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Figure 2" sheetId="1" state="visible" r:id="rId2"/>
    <sheet name="Figure 3" sheetId="2" state="visible" r:id="rId3"/>
    <sheet name="Supp. Figure 3" sheetId="3" state="visible" r:id="rId4"/>
    <sheet name="Figure 4" sheetId="4" state="visible" r:id="rId5"/>
    <sheet name="Supp. Figure 4" sheetId="5" state="visible" r:id="rId6"/>
    <sheet name="Figure 5" sheetId="6" state="visible" r:id="rId7"/>
    <sheet name="Figure 7" sheetId="7" state="visible" r:id="rId8"/>
    <sheet name="Supp. Figure 5" sheetId="8" state="visible" r:id="rId9"/>
    <sheet name="Figure 8" sheetId="9" state="visible" r:id="rId10"/>
    <sheet name="Supp. Figure 6" sheetId="10" state="visible" r:id="rId11"/>
    <sheet name="Figure 9" sheetId="11" state="visible" r:id="rId12"/>
    <sheet name="Supp. Table 1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6" uniqueCount="446">
  <si>
    <t xml:space="preserve">Figure 2B</t>
  </si>
  <si>
    <t xml:space="preserve">Figure 2C</t>
  </si>
  <si>
    <t xml:space="preserve">WAVE1-immunoreactivity at cell membrane (% of Phalloidin)</t>
  </si>
  <si>
    <t xml:space="preserve">Intensity of WAVE1 overlap (% intensity of CB1-EGFP intensity)</t>
  </si>
  <si>
    <t xml:space="preserve">GFP + Veh.</t>
  </si>
  <si>
    <t xml:space="preserve">GFP + ACEA</t>
  </si>
  <si>
    <t xml:space="preserve">CB1-EGFP + Veh.</t>
  </si>
  <si>
    <t xml:space="preserve">CB1-EGFP + ACEA</t>
  </si>
  <si>
    <t xml:space="preserve">CB1-EGFP + Vehicle</t>
  </si>
  <si>
    <t xml:space="preserve">CB1-EGFP +ACEA</t>
  </si>
  <si>
    <t xml:space="preserve">Average</t>
  </si>
  <si>
    <t xml:space="preserve">S.E.M</t>
  </si>
  <si>
    <t xml:space="preserve">P-Value (One-Way ANOVA)</t>
  </si>
  <si>
    <t xml:space="preserve">-</t>
  </si>
  <si>
    <t xml:space="preserve">n.s.</t>
  </si>
  <si>
    <t xml:space="preserve">&lt;0.001</t>
  </si>
  <si>
    <t xml:space="preserve">Figure 3C</t>
  </si>
  <si>
    <t xml:space="preserve">Normalized FRET ratio WT</t>
  </si>
  <si>
    <t xml:space="preserve">Figure 3D</t>
  </si>
  <si>
    <t xml:space="preserve">Normalized FRET ratio CB1 KO</t>
  </si>
  <si>
    <t xml:space="preserve">Figure 3G</t>
  </si>
  <si>
    <t xml:space="preserve">Ratio pS397/ß-III-tubulin (% foldchange over vehicle)</t>
  </si>
  <si>
    <t xml:space="preserve">Time (minutes)</t>
  </si>
  <si>
    <t xml:space="preserve">Vehicle (DMSO)</t>
  </si>
  <si>
    <t xml:space="preserve">P-Value (Two-Way ANOVA)</t>
  </si>
  <si>
    <t xml:space="preserve">WT</t>
  </si>
  <si>
    <t xml:space="preserve">Vehicle</t>
  </si>
  <si>
    <t xml:space="preserve">ACEA</t>
  </si>
  <si>
    <t xml:space="preserve">AM-251</t>
  </si>
  <si>
    <t xml:space="preserve">CB1 KO</t>
  </si>
  <si>
    <t xml:space="preserve">WT+PTX</t>
  </si>
  <si>
    <t xml:space="preserve">Vehicle (PBS)</t>
  </si>
  <si>
    <t xml:space="preserve">NGF</t>
  </si>
  <si>
    <t xml:space="preserve">Figure S3B</t>
  </si>
  <si>
    <t xml:space="preserve">Normalized FRET ratio (Growth Cone)</t>
  </si>
  <si>
    <t xml:space="preserve">Figure S3C</t>
  </si>
  <si>
    <t xml:space="preserve">Figure S3D</t>
  </si>
  <si>
    <t xml:space="preserve">Normalized FRET ratio (Soma)</t>
  </si>
  <si>
    <t xml:space="preserve">Figure S3E</t>
  </si>
  <si>
    <t xml:space="preserve">Ratio pS397/WAVE1 (% foldchange over vehicle)</t>
  </si>
  <si>
    <t xml:space="preserve">CB1 KO + NGF</t>
  </si>
  <si>
    <t xml:space="preserve">WT + NGF</t>
  </si>
  <si>
    <t xml:space="preserve">Time (Minutes)</t>
  </si>
  <si>
    <t xml:space="preserve">SEM</t>
  </si>
  <si>
    <t xml:space="preserve">Figure 4B</t>
  </si>
  <si>
    <r>
      <rPr>
        <b val="true"/>
        <sz val="10"/>
        <rFont val="Arial"/>
        <family val="2"/>
      </rPr>
      <t xml:space="preserve">LifeAct-GFP intensity (%)-</t>
    </r>
    <r>
      <rPr>
        <b val="true"/>
        <sz val="10"/>
        <rFont val="Arial"/>
        <family val="0"/>
      </rPr>
      <t xml:space="preserve">Δ</t>
    </r>
    <r>
      <rPr>
        <b val="true"/>
        <sz val="10"/>
        <rFont val="Arial"/>
        <family val="2"/>
      </rPr>
      <t xml:space="preserve"> over basal</t>
    </r>
  </si>
  <si>
    <t xml:space="preserve">Figure 4D</t>
  </si>
  <si>
    <t xml:space="preserve">Figure 4F</t>
  </si>
  <si>
    <t xml:space="preserve">WT + WAVE1 siRNA #1</t>
  </si>
  <si>
    <t xml:space="preserve">Figure 4H</t>
  </si>
  <si>
    <t xml:space="preserve">WT + Scrambled siRNA</t>
  </si>
  <si>
    <t xml:space="preserve">Figure 4K</t>
  </si>
  <si>
    <t xml:space="preserve">Ratio WAVE1/Tubulin</t>
  </si>
  <si>
    <t xml:space="preserve">WT </t>
  </si>
  <si>
    <t xml:space="preserve">Scrambled siRNA</t>
  </si>
  <si>
    <t xml:space="preserve">WAVE1 siRNA #1</t>
  </si>
  <si>
    <t xml:space="preserve">Figure 4C</t>
  </si>
  <si>
    <r>
      <rPr>
        <b val="true"/>
        <sz val="10"/>
        <rFont val="Arial"/>
        <family val="2"/>
      </rPr>
      <t xml:space="preserve">Growth cone area (%)-</t>
    </r>
    <r>
      <rPr>
        <b val="true"/>
        <sz val="10"/>
        <rFont val="Arial"/>
        <family val="0"/>
      </rPr>
      <t xml:space="preserve">Δ</t>
    </r>
    <r>
      <rPr>
        <b val="true"/>
        <sz val="10"/>
        <rFont val="Arial"/>
        <family val="2"/>
      </rPr>
      <t xml:space="preserve"> over basal </t>
    </r>
  </si>
  <si>
    <t xml:space="preserve">Figure 4E</t>
  </si>
  <si>
    <r>
      <rPr>
        <b val="true"/>
        <sz val="10"/>
        <rFont val="Arial"/>
        <family val="2"/>
      </rPr>
      <t xml:space="preserve">Growth cone area (%)-</t>
    </r>
    <r>
      <rPr>
        <b val="true"/>
        <sz val="10"/>
        <rFont val="Arial"/>
        <family val="0"/>
      </rPr>
      <t xml:space="preserve">Δ</t>
    </r>
    <r>
      <rPr>
        <b val="true"/>
        <sz val="10"/>
        <rFont val="Arial"/>
        <family val="2"/>
      </rPr>
      <t xml:space="preserve"> over basal</t>
    </r>
  </si>
  <si>
    <t xml:space="preserve">Figure 4G</t>
  </si>
  <si>
    <t xml:space="preserve">Figure 4I</t>
  </si>
  <si>
    <t xml:space="preserve">Figure S4B</t>
  </si>
  <si>
    <t xml:space="preserve">Figure S4C</t>
  </si>
  <si>
    <t xml:space="preserve">WAVE1 siRNA #2</t>
  </si>
  <si>
    <t xml:space="preserve">Figure 5B</t>
  </si>
  <si>
    <t xml:space="preserve">Quantification of different growth-cones morphology (% of total neurons analysed)</t>
  </si>
  <si>
    <t xml:space="preserve">Figure 5C</t>
  </si>
  <si>
    <t xml:space="preserve">Quantification of different growth-cone morphologies (% of total neurons analysed)</t>
  </si>
  <si>
    <t xml:space="preserve">Figure 5D</t>
  </si>
  <si>
    <t xml:space="preserve">Treatment</t>
  </si>
  <si>
    <t xml:space="preserve">Morphology</t>
  </si>
  <si>
    <t xml:space="preserve">WT + PTX</t>
  </si>
  <si>
    <t xml:space="preserve">Collapsed growth cones</t>
  </si>
  <si>
    <t xml:space="preserve">Large flat growth cones</t>
  </si>
  <si>
    <t xml:space="preserve">WT + Rac1-inhibitor (CAS 1090893-12-1)</t>
  </si>
  <si>
    <t xml:space="preserve">Figure 7B</t>
  </si>
  <si>
    <t xml:space="preserve">Normalized fluorescence intensity WT</t>
  </si>
  <si>
    <t xml:space="preserve">Figure 7C</t>
  </si>
  <si>
    <t xml:space="preserve">Normalized fluorescence intensity WT + WAVE1 siRNA #1</t>
  </si>
  <si>
    <t xml:space="preserve">Figure 7D</t>
  </si>
  <si>
    <t xml:space="preserve">Figure 7E</t>
  </si>
  <si>
    <t xml:space="preserve">FRAP mobile fraction (%)</t>
  </si>
  <si>
    <t xml:space="preserve">Figure 7G</t>
  </si>
  <si>
    <r>
      <rPr>
        <b val="true"/>
        <sz val="10"/>
        <rFont val="Arial"/>
        <family val="2"/>
      </rPr>
      <t xml:space="preserve">Spines/</t>
    </r>
    <r>
      <rPr>
        <b val="true"/>
        <sz val="10"/>
        <rFont val="Arial"/>
        <family val="0"/>
      </rPr>
      <t xml:space="preserve">μ</t>
    </r>
    <r>
      <rPr>
        <b val="true"/>
        <sz val="10"/>
        <rFont val="Arial"/>
        <family val="2"/>
      </rPr>
      <t xml:space="preserve">m</t>
    </r>
  </si>
  <si>
    <t xml:space="preserve">Time (seconds)</t>
  </si>
  <si>
    <t xml:space="preserve">Total spines</t>
  </si>
  <si>
    <t xml:space="preserve">Thin spines</t>
  </si>
  <si>
    <t xml:space="preserve">Stubby spines</t>
  </si>
  <si>
    <t xml:space="preserve">Mushroom spines</t>
  </si>
  <si>
    <t xml:space="preserve">to WT control (*)</t>
  </si>
  <si>
    <t xml:space="preserve">to internal control (†)</t>
  </si>
  <si>
    <t xml:space="preserve">Figure S5A</t>
  </si>
  <si>
    <t xml:space="preserve">Normalized fluorescence intensity WT + Scrambled siRNA</t>
  </si>
  <si>
    <t xml:space="preserve">Figure S5B</t>
  </si>
  <si>
    <t xml:space="preserve">Normalized fluorescence intensity CB1 KO</t>
  </si>
  <si>
    <t xml:space="preserve">Figure 8A</t>
  </si>
  <si>
    <t xml:space="preserve">Response frequency (%)</t>
  </si>
  <si>
    <t xml:space="preserve">Figure 8C</t>
  </si>
  <si>
    <r>
      <rPr>
        <b val="true"/>
        <sz val="10"/>
        <rFont val="Arial"/>
        <family val="2"/>
      </rPr>
      <t xml:space="preserve">Spines/ 10 </t>
    </r>
    <r>
      <rPr>
        <b val="true"/>
        <sz val="10"/>
        <rFont val="Arial"/>
        <family val="0"/>
      </rPr>
      <t xml:space="preserve">μ</t>
    </r>
    <r>
      <rPr>
        <b val="true"/>
        <sz val="10"/>
        <rFont val="Arial"/>
        <family val="2"/>
      </rPr>
      <t xml:space="preserve">m</t>
    </r>
  </si>
  <si>
    <t xml:space="preserve">Figure 8E</t>
  </si>
  <si>
    <t xml:space="preserve">Force (g)</t>
  </si>
  <si>
    <t xml:space="preserve">Basal prior to i.t. Vehicle</t>
  </si>
  <si>
    <t xml:space="preserve">Basal + i.t. Vehicle</t>
  </si>
  <si>
    <t xml:space="preserve">CFA + i.t. Vehicle</t>
  </si>
  <si>
    <t xml:space="preserve">CFA + i.t. ACEA</t>
  </si>
  <si>
    <t xml:space="preserve">vs. Basal (*)</t>
  </si>
  <si>
    <t xml:space="preserve">vs. Vehicle (†)</t>
  </si>
  <si>
    <t xml:space="preserve">Basal + i.t.Vehicle</t>
  </si>
  <si>
    <t xml:space="preserve">24h CFA + i.t. Vehicle</t>
  </si>
  <si>
    <t xml:space="preserve">Basal prior to i.t. ACEA</t>
  </si>
  <si>
    <t xml:space="preserve">24h CFA + i.t. ACEA</t>
  </si>
  <si>
    <t xml:space="preserve">Figure S6B</t>
  </si>
  <si>
    <t xml:space="preserve">Figure 9B</t>
  </si>
  <si>
    <t xml:space="preserve">Figure 9C</t>
  </si>
  <si>
    <t xml:space="preserve">Figure 9D</t>
  </si>
  <si>
    <t xml:space="preserve">Figure 9E</t>
  </si>
  <si>
    <t xml:space="preserve">Response frequency (%) WT + Scrambled siRNA</t>
  </si>
  <si>
    <t xml:space="preserve">Figure 9F</t>
  </si>
  <si>
    <t xml:space="preserve">Basal</t>
  </si>
  <si>
    <t xml:space="preserve">CFA</t>
  </si>
  <si>
    <t xml:space="preserve">Scrambled siRNA basal</t>
  </si>
  <si>
    <t xml:space="preserve">Basal prior i.t. Vehicle</t>
  </si>
  <si>
    <t xml:space="preserve">vs. Scramble (†)</t>
  </si>
  <si>
    <t xml:space="preserve">Scrambled siRNA 24h post CFA</t>
  </si>
  <si>
    <t xml:space="preserve">vs. Scrambles (†)</t>
  </si>
  <si>
    <t xml:space="preserve">WAVE1 siRNA #1 basal</t>
  </si>
  <si>
    <t xml:space="preserve">Basal prior i.t. ACEA</t>
  </si>
  <si>
    <t xml:space="preserve">WAVE1 siRNA #1 24h post CFA</t>
  </si>
  <si>
    <t xml:space="preserve">Response frequency (%) WT + WAVE1 siRNA #1</t>
  </si>
  <si>
    <t xml:space="preserve">Supplementary Table 1</t>
  </si>
  <si>
    <t xml:space="preserve">Nr.</t>
  </si>
  <si>
    <t xml:space="preserve">Protein Name </t>
  </si>
  <si>
    <t xml:space="preserve">rPQ Score</t>
  </si>
  <si>
    <t xml:space="preserve">CB1-eGFP</t>
  </si>
  <si>
    <t xml:space="preserve">gi׀00000260</t>
  </si>
  <si>
    <t xml:space="preserve">Clathrin heavy chain 1</t>
  </si>
  <si>
    <t xml:space="preserve">CLH</t>
  </si>
  <si>
    <t xml:space="preserve">Cannabinoid receptor 1 </t>
  </si>
  <si>
    <t xml:space="preserve">CNR1</t>
  </si>
  <si>
    <t xml:space="preserve">Sodium/potassium-transporting ATPase subunit alpha-2 </t>
  </si>
  <si>
    <t xml:space="preserve">AT1A2</t>
  </si>
  <si>
    <t xml:space="preserve">AP-2 complex subunit alpha-2</t>
  </si>
  <si>
    <t xml:space="preserve">AP2A2</t>
  </si>
  <si>
    <t xml:space="preserve">AP2-associated protein kinase 1</t>
  </si>
  <si>
    <t xml:space="preserve">AAK1</t>
  </si>
  <si>
    <t xml:space="preserve">Wiskott-Aldrich syndrome protein family 1</t>
  </si>
  <si>
    <t xml:space="preserve">WASF1</t>
  </si>
  <si>
    <t xml:space="preserve">Nck-associated protein 1 </t>
  </si>
  <si>
    <t xml:space="preserve">NCKP1</t>
  </si>
  <si>
    <t xml:space="preserve">Dynamin-1 </t>
  </si>
  <si>
    <t xml:space="preserve">DYN1</t>
  </si>
  <si>
    <t xml:space="preserve">Amphiphysin</t>
  </si>
  <si>
    <t xml:space="preserve">AMPH</t>
  </si>
  <si>
    <t xml:space="preserve">Synaptic vesicle glycoprotein 2A </t>
  </si>
  <si>
    <t xml:space="preserve">SV2A</t>
  </si>
  <si>
    <t xml:space="preserve">Band 4.1-like protein 3</t>
  </si>
  <si>
    <t xml:space="preserve">E41L3</t>
  </si>
  <si>
    <t xml:space="preserve">Septin-9 </t>
  </si>
  <si>
    <t xml:space="preserve">SEPT9</t>
  </si>
  <si>
    <t xml:space="preserve">Cytochrome b-c1 complex subunit Rieske, mitochondrial </t>
  </si>
  <si>
    <t xml:space="preserve">UCRI</t>
  </si>
  <si>
    <t xml:space="preserve">V-type proton ATPase 116 kDa subunit a isoform 1 OS=Mus musculus GN=Atp6v0a1 PE=1 SV=2</t>
  </si>
  <si>
    <t xml:space="preserve">VPP1</t>
  </si>
  <si>
    <t xml:space="preserve">Adenylyl cyclase-associated protein 1</t>
  </si>
  <si>
    <t xml:space="preserve">CAP1</t>
  </si>
  <si>
    <t xml:space="preserve">Catenin delta-2 </t>
  </si>
  <si>
    <t xml:space="preserve">CTND2</t>
  </si>
  <si>
    <t xml:space="preserve">Cytoplasmic FMR1-interacting protein 2</t>
  </si>
  <si>
    <t xml:space="preserve">CYFP2</t>
  </si>
  <si>
    <t xml:space="preserve">Voltage-dependent anion-selective channel protein 3 </t>
  </si>
  <si>
    <t xml:space="preserve">VDAC3</t>
  </si>
  <si>
    <t xml:space="preserve">Glial fibrillary acidic protein</t>
  </si>
  <si>
    <t xml:space="preserve">GFAP</t>
  </si>
  <si>
    <t xml:space="preserve">cAMP-dependent protein kinase type II-beta regulatory subunit </t>
  </si>
  <si>
    <t xml:space="preserve">KAP3</t>
  </si>
  <si>
    <t xml:space="preserve">Sodium-driven chloride bicarbonate exchanger </t>
  </si>
  <si>
    <t xml:space="preserve">S4A10</t>
  </si>
  <si>
    <t xml:space="preserve">Vacuolar protein sorting-associated protein 35</t>
  </si>
  <si>
    <t xml:space="preserve">VPS35</t>
  </si>
  <si>
    <t xml:space="preserve">Plasma membrane calcium-transporting ATPase 2 </t>
  </si>
  <si>
    <t xml:space="preserve">AT2B2</t>
  </si>
  <si>
    <t xml:space="preserve">Ankyrin-2</t>
  </si>
  <si>
    <t xml:space="preserve">ANK2</t>
  </si>
  <si>
    <t xml:space="preserve">V-type proton ATPase subunit H </t>
  </si>
  <si>
    <t xml:space="preserve">VATH</t>
  </si>
  <si>
    <t xml:space="preserve">Cystein &amp; glycine rich protein 1</t>
  </si>
  <si>
    <t xml:space="preserve">CSRP1</t>
  </si>
  <si>
    <t xml:space="preserve">Microsomal glutathione S-transferase 3 </t>
  </si>
  <si>
    <t xml:space="preserve">MGST3</t>
  </si>
  <si>
    <t xml:space="preserve">Solute carrier family 12 member 5 </t>
  </si>
  <si>
    <t xml:space="preserve">S12A5</t>
  </si>
  <si>
    <t xml:space="preserve">Contactin-1 </t>
  </si>
  <si>
    <t xml:space="preserve">CNTN1</t>
  </si>
  <si>
    <t xml:space="preserve">Clathrin coat assembly protein AP180 </t>
  </si>
  <si>
    <t xml:space="preserve">AP180</t>
  </si>
  <si>
    <t xml:space="preserve">Band 4.1-like protein 2</t>
  </si>
  <si>
    <t xml:space="preserve">E41L2</t>
  </si>
  <si>
    <t xml:space="preserve">Ras-related protein Rab-3C </t>
  </si>
  <si>
    <t xml:space="preserve">RAB3C</t>
  </si>
  <si>
    <t xml:space="preserve">Immunoglobulin superfamily member 8 </t>
  </si>
  <si>
    <t xml:space="preserve">IGSF8</t>
  </si>
  <si>
    <t xml:space="preserve">Homer protein homolog 1 </t>
  </si>
  <si>
    <t xml:space="preserve">HOME1</t>
  </si>
  <si>
    <t xml:space="preserve">Na(+)/H(+) exchange regulatory cofactor NHE-RF1 </t>
  </si>
  <si>
    <t xml:space="preserve">NHRF1</t>
  </si>
  <si>
    <t xml:space="preserve">Neurofilament light polypeptide</t>
  </si>
  <si>
    <t xml:space="preserve">NFL</t>
  </si>
  <si>
    <t xml:space="preserve">Guanine nucleotide-binding protein G(z) subunit alpha </t>
  </si>
  <si>
    <t xml:space="preserve">GNAZ</t>
  </si>
  <si>
    <t xml:space="preserve">V-type proton ATPase subunit B, brain isoform </t>
  </si>
  <si>
    <t xml:space="preserve">VATB2</t>
  </si>
  <si>
    <t xml:space="preserve">Synaptic vesicle glycoprotein 2B </t>
  </si>
  <si>
    <t xml:space="preserve">SV2B</t>
  </si>
  <si>
    <t xml:space="preserve">Electrogenic sodium bicarbonate cotransporter 1 </t>
  </si>
  <si>
    <t xml:space="preserve">S4A4</t>
  </si>
  <si>
    <t xml:space="preserve">Tenascin-R </t>
  </si>
  <si>
    <t xml:space="preserve">TENR</t>
  </si>
  <si>
    <t xml:space="preserve">Major prion protein </t>
  </si>
  <si>
    <t xml:space="preserve">PRIO</t>
  </si>
  <si>
    <t xml:space="preserve">Septin-4 </t>
  </si>
  <si>
    <t xml:space="preserve">SEPT4</t>
  </si>
  <si>
    <t xml:space="preserve">Brain-specific angiogenesis inhibitor 1-associated protein 2</t>
  </si>
  <si>
    <t xml:space="preserve">BAIP2</t>
  </si>
  <si>
    <t xml:space="preserve">Spectrin beta chain, erythrocyte</t>
  </si>
  <si>
    <t xml:space="preserve">SPTB1</t>
  </si>
  <si>
    <t xml:space="preserve">CaM kinase-like vesicle-associated protein</t>
  </si>
  <si>
    <t xml:space="preserve">CAMKV</t>
  </si>
  <si>
    <t xml:space="preserve">Rabphilin-3A</t>
  </si>
  <si>
    <t xml:space="preserve">RP3A</t>
  </si>
  <si>
    <t xml:space="preserve">DnaJ homolog subfamily A member 2</t>
  </si>
  <si>
    <t xml:space="preserve">DNJA2</t>
  </si>
  <si>
    <t xml:space="preserve">cAMP-dependent protein kinase catalytic subunit alpha </t>
  </si>
  <si>
    <t xml:space="preserve">KAPCA</t>
  </si>
  <si>
    <t xml:space="preserve">PH and SEC7 domain-containing protein 3</t>
  </si>
  <si>
    <t xml:space="preserve">PSD3</t>
  </si>
  <si>
    <t xml:space="preserve">Neural cell adhesion molecule 1 </t>
  </si>
  <si>
    <t xml:space="preserve">NCAM1</t>
  </si>
  <si>
    <t xml:space="preserve">Coiled-coil-helix-coiled-coil-helix domain-containing protein 6</t>
  </si>
  <si>
    <t xml:space="preserve">CHCH6</t>
  </si>
  <si>
    <t xml:space="preserve">G protein-regulated inducer of neurite outgrowth 1 </t>
  </si>
  <si>
    <t xml:space="preserve">GRIN1</t>
  </si>
  <si>
    <t xml:space="preserve">Abl interactor 2 </t>
  </si>
  <si>
    <t xml:space="preserve">ABL2</t>
  </si>
  <si>
    <t xml:space="preserve">Gap junction alpha-1 protein</t>
  </si>
  <si>
    <t xml:space="preserve">CXA1</t>
  </si>
  <si>
    <t xml:space="preserve">Junction plakoglobin </t>
  </si>
  <si>
    <t xml:space="preserve">PLAK</t>
  </si>
  <si>
    <t xml:space="preserve">Ras-related protein Rab-35 </t>
  </si>
  <si>
    <t xml:space="preserve">RAB35</t>
  </si>
  <si>
    <t xml:space="preserve">V-type proton ATPase subunit d 1 </t>
  </si>
  <si>
    <t xml:space="preserve">VA0D1</t>
  </si>
  <si>
    <t xml:space="preserve">Elongation factor 1-alpha 1</t>
  </si>
  <si>
    <t xml:space="preserve">EF1A1</t>
  </si>
  <si>
    <t xml:space="preserve">Guanine nucleotide-binding protein G(q) subunit alpha </t>
  </si>
  <si>
    <t xml:space="preserve">GNAQ</t>
  </si>
  <si>
    <t xml:space="preserve">Gephyrin </t>
  </si>
  <si>
    <t xml:space="preserve">GEPH</t>
  </si>
  <si>
    <t xml:space="preserve">Lipid phosphate phosphohydrolase 3 </t>
  </si>
  <si>
    <t xml:space="preserve">LPP3</t>
  </si>
  <si>
    <t xml:space="preserve">Ras-related protein Rab-5C </t>
  </si>
  <si>
    <t xml:space="preserve">RAB5C</t>
  </si>
  <si>
    <t xml:space="preserve">Secretory carrier-associated membrane protein 1 </t>
  </si>
  <si>
    <t xml:space="preserve">SCAM1</t>
  </si>
  <si>
    <t xml:space="preserve">V-type proton ATPase catalytic subunit A </t>
  </si>
  <si>
    <t xml:space="preserve">VATA</t>
  </si>
  <si>
    <t xml:space="preserve">Spectrin beta chain, brain 1 </t>
  </si>
  <si>
    <t xml:space="preserve">SPTB2</t>
  </si>
  <si>
    <t xml:space="preserve">LIM and SH3 domain protein 1</t>
  </si>
  <si>
    <t xml:space="preserve">LASP1</t>
  </si>
  <si>
    <t xml:space="preserve">Hepatocyte cell adhesion molecule</t>
  </si>
  <si>
    <t xml:space="preserve">HECAM</t>
  </si>
  <si>
    <t xml:space="preserve">Neurotrimin </t>
  </si>
  <si>
    <t xml:space="preserve">NTRI</t>
  </si>
  <si>
    <t xml:space="preserve">Contactin-associated protein 1 </t>
  </si>
  <si>
    <t xml:space="preserve">CNTP1</t>
  </si>
  <si>
    <t xml:space="preserve">cAMP-dependent protein kinase type II-alpha regulatory subunit </t>
  </si>
  <si>
    <t xml:space="preserve">KAP2</t>
  </si>
  <si>
    <t xml:space="preserve">Dual specificity mitogen-activated protein kinase kinase 1 </t>
  </si>
  <si>
    <t xml:space="preserve">MP2K1</t>
  </si>
  <si>
    <t xml:space="preserve">F-actin-capping protein subunit alpha-2 </t>
  </si>
  <si>
    <t xml:space="preserve">CAZA2</t>
  </si>
  <si>
    <t xml:space="preserve">Lymphocyte antigen 6H </t>
  </si>
  <si>
    <t xml:space="preserve">LY6H</t>
  </si>
  <si>
    <t xml:space="preserve">Voltage-dependent L-type calcium channel subunit beta-4 </t>
  </si>
  <si>
    <t xml:space="preserve">CACB4</t>
  </si>
  <si>
    <t xml:space="preserve">V-type proton ATPase subunit C 1 </t>
  </si>
  <si>
    <t xml:space="preserve">VATC1</t>
  </si>
  <si>
    <t xml:space="preserve">Spectrin alpha chain, brain</t>
  </si>
  <si>
    <t xml:space="preserve">SPTA2</t>
  </si>
  <si>
    <t xml:space="preserve">α-enolase</t>
  </si>
  <si>
    <t xml:space="preserve">ENOA</t>
  </si>
  <si>
    <t xml:space="preserve">Neurofilament medium polypeptide</t>
  </si>
  <si>
    <t xml:space="preserve">NFM</t>
  </si>
  <si>
    <t xml:space="preserve">Ras-related C3 botulinum toxin substrate 1 </t>
  </si>
  <si>
    <t xml:space="preserve">RAC1</t>
  </si>
  <si>
    <t xml:space="preserve">Myelin-associated glycoprotein</t>
  </si>
  <si>
    <t xml:space="preserve">MAG</t>
  </si>
  <si>
    <t xml:space="preserve">Leukocyte surface antigen CD47</t>
  </si>
  <si>
    <t xml:space="preserve">CD47</t>
  </si>
  <si>
    <t xml:space="preserve">Ras-related protein Rab-11A </t>
  </si>
  <si>
    <t xml:space="preserve">RB11A</t>
  </si>
  <si>
    <t xml:space="preserve">Regulator of G-protein signaling 7 </t>
  </si>
  <si>
    <t xml:space="preserve">RGS7</t>
  </si>
  <si>
    <t xml:space="preserve">Clathrin light chain B </t>
  </si>
  <si>
    <t xml:space="preserve">CLCB</t>
  </si>
  <si>
    <t xml:space="preserve">Myristoylated alanine-rich C-kinase substrate </t>
  </si>
  <si>
    <t xml:space="preserve">MARCS</t>
  </si>
  <si>
    <t xml:space="preserve">WD repeat-containing protein 7 </t>
  </si>
  <si>
    <t xml:space="preserve">WDR7</t>
  </si>
  <si>
    <t xml:space="preserve">Sodium/potassium-transporting ATPase subunit beta-2</t>
  </si>
  <si>
    <t xml:space="preserve">AT1B2</t>
  </si>
  <si>
    <t xml:space="preserve">4F2 cell-surface antigen heavy chain</t>
  </si>
  <si>
    <t xml:space="preserve">4F2</t>
  </si>
  <si>
    <t xml:space="preserve">Cell adhesion molecule 3</t>
  </si>
  <si>
    <t xml:space="preserve">CADM3</t>
  </si>
  <si>
    <t xml:space="preserve">Beta-soluble NSF attachment protein </t>
  </si>
  <si>
    <t xml:space="preserve">SNAB</t>
  </si>
  <si>
    <t xml:space="preserve">Voltage-dependent anion-selective channel protein 2 </t>
  </si>
  <si>
    <t xml:space="preserve">VDAC2</t>
  </si>
  <si>
    <t xml:space="preserve">Dynamin-1-like protein</t>
  </si>
  <si>
    <t xml:space="preserve">DNM1L</t>
  </si>
  <si>
    <t xml:space="preserve">Vesicle-associated membrane protein-associated protein B </t>
  </si>
  <si>
    <t xml:space="preserve">VAPB</t>
  </si>
  <si>
    <t xml:space="preserve">Actin-related protein 2/3 complex subunit</t>
  </si>
  <si>
    <t xml:space="preserve">ARPC5</t>
  </si>
  <si>
    <t xml:space="preserve">Cystein-rich protein 2</t>
  </si>
  <si>
    <t xml:space="preserve">CRIP2</t>
  </si>
  <si>
    <t xml:space="preserve">Endophilin-A1 </t>
  </si>
  <si>
    <t xml:space="preserve">SH3G2</t>
  </si>
  <si>
    <t xml:space="preserve">Endothelin B receptor-like protein 2 </t>
  </si>
  <si>
    <t xml:space="preserve">ETBR2</t>
  </si>
  <si>
    <t xml:space="preserve">Monoacylglycerol lipase ABHD12 </t>
  </si>
  <si>
    <t xml:space="preserve">ABD12</t>
  </si>
  <si>
    <t xml:space="preserve">Phosphatidylinositol 4,5-bisphosphate 5-phosphatase A </t>
  </si>
  <si>
    <t xml:space="preserve">PI5PA</t>
  </si>
  <si>
    <t xml:space="preserve">Plexin-A1</t>
  </si>
  <si>
    <t xml:space="preserve">PLXA1</t>
  </si>
  <si>
    <t xml:space="preserve">Transmembrane protein 65 </t>
  </si>
  <si>
    <t xml:space="preserve">TMM65</t>
  </si>
  <si>
    <t xml:space="preserve">Coronin-1A</t>
  </si>
  <si>
    <t xml:space="preserve">COR1A</t>
  </si>
  <si>
    <t xml:space="preserve">V-type proton ATPase subunit E 1 </t>
  </si>
  <si>
    <t xml:space="preserve">VATE1</t>
  </si>
  <si>
    <t xml:space="preserve">PKC and casein kinase substrate in neurons protein</t>
  </si>
  <si>
    <t xml:space="preserve">PACN1</t>
  </si>
  <si>
    <t xml:space="preserve">GTPase HRas </t>
  </si>
  <si>
    <t xml:space="preserve">RASH</t>
  </si>
  <si>
    <t xml:space="preserve">Catenin beta-1 </t>
  </si>
  <si>
    <t xml:space="preserve">CTNB1</t>
  </si>
  <si>
    <t xml:space="preserve">CB1 cannabinoid receptor-interacting protein 1</t>
  </si>
  <si>
    <t xml:space="preserve">CNRP1</t>
  </si>
  <si>
    <t xml:space="preserve">Dolichyl-diphosphooligosaccharide--protein glycosyltransferase 48 kDa subunit </t>
  </si>
  <si>
    <t xml:space="preserve">OST48</t>
  </si>
  <si>
    <t xml:space="preserve">Flotillin-1 </t>
  </si>
  <si>
    <t xml:space="preserve">FLOT1</t>
  </si>
  <si>
    <t xml:space="preserve">Protein bassoon </t>
  </si>
  <si>
    <t xml:space="preserve">BSN</t>
  </si>
  <si>
    <t xml:space="preserve">Rho-related GTP-binding protein RhoG </t>
  </si>
  <si>
    <t xml:space="preserve">RHOG</t>
  </si>
  <si>
    <t xml:space="preserve">Syntaxin-12 </t>
  </si>
  <si>
    <t xml:space="preserve">STX12</t>
  </si>
  <si>
    <t xml:space="preserve">Transforming protein RhoA </t>
  </si>
  <si>
    <t xml:space="preserve">RHOA</t>
  </si>
  <si>
    <t xml:space="preserve">Transgelin-3</t>
  </si>
  <si>
    <t xml:space="preserve">TAGL3</t>
  </si>
  <si>
    <t xml:space="preserve">Voltage-gated potassium channel subunit beta-2 </t>
  </si>
  <si>
    <t xml:space="preserve">KCAB2</t>
  </si>
  <si>
    <t xml:space="preserve">Sodium- and chloride-dependent GABA transporter 3</t>
  </si>
  <si>
    <t xml:space="preserve">S6A11</t>
  </si>
  <si>
    <t xml:space="preserve">Sodium- and chloride-dependent GABA transporter 1</t>
  </si>
  <si>
    <t xml:space="preserve">SC6A1</t>
  </si>
  <si>
    <t xml:space="preserve">Vesicular inhibitory amino acid transporter </t>
  </si>
  <si>
    <t xml:space="preserve">VIAAT</t>
  </si>
  <si>
    <t xml:space="preserve">DnaJ homolog subfamily C member 5</t>
  </si>
  <si>
    <t xml:space="preserve">DNJC5</t>
  </si>
  <si>
    <t xml:space="preserve">Disintegrin and metalloproteinase domain-containing protein 23 </t>
  </si>
  <si>
    <t xml:space="preserve">ADA23</t>
  </si>
  <si>
    <t xml:space="preserve">Tyrosine-protein phosphatase non-receptor type substrate 1</t>
  </si>
  <si>
    <t xml:space="preserve">SHPS1</t>
  </si>
  <si>
    <t xml:space="preserve">Catenin alpha-2</t>
  </si>
  <si>
    <t xml:space="preserve">CTNA2</t>
  </si>
  <si>
    <t xml:space="preserve">Protein CDV3 (carnitine deficiency-associated gene expressed in ventricle )</t>
  </si>
  <si>
    <t xml:space="preserve">CDV3</t>
  </si>
  <si>
    <t xml:space="preserve">Adenylate cyclase type 5</t>
  </si>
  <si>
    <t xml:space="preserve">ADCY5</t>
  </si>
  <si>
    <t xml:space="preserve">Dematin</t>
  </si>
  <si>
    <t xml:space="preserve">DEMA</t>
  </si>
  <si>
    <t xml:space="preserve">DmX-like protein 2</t>
  </si>
  <si>
    <t xml:space="preserve">DMXL2</t>
  </si>
  <si>
    <t xml:space="preserve">Dolichyl-diphosphooligosaccharide--protein glycosyltransferase subunit 2 </t>
  </si>
  <si>
    <t xml:space="preserve">RPN2</t>
  </si>
  <si>
    <t xml:space="preserve">F-actin-capping protein subunit beta </t>
  </si>
  <si>
    <t xml:space="preserve">CAPZB</t>
  </si>
  <si>
    <t xml:space="preserve">Gamma-aminobutyric acid receptor subunit beta-2 </t>
  </si>
  <si>
    <t xml:space="preserve">GBRB2</t>
  </si>
  <si>
    <t xml:space="preserve">Neural cell adhesion molecule 2 </t>
  </si>
  <si>
    <t xml:space="preserve">NCAM2</t>
  </si>
  <si>
    <t xml:space="preserve">Solute carrier family 2, facilitated glucose transporter member 1</t>
  </si>
  <si>
    <t xml:space="preserve">GTR1</t>
  </si>
  <si>
    <t xml:space="preserve">Talin-2</t>
  </si>
  <si>
    <t xml:space="preserve">TLN-2</t>
  </si>
  <si>
    <t xml:space="preserve">Disks large homolog 3</t>
  </si>
  <si>
    <t xml:space="preserve">DLG3</t>
  </si>
  <si>
    <t xml:space="preserve">AP-2 complex subunit alpha-1</t>
  </si>
  <si>
    <t xml:space="preserve">AP2A1</t>
  </si>
  <si>
    <t xml:space="preserve">Veiscle-fusing ATPase</t>
  </si>
  <si>
    <t xml:space="preserve">NSF</t>
  </si>
  <si>
    <t xml:space="preserve">Excitatory amino acid transporter 2</t>
  </si>
  <si>
    <t xml:space="preserve">EAA2</t>
  </si>
  <si>
    <t xml:space="preserve">AP-2 complex subunit beta</t>
  </si>
  <si>
    <t xml:space="preserve">AP2B1</t>
  </si>
  <si>
    <t xml:space="preserve">Synapsin 1</t>
  </si>
  <si>
    <t xml:space="preserve">SYN1</t>
  </si>
  <si>
    <t xml:space="preserve">Septin-5 </t>
  </si>
  <si>
    <t xml:space="preserve">SEPT5</t>
  </si>
  <si>
    <t xml:space="preserve">AP-2 complex subunit mu</t>
  </si>
  <si>
    <t xml:space="preserve">AP2M1</t>
  </si>
  <si>
    <t xml:space="preserve">Sodium/potassium-transporting ATPase subunit alpha-1 </t>
  </si>
  <si>
    <t xml:space="preserve">AT1A1</t>
  </si>
  <si>
    <t xml:space="preserve">2', 3'-cyclic-nucleotide 3'-phosphodiesterase</t>
  </si>
  <si>
    <t xml:space="preserve">CN37</t>
  </si>
  <si>
    <t xml:space="preserve">Septin-2</t>
  </si>
  <si>
    <t xml:space="preserve">SEPT2</t>
  </si>
  <si>
    <t xml:space="preserve">Septin-7</t>
  </si>
  <si>
    <t xml:space="preserve">SEPT7</t>
  </si>
  <si>
    <t xml:space="preserve">Guanin nucleotide binding protein/ Goα</t>
  </si>
  <si>
    <t xml:space="preserve">GNAO</t>
  </si>
  <si>
    <t xml:space="preserve">Septin 11</t>
  </si>
  <si>
    <t xml:space="preserve">SEP11</t>
  </si>
  <si>
    <t xml:space="preserve">Septin-6</t>
  </si>
  <si>
    <t xml:space="preserve">SEPT6</t>
  </si>
  <si>
    <t xml:space="preserve">Sodium/potassium transporting ATPase subunit alpha 3</t>
  </si>
  <si>
    <t xml:space="preserve">ATIA3</t>
  </si>
  <si>
    <t xml:space="preserve">Synaptotagmin-1</t>
  </si>
  <si>
    <t xml:space="preserve">SYT1</t>
  </si>
  <si>
    <t xml:space="preserve">Neuronal specific septin-3</t>
  </si>
  <si>
    <t xml:space="preserve">SEPT3</t>
  </si>
  <si>
    <t xml:space="preserve">Neurofascin</t>
  </si>
  <si>
    <t xml:space="preserve">NFASC</t>
  </si>
  <si>
    <t xml:space="preserve">1-phosphatidylinositol-4,5-biphosphate phosphodiesterase beta-1</t>
  </si>
  <si>
    <t xml:space="preserve">PLCB1</t>
  </si>
  <si>
    <t xml:space="preserve">Actin-related protein 2/3 complex subunit 1A</t>
  </si>
  <si>
    <t xml:space="preserve">ARC1A</t>
  </si>
  <si>
    <t xml:space="preserve">DnaJ homolog subfamily A member 1</t>
  </si>
  <si>
    <t xml:space="preserve">DNJA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"/>
    <numFmt numFmtId="167" formatCode="00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9" activeCellId="1" sqref="A19:A21 I19:I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1" width="10.71"/>
    <col collapsed="false" customWidth="true" hidden="false" outlineLevel="0" max="5" min="3" style="2" width="10.71"/>
    <col collapsed="false" customWidth="true" hidden="false" outlineLevel="0" max="6" min="6" style="2" width="11.56"/>
    <col collapsed="false" customWidth="true" hidden="false" outlineLevel="0" max="8" min="7" style="1" width="9.14"/>
    <col collapsed="false" customWidth="true" hidden="false" outlineLevel="0" max="9" min="9" style="1" width="10.71"/>
    <col collapsed="false" customWidth="true" hidden="false" outlineLevel="0" max="11" min="10" style="1" width="20.7"/>
    <col collapsed="false" customWidth="true" hidden="false" outlineLevel="0" max="18" min="12" style="1" width="9.14"/>
  </cols>
  <sheetData>
    <row r="1" s="4" customFormat="true" ht="12.75" hidden="false" customHeight="false" outlineLevel="0" collapsed="false">
      <c r="A1" s="3" t="s">
        <v>0</v>
      </c>
      <c r="I1" s="3" t="s">
        <v>1</v>
      </c>
    </row>
    <row r="2" s="4" customFormat="true" ht="27" hidden="false" customHeight="true" outlineLevel="0" collapsed="false">
      <c r="B2" s="5" t="s">
        <v>2</v>
      </c>
      <c r="C2" s="5"/>
      <c r="D2" s="5"/>
      <c r="E2" s="5"/>
      <c r="J2" s="3" t="s">
        <v>3</v>
      </c>
      <c r="K2" s="3"/>
    </row>
    <row r="3" s="4" customFormat="true" ht="38.25" hidden="false" customHeight="false" outlineLevel="0" collapsed="false">
      <c r="B3" s="6" t="s">
        <v>4</v>
      </c>
      <c r="C3" s="6" t="s">
        <v>5</v>
      </c>
      <c r="D3" s="6" t="s">
        <v>6</v>
      </c>
      <c r="E3" s="6" t="s">
        <v>7</v>
      </c>
      <c r="J3" s="7" t="s">
        <v>8</v>
      </c>
      <c r="K3" s="7" t="s">
        <v>9</v>
      </c>
    </row>
    <row r="4" s="4" customFormat="true" ht="12.75" hidden="false" customHeight="false" outlineLevel="0" collapsed="false">
      <c r="A4" s="7" t="n">
        <v>1</v>
      </c>
      <c r="B4" s="8" t="n">
        <v>24.9130620842664</v>
      </c>
      <c r="C4" s="8" t="n">
        <v>19.1364449838521</v>
      </c>
      <c r="D4" s="8" t="n">
        <v>25.6541176470588</v>
      </c>
      <c r="E4" s="8" t="n">
        <v>15.6211764705882</v>
      </c>
      <c r="I4" s="7" t="n">
        <v>1</v>
      </c>
      <c r="J4" s="4" t="n">
        <v>62.5257401927703</v>
      </c>
      <c r="K4" s="4" t="n">
        <v>60.8737189508425</v>
      </c>
    </row>
    <row r="5" s="4" customFormat="true" ht="12.75" hidden="false" customHeight="false" outlineLevel="0" collapsed="false">
      <c r="A5" s="7" t="n">
        <v>2</v>
      </c>
      <c r="B5" s="8" t="n">
        <v>20.9025065444479</v>
      </c>
      <c r="C5" s="8" t="n">
        <v>8.90376661422663</v>
      </c>
      <c r="D5" s="8" t="n">
        <v>21.5333333333333</v>
      </c>
      <c r="E5" s="8" t="n">
        <v>27.4692624567938</v>
      </c>
      <c r="I5" s="7" t="n">
        <v>2</v>
      </c>
      <c r="J5" s="4" t="n">
        <v>40.9650665996482</v>
      </c>
      <c r="K5" s="4" t="n">
        <v>65.5031354482844</v>
      </c>
    </row>
    <row r="6" s="4" customFormat="true" ht="12.75" hidden="false" customHeight="false" outlineLevel="0" collapsed="false">
      <c r="A6" s="7" t="n">
        <v>3</v>
      </c>
      <c r="B6" s="8" t="n">
        <v>24.0814809117247</v>
      </c>
      <c r="C6" s="8" t="n">
        <v>5.18980464413106</v>
      </c>
      <c r="D6" s="8" t="n">
        <v>33.9832958303638</v>
      </c>
      <c r="E6" s="8" t="n">
        <v>32.4149468392969</v>
      </c>
      <c r="I6" s="7" t="n">
        <v>3</v>
      </c>
      <c r="J6" s="4" t="n">
        <v>50.8287913693319</v>
      </c>
      <c r="K6" s="4" t="n">
        <v>60.6188432048833</v>
      </c>
    </row>
    <row r="7" s="4" customFormat="true" ht="12.75" hidden="false" customHeight="false" outlineLevel="0" collapsed="false">
      <c r="A7" s="7" t="n">
        <v>4</v>
      </c>
      <c r="B7" s="8" t="n">
        <v>13.4497428557948</v>
      </c>
      <c r="C7" s="8" t="n">
        <v>3.95803135471047</v>
      </c>
      <c r="D7" s="8" t="n">
        <v>19.1542131619416</v>
      </c>
      <c r="E7" s="8" t="n">
        <v>23.8397347289991</v>
      </c>
      <c r="I7" s="7" t="n">
        <v>4</v>
      </c>
      <c r="J7" s="4" t="n">
        <v>53.3816655537537</v>
      </c>
      <c r="K7" s="4" t="n">
        <v>63.3208659186218</v>
      </c>
    </row>
    <row r="8" s="4" customFormat="true" ht="12.75" hidden="false" customHeight="false" outlineLevel="0" collapsed="false">
      <c r="A8" s="7" t="n">
        <v>5</v>
      </c>
      <c r="B8" s="8" t="n">
        <v>39.6563171416671</v>
      </c>
      <c r="C8" s="8" t="n">
        <v>4.14774005390878</v>
      </c>
      <c r="D8" s="8" t="n">
        <v>13.8706550775802</v>
      </c>
      <c r="E8" s="8" t="n">
        <v>27.9277327845903</v>
      </c>
      <c r="I8" s="7" t="n">
        <v>5</v>
      </c>
      <c r="J8" s="4" t="n">
        <v>39.7900910634357</v>
      </c>
      <c r="K8" s="4" t="n">
        <v>62.1602826748863</v>
      </c>
    </row>
    <row r="9" s="4" customFormat="true" ht="12.75" hidden="false" customHeight="false" outlineLevel="0" collapsed="false">
      <c r="A9" s="7" t="n">
        <v>6</v>
      </c>
      <c r="B9" s="8" t="n">
        <v>24.4743368983112</v>
      </c>
      <c r="C9" s="8" t="n">
        <v>7.63027172905216</v>
      </c>
      <c r="D9" s="8" t="n">
        <v>38.267406479327</v>
      </c>
      <c r="E9" s="8" t="n">
        <v>68.697569476001</v>
      </c>
      <c r="I9" s="7" t="n">
        <v>6</v>
      </c>
      <c r="J9" s="4" t="n">
        <v>32.4562217479486</v>
      </c>
      <c r="K9" s="4" t="n">
        <v>60.8869774956197</v>
      </c>
    </row>
    <row r="10" s="4" customFormat="true" ht="12.75" hidden="false" customHeight="false" outlineLevel="0" collapsed="false">
      <c r="A10" s="7" t="n">
        <v>7</v>
      </c>
      <c r="B10" s="8" t="n">
        <v>7.20769846375948</v>
      </c>
      <c r="C10" s="8" t="n">
        <v>12.7418086397066</v>
      </c>
      <c r="D10" s="8" t="n">
        <v>25.223588981535</v>
      </c>
      <c r="E10" s="8" t="n">
        <v>61.1684712169249</v>
      </c>
      <c r="I10" s="7" t="n">
        <v>7</v>
      </c>
      <c r="J10" s="4" t="n">
        <v>61.0119139958425</v>
      </c>
      <c r="K10" s="4" t="n">
        <v>62.3702970603244</v>
      </c>
    </row>
    <row r="11" s="4" customFormat="true" ht="12.75" hidden="false" customHeight="false" outlineLevel="0" collapsed="false">
      <c r="A11" s="7" t="n">
        <v>8</v>
      </c>
      <c r="B11" s="8" t="n">
        <v>12.164172951666</v>
      </c>
      <c r="C11" s="8" t="n">
        <v>11.8411764705882</v>
      </c>
      <c r="D11" s="8" t="n">
        <v>30.2093025105168</v>
      </c>
      <c r="E11" s="8" t="n">
        <v>30.4953365263423</v>
      </c>
      <c r="I11" s="7" t="n">
        <v>8</v>
      </c>
      <c r="J11" s="4" t="n">
        <v>61.4070784808915</v>
      </c>
      <c r="K11" s="4" t="n">
        <v>54.5234923573638</v>
      </c>
    </row>
    <row r="12" s="4" customFormat="true" ht="12.75" hidden="false" customHeight="false" outlineLevel="0" collapsed="false">
      <c r="A12" s="7" t="n">
        <v>9</v>
      </c>
      <c r="B12" s="8" t="n">
        <v>16.8201367555247</v>
      </c>
      <c r="C12" s="8" t="n">
        <v>16.6690279417552</v>
      </c>
      <c r="D12" s="8" t="n">
        <v>16.8003921568627</v>
      </c>
      <c r="E12" s="8" t="n">
        <v>25.4149344923155</v>
      </c>
      <c r="I12" s="7" t="n">
        <v>9</v>
      </c>
      <c r="J12" s="4" t="n">
        <v>57.1789548733434</v>
      </c>
      <c r="K12" s="4" t="n">
        <v>42.9779829008096</v>
      </c>
    </row>
    <row r="13" s="4" customFormat="true" ht="12.75" hidden="false" customHeight="false" outlineLevel="0" collapsed="false">
      <c r="A13" s="7" t="n">
        <v>10</v>
      </c>
      <c r="B13" s="8" t="n">
        <v>3.36274509803922</v>
      </c>
      <c r="C13" s="8" t="n">
        <v>22.0251153939909</v>
      </c>
      <c r="D13" s="8" t="n">
        <v>33.1655857913662</v>
      </c>
      <c r="E13" s="8" t="n">
        <v>25.8523470771573</v>
      </c>
      <c r="I13" s="7" t="n">
        <v>10</v>
      </c>
      <c r="J13" s="4" t="n">
        <v>46.6636159414261</v>
      </c>
      <c r="K13" s="4" t="n">
        <v>53.1544228241174</v>
      </c>
    </row>
    <row r="14" s="4" customFormat="true" ht="12.75" hidden="false" customHeight="false" outlineLevel="0" collapsed="false">
      <c r="A14" s="7" t="n">
        <v>11</v>
      </c>
      <c r="B14" s="8" t="n">
        <v>20.125138634367</v>
      </c>
      <c r="C14" s="8" t="n">
        <v>23.575577142812</v>
      </c>
      <c r="D14" s="8" t="n">
        <v>26.8793822491875</v>
      </c>
      <c r="E14" s="8" t="n">
        <v>28.1615796496799</v>
      </c>
      <c r="I14" s="7" t="n">
        <v>11</v>
      </c>
      <c r="J14" s="4" t="n">
        <v>58.807693808279</v>
      </c>
      <c r="K14" s="4" t="n">
        <v>54.3447545037089</v>
      </c>
    </row>
    <row r="15" s="4" customFormat="true" ht="12.75" hidden="false" customHeight="false" outlineLevel="0" collapsed="false">
      <c r="A15" s="7" t="n">
        <v>12</v>
      </c>
      <c r="B15" s="8" t="n">
        <v>11.418398935039</v>
      </c>
      <c r="C15" s="8" t="n">
        <v>18.8128482231475</v>
      </c>
      <c r="D15" s="8" t="n">
        <v>22.5154259691127</v>
      </c>
      <c r="E15" s="8" t="n">
        <v>58.5219597247966</v>
      </c>
      <c r="I15" s="7" t="n">
        <v>12</v>
      </c>
      <c r="J15" s="4" t="n">
        <v>52.1591589593453</v>
      </c>
      <c r="K15" s="4" t="n">
        <v>61.0358647621005</v>
      </c>
    </row>
    <row r="16" s="4" customFormat="true" ht="12.75" hidden="false" customHeight="false" outlineLevel="0" collapsed="false">
      <c r="A16" s="7" t="n">
        <v>13</v>
      </c>
      <c r="B16" s="8" t="n">
        <v>12.7764156818845</v>
      </c>
      <c r="C16" s="8" t="n">
        <v>26.338503779212</v>
      </c>
      <c r="D16" s="8" t="n">
        <v>31.868144874931</v>
      </c>
      <c r="E16" s="8" t="n">
        <v>62.310324634194</v>
      </c>
    </row>
    <row r="17" s="4" customFormat="true" ht="12.75" hidden="false" customHeight="false" outlineLevel="0" collapsed="false">
      <c r="A17" s="7" t="n">
        <v>14</v>
      </c>
      <c r="B17" s="8"/>
      <c r="C17" s="8" t="n">
        <v>46.0315652648568</v>
      </c>
      <c r="D17" s="8" t="n">
        <v>11.4497866754184</v>
      </c>
      <c r="E17" s="8" t="n">
        <v>57.9823199236505</v>
      </c>
    </row>
    <row r="18" s="4" customFormat="true" ht="12.75" hidden="false" customHeight="false" outlineLevel="0" collapsed="false">
      <c r="B18" s="8"/>
      <c r="C18" s="8"/>
      <c r="D18" s="8"/>
      <c r="E18" s="8"/>
    </row>
    <row r="19" s="4" customFormat="true" ht="12.75" hidden="false" customHeight="false" outlineLevel="0" collapsed="false">
      <c r="A19" s="7" t="s">
        <v>10</v>
      </c>
      <c r="B19" s="8" t="n">
        <f aca="false">AVERAGE(B4:B17)</f>
        <v>17.7963194581917</v>
      </c>
      <c r="C19" s="8" t="n">
        <f aca="false">AVERAGE(C4:C17)</f>
        <v>16.2144058739965</v>
      </c>
      <c r="D19" s="8" t="n">
        <f aca="false">AVERAGE(D4:D17)</f>
        <v>25.0410450527525</v>
      </c>
      <c r="E19" s="8" t="n">
        <f aca="false">AVERAGE(E4:E17)</f>
        <v>38.991264000095</v>
      </c>
      <c r="I19" s="7" t="s">
        <v>10</v>
      </c>
      <c r="J19" s="8" t="n">
        <f aca="false">AVERAGE(J4:J15)</f>
        <v>51.4313327155013</v>
      </c>
      <c r="K19" s="8" t="n">
        <f aca="false">AVERAGE(K4:K15)</f>
        <v>58.4808865084636</v>
      </c>
    </row>
    <row r="20" s="4" customFormat="true" ht="12.75" hidden="false" customHeight="false" outlineLevel="0" collapsed="false">
      <c r="A20" s="7" t="s">
        <v>11</v>
      </c>
      <c r="B20" s="8" t="n">
        <f aca="false">STDEV(B4:B17)/SQRT(13)</f>
        <v>2.61353662456897</v>
      </c>
      <c r="C20" s="8" t="n">
        <f aca="false">STDEV(C4:C17)/SQRT(14)</f>
        <v>3.02978826514617</v>
      </c>
      <c r="D20" s="8" t="n">
        <f aca="false">STDEV(D4:D17)/SQRT(14)</f>
        <v>2.13392707739847</v>
      </c>
      <c r="E20" s="8" t="n">
        <f aca="false">STDEV(E4:E17)/SQRT(14)</f>
        <v>4.84979137553748</v>
      </c>
      <c r="I20" s="7" t="s">
        <v>11</v>
      </c>
      <c r="J20" s="8" t="n">
        <f aca="false">STDEV(J4:J17)/SQRT(12)</f>
        <v>2.79932156327638</v>
      </c>
      <c r="K20" s="8" t="n">
        <f aca="false">STDEV(K4:K17)/SQRT(12)</f>
        <v>1.79539886928779</v>
      </c>
    </row>
    <row r="21" s="4" customFormat="true" ht="38.25" hidden="false" customHeight="false" outlineLevel="0" collapsed="false">
      <c r="A21" s="7" t="s">
        <v>12</v>
      </c>
      <c r="B21" s="8" t="s">
        <v>13</v>
      </c>
      <c r="C21" s="4" t="s">
        <v>14</v>
      </c>
      <c r="D21" s="4" t="s">
        <v>14</v>
      </c>
      <c r="E21" s="8" t="s">
        <v>15</v>
      </c>
      <c r="I21" s="7" t="s">
        <v>12</v>
      </c>
      <c r="J21" s="8" t="s">
        <v>13</v>
      </c>
      <c r="K21" s="8" t="n">
        <v>0.046</v>
      </c>
    </row>
    <row r="22" s="4" customFormat="true" ht="12.75" hidden="false" customHeight="false" outlineLevel="0" collapsed="false">
      <c r="C22" s="8"/>
      <c r="D22" s="8"/>
      <c r="E22" s="8"/>
      <c r="F22" s="8"/>
    </row>
    <row r="23" s="4" customFormat="true" ht="12.75" hidden="false" customHeight="false" outlineLevel="0" collapsed="false">
      <c r="C23" s="8"/>
      <c r="D23" s="8"/>
      <c r="E23" s="8"/>
      <c r="F23" s="8"/>
    </row>
    <row r="24" s="4" customFormat="true" ht="12.75" hidden="false" customHeight="false" outlineLevel="0" collapsed="false">
      <c r="C24" s="8"/>
      <c r="D24" s="8"/>
      <c r="E24" s="8"/>
      <c r="F24" s="8"/>
    </row>
    <row r="25" s="4" customFormat="true" ht="12.75" hidden="false" customHeight="false" outlineLevel="0" collapsed="false">
      <c r="C25" s="8"/>
      <c r="D25" s="8"/>
      <c r="E25" s="8"/>
      <c r="F25" s="8"/>
    </row>
    <row r="26" s="4" customFormat="true" ht="12.75" hidden="false" customHeight="true" outlineLevel="0" collapsed="false">
      <c r="A26" s="9"/>
      <c r="C26" s="8"/>
      <c r="D26" s="8"/>
      <c r="E26" s="8"/>
      <c r="F26" s="8"/>
    </row>
    <row r="27" s="4" customFormat="true" ht="12.75" hidden="false" customHeight="true" outlineLevel="0" collapsed="false">
      <c r="C27" s="8"/>
      <c r="D27" s="8"/>
      <c r="E27" s="8"/>
      <c r="F27" s="8"/>
    </row>
    <row r="28" s="4" customFormat="true" ht="12.75" hidden="false" customHeight="false" outlineLevel="0" collapsed="false">
      <c r="C28" s="8"/>
      <c r="D28" s="8"/>
      <c r="E28" s="8"/>
      <c r="F28" s="8"/>
    </row>
    <row r="29" s="4" customFormat="true" ht="12.75" hidden="false" customHeight="false" outlineLevel="0" collapsed="false">
      <c r="C29" s="8"/>
      <c r="D29" s="8"/>
      <c r="E29" s="8"/>
      <c r="F29" s="8"/>
    </row>
    <row r="30" s="4" customFormat="true" ht="12.75" hidden="false" customHeight="false" outlineLevel="0" collapsed="false">
      <c r="C30" s="8"/>
      <c r="D30" s="8"/>
      <c r="E30" s="8"/>
      <c r="F30" s="8"/>
    </row>
    <row r="31" s="4" customFormat="true" ht="12.75" hidden="false" customHeight="false" outlineLevel="0" collapsed="false">
      <c r="C31" s="8"/>
      <c r="D31" s="8"/>
      <c r="E31" s="8"/>
      <c r="F31" s="8"/>
    </row>
    <row r="32" s="4" customFormat="true" ht="12.75" hidden="false" customHeight="false" outlineLevel="0" collapsed="false">
      <c r="C32" s="8"/>
      <c r="D32" s="8"/>
      <c r="E32" s="8"/>
      <c r="F32" s="8"/>
    </row>
    <row r="33" s="4" customFormat="true" ht="12.75" hidden="false" customHeight="false" outlineLevel="0" collapsed="false">
      <c r="C33" s="8"/>
      <c r="D33" s="8"/>
      <c r="E33" s="8"/>
      <c r="F33" s="8"/>
    </row>
    <row r="34" s="4" customFormat="true" ht="12.75" hidden="false" customHeight="false" outlineLevel="0" collapsed="false">
      <c r="C34" s="8"/>
      <c r="D34" s="8"/>
      <c r="E34" s="8"/>
      <c r="F34" s="8"/>
    </row>
    <row r="35" s="4" customFormat="true" ht="12.75" hidden="false" customHeight="false" outlineLevel="0" collapsed="false">
      <c r="C35" s="8"/>
      <c r="D35" s="8"/>
      <c r="E35" s="8"/>
      <c r="F35" s="8"/>
    </row>
    <row r="36" s="4" customFormat="true" ht="12.75" hidden="false" customHeight="false" outlineLevel="0" collapsed="false">
      <c r="C36" s="8"/>
      <c r="D36" s="8"/>
      <c r="E36" s="8"/>
      <c r="F36" s="8"/>
    </row>
    <row r="37" s="4" customFormat="true" ht="12.75" hidden="false" customHeight="false" outlineLevel="0" collapsed="false">
      <c r="C37" s="8"/>
      <c r="D37" s="8"/>
      <c r="E37" s="8"/>
      <c r="F37" s="8"/>
    </row>
    <row r="38" s="4" customFormat="true" ht="12.75" hidden="false" customHeight="false" outlineLevel="0" collapsed="false">
      <c r="C38" s="8"/>
      <c r="D38" s="8"/>
      <c r="E38" s="8"/>
      <c r="F38" s="8"/>
    </row>
    <row r="39" s="4" customFormat="true" ht="12.75" hidden="false" customHeight="false" outlineLevel="0" collapsed="false">
      <c r="C39" s="8"/>
      <c r="D39" s="8"/>
      <c r="E39" s="8"/>
      <c r="F39" s="8"/>
    </row>
    <row r="40" s="4" customFormat="true" ht="12.75" hidden="false" customHeight="false" outlineLevel="0" collapsed="false">
      <c r="C40" s="8"/>
      <c r="D40" s="8"/>
      <c r="E40" s="8"/>
      <c r="F40" s="8"/>
    </row>
    <row r="41" s="4" customFormat="true" ht="12.75" hidden="false" customHeight="false" outlineLevel="0" collapsed="false">
      <c r="C41" s="8"/>
      <c r="D41" s="8"/>
      <c r="E41" s="8"/>
      <c r="F41" s="8"/>
    </row>
    <row r="42" s="4" customFormat="true" ht="12.75" hidden="false" customHeight="false" outlineLevel="0" collapsed="false">
      <c r="C42" s="8"/>
      <c r="D42" s="8"/>
      <c r="E42" s="8"/>
      <c r="F42" s="8"/>
    </row>
    <row r="43" s="4" customFormat="true" ht="12.75" hidden="false" customHeight="false" outlineLevel="0" collapsed="false">
      <c r="C43" s="8"/>
      <c r="D43" s="8"/>
      <c r="E43" s="8"/>
      <c r="F43" s="8"/>
    </row>
    <row r="44" s="4" customFormat="true" ht="12.75" hidden="false" customHeight="false" outlineLevel="0" collapsed="false">
      <c r="C44" s="8"/>
      <c r="D44" s="8"/>
      <c r="E44" s="8"/>
      <c r="F44" s="8"/>
    </row>
    <row r="45" s="4" customFormat="true" ht="12.75" hidden="false" customHeight="false" outlineLevel="0" collapsed="false">
      <c r="C45" s="8"/>
      <c r="D45" s="8"/>
      <c r="E45" s="8"/>
      <c r="F45" s="8"/>
    </row>
    <row r="46" s="4" customFormat="true" ht="12.75" hidden="false" customHeight="false" outlineLevel="0" collapsed="false">
      <c r="C46" s="8"/>
      <c r="D46" s="8"/>
      <c r="E46" s="8"/>
      <c r="F46" s="8"/>
    </row>
    <row r="47" s="4" customFormat="true" ht="12.75" hidden="false" customHeight="false" outlineLevel="0" collapsed="false">
      <c r="C47" s="8"/>
      <c r="D47" s="8"/>
      <c r="E47" s="8"/>
      <c r="F47" s="8"/>
    </row>
    <row r="48" s="4" customFormat="true" ht="12.75" hidden="false" customHeight="false" outlineLevel="0" collapsed="false">
      <c r="C48" s="8"/>
      <c r="D48" s="8"/>
      <c r="E48" s="8"/>
      <c r="F48" s="8"/>
    </row>
    <row r="49" s="4" customFormat="true" ht="12.75" hidden="false" customHeight="false" outlineLevel="0" collapsed="false">
      <c r="C49" s="8"/>
      <c r="D49" s="8"/>
      <c r="E49" s="8"/>
      <c r="F49" s="8"/>
    </row>
    <row r="50" s="4" customFormat="true" ht="12.75" hidden="false" customHeight="false" outlineLevel="0" collapsed="false">
      <c r="C50" s="8"/>
      <c r="D50" s="8"/>
      <c r="E50" s="8"/>
      <c r="F50" s="8"/>
    </row>
    <row r="51" s="4" customFormat="true" ht="12.75" hidden="false" customHeight="false" outlineLevel="0" collapsed="false">
      <c r="C51" s="8"/>
      <c r="D51" s="8"/>
      <c r="E51" s="8"/>
      <c r="F51" s="8"/>
    </row>
    <row r="52" s="4" customFormat="true" ht="12.75" hidden="false" customHeight="false" outlineLevel="0" collapsed="false">
      <c r="C52" s="8"/>
      <c r="D52" s="8"/>
      <c r="E52" s="8"/>
      <c r="F52" s="8"/>
    </row>
    <row r="53" s="4" customFormat="true" ht="12.75" hidden="false" customHeight="false" outlineLevel="0" collapsed="false">
      <c r="C53" s="8"/>
      <c r="D53" s="8"/>
      <c r="E53" s="8"/>
      <c r="F53" s="8"/>
    </row>
    <row r="54" s="4" customFormat="true" ht="12.75" hidden="false" customHeight="false" outlineLevel="0" collapsed="false">
      <c r="C54" s="8"/>
      <c r="D54" s="8"/>
      <c r="E54" s="8"/>
      <c r="F54" s="8"/>
    </row>
    <row r="55" s="4" customFormat="true" ht="12.75" hidden="false" customHeight="false" outlineLevel="0" collapsed="false">
      <c r="C55" s="8"/>
      <c r="D55" s="8"/>
      <c r="E55" s="8"/>
      <c r="F55" s="8"/>
    </row>
    <row r="56" s="4" customFormat="true" ht="12.75" hidden="false" customHeight="false" outlineLevel="0" collapsed="false">
      <c r="C56" s="8"/>
      <c r="D56" s="8"/>
      <c r="E56" s="8"/>
      <c r="F56" s="8"/>
    </row>
    <row r="57" s="4" customFormat="true" ht="12.75" hidden="false" customHeight="false" outlineLevel="0" collapsed="false">
      <c r="C57" s="8"/>
      <c r="D57" s="8"/>
      <c r="E57" s="8"/>
      <c r="F57" s="8"/>
    </row>
    <row r="58" s="4" customFormat="true" ht="12.75" hidden="false" customHeight="false" outlineLevel="0" collapsed="false">
      <c r="C58" s="8"/>
      <c r="D58" s="8"/>
      <c r="E58" s="8"/>
      <c r="F58" s="8"/>
    </row>
    <row r="59" s="4" customFormat="true" ht="12.75" hidden="false" customHeight="false" outlineLevel="0" collapsed="false">
      <c r="C59" s="8"/>
      <c r="D59" s="8"/>
      <c r="E59" s="8"/>
      <c r="F59" s="8"/>
    </row>
    <row r="60" s="4" customFormat="true" ht="12.75" hidden="false" customHeight="false" outlineLevel="0" collapsed="false">
      <c r="C60" s="8"/>
      <c r="D60" s="8"/>
      <c r="E60" s="8"/>
      <c r="F60" s="8"/>
    </row>
    <row r="61" s="4" customFormat="true" ht="12.75" hidden="false" customHeight="false" outlineLevel="0" collapsed="false">
      <c r="C61" s="8"/>
      <c r="D61" s="8"/>
      <c r="E61" s="8"/>
      <c r="F61" s="8"/>
    </row>
    <row r="62" s="4" customFormat="true" ht="12.75" hidden="false" customHeight="false" outlineLevel="0" collapsed="false">
      <c r="C62" s="8"/>
      <c r="D62" s="8"/>
      <c r="E62" s="8"/>
      <c r="F62" s="8"/>
    </row>
    <row r="63" s="4" customFormat="true" ht="12.75" hidden="false" customHeight="false" outlineLevel="0" collapsed="false">
      <c r="C63" s="8"/>
      <c r="D63" s="8"/>
      <c r="E63" s="8"/>
      <c r="F63" s="8"/>
    </row>
    <row r="64" s="4" customFormat="true" ht="12.75" hidden="false" customHeight="false" outlineLevel="0" collapsed="false">
      <c r="C64" s="8"/>
      <c r="D64" s="8"/>
      <c r="E64" s="8"/>
      <c r="F64" s="8"/>
    </row>
    <row r="65" s="4" customFormat="true" ht="12.75" hidden="false" customHeight="false" outlineLevel="0" collapsed="false">
      <c r="C65" s="8"/>
      <c r="D65" s="8"/>
      <c r="E65" s="8"/>
      <c r="F65" s="8"/>
    </row>
    <row r="66" s="4" customFormat="true" ht="12.75" hidden="false" customHeight="false" outlineLevel="0" collapsed="false">
      <c r="C66" s="8"/>
      <c r="D66" s="8"/>
      <c r="E66" s="8"/>
      <c r="F66" s="8"/>
    </row>
    <row r="67" s="4" customFormat="true" ht="12.75" hidden="false" customHeight="false" outlineLevel="0" collapsed="false">
      <c r="C67" s="8"/>
      <c r="D67" s="8"/>
      <c r="E67" s="8"/>
      <c r="F67" s="8"/>
    </row>
    <row r="68" s="4" customFormat="true" ht="12.75" hidden="false" customHeight="false" outlineLevel="0" collapsed="false">
      <c r="C68" s="8"/>
      <c r="D68" s="8"/>
      <c r="E68" s="8"/>
      <c r="F68" s="8"/>
    </row>
    <row r="69" s="4" customFormat="true" ht="12.75" hidden="false" customHeight="false" outlineLevel="0" collapsed="false">
      <c r="C69" s="8"/>
      <c r="D69" s="8"/>
      <c r="E69" s="8"/>
      <c r="F69" s="8"/>
    </row>
    <row r="70" s="4" customFormat="true" ht="12.75" hidden="false" customHeight="false" outlineLevel="0" collapsed="false">
      <c r="C70" s="8"/>
      <c r="D70" s="8"/>
      <c r="E70" s="8"/>
      <c r="F70" s="8"/>
    </row>
    <row r="71" s="4" customFormat="true" ht="12.75" hidden="false" customHeight="false" outlineLevel="0" collapsed="false">
      <c r="C71" s="8"/>
      <c r="D71" s="8"/>
      <c r="E71" s="8"/>
      <c r="F71" s="8"/>
    </row>
    <row r="72" s="4" customFormat="true" ht="12.75" hidden="false" customHeight="false" outlineLevel="0" collapsed="false">
      <c r="C72" s="8"/>
      <c r="D72" s="8"/>
      <c r="E72" s="8"/>
      <c r="F72" s="8"/>
    </row>
    <row r="73" s="4" customFormat="true" ht="12.75" hidden="false" customHeight="false" outlineLevel="0" collapsed="false">
      <c r="C73" s="8"/>
      <c r="D73" s="8"/>
      <c r="E73" s="8"/>
      <c r="F73" s="8"/>
    </row>
    <row r="74" s="4" customFormat="true" ht="12.75" hidden="false" customHeight="false" outlineLevel="0" collapsed="false">
      <c r="C74" s="8"/>
      <c r="D74" s="8"/>
      <c r="E74" s="8"/>
      <c r="F74" s="8"/>
    </row>
    <row r="75" s="4" customFormat="true" ht="12.75" hidden="false" customHeight="false" outlineLevel="0" collapsed="false">
      <c r="C75" s="8"/>
      <c r="D75" s="8"/>
      <c r="E75" s="8"/>
      <c r="F75" s="8"/>
    </row>
    <row r="76" s="4" customFormat="true" ht="12.75" hidden="false" customHeight="false" outlineLevel="0" collapsed="false">
      <c r="C76" s="8"/>
      <c r="D76" s="8"/>
      <c r="E76" s="8"/>
      <c r="F76" s="8"/>
    </row>
    <row r="77" s="4" customFormat="true" ht="12.75" hidden="false" customHeight="false" outlineLevel="0" collapsed="false">
      <c r="C77" s="8"/>
      <c r="D77" s="8"/>
      <c r="E77" s="8"/>
      <c r="F77" s="8"/>
    </row>
    <row r="78" s="4" customFormat="true" ht="12.75" hidden="false" customHeight="false" outlineLevel="0" collapsed="false">
      <c r="C78" s="8"/>
      <c r="D78" s="8"/>
      <c r="E78" s="8"/>
      <c r="F78" s="8"/>
    </row>
    <row r="79" s="4" customFormat="true" ht="12.75" hidden="false" customHeight="false" outlineLevel="0" collapsed="false">
      <c r="C79" s="8"/>
      <c r="D79" s="8"/>
      <c r="E79" s="8"/>
      <c r="F79" s="8"/>
    </row>
    <row r="80" s="4" customFormat="true" ht="12.75" hidden="false" customHeight="false" outlineLevel="0" collapsed="false">
      <c r="C80" s="8"/>
      <c r="D80" s="8"/>
      <c r="E80" s="8"/>
      <c r="F80" s="8"/>
    </row>
    <row r="81" s="4" customFormat="true" ht="12.75" hidden="false" customHeight="false" outlineLevel="0" collapsed="false">
      <c r="C81" s="8"/>
      <c r="D81" s="8"/>
      <c r="E81" s="8"/>
      <c r="F81" s="8"/>
    </row>
    <row r="82" s="4" customFormat="true" ht="12.75" hidden="false" customHeight="false" outlineLevel="0" collapsed="false">
      <c r="C82" s="8"/>
      <c r="D82" s="8"/>
      <c r="E82" s="8"/>
      <c r="F82" s="8"/>
    </row>
    <row r="83" s="4" customFormat="true" ht="12.75" hidden="false" customHeight="false" outlineLevel="0" collapsed="false">
      <c r="C83" s="8"/>
      <c r="D83" s="8"/>
      <c r="E83" s="8"/>
      <c r="F83" s="8"/>
    </row>
    <row r="84" s="4" customFormat="true" ht="12.75" hidden="false" customHeight="false" outlineLevel="0" collapsed="false">
      <c r="C84" s="8"/>
      <c r="D84" s="8"/>
      <c r="E84" s="8"/>
      <c r="F84" s="8"/>
    </row>
    <row r="85" s="4" customFormat="true" ht="12.75" hidden="false" customHeight="false" outlineLevel="0" collapsed="false">
      <c r="C85" s="8"/>
      <c r="D85" s="8"/>
      <c r="E85" s="8"/>
      <c r="F85" s="8"/>
    </row>
    <row r="86" s="4" customFormat="true" ht="12.75" hidden="false" customHeight="false" outlineLevel="0" collapsed="false">
      <c r="C86" s="8"/>
      <c r="D86" s="8"/>
      <c r="E86" s="8"/>
      <c r="F86" s="8"/>
    </row>
    <row r="87" s="4" customFormat="true" ht="12.75" hidden="false" customHeight="false" outlineLevel="0" collapsed="false">
      <c r="C87" s="8"/>
      <c r="D87" s="8"/>
      <c r="E87" s="8"/>
      <c r="F87" s="8"/>
    </row>
    <row r="88" s="4" customFormat="true" ht="12.75" hidden="false" customHeight="false" outlineLevel="0" collapsed="false">
      <c r="C88" s="8"/>
      <c r="D88" s="8"/>
      <c r="E88" s="8"/>
      <c r="F88" s="8"/>
    </row>
    <row r="89" s="4" customFormat="true" ht="12.75" hidden="false" customHeight="false" outlineLevel="0" collapsed="false">
      <c r="C89" s="8"/>
      <c r="D89" s="8"/>
      <c r="E89" s="8"/>
      <c r="F89" s="8"/>
    </row>
    <row r="90" s="4" customFormat="true" ht="12.75" hidden="false" customHeight="false" outlineLevel="0" collapsed="false">
      <c r="C90" s="8"/>
      <c r="D90" s="8"/>
      <c r="E90" s="8"/>
      <c r="F90" s="8"/>
    </row>
    <row r="91" s="4" customFormat="true" ht="12.75" hidden="false" customHeight="false" outlineLevel="0" collapsed="false">
      <c r="C91" s="8"/>
      <c r="D91" s="8"/>
      <c r="E91" s="8"/>
      <c r="F91" s="8"/>
    </row>
    <row r="92" s="4" customFormat="true" ht="12.75" hidden="false" customHeight="false" outlineLevel="0" collapsed="false">
      <c r="C92" s="8"/>
      <c r="D92" s="8"/>
      <c r="E92" s="8"/>
      <c r="F92" s="8"/>
    </row>
    <row r="93" s="4" customFormat="true" ht="12.75" hidden="false" customHeight="false" outlineLevel="0" collapsed="false">
      <c r="C93" s="8"/>
      <c r="D93" s="8"/>
      <c r="E93" s="8"/>
      <c r="F93" s="8"/>
    </row>
    <row r="94" s="4" customFormat="true" ht="12.75" hidden="false" customHeight="false" outlineLevel="0" collapsed="false">
      <c r="C94" s="8"/>
      <c r="D94" s="8"/>
      <c r="E94" s="8"/>
      <c r="F94" s="8"/>
    </row>
    <row r="95" s="4" customFormat="true" ht="12.75" hidden="false" customHeight="false" outlineLevel="0" collapsed="false">
      <c r="C95" s="8"/>
      <c r="D95" s="8"/>
      <c r="E95" s="8"/>
      <c r="F95" s="8"/>
    </row>
    <row r="96" s="4" customFormat="true" ht="12.75" hidden="false" customHeight="false" outlineLevel="0" collapsed="false">
      <c r="C96" s="8"/>
      <c r="D96" s="8"/>
      <c r="E96" s="8"/>
      <c r="F96" s="8"/>
    </row>
    <row r="97" s="4" customFormat="true" ht="12.75" hidden="false" customHeight="false" outlineLevel="0" collapsed="false">
      <c r="C97" s="8"/>
      <c r="D97" s="8"/>
      <c r="E97" s="8"/>
      <c r="F97" s="8"/>
    </row>
    <row r="98" s="4" customFormat="true" ht="12.75" hidden="false" customHeight="false" outlineLevel="0" collapsed="false">
      <c r="C98" s="8"/>
      <c r="D98" s="8"/>
      <c r="E98" s="8"/>
      <c r="F98" s="8"/>
    </row>
    <row r="99" s="4" customFormat="true" ht="12.75" hidden="false" customHeight="false" outlineLevel="0" collapsed="false">
      <c r="C99" s="8"/>
      <c r="D99" s="8"/>
      <c r="E99" s="8"/>
      <c r="F99" s="8"/>
    </row>
    <row r="100" s="4" customFormat="true" ht="12.75" hidden="false" customHeight="false" outlineLevel="0" collapsed="false">
      <c r="C100" s="8"/>
      <c r="D100" s="8"/>
      <c r="E100" s="8"/>
      <c r="F100" s="8"/>
    </row>
    <row r="101" s="4" customFormat="true" ht="12.75" hidden="false" customHeight="false" outlineLevel="0" collapsed="false">
      <c r="C101" s="8"/>
      <c r="D101" s="8"/>
      <c r="E101" s="8"/>
      <c r="F101" s="8"/>
    </row>
    <row r="102" s="4" customFormat="true" ht="12.75" hidden="false" customHeight="false" outlineLevel="0" collapsed="false">
      <c r="C102" s="8"/>
      <c r="D102" s="8"/>
      <c r="E102" s="8"/>
      <c r="F102" s="8"/>
    </row>
    <row r="103" s="4" customFormat="true" ht="12.75" hidden="false" customHeight="false" outlineLevel="0" collapsed="false">
      <c r="C103" s="8"/>
      <c r="D103" s="8"/>
      <c r="E103" s="8"/>
      <c r="F103" s="8"/>
    </row>
    <row r="104" s="4" customFormat="true" ht="12.75" hidden="false" customHeight="false" outlineLevel="0" collapsed="false">
      <c r="C104" s="8"/>
      <c r="D104" s="8"/>
      <c r="E104" s="8"/>
      <c r="F104" s="8"/>
    </row>
    <row r="105" s="4" customFormat="true" ht="12.75" hidden="false" customHeight="false" outlineLevel="0" collapsed="false">
      <c r="C105" s="8"/>
      <c r="D105" s="8"/>
      <c r="E105" s="8"/>
      <c r="F105" s="8"/>
    </row>
    <row r="106" s="4" customFormat="true" ht="12.75" hidden="false" customHeight="false" outlineLevel="0" collapsed="false">
      <c r="C106" s="8"/>
      <c r="D106" s="8"/>
      <c r="E106" s="8"/>
      <c r="F106" s="8"/>
    </row>
    <row r="107" s="4" customFormat="true" ht="12.75" hidden="false" customHeight="false" outlineLevel="0" collapsed="false">
      <c r="C107" s="8"/>
      <c r="D107" s="8"/>
      <c r="E107" s="8"/>
      <c r="F107" s="8"/>
    </row>
    <row r="108" s="4" customFormat="true" ht="12.75" hidden="false" customHeight="false" outlineLevel="0" collapsed="false">
      <c r="C108" s="8"/>
      <c r="D108" s="8"/>
      <c r="E108" s="8"/>
      <c r="F108" s="8"/>
    </row>
    <row r="109" s="4" customFormat="true" ht="12.75" hidden="false" customHeight="false" outlineLevel="0" collapsed="false">
      <c r="C109" s="8"/>
      <c r="D109" s="8"/>
      <c r="E109" s="8"/>
      <c r="F109" s="8"/>
    </row>
    <row r="110" s="4" customFormat="true" ht="12.75" hidden="false" customHeight="false" outlineLevel="0" collapsed="false">
      <c r="C110" s="8"/>
      <c r="D110" s="8"/>
      <c r="E110" s="8"/>
      <c r="F110" s="8"/>
    </row>
    <row r="111" s="4" customFormat="true" ht="12.75" hidden="false" customHeight="false" outlineLevel="0" collapsed="false">
      <c r="C111" s="8"/>
      <c r="D111" s="8"/>
      <c r="E111" s="8"/>
      <c r="F111" s="8"/>
    </row>
    <row r="112" s="4" customFormat="true" ht="12.75" hidden="false" customHeight="false" outlineLevel="0" collapsed="false">
      <c r="C112" s="8"/>
      <c r="D112" s="8"/>
      <c r="E112" s="8"/>
      <c r="F112" s="8"/>
    </row>
    <row r="113" s="4" customFormat="true" ht="12.75" hidden="false" customHeight="false" outlineLevel="0" collapsed="false">
      <c r="C113" s="8"/>
      <c r="D113" s="8"/>
      <c r="E113" s="8"/>
      <c r="F113" s="8"/>
    </row>
    <row r="114" s="4" customFormat="true" ht="12.75" hidden="false" customHeight="false" outlineLevel="0" collapsed="false">
      <c r="C114" s="8"/>
      <c r="D114" s="8"/>
      <c r="E114" s="8"/>
      <c r="F114" s="8"/>
    </row>
    <row r="115" s="4" customFormat="true" ht="12.75" hidden="false" customHeight="false" outlineLevel="0" collapsed="false">
      <c r="C115" s="8"/>
      <c r="D115" s="8"/>
      <c r="E115" s="8"/>
      <c r="F115" s="8"/>
    </row>
    <row r="116" s="4" customFormat="true" ht="12.75" hidden="false" customHeight="false" outlineLevel="0" collapsed="false">
      <c r="C116" s="8"/>
      <c r="D116" s="8"/>
      <c r="E116" s="8"/>
      <c r="F116" s="8"/>
    </row>
    <row r="117" s="4" customFormat="true" ht="12.75" hidden="false" customHeight="false" outlineLevel="0" collapsed="false">
      <c r="C117" s="8"/>
      <c r="D117" s="8"/>
      <c r="E117" s="8"/>
      <c r="F117" s="8"/>
    </row>
    <row r="118" s="4" customFormat="true" ht="12.75" hidden="false" customHeight="false" outlineLevel="0" collapsed="false">
      <c r="C118" s="8"/>
      <c r="D118" s="8"/>
      <c r="E118" s="8"/>
      <c r="F118" s="8"/>
    </row>
    <row r="119" s="4" customFormat="true" ht="12.75" hidden="false" customHeight="false" outlineLevel="0" collapsed="false">
      <c r="C119" s="8"/>
      <c r="D119" s="8"/>
      <c r="E119" s="8"/>
      <c r="F119" s="8"/>
    </row>
    <row r="120" s="4" customFormat="true" ht="12.75" hidden="false" customHeight="false" outlineLevel="0" collapsed="false">
      <c r="C120" s="8"/>
      <c r="D120" s="8"/>
      <c r="E120" s="8"/>
      <c r="F120" s="8"/>
    </row>
    <row r="121" s="4" customFormat="true" ht="12.75" hidden="false" customHeight="false" outlineLevel="0" collapsed="false">
      <c r="C121" s="8"/>
      <c r="D121" s="8"/>
      <c r="E121" s="8"/>
      <c r="F121" s="8"/>
    </row>
    <row r="122" s="4" customFormat="true" ht="12.75" hidden="false" customHeight="false" outlineLevel="0" collapsed="false">
      <c r="C122" s="8"/>
      <c r="D122" s="8"/>
      <c r="E122" s="8"/>
      <c r="F122" s="8"/>
    </row>
    <row r="123" s="4" customFormat="true" ht="12.75" hidden="false" customHeight="false" outlineLevel="0" collapsed="false">
      <c r="C123" s="8"/>
      <c r="D123" s="8"/>
      <c r="E123" s="8"/>
      <c r="F123" s="8"/>
    </row>
    <row r="124" s="4" customFormat="true" ht="12.75" hidden="false" customHeight="false" outlineLevel="0" collapsed="false">
      <c r="C124" s="8"/>
      <c r="D124" s="8"/>
      <c r="E124" s="8"/>
      <c r="F124" s="8"/>
    </row>
    <row r="125" s="4" customFormat="true" ht="12.75" hidden="false" customHeight="false" outlineLevel="0" collapsed="false">
      <c r="C125" s="8"/>
      <c r="D125" s="8"/>
      <c r="E125" s="8"/>
      <c r="F125" s="8"/>
    </row>
    <row r="126" s="4" customFormat="true" ht="12.75" hidden="false" customHeight="false" outlineLevel="0" collapsed="false">
      <c r="C126" s="8"/>
      <c r="D126" s="8"/>
      <c r="E126" s="8"/>
      <c r="F126" s="8"/>
    </row>
    <row r="127" s="4" customFormat="true" ht="12.75" hidden="false" customHeight="false" outlineLevel="0" collapsed="false">
      <c r="C127" s="8"/>
      <c r="D127" s="8"/>
      <c r="E127" s="8"/>
      <c r="F127" s="8"/>
    </row>
    <row r="128" s="4" customFormat="true" ht="12.75" hidden="false" customHeight="false" outlineLevel="0" collapsed="false">
      <c r="C128" s="8"/>
      <c r="D128" s="8"/>
      <c r="E128" s="8"/>
      <c r="F128" s="8"/>
    </row>
    <row r="129" s="4" customFormat="true" ht="12.75" hidden="false" customHeight="false" outlineLevel="0" collapsed="false">
      <c r="C129" s="8"/>
      <c r="D129" s="8"/>
      <c r="E129" s="8"/>
      <c r="F129" s="8"/>
    </row>
    <row r="130" s="4" customFormat="true" ht="12.75" hidden="false" customHeight="false" outlineLevel="0" collapsed="false">
      <c r="C130" s="8"/>
      <c r="D130" s="8"/>
      <c r="E130" s="8"/>
      <c r="F130" s="8"/>
    </row>
    <row r="131" s="4" customFormat="true" ht="12.75" hidden="false" customHeight="false" outlineLevel="0" collapsed="false">
      <c r="C131" s="8"/>
      <c r="D131" s="8"/>
      <c r="E131" s="8"/>
      <c r="F131" s="8"/>
    </row>
    <row r="132" s="4" customFormat="true" ht="12.75" hidden="false" customHeight="false" outlineLevel="0" collapsed="false">
      <c r="C132" s="8"/>
      <c r="D132" s="8"/>
      <c r="E132" s="8"/>
      <c r="F132" s="8"/>
    </row>
    <row r="133" s="4" customFormat="true" ht="12.75" hidden="false" customHeight="false" outlineLevel="0" collapsed="false">
      <c r="C133" s="8"/>
      <c r="D133" s="8"/>
      <c r="E133" s="8"/>
      <c r="F133" s="8"/>
    </row>
    <row r="134" s="4" customFormat="true" ht="12.75" hidden="false" customHeight="false" outlineLevel="0" collapsed="false">
      <c r="C134" s="8"/>
      <c r="D134" s="8"/>
      <c r="E134" s="8"/>
      <c r="F134" s="8"/>
    </row>
    <row r="135" s="4" customFormat="true" ht="12.75" hidden="false" customHeight="false" outlineLevel="0" collapsed="false">
      <c r="C135" s="8"/>
      <c r="D135" s="8"/>
      <c r="E135" s="8"/>
      <c r="F135" s="8"/>
    </row>
    <row r="136" s="4" customFormat="true" ht="12.75" hidden="false" customHeight="false" outlineLevel="0" collapsed="false">
      <c r="C136" s="8"/>
      <c r="D136" s="8"/>
      <c r="E136" s="8"/>
      <c r="F136" s="8"/>
    </row>
    <row r="137" s="4" customFormat="true" ht="12.75" hidden="false" customHeight="false" outlineLevel="0" collapsed="false">
      <c r="C137" s="8"/>
      <c r="D137" s="8"/>
      <c r="E137" s="8"/>
      <c r="F137" s="8"/>
    </row>
    <row r="138" s="4" customFormat="true" ht="12.75" hidden="false" customHeight="false" outlineLevel="0" collapsed="false">
      <c r="C138" s="8"/>
      <c r="D138" s="8"/>
      <c r="E138" s="8"/>
      <c r="F138" s="8"/>
    </row>
    <row r="139" s="4" customFormat="true" ht="12.75" hidden="false" customHeight="false" outlineLevel="0" collapsed="false">
      <c r="C139" s="8"/>
      <c r="D139" s="8"/>
      <c r="E139" s="8"/>
      <c r="F139" s="8"/>
    </row>
    <row r="140" s="4" customFormat="true" ht="12.75" hidden="false" customHeight="false" outlineLevel="0" collapsed="false">
      <c r="C140" s="8"/>
      <c r="D140" s="8"/>
      <c r="E140" s="8"/>
      <c r="F140" s="8"/>
    </row>
    <row r="141" s="4" customFormat="true" ht="12.75" hidden="false" customHeight="false" outlineLevel="0" collapsed="false">
      <c r="C141" s="8"/>
      <c r="D141" s="8"/>
      <c r="E141" s="8"/>
      <c r="F141" s="8"/>
    </row>
    <row r="142" s="4" customFormat="true" ht="12.75" hidden="false" customHeight="false" outlineLevel="0" collapsed="false">
      <c r="C142" s="8"/>
      <c r="D142" s="8"/>
      <c r="E142" s="8"/>
      <c r="F142" s="8"/>
    </row>
    <row r="143" s="4" customFormat="true" ht="12.75" hidden="false" customHeight="false" outlineLevel="0" collapsed="false">
      <c r="C143" s="8"/>
      <c r="D143" s="8"/>
      <c r="E143" s="8"/>
      <c r="F143" s="8"/>
    </row>
    <row r="144" s="4" customFormat="true" ht="12.75" hidden="false" customHeight="false" outlineLevel="0" collapsed="false">
      <c r="C144" s="8"/>
      <c r="D144" s="8"/>
      <c r="E144" s="8"/>
      <c r="F144" s="8"/>
    </row>
    <row r="145" s="4" customFormat="true" ht="12.75" hidden="false" customHeight="false" outlineLevel="0" collapsed="false">
      <c r="C145" s="8"/>
      <c r="D145" s="8"/>
      <c r="E145" s="8"/>
      <c r="F145" s="8"/>
    </row>
    <row r="146" s="4" customFormat="true" ht="12.75" hidden="false" customHeight="false" outlineLevel="0" collapsed="false">
      <c r="C146" s="8"/>
      <c r="D146" s="8"/>
      <c r="E146" s="8"/>
      <c r="F146" s="8"/>
    </row>
    <row r="147" s="4" customFormat="true" ht="12.75" hidden="false" customHeight="false" outlineLevel="0" collapsed="false">
      <c r="C147" s="8"/>
      <c r="D147" s="8"/>
      <c r="E147" s="8"/>
      <c r="F147" s="8"/>
    </row>
    <row r="148" s="4" customFormat="true" ht="12.75" hidden="false" customHeight="false" outlineLevel="0" collapsed="false">
      <c r="C148" s="8"/>
      <c r="D148" s="8"/>
      <c r="E148" s="8"/>
      <c r="F148" s="8"/>
    </row>
    <row r="149" s="4" customFormat="true" ht="12.75" hidden="false" customHeight="false" outlineLevel="0" collapsed="false">
      <c r="C149" s="8"/>
      <c r="D149" s="8"/>
      <c r="E149" s="8"/>
      <c r="F149" s="8"/>
    </row>
    <row r="150" s="4" customFormat="true" ht="12.75" hidden="false" customHeight="false" outlineLevel="0" collapsed="false">
      <c r="C150" s="8"/>
      <c r="D150" s="8"/>
      <c r="E150" s="8"/>
      <c r="F150" s="8"/>
    </row>
    <row r="151" s="4" customFormat="true" ht="12.75" hidden="false" customHeight="false" outlineLevel="0" collapsed="false">
      <c r="C151" s="8"/>
      <c r="D151" s="8"/>
      <c r="E151" s="8"/>
      <c r="F151" s="8"/>
    </row>
    <row r="152" s="4" customFormat="true" ht="12.75" hidden="false" customHeight="false" outlineLevel="0" collapsed="false">
      <c r="C152" s="8"/>
      <c r="D152" s="8"/>
      <c r="E152" s="8"/>
      <c r="F152" s="8"/>
    </row>
    <row r="153" s="4" customFormat="true" ht="12.75" hidden="false" customHeight="false" outlineLevel="0" collapsed="false">
      <c r="C153" s="8"/>
      <c r="D153" s="8"/>
      <c r="E153" s="8"/>
      <c r="F153" s="8"/>
    </row>
    <row r="154" s="4" customFormat="true" ht="12.75" hidden="false" customHeight="false" outlineLevel="0" collapsed="false">
      <c r="C154" s="8"/>
      <c r="D154" s="8"/>
      <c r="E154" s="8"/>
      <c r="F154" s="8"/>
    </row>
    <row r="155" s="4" customFormat="true" ht="12.75" hidden="false" customHeight="false" outlineLevel="0" collapsed="false">
      <c r="C155" s="8"/>
      <c r="D155" s="8"/>
      <c r="E155" s="8"/>
      <c r="F155" s="8"/>
    </row>
    <row r="156" s="4" customFormat="true" ht="12.75" hidden="false" customHeight="false" outlineLevel="0" collapsed="false">
      <c r="C156" s="8"/>
      <c r="D156" s="8"/>
      <c r="E156" s="8"/>
      <c r="F156" s="8"/>
    </row>
    <row r="157" s="4" customFormat="true" ht="12.75" hidden="false" customHeight="false" outlineLevel="0" collapsed="false">
      <c r="C157" s="8"/>
      <c r="D157" s="8"/>
      <c r="E157" s="8"/>
      <c r="F157" s="8"/>
    </row>
    <row r="158" s="4" customFormat="true" ht="12.75" hidden="false" customHeight="false" outlineLevel="0" collapsed="false">
      <c r="C158" s="8"/>
      <c r="D158" s="8"/>
      <c r="E158" s="8"/>
      <c r="F158" s="8"/>
    </row>
    <row r="159" s="4" customFormat="true" ht="12.75" hidden="false" customHeight="false" outlineLevel="0" collapsed="false">
      <c r="C159" s="8"/>
      <c r="D159" s="8"/>
      <c r="E159" s="8"/>
      <c r="F159" s="8"/>
    </row>
    <row r="160" s="4" customFormat="true" ht="12.75" hidden="false" customHeight="false" outlineLevel="0" collapsed="false">
      <c r="C160" s="8"/>
      <c r="D160" s="8"/>
      <c r="E160" s="8"/>
      <c r="F160" s="8"/>
    </row>
    <row r="161" s="4" customFormat="true" ht="12.75" hidden="false" customHeight="false" outlineLevel="0" collapsed="false">
      <c r="C161" s="8"/>
      <c r="D161" s="8"/>
      <c r="E161" s="8"/>
      <c r="F161" s="8"/>
    </row>
    <row r="162" s="4" customFormat="true" ht="12.75" hidden="false" customHeight="false" outlineLevel="0" collapsed="false">
      <c r="C162" s="8"/>
      <c r="D162" s="8"/>
      <c r="E162" s="8"/>
      <c r="F162" s="8"/>
    </row>
    <row r="163" s="4" customFormat="true" ht="12.75" hidden="false" customHeight="false" outlineLevel="0" collapsed="false">
      <c r="C163" s="8"/>
      <c r="D163" s="8"/>
      <c r="E163" s="8"/>
      <c r="F163" s="8"/>
    </row>
    <row r="164" s="4" customFormat="true" ht="12.75" hidden="false" customHeight="false" outlineLevel="0" collapsed="false">
      <c r="C164" s="8"/>
      <c r="D164" s="8"/>
      <c r="E164" s="8"/>
      <c r="F164" s="8"/>
    </row>
    <row r="165" s="4" customFormat="true" ht="12.75" hidden="false" customHeight="false" outlineLevel="0" collapsed="false">
      <c r="C165" s="8"/>
      <c r="D165" s="8"/>
      <c r="E165" s="8"/>
      <c r="F165" s="8"/>
    </row>
    <row r="166" s="4" customFormat="true" ht="12.75" hidden="false" customHeight="false" outlineLevel="0" collapsed="false">
      <c r="C166" s="8"/>
      <c r="D166" s="8"/>
      <c r="E166" s="8"/>
      <c r="F166" s="8"/>
    </row>
    <row r="167" s="4" customFormat="true" ht="12.75" hidden="false" customHeight="false" outlineLevel="0" collapsed="false">
      <c r="C167" s="8"/>
      <c r="D167" s="8"/>
      <c r="E167" s="8"/>
      <c r="F167" s="8"/>
    </row>
    <row r="168" s="4" customFormat="true" ht="12.75" hidden="false" customHeight="false" outlineLevel="0" collapsed="false">
      <c r="C168" s="8"/>
      <c r="D168" s="8"/>
      <c r="E168" s="8"/>
      <c r="F168" s="8"/>
    </row>
    <row r="169" s="4" customFormat="true" ht="12.75" hidden="false" customHeight="false" outlineLevel="0" collapsed="false">
      <c r="C169" s="8"/>
      <c r="D169" s="8"/>
      <c r="E169" s="8"/>
      <c r="F169" s="8"/>
    </row>
    <row r="170" s="4" customFormat="true" ht="12.75" hidden="false" customHeight="false" outlineLevel="0" collapsed="false">
      <c r="C170" s="8"/>
      <c r="D170" s="8"/>
      <c r="E170" s="8"/>
      <c r="F170" s="8"/>
    </row>
    <row r="171" s="4" customFormat="true" ht="12.75" hidden="false" customHeight="false" outlineLevel="0" collapsed="false">
      <c r="C171" s="8"/>
      <c r="D171" s="8"/>
      <c r="E171" s="8"/>
      <c r="F171" s="8"/>
    </row>
    <row r="172" s="4" customFormat="true" ht="12.75" hidden="false" customHeight="false" outlineLevel="0" collapsed="false">
      <c r="C172" s="8"/>
      <c r="D172" s="8"/>
      <c r="E172" s="8"/>
      <c r="F172" s="8"/>
    </row>
    <row r="173" s="4" customFormat="true" ht="12.75" hidden="false" customHeight="false" outlineLevel="0" collapsed="false">
      <c r="C173" s="8"/>
      <c r="D173" s="8"/>
      <c r="E173" s="8"/>
      <c r="F173" s="8"/>
    </row>
    <row r="174" s="4" customFormat="true" ht="12.75" hidden="false" customHeight="false" outlineLevel="0" collapsed="false">
      <c r="C174" s="8"/>
      <c r="D174" s="8"/>
      <c r="E174" s="8"/>
      <c r="F174" s="8"/>
    </row>
    <row r="175" s="4" customFormat="true" ht="12.75" hidden="false" customHeight="false" outlineLevel="0" collapsed="false">
      <c r="C175" s="8"/>
      <c r="D175" s="8"/>
      <c r="E175" s="8"/>
      <c r="F175" s="8"/>
    </row>
    <row r="176" s="4" customFormat="true" ht="12.75" hidden="false" customHeight="false" outlineLevel="0" collapsed="false">
      <c r="C176" s="8"/>
      <c r="D176" s="8"/>
      <c r="E176" s="8"/>
      <c r="F176" s="8"/>
    </row>
    <row r="177" s="4" customFormat="true" ht="12.75" hidden="false" customHeight="false" outlineLevel="0" collapsed="false">
      <c r="C177" s="8"/>
      <c r="D177" s="8"/>
      <c r="E177" s="8"/>
      <c r="F177" s="8"/>
    </row>
    <row r="178" s="4" customFormat="true" ht="12.75" hidden="false" customHeight="false" outlineLevel="0" collapsed="false">
      <c r="C178" s="8"/>
      <c r="D178" s="8"/>
      <c r="E178" s="8"/>
      <c r="F178" s="8"/>
    </row>
    <row r="179" s="4" customFormat="true" ht="12.75" hidden="false" customHeight="false" outlineLevel="0" collapsed="false">
      <c r="C179" s="8"/>
      <c r="D179" s="8"/>
      <c r="E179" s="8"/>
      <c r="F179" s="8"/>
    </row>
    <row r="180" s="4" customFormat="true" ht="12.75" hidden="false" customHeight="false" outlineLevel="0" collapsed="false">
      <c r="C180" s="8"/>
      <c r="D180" s="8"/>
      <c r="E180" s="8"/>
      <c r="F180" s="8"/>
    </row>
    <row r="181" s="4" customFormat="true" ht="12.75" hidden="false" customHeight="false" outlineLevel="0" collapsed="false">
      <c r="C181" s="8"/>
      <c r="D181" s="8"/>
      <c r="E181" s="8"/>
      <c r="F181" s="8"/>
    </row>
    <row r="182" s="4" customFormat="true" ht="12.75" hidden="false" customHeight="false" outlineLevel="0" collapsed="false">
      <c r="C182" s="8"/>
      <c r="D182" s="8"/>
      <c r="E182" s="8"/>
      <c r="F182" s="8"/>
    </row>
    <row r="183" s="4" customFormat="true" ht="12.75" hidden="false" customHeight="false" outlineLevel="0" collapsed="false">
      <c r="C183" s="8"/>
      <c r="D183" s="8"/>
      <c r="E183" s="8"/>
      <c r="F183" s="8"/>
    </row>
    <row r="184" s="4" customFormat="true" ht="12.75" hidden="false" customHeight="false" outlineLevel="0" collapsed="false">
      <c r="C184" s="8"/>
      <c r="D184" s="8"/>
      <c r="E184" s="8"/>
      <c r="F184" s="8"/>
    </row>
    <row r="185" s="4" customFormat="true" ht="12.75" hidden="false" customHeight="false" outlineLevel="0" collapsed="false">
      <c r="C185" s="8"/>
      <c r="D185" s="8"/>
      <c r="E185" s="8"/>
      <c r="F185" s="8"/>
    </row>
    <row r="186" s="4" customFormat="true" ht="12.75" hidden="false" customHeight="false" outlineLevel="0" collapsed="false">
      <c r="C186" s="8"/>
      <c r="D186" s="8"/>
      <c r="E186" s="8"/>
      <c r="F186" s="8"/>
    </row>
    <row r="187" s="4" customFormat="true" ht="12.75" hidden="false" customHeight="false" outlineLevel="0" collapsed="false">
      <c r="C187" s="8"/>
      <c r="D187" s="8"/>
      <c r="E187" s="8"/>
      <c r="F187" s="8"/>
    </row>
    <row r="188" s="4" customFormat="true" ht="12.75" hidden="false" customHeight="false" outlineLevel="0" collapsed="false">
      <c r="C188" s="8"/>
      <c r="D188" s="8"/>
      <c r="E188" s="8"/>
      <c r="F188" s="8"/>
    </row>
    <row r="189" s="4" customFormat="true" ht="12.75" hidden="false" customHeight="false" outlineLevel="0" collapsed="false">
      <c r="C189" s="8"/>
      <c r="D189" s="8"/>
      <c r="E189" s="8"/>
      <c r="F189" s="8"/>
    </row>
    <row r="190" s="4" customFormat="true" ht="12.75" hidden="false" customHeight="false" outlineLevel="0" collapsed="false">
      <c r="C190" s="8"/>
      <c r="D190" s="8"/>
      <c r="E190" s="8"/>
      <c r="F190" s="8"/>
    </row>
    <row r="191" s="4" customFormat="true" ht="12.75" hidden="false" customHeight="false" outlineLevel="0" collapsed="false">
      <c r="C191" s="8"/>
      <c r="D191" s="8"/>
      <c r="E191" s="8"/>
      <c r="F191" s="8"/>
    </row>
    <row r="192" s="4" customFormat="true" ht="12.75" hidden="false" customHeight="false" outlineLevel="0" collapsed="false">
      <c r="C192" s="8"/>
      <c r="D192" s="8"/>
      <c r="E192" s="8"/>
      <c r="F192" s="8"/>
    </row>
    <row r="193" s="4" customFormat="true" ht="12.75" hidden="false" customHeight="false" outlineLevel="0" collapsed="false">
      <c r="C193" s="8"/>
      <c r="D193" s="8"/>
      <c r="E193" s="8"/>
      <c r="F193" s="8"/>
    </row>
    <row r="194" s="4" customFormat="true" ht="12.75" hidden="false" customHeight="false" outlineLevel="0" collapsed="false">
      <c r="C194" s="8"/>
      <c r="D194" s="8"/>
      <c r="E194" s="8"/>
      <c r="F194" s="8"/>
    </row>
    <row r="195" s="4" customFormat="true" ht="12.75" hidden="false" customHeight="false" outlineLevel="0" collapsed="false">
      <c r="C195" s="8"/>
      <c r="D195" s="8"/>
      <c r="E195" s="8"/>
      <c r="F195" s="8"/>
    </row>
    <row r="196" s="4" customFormat="true" ht="12.75" hidden="false" customHeight="false" outlineLevel="0" collapsed="false">
      <c r="C196" s="8"/>
      <c r="D196" s="8"/>
      <c r="E196" s="8"/>
      <c r="F196" s="8"/>
    </row>
    <row r="197" s="4" customFormat="true" ht="12.75" hidden="false" customHeight="false" outlineLevel="0" collapsed="false">
      <c r="C197" s="8"/>
      <c r="D197" s="8"/>
      <c r="E197" s="8"/>
      <c r="F197" s="8"/>
    </row>
    <row r="198" s="4" customFormat="true" ht="12.75" hidden="false" customHeight="false" outlineLevel="0" collapsed="false">
      <c r="C198" s="8"/>
      <c r="D198" s="8"/>
      <c r="E198" s="8"/>
      <c r="F198" s="8"/>
    </row>
    <row r="199" s="4" customFormat="true" ht="12.75" hidden="false" customHeight="false" outlineLevel="0" collapsed="false">
      <c r="C199" s="8"/>
      <c r="D199" s="8"/>
      <c r="E199" s="8"/>
      <c r="F199" s="8"/>
    </row>
    <row r="200" s="4" customFormat="true" ht="12.75" hidden="false" customHeight="false" outlineLevel="0" collapsed="false">
      <c r="C200" s="8"/>
      <c r="D200" s="8"/>
      <c r="E200" s="8"/>
      <c r="F200" s="8"/>
    </row>
    <row r="201" s="4" customFormat="true" ht="12.75" hidden="false" customHeight="false" outlineLevel="0" collapsed="false">
      <c r="C201" s="8"/>
      <c r="D201" s="8"/>
      <c r="E201" s="8"/>
      <c r="F201" s="8"/>
    </row>
    <row r="202" s="4" customFormat="true" ht="12.75" hidden="false" customHeight="false" outlineLevel="0" collapsed="false">
      <c r="C202" s="8"/>
      <c r="D202" s="8"/>
      <c r="E202" s="8"/>
      <c r="F202" s="8"/>
    </row>
    <row r="203" s="4" customFormat="true" ht="12.75" hidden="false" customHeight="false" outlineLevel="0" collapsed="false">
      <c r="C203" s="8"/>
      <c r="D203" s="8"/>
      <c r="E203" s="8"/>
      <c r="F203" s="8"/>
    </row>
    <row r="204" s="4" customFormat="true" ht="12.75" hidden="false" customHeight="false" outlineLevel="0" collapsed="false">
      <c r="C204" s="8"/>
      <c r="D204" s="8"/>
      <c r="E204" s="8"/>
      <c r="F204" s="8"/>
    </row>
    <row r="205" s="4" customFormat="true" ht="12.75" hidden="false" customHeight="false" outlineLevel="0" collapsed="false">
      <c r="C205" s="8"/>
      <c r="D205" s="8"/>
      <c r="E205" s="8"/>
      <c r="F205" s="8"/>
    </row>
    <row r="206" s="4" customFormat="true" ht="12.75" hidden="false" customHeight="false" outlineLevel="0" collapsed="false">
      <c r="C206" s="8"/>
      <c r="D206" s="8"/>
      <c r="E206" s="8"/>
      <c r="F206" s="8"/>
    </row>
    <row r="207" s="4" customFormat="true" ht="12.75" hidden="false" customHeight="false" outlineLevel="0" collapsed="false">
      <c r="C207" s="8"/>
      <c r="D207" s="8"/>
      <c r="E207" s="8"/>
      <c r="F207" s="8"/>
    </row>
    <row r="208" s="4" customFormat="true" ht="12.75" hidden="false" customHeight="false" outlineLevel="0" collapsed="false">
      <c r="C208" s="8"/>
      <c r="D208" s="8"/>
      <c r="E208" s="8"/>
      <c r="F208" s="8"/>
    </row>
    <row r="209" s="4" customFormat="true" ht="12.75" hidden="false" customHeight="false" outlineLevel="0" collapsed="false">
      <c r="C209" s="8"/>
      <c r="D209" s="8"/>
      <c r="E209" s="8"/>
      <c r="F209" s="8"/>
    </row>
    <row r="210" s="4" customFormat="true" ht="12.75" hidden="false" customHeight="false" outlineLevel="0" collapsed="false">
      <c r="C210" s="8"/>
      <c r="D210" s="8"/>
      <c r="E210" s="8"/>
      <c r="F210" s="8"/>
    </row>
    <row r="211" s="4" customFormat="true" ht="12.75" hidden="false" customHeight="false" outlineLevel="0" collapsed="false">
      <c r="C211" s="8"/>
      <c r="D211" s="8"/>
      <c r="E211" s="8"/>
      <c r="F211" s="8"/>
    </row>
    <row r="212" s="4" customFormat="true" ht="12.75" hidden="false" customHeight="false" outlineLevel="0" collapsed="false">
      <c r="C212" s="8"/>
      <c r="D212" s="8"/>
      <c r="E212" s="8"/>
      <c r="F212" s="8"/>
    </row>
    <row r="213" s="4" customFormat="true" ht="12.75" hidden="false" customHeight="false" outlineLevel="0" collapsed="false">
      <c r="C213" s="8"/>
      <c r="D213" s="8"/>
      <c r="E213" s="8"/>
      <c r="F213" s="8"/>
    </row>
    <row r="214" s="4" customFormat="true" ht="12.75" hidden="false" customHeight="false" outlineLevel="0" collapsed="false">
      <c r="C214" s="8"/>
      <c r="D214" s="8"/>
      <c r="E214" s="8"/>
      <c r="F214" s="8"/>
    </row>
    <row r="215" s="4" customFormat="true" ht="12.75" hidden="false" customHeight="false" outlineLevel="0" collapsed="false">
      <c r="C215" s="8"/>
      <c r="D215" s="8"/>
      <c r="E215" s="8"/>
      <c r="F215" s="8"/>
    </row>
    <row r="216" s="4" customFormat="true" ht="12.75" hidden="false" customHeight="false" outlineLevel="0" collapsed="false">
      <c r="C216" s="8"/>
      <c r="D216" s="8"/>
      <c r="E216" s="8"/>
      <c r="F216" s="8"/>
    </row>
    <row r="217" s="4" customFormat="true" ht="12.75" hidden="false" customHeight="false" outlineLevel="0" collapsed="false">
      <c r="C217" s="8"/>
      <c r="D217" s="8"/>
      <c r="E217" s="8"/>
      <c r="F217" s="8"/>
    </row>
    <row r="218" s="4" customFormat="true" ht="12.75" hidden="false" customHeight="false" outlineLevel="0" collapsed="false">
      <c r="C218" s="8"/>
      <c r="D218" s="8"/>
      <c r="E218" s="8"/>
      <c r="F218" s="8"/>
    </row>
    <row r="219" s="4" customFormat="true" ht="12.75" hidden="false" customHeight="false" outlineLevel="0" collapsed="false">
      <c r="C219" s="8"/>
      <c r="D219" s="8"/>
      <c r="E219" s="8"/>
      <c r="F219" s="8"/>
    </row>
    <row r="220" s="4" customFormat="true" ht="12.75" hidden="false" customHeight="false" outlineLevel="0" collapsed="false">
      <c r="C220" s="8"/>
      <c r="D220" s="8"/>
      <c r="E220" s="8"/>
      <c r="F220" s="8"/>
    </row>
    <row r="221" s="4" customFormat="true" ht="12.75" hidden="false" customHeight="false" outlineLevel="0" collapsed="false">
      <c r="C221" s="8"/>
      <c r="D221" s="8"/>
      <c r="E221" s="8"/>
      <c r="F221" s="8"/>
    </row>
    <row r="222" s="4" customFormat="true" ht="12.75" hidden="false" customHeight="false" outlineLevel="0" collapsed="false">
      <c r="C222" s="8"/>
      <c r="D222" s="8"/>
      <c r="E222" s="8"/>
      <c r="F222" s="8"/>
    </row>
    <row r="223" s="4" customFormat="true" ht="12.75" hidden="false" customHeight="false" outlineLevel="0" collapsed="false">
      <c r="C223" s="8"/>
      <c r="D223" s="8"/>
      <c r="E223" s="8"/>
      <c r="F223" s="8"/>
    </row>
    <row r="224" s="4" customFormat="true" ht="12.75" hidden="false" customHeight="false" outlineLevel="0" collapsed="false">
      <c r="C224" s="8"/>
      <c r="D224" s="8"/>
      <c r="E224" s="8"/>
      <c r="F224" s="8"/>
    </row>
    <row r="225" s="4" customFormat="true" ht="12.75" hidden="false" customHeight="false" outlineLevel="0" collapsed="false">
      <c r="C225" s="8"/>
      <c r="D225" s="8"/>
      <c r="E225" s="8"/>
      <c r="F225" s="8"/>
    </row>
    <row r="226" s="4" customFormat="true" ht="12.75" hidden="false" customHeight="false" outlineLevel="0" collapsed="false">
      <c r="C226" s="8"/>
      <c r="D226" s="8"/>
      <c r="E226" s="8"/>
      <c r="F226" s="8"/>
    </row>
    <row r="227" s="4" customFormat="true" ht="12.75" hidden="false" customHeight="false" outlineLevel="0" collapsed="false">
      <c r="C227" s="8"/>
      <c r="D227" s="8"/>
      <c r="E227" s="8"/>
      <c r="F227" s="8"/>
    </row>
    <row r="228" s="4" customFormat="true" ht="12.75" hidden="false" customHeight="false" outlineLevel="0" collapsed="false">
      <c r="C228" s="8"/>
      <c r="D228" s="8"/>
      <c r="E228" s="8"/>
      <c r="F228" s="8"/>
    </row>
    <row r="229" s="4" customFormat="true" ht="12.75" hidden="false" customHeight="false" outlineLevel="0" collapsed="false">
      <c r="C229" s="8"/>
      <c r="D229" s="8"/>
      <c r="E229" s="8"/>
      <c r="F229" s="8"/>
    </row>
    <row r="230" s="4" customFormat="true" ht="12.75" hidden="false" customHeight="false" outlineLevel="0" collapsed="false">
      <c r="C230" s="8"/>
      <c r="D230" s="8"/>
      <c r="E230" s="8"/>
      <c r="F230" s="8"/>
    </row>
    <row r="231" s="4" customFormat="true" ht="12.75" hidden="false" customHeight="false" outlineLevel="0" collapsed="false">
      <c r="C231" s="8"/>
      <c r="D231" s="8"/>
      <c r="E231" s="8"/>
      <c r="F231" s="8"/>
    </row>
    <row r="232" s="4" customFormat="true" ht="12.75" hidden="false" customHeight="false" outlineLevel="0" collapsed="false">
      <c r="C232" s="8"/>
      <c r="D232" s="8"/>
      <c r="E232" s="8"/>
      <c r="F232" s="8"/>
    </row>
    <row r="233" s="4" customFormat="true" ht="12.75" hidden="false" customHeight="false" outlineLevel="0" collapsed="false">
      <c r="C233" s="8"/>
      <c r="D233" s="8"/>
      <c r="E233" s="8"/>
      <c r="F233" s="8"/>
    </row>
    <row r="234" s="4" customFormat="true" ht="12.75" hidden="false" customHeight="false" outlineLevel="0" collapsed="false">
      <c r="C234" s="8"/>
      <c r="D234" s="8"/>
      <c r="E234" s="8"/>
      <c r="F234" s="8"/>
    </row>
    <row r="235" s="4" customFormat="true" ht="12.75" hidden="false" customHeight="false" outlineLevel="0" collapsed="false">
      <c r="C235" s="8"/>
      <c r="D235" s="8"/>
      <c r="E235" s="8"/>
      <c r="F235" s="8"/>
    </row>
    <row r="236" s="4" customFormat="true" ht="12.75" hidden="false" customHeight="false" outlineLevel="0" collapsed="false">
      <c r="C236" s="8"/>
      <c r="D236" s="8"/>
      <c r="E236" s="8"/>
      <c r="F236" s="8"/>
    </row>
    <row r="237" s="4" customFormat="true" ht="12.75" hidden="false" customHeight="false" outlineLevel="0" collapsed="false">
      <c r="C237" s="8"/>
      <c r="D237" s="8"/>
      <c r="E237" s="8"/>
      <c r="F237" s="8"/>
    </row>
    <row r="238" s="4" customFormat="true" ht="12.75" hidden="false" customHeight="false" outlineLevel="0" collapsed="false">
      <c r="C238" s="8"/>
      <c r="D238" s="8"/>
      <c r="E238" s="8"/>
      <c r="F238" s="8"/>
    </row>
    <row r="239" s="4" customFormat="true" ht="12.75" hidden="false" customHeight="false" outlineLevel="0" collapsed="false">
      <c r="C239" s="8"/>
      <c r="D239" s="8"/>
      <c r="E239" s="8"/>
      <c r="F239" s="8"/>
    </row>
    <row r="240" s="4" customFormat="true" ht="12.75" hidden="false" customHeight="false" outlineLevel="0" collapsed="false">
      <c r="C240" s="8"/>
      <c r="D240" s="8"/>
      <c r="E240" s="8"/>
      <c r="F240" s="8"/>
    </row>
    <row r="241" s="4" customFormat="true" ht="12.75" hidden="false" customHeight="false" outlineLevel="0" collapsed="false">
      <c r="C241" s="8"/>
      <c r="D241" s="8"/>
      <c r="E241" s="8"/>
      <c r="F241" s="8"/>
    </row>
    <row r="242" s="4" customFormat="true" ht="12.75" hidden="false" customHeight="false" outlineLevel="0" collapsed="false">
      <c r="C242" s="8"/>
      <c r="D242" s="8"/>
      <c r="E242" s="8"/>
      <c r="F242" s="8"/>
    </row>
    <row r="243" s="4" customFormat="true" ht="12.75" hidden="false" customHeight="false" outlineLevel="0" collapsed="false">
      <c r="C243" s="8"/>
      <c r="D243" s="8"/>
      <c r="E243" s="8"/>
      <c r="F243" s="8"/>
    </row>
    <row r="244" s="4" customFormat="true" ht="12.75" hidden="false" customHeight="false" outlineLevel="0" collapsed="false">
      <c r="C244" s="8"/>
      <c r="D244" s="8"/>
      <c r="E244" s="8"/>
      <c r="F244" s="8"/>
    </row>
    <row r="245" s="4" customFormat="true" ht="12.75" hidden="false" customHeight="false" outlineLevel="0" collapsed="false">
      <c r="C245" s="8"/>
      <c r="D245" s="8"/>
      <c r="E245" s="8"/>
      <c r="F245" s="8"/>
    </row>
    <row r="246" s="4" customFormat="true" ht="12.75" hidden="false" customHeight="false" outlineLevel="0" collapsed="false">
      <c r="C246" s="8"/>
      <c r="D246" s="8"/>
      <c r="E246" s="8"/>
      <c r="F246" s="8"/>
    </row>
    <row r="247" s="4" customFormat="true" ht="12.75" hidden="false" customHeight="false" outlineLevel="0" collapsed="false">
      <c r="C247" s="8"/>
      <c r="D247" s="8"/>
      <c r="E247" s="8"/>
      <c r="F247" s="8"/>
    </row>
    <row r="248" s="4" customFormat="true" ht="12.75" hidden="false" customHeight="false" outlineLevel="0" collapsed="false">
      <c r="C248" s="8"/>
      <c r="D248" s="8"/>
      <c r="E248" s="8"/>
      <c r="F248" s="8"/>
    </row>
    <row r="249" s="4" customFormat="true" ht="12.75" hidden="false" customHeight="false" outlineLevel="0" collapsed="false">
      <c r="C249" s="8"/>
      <c r="D249" s="8"/>
      <c r="E249" s="8"/>
      <c r="F249" s="8"/>
    </row>
    <row r="250" s="4" customFormat="true" ht="12.75" hidden="false" customHeight="false" outlineLevel="0" collapsed="false">
      <c r="C250" s="8"/>
      <c r="D250" s="8"/>
      <c r="E250" s="8"/>
      <c r="F250" s="8"/>
    </row>
    <row r="251" s="4" customFormat="true" ht="12.75" hidden="false" customHeight="false" outlineLevel="0" collapsed="false">
      <c r="C251" s="8"/>
      <c r="D251" s="8"/>
      <c r="E251" s="8"/>
      <c r="F251" s="8"/>
    </row>
    <row r="252" s="4" customFormat="true" ht="12.75" hidden="false" customHeight="false" outlineLevel="0" collapsed="false">
      <c r="C252" s="8"/>
      <c r="D252" s="8"/>
      <c r="E252" s="8"/>
      <c r="F252" s="8"/>
    </row>
    <row r="253" s="4" customFormat="true" ht="12.75" hidden="false" customHeight="false" outlineLevel="0" collapsed="false">
      <c r="C253" s="8"/>
      <c r="D253" s="8"/>
      <c r="E253" s="8"/>
      <c r="F253" s="8"/>
    </row>
    <row r="254" s="4" customFormat="true" ht="12.75" hidden="false" customHeight="false" outlineLevel="0" collapsed="false">
      <c r="C254" s="8"/>
      <c r="D254" s="8"/>
      <c r="E254" s="8"/>
      <c r="F254" s="8"/>
    </row>
    <row r="255" s="4" customFormat="true" ht="12.75" hidden="false" customHeight="false" outlineLevel="0" collapsed="false">
      <c r="C255" s="8"/>
      <c r="D255" s="8"/>
      <c r="E255" s="8"/>
      <c r="F255" s="8"/>
    </row>
    <row r="256" s="4" customFormat="true" ht="12.75" hidden="false" customHeight="false" outlineLevel="0" collapsed="false">
      <c r="C256" s="8"/>
      <c r="D256" s="8"/>
      <c r="E256" s="8"/>
      <c r="F256" s="8"/>
    </row>
    <row r="257" s="4" customFormat="true" ht="12.75" hidden="false" customHeight="false" outlineLevel="0" collapsed="false">
      <c r="C257" s="8"/>
      <c r="D257" s="8"/>
      <c r="E257" s="8"/>
      <c r="F257" s="8"/>
    </row>
    <row r="258" s="4" customFormat="true" ht="12.75" hidden="false" customHeight="false" outlineLevel="0" collapsed="false">
      <c r="C258" s="8"/>
      <c r="D258" s="8"/>
      <c r="E258" s="8"/>
      <c r="F258" s="8"/>
    </row>
    <row r="259" s="4" customFormat="true" ht="12.75" hidden="false" customHeight="false" outlineLevel="0" collapsed="false">
      <c r="C259" s="8"/>
      <c r="D259" s="8"/>
      <c r="E259" s="8"/>
      <c r="F259" s="8"/>
    </row>
    <row r="260" s="4" customFormat="true" ht="12.75" hidden="false" customHeight="false" outlineLevel="0" collapsed="false">
      <c r="C260" s="8"/>
      <c r="D260" s="8"/>
      <c r="E260" s="8"/>
      <c r="F260" s="8"/>
    </row>
    <row r="261" s="4" customFormat="true" ht="12.75" hidden="false" customHeight="false" outlineLevel="0" collapsed="false">
      <c r="C261" s="8"/>
      <c r="D261" s="8"/>
      <c r="E261" s="8"/>
      <c r="F261" s="8"/>
    </row>
    <row r="262" s="4" customFormat="true" ht="12.75" hidden="false" customHeight="false" outlineLevel="0" collapsed="false">
      <c r="C262" s="8"/>
      <c r="D262" s="8"/>
      <c r="E262" s="8"/>
      <c r="F262" s="8"/>
    </row>
    <row r="263" s="4" customFormat="true" ht="12.75" hidden="false" customHeight="false" outlineLevel="0" collapsed="false">
      <c r="C263" s="8"/>
      <c r="D263" s="8"/>
      <c r="E263" s="8"/>
      <c r="F263" s="8"/>
    </row>
    <row r="264" s="4" customFormat="true" ht="12.75" hidden="false" customHeight="false" outlineLevel="0" collapsed="false">
      <c r="C264" s="8"/>
      <c r="D264" s="8"/>
      <c r="E264" s="8"/>
      <c r="F264" s="8"/>
    </row>
    <row r="265" s="4" customFormat="true" ht="12.75" hidden="false" customHeight="false" outlineLevel="0" collapsed="false">
      <c r="C265" s="8"/>
      <c r="D265" s="8"/>
      <c r="E265" s="8"/>
      <c r="F265" s="8"/>
    </row>
    <row r="266" s="4" customFormat="true" ht="12.75" hidden="false" customHeight="false" outlineLevel="0" collapsed="false">
      <c r="C266" s="8"/>
      <c r="D266" s="8"/>
      <c r="E266" s="8"/>
      <c r="F266" s="8"/>
    </row>
    <row r="267" s="4" customFormat="true" ht="12.75" hidden="false" customHeight="false" outlineLevel="0" collapsed="false">
      <c r="C267" s="8"/>
      <c r="D267" s="8"/>
      <c r="E267" s="8"/>
      <c r="F267" s="8"/>
    </row>
    <row r="268" s="4" customFormat="true" ht="12.75" hidden="false" customHeight="false" outlineLevel="0" collapsed="false">
      <c r="C268" s="8"/>
      <c r="D268" s="8"/>
      <c r="E268" s="8"/>
      <c r="F268" s="8"/>
    </row>
    <row r="269" s="4" customFormat="true" ht="12.75" hidden="false" customHeight="false" outlineLevel="0" collapsed="false">
      <c r="C269" s="8"/>
      <c r="D269" s="8"/>
      <c r="E269" s="8"/>
      <c r="F269" s="8"/>
    </row>
    <row r="270" s="4" customFormat="true" ht="12.75" hidden="false" customHeight="false" outlineLevel="0" collapsed="false">
      <c r="C270" s="8"/>
      <c r="D270" s="8"/>
      <c r="E270" s="8"/>
      <c r="F270" s="8"/>
    </row>
    <row r="271" s="4" customFormat="true" ht="12.75" hidden="false" customHeight="false" outlineLevel="0" collapsed="false">
      <c r="C271" s="8"/>
      <c r="D271" s="8"/>
      <c r="E271" s="8"/>
      <c r="F271" s="8"/>
    </row>
    <row r="272" s="4" customFormat="true" ht="12.75" hidden="false" customHeight="false" outlineLevel="0" collapsed="false">
      <c r="C272" s="8"/>
      <c r="D272" s="8"/>
      <c r="E272" s="8"/>
      <c r="F272" s="8"/>
    </row>
    <row r="273" s="4" customFormat="true" ht="12.75" hidden="false" customHeight="false" outlineLevel="0" collapsed="false">
      <c r="C273" s="8"/>
      <c r="D273" s="8"/>
      <c r="E273" s="8"/>
      <c r="F273" s="8"/>
    </row>
    <row r="274" s="4" customFormat="true" ht="12.75" hidden="false" customHeight="false" outlineLevel="0" collapsed="false">
      <c r="C274" s="8"/>
      <c r="D274" s="8"/>
      <c r="E274" s="8"/>
      <c r="F274" s="8"/>
    </row>
    <row r="275" s="4" customFormat="true" ht="12.75" hidden="false" customHeight="false" outlineLevel="0" collapsed="false">
      <c r="C275" s="8"/>
      <c r="D275" s="8"/>
      <c r="E275" s="8"/>
      <c r="F275" s="8"/>
    </row>
    <row r="276" s="4" customFormat="true" ht="12.75" hidden="false" customHeight="false" outlineLevel="0" collapsed="false">
      <c r="C276" s="8"/>
      <c r="D276" s="8"/>
      <c r="E276" s="8"/>
      <c r="F276" s="8"/>
    </row>
    <row r="277" s="4" customFormat="true" ht="12.75" hidden="false" customHeight="false" outlineLevel="0" collapsed="false">
      <c r="C277" s="8"/>
      <c r="D277" s="8"/>
      <c r="E277" s="8"/>
      <c r="F277" s="8"/>
    </row>
    <row r="278" s="4" customFormat="true" ht="12.75" hidden="false" customHeight="false" outlineLevel="0" collapsed="false">
      <c r="C278" s="8"/>
      <c r="D278" s="8"/>
      <c r="E278" s="8"/>
      <c r="F278" s="8"/>
    </row>
    <row r="279" s="4" customFormat="true" ht="12.75" hidden="false" customHeight="false" outlineLevel="0" collapsed="false">
      <c r="C279" s="8"/>
      <c r="D279" s="8"/>
      <c r="E279" s="8"/>
      <c r="F279" s="8"/>
    </row>
    <row r="280" s="4" customFormat="true" ht="12.75" hidden="false" customHeight="false" outlineLevel="0" collapsed="false">
      <c r="C280" s="8"/>
      <c r="D280" s="8"/>
      <c r="E280" s="8"/>
      <c r="F280" s="8"/>
    </row>
    <row r="281" s="4" customFormat="true" ht="12.75" hidden="false" customHeight="false" outlineLevel="0" collapsed="false">
      <c r="C281" s="8"/>
      <c r="D281" s="8"/>
      <c r="E281" s="8"/>
      <c r="F281" s="8"/>
    </row>
    <row r="282" s="4" customFormat="true" ht="12.75" hidden="false" customHeight="false" outlineLevel="0" collapsed="false">
      <c r="C282" s="8"/>
      <c r="D282" s="8"/>
      <c r="E282" s="8"/>
      <c r="F282" s="8"/>
    </row>
    <row r="283" s="4" customFormat="true" ht="12.75" hidden="false" customHeight="false" outlineLevel="0" collapsed="false">
      <c r="C283" s="8"/>
      <c r="D283" s="8"/>
      <c r="E283" s="8"/>
      <c r="F283" s="8"/>
    </row>
    <row r="284" s="4" customFormat="true" ht="12.75" hidden="false" customHeight="false" outlineLevel="0" collapsed="false">
      <c r="C284" s="8"/>
      <c r="D284" s="8"/>
      <c r="E284" s="8"/>
      <c r="F284" s="8"/>
    </row>
    <row r="285" s="4" customFormat="true" ht="12.75" hidden="false" customHeight="false" outlineLevel="0" collapsed="false">
      <c r="C285" s="8"/>
      <c r="D285" s="8"/>
      <c r="E285" s="8"/>
      <c r="F285" s="8"/>
    </row>
    <row r="286" s="4" customFormat="true" ht="12.75" hidden="false" customHeight="false" outlineLevel="0" collapsed="false">
      <c r="C286" s="8"/>
      <c r="D286" s="8"/>
      <c r="E286" s="8"/>
      <c r="F286" s="8"/>
    </row>
    <row r="287" s="4" customFormat="true" ht="12.75" hidden="false" customHeight="false" outlineLevel="0" collapsed="false">
      <c r="C287" s="8"/>
      <c r="D287" s="8"/>
      <c r="E287" s="8"/>
      <c r="F287" s="8"/>
    </row>
    <row r="288" s="4" customFormat="true" ht="12.75" hidden="false" customHeight="false" outlineLevel="0" collapsed="false">
      <c r="C288" s="8"/>
      <c r="D288" s="8"/>
      <c r="E288" s="8"/>
      <c r="F288" s="8"/>
    </row>
    <row r="289" s="4" customFormat="true" ht="12.75" hidden="false" customHeight="false" outlineLevel="0" collapsed="false">
      <c r="C289" s="8"/>
      <c r="D289" s="8"/>
      <c r="E289" s="8"/>
      <c r="F289" s="8"/>
    </row>
    <row r="290" s="4" customFormat="true" ht="12.75" hidden="false" customHeight="false" outlineLevel="0" collapsed="false">
      <c r="C290" s="8"/>
      <c r="D290" s="8"/>
      <c r="E290" s="8"/>
      <c r="F290" s="8"/>
    </row>
    <row r="291" s="4" customFormat="true" ht="12.75" hidden="false" customHeight="false" outlineLevel="0" collapsed="false">
      <c r="C291" s="8"/>
      <c r="D291" s="8"/>
      <c r="E291" s="8"/>
      <c r="F291" s="8"/>
    </row>
    <row r="292" s="4" customFormat="true" ht="12.75" hidden="false" customHeight="false" outlineLevel="0" collapsed="false">
      <c r="C292" s="8"/>
      <c r="D292" s="8"/>
      <c r="E292" s="8"/>
      <c r="F292" s="8"/>
    </row>
    <row r="293" s="4" customFormat="true" ht="12.75" hidden="false" customHeight="false" outlineLevel="0" collapsed="false">
      <c r="C293" s="8"/>
      <c r="D293" s="8"/>
      <c r="E293" s="8"/>
      <c r="F293" s="8"/>
    </row>
    <row r="294" s="4" customFormat="true" ht="12.75" hidden="false" customHeight="false" outlineLevel="0" collapsed="false">
      <c r="C294" s="8"/>
      <c r="D294" s="8"/>
      <c r="E294" s="8"/>
      <c r="F294" s="8"/>
    </row>
    <row r="295" s="4" customFormat="true" ht="12.75" hidden="false" customHeight="false" outlineLevel="0" collapsed="false">
      <c r="C295" s="8"/>
      <c r="D295" s="8"/>
      <c r="E295" s="8"/>
      <c r="F295" s="8"/>
    </row>
    <row r="296" s="4" customFormat="true" ht="12.75" hidden="false" customHeight="false" outlineLevel="0" collapsed="false">
      <c r="C296" s="8"/>
      <c r="D296" s="8"/>
      <c r="E296" s="8"/>
      <c r="F296" s="8"/>
    </row>
    <row r="297" s="4" customFormat="true" ht="12.75" hidden="false" customHeight="false" outlineLevel="0" collapsed="false">
      <c r="C297" s="8"/>
      <c r="D297" s="8"/>
      <c r="E297" s="8"/>
      <c r="F297" s="8"/>
    </row>
    <row r="298" s="4" customFormat="true" ht="12.75" hidden="false" customHeight="false" outlineLevel="0" collapsed="false">
      <c r="C298" s="8"/>
      <c r="D298" s="8"/>
      <c r="E298" s="8"/>
      <c r="F298" s="8"/>
    </row>
    <row r="299" s="4" customFormat="true" ht="12.75" hidden="false" customHeight="false" outlineLevel="0" collapsed="false">
      <c r="C299" s="8"/>
      <c r="D299" s="8"/>
      <c r="E299" s="8"/>
      <c r="F299" s="8"/>
    </row>
    <row r="300" s="4" customFormat="true" ht="12.75" hidden="false" customHeight="false" outlineLevel="0" collapsed="false">
      <c r="C300" s="8"/>
      <c r="D300" s="8"/>
      <c r="E300" s="8"/>
      <c r="F300" s="8"/>
    </row>
    <row r="301" s="4" customFormat="true" ht="12.75" hidden="false" customHeight="false" outlineLevel="0" collapsed="false">
      <c r="C301" s="8"/>
      <c r="D301" s="8"/>
      <c r="E301" s="8"/>
      <c r="F301" s="8"/>
    </row>
    <row r="302" s="4" customFormat="true" ht="12.75" hidden="false" customHeight="false" outlineLevel="0" collapsed="false">
      <c r="C302" s="8"/>
      <c r="D302" s="8"/>
      <c r="E302" s="8"/>
      <c r="F302" s="8"/>
    </row>
    <row r="303" s="4" customFormat="true" ht="12.75" hidden="false" customHeight="false" outlineLevel="0" collapsed="false">
      <c r="C303" s="8"/>
      <c r="D303" s="8"/>
      <c r="E303" s="8"/>
      <c r="F303" s="8"/>
    </row>
    <row r="304" s="4" customFormat="true" ht="12.75" hidden="false" customHeight="false" outlineLevel="0" collapsed="false">
      <c r="C304" s="8"/>
      <c r="D304" s="8"/>
      <c r="E304" s="8"/>
      <c r="F304" s="8"/>
    </row>
    <row r="305" s="4" customFormat="true" ht="12.75" hidden="false" customHeight="false" outlineLevel="0" collapsed="false">
      <c r="C305" s="8"/>
      <c r="D305" s="8"/>
      <c r="E305" s="8"/>
      <c r="F305" s="8"/>
    </row>
    <row r="306" s="4" customFormat="true" ht="12.75" hidden="false" customHeight="false" outlineLevel="0" collapsed="false">
      <c r="C306" s="8"/>
      <c r="D306" s="8"/>
      <c r="E306" s="8"/>
      <c r="F306" s="8"/>
    </row>
    <row r="307" s="4" customFormat="true" ht="12.75" hidden="false" customHeight="false" outlineLevel="0" collapsed="false">
      <c r="C307" s="8"/>
      <c r="D307" s="8"/>
      <c r="E307" s="8"/>
      <c r="F307" s="8"/>
    </row>
    <row r="308" s="4" customFormat="true" ht="12.75" hidden="false" customHeight="false" outlineLevel="0" collapsed="false">
      <c r="C308" s="8"/>
      <c r="D308" s="8"/>
      <c r="E308" s="8"/>
      <c r="F308" s="8"/>
    </row>
    <row r="309" s="4" customFormat="true" ht="12.75" hidden="false" customHeight="false" outlineLevel="0" collapsed="false">
      <c r="C309" s="8"/>
      <c r="D309" s="8"/>
      <c r="E309" s="8"/>
      <c r="F309" s="8"/>
    </row>
    <row r="310" s="4" customFormat="true" ht="12.75" hidden="false" customHeight="false" outlineLevel="0" collapsed="false">
      <c r="C310" s="8"/>
      <c r="D310" s="8"/>
      <c r="E310" s="8"/>
      <c r="F310" s="8"/>
    </row>
    <row r="311" s="4" customFormat="true" ht="12.75" hidden="false" customHeight="false" outlineLevel="0" collapsed="false">
      <c r="C311" s="8"/>
      <c r="D311" s="8"/>
      <c r="E311" s="8"/>
      <c r="F311" s="8"/>
    </row>
    <row r="312" s="4" customFormat="true" ht="12.75" hidden="false" customHeight="false" outlineLevel="0" collapsed="false">
      <c r="C312" s="8"/>
      <c r="D312" s="8"/>
      <c r="E312" s="8"/>
      <c r="F312" s="8"/>
    </row>
    <row r="313" s="4" customFormat="true" ht="12.75" hidden="false" customHeight="false" outlineLevel="0" collapsed="false">
      <c r="C313" s="8"/>
      <c r="D313" s="8"/>
      <c r="E313" s="8"/>
      <c r="F313" s="8"/>
    </row>
    <row r="314" s="4" customFormat="true" ht="12.75" hidden="false" customHeight="false" outlineLevel="0" collapsed="false">
      <c r="C314" s="8"/>
      <c r="D314" s="8"/>
      <c r="E314" s="8"/>
      <c r="F314" s="8"/>
    </row>
    <row r="315" s="4" customFormat="true" ht="12.75" hidden="false" customHeight="false" outlineLevel="0" collapsed="false">
      <c r="C315" s="8"/>
      <c r="D315" s="8"/>
      <c r="E315" s="8"/>
      <c r="F315" s="8"/>
    </row>
    <row r="316" s="4" customFormat="true" ht="12.75" hidden="false" customHeight="false" outlineLevel="0" collapsed="false">
      <c r="C316" s="8"/>
      <c r="D316" s="8"/>
      <c r="E316" s="8"/>
      <c r="F316" s="8"/>
    </row>
    <row r="317" s="4" customFormat="true" ht="12.75" hidden="false" customHeight="false" outlineLevel="0" collapsed="false">
      <c r="C317" s="8"/>
      <c r="D317" s="8"/>
      <c r="E317" s="8"/>
      <c r="F317" s="8"/>
    </row>
    <row r="318" s="4" customFormat="true" ht="12.75" hidden="false" customHeight="false" outlineLevel="0" collapsed="false">
      <c r="C318" s="8"/>
      <c r="D318" s="8"/>
      <c r="E318" s="8"/>
      <c r="F318" s="8"/>
    </row>
    <row r="319" s="4" customFormat="true" ht="12.75" hidden="false" customHeight="false" outlineLevel="0" collapsed="false">
      <c r="C319" s="8"/>
      <c r="D319" s="8"/>
      <c r="E319" s="8"/>
      <c r="F319" s="8"/>
    </row>
    <row r="320" s="4" customFormat="true" ht="12.75" hidden="false" customHeight="false" outlineLevel="0" collapsed="false">
      <c r="C320" s="8"/>
      <c r="D320" s="8"/>
      <c r="E320" s="8"/>
      <c r="F320" s="8"/>
    </row>
    <row r="321" s="4" customFormat="true" ht="12.75" hidden="false" customHeight="false" outlineLevel="0" collapsed="false">
      <c r="C321" s="8"/>
      <c r="D321" s="8"/>
      <c r="E321" s="8"/>
      <c r="F321" s="8"/>
    </row>
    <row r="322" s="4" customFormat="true" ht="12.75" hidden="false" customHeight="false" outlineLevel="0" collapsed="false">
      <c r="C322" s="8"/>
      <c r="D322" s="8"/>
      <c r="E322" s="8"/>
      <c r="F322" s="8"/>
    </row>
    <row r="323" s="4" customFormat="true" ht="12.75" hidden="false" customHeight="false" outlineLevel="0" collapsed="false">
      <c r="C323" s="8"/>
      <c r="D323" s="8"/>
      <c r="E323" s="8"/>
      <c r="F323" s="8"/>
    </row>
    <row r="324" s="4" customFormat="true" ht="12.75" hidden="false" customHeight="false" outlineLevel="0" collapsed="false">
      <c r="C324" s="8"/>
      <c r="D324" s="8"/>
      <c r="E324" s="8"/>
      <c r="F324" s="8"/>
    </row>
    <row r="325" s="4" customFormat="true" ht="12.75" hidden="false" customHeight="false" outlineLevel="0" collapsed="false">
      <c r="C325" s="8"/>
      <c r="D325" s="8"/>
      <c r="E325" s="8"/>
      <c r="F325" s="8"/>
    </row>
    <row r="326" s="4" customFormat="true" ht="12.75" hidden="false" customHeight="false" outlineLevel="0" collapsed="false">
      <c r="C326" s="8"/>
      <c r="D326" s="8"/>
      <c r="E326" s="8"/>
      <c r="F326" s="8"/>
    </row>
    <row r="327" s="4" customFormat="true" ht="12.75" hidden="false" customHeight="false" outlineLevel="0" collapsed="false">
      <c r="C327" s="8"/>
      <c r="D327" s="8"/>
      <c r="E327" s="8"/>
      <c r="F327" s="8"/>
    </row>
    <row r="328" s="4" customFormat="true" ht="12.75" hidden="false" customHeight="false" outlineLevel="0" collapsed="false">
      <c r="C328" s="8"/>
      <c r="D328" s="8"/>
      <c r="E328" s="8"/>
      <c r="F328" s="8"/>
    </row>
    <row r="329" s="4" customFormat="true" ht="12.75" hidden="false" customHeight="false" outlineLevel="0" collapsed="false">
      <c r="C329" s="8"/>
      <c r="D329" s="8"/>
      <c r="E329" s="8"/>
      <c r="F329" s="8"/>
    </row>
    <row r="330" s="4" customFormat="true" ht="12.75" hidden="false" customHeight="false" outlineLevel="0" collapsed="false">
      <c r="C330" s="8"/>
      <c r="D330" s="8"/>
      <c r="E330" s="8"/>
      <c r="F330" s="8"/>
    </row>
    <row r="331" s="4" customFormat="true" ht="12.75" hidden="false" customHeight="false" outlineLevel="0" collapsed="false">
      <c r="C331" s="8"/>
      <c r="D331" s="8"/>
      <c r="E331" s="8"/>
      <c r="F331" s="8"/>
    </row>
    <row r="332" s="4" customFormat="true" ht="12.75" hidden="false" customHeight="false" outlineLevel="0" collapsed="false">
      <c r="C332" s="8"/>
      <c r="D332" s="8"/>
      <c r="E332" s="8"/>
      <c r="F332" s="8"/>
    </row>
    <row r="333" s="4" customFormat="true" ht="12.75" hidden="false" customHeight="false" outlineLevel="0" collapsed="false">
      <c r="C333" s="8"/>
      <c r="D333" s="8"/>
      <c r="E333" s="8"/>
      <c r="F333" s="8"/>
    </row>
    <row r="334" s="4" customFormat="true" ht="12.75" hidden="false" customHeight="false" outlineLevel="0" collapsed="false">
      <c r="C334" s="8"/>
      <c r="D334" s="8"/>
      <c r="E334" s="8"/>
      <c r="F334" s="8"/>
    </row>
    <row r="335" s="4" customFormat="true" ht="12.75" hidden="false" customHeight="false" outlineLevel="0" collapsed="false">
      <c r="C335" s="8"/>
      <c r="D335" s="8"/>
      <c r="E335" s="8"/>
      <c r="F335" s="8"/>
    </row>
    <row r="336" s="4" customFormat="true" ht="12.75" hidden="false" customHeight="false" outlineLevel="0" collapsed="false">
      <c r="C336" s="8"/>
      <c r="D336" s="8"/>
      <c r="E336" s="8"/>
      <c r="F336" s="8"/>
    </row>
    <row r="337" s="4" customFormat="true" ht="12.75" hidden="false" customHeight="false" outlineLevel="0" collapsed="false">
      <c r="C337" s="8"/>
      <c r="D337" s="8"/>
      <c r="E337" s="8"/>
      <c r="F337" s="8"/>
    </row>
    <row r="338" s="4" customFormat="true" ht="12.75" hidden="false" customHeight="false" outlineLevel="0" collapsed="false">
      <c r="C338" s="8"/>
      <c r="D338" s="8"/>
      <c r="E338" s="8"/>
      <c r="F338" s="8"/>
    </row>
    <row r="339" s="4" customFormat="true" ht="12.75" hidden="false" customHeight="false" outlineLevel="0" collapsed="false">
      <c r="C339" s="8"/>
      <c r="D339" s="8"/>
      <c r="E339" s="8"/>
      <c r="F339" s="8"/>
    </row>
    <row r="340" s="4" customFormat="true" ht="12.75" hidden="false" customHeight="false" outlineLevel="0" collapsed="false">
      <c r="C340" s="8"/>
      <c r="D340" s="8"/>
      <c r="E340" s="8"/>
      <c r="F340" s="8"/>
    </row>
    <row r="341" s="4" customFormat="true" ht="12.75" hidden="false" customHeight="false" outlineLevel="0" collapsed="false">
      <c r="C341" s="8"/>
      <c r="D341" s="8"/>
      <c r="E341" s="8"/>
      <c r="F341" s="8"/>
    </row>
    <row r="342" s="4" customFormat="true" ht="12.75" hidden="false" customHeight="false" outlineLevel="0" collapsed="false">
      <c r="C342" s="8"/>
      <c r="D342" s="8"/>
      <c r="E342" s="8"/>
      <c r="F342" s="8"/>
    </row>
    <row r="343" s="4" customFormat="true" ht="12.75" hidden="false" customHeight="false" outlineLevel="0" collapsed="false">
      <c r="C343" s="8"/>
      <c r="D343" s="8"/>
      <c r="E343" s="8"/>
      <c r="F343" s="8"/>
    </row>
    <row r="344" s="4" customFormat="true" ht="12.75" hidden="false" customHeight="false" outlineLevel="0" collapsed="false">
      <c r="C344" s="8"/>
      <c r="D344" s="8"/>
      <c r="E344" s="8"/>
      <c r="F344" s="8"/>
    </row>
    <row r="345" s="4" customFormat="true" ht="12.75" hidden="false" customHeight="false" outlineLevel="0" collapsed="false">
      <c r="C345" s="8"/>
      <c r="D345" s="8"/>
      <c r="E345" s="8"/>
      <c r="F345" s="8"/>
    </row>
    <row r="346" s="4" customFormat="true" ht="12.75" hidden="false" customHeight="false" outlineLevel="0" collapsed="false">
      <c r="C346" s="8"/>
      <c r="D346" s="8"/>
      <c r="E346" s="8"/>
      <c r="F346" s="8"/>
    </row>
    <row r="347" s="4" customFormat="true" ht="12.75" hidden="false" customHeight="false" outlineLevel="0" collapsed="false">
      <c r="C347" s="8"/>
      <c r="D347" s="8"/>
      <c r="E347" s="8"/>
      <c r="F347" s="8"/>
    </row>
    <row r="348" s="4" customFormat="true" ht="12.75" hidden="false" customHeight="false" outlineLevel="0" collapsed="false">
      <c r="C348" s="8"/>
      <c r="D348" s="8"/>
      <c r="E348" s="8"/>
      <c r="F348" s="8"/>
    </row>
    <row r="349" s="4" customFormat="true" ht="12.75" hidden="false" customHeight="false" outlineLevel="0" collapsed="false">
      <c r="C349" s="8"/>
      <c r="D349" s="8"/>
      <c r="E349" s="8"/>
      <c r="F349" s="8"/>
    </row>
    <row r="350" s="4" customFormat="true" ht="12.75" hidden="false" customHeight="false" outlineLevel="0" collapsed="false">
      <c r="C350" s="8"/>
      <c r="D350" s="8"/>
      <c r="E350" s="8"/>
      <c r="F350" s="8"/>
    </row>
    <row r="351" s="4" customFormat="true" ht="12.75" hidden="false" customHeight="false" outlineLevel="0" collapsed="false">
      <c r="C351" s="8"/>
      <c r="D351" s="8"/>
      <c r="E351" s="8"/>
      <c r="F351" s="8"/>
    </row>
    <row r="352" s="4" customFormat="true" ht="12.75" hidden="false" customHeight="false" outlineLevel="0" collapsed="false">
      <c r="C352" s="8"/>
      <c r="D352" s="8"/>
      <c r="E352" s="8"/>
      <c r="F352" s="8"/>
    </row>
    <row r="353" s="4" customFormat="true" ht="12.75" hidden="false" customHeight="false" outlineLevel="0" collapsed="false">
      <c r="C353" s="8"/>
      <c r="D353" s="8"/>
      <c r="E353" s="8"/>
      <c r="F353" s="8"/>
    </row>
    <row r="354" s="10" customFormat="true" ht="12.75" hidden="false" customHeight="false" outlineLevel="0" collapsed="false">
      <c r="B354" s="11"/>
      <c r="C354" s="8"/>
      <c r="D354" s="8"/>
      <c r="E354" s="8"/>
      <c r="F354" s="8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</row>
    <row r="355" s="10" customFormat="true" ht="12.75" hidden="false" customHeight="false" outlineLevel="0" collapsed="false">
      <c r="B355" s="11"/>
      <c r="C355" s="8"/>
      <c r="D355" s="8"/>
      <c r="E355" s="8"/>
      <c r="F355" s="8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</row>
    <row r="356" s="10" customFormat="true" ht="12.75" hidden="false" customHeight="false" outlineLevel="0" collapsed="false">
      <c r="B356" s="11"/>
      <c r="C356" s="8"/>
      <c r="D356" s="8"/>
      <c r="E356" s="8"/>
      <c r="F356" s="8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</row>
    <row r="357" s="10" customFormat="true" ht="12.75" hidden="false" customHeight="false" outlineLevel="0" collapsed="false">
      <c r="B357" s="11"/>
      <c r="C357" s="8"/>
      <c r="D357" s="8"/>
      <c r="E357" s="8"/>
      <c r="F357" s="8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</row>
    <row r="358" s="10" customFormat="true" ht="12.75" hidden="false" customHeight="false" outlineLevel="0" collapsed="false">
      <c r="B358" s="11"/>
      <c r="C358" s="8"/>
      <c r="D358" s="8"/>
      <c r="E358" s="8"/>
      <c r="F358" s="8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</row>
    <row r="359" s="10" customFormat="true" ht="12.75" hidden="false" customHeight="false" outlineLevel="0" collapsed="false">
      <c r="B359" s="11"/>
      <c r="C359" s="8"/>
      <c r="D359" s="8"/>
      <c r="E359" s="8"/>
      <c r="F359" s="8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</row>
    <row r="360" s="10" customFormat="true" ht="12.75" hidden="false" customHeight="false" outlineLevel="0" collapsed="false">
      <c r="B360" s="11"/>
      <c r="C360" s="8"/>
      <c r="D360" s="8"/>
      <c r="E360" s="8"/>
      <c r="F360" s="8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</row>
    <row r="361" s="10" customFormat="true" ht="12.75" hidden="false" customHeight="false" outlineLevel="0" collapsed="false">
      <c r="B361" s="11"/>
      <c r="C361" s="8"/>
      <c r="D361" s="8"/>
      <c r="E361" s="8"/>
      <c r="F361" s="8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</row>
    <row r="362" s="10" customFormat="true" ht="12.75" hidden="false" customHeight="false" outlineLevel="0" collapsed="false">
      <c r="B362" s="11"/>
      <c r="C362" s="8"/>
      <c r="D362" s="8"/>
      <c r="E362" s="8"/>
      <c r="F362" s="8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</row>
    <row r="363" s="10" customFormat="true" ht="12.75" hidden="false" customHeight="false" outlineLevel="0" collapsed="false">
      <c r="B363" s="11"/>
      <c r="C363" s="8"/>
      <c r="D363" s="8"/>
      <c r="E363" s="8"/>
      <c r="F363" s="8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</row>
    <row r="364" s="10" customFormat="true" ht="12.75" hidden="false" customHeight="false" outlineLevel="0" collapsed="false">
      <c r="B364" s="11"/>
      <c r="C364" s="8"/>
      <c r="D364" s="8"/>
      <c r="E364" s="8"/>
      <c r="F364" s="8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</row>
    <row r="365" s="10" customFormat="true" ht="12.75" hidden="false" customHeight="false" outlineLevel="0" collapsed="false">
      <c r="B365" s="11"/>
      <c r="C365" s="8"/>
      <c r="D365" s="8"/>
      <c r="E365" s="8"/>
      <c r="F365" s="8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</row>
    <row r="366" s="10" customFormat="true" ht="12.75" hidden="false" customHeight="false" outlineLevel="0" collapsed="false">
      <c r="B366" s="11"/>
      <c r="C366" s="8"/>
      <c r="D366" s="8"/>
      <c r="E366" s="8"/>
      <c r="F366" s="8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</row>
    <row r="367" s="10" customFormat="true" ht="12.75" hidden="false" customHeight="false" outlineLevel="0" collapsed="false">
      <c r="B367" s="11"/>
      <c r="C367" s="8"/>
      <c r="D367" s="8"/>
      <c r="E367" s="8"/>
      <c r="F367" s="8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</row>
    <row r="368" s="10" customFormat="true" ht="12.75" hidden="false" customHeight="false" outlineLevel="0" collapsed="false">
      <c r="B368" s="11"/>
      <c r="C368" s="8"/>
      <c r="D368" s="8"/>
      <c r="E368" s="8"/>
      <c r="F368" s="8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</row>
    <row r="369" s="10" customFormat="true" ht="12.75" hidden="false" customHeight="false" outlineLevel="0" collapsed="false">
      <c r="B369" s="11"/>
      <c r="C369" s="8"/>
      <c r="D369" s="8"/>
      <c r="E369" s="8"/>
      <c r="F369" s="8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</row>
    <row r="370" s="10" customFormat="true" ht="12.75" hidden="false" customHeight="false" outlineLevel="0" collapsed="false">
      <c r="B370" s="11"/>
      <c r="C370" s="8"/>
      <c r="D370" s="8"/>
      <c r="E370" s="8"/>
      <c r="F370" s="8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</row>
    <row r="371" s="10" customFormat="true" ht="12.75" hidden="false" customHeight="false" outlineLevel="0" collapsed="false">
      <c r="B371" s="11"/>
      <c r="C371" s="8"/>
      <c r="D371" s="8"/>
      <c r="E371" s="8"/>
      <c r="F371" s="8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</row>
    <row r="372" s="10" customFormat="true" ht="12.75" hidden="false" customHeight="false" outlineLevel="0" collapsed="false">
      <c r="B372" s="11"/>
      <c r="C372" s="8"/>
      <c r="D372" s="8"/>
      <c r="E372" s="8"/>
      <c r="F372" s="8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</row>
    <row r="373" s="10" customFormat="true" ht="12.75" hidden="false" customHeight="false" outlineLevel="0" collapsed="false">
      <c r="B373" s="11"/>
      <c r="C373" s="8"/>
      <c r="D373" s="8"/>
      <c r="E373" s="8"/>
      <c r="F373" s="8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</row>
    <row r="374" s="10" customFormat="true" ht="12.75" hidden="false" customHeight="false" outlineLevel="0" collapsed="false">
      <c r="B374" s="11"/>
      <c r="C374" s="8"/>
      <c r="D374" s="8"/>
      <c r="E374" s="8"/>
      <c r="F374" s="8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</row>
    <row r="375" s="10" customFormat="true" ht="12.75" hidden="false" customHeight="false" outlineLevel="0" collapsed="false">
      <c r="B375" s="11"/>
      <c r="C375" s="8"/>
      <c r="D375" s="8"/>
      <c r="E375" s="8"/>
      <c r="F375" s="8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</row>
    <row r="376" s="10" customFormat="true" ht="12.75" hidden="false" customHeight="false" outlineLevel="0" collapsed="false">
      <c r="B376" s="11"/>
      <c r="C376" s="8"/>
      <c r="D376" s="8"/>
      <c r="E376" s="8"/>
      <c r="F376" s="8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</row>
    <row r="377" s="10" customFormat="true" ht="12.75" hidden="false" customHeight="false" outlineLevel="0" collapsed="false">
      <c r="B377" s="11"/>
      <c r="C377" s="8"/>
      <c r="D377" s="8"/>
      <c r="E377" s="8"/>
      <c r="F377" s="8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</row>
    <row r="378" s="10" customFormat="true" ht="12.75" hidden="false" customHeight="false" outlineLevel="0" collapsed="false">
      <c r="B378" s="11"/>
      <c r="C378" s="8"/>
      <c r="D378" s="8"/>
      <c r="E378" s="8"/>
      <c r="F378" s="8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</row>
    <row r="379" s="10" customFormat="true" ht="12.75" hidden="false" customHeight="false" outlineLevel="0" collapsed="false">
      <c r="B379" s="11"/>
      <c r="C379" s="8"/>
      <c r="D379" s="8"/>
      <c r="E379" s="8"/>
      <c r="F379" s="8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</row>
    <row r="380" s="10" customFormat="true" ht="12.75" hidden="false" customHeight="false" outlineLevel="0" collapsed="false">
      <c r="B380" s="11"/>
      <c r="C380" s="8"/>
      <c r="D380" s="8"/>
      <c r="E380" s="8"/>
      <c r="F380" s="8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</row>
    <row r="381" s="10" customFormat="true" ht="12.75" hidden="false" customHeight="false" outlineLevel="0" collapsed="false">
      <c r="B381" s="11"/>
      <c r="C381" s="8"/>
      <c r="D381" s="8"/>
      <c r="E381" s="8"/>
      <c r="F381" s="8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</row>
    <row r="382" s="10" customFormat="true" ht="12.75" hidden="false" customHeight="false" outlineLevel="0" collapsed="false">
      <c r="B382" s="11"/>
      <c r="C382" s="8"/>
      <c r="D382" s="8"/>
      <c r="E382" s="8"/>
      <c r="F382" s="8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</row>
    <row r="383" s="10" customFormat="true" ht="12.75" hidden="false" customHeight="false" outlineLevel="0" collapsed="false">
      <c r="B383" s="11"/>
      <c r="C383" s="8"/>
      <c r="D383" s="8"/>
      <c r="E383" s="8"/>
      <c r="F383" s="8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</row>
    <row r="384" s="10" customFormat="true" ht="12.75" hidden="false" customHeight="false" outlineLevel="0" collapsed="false">
      <c r="B384" s="11"/>
      <c r="C384" s="8"/>
      <c r="D384" s="8"/>
      <c r="E384" s="8"/>
      <c r="F384" s="8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</row>
    <row r="385" s="10" customFormat="true" ht="12.75" hidden="false" customHeight="false" outlineLevel="0" collapsed="false">
      <c r="B385" s="11"/>
      <c r="C385" s="8"/>
      <c r="D385" s="8"/>
      <c r="E385" s="8"/>
      <c r="F385" s="8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</row>
    <row r="386" s="10" customFormat="true" ht="12.75" hidden="false" customHeight="false" outlineLevel="0" collapsed="false">
      <c r="B386" s="11"/>
      <c r="C386" s="8"/>
      <c r="D386" s="8"/>
      <c r="E386" s="8"/>
      <c r="F386" s="8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</row>
    <row r="387" s="10" customFormat="true" ht="12.75" hidden="false" customHeight="false" outlineLevel="0" collapsed="false">
      <c r="B387" s="11"/>
      <c r="C387" s="8"/>
      <c r="D387" s="8"/>
      <c r="E387" s="8"/>
      <c r="F387" s="8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</row>
    <row r="388" s="10" customFormat="true" ht="12.75" hidden="false" customHeight="false" outlineLevel="0" collapsed="false">
      <c r="B388" s="11"/>
      <c r="C388" s="8"/>
      <c r="D388" s="8"/>
      <c r="E388" s="8"/>
      <c r="F388" s="8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</row>
    <row r="389" s="10" customFormat="true" ht="12.75" hidden="false" customHeight="false" outlineLevel="0" collapsed="false">
      <c r="B389" s="11"/>
      <c r="C389" s="8"/>
      <c r="D389" s="8"/>
      <c r="E389" s="8"/>
      <c r="F389" s="8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</row>
    <row r="390" s="10" customFormat="true" ht="12.75" hidden="false" customHeight="false" outlineLevel="0" collapsed="false">
      <c r="B390" s="11"/>
      <c r="C390" s="8"/>
      <c r="D390" s="8"/>
      <c r="E390" s="8"/>
      <c r="F390" s="8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</row>
    <row r="391" s="10" customFormat="true" ht="12.75" hidden="false" customHeight="false" outlineLevel="0" collapsed="false">
      <c r="B391" s="11"/>
      <c r="C391" s="8"/>
      <c r="D391" s="8"/>
      <c r="E391" s="8"/>
      <c r="F391" s="8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</row>
    <row r="392" s="10" customFormat="true" ht="12.75" hidden="false" customHeight="false" outlineLevel="0" collapsed="false">
      <c r="B392" s="11"/>
      <c r="C392" s="8"/>
      <c r="D392" s="8"/>
      <c r="E392" s="8"/>
      <c r="F392" s="8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</row>
    <row r="393" s="10" customFormat="true" ht="12.75" hidden="false" customHeight="false" outlineLevel="0" collapsed="false">
      <c r="B393" s="11"/>
      <c r="C393" s="8"/>
      <c r="D393" s="8"/>
      <c r="E393" s="8"/>
      <c r="F393" s="8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</row>
    <row r="394" s="10" customFormat="true" ht="12.75" hidden="false" customHeight="false" outlineLevel="0" collapsed="false">
      <c r="B394" s="11"/>
      <c r="C394" s="8"/>
      <c r="D394" s="8"/>
      <c r="E394" s="8"/>
      <c r="F394" s="8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</row>
    <row r="395" s="10" customFormat="true" ht="12.75" hidden="false" customHeight="false" outlineLevel="0" collapsed="false">
      <c r="B395" s="11"/>
      <c r="C395" s="8"/>
      <c r="D395" s="8"/>
      <c r="E395" s="8"/>
      <c r="F395" s="8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</row>
    <row r="396" s="10" customFormat="true" ht="12.75" hidden="false" customHeight="false" outlineLevel="0" collapsed="false">
      <c r="B396" s="11"/>
      <c r="C396" s="8"/>
      <c r="D396" s="8"/>
      <c r="E396" s="8"/>
      <c r="F396" s="8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</row>
    <row r="397" s="10" customFormat="true" ht="12.75" hidden="false" customHeight="false" outlineLevel="0" collapsed="false">
      <c r="B397" s="11"/>
      <c r="C397" s="8"/>
      <c r="D397" s="8"/>
      <c r="E397" s="8"/>
      <c r="F397" s="8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</row>
    <row r="398" s="10" customFormat="true" ht="12.75" hidden="false" customHeight="false" outlineLevel="0" collapsed="false">
      <c r="B398" s="11"/>
      <c r="C398" s="8"/>
      <c r="D398" s="8"/>
      <c r="E398" s="8"/>
      <c r="F398" s="8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</row>
    <row r="399" s="10" customFormat="true" ht="12.75" hidden="false" customHeight="false" outlineLevel="0" collapsed="false">
      <c r="B399" s="11"/>
      <c r="C399" s="8"/>
      <c r="D399" s="8"/>
      <c r="E399" s="8"/>
      <c r="F399" s="8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</row>
    <row r="400" s="10" customFormat="true" ht="12.75" hidden="false" customHeight="false" outlineLevel="0" collapsed="false">
      <c r="B400" s="11"/>
      <c r="C400" s="8"/>
      <c r="D400" s="8"/>
      <c r="E400" s="8"/>
      <c r="F400" s="8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</row>
    <row r="401" s="10" customFormat="true" ht="12.75" hidden="false" customHeight="false" outlineLevel="0" collapsed="false">
      <c r="B401" s="11"/>
      <c r="C401" s="8"/>
      <c r="D401" s="8"/>
      <c r="E401" s="8"/>
      <c r="F401" s="8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</row>
    <row r="402" s="10" customFormat="true" ht="12.75" hidden="false" customHeight="false" outlineLevel="0" collapsed="false">
      <c r="B402" s="11"/>
      <c r="C402" s="8"/>
      <c r="D402" s="8"/>
      <c r="E402" s="8"/>
      <c r="F402" s="8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</row>
    <row r="403" s="10" customFormat="true" ht="12.75" hidden="false" customHeight="false" outlineLevel="0" collapsed="false">
      <c r="B403" s="11"/>
      <c r="C403" s="8"/>
      <c r="D403" s="8"/>
      <c r="E403" s="8"/>
      <c r="F403" s="8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</row>
    <row r="404" s="10" customFormat="true" ht="12.75" hidden="false" customHeight="false" outlineLevel="0" collapsed="false">
      <c r="B404" s="11"/>
      <c r="C404" s="8"/>
      <c r="D404" s="8"/>
      <c r="E404" s="8"/>
      <c r="F404" s="8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</row>
    <row r="405" s="10" customFormat="true" ht="12.75" hidden="false" customHeight="false" outlineLevel="0" collapsed="false">
      <c r="B405" s="11"/>
      <c r="C405" s="8"/>
      <c r="D405" s="8"/>
      <c r="E405" s="8"/>
      <c r="F405" s="8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</row>
    <row r="406" s="10" customFormat="true" ht="12.75" hidden="false" customHeight="false" outlineLevel="0" collapsed="false">
      <c r="B406" s="11"/>
      <c r="C406" s="8"/>
      <c r="D406" s="8"/>
      <c r="E406" s="8"/>
      <c r="F406" s="8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</row>
    <row r="407" s="10" customFormat="true" ht="12.75" hidden="false" customHeight="false" outlineLevel="0" collapsed="false">
      <c r="B407" s="11"/>
      <c r="C407" s="8"/>
      <c r="D407" s="8"/>
      <c r="E407" s="8"/>
      <c r="F407" s="8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</row>
    <row r="408" s="10" customFormat="true" ht="12.75" hidden="false" customHeight="false" outlineLevel="0" collapsed="false">
      <c r="B408" s="11"/>
      <c r="C408" s="8"/>
      <c r="D408" s="8"/>
      <c r="E408" s="8"/>
      <c r="F408" s="8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</row>
    <row r="409" s="10" customFormat="true" ht="12.75" hidden="false" customHeight="false" outlineLevel="0" collapsed="false">
      <c r="B409" s="11"/>
      <c r="C409" s="8"/>
      <c r="D409" s="8"/>
      <c r="E409" s="8"/>
      <c r="F409" s="8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</row>
    <row r="410" s="10" customFormat="true" ht="12.75" hidden="false" customHeight="false" outlineLevel="0" collapsed="false">
      <c r="B410" s="11"/>
      <c r="C410" s="8"/>
      <c r="D410" s="8"/>
      <c r="E410" s="8"/>
      <c r="F410" s="8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</row>
    <row r="411" s="10" customFormat="true" ht="12.75" hidden="false" customHeight="false" outlineLevel="0" collapsed="false">
      <c r="B411" s="11"/>
      <c r="C411" s="8"/>
      <c r="D411" s="8"/>
      <c r="E411" s="8"/>
      <c r="F411" s="8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</row>
    <row r="412" s="10" customFormat="true" ht="12.75" hidden="false" customHeight="false" outlineLevel="0" collapsed="false">
      <c r="B412" s="11"/>
      <c r="C412" s="8"/>
      <c r="D412" s="8"/>
      <c r="E412" s="8"/>
      <c r="F412" s="8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</row>
    <row r="413" s="10" customFormat="true" ht="12.75" hidden="false" customHeight="false" outlineLevel="0" collapsed="false">
      <c r="B413" s="11"/>
      <c r="C413" s="8"/>
      <c r="D413" s="8"/>
      <c r="E413" s="8"/>
      <c r="F413" s="8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</row>
    <row r="414" s="10" customFormat="true" ht="12.75" hidden="false" customHeight="false" outlineLevel="0" collapsed="false">
      <c r="B414" s="11"/>
      <c r="C414" s="8"/>
      <c r="D414" s="8"/>
      <c r="E414" s="8"/>
      <c r="F414" s="8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</row>
    <row r="415" s="10" customFormat="true" ht="12.75" hidden="false" customHeight="false" outlineLevel="0" collapsed="false">
      <c r="B415" s="11"/>
      <c r="C415" s="8"/>
      <c r="D415" s="8"/>
      <c r="E415" s="8"/>
      <c r="F415" s="8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</row>
    <row r="416" s="10" customFormat="true" ht="12.75" hidden="false" customHeight="false" outlineLevel="0" collapsed="false">
      <c r="B416" s="11"/>
      <c r="C416" s="8"/>
      <c r="D416" s="8"/>
      <c r="E416" s="8"/>
      <c r="F416" s="8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</row>
    <row r="417" s="10" customFormat="true" ht="12.75" hidden="false" customHeight="false" outlineLevel="0" collapsed="false">
      <c r="B417" s="11"/>
      <c r="C417" s="8"/>
      <c r="D417" s="8"/>
      <c r="E417" s="8"/>
      <c r="F417" s="8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</row>
    <row r="418" s="10" customFormat="true" ht="12.75" hidden="false" customHeight="false" outlineLevel="0" collapsed="false">
      <c r="B418" s="11"/>
      <c r="C418" s="8"/>
      <c r="D418" s="8"/>
      <c r="E418" s="8"/>
      <c r="F418" s="8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</row>
    <row r="419" s="10" customFormat="true" ht="12.75" hidden="false" customHeight="false" outlineLevel="0" collapsed="false">
      <c r="B419" s="11"/>
      <c r="C419" s="8"/>
      <c r="D419" s="8"/>
      <c r="E419" s="8"/>
      <c r="F419" s="8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</row>
    <row r="420" s="10" customFormat="true" ht="12.75" hidden="false" customHeight="false" outlineLevel="0" collapsed="false">
      <c r="B420" s="11"/>
      <c r="C420" s="8"/>
      <c r="D420" s="8"/>
      <c r="E420" s="8"/>
      <c r="F420" s="8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</row>
    <row r="421" s="10" customFormat="true" ht="12.75" hidden="false" customHeight="false" outlineLevel="0" collapsed="false">
      <c r="B421" s="11"/>
      <c r="C421" s="8"/>
      <c r="D421" s="8"/>
      <c r="E421" s="8"/>
      <c r="F421" s="8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</row>
    <row r="422" s="10" customFormat="true" ht="12.75" hidden="false" customHeight="false" outlineLevel="0" collapsed="false">
      <c r="B422" s="11"/>
      <c r="C422" s="8"/>
      <c r="D422" s="8"/>
      <c r="E422" s="8"/>
      <c r="F422" s="8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</row>
    <row r="423" s="10" customFormat="true" ht="12.75" hidden="false" customHeight="false" outlineLevel="0" collapsed="false">
      <c r="B423" s="11"/>
      <c r="C423" s="8"/>
      <c r="D423" s="8"/>
      <c r="E423" s="8"/>
      <c r="F423" s="8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</row>
    <row r="424" s="10" customFormat="true" ht="12.75" hidden="false" customHeight="false" outlineLevel="0" collapsed="false">
      <c r="B424" s="11"/>
      <c r="C424" s="8"/>
      <c r="D424" s="8"/>
      <c r="E424" s="8"/>
      <c r="F424" s="8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</row>
    <row r="425" s="10" customFormat="true" ht="12.75" hidden="false" customHeight="false" outlineLevel="0" collapsed="false">
      <c r="B425" s="11"/>
      <c r="C425" s="8"/>
      <c r="D425" s="8"/>
      <c r="E425" s="8"/>
      <c r="F425" s="8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</row>
    <row r="426" s="10" customFormat="true" ht="12.75" hidden="false" customHeight="false" outlineLevel="0" collapsed="false">
      <c r="B426" s="11"/>
      <c r="C426" s="8"/>
      <c r="D426" s="8"/>
      <c r="E426" s="8"/>
      <c r="F426" s="8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</row>
    <row r="427" s="10" customFormat="true" ht="12.75" hidden="false" customHeight="false" outlineLevel="0" collapsed="false">
      <c r="B427" s="11"/>
      <c r="C427" s="8"/>
      <c r="D427" s="8"/>
      <c r="E427" s="8"/>
      <c r="F427" s="8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</row>
    <row r="428" s="10" customFormat="true" ht="12.75" hidden="false" customHeight="false" outlineLevel="0" collapsed="false">
      <c r="B428" s="11"/>
      <c r="C428" s="8"/>
      <c r="D428" s="8"/>
      <c r="E428" s="8"/>
      <c r="F428" s="8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</row>
    <row r="429" s="10" customFormat="true" ht="12.75" hidden="false" customHeight="false" outlineLevel="0" collapsed="false">
      <c r="B429" s="11"/>
      <c r="C429" s="8"/>
      <c r="D429" s="8"/>
      <c r="E429" s="8"/>
      <c r="F429" s="8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</row>
    <row r="430" s="10" customFormat="true" ht="12.75" hidden="false" customHeight="false" outlineLevel="0" collapsed="false">
      <c r="B430" s="11"/>
      <c r="C430" s="8"/>
      <c r="D430" s="8"/>
      <c r="E430" s="8"/>
      <c r="F430" s="8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</row>
    <row r="431" s="10" customFormat="true" ht="12.75" hidden="false" customHeight="false" outlineLevel="0" collapsed="false">
      <c r="B431" s="11"/>
      <c r="C431" s="8"/>
      <c r="D431" s="8"/>
      <c r="E431" s="8"/>
      <c r="F431" s="8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</row>
    <row r="432" s="10" customFormat="true" ht="12.75" hidden="false" customHeight="false" outlineLevel="0" collapsed="false">
      <c r="B432" s="11"/>
      <c r="C432" s="8"/>
      <c r="D432" s="8"/>
      <c r="E432" s="8"/>
      <c r="F432" s="8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</row>
    <row r="433" s="10" customFormat="true" ht="12.75" hidden="false" customHeight="false" outlineLevel="0" collapsed="false">
      <c r="B433" s="11"/>
      <c r="C433" s="8"/>
      <c r="D433" s="8"/>
      <c r="E433" s="8"/>
      <c r="F433" s="8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</row>
    <row r="434" s="10" customFormat="true" ht="12.75" hidden="false" customHeight="false" outlineLevel="0" collapsed="false">
      <c r="B434" s="11"/>
      <c r="C434" s="8"/>
      <c r="D434" s="8"/>
      <c r="E434" s="8"/>
      <c r="F434" s="8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</row>
    <row r="435" s="10" customFormat="true" ht="12.75" hidden="false" customHeight="false" outlineLevel="0" collapsed="false">
      <c r="B435" s="11"/>
      <c r="C435" s="8"/>
      <c r="D435" s="8"/>
      <c r="E435" s="8"/>
      <c r="F435" s="8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</row>
    <row r="436" s="10" customFormat="true" ht="12.75" hidden="false" customHeight="false" outlineLevel="0" collapsed="false">
      <c r="B436" s="11"/>
      <c r="C436" s="8"/>
      <c r="D436" s="8"/>
      <c r="E436" s="8"/>
      <c r="F436" s="8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</row>
    <row r="437" s="10" customFormat="true" ht="12.75" hidden="false" customHeight="false" outlineLevel="0" collapsed="false">
      <c r="B437" s="11"/>
      <c r="C437" s="8"/>
      <c r="D437" s="8"/>
      <c r="E437" s="8"/>
      <c r="F437" s="8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</row>
    <row r="438" s="10" customFormat="true" ht="12.75" hidden="false" customHeight="false" outlineLevel="0" collapsed="false">
      <c r="B438" s="11"/>
      <c r="C438" s="8"/>
      <c r="D438" s="8"/>
      <c r="E438" s="8"/>
      <c r="F438" s="8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</row>
    <row r="439" s="10" customFormat="true" ht="12.75" hidden="false" customHeight="false" outlineLevel="0" collapsed="false">
      <c r="B439" s="11"/>
      <c r="C439" s="8"/>
      <c r="D439" s="8"/>
      <c r="E439" s="8"/>
      <c r="F439" s="8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</row>
    <row r="440" s="10" customFormat="true" ht="12.75" hidden="false" customHeight="false" outlineLevel="0" collapsed="false">
      <c r="B440" s="11"/>
      <c r="C440" s="8"/>
      <c r="D440" s="8"/>
      <c r="E440" s="8"/>
      <c r="F440" s="8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</row>
    <row r="441" s="10" customFormat="true" ht="12.75" hidden="false" customHeight="false" outlineLevel="0" collapsed="false">
      <c r="B441" s="11"/>
      <c r="C441" s="8"/>
      <c r="D441" s="8"/>
      <c r="E441" s="8"/>
      <c r="F441" s="8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</row>
    <row r="442" s="10" customFormat="true" ht="12.75" hidden="false" customHeight="false" outlineLevel="0" collapsed="false">
      <c r="B442" s="11"/>
      <c r="C442" s="8"/>
      <c r="D442" s="8"/>
      <c r="E442" s="8"/>
      <c r="F442" s="8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</row>
    <row r="443" s="10" customFormat="true" ht="12.75" hidden="false" customHeight="false" outlineLevel="0" collapsed="false">
      <c r="B443" s="11"/>
      <c r="C443" s="8"/>
      <c r="D443" s="8"/>
      <c r="E443" s="8"/>
      <c r="F443" s="8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</row>
    <row r="444" s="10" customFormat="true" ht="12.75" hidden="false" customHeight="false" outlineLevel="0" collapsed="false">
      <c r="B444" s="11"/>
      <c r="C444" s="8"/>
      <c r="D444" s="8"/>
      <c r="E444" s="8"/>
      <c r="F444" s="8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</row>
    <row r="445" s="10" customFormat="true" ht="12.75" hidden="false" customHeight="false" outlineLevel="0" collapsed="false">
      <c r="B445" s="11"/>
      <c r="C445" s="8"/>
      <c r="D445" s="8"/>
      <c r="E445" s="8"/>
      <c r="F445" s="8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</row>
    <row r="446" s="10" customFormat="true" ht="12.75" hidden="false" customHeight="false" outlineLevel="0" collapsed="false">
      <c r="B446" s="11"/>
      <c r="C446" s="8"/>
      <c r="D446" s="8"/>
      <c r="E446" s="8"/>
      <c r="F446" s="8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</row>
    <row r="447" s="10" customFormat="true" ht="12.75" hidden="false" customHeight="false" outlineLevel="0" collapsed="false">
      <c r="B447" s="11"/>
      <c r="C447" s="8"/>
      <c r="D447" s="8"/>
      <c r="E447" s="8"/>
      <c r="F447" s="8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</row>
    <row r="448" s="10" customFormat="true" ht="12.75" hidden="false" customHeight="false" outlineLevel="0" collapsed="false">
      <c r="B448" s="11"/>
      <c r="C448" s="8"/>
      <c r="D448" s="8"/>
      <c r="E448" s="8"/>
      <c r="F448" s="8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</row>
    <row r="449" s="10" customFormat="true" ht="12.75" hidden="false" customHeight="false" outlineLevel="0" collapsed="false">
      <c r="B449" s="11"/>
      <c r="C449" s="8"/>
      <c r="D449" s="8"/>
      <c r="E449" s="8"/>
      <c r="F449" s="8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</row>
    <row r="450" s="10" customFormat="true" ht="12.75" hidden="false" customHeight="false" outlineLevel="0" collapsed="false">
      <c r="B450" s="11"/>
      <c r="C450" s="8"/>
      <c r="D450" s="8"/>
      <c r="E450" s="8"/>
      <c r="F450" s="8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</row>
    <row r="451" s="10" customFormat="true" ht="12.75" hidden="false" customHeight="false" outlineLevel="0" collapsed="false">
      <c r="B451" s="11"/>
      <c r="C451" s="8"/>
      <c r="D451" s="8"/>
      <c r="E451" s="8"/>
      <c r="F451" s="8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</row>
    <row r="452" s="10" customFormat="true" ht="12.75" hidden="false" customHeight="false" outlineLevel="0" collapsed="false">
      <c r="B452" s="11"/>
      <c r="C452" s="8"/>
      <c r="D452" s="8"/>
      <c r="E452" s="8"/>
      <c r="F452" s="8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</row>
    <row r="453" s="10" customFormat="true" ht="12.75" hidden="false" customHeight="false" outlineLevel="0" collapsed="false">
      <c r="B453" s="11"/>
      <c r="C453" s="8"/>
      <c r="D453" s="8"/>
      <c r="E453" s="8"/>
      <c r="F453" s="8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</row>
    <row r="454" s="10" customFormat="true" ht="12.75" hidden="false" customHeight="false" outlineLevel="0" collapsed="false">
      <c r="B454" s="11"/>
      <c r="C454" s="8"/>
      <c r="D454" s="8"/>
      <c r="E454" s="8"/>
      <c r="F454" s="8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</row>
    <row r="455" s="10" customFormat="true" ht="12.75" hidden="false" customHeight="false" outlineLevel="0" collapsed="false">
      <c r="B455" s="11"/>
      <c r="C455" s="8"/>
      <c r="D455" s="8"/>
      <c r="E455" s="8"/>
      <c r="F455" s="8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</row>
    <row r="456" s="10" customFormat="true" ht="12.75" hidden="false" customHeight="false" outlineLevel="0" collapsed="false">
      <c r="B456" s="11"/>
      <c r="C456" s="8"/>
      <c r="D456" s="8"/>
      <c r="E456" s="8"/>
      <c r="F456" s="8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</row>
    <row r="457" s="10" customFormat="true" ht="12.75" hidden="false" customHeight="false" outlineLevel="0" collapsed="false">
      <c r="B457" s="11"/>
      <c r="C457" s="8"/>
      <c r="D457" s="8"/>
      <c r="E457" s="8"/>
      <c r="F457" s="8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</row>
    <row r="458" s="10" customFormat="true" ht="12.75" hidden="false" customHeight="false" outlineLevel="0" collapsed="false">
      <c r="B458" s="11"/>
      <c r="C458" s="8"/>
      <c r="D458" s="8"/>
      <c r="E458" s="8"/>
      <c r="F458" s="8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</row>
    <row r="459" s="10" customFormat="true" ht="12.75" hidden="false" customHeight="false" outlineLevel="0" collapsed="false">
      <c r="B459" s="11"/>
      <c r="C459" s="8"/>
      <c r="D459" s="8"/>
      <c r="E459" s="8"/>
      <c r="F459" s="8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</row>
    <row r="460" s="10" customFormat="true" ht="12.75" hidden="false" customHeight="false" outlineLevel="0" collapsed="false">
      <c r="B460" s="11"/>
      <c r="C460" s="8"/>
      <c r="D460" s="8"/>
      <c r="E460" s="8"/>
      <c r="F460" s="8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</row>
    <row r="461" s="10" customFormat="true" ht="12.75" hidden="false" customHeight="false" outlineLevel="0" collapsed="false">
      <c r="B461" s="11"/>
      <c r="C461" s="8"/>
      <c r="D461" s="8"/>
      <c r="E461" s="8"/>
      <c r="F461" s="8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</row>
    <row r="462" s="10" customFormat="true" ht="12.75" hidden="false" customHeight="false" outlineLevel="0" collapsed="false">
      <c r="B462" s="11"/>
      <c r="C462" s="8"/>
      <c r="D462" s="8"/>
      <c r="E462" s="8"/>
      <c r="F462" s="8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</row>
    <row r="463" s="10" customFormat="true" ht="12.75" hidden="false" customHeight="false" outlineLevel="0" collapsed="false">
      <c r="B463" s="11"/>
      <c r="C463" s="8"/>
      <c r="D463" s="8"/>
      <c r="E463" s="8"/>
      <c r="F463" s="8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</row>
    <row r="464" s="10" customFormat="true" ht="12.75" hidden="false" customHeight="false" outlineLevel="0" collapsed="false">
      <c r="B464" s="11"/>
      <c r="C464" s="8"/>
      <c r="D464" s="8"/>
      <c r="E464" s="8"/>
      <c r="F464" s="8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</row>
    <row r="465" s="10" customFormat="true" ht="12.75" hidden="false" customHeight="false" outlineLevel="0" collapsed="false">
      <c r="B465" s="11"/>
      <c r="C465" s="8"/>
      <c r="D465" s="8"/>
      <c r="E465" s="8"/>
      <c r="F465" s="8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</row>
    <row r="466" s="10" customFormat="true" ht="12.75" hidden="false" customHeight="false" outlineLevel="0" collapsed="false">
      <c r="B466" s="11"/>
      <c r="C466" s="8"/>
      <c r="D466" s="8"/>
      <c r="E466" s="8"/>
      <c r="F466" s="8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</row>
    <row r="467" s="10" customFormat="true" ht="12.75" hidden="false" customHeight="false" outlineLevel="0" collapsed="false">
      <c r="B467" s="11"/>
      <c r="C467" s="8"/>
      <c r="D467" s="8"/>
      <c r="E467" s="8"/>
      <c r="F467" s="8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</row>
    <row r="468" s="10" customFormat="true" ht="12.75" hidden="false" customHeight="false" outlineLevel="0" collapsed="false">
      <c r="B468" s="11"/>
      <c r="C468" s="8"/>
      <c r="D468" s="8"/>
      <c r="E468" s="8"/>
      <c r="F468" s="8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</row>
    <row r="469" s="10" customFormat="true" ht="12.75" hidden="false" customHeight="false" outlineLevel="0" collapsed="false">
      <c r="B469" s="11"/>
      <c r="C469" s="8"/>
      <c r="D469" s="8"/>
      <c r="E469" s="8"/>
      <c r="F469" s="8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</row>
    <row r="470" s="10" customFormat="true" ht="12.75" hidden="false" customHeight="false" outlineLevel="0" collapsed="false">
      <c r="B470" s="11"/>
      <c r="C470" s="8"/>
      <c r="D470" s="8"/>
      <c r="E470" s="8"/>
      <c r="F470" s="8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</row>
    <row r="471" s="10" customFormat="true" ht="12.75" hidden="false" customHeight="false" outlineLevel="0" collapsed="false">
      <c r="B471" s="11"/>
      <c r="C471" s="8"/>
      <c r="D471" s="8"/>
      <c r="E471" s="8"/>
      <c r="F471" s="8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</row>
    <row r="472" s="10" customFormat="true" ht="12.75" hidden="false" customHeight="false" outlineLevel="0" collapsed="false">
      <c r="B472" s="11"/>
      <c r="C472" s="8"/>
      <c r="D472" s="8"/>
      <c r="E472" s="8"/>
      <c r="F472" s="8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</row>
    <row r="473" s="10" customFormat="true" ht="12.75" hidden="false" customHeight="false" outlineLevel="0" collapsed="false">
      <c r="B473" s="11"/>
      <c r="C473" s="8"/>
      <c r="D473" s="8"/>
      <c r="E473" s="8"/>
      <c r="F473" s="8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</row>
    <row r="474" s="10" customFormat="true" ht="12.75" hidden="false" customHeight="false" outlineLevel="0" collapsed="false">
      <c r="B474" s="11"/>
      <c r="C474" s="8"/>
      <c r="D474" s="8"/>
      <c r="E474" s="8"/>
      <c r="F474" s="8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</row>
    <row r="475" s="10" customFormat="true" ht="12.75" hidden="false" customHeight="false" outlineLevel="0" collapsed="false">
      <c r="B475" s="11"/>
      <c r="C475" s="8"/>
      <c r="D475" s="8"/>
      <c r="E475" s="8"/>
      <c r="F475" s="8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</row>
    <row r="476" s="10" customFormat="true" ht="12.75" hidden="false" customHeight="false" outlineLevel="0" collapsed="false">
      <c r="B476" s="11"/>
      <c r="C476" s="8"/>
      <c r="D476" s="8"/>
      <c r="E476" s="8"/>
      <c r="F476" s="8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</row>
    <row r="477" s="10" customFormat="true" ht="12.75" hidden="false" customHeight="false" outlineLevel="0" collapsed="false">
      <c r="B477" s="11"/>
      <c r="C477" s="8"/>
      <c r="D477" s="8"/>
      <c r="E477" s="8"/>
      <c r="F477" s="8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</row>
    <row r="478" s="10" customFormat="true" ht="12.75" hidden="false" customHeight="false" outlineLevel="0" collapsed="false">
      <c r="B478" s="11"/>
      <c r="C478" s="8"/>
      <c r="D478" s="8"/>
      <c r="E478" s="8"/>
      <c r="F478" s="8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</row>
    <row r="479" s="10" customFormat="true" ht="12.75" hidden="false" customHeight="false" outlineLevel="0" collapsed="false">
      <c r="B479" s="11"/>
      <c r="C479" s="8"/>
      <c r="D479" s="8"/>
      <c r="E479" s="8"/>
      <c r="F479" s="8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</row>
    <row r="480" s="10" customFormat="true" ht="12.75" hidden="false" customHeight="false" outlineLevel="0" collapsed="false">
      <c r="B480" s="11"/>
      <c r="C480" s="8"/>
      <c r="D480" s="8"/>
      <c r="E480" s="8"/>
      <c r="F480" s="8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</row>
    <row r="481" s="10" customFormat="true" ht="12.75" hidden="false" customHeight="false" outlineLevel="0" collapsed="false">
      <c r="B481" s="11"/>
      <c r="C481" s="8"/>
      <c r="D481" s="8"/>
      <c r="E481" s="8"/>
      <c r="F481" s="8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</row>
    <row r="482" s="10" customFormat="true" ht="12.75" hidden="false" customHeight="false" outlineLevel="0" collapsed="false">
      <c r="B482" s="11"/>
      <c r="C482" s="8"/>
      <c r="D482" s="8"/>
      <c r="E482" s="8"/>
      <c r="F482" s="8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</row>
    <row r="483" s="10" customFormat="true" ht="12.75" hidden="false" customHeight="false" outlineLevel="0" collapsed="false">
      <c r="B483" s="11"/>
      <c r="C483" s="8"/>
      <c r="D483" s="8"/>
      <c r="E483" s="8"/>
      <c r="F483" s="8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</row>
    <row r="484" s="10" customFormat="true" ht="12.75" hidden="false" customHeight="false" outlineLevel="0" collapsed="false">
      <c r="B484" s="11"/>
      <c r="C484" s="8"/>
      <c r="D484" s="8"/>
      <c r="E484" s="8"/>
      <c r="F484" s="8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</row>
    <row r="485" s="10" customFormat="true" ht="12.75" hidden="false" customHeight="false" outlineLevel="0" collapsed="false">
      <c r="B485" s="11"/>
      <c r="C485" s="8"/>
      <c r="D485" s="8"/>
      <c r="E485" s="8"/>
      <c r="F485" s="8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</row>
    <row r="486" s="10" customFormat="true" ht="12.75" hidden="false" customHeight="false" outlineLevel="0" collapsed="false">
      <c r="B486" s="11"/>
      <c r="C486" s="8"/>
      <c r="D486" s="8"/>
      <c r="E486" s="8"/>
      <c r="F486" s="8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</row>
    <row r="487" s="10" customFormat="true" ht="12.75" hidden="false" customHeight="false" outlineLevel="0" collapsed="false">
      <c r="B487" s="11"/>
      <c r="C487" s="8"/>
      <c r="D487" s="8"/>
      <c r="E487" s="8"/>
      <c r="F487" s="8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</row>
    <row r="488" s="10" customFormat="true" ht="12.75" hidden="false" customHeight="false" outlineLevel="0" collapsed="false">
      <c r="B488" s="11"/>
      <c r="C488" s="8"/>
      <c r="D488" s="8"/>
      <c r="E488" s="8"/>
      <c r="F488" s="8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</row>
    <row r="489" s="10" customFormat="true" ht="12.75" hidden="false" customHeight="false" outlineLevel="0" collapsed="false">
      <c r="B489" s="11"/>
      <c r="C489" s="8"/>
      <c r="D489" s="8"/>
      <c r="E489" s="8"/>
      <c r="F489" s="8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</row>
    <row r="490" s="10" customFormat="true" ht="12.75" hidden="false" customHeight="false" outlineLevel="0" collapsed="false">
      <c r="B490" s="11"/>
      <c r="C490" s="8"/>
      <c r="D490" s="8"/>
      <c r="E490" s="8"/>
      <c r="F490" s="8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</row>
    <row r="491" s="10" customFormat="true" ht="12.75" hidden="false" customHeight="false" outlineLevel="0" collapsed="false">
      <c r="B491" s="11"/>
      <c r="C491" s="8"/>
      <c r="D491" s="8"/>
      <c r="E491" s="8"/>
      <c r="F491" s="8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</row>
    <row r="492" s="10" customFormat="true" ht="12.75" hidden="false" customHeight="false" outlineLevel="0" collapsed="false">
      <c r="B492" s="11"/>
      <c r="C492" s="8"/>
      <c r="D492" s="8"/>
      <c r="E492" s="8"/>
      <c r="F492" s="8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</row>
    <row r="493" s="10" customFormat="true" ht="12.75" hidden="false" customHeight="false" outlineLevel="0" collapsed="false">
      <c r="B493" s="11"/>
      <c r="C493" s="8"/>
      <c r="D493" s="8"/>
      <c r="E493" s="8"/>
      <c r="F493" s="8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</row>
    <row r="494" s="10" customFormat="true" ht="12.75" hidden="false" customHeight="false" outlineLevel="0" collapsed="false">
      <c r="B494" s="11"/>
      <c r="C494" s="8"/>
      <c r="D494" s="8"/>
      <c r="E494" s="8"/>
      <c r="F494" s="8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</row>
    <row r="495" s="10" customFormat="true" ht="12.75" hidden="false" customHeight="false" outlineLevel="0" collapsed="false">
      <c r="B495" s="11"/>
      <c r="C495" s="8"/>
      <c r="D495" s="8"/>
      <c r="E495" s="8"/>
      <c r="F495" s="8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</row>
    <row r="496" s="10" customFormat="true" ht="12.75" hidden="false" customHeight="false" outlineLevel="0" collapsed="false">
      <c r="B496" s="11"/>
      <c r="C496" s="8"/>
      <c r="D496" s="8"/>
      <c r="E496" s="8"/>
      <c r="F496" s="8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</row>
    <row r="497" s="10" customFormat="true" ht="12.75" hidden="false" customHeight="false" outlineLevel="0" collapsed="false">
      <c r="B497" s="11"/>
      <c r="C497" s="8"/>
      <c r="D497" s="8"/>
      <c r="E497" s="8"/>
      <c r="F497" s="8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</row>
    <row r="498" s="10" customFormat="true" ht="12.75" hidden="false" customHeight="false" outlineLevel="0" collapsed="false">
      <c r="B498" s="11"/>
      <c r="C498" s="8"/>
      <c r="D498" s="8"/>
      <c r="E498" s="8"/>
      <c r="F498" s="8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</row>
    <row r="499" s="10" customFormat="true" ht="12.75" hidden="false" customHeight="false" outlineLevel="0" collapsed="false">
      <c r="B499" s="11"/>
      <c r="C499" s="8"/>
      <c r="D499" s="8"/>
      <c r="E499" s="8"/>
      <c r="F499" s="8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</row>
    <row r="500" s="10" customFormat="true" ht="12.75" hidden="false" customHeight="false" outlineLevel="0" collapsed="false">
      <c r="B500" s="11"/>
      <c r="C500" s="8"/>
      <c r="D500" s="8"/>
      <c r="E500" s="8"/>
      <c r="F500" s="8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</row>
    <row r="501" s="10" customFormat="true" ht="12.75" hidden="false" customHeight="false" outlineLevel="0" collapsed="false">
      <c r="B501" s="11"/>
      <c r="C501" s="8"/>
      <c r="D501" s="8"/>
      <c r="E501" s="8"/>
      <c r="F501" s="8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</row>
    <row r="502" s="10" customFormat="true" ht="12.75" hidden="false" customHeight="false" outlineLevel="0" collapsed="false">
      <c r="B502" s="11"/>
      <c r="C502" s="8"/>
      <c r="D502" s="8"/>
      <c r="E502" s="8"/>
      <c r="F502" s="8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</row>
    <row r="503" s="10" customFormat="true" ht="12.75" hidden="false" customHeight="false" outlineLevel="0" collapsed="false">
      <c r="B503" s="11"/>
      <c r="C503" s="8"/>
      <c r="D503" s="8"/>
      <c r="E503" s="8"/>
      <c r="F503" s="8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</row>
    <row r="504" s="10" customFormat="true" ht="12.75" hidden="false" customHeight="false" outlineLevel="0" collapsed="false">
      <c r="B504" s="11"/>
      <c r="C504" s="8"/>
      <c r="D504" s="8"/>
      <c r="E504" s="8"/>
      <c r="F504" s="8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</row>
    <row r="505" s="10" customFormat="true" ht="12.75" hidden="false" customHeight="false" outlineLevel="0" collapsed="false">
      <c r="B505" s="11"/>
      <c r="C505" s="8"/>
      <c r="D505" s="8"/>
      <c r="E505" s="8"/>
      <c r="F505" s="8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</row>
    <row r="506" s="10" customFormat="true" ht="12.75" hidden="false" customHeight="false" outlineLevel="0" collapsed="false">
      <c r="B506" s="11"/>
      <c r="C506" s="8"/>
      <c r="D506" s="8"/>
      <c r="E506" s="8"/>
      <c r="F506" s="8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</row>
    <row r="507" s="10" customFormat="true" ht="12.75" hidden="false" customHeight="false" outlineLevel="0" collapsed="false">
      <c r="B507" s="11"/>
      <c r="C507" s="8"/>
      <c r="D507" s="8"/>
      <c r="E507" s="8"/>
      <c r="F507" s="8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</row>
    <row r="508" s="10" customFormat="true" ht="12.75" hidden="false" customHeight="false" outlineLevel="0" collapsed="false">
      <c r="B508" s="11"/>
      <c r="C508" s="8"/>
      <c r="D508" s="8"/>
      <c r="E508" s="8"/>
      <c r="F508" s="8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</row>
    <row r="509" s="10" customFormat="true" ht="12.75" hidden="false" customHeight="false" outlineLevel="0" collapsed="false">
      <c r="B509" s="11"/>
      <c r="C509" s="8"/>
      <c r="D509" s="8"/>
      <c r="E509" s="8"/>
      <c r="F509" s="8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</row>
    <row r="510" s="10" customFormat="true" ht="12.75" hidden="false" customHeight="false" outlineLevel="0" collapsed="false">
      <c r="B510" s="11"/>
      <c r="C510" s="8"/>
      <c r="D510" s="8"/>
      <c r="E510" s="8"/>
      <c r="F510" s="8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</row>
    <row r="511" s="10" customFormat="true" ht="12.75" hidden="false" customHeight="false" outlineLevel="0" collapsed="false">
      <c r="B511" s="11"/>
      <c r="C511" s="8"/>
      <c r="D511" s="8"/>
      <c r="E511" s="8"/>
      <c r="F511" s="8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</row>
    <row r="512" s="10" customFormat="true" ht="12.75" hidden="false" customHeight="false" outlineLevel="0" collapsed="false">
      <c r="B512" s="11"/>
      <c r="C512" s="8"/>
      <c r="D512" s="8"/>
      <c r="E512" s="8"/>
      <c r="F512" s="8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</row>
    <row r="513" s="10" customFormat="true" ht="12.75" hidden="false" customHeight="false" outlineLevel="0" collapsed="false">
      <c r="B513" s="11"/>
      <c r="C513" s="8"/>
      <c r="D513" s="8"/>
      <c r="E513" s="8"/>
      <c r="F513" s="8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</row>
    <row r="514" s="10" customFormat="true" ht="12.75" hidden="false" customHeight="false" outlineLevel="0" collapsed="false">
      <c r="B514" s="11"/>
      <c r="C514" s="8"/>
      <c r="D514" s="8"/>
      <c r="E514" s="8"/>
      <c r="F514" s="8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</row>
    <row r="515" s="10" customFormat="true" ht="12.75" hidden="false" customHeight="false" outlineLevel="0" collapsed="false">
      <c r="B515" s="11"/>
      <c r="C515" s="8"/>
      <c r="D515" s="8"/>
      <c r="E515" s="8"/>
      <c r="F515" s="8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</row>
    <row r="516" s="10" customFormat="true" ht="12.75" hidden="false" customHeight="false" outlineLevel="0" collapsed="false">
      <c r="B516" s="11"/>
      <c r="C516" s="8"/>
      <c r="D516" s="8"/>
      <c r="E516" s="8"/>
      <c r="F516" s="8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</row>
    <row r="517" s="10" customFormat="true" ht="12.75" hidden="false" customHeight="false" outlineLevel="0" collapsed="false">
      <c r="B517" s="11"/>
      <c r="C517" s="8"/>
      <c r="D517" s="8"/>
      <c r="E517" s="8"/>
      <c r="F517" s="8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</row>
    <row r="518" s="10" customFormat="true" ht="12.75" hidden="false" customHeight="false" outlineLevel="0" collapsed="false">
      <c r="B518" s="11"/>
      <c r="C518" s="8"/>
      <c r="D518" s="8"/>
      <c r="E518" s="8"/>
      <c r="F518" s="8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</row>
    <row r="519" s="10" customFormat="true" ht="12.75" hidden="false" customHeight="false" outlineLevel="0" collapsed="false">
      <c r="B519" s="11"/>
      <c r="C519" s="8"/>
      <c r="D519" s="8"/>
      <c r="E519" s="8"/>
      <c r="F519" s="8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</row>
    <row r="520" s="10" customFormat="true" ht="12.75" hidden="false" customHeight="false" outlineLevel="0" collapsed="false">
      <c r="B520" s="11"/>
      <c r="C520" s="8"/>
      <c r="D520" s="8"/>
      <c r="E520" s="8"/>
      <c r="F520" s="8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</row>
    <row r="521" s="10" customFormat="true" ht="12.75" hidden="false" customHeight="false" outlineLevel="0" collapsed="false">
      <c r="B521" s="11"/>
      <c r="C521" s="8"/>
      <c r="D521" s="8"/>
      <c r="E521" s="8"/>
      <c r="F521" s="8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</row>
    <row r="522" s="10" customFormat="true" ht="12.75" hidden="false" customHeight="false" outlineLevel="0" collapsed="false">
      <c r="B522" s="11"/>
      <c r="C522" s="8"/>
      <c r="D522" s="8"/>
      <c r="E522" s="8"/>
      <c r="F522" s="8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</row>
    <row r="523" s="10" customFormat="true" ht="12.75" hidden="false" customHeight="false" outlineLevel="0" collapsed="false">
      <c r="B523" s="11"/>
      <c r="C523" s="8"/>
      <c r="D523" s="8"/>
      <c r="E523" s="8"/>
      <c r="F523" s="8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</row>
    <row r="524" s="10" customFormat="true" ht="12.75" hidden="false" customHeight="false" outlineLevel="0" collapsed="false">
      <c r="B524" s="11"/>
      <c r="C524" s="8"/>
      <c r="D524" s="8"/>
      <c r="E524" s="8"/>
      <c r="F524" s="8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</row>
    <row r="525" s="10" customFormat="true" ht="12.75" hidden="false" customHeight="false" outlineLevel="0" collapsed="false">
      <c r="B525" s="11"/>
      <c r="C525" s="8"/>
      <c r="D525" s="8"/>
      <c r="E525" s="8"/>
      <c r="F525" s="8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</row>
    <row r="526" s="10" customFormat="true" ht="12.75" hidden="false" customHeight="false" outlineLevel="0" collapsed="false">
      <c r="B526" s="11"/>
      <c r="C526" s="8"/>
      <c r="D526" s="8"/>
      <c r="E526" s="8"/>
      <c r="F526" s="8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</row>
    <row r="527" s="10" customFormat="true" ht="12.75" hidden="false" customHeight="false" outlineLevel="0" collapsed="false">
      <c r="B527" s="11"/>
      <c r="C527" s="8"/>
      <c r="D527" s="8"/>
      <c r="E527" s="8"/>
      <c r="F527" s="8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</row>
    <row r="528" s="10" customFormat="true" ht="12.75" hidden="false" customHeight="false" outlineLevel="0" collapsed="false">
      <c r="B528" s="11"/>
      <c r="C528" s="8"/>
      <c r="D528" s="8"/>
      <c r="E528" s="8"/>
      <c r="F528" s="8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</row>
    <row r="529" s="10" customFormat="true" ht="12.75" hidden="false" customHeight="false" outlineLevel="0" collapsed="false">
      <c r="B529" s="11"/>
      <c r="C529" s="8"/>
      <c r="D529" s="8"/>
      <c r="E529" s="8"/>
      <c r="F529" s="8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</row>
    <row r="530" s="10" customFormat="true" ht="12.75" hidden="false" customHeight="false" outlineLevel="0" collapsed="false">
      <c r="B530" s="11"/>
      <c r="C530" s="8"/>
      <c r="D530" s="8"/>
      <c r="E530" s="8"/>
      <c r="F530" s="8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</row>
    <row r="531" s="10" customFormat="true" ht="12.75" hidden="false" customHeight="false" outlineLevel="0" collapsed="false">
      <c r="B531" s="11"/>
      <c r="C531" s="8"/>
      <c r="D531" s="8"/>
      <c r="E531" s="8"/>
      <c r="F531" s="8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</row>
    <row r="532" s="10" customFormat="true" ht="12.75" hidden="false" customHeight="false" outlineLevel="0" collapsed="false">
      <c r="B532" s="11"/>
      <c r="C532" s="8"/>
      <c r="D532" s="8"/>
      <c r="E532" s="8"/>
      <c r="F532" s="8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</row>
    <row r="533" s="10" customFormat="true" ht="12.75" hidden="false" customHeight="false" outlineLevel="0" collapsed="false">
      <c r="B533" s="11"/>
      <c r="C533" s="8"/>
      <c r="D533" s="8"/>
      <c r="E533" s="8"/>
      <c r="F533" s="8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</row>
    <row r="534" s="10" customFormat="true" ht="12.75" hidden="false" customHeight="false" outlineLevel="0" collapsed="false">
      <c r="B534" s="11"/>
      <c r="C534" s="8"/>
      <c r="D534" s="8"/>
      <c r="E534" s="8"/>
      <c r="F534" s="8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</row>
    <row r="535" s="10" customFormat="true" ht="12.75" hidden="false" customHeight="false" outlineLevel="0" collapsed="false">
      <c r="B535" s="11"/>
      <c r="C535" s="8"/>
      <c r="D535" s="8"/>
      <c r="E535" s="8"/>
      <c r="F535" s="8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</row>
    <row r="536" s="10" customFormat="true" ht="12.75" hidden="false" customHeight="false" outlineLevel="0" collapsed="false">
      <c r="B536" s="11"/>
      <c r="C536" s="8"/>
      <c r="D536" s="8"/>
      <c r="E536" s="8"/>
      <c r="F536" s="8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</row>
    <row r="537" s="10" customFormat="true" ht="12.75" hidden="false" customHeight="false" outlineLevel="0" collapsed="false">
      <c r="B537" s="11"/>
      <c r="C537" s="8"/>
      <c r="D537" s="8"/>
      <c r="E537" s="8"/>
      <c r="F537" s="8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</row>
    <row r="538" s="10" customFormat="true" ht="12.75" hidden="false" customHeight="false" outlineLevel="0" collapsed="false">
      <c r="B538" s="11"/>
      <c r="C538" s="8"/>
      <c r="D538" s="8"/>
      <c r="E538" s="8"/>
      <c r="F538" s="8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</row>
    <row r="539" s="10" customFormat="true" ht="12.75" hidden="false" customHeight="false" outlineLevel="0" collapsed="false">
      <c r="B539" s="11"/>
      <c r="C539" s="8"/>
      <c r="D539" s="8"/>
      <c r="E539" s="8"/>
      <c r="F539" s="8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</row>
    <row r="540" s="10" customFormat="true" ht="12.75" hidden="false" customHeight="false" outlineLevel="0" collapsed="false">
      <c r="B540" s="11"/>
      <c r="C540" s="8"/>
      <c r="D540" s="8"/>
      <c r="E540" s="8"/>
      <c r="F540" s="8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</row>
    <row r="541" s="10" customFormat="true" ht="12.75" hidden="false" customHeight="false" outlineLevel="0" collapsed="false">
      <c r="B541" s="11"/>
      <c r="C541" s="8"/>
      <c r="D541" s="8"/>
      <c r="E541" s="8"/>
      <c r="F541" s="8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</row>
    <row r="542" s="10" customFormat="true" ht="12.75" hidden="false" customHeight="false" outlineLevel="0" collapsed="false">
      <c r="B542" s="11"/>
      <c r="C542" s="8"/>
      <c r="D542" s="8"/>
      <c r="E542" s="8"/>
      <c r="F542" s="8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</row>
    <row r="543" s="10" customFormat="true" ht="12.75" hidden="false" customHeight="false" outlineLevel="0" collapsed="false">
      <c r="B543" s="11"/>
      <c r="C543" s="8"/>
      <c r="D543" s="8"/>
      <c r="E543" s="8"/>
      <c r="F543" s="8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</row>
    <row r="544" s="10" customFormat="true" ht="12.75" hidden="false" customHeight="false" outlineLevel="0" collapsed="false">
      <c r="B544" s="11"/>
      <c r="C544" s="8"/>
      <c r="D544" s="8"/>
      <c r="E544" s="8"/>
      <c r="F544" s="8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</row>
    <row r="545" s="10" customFormat="true" ht="12.75" hidden="false" customHeight="false" outlineLevel="0" collapsed="false">
      <c r="B545" s="11"/>
      <c r="C545" s="8"/>
      <c r="D545" s="8"/>
      <c r="E545" s="8"/>
      <c r="F545" s="8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</row>
    <row r="546" s="10" customFormat="true" ht="12.75" hidden="false" customHeight="false" outlineLevel="0" collapsed="false">
      <c r="B546" s="11"/>
      <c r="C546" s="8"/>
      <c r="D546" s="8"/>
      <c r="E546" s="8"/>
      <c r="F546" s="8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</row>
    <row r="547" s="10" customFormat="true" ht="12.75" hidden="false" customHeight="false" outlineLevel="0" collapsed="false">
      <c r="B547" s="11"/>
      <c r="C547" s="8"/>
      <c r="D547" s="8"/>
      <c r="E547" s="8"/>
      <c r="F547" s="8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</row>
    <row r="548" s="10" customFormat="true" ht="12.75" hidden="false" customHeight="false" outlineLevel="0" collapsed="false">
      <c r="B548" s="11"/>
      <c r="C548" s="8"/>
      <c r="D548" s="8"/>
      <c r="E548" s="8"/>
      <c r="F548" s="8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</row>
    <row r="549" s="10" customFormat="true" ht="12.75" hidden="false" customHeight="false" outlineLevel="0" collapsed="false">
      <c r="B549" s="11"/>
      <c r="C549" s="8"/>
      <c r="D549" s="8"/>
      <c r="E549" s="8"/>
      <c r="F549" s="8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</row>
    <row r="550" s="10" customFormat="true" ht="12.75" hidden="false" customHeight="false" outlineLevel="0" collapsed="false">
      <c r="B550" s="11"/>
      <c r="C550" s="8"/>
      <c r="D550" s="8"/>
      <c r="E550" s="8"/>
      <c r="F550" s="8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</row>
    <row r="551" s="10" customFormat="true" ht="12.75" hidden="false" customHeight="false" outlineLevel="0" collapsed="false">
      <c r="B551" s="11"/>
      <c r="C551" s="8"/>
      <c r="D551" s="8"/>
      <c r="E551" s="8"/>
      <c r="F551" s="8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</row>
    <row r="552" s="10" customFormat="true" ht="12.75" hidden="false" customHeight="false" outlineLevel="0" collapsed="false">
      <c r="B552" s="11"/>
      <c r="C552" s="8"/>
      <c r="D552" s="8"/>
      <c r="E552" s="8"/>
      <c r="F552" s="8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</row>
    <row r="553" s="10" customFormat="true" ht="12.75" hidden="false" customHeight="false" outlineLevel="0" collapsed="false">
      <c r="B553" s="11"/>
      <c r="C553" s="8"/>
      <c r="D553" s="8"/>
      <c r="E553" s="8"/>
      <c r="F553" s="8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</row>
    <row r="554" s="10" customFormat="true" ht="12.75" hidden="false" customHeight="false" outlineLevel="0" collapsed="false">
      <c r="B554" s="11"/>
      <c r="C554" s="8"/>
      <c r="D554" s="8"/>
      <c r="E554" s="8"/>
      <c r="F554" s="8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</row>
    <row r="555" s="10" customFormat="true" ht="12.75" hidden="false" customHeight="false" outlineLevel="0" collapsed="false">
      <c r="B555" s="11"/>
      <c r="C555" s="8"/>
      <c r="D555" s="8"/>
      <c r="E555" s="8"/>
      <c r="F555" s="8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</row>
    <row r="556" s="10" customFormat="true" ht="12.75" hidden="false" customHeight="false" outlineLevel="0" collapsed="false">
      <c r="B556" s="11"/>
      <c r="C556" s="8"/>
      <c r="D556" s="8"/>
      <c r="E556" s="8"/>
      <c r="F556" s="8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</row>
    <row r="557" s="10" customFormat="true" ht="12.75" hidden="false" customHeight="false" outlineLevel="0" collapsed="false">
      <c r="B557" s="11"/>
      <c r="C557" s="8"/>
      <c r="D557" s="8"/>
      <c r="E557" s="8"/>
      <c r="F557" s="8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</row>
    <row r="558" s="10" customFormat="true" ht="12.75" hidden="false" customHeight="false" outlineLevel="0" collapsed="false">
      <c r="B558" s="11"/>
      <c r="C558" s="8"/>
      <c r="D558" s="8"/>
      <c r="E558" s="8"/>
      <c r="F558" s="8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</row>
    <row r="559" s="10" customFormat="true" ht="12.75" hidden="false" customHeight="false" outlineLevel="0" collapsed="false">
      <c r="B559" s="11"/>
      <c r="C559" s="8"/>
      <c r="D559" s="8"/>
      <c r="E559" s="8"/>
      <c r="F559" s="8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</row>
    <row r="560" s="10" customFormat="true" ht="12.75" hidden="false" customHeight="false" outlineLevel="0" collapsed="false">
      <c r="B560" s="11"/>
      <c r="C560" s="8"/>
      <c r="D560" s="8"/>
      <c r="E560" s="8"/>
      <c r="F560" s="8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</row>
    <row r="561" s="10" customFormat="true" ht="12.75" hidden="false" customHeight="false" outlineLevel="0" collapsed="false">
      <c r="B561" s="11"/>
      <c r="C561" s="8"/>
      <c r="D561" s="8"/>
      <c r="E561" s="8"/>
      <c r="F561" s="8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</row>
    <row r="562" s="10" customFormat="true" ht="12.75" hidden="false" customHeight="false" outlineLevel="0" collapsed="false">
      <c r="B562" s="11"/>
      <c r="C562" s="8"/>
      <c r="D562" s="8"/>
      <c r="E562" s="8"/>
      <c r="F562" s="8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</row>
    <row r="563" s="10" customFormat="true" ht="12.75" hidden="false" customHeight="false" outlineLevel="0" collapsed="false">
      <c r="B563" s="11"/>
      <c r="C563" s="8"/>
      <c r="D563" s="8"/>
      <c r="E563" s="8"/>
      <c r="F563" s="8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</row>
    <row r="564" s="10" customFormat="true" ht="12.75" hidden="false" customHeight="false" outlineLevel="0" collapsed="false">
      <c r="B564" s="11"/>
      <c r="C564" s="8"/>
      <c r="D564" s="8"/>
      <c r="E564" s="8"/>
      <c r="F564" s="8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</row>
    <row r="565" s="10" customFormat="true" ht="12.75" hidden="false" customHeight="false" outlineLevel="0" collapsed="false">
      <c r="B565" s="11"/>
      <c r="C565" s="8"/>
      <c r="D565" s="8"/>
      <c r="E565" s="8"/>
      <c r="F565" s="8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</row>
    <row r="566" s="10" customFormat="true" ht="12.75" hidden="false" customHeight="false" outlineLevel="0" collapsed="false">
      <c r="B566" s="11"/>
      <c r="C566" s="8"/>
      <c r="D566" s="8"/>
      <c r="E566" s="8"/>
      <c r="F566" s="8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</row>
    <row r="567" s="10" customFormat="true" ht="12.75" hidden="false" customHeight="false" outlineLevel="0" collapsed="false">
      <c r="B567" s="11"/>
      <c r="C567" s="8"/>
      <c r="D567" s="8"/>
      <c r="E567" s="8"/>
      <c r="F567" s="8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</row>
    <row r="568" s="10" customFormat="true" ht="12.75" hidden="false" customHeight="false" outlineLevel="0" collapsed="false">
      <c r="B568" s="11"/>
      <c r="C568" s="8"/>
      <c r="D568" s="8"/>
      <c r="E568" s="8"/>
      <c r="F568" s="8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</row>
    <row r="569" s="10" customFormat="true" ht="12.75" hidden="false" customHeight="false" outlineLevel="0" collapsed="false">
      <c r="B569" s="11"/>
      <c r="C569" s="8"/>
      <c r="D569" s="8"/>
      <c r="E569" s="8"/>
      <c r="F569" s="8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</row>
    <row r="570" s="10" customFormat="true" ht="12.75" hidden="false" customHeight="false" outlineLevel="0" collapsed="false">
      <c r="B570" s="11"/>
      <c r="C570" s="8"/>
      <c r="D570" s="8"/>
      <c r="E570" s="8"/>
      <c r="F570" s="8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</row>
    <row r="571" s="10" customFormat="true" ht="12.75" hidden="false" customHeight="false" outlineLevel="0" collapsed="false">
      <c r="B571" s="11"/>
      <c r="C571" s="8"/>
      <c r="D571" s="8"/>
      <c r="E571" s="8"/>
      <c r="F571" s="8"/>
      <c r="G571" s="11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</row>
    <row r="572" s="10" customFormat="true" ht="12.75" hidden="false" customHeight="false" outlineLevel="0" collapsed="false">
      <c r="B572" s="11"/>
      <c r="C572" s="8"/>
      <c r="D572" s="8"/>
      <c r="E572" s="8"/>
      <c r="F572" s="8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</row>
    <row r="573" s="10" customFormat="true" ht="12.75" hidden="false" customHeight="false" outlineLevel="0" collapsed="false">
      <c r="B573" s="11"/>
      <c r="C573" s="8"/>
      <c r="D573" s="8"/>
      <c r="E573" s="8"/>
      <c r="F573" s="8"/>
      <c r="G573" s="11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</row>
    <row r="574" s="10" customFormat="true" ht="12.75" hidden="false" customHeight="false" outlineLevel="0" collapsed="false">
      <c r="B574" s="11"/>
      <c r="C574" s="8"/>
      <c r="D574" s="8"/>
      <c r="E574" s="8"/>
      <c r="F574" s="8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</row>
    <row r="575" s="10" customFormat="true" ht="12.75" hidden="false" customHeight="false" outlineLevel="0" collapsed="false">
      <c r="B575" s="11"/>
      <c r="C575" s="8"/>
      <c r="D575" s="8"/>
      <c r="E575" s="8"/>
      <c r="F575" s="8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</row>
    <row r="576" s="10" customFormat="true" ht="12.75" hidden="false" customHeight="false" outlineLevel="0" collapsed="false">
      <c r="B576" s="11"/>
      <c r="C576" s="8"/>
      <c r="D576" s="8"/>
      <c r="E576" s="8"/>
      <c r="F576" s="8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</row>
    <row r="577" s="10" customFormat="true" ht="12.75" hidden="false" customHeight="false" outlineLevel="0" collapsed="false">
      <c r="B577" s="11"/>
      <c r="C577" s="8"/>
      <c r="D577" s="8"/>
      <c r="E577" s="8"/>
      <c r="F577" s="8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</row>
    <row r="578" s="10" customFormat="true" ht="12.75" hidden="false" customHeight="false" outlineLevel="0" collapsed="false">
      <c r="B578" s="11"/>
      <c r="C578" s="8"/>
      <c r="D578" s="8"/>
      <c r="E578" s="8"/>
      <c r="F578" s="8"/>
      <c r="G578" s="11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</row>
    <row r="579" s="10" customFormat="true" ht="12.75" hidden="false" customHeight="false" outlineLevel="0" collapsed="false">
      <c r="B579" s="11"/>
      <c r="C579" s="8"/>
      <c r="D579" s="8"/>
      <c r="E579" s="8"/>
      <c r="F579" s="8"/>
      <c r="G579" s="11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</row>
    <row r="580" s="10" customFormat="true" ht="12.75" hidden="false" customHeight="false" outlineLevel="0" collapsed="false">
      <c r="B580" s="11"/>
      <c r="C580" s="8"/>
      <c r="D580" s="8"/>
      <c r="E580" s="8"/>
      <c r="F580" s="8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</row>
    <row r="581" s="10" customFormat="true" ht="12.75" hidden="false" customHeight="false" outlineLevel="0" collapsed="false">
      <c r="B581" s="11"/>
      <c r="C581" s="8"/>
      <c r="D581" s="8"/>
      <c r="E581" s="8"/>
      <c r="F581" s="8"/>
      <c r="G581" s="11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</row>
    <row r="582" s="10" customFormat="true" ht="12.75" hidden="false" customHeight="false" outlineLevel="0" collapsed="false">
      <c r="B582" s="11"/>
      <c r="C582" s="8"/>
      <c r="D582" s="8"/>
      <c r="E582" s="8"/>
      <c r="F582" s="8"/>
      <c r="G582" s="11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</row>
    <row r="583" s="10" customFormat="true" ht="12.75" hidden="false" customHeight="false" outlineLevel="0" collapsed="false">
      <c r="B583" s="11"/>
      <c r="C583" s="8"/>
      <c r="D583" s="8"/>
      <c r="E583" s="8"/>
      <c r="F583" s="8"/>
      <c r="G583" s="11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</row>
    <row r="584" s="10" customFormat="true" ht="12.75" hidden="false" customHeight="false" outlineLevel="0" collapsed="false">
      <c r="B584" s="11"/>
      <c r="C584" s="8"/>
      <c r="D584" s="8"/>
      <c r="E584" s="8"/>
      <c r="F584" s="8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</row>
    <row r="585" s="10" customFormat="true" ht="12.75" hidden="false" customHeight="false" outlineLevel="0" collapsed="false">
      <c r="B585" s="11"/>
      <c r="C585" s="8"/>
      <c r="D585" s="8"/>
      <c r="E585" s="8"/>
      <c r="F585" s="8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</row>
    <row r="586" s="10" customFormat="true" ht="12.75" hidden="false" customHeight="false" outlineLevel="0" collapsed="false">
      <c r="B586" s="11"/>
      <c r="C586" s="8"/>
      <c r="D586" s="8"/>
      <c r="E586" s="8"/>
      <c r="F586" s="8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</row>
    <row r="587" s="10" customFormat="true" ht="12.75" hidden="false" customHeight="false" outlineLevel="0" collapsed="false">
      <c r="B587" s="11"/>
      <c r="C587" s="8"/>
      <c r="D587" s="8"/>
      <c r="E587" s="8"/>
      <c r="F587" s="8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</row>
    <row r="588" s="10" customFormat="true" ht="12.75" hidden="false" customHeight="false" outlineLevel="0" collapsed="false">
      <c r="B588" s="11"/>
      <c r="C588" s="8"/>
      <c r="D588" s="8"/>
      <c r="E588" s="8"/>
      <c r="F588" s="8"/>
      <c r="G588" s="11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</row>
    <row r="589" s="10" customFormat="true" ht="12.75" hidden="false" customHeight="false" outlineLevel="0" collapsed="false">
      <c r="B589" s="11"/>
      <c r="C589" s="8"/>
      <c r="D589" s="8"/>
      <c r="E589" s="8"/>
      <c r="F589" s="8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</row>
    <row r="590" s="10" customFormat="true" ht="12.75" hidden="false" customHeight="false" outlineLevel="0" collapsed="false">
      <c r="B590" s="11"/>
      <c r="C590" s="8"/>
      <c r="D590" s="8"/>
      <c r="E590" s="8"/>
      <c r="F590" s="8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</row>
    <row r="591" s="10" customFormat="true" ht="12.75" hidden="false" customHeight="false" outlineLevel="0" collapsed="false">
      <c r="B591" s="11"/>
      <c r="C591" s="8"/>
      <c r="D591" s="8"/>
      <c r="E591" s="8"/>
      <c r="F591" s="8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</row>
    <row r="592" s="10" customFormat="true" ht="12.75" hidden="false" customHeight="false" outlineLevel="0" collapsed="false">
      <c r="B592" s="11"/>
      <c r="C592" s="8"/>
      <c r="D592" s="8"/>
      <c r="E592" s="8"/>
      <c r="F592" s="8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</row>
    <row r="593" s="10" customFormat="true" ht="12.75" hidden="false" customHeight="false" outlineLevel="0" collapsed="false">
      <c r="B593" s="11"/>
      <c r="C593" s="8"/>
      <c r="D593" s="8"/>
      <c r="E593" s="8"/>
      <c r="F593" s="8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</row>
    <row r="594" s="10" customFormat="true" ht="12.75" hidden="false" customHeight="false" outlineLevel="0" collapsed="false">
      <c r="B594" s="11"/>
      <c r="C594" s="8"/>
      <c r="D594" s="8"/>
      <c r="E594" s="8"/>
      <c r="F594" s="8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</row>
    <row r="595" s="10" customFormat="true" ht="12.75" hidden="false" customHeight="false" outlineLevel="0" collapsed="false">
      <c r="B595" s="11"/>
      <c r="C595" s="8"/>
      <c r="D595" s="8"/>
      <c r="E595" s="8"/>
      <c r="F595" s="8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</row>
    <row r="596" s="10" customFormat="true" ht="12.75" hidden="false" customHeight="false" outlineLevel="0" collapsed="false">
      <c r="B596" s="11"/>
      <c r="C596" s="8"/>
      <c r="D596" s="8"/>
      <c r="E596" s="8"/>
      <c r="F596" s="8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</row>
    <row r="597" s="10" customFormat="true" ht="12.75" hidden="false" customHeight="false" outlineLevel="0" collapsed="false">
      <c r="B597" s="11"/>
      <c r="C597" s="8"/>
      <c r="D597" s="8"/>
      <c r="E597" s="8"/>
      <c r="F597" s="8"/>
      <c r="G597" s="11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</row>
    <row r="598" s="10" customFormat="true" ht="12.75" hidden="false" customHeight="false" outlineLevel="0" collapsed="false">
      <c r="B598" s="11"/>
      <c r="C598" s="8"/>
      <c r="D598" s="8"/>
      <c r="E598" s="8"/>
      <c r="F598" s="8"/>
      <c r="G598" s="11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</row>
    <row r="599" s="10" customFormat="true" ht="12.75" hidden="false" customHeight="false" outlineLevel="0" collapsed="false">
      <c r="B599" s="11"/>
      <c r="C599" s="8"/>
      <c r="D599" s="8"/>
      <c r="E599" s="8"/>
      <c r="F599" s="8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</row>
    <row r="600" s="10" customFormat="true" ht="12.75" hidden="false" customHeight="false" outlineLevel="0" collapsed="false">
      <c r="B600" s="11"/>
      <c r="C600" s="8"/>
      <c r="D600" s="8"/>
      <c r="E600" s="8"/>
      <c r="F600" s="8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</row>
    <row r="601" s="10" customFormat="true" ht="12.75" hidden="false" customHeight="false" outlineLevel="0" collapsed="false">
      <c r="B601" s="11"/>
      <c r="C601" s="8"/>
      <c r="D601" s="8"/>
      <c r="E601" s="8"/>
      <c r="F601" s="8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</row>
    <row r="602" s="10" customFormat="true" ht="12.75" hidden="false" customHeight="false" outlineLevel="0" collapsed="false">
      <c r="B602" s="11"/>
      <c r="C602" s="8"/>
      <c r="D602" s="8"/>
      <c r="E602" s="8"/>
      <c r="F602" s="8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</row>
    <row r="603" s="10" customFormat="true" ht="12.75" hidden="false" customHeight="false" outlineLevel="0" collapsed="false">
      <c r="B603" s="11"/>
      <c r="C603" s="8"/>
      <c r="D603" s="8"/>
      <c r="E603" s="8"/>
      <c r="F603" s="8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</row>
    <row r="604" s="10" customFormat="true" ht="12.75" hidden="false" customHeight="false" outlineLevel="0" collapsed="false">
      <c r="B604" s="11"/>
      <c r="C604" s="8"/>
      <c r="D604" s="8"/>
      <c r="E604" s="8"/>
      <c r="F604" s="8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</row>
    <row r="605" s="10" customFormat="true" ht="12.75" hidden="false" customHeight="false" outlineLevel="0" collapsed="false">
      <c r="B605" s="11"/>
      <c r="C605" s="8"/>
      <c r="D605" s="8"/>
      <c r="E605" s="8"/>
      <c r="F605" s="8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</row>
    <row r="606" s="10" customFormat="true" ht="12.75" hidden="false" customHeight="false" outlineLevel="0" collapsed="false">
      <c r="B606" s="11"/>
      <c r="C606" s="8"/>
      <c r="D606" s="8"/>
      <c r="E606" s="8"/>
      <c r="F606" s="8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</row>
    <row r="607" s="10" customFormat="true" ht="12.75" hidden="false" customHeight="false" outlineLevel="0" collapsed="false">
      <c r="B607" s="11"/>
      <c r="C607" s="8"/>
      <c r="D607" s="8"/>
      <c r="E607" s="8"/>
      <c r="F607" s="8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</row>
    <row r="608" s="10" customFormat="true" ht="12.75" hidden="false" customHeight="false" outlineLevel="0" collapsed="false">
      <c r="B608" s="11"/>
      <c r="C608" s="8"/>
      <c r="D608" s="8"/>
      <c r="E608" s="8"/>
      <c r="F608" s="8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</row>
    <row r="609" s="10" customFormat="true" ht="12.75" hidden="false" customHeight="false" outlineLevel="0" collapsed="false">
      <c r="B609" s="11"/>
      <c r="C609" s="8"/>
      <c r="D609" s="8"/>
      <c r="E609" s="8"/>
      <c r="F609" s="8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</row>
    <row r="610" s="10" customFormat="true" ht="12.75" hidden="false" customHeight="false" outlineLevel="0" collapsed="false">
      <c r="B610" s="11"/>
      <c r="C610" s="8"/>
      <c r="D610" s="8"/>
      <c r="E610" s="8"/>
      <c r="F610" s="8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</row>
    <row r="611" s="10" customFormat="true" ht="12.75" hidden="false" customHeight="false" outlineLevel="0" collapsed="false">
      <c r="B611" s="11"/>
      <c r="C611" s="8"/>
      <c r="D611" s="8"/>
      <c r="E611" s="8"/>
      <c r="F611" s="8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</row>
    <row r="612" s="10" customFormat="true" ht="12.75" hidden="false" customHeight="false" outlineLevel="0" collapsed="false">
      <c r="B612" s="11"/>
      <c r="C612" s="8"/>
      <c r="D612" s="8"/>
      <c r="E612" s="8"/>
      <c r="F612" s="8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</row>
    <row r="613" s="10" customFormat="true" ht="12.75" hidden="false" customHeight="false" outlineLevel="0" collapsed="false">
      <c r="B613" s="11"/>
      <c r="C613" s="8"/>
      <c r="D613" s="8"/>
      <c r="E613" s="8"/>
      <c r="F613" s="8"/>
      <c r="G613" s="11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</row>
    <row r="614" s="10" customFormat="true" ht="12.75" hidden="false" customHeight="false" outlineLevel="0" collapsed="false">
      <c r="B614" s="11"/>
      <c r="C614" s="8"/>
      <c r="D614" s="8"/>
      <c r="E614" s="8"/>
      <c r="F614" s="8"/>
      <c r="G614" s="11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</row>
    <row r="615" s="10" customFormat="true" ht="12.75" hidden="false" customHeight="false" outlineLevel="0" collapsed="false">
      <c r="B615" s="11"/>
      <c r="C615" s="8"/>
      <c r="D615" s="8"/>
      <c r="E615" s="8"/>
      <c r="F615" s="8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</row>
    <row r="616" s="10" customFormat="true" ht="12.75" hidden="false" customHeight="false" outlineLevel="0" collapsed="false">
      <c r="B616" s="11"/>
      <c r="C616" s="8"/>
      <c r="D616" s="8"/>
      <c r="E616" s="8"/>
      <c r="F616" s="8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</row>
    <row r="617" s="10" customFormat="true" ht="12.75" hidden="false" customHeight="false" outlineLevel="0" collapsed="false">
      <c r="B617" s="11"/>
      <c r="C617" s="8"/>
      <c r="D617" s="8"/>
      <c r="E617" s="8"/>
      <c r="F617" s="8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</row>
    <row r="618" s="10" customFormat="true" ht="12.75" hidden="false" customHeight="false" outlineLevel="0" collapsed="false">
      <c r="B618" s="11"/>
      <c r="C618" s="8"/>
      <c r="D618" s="8"/>
      <c r="E618" s="8"/>
      <c r="F618" s="8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</row>
    <row r="619" s="10" customFormat="true" ht="12.75" hidden="false" customHeight="false" outlineLevel="0" collapsed="false">
      <c r="B619" s="11"/>
      <c r="C619" s="8"/>
      <c r="D619" s="8"/>
      <c r="E619" s="8"/>
      <c r="F619" s="8"/>
      <c r="G619" s="11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</row>
    <row r="620" s="10" customFormat="true" ht="12.75" hidden="false" customHeight="false" outlineLevel="0" collapsed="false">
      <c r="B620" s="11"/>
      <c r="C620" s="8"/>
      <c r="D620" s="8"/>
      <c r="E620" s="8"/>
      <c r="F620" s="8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</row>
    <row r="621" s="10" customFormat="true" ht="12.75" hidden="false" customHeight="false" outlineLevel="0" collapsed="false">
      <c r="B621" s="11"/>
      <c r="C621" s="8"/>
      <c r="D621" s="8"/>
      <c r="E621" s="8"/>
      <c r="F621" s="8"/>
      <c r="G621" s="11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</row>
    <row r="622" s="10" customFormat="true" ht="12.75" hidden="false" customHeight="false" outlineLevel="0" collapsed="false">
      <c r="B622" s="11"/>
      <c r="C622" s="8"/>
      <c r="D622" s="8"/>
      <c r="E622" s="8"/>
      <c r="F622" s="8"/>
      <c r="G622" s="11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</row>
    <row r="623" s="10" customFormat="true" ht="12.75" hidden="false" customHeight="false" outlineLevel="0" collapsed="false">
      <c r="B623" s="11"/>
      <c r="C623" s="8"/>
      <c r="D623" s="8"/>
      <c r="E623" s="8"/>
      <c r="F623" s="8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</row>
    <row r="624" s="10" customFormat="true" ht="12.75" hidden="false" customHeight="false" outlineLevel="0" collapsed="false">
      <c r="B624" s="11"/>
      <c r="C624" s="8"/>
      <c r="D624" s="8"/>
      <c r="E624" s="8"/>
      <c r="F624" s="8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</row>
    <row r="625" s="10" customFormat="true" ht="12.75" hidden="false" customHeight="false" outlineLevel="0" collapsed="false">
      <c r="B625" s="11"/>
      <c r="C625" s="8"/>
      <c r="D625" s="8"/>
      <c r="E625" s="8"/>
      <c r="F625" s="8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</row>
    <row r="626" s="10" customFormat="true" ht="12.75" hidden="false" customHeight="false" outlineLevel="0" collapsed="false">
      <c r="B626" s="11"/>
      <c r="C626" s="8"/>
      <c r="D626" s="8"/>
      <c r="E626" s="8"/>
      <c r="F626" s="8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</row>
    <row r="627" s="10" customFormat="true" ht="12.75" hidden="false" customHeight="false" outlineLevel="0" collapsed="false">
      <c r="B627" s="11"/>
      <c r="C627" s="8"/>
      <c r="D627" s="8"/>
      <c r="E627" s="8"/>
      <c r="F627" s="8"/>
      <c r="G627" s="11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</row>
    <row r="628" s="10" customFormat="true" ht="12.75" hidden="false" customHeight="false" outlineLevel="0" collapsed="false">
      <c r="B628" s="11"/>
      <c r="C628" s="8"/>
      <c r="D628" s="8"/>
      <c r="E628" s="8"/>
      <c r="F628" s="8"/>
      <c r="G628" s="11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</row>
    <row r="629" s="10" customFormat="true" ht="12.75" hidden="false" customHeight="false" outlineLevel="0" collapsed="false">
      <c r="B629" s="11"/>
      <c r="C629" s="8"/>
      <c r="D629" s="8"/>
      <c r="E629" s="8"/>
      <c r="F629" s="8"/>
      <c r="G629" s="11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</row>
    <row r="630" s="10" customFormat="true" ht="12.75" hidden="false" customHeight="false" outlineLevel="0" collapsed="false">
      <c r="B630" s="11"/>
      <c r="C630" s="8"/>
      <c r="D630" s="8"/>
      <c r="E630" s="8"/>
      <c r="F630" s="8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</row>
    <row r="631" s="10" customFormat="true" ht="12.75" hidden="false" customHeight="false" outlineLevel="0" collapsed="false">
      <c r="B631" s="11"/>
      <c r="C631" s="8"/>
      <c r="D631" s="8"/>
      <c r="E631" s="8"/>
      <c r="F631" s="8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</row>
    <row r="632" s="10" customFormat="true" ht="12.75" hidden="false" customHeight="false" outlineLevel="0" collapsed="false">
      <c r="B632" s="11"/>
      <c r="C632" s="8"/>
      <c r="D632" s="8"/>
      <c r="E632" s="8"/>
      <c r="F632" s="8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</row>
    <row r="633" s="10" customFormat="true" ht="12.75" hidden="false" customHeight="false" outlineLevel="0" collapsed="false">
      <c r="B633" s="11"/>
      <c r="C633" s="8"/>
      <c r="D633" s="8"/>
      <c r="E633" s="8"/>
      <c r="F633" s="8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</row>
    <row r="634" s="10" customFormat="true" ht="12.75" hidden="false" customHeight="false" outlineLevel="0" collapsed="false">
      <c r="B634" s="11"/>
      <c r="C634" s="8"/>
      <c r="D634" s="8"/>
      <c r="E634" s="8"/>
      <c r="F634" s="8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</row>
    <row r="635" s="10" customFormat="true" ht="12.75" hidden="false" customHeight="false" outlineLevel="0" collapsed="false">
      <c r="B635" s="11"/>
      <c r="C635" s="8"/>
      <c r="D635" s="8"/>
      <c r="E635" s="8"/>
      <c r="F635" s="8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</row>
    <row r="636" s="10" customFormat="true" ht="12.75" hidden="false" customHeight="false" outlineLevel="0" collapsed="false">
      <c r="B636" s="11"/>
      <c r="C636" s="8"/>
      <c r="D636" s="8"/>
      <c r="E636" s="8"/>
      <c r="F636" s="8"/>
      <c r="G636" s="11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</row>
    <row r="637" s="10" customFormat="true" ht="12.75" hidden="false" customHeight="false" outlineLevel="0" collapsed="false">
      <c r="B637" s="11"/>
      <c r="C637" s="8"/>
      <c r="D637" s="8"/>
      <c r="E637" s="8"/>
      <c r="F637" s="8"/>
      <c r="G637" s="11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</row>
    <row r="638" s="10" customFormat="true" ht="12.75" hidden="false" customHeight="false" outlineLevel="0" collapsed="false">
      <c r="B638" s="11"/>
      <c r="C638" s="8"/>
      <c r="D638" s="8"/>
      <c r="E638" s="8"/>
      <c r="F638" s="8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</row>
    <row r="639" s="10" customFormat="true" ht="12.75" hidden="false" customHeight="false" outlineLevel="0" collapsed="false">
      <c r="B639" s="11"/>
      <c r="C639" s="8"/>
      <c r="D639" s="8"/>
      <c r="E639" s="8"/>
      <c r="F639" s="8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</row>
    <row r="640" s="10" customFormat="true" ht="12.75" hidden="false" customHeight="false" outlineLevel="0" collapsed="false">
      <c r="B640" s="11"/>
      <c r="C640" s="8"/>
      <c r="D640" s="8"/>
      <c r="E640" s="8"/>
      <c r="F640" s="8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</row>
    <row r="641" s="10" customFormat="true" ht="12.75" hidden="false" customHeight="false" outlineLevel="0" collapsed="false">
      <c r="B641" s="11"/>
      <c r="C641" s="8"/>
      <c r="D641" s="8"/>
      <c r="E641" s="8"/>
      <c r="F641" s="8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</row>
    <row r="642" s="10" customFormat="true" ht="12.75" hidden="false" customHeight="false" outlineLevel="0" collapsed="false">
      <c r="B642" s="11"/>
      <c r="C642" s="8"/>
      <c r="D642" s="8"/>
      <c r="E642" s="8"/>
      <c r="F642" s="8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</row>
    <row r="643" s="10" customFormat="true" ht="12.75" hidden="false" customHeight="false" outlineLevel="0" collapsed="false">
      <c r="B643" s="11"/>
      <c r="C643" s="8"/>
      <c r="D643" s="8"/>
      <c r="E643" s="8"/>
      <c r="F643" s="8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</row>
    <row r="644" s="10" customFormat="true" ht="12.75" hidden="false" customHeight="false" outlineLevel="0" collapsed="false">
      <c r="B644" s="11"/>
      <c r="C644" s="8"/>
      <c r="D644" s="8"/>
      <c r="E644" s="8"/>
      <c r="F644" s="8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</row>
    <row r="645" s="10" customFormat="true" ht="12.75" hidden="false" customHeight="false" outlineLevel="0" collapsed="false">
      <c r="B645" s="11"/>
      <c r="C645" s="8"/>
      <c r="D645" s="8"/>
      <c r="E645" s="8"/>
      <c r="F645" s="8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</row>
    <row r="646" s="10" customFormat="true" ht="12.75" hidden="false" customHeight="false" outlineLevel="0" collapsed="false">
      <c r="B646" s="11"/>
      <c r="C646" s="8"/>
      <c r="D646" s="8"/>
      <c r="E646" s="8"/>
      <c r="F646" s="8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</row>
    <row r="647" s="10" customFormat="true" ht="12.75" hidden="false" customHeight="false" outlineLevel="0" collapsed="false">
      <c r="B647" s="11"/>
      <c r="C647" s="8"/>
      <c r="D647" s="8"/>
      <c r="E647" s="8"/>
      <c r="F647" s="8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</row>
    <row r="648" s="10" customFormat="true" ht="12.75" hidden="false" customHeight="false" outlineLevel="0" collapsed="false">
      <c r="B648" s="11"/>
      <c r="C648" s="8"/>
      <c r="D648" s="8"/>
      <c r="E648" s="8"/>
      <c r="F648" s="8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</row>
    <row r="649" s="10" customFormat="true" ht="12.75" hidden="false" customHeight="false" outlineLevel="0" collapsed="false">
      <c r="B649" s="11"/>
      <c r="C649" s="8"/>
      <c r="D649" s="8"/>
      <c r="E649" s="8"/>
      <c r="F649" s="8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</row>
    <row r="650" s="10" customFormat="true" ht="12.75" hidden="false" customHeight="false" outlineLevel="0" collapsed="false">
      <c r="B650" s="11"/>
      <c r="C650" s="8"/>
      <c r="D650" s="8"/>
      <c r="E650" s="8"/>
      <c r="F650" s="8"/>
      <c r="G650" s="11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</row>
    <row r="651" s="10" customFormat="true" ht="12.75" hidden="false" customHeight="false" outlineLevel="0" collapsed="false">
      <c r="B651" s="11"/>
      <c r="C651" s="8"/>
      <c r="D651" s="8"/>
      <c r="E651" s="8"/>
      <c r="F651" s="8"/>
      <c r="G651" s="11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</row>
    <row r="652" s="10" customFormat="true" ht="12.75" hidden="false" customHeight="false" outlineLevel="0" collapsed="false">
      <c r="B652" s="11"/>
      <c r="C652" s="8"/>
      <c r="D652" s="8"/>
      <c r="E652" s="8"/>
      <c r="F652" s="8"/>
      <c r="G652" s="11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</row>
    <row r="653" s="10" customFormat="true" ht="12.75" hidden="false" customHeight="false" outlineLevel="0" collapsed="false">
      <c r="B653" s="11"/>
      <c r="C653" s="8"/>
      <c r="D653" s="8"/>
      <c r="E653" s="8"/>
      <c r="F653" s="8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</row>
    <row r="654" s="10" customFormat="true" ht="12.75" hidden="false" customHeight="false" outlineLevel="0" collapsed="false">
      <c r="B654" s="11"/>
      <c r="C654" s="8"/>
      <c r="D654" s="8"/>
      <c r="E654" s="8"/>
      <c r="F654" s="8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</row>
    <row r="655" s="10" customFormat="true" ht="12.75" hidden="false" customHeight="false" outlineLevel="0" collapsed="false">
      <c r="B655" s="11"/>
      <c r="C655" s="8"/>
      <c r="D655" s="8"/>
      <c r="E655" s="8"/>
      <c r="F655" s="8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</row>
    <row r="656" s="10" customFormat="true" ht="12.75" hidden="false" customHeight="false" outlineLevel="0" collapsed="false">
      <c r="B656" s="11"/>
      <c r="C656" s="8"/>
      <c r="D656" s="8"/>
      <c r="E656" s="8"/>
      <c r="F656" s="8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</row>
    <row r="657" s="10" customFormat="true" ht="12.75" hidden="false" customHeight="false" outlineLevel="0" collapsed="false">
      <c r="B657" s="11"/>
      <c r="C657" s="8"/>
      <c r="D657" s="8"/>
      <c r="E657" s="8"/>
      <c r="F657" s="8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</row>
    <row r="658" s="10" customFormat="true" ht="12.75" hidden="false" customHeight="false" outlineLevel="0" collapsed="false">
      <c r="B658" s="11"/>
      <c r="C658" s="8"/>
      <c r="D658" s="8"/>
      <c r="E658" s="8"/>
      <c r="F658" s="8"/>
      <c r="G658" s="11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</row>
    <row r="659" s="10" customFormat="true" ht="12.75" hidden="false" customHeight="false" outlineLevel="0" collapsed="false">
      <c r="B659" s="11"/>
      <c r="C659" s="8"/>
      <c r="D659" s="8"/>
      <c r="E659" s="8"/>
      <c r="F659" s="8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</row>
    <row r="660" s="10" customFormat="true" ht="12.75" hidden="false" customHeight="false" outlineLevel="0" collapsed="false">
      <c r="B660" s="11"/>
      <c r="C660" s="8"/>
      <c r="D660" s="8"/>
      <c r="E660" s="8"/>
      <c r="F660" s="8"/>
      <c r="G660" s="11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</row>
    <row r="661" s="10" customFormat="true" ht="12.75" hidden="false" customHeight="false" outlineLevel="0" collapsed="false">
      <c r="B661" s="11"/>
      <c r="C661" s="8"/>
      <c r="D661" s="8"/>
      <c r="E661" s="8"/>
      <c r="F661" s="8"/>
      <c r="G661" s="11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</row>
    <row r="662" s="10" customFormat="true" ht="12.75" hidden="false" customHeight="false" outlineLevel="0" collapsed="false">
      <c r="B662" s="11"/>
      <c r="C662" s="8"/>
      <c r="D662" s="8"/>
      <c r="E662" s="8"/>
      <c r="F662" s="8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</row>
    <row r="663" s="10" customFormat="true" ht="12.75" hidden="false" customHeight="false" outlineLevel="0" collapsed="false">
      <c r="B663" s="11"/>
      <c r="C663" s="8"/>
      <c r="D663" s="8"/>
      <c r="E663" s="8"/>
      <c r="F663" s="8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</row>
    <row r="664" s="10" customFormat="true" ht="12.75" hidden="false" customHeight="false" outlineLevel="0" collapsed="false">
      <c r="B664" s="11"/>
      <c r="C664" s="8"/>
      <c r="D664" s="8"/>
      <c r="E664" s="8"/>
      <c r="F664" s="8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</row>
    <row r="665" s="10" customFormat="true" ht="12.75" hidden="false" customHeight="false" outlineLevel="0" collapsed="false">
      <c r="B665" s="11"/>
      <c r="C665" s="8"/>
      <c r="D665" s="8"/>
      <c r="E665" s="8"/>
      <c r="F665" s="8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</row>
    <row r="666" s="10" customFormat="true" ht="12.75" hidden="false" customHeight="false" outlineLevel="0" collapsed="false">
      <c r="B666" s="11"/>
      <c r="C666" s="8"/>
      <c r="D666" s="8"/>
      <c r="E666" s="8"/>
      <c r="F666" s="8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</row>
    <row r="667" s="10" customFormat="true" ht="12.75" hidden="false" customHeight="false" outlineLevel="0" collapsed="false">
      <c r="B667" s="11"/>
      <c r="C667" s="8"/>
      <c r="D667" s="8"/>
      <c r="E667" s="8"/>
      <c r="F667" s="8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</row>
    <row r="668" s="10" customFormat="true" ht="12.75" hidden="false" customHeight="false" outlineLevel="0" collapsed="false">
      <c r="B668" s="11"/>
      <c r="C668" s="8"/>
      <c r="D668" s="8"/>
      <c r="E668" s="8"/>
      <c r="F668" s="8"/>
      <c r="G668" s="11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</row>
    <row r="669" s="10" customFormat="true" ht="12.75" hidden="false" customHeight="false" outlineLevel="0" collapsed="false">
      <c r="B669" s="11"/>
      <c r="C669" s="8"/>
      <c r="D669" s="8"/>
      <c r="E669" s="8"/>
      <c r="F669" s="8"/>
      <c r="G669" s="11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</row>
    <row r="670" s="10" customFormat="true" ht="12.75" hidden="false" customHeight="false" outlineLevel="0" collapsed="false">
      <c r="B670" s="11"/>
      <c r="C670" s="8"/>
      <c r="D670" s="8"/>
      <c r="E670" s="8"/>
      <c r="F670" s="8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</row>
    <row r="671" s="10" customFormat="true" ht="12.75" hidden="false" customHeight="false" outlineLevel="0" collapsed="false">
      <c r="B671" s="11"/>
      <c r="C671" s="8"/>
      <c r="D671" s="8"/>
      <c r="E671" s="8"/>
      <c r="F671" s="8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</row>
    <row r="672" s="10" customFormat="true" ht="12.75" hidden="false" customHeight="false" outlineLevel="0" collapsed="false">
      <c r="B672" s="11"/>
      <c r="C672" s="8"/>
      <c r="D672" s="8"/>
      <c r="E672" s="8"/>
      <c r="F672" s="8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</row>
    <row r="673" s="10" customFormat="true" ht="12.75" hidden="false" customHeight="false" outlineLevel="0" collapsed="false">
      <c r="B673" s="11"/>
      <c r="C673" s="8"/>
      <c r="D673" s="8"/>
      <c r="E673" s="8"/>
      <c r="F673" s="8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</row>
    <row r="674" s="10" customFormat="true" ht="12.75" hidden="false" customHeight="false" outlineLevel="0" collapsed="false">
      <c r="B674" s="11"/>
      <c r="C674" s="8"/>
      <c r="D674" s="8"/>
      <c r="E674" s="8"/>
      <c r="F674" s="8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</row>
    <row r="675" s="10" customFormat="true" ht="12.75" hidden="false" customHeight="false" outlineLevel="0" collapsed="false">
      <c r="B675" s="11"/>
      <c r="C675" s="8"/>
      <c r="D675" s="8"/>
      <c r="E675" s="8"/>
      <c r="F675" s="8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</row>
    <row r="676" s="10" customFormat="true" ht="12.75" hidden="false" customHeight="false" outlineLevel="0" collapsed="false">
      <c r="B676" s="11"/>
      <c r="C676" s="8"/>
      <c r="D676" s="8"/>
      <c r="E676" s="8"/>
      <c r="F676" s="8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</row>
    <row r="677" s="10" customFormat="true" ht="12.75" hidden="false" customHeight="false" outlineLevel="0" collapsed="false">
      <c r="B677" s="11"/>
      <c r="C677" s="8"/>
      <c r="D677" s="8"/>
      <c r="E677" s="8"/>
      <c r="F677" s="8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</row>
    <row r="678" s="10" customFormat="true" ht="12.75" hidden="false" customHeight="false" outlineLevel="0" collapsed="false">
      <c r="B678" s="11"/>
      <c r="C678" s="8"/>
      <c r="D678" s="8"/>
      <c r="E678" s="8"/>
      <c r="F678" s="8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</row>
    <row r="679" s="10" customFormat="true" ht="12.75" hidden="false" customHeight="false" outlineLevel="0" collapsed="false">
      <c r="B679" s="11"/>
      <c r="C679" s="8"/>
      <c r="D679" s="8"/>
      <c r="E679" s="8"/>
      <c r="F679" s="8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</row>
    <row r="680" s="10" customFormat="true" ht="12.75" hidden="false" customHeight="false" outlineLevel="0" collapsed="false">
      <c r="B680" s="11"/>
      <c r="C680" s="8"/>
      <c r="D680" s="8"/>
      <c r="E680" s="8"/>
      <c r="F680" s="8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</row>
    <row r="681" s="10" customFormat="true" ht="12.75" hidden="false" customHeight="false" outlineLevel="0" collapsed="false">
      <c r="B681" s="11"/>
      <c r="C681" s="8"/>
      <c r="D681" s="8"/>
      <c r="E681" s="8"/>
      <c r="F681" s="8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</row>
    <row r="682" s="10" customFormat="true" ht="12.75" hidden="false" customHeight="false" outlineLevel="0" collapsed="false">
      <c r="B682" s="11"/>
      <c r="C682" s="8"/>
      <c r="D682" s="8"/>
      <c r="E682" s="8"/>
      <c r="F682" s="8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</row>
    <row r="683" s="10" customFormat="true" ht="12.75" hidden="false" customHeight="false" outlineLevel="0" collapsed="false">
      <c r="B683" s="11"/>
      <c r="C683" s="8"/>
      <c r="D683" s="8"/>
      <c r="E683" s="8"/>
      <c r="F683" s="8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</row>
    <row r="684" s="10" customFormat="true" ht="12.75" hidden="false" customHeight="false" outlineLevel="0" collapsed="false">
      <c r="B684" s="11"/>
      <c r="C684" s="8"/>
      <c r="D684" s="8"/>
      <c r="E684" s="8"/>
      <c r="F684" s="8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</row>
    <row r="685" s="10" customFormat="true" ht="12.75" hidden="false" customHeight="false" outlineLevel="0" collapsed="false">
      <c r="B685" s="11"/>
      <c r="C685" s="8"/>
      <c r="D685" s="8"/>
      <c r="E685" s="8"/>
      <c r="F685" s="8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</row>
    <row r="686" s="10" customFormat="true" ht="12.75" hidden="false" customHeight="false" outlineLevel="0" collapsed="false">
      <c r="B686" s="11"/>
      <c r="C686" s="8"/>
      <c r="D686" s="8"/>
      <c r="E686" s="8"/>
      <c r="F686" s="8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</row>
    <row r="687" s="10" customFormat="true" ht="12.75" hidden="false" customHeight="false" outlineLevel="0" collapsed="false">
      <c r="B687" s="11"/>
      <c r="C687" s="8"/>
      <c r="D687" s="8"/>
      <c r="E687" s="8"/>
      <c r="F687" s="8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</row>
    <row r="688" s="10" customFormat="true" ht="12.75" hidden="false" customHeight="false" outlineLevel="0" collapsed="false">
      <c r="B688" s="11"/>
      <c r="C688" s="8"/>
      <c r="D688" s="8"/>
      <c r="E688" s="8"/>
      <c r="F688" s="8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</row>
    <row r="689" s="10" customFormat="true" ht="12.75" hidden="false" customHeight="false" outlineLevel="0" collapsed="false">
      <c r="B689" s="11"/>
      <c r="C689" s="8"/>
      <c r="D689" s="8"/>
      <c r="E689" s="8"/>
      <c r="F689" s="8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</row>
    <row r="690" s="10" customFormat="true" ht="12.75" hidden="false" customHeight="false" outlineLevel="0" collapsed="false">
      <c r="B690" s="11"/>
      <c r="C690" s="8"/>
      <c r="D690" s="8"/>
      <c r="E690" s="8"/>
      <c r="F690" s="8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</row>
    <row r="691" s="10" customFormat="true" ht="12.75" hidden="false" customHeight="false" outlineLevel="0" collapsed="false">
      <c r="B691" s="11"/>
      <c r="C691" s="8"/>
      <c r="D691" s="8"/>
      <c r="E691" s="8"/>
      <c r="F691" s="8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</row>
    <row r="692" s="10" customFormat="true" ht="12.75" hidden="false" customHeight="false" outlineLevel="0" collapsed="false">
      <c r="B692" s="11"/>
      <c r="C692" s="8"/>
      <c r="D692" s="8"/>
      <c r="E692" s="8"/>
      <c r="F692" s="8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</row>
    <row r="693" s="10" customFormat="true" ht="12.75" hidden="false" customHeight="false" outlineLevel="0" collapsed="false">
      <c r="B693" s="11"/>
      <c r="C693" s="8"/>
      <c r="D693" s="8"/>
      <c r="E693" s="8"/>
      <c r="F693" s="8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</row>
    <row r="694" s="10" customFormat="true" ht="12.75" hidden="false" customHeight="false" outlineLevel="0" collapsed="false">
      <c r="B694" s="11"/>
      <c r="C694" s="8"/>
      <c r="D694" s="8"/>
      <c r="E694" s="8"/>
      <c r="F694" s="8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</row>
    <row r="695" s="10" customFormat="true" ht="12.75" hidden="false" customHeight="false" outlineLevel="0" collapsed="false">
      <c r="B695" s="11"/>
      <c r="C695" s="8"/>
      <c r="D695" s="8"/>
      <c r="E695" s="8"/>
      <c r="F695" s="8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</row>
    <row r="696" s="10" customFormat="true" ht="12.75" hidden="false" customHeight="false" outlineLevel="0" collapsed="false">
      <c r="B696" s="11"/>
      <c r="C696" s="8"/>
      <c r="D696" s="8"/>
      <c r="E696" s="8"/>
      <c r="F696" s="8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</row>
    <row r="697" s="10" customFormat="true" ht="12.75" hidden="false" customHeight="false" outlineLevel="0" collapsed="false">
      <c r="B697" s="11"/>
      <c r="C697" s="8"/>
      <c r="D697" s="8"/>
      <c r="E697" s="8"/>
      <c r="F697" s="8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</row>
    <row r="698" s="10" customFormat="true" ht="12.75" hidden="false" customHeight="false" outlineLevel="0" collapsed="false">
      <c r="B698" s="11"/>
      <c r="C698" s="8"/>
      <c r="D698" s="8"/>
      <c r="E698" s="8"/>
      <c r="F698" s="8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</row>
    <row r="699" s="10" customFormat="true" ht="12.75" hidden="false" customHeight="false" outlineLevel="0" collapsed="false">
      <c r="B699" s="11"/>
      <c r="C699" s="8"/>
      <c r="D699" s="8"/>
      <c r="E699" s="8"/>
      <c r="F699" s="8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</row>
    <row r="700" s="10" customFormat="true" ht="12.75" hidden="false" customHeight="false" outlineLevel="0" collapsed="false">
      <c r="B700" s="11"/>
      <c r="C700" s="8"/>
      <c r="D700" s="8"/>
      <c r="E700" s="8"/>
      <c r="F700" s="8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</row>
    <row r="701" s="10" customFormat="true" ht="12.75" hidden="false" customHeight="false" outlineLevel="0" collapsed="false">
      <c r="B701" s="11"/>
      <c r="C701" s="8"/>
      <c r="D701" s="8"/>
      <c r="E701" s="8"/>
      <c r="F701" s="8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</row>
    <row r="702" s="10" customFormat="true" ht="12.75" hidden="false" customHeight="false" outlineLevel="0" collapsed="false">
      <c r="B702" s="11"/>
      <c r="C702" s="8"/>
      <c r="D702" s="8"/>
      <c r="E702" s="8"/>
      <c r="F702" s="8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</row>
    <row r="703" s="10" customFormat="true" ht="12.75" hidden="false" customHeight="false" outlineLevel="0" collapsed="false">
      <c r="B703" s="11"/>
      <c r="C703" s="8"/>
      <c r="D703" s="8"/>
      <c r="E703" s="8"/>
      <c r="F703" s="8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</row>
    <row r="704" s="10" customFormat="true" ht="12.75" hidden="false" customHeight="false" outlineLevel="0" collapsed="false">
      <c r="B704" s="11"/>
      <c r="C704" s="8"/>
      <c r="D704" s="8"/>
      <c r="E704" s="8"/>
      <c r="F704" s="8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</row>
    <row r="705" s="10" customFormat="true" ht="12.75" hidden="false" customHeight="false" outlineLevel="0" collapsed="false">
      <c r="B705" s="11"/>
      <c r="C705" s="8"/>
      <c r="D705" s="8"/>
      <c r="E705" s="8"/>
      <c r="F705" s="8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</row>
    <row r="706" s="10" customFormat="true" ht="12.75" hidden="false" customHeight="false" outlineLevel="0" collapsed="false">
      <c r="B706" s="11"/>
      <c r="C706" s="8"/>
      <c r="D706" s="8"/>
      <c r="E706" s="8"/>
      <c r="F706" s="8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</row>
    <row r="707" s="10" customFormat="true" ht="12.75" hidden="false" customHeight="false" outlineLevel="0" collapsed="false">
      <c r="B707" s="11"/>
      <c r="C707" s="8"/>
      <c r="D707" s="8"/>
      <c r="E707" s="8"/>
      <c r="F707" s="8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</row>
    <row r="708" s="10" customFormat="true" ht="12.75" hidden="false" customHeight="false" outlineLevel="0" collapsed="false">
      <c r="B708" s="11"/>
      <c r="C708" s="8"/>
      <c r="D708" s="8"/>
      <c r="E708" s="8"/>
      <c r="F708" s="8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</row>
    <row r="709" s="10" customFormat="true" ht="12.75" hidden="false" customHeight="false" outlineLevel="0" collapsed="false">
      <c r="B709" s="11"/>
      <c r="C709" s="8"/>
      <c r="D709" s="8"/>
      <c r="E709" s="8"/>
      <c r="F709" s="8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</row>
    <row r="710" s="10" customFormat="true" ht="12.75" hidden="false" customHeight="false" outlineLevel="0" collapsed="false">
      <c r="B710" s="11"/>
      <c r="C710" s="8"/>
      <c r="D710" s="8"/>
      <c r="E710" s="8"/>
      <c r="F710" s="8"/>
      <c r="G710" s="11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</row>
    <row r="711" s="10" customFormat="true" ht="12.75" hidden="false" customHeight="false" outlineLevel="0" collapsed="false">
      <c r="B711" s="11"/>
      <c r="C711" s="8"/>
      <c r="D711" s="8"/>
      <c r="E711" s="8"/>
      <c r="F711" s="8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</row>
    <row r="712" s="10" customFormat="true" ht="12.75" hidden="false" customHeight="false" outlineLevel="0" collapsed="false">
      <c r="B712" s="11"/>
      <c r="C712" s="8"/>
      <c r="D712" s="8"/>
      <c r="E712" s="8"/>
      <c r="F712" s="8"/>
      <c r="G712" s="11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</row>
    <row r="713" s="10" customFormat="true" ht="12.75" hidden="false" customHeight="false" outlineLevel="0" collapsed="false">
      <c r="B713" s="11"/>
      <c r="C713" s="8"/>
      <c r="D713" s="8"/>
      <c r="E713" s="8"/>
      <c r="F713" s="8"/>
      <c r="G713" s="11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</row>
    <row r="714" s="10" customFormat="true" ht="12.75" hidden="false" customHeight="false" outlineLevel="0" collapsed="false">
      <c r="B714" s="11"/>
      <c r="C714" s="8"/>
      <c r="D714" s="8"/>
      <c r="E714" s="8"/>
      <c r="F714" s="8"/>
      <c r="G714" s="11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</row>
    <row r="715" s="10" customFormat="true" ht="12.75" hidden="false" customHeight="false" outlineLevel="0" collapsed="false">
      <c r="B715" s="11"/>
      <c r="C715" s="8"/>
      <c r="D715" s="8"/>
      <c r="E715" s="8"/>
      <c r="F715" s="8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</row>
    <row r="716" s="10" customFormat="true" ht="12.75" hidden="false" customHeight="false" outlineLevel="0" collapsed="false">
      <c r="B716" s="11"/>
      <c r="C716" s="8"/>
      <c r="D716" s="8"/>
      <c r="E716" s="8"/>
      <c r="F716" s="8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</row>
    <row r="717" s="10" customFormat="true" ht="12.75" hidden="false" customHeight="false" outlineLevel="0" collapsed="false">
      <c r="B717" s="11"/>
      <c r="C717" s="8"/>
      <c r="D717" s="8"/>
      <c r="E717" s="8"/>
      <c r="F717" s="8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</row>
    <row r="718" s="10" customFormat="true" ht="12.75" hidden="false" customHeight="false" outlineLevel="0" collapsed="false">
      <c r="B718" s="11"/>
      <c r="C718" s="8"/>
      <c r="D718" s="8"/>
      <c r="E718" s="8"/>
      <c r="F718" s="8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</row>
    <row r="719" s="10" customFormat="true" ht="12.75" hidden="false" customHeight="false" outlineLevel="0" collapsed="false">
      <c r="B719" s="11"/>
      <c r="C719" s="8"/>
      <c r="D719" s="8"/>
      <c r="E719" s="8"/>
      <c r="F719" s="8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</row>
    <row r="720" s="10" customFormat="true" ht="12.75" hidden="false" customHeight="false" outlineLevel="0" collapsed="false">
      <c r="B720" s="11"/>
      <c r="C720" s="8"/>
      <c r="D720" s="8"/>
      <c r="E720" s="8"/>
      <c r="F720" s="8"/>
      <c r="G720" s="11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</row>
    <row r="721" s="10" customFormat="true" ht="12.75" hidden="false" customHeight="false" outlineLevel="0" collapsed="false">
      <c r="B721" s="11"/>
      <c r="C721" s="8"/>
      <c r="D721" s="8"/>
      <c r="E721" s="8"/>
      <c r="F721" s="8"/>
      <c r="G721" s="11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</row>
    <row r="722" s="10" customFormat="true" ht="12.75" hidden="false" customHeight="false" outlineLevel="0" collapsed="false">
      <c r="B722" s="11"/>
      <c r="C722" s="8"/>
      <c r="D722" s="8"/>
      <c r="E722" s="8"/>
      <c r="F722" s="8"/>
      <c r="G722" s="11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</row>
    <row r="723" s="10" customFormat="true" ht="12.75" hidden="false" customHeight="false" outlineLevel="0" collapsed="false">
      <c r="B723" s="11"/>
      <c r="C723" s="8"/>
      <c r="D723" s="8"/>
      <c r="E723" s="8"/>
      <c r="F723" s="8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</row>
    <row r="724" s="10" customFormat="true" ht="12.75" hidden="false" customHeight="false" outlineLevel="0" collapsed="false">
      <c r="B724" s="11"/>
      <c r="C724" s="8"/>
      <c r="D724" s="8"/>
      <c r="E724" s="8"/>
      <c r="F724" s="8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</row>
    <row r="725" s="10" customFormat="true" ht="12.75" hidden="false" customHeight="false" outlineLevel="0" collapsed="false">
      <c r="B725" s="11"/>
      <c r="C725" s="8"/>
      <c r="D725" s="8"/>
      <c r="E725" s="8"/>
      <c r="F725" s="8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</row>
    <row r="726" s="10" customFormat="true" ht="12.75" hidden="false" customHeight="false" outlineLevel="0" collapsed="false">
      <c r="B726" s="11"/>
      <c r="C726" s="8"/>
      <c r="D726" s="8"/>
      <c r="E726" s="8"/>
      <c r="F726" s="8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</row>
    <row r="727" s="10" customFormat="true" ht="12.75" hidden="false" customHeight="false" outlineLevel="0" collapsed="false">
      <c r="B727" s="11"/>
      <c r="C727" s="8"/>
      <c r="D727" s="8"/>
      <c r="E727" s="8"/>
      <c r="F727" s="8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</row>
    <row r="728" s="10" customFormat="true" ht="12.75" hidden="false" customHeight="false" outlineLevel="0" collapsed="false">
      <c r="B728" s="11"/>
      <c r="C728" s="8"/>
      <c r="D728" s="8"/>
      <c r="E728" s="8"/>
      <c r="F728" s="8"/>
      <c r="G728" s="11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</row>
    <row r="729" s="10" customFormat="true" ht="12.75" hidden="false" customHeight="false" outlineLevel="0" collapsed="false">
      <c r="B729" s="11"/>
      <c r="C729" s="8"/>
      <c r="D729" s="8"/>
      <c r="E729" s="8"/>
      <c r="F729" s="8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</row>
    <row r="730" s="10" customFormat="true" ht="12.75" hidden="false" customHeight="false" outlineLevel="0" collapsed="false">
      <c r="B730" s="11"/>
      <c r="C730" s="8"/>
      <c r="D730" s="8"/>
      <c r="E730" s="8"/>
      <c r="F730" s="8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</row>
    <row r="731" s="10" customFormat="true" ht="12.75" hidden="false" customHeight="false" outlineLevel="0" collapsed="false">
      <c r="B731" s="11"/>
      <c r="C731" s="8"/>
      <c r="D731" s="8"/>
      <c r="E731" s="8"/>
      <c r="F731" s="8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</row>
    <row r="732" s="10" customFormat="true" ht="12.75" hidden="false" customHeight="false" outlineLevel="0" collapsed="false">
      <c r="B732" s="11"/>
      <c r="C732" s="8"/>
      <c r="D732" s="8"/>
      <c r="E732" s="8"/>
      <c r="F732" s="8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</row>
    <row r="733" s="10" customFormat="true" ht="12.75" hidden="false" customHeight="false" outlineLevel="0" collapsed="false">
      <c r="B733" s="11"/>
      <c r="C733" s="8"/>
      <c r="D733" s="8"/>
      <c r="E733" s="8"/>
      <c r="F733" s="8"/>
      <c r="G733" s="11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</row>
    <row r="734" s="10" customFormat="true" ht="12.75" hidden="false" customHeight="false" outlineLevel="0" collapsed="false">
      <c r="B734" s="11"/>
      <c r="C734" s="8"/>
      <c r="D734" s="8"/>
      <c r="E734" s="8"/>
      <c r="F734" s="8"/>
      <c r="G734" s="11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</row>
    <row r="735" s="10" customFormat="true" ht="12.75" hidden="false" customHeight="false" outlineLevel="0" collapsed="false">
      <c r="B735" s="11"/>
      <c r="C735" s="8"/>
      <c r="D735" s="8"/>
      <c r="E735" s="8"/>
      <c r="F735" s="8"/>
      <c r="G735" s="11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</row>
    <row r="736" s="10" customFormat="true" ht="12.75" hidden="false" customHeight="false" outlineLevel="0" collapsed="false">
      <c r="B736" s="11"/>
      <c r="C736" s="8"/>
      <c r="D736" s="8"/>
      <c r="E736" s="8"/>
      <c r="F736" s="8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</row>
    <row r="737" s="10" customFormat="true" ht="12.75" hidden="false" customHeight="false" outlineLevel="0" collapsed="false">
      <c r="B737" s="11"/>
      <c r="C737" s="8"/>
      <c r="D737" s="8"/>
      <c r="E737" s="8"/>
      <c r="F737" s="8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</row>
    <row r="738" s="10" customFormat="true" ht="12.75" hidden="false" customHeight="false" outlineLevel="0" collapsed="false">
      <c r="B738" s="11"/>
      <c r="C738" s="8"/>
      <c r="D738" s="8"/>
      <c r="E738" s="8"/>
      <c r="F738" s="8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</row>
    <row r="739" s="10" customFormat="true" ht="12.75" hidden="false" customHeight="false" outlineLevel="0" collapsed="false">
      <c r="B739" s="11"/>
      <c r="C739" s="8"/>
      <c r="D739" s="8"/>
      <c r="E739" s="8"/>
      <c r="F739" s="8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</row>
    <row r="740" s="10" customFormat="true" ht="12.75" hidden="false" customHeight="false" outlineLevel="0" collapsed="false">
      <c r="B740" s="11"/>
      <c r="C740" s="8"/>
      <c r="D740" s="8"/>
      <c r="E740" s="8"/>
      <c r="F740" s="8"/>
      <c r="G740" s="11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</row>
    <row r="741" s="10" customFormat="true" ht="12.75" hidden="false" customHeight="false" outlineLevel="0" collapsed="false">
      <c r="B741" s="11"/>
      <c r="C741" s="8"/>
      <c r="D741" s="8"/>
      <c r="E741" s="8"/>
      <c r="F741" s="8"/>
      <c r="G741" s="11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</row>
    <row r="742" s="10" customFormat="true" ht="12.75" hidden="false" customHeight="false" outlineLevel="0" collapsed="false">
      <c r="B742" s="11"/>
      <c r="C742" s="8"/>
      <c r="D742" s="8"/>
      <c r="E742" s="8"/>
      <c r="F742" s="8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</row>
    <row r="743" s="10" customFormat="true" ht="12.75" hidden="false" customHeight="false" outlineLevel="0" collapsed="false">
      <c r="B743" s="11"/>
      <c r="C743" s="8"/>
      <c r="D743" s="8"/>
      <c r="E743" s="8"/>
      <c r="F743" s="8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</row>
    <row r="744" s="10" customFormat="true" ht="12.75" hidden="false" customHeight="false" outlineLevel="0" collapsed="false">
      <c r="B744" s="11"/>
      <c r="C744" s="8"/>
      <c r="D744" s="8"/>
      <c r="E744" s="8"/>
      <c r="F744" s="8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</row>
    <row r="745" s="10" customFormat="true" ht="12.75" hidden="false" customHeight="false" outlineLevel="0" collapsed="false">
      <c r="B745" s="11"/>
      <c r="C745" s="8"/>
      <c r="D745" s="8"/>
      <c r="E745" s="8"/>
      <c r="F745" s="8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</row>
    <row r="746" s="10" customFormat="true" ht="12.75" hidden="false" customHeight="false" outlineLevel="0" collapsed="false">
      <c r="B746" s="11"/>
      <c r="C746" s="8"/>
      <c r="D746" s="8"/>
      <c r="E746" s="8"/>
      <c r="F746" s="8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</row>
    <row r="747" s="10" customFormat="true" ht="12.75" hidden="false" customHeight="false" outlineLevel="0" collapsed="false">
      <c r="B747" s="11"/>
      <c r="C747" s="8"/>
      <c r="D747" s="8"/>
      <c r="E747" s="8"/>
      <c r="F747" s="8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</row>
    <row r="748" s="10" customFormat="true" ht="12.75" hidden="false" customHeight="false" outlineLevel="0" collapsed="false">
      <c r="B748" s="11"/>
      <c r="C748" s="8"/>
      <c r="D748" s="8"/>
      <c r="E748" s="8"/>
      <c r="F748" s="8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</row>
  </sheetData>
  <mergeCells count="2">
    <mergeCell ref="B2:E2"/>
    <mergeCell ref="J2:K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74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I6" activeCellId="0" sqref="I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12.56"/>
    <col collapsed="false" customWidth="true" hidden="false" outlineLevel="0" max="13" min="6" style="16" width="9.14"/>
    <col collapsed="false" customWidth="true" hidden="false" outlineLevel="0" max="16" min="14" style="16" width="11.56"/>
    <col collapsed="false" customWidth="true" hidden="false" outlineLevel="0" max="17" min="17" style="16" width="14.56"/>
    <col collapsed="false" customWidth="true" hidden="false" outlineLevel="0" max="20" min="18" style="16" width="9.14"/>
    <col collapsed="false" customWidth="true" hidden="false" outlineLevel="0" max="21" min="21" style="16" width="11.56"/>
    <col collapsed="false" customWidth="true" hidden="false" outlineLevel="0" max="22" min="22" style="16" width="11.7"/>
    <col collapsed="false" customWidth="true" hidden="false" outlineLevel="0" max="23" min="23" style="16" width="11.56"/>
    <col collapsed="false" customWidth="true" hidden="false" outlineLevel="0" max="24" min="24" style="16" width="12.56"/>
    <col collapsed="false" customWidth="true" hidden="false" outlineLevel="0" max="25" min="25" style="16" width="9.14"/>
    <col collapsed="false" customWidth="true" hidden="false" outlineLevel="0" max="26" min="26" style="16" width="10.71"/>
    <col collapsed="false" customWidth="true" hidden="false" outlineLevel="0" max="28" min="27" style="16" width="9.14"/>
    <col collapsed="false" customWidth="true" hidden="false" outlineLevel="0" max="29" min="29" style="16" width="12.56"/>
    <col collapsed="false" customWidth="true" hidden="false" outlineLevel="0" max="42" min="30" style="16" width="9.14"/>
    <col collapsed="false" customWidth="true" hidden="false" outlineLevel="0" max="43" min="43" style="16" width="11.56"/>
    <col collapsed="false" customWidth="true" hidden="false" outlineLevel="0" max="44" min="44" style="16" width="11.99"/>
    <col collapsed="false" customWidth="true" hidden="false" outlineLevel="0" max="45" min="45" style="16" width="11.85"/>
    <col collapsed="false" customWidth="true" hidden="false" outlineLevel="0" max="60" min="46" style="16" width="9.14"/>
    <col collapsed="false" customWidth="true" hidden="false" outlineLevel="0" max="61" min="61" style="16" width="11.85"/>
    <col collapsed="false" customWidth="true" hidden="false" outlineLevel="0" max="74" min="62" style="16" width="9.14"/>
  </cols>
  <sheetData>
    <row r="1" s="4" customFormat="true" ht="38.25" hidden="false" customHeight="true" outlineLevel="0" collapsed="false">
      <c r="A1" s="3" t="s">
        <v>112</v>
      </c>
      <c r="B1" s="3" t="s">
        <v>39</v>
      </c>
      <c r="C1" s="3"/>
      <c r="D1" s="3"/>
      <c r="E1" s="3"/>
      <c r="T1" s="17"/>
      <c r="U1" s="17"/>
      <c r="V1" s="17"/>
      <c r="W1" s="17"/>
      <c r="X1" s="17"/>
      <c r="Y1" s="13"/>
      <c r="Z1" s="17"/>
      <c r="AA1" s="17"/>
      <c r="AB1" s="17"/>
      <c r="AC1" s="17"/>
      <c r="AD1" s="17"/>
      <c r="AE1" s="17"/>
      <c r="AF1" s="17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7"/>
      <c r="AW1" s="17"/>
      <c r="AX1" s="17"/>
      <c r="AY1" s="17"/>
      <c r="AZ1" s="17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</row>
    <row r="2" s="4" customFormat="true" ht="30" hidden="false" customHeight="true" outlineLevel="0" collapsed="false">
      <c r="C2" s="7" t="s">
        <v>25</v>
      </c>
      <c r="D2" s="7"/>
      <c r="E2" s="7"/>
      <c r="F2" s="7"/>
      <c r="G2" s="7"/>
      <c r="H2" s="13"/>
      <c r="I2" s="7" t="s">
        <v>10</v>
      </c>
      <c r="J2" s="7" t="s">
        <v>11</v>
      </c>
      <c r="K2" s="7" t="s">
        <v>12</v>
      </c>
      <c r="L2" s="7"/>
      <c r="O2" s="13"/>
      <c r="P2" s="13"/>
      <c r="Q2" s="18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8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</row>
    <row r="3" s="4" customFormat="true" ht="38.25" hidden="false" customHeight="false" outlineLevel="0" collapsed="false">
      <c r="C3" s="7" t="n">
        <v>1</v>
      </c>
      <c r="D3" s="7" t="n">
        <v>2</v>
      </c>
      <c r="E3" s="7" t="n">
        <v>3</v>
      </c>
      <c r="F3" s="7" t="n">
        <v>4</v>
      </c>
      <c r="G3" s="7" t="n">
        <v>5</v>
      </c>
      <c r="H3" s="13"/>
      <c r="I3" s="13"/>
      <c r="K3" s="4" t="s">
        <v>106</v>
      </c>
      <c r="L3" s="4" t="s">
        <v>107</v>
      </c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</row>
    <row r="4" s="4" customFormat="true" ht="25.5" hidden="false" customHeight="false" outlineLevel="0" collapsed="false">
      <c r="B4" s="7" t="s">
        <v>103</v>
      </c>
      <c r="C4" s="4" t="n">
        <v>100</v>
      </c>
      <c r="D4" s="4" t="n">
        <v>100</v>
      </c>
      <c r="E4" s="4" t="n">
        <v>100</v>
      </c>
      <c r="F4" s="4" t="n">
        <v>100</v>
      </c>
      <c r="G4" s="4" t="n">
        <v>100</v>
      </c>
      <c r="I4" s="4" t="n">
        <v>100</v>
      </c>
      <c r="J4" s="4" t="n">
        <v>0</v>
      </c>
      <c r="K4" s="4" t="s">
        <v>13</v>
      </c>
      <c r="L4" s="4" t="s">
        <v>13</v>
      </c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</row>
    <row r="5" s="4" customFormat="true" ht="25.5" hidden="false" customHeight="false" outlineLevel="0" collapsed="false">
      <c r="B5" s="7" t="s">
        <v>104</v>
      </c>
      <c r="C5" s="4" t="n">
        <v>6.96350882895103</v>
      </c>
      <c r="D5" s="4" t="n">
        <v>25.7289324205805</v>
      </c>
      <c r="E5" s="4" t="n">
        <v>12.3311685799439</v>
      </c>
      <c r="F5" s="4" t="n">
        <v>8.6245789443458</v>
      </c>
      <c r="G5" s="4" t="n">
        <v>16.3845893089758</v>
      </c>
      <c r="I5" s="4" t="n">
        <v>11.0759614155542</v>
      </c>
      <c r="J5" s="4" t="n">
        <v>1.71072787357306</v>
      </c>
      <c r="K5" s="4" t="s">
        <v>15</v>
      </c>
      <c r="L5" s="4" t="s">
        <v>13</v>
      </c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</row>
    <row r="6" s="4" customFormat="true" ht="25.5" hidden="false" customHeight="false" outlineLevel="0" collapsed="false">
      <c r="B6" s="7" t="s">
        <v>105</v>
      </c>
      <c r="C6" s="4" t="n">
        <v>47.2648401399164</v>
      </c>
      <c r="D6" s="4" t="n">
        <v>35.777181626483</v>
      </c>
      <c r="E6" s="4" t="n">
        <v>29.0227573508926</v>
      </c>
      <c r="F6" s="4" t="n">
        <v>21.5428828368968</v>
      </c>
      <c r="G6" s="4" t="n">
        <v>29.7893934269933</v>
      </c>
      <c r="I6" s="4" t="n">
        <v>32.6794110762364</v>
      </c>
      <c r="J6" s="4" t="n">
        <v>3.91618704364352</v>
      </c>
      <c r="K6" s="4" t="n">
        <v>0.008</v>
      </c>
      <c r="L6" s="4" t="s">
        <v>15</v>
      </c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</row>
    <row r="7" s="4" customFormat="true" ht="12.75" hidden="false" customHeight="false" outlineLevel="0" collapsed="false"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</row>
    <row r="8" s="4" customFormat="true" ht="12.75" hidden="false" customHeight="false" outlineLevel="0" collapsed="false"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</row>
    <row r="9" s="4" customFormat="true" ht="12.75" hidden="false" customHeight="false" outlineLevel="0" collapsed="false">
      <c r="B9" s="13"/>
      <c r="C9" s="13"/>
      <c r="D9" s="13"/>
      <c r="E9" s="13"/>
      <c r="F9" s="18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</row>
    <row r="10" s="4" customFormat="true" ht="12.75" hidden="false" customHeight="false" outlineLevel="0" collapsed="false">
      <c r="B10" s="13"/>
      <c r="C10" s="13"/>
      <c r="D10" s="13"/>
      <c r="E10" s="13"/>
      <c r="F10" s="18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</row>
    <row r="11" s="4" customFormat="true" ht="12.75" hidden="false" customHeight="false" outlineLevel="0" collapsed="false">
      <c r="B11" s="13"/>
      <c r="C11" s="13"/>
      <c r="D11" s="13"/>
      <c r="E11" s="13"/>
      <c r="F11" s="18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</row>
    <row r="12" s="4" customFormat="true" ht="12.75" hidden="false" customHeight="false" outlineLevel="0" collapsed="false">
      <c r="B12" s="13"/>
      <c r="C12" s="13"/>
      <c r="D12" s="13"/>
      <c r="E12" s="13"/>
      <c r="F12" s="18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8"/>
      <c r="BF12" s="13"/>
      <c r="BG12" s="13"/>
      <c r="BH12" s="13"/>
      <c r="BI12" s="13"/>
      <c r="BJ12" s="13"/>
      <c r="BK12" s="13"/>
    </row>
    <row r="13" s="4" customFormat="true" ht="12.75" hidden="false" customHeight="false" outlineLevel="0" collapsed="false"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8"/>
      <c r="N13" s="18"/>
      <c r="O13" s="18"/>
      <c r="P13" s="18"/>
      <c r="Q13" s="18"/>
      <c r="R13" s="18"/>
      <c r="S13" s="18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</row>
    <row r="14" s="4" customFormat="true" ht="12.75" hidden="false" customHeight="false" outlineLevel="0" collapsed="false"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</row>
    <row r="15" s="4" customFormat="true" ht="40.5" hidden="false" customHeight="true" outlineLevel="0" collapsed="false"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</row>
    <row r="16" s="4" customFormat="true" ht="12.75" hidden="false" customHeight="false" outlineLevel="0" collapsed="false"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</row>
    <row r="17" s="4" customFormat="true" ht="12.75" hidden="false" customHeight="false" outlineLevel="0" collapsed="false"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</row>
    <row r="18" s="4" customFormat="true" ht="12.75" hidden="false" customHeight="false" outlineLevel="0" collapsed="false"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</row>
    <row r="19" s="4" customFormat="true" ht="12.75" hidden="false" customHeight="false" outlineLevel="0" collapsed="false"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</row>
    <row r="20" s="4" customFormat="true" ht="12.75" hidden="false" customHeight="false" outlineLevel="0" collapsed="false"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8"/>
      <c r="BF20" s="13"/>
      <c r="BG20" s="13"/>
      <c r="BH20" s="13"/>
      <c r="BI20" s="13"/>
      <c r="BJ20" s="13"/>
      <c r="BK20" s="13"/>
    </row>
    <row r="21" s="4" customFormat="true" ht="12.75" hidden="false" customHeight="false" outlineLevel="0" collapsed="false"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</row>
    <row r="22" s="4" customFormat="true" ht="12.75" hidden="false" customHeight="false" outlineLevel="0" collapsed="false"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8"/>
      <c r="N22" s="13"/>
      <c r="O22" s="13"/>
      <c r="P22" s="13"/>
      <c r="Q22" s="13"/>
      <c r="R22" s="18"/>
      <c r="S22" s="18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</row>
    <row r="23" s="4" customFormat="true" ht="12.75" hidden="false" customHeight="false" outlineLevel="0" collapsed="false"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</row>
    <row r="24" s="4" customFormat="true" ht="12.75" hidden="false" customHeight="false" outlineLevel="0" collapsed="false">
      <c r="B24" s="13"/>
      <c r="C24" s="13"/>
      <c r="D24" s="13"/>
      <c r="E24" s="13"/>
      <c r="F24" s="13"/>
      <c r="G24" s="13"/>
      <c r="H24" s="13"/>
      <c r="I24" s="13"/>
      <c r="J24" s="13"/>
      <c r="K24" s="18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</row>
    <row r="25" s="4" customFormat="true" ht="12.75" hidden="false" customHeight="false" outlineLevel="0" collapsed="false">
      <c r="B25" s="13"/>
      <c r="C25" s="13"/>
      <c r="D25" s="13"/>
      <c r="E25" s="13"/>
      <c r="F25" s="13"/>
      <c r="G25" s="13"/>
      <c r="H25" s="13"/>
      <c r="I25" s="13"/>
      <c r="J25" s="13"/>
      <c r="K25" s="18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</row>
    <row r="26" s="4" customFormat="true" ht="12.75" hidden="false" customHeight="false" outlineLevel="0" collapsed="false">
      <c r="B26" s="13"/>
      <c r="C26" s="13"/>
      <c r="D26" s="13"/>
      <c r="E26" s="13"/>
      <c r="F26" s="18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</row>
    <row r="27" s="4" customFormat="true" ht="12.75" hidden="false" customHeight="false" outlineLevel="0" collapsed="false">
      <c r="B27" s="13"/>
      <c r="C27" s="13"/>
      <c r="D27" s="13"/>
      <c r="E27" s="13"/>
      <c r="F27" s="18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</row>
    <row r="28" s="4" customFormat="true" ht="36" hidden="false" customHeight="true" outlineLevel="0" collapsed="false"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</row>
    <row r="29" s="4" customFormat="true" ht="12.75" hidden="false" customHeight="false" outlineLevel="0" collapsed="false"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</row>
    <row r="30" s="4" customFormat="true" ht="12.75" hidden="false" customHeight="false" outlineLevel="0" collapsed="false"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</row>
    <row r="31" s="4" customFormat="true" ht="12.75" hidden="false" customHeight="false" outlineLevel="0" collapsed="false"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</row>
    <row r="32" s="4" customFormat="true" ht="12.75" hidden="false" customHeight="false" outlineLevel="0" collapsed="false"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</row>
    <row r="33" s="4" customFormat="true" ht="12.75" hidden="false" customHeight="false" outlineLevel="0" collapsed="false"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</row>
    <row r="34" s="4" customFormat="true" ht="12.75" hidden="false" customHeight="false" outlineLevel="0" collapsed="false"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Z34" s="13"/>
      <c r="AA34" s="13"/>
      <c r="AB34" s="13"/>
      <c r="AC34" s="13"/>
      <c r="AD34" s="13"/>
      <c r="AE34" s="13"/>
      <c r="AF34" s="13"/>
      <c r="AG34" s="13"/>
      <c r="AH34" s="13"/>
      <c r="AI34" s="18"/>
      <c r="AJ34" s="18"/>
      <c r="AK34" s="18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</row>
    <row r="35" s="4" customFormat="true" ht="12.75" hidden="false" customHeight="false" outlineLevel="0" collapsed="false"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8"/>
      <c r="N35" s="13"/>
      <c r="O35" s="13"/>
      <c r="P35" s="13"/>
      <c r="Q35" s="13"/>
      <c r="R35" s="13"/>
      <c r="S35" s="13"/>
      <c r="T35" s="13"/>
      <c r="U35" s="13"/>
      <c r="V35" s="13"/>
      <c r="W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</row>
    <row r="36" s="4" customFormat="true" ht="12.75" hidden="false" customHeight="false" outlineLevel="0" collapsed="false"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</row>
    <row r="37" s="4" customFormat="true" ht="12.75" hidden="false" customHeight="false" outlineLevel="0" collapsed="false"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</row>
    <row r="38" s="4" customFormat="true" ht="12.75" hidden="false" customHeight="false" outlineLevel="0" collapsed="false"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</row>
    <row r="39" s="4" customFormat="true" ht="12.75" hidden="false" customHeight="false" outlineLevel="0" collapsed="false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</row>
    <row r="40" s="4" customFormat="true" ht="12.75" hidden="false" customHeight="false" outlineLevel="0" collapsed="false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</row>
    <row r="41" s="4" customFormat="true" ht="33" hidden="false" customHeight="true" outlineLevel="0" collapsed="false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8"/>
      <c r="R41" s="13"/>
      <c r="S41" s="13"/>
      <c r="T41" s="13"/>
      <c r="U41" s="13"/>
      <c r="V41" s="13"/>
      <c r="W41" s="13"/>
    </row>
    <row r="42" s="4" customFormat="true" ht="12.75" hidden="false" customHeight="false" outlineLevel="0" collapsed="false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</row>
    <row r="43" s="4" customFormat="true" ht="12.75" hidden="false" customHeight="false" outlineLevel="0" collapsed="false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</row>
    <row r="44" s="4" customFormat="true" ht="12.75" hidden="false" customHeight="false" outlineLevel="0" collapsed="false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</row>
    <row r="45" s="4" customFormat="true" ht="12.75" hidden="false" customHeight="false" outlineLevel="0" collapsed="false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</row>
    <row r="46" s="4" customFormat="true" ht="12.75" hidden="false" customHeight="false" outlineLevel="0" collapsed="false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</row>
    <row r="47" s="4" customFormat="true" ht="12.75" hidden="false" customHeight="false" outlineLevel="0" collapsed="false"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</row>
    <row r="48" s="4" customFormat="true" ht="12.75" hidden="false" customHeight="false" outlineLevel="0" collapsed="false"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8"/>
      <c r="N48" s="13"/>
      <c r="O48" s="13"/>
      <c r="P48" s="13"/>
      <c r="Q48" s="13"/>
      <c r="R48" s="13"/>
      <c r="S48" s="13"/>
      <c r="T48" s="13"/>
      <c r="U48" s="13"/>
      <c r="V48" s="13"/>
      <c r="W48" s="13"/>
    </row>
    <row r="49" s="4" customFormat="true" ht="12.75" hidden="false" customHeight="false" outlineLevel="0" collapsed="false"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</row>
    <row r="50" s="4" customFormat="true" ht="12.75" hidden="false" customHeight="false" outlineLevel="0" collapsed="false"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</row>
    <row r="51" s="4" customFormat="true" ht="12.75" hidden="false" customHeight="false" outlineLevel="0" collapsed="false"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</row>
    <row r="52" s="4" customFormat="true" ht="12.75" hidden="false" customHeight="false" outlineLevel="0" collapsed="false"/>
    <row r="53" s="4" customFormat="true" ht="12.75" hidden="false" customHeight="false" outlineLevel="0" collapsed="false"/>
    <row r="54" s="4" customFormat="true" ht="12.75" hidden="false" customHeight="false" outlineLevel="0" collapsed="false"/>
    <row r="55" s="4" customFormat="true" ht="12.75" hidden="false" customHeight="false" outlineLevel="0" collapsed="false"/>
    <row r="56" s="4" customFormat="true" ht="12.75" hidden="false" customHeight="false" outlineLevel="0" collapsed="false"/>
    <row r="57" s="4" customFormat="true" ht="12.75" hidden="false" customHeight="false" outlineLevel="0" collapsed="false"/>
    <row r="58" s="4" customFormat="true" ht="12.75" hidden="false" customHeight="false" outlineLevel="0" collapsed="false"/>
    <row r="59" s="4" customFormat="true" ht="12.75" hidden="false" customHeight="false" outlineLevel="0" collapsed="false"/>
    <row r="60" s="4" customFormat="true" ht="12.75" hidden="false" customHeight="false" outlineLevel="0" collapsed="false"/>
    <row r="61" s="4" customFormat="true" ht="12.75" hidden="false" customHeight="false" outlineLevel="0" collapsed="false"/>
    <row r="62" s="4" customFormat="true" ht="12.75" hidden="false" customHeight="false" outlineLevel="0" collapsed="false"/>
    <row r="63" s="4" customFormat="true" ht="12.75" hidden="false" customHeight="false" outlineLevel="0" collapsed="false"/>
    <row r="64" s="4" customFormat="true" ht="12.75" hidden="false" customHeight="false" outlineLevel="0" collapsed="false"/>
    <row r="65" s="4" customFormat="true" ht="12.75" hidden="false" customHeight="false" outlineLevel="0" collapsed="false"/>
    <row r="66" s="4" customFormat="true" ht="12.75" hidden="false" customHeight="false" outlineLevel="0" collapsed="false"/>
    <row r="67" s="4" customFormat="true" ht="12.75" hidden="false" customHeight="false" outlineLevel="0" collapsed="false"/>
    <row r="68" s="4" customFormat="true" ht="12.75" hidden="false" customHeight="false" outlineLevel="0" collapsed="false"/>
    <row r="69" s="4" customFormat="true" ht="12.75" hidden="false" customHeight="false" outlineLevel="0" collapsed="false"/>
    <row r="70" s="4" customFormat="true" ht="12.75" hidden="false" customHeight="false" outlineLevel="0" collapsed="false"/>
    <row r="71" s="4" customFormat="true" ht="12.75" hidden="false" customHeight="false" outlineLevel="0" collapsed="false"/>
    <row r="72" s="4" customFormat="true" ht="12.75" hidden="false" customHeight="false" outlineLevel="0" collapsed="false"/>
    <row r="73" s="4" customFormat="true" ht="12.75" hidden="false" customHeight="false" outlineLevel="0" collapsed="false"/>
    <row r="74" s="4" customFormat="true" ht="12.75" hidden="false" customHeight="false" outlineLevel="0" collapsed="false"/>
    <row r="75" s="4" customFormat="true" ht="12.75" hidden="false" customHeight="false" outlineLevel="0" collapsed="false"/>
    <row r="76" s="4" customFormat="true" ht="12.75" hidden="false" customHeight="false" outlineLevel="0" collapsed="false"/>
    <row r="77" s="4" customFormat="true" ht="12.75" hidden="false" customHeight="false" outlineLevel="0" collapsed="false"/>
    <row r="78" s="4" customFormat="true" ht="12.75" hidden="false" customHeight="false" outlineLevel="0" collapsed="false"/>
    <row r="79" s="4" customFormat="true" ht="12.75" hidden="false" customHeight="false" outlineLevel="0" collapsed="false"/>
    <row r="80" s="4" customFormat="true" ht="12.75" hidden="false" customHeight="false" outlineLevel="0" collapsed="false"/>
    <row r="81" s="4" customFormat="true" ht="12.75" hidden="false" customHeight="false" outlineLevel="0" collapsed="false"/>
    <row r="82" s="4" customFormat="true" ht="12.75" hidden="false" customHeight="false" outlineLevel="0" collapsed="false"/>
    <row r="83" s="4" customFormat="true" ht="12.75" hidden="false" customHeight="false" outlineLevel="0" collapsed="false"/>
    <row r="84" s="4" customFormat="true" ht="12.75" hidden="false" customHeight="false" outlineLevel="0" collapsed="false"/>
    <row r="85" s="4" customFormat="true" ht="12.75" hidden="false" customHeight="false" outlineLevel="0" collapsed="false"/>
    <row r="86" s="4" customFormat="true" ht="12.75" hidden="false" customHeight="false" outlineLevel="0" collapsed="false"/>
    <row r="87" s="4" customFormat="true" ht="12.75" hidden="false" customHeight="false" outlineLevel="0" collapsed="false"/>
    <row r="88" s="4" customFormat="true" ht="12.75" hidden="false" customHeight="false" outlineLevel="0" collapsed="false"/>
    <row r="89" s="4" customFormat="true" ht="12.75" hidden="false" customHeight="false" outlineLevel="0" collapsed="false"/>
    <row r="90" s="4" customFormat="true" ht="12.75" hidden="false" customHeight="false" outlineLevel="0" collapsed="false"/>
    <row r="91" s="4" customFormat="true" ht="12.75" hidden="false" customHeight="false" outlineLevel="0" collapsed="false"/>
    <row r="92" s="4" customFormat="true" ht="12.75" hidden="false" customHeight="false" outlineLevel="0" collapsed="false"/>
    <row r="93" s="4" customFormat="true" ht="12.75" hidden="false" customHeight="false" outlineLevel="0" collapsed="false"/>
    <row r="94" s="4" customFormat="true" ht="12.75" hidden="false" customHeight="false" outlineLevel="0" collapsed="false"/>
    <row r="95" s="4" customFormat="true" ht="12.75" hidden="false" customHeight="false" outlineLevel="0" collapsed="false"/>
    <row r="96" s="4" customFormat="true" ht="12.75" hidden="false" customHeight="false" outlineLevel="0" collapsed="false"/>
    <row r="97" s="4" customFormat="true" ht="12.75" hidden="false" customHeight="false" outlineLevel="0" collapsed="false"/>
    <row r="98" s="4" customFormat="true" ht="12.75" hidden="false" customHeight="false" outlineLevel="0" collapsed="false"/>
    <row r="99" s="4" customFormat="true" ht="12.75" hidden="false" customHeight="false" outlineLevel="0" collapsed="false"/>
    <row r="100" s="4" customFormat="true" ht="12.75" hidden="false" customHeight="false" outlineLevel="0" collapsed="false"/>
    <row r="101" s="4" customFormat="true" ht="12.75" hidden="false" customHeight="false" outlineLevel="0" collapsed="false"/>
    <row r="102" s="4" customFormat="true" ht="12.75" hidden="false" customHeight="false" outlineLevel="0" collapsed="false"/>
    <row r="103" s="4" customFormat="true" ht="12.75" hidden="false" customHeight="false" outlineLevel="0" collapsed="false"/>
    <row r="104" s="4" customFormat="true" ht="12.75" hidden="false" customHeight="false" outlineLevel="0" collapsed="false"/>
    <row r="105" s="4" customFormat="true" ht="12.75" hidden="false" customHeight="false" outlineLevel="0" collapsed="false"/>
    <row r="106" s="4" customFormat="true" ht="12.75" hidden="false" customHeight="false" outlineLevel="0" collapsed="false"/>
    <row r="107" s="4" customFormat="true" ht="12.75" hidden="false" customHeight="false" outlineLevel="0" collapsed="false"/>
    <row r="108" s="4" customFormat="true" ht="12.75" hidden="false" customHeight="false" outlineLevel="0" collapsed="false"/>
    <row r="109" s="4" customFormat="true" ht="12.75" hidden="false" customHeight="false" outlineLevel="0" collapsed="false"/>
    <row r="110" s="4" customFormat="true" ht="12.75" hidden="false" customHeight="false" outlineLevel="0" collapsed="false"/>
    <row r="111" s="4" customFormat="true" ht="12.75" hidden="false" customHeight="false" outlineLevel="0" collapsed="false"/>
    <row r="112" s="4" customFormat="true" ht="12.75" hidden="false" customHeight="false" outlineLevel="0" collapsed="false"/>
    <row r="113" s="4" customFormat="true" ht="12.75" hidden="false" customHeight="false" outlineLevel="0" collapsed="false"/>
    <row r="114" s="4" customFormat="true" ht="12.75" hidden="false" customHeight="false" outlineLevel="0" collapsed="false"/>
    <row r="115" s="4" customFormat="true" ht="12.75" hidden="false" customHeight="false" outlineLevel="0" collapsed="false"/>
    <row r="116" s="4" customFormat="true" ht="12.75" hidden="false" customHeight="false" outlineLevel="0" collapsed="false"/>
    <row r="117" s="4" customFormat="true" ht="12.75" hidden="false" customHeight="false" outlineLevel="0" collapsed="false"/>
    <row r="118" s="4" customFormat="true" ht="12.75" hidden="false" customHeight="false" outlineLevel="0" collapsed="false"/>
    <row r="119" s="4" customFormat="true" ht="12.75" hidden="false" customHeight="false" outlineLevel="0" collapsed="false"/>
    <row r="120" s="4" customFormat="true" ht="12.75" hidden="false" customHeight="false" outlineLevel="0" collapsed="false"/>
    <row r="121" s="4" customFormat="true" ht="12.75" hidden="false" customHeight="false" outlineLevel="0" collapsed="false"/>
    <row r="122" s="4" customFormat="true" ht="12.75" hidden="false" customHeight="false" outlineLevel="0" collapsed="false"/>
    <row r="123" s="4" customFormat="true" ht="12.75" hidden="false" customHeight="false" outlineLevel="0" collapsed="false"/>
    <row r="124" s="4" customFormat="true" ht="12.75" hidden="false" customHeight="false" outlineLevel="0" collapsed="false"/>
    <row r="125" s="4" customFormat="true" ht="12.75" hidden="false" customHeight="false" outlineLevel="0" collapsed="false"/>
    <row r="126" s="4" customFormat="true" ht="12.75" hidden="false" customHeight="false" outlineLevel="0" collapsed="false"/>
    <row r="127" s="4" customFormat="true" ht="12.75" hidden="false" customHeight="false" outlineLevel="0" collapsed="false"/>
    <row r="128" s="4" customFormat="true" ht="12.75" hidden="false" customHeight="false" outlineLevel="0" collapsed="false"/>
    <row r="129" s="4" customFormat="true" ht="12.75" hidden="false" customHeight="false" outlineLevel="0" collapsed="false"/>
    <row r="130" s="4" customFormat="true" ht="12.75" hidden="false" customHeight="false" outlineLevel="0" collapsed="false"/>
    <row r="131" s="4" customFormat="true" ht="12.75" hidden="false" customHeight="false" outlineLevel="0" collapsed="false"/>
    <row r="132" s="4" customFormat="true" ht="12.75" hidden="false" customHeight="false" outlineLevel="0" collapsed="false"/>
    <row r="133" s="4" customFormat="true" ht="12.75" hidden="false" customHeight="false" outlineLevel="0" collapsed="false"/>
    <row r="134" s="4" customFormat="true" ht="12.75" hidden="false" customHeight="false" outlineLevel="0" collapsed="false"/>
    <row r="135" s="4" customFormat="true" ht="12.75" hidden="false" customHeight="false" outlineLevel="0" collapsed="false"/>
    <row r="136" s="4" customFormat="true" ht="12.75" hidden="false" customHeight="false" outlineLevel="0" collapsed="false"/>
    <row r="137" s="4" customFormat="true" ht="12.75" hidden="false" customHeight="false" outlineLevel="0" collapsed="false"/>
    <row r="138" s="4" customFormat="true" ht="12.75" hidden="false" customHeight="false" outlineLevel="0" collapsed="false"/>
    <row r="139" s="4" customFormat="true" ht="12.75" hidden="false" customHeight="false" outlineLevel="0" collapsed="false"/>
    <row r="140" s="4" customFormat="true" ht="12.75" hidden="false" customHeight="false" outlineLevel="0" collapsed="false"/>
    <row r="141" s="4" customFormat="true" ht="12.75" hidden="false" customHeight="false" outlineLevel="0" collapsed="false"/>
    <row r="142" s="4" customFormat="true" ht="12.75" hidden="false" customHeight="false" outlineLevel="0" collapsed="false"/>
    <row r="143" s="4" customFormat="true" ht="12.75" hidden="false" customHeight="false" outlineLevel="0" collapsed="false"/>
    <row r="144" s="4" customFormat="true" ht="12.75" hidden="false" customHeight="false" outlineLevel="0" collapsed="false"/>
    <row r="145" s="4" customFormat="true" ht="12.75" hidden="false" customHeight="false" outlineLevel="0" collapsed="false"/>
    <row r="146" s="4" customFormat="true" ht="12.75" hidden="false" customHeight="false" outlineLevel="0" collapsed="false"/>
    <row r="147" s="4" customFormat="true" ht="12.75" hidden="false" customHeight="false" outlineLevel="0" collapsed="false"/>
    <row r="148" s="4" customFormat="true" ht="12.75" hidden="false" customHeight="false" outlineLevel="0" collapsed="false"/>
    <row r="149" s="4" customFormat="true" ht="12.75" hidden="false" customHeight="false" outlineLevel="0" collapsed="false"/>
    <row r="150" s="4" customFormat="true" ht="12.75" hidden="false" customHeight="false" outlineLevel="0" collapsed="false"/>
    <row r="151" s="4" customFormat="true" ht="12.75" hidden="false" customHeight="false" outlineLevel="0" collapsed="false"/>
    <row r="152" s="4" customFormat="true" ht="12.75" hidden="false" customHeight="false" outlineLevel="0" collapsed="false"/>
    <row r="153" s="4" customFormat="true" ht="12.75" hidden="false" customHeight="false" outlineLevel="0" collapsed="false"/>
    <row r="154" s="4" customFormat="true" ht="12.75" hidden="false" customHeight="false" outlineLevel="0" collapsed="false"/>
    <row r="155" s="4" customFormat="true" ht="12.75" hidden="false" customHeight="false" outlineLevel="0" collapsed="false"/>
    <row r="156" s="4" customFormat="true" ht="12.75" hidden="false" customHeight="false" outlineLevel="0" collapsed="false"/>
    <row r="157" s="4" customFormat="true" ht="12.75" hidden="false" customHeight="false" outlineLevel="0" collapsed="false"/>
    <row r="158" s="4" customFormat="true" ht="12.75" hidden="false" customHeight="false" outlineLevel="0" collapsed="false"/>
    <row r="159" s="4" customFormat="true" ht="12.75" hidden="false" customHeight="false" outlineLevel="0" collapsed="false"/>
    <row r="160" s="4" customFormat="true" ht="12.75" hidden="false" customHeight="false" outlineLevel="0" collapsed="false"/>
    <row r="161" s="4" customFormat="true" ht="12.75" hidden="false" customHeight="false" outlineLevel="0" collapsed="false"/>
    <row r="162" s="4" customFormat="true" ht="12.75" hidden="false" customHeight="false" outlineLevel="0" collapsed="false"/>
    <row r="163" s="4" customFormat="true" ht="12.75" hidden="false" customHeight="false" outlineLevel="0" collapsed="false"/>
    <row r="164" s="4" customFormat="true" ht="12.75" hidden="false" customHeight="false" outlineLevel="0" collapsed="false"/>
    <row r="165" s="4" customFormat="true" ht="12.75" hidden="false" customHeight="false" outlineLevel="0" collapsed="false"/>
    <row r="166" s="4" customFormat="true" ht="12.75" hidden="false" customHeight="false" outlineLevel="0" collapsed="false"/>
    <row r="167" s="4" customFormat="true" ht="12.75" hidden="false" customHeight="false" outlineLevel="0" collapsed="false"/>
    <row r="168" s="4" customFormat="true" ht="12.75" hidden="false" customHeight="false" outlineLevel="0" collapsed="false"/>
    <row r="169" s="4" customFormat="true" ht="12.75" hidden="false" customHeight="false" outlineLevel="0" collapsed="false"/>
    <row r="170" s="4" customFormat="true" ht="12.75" hidden="false" customHeight="false" outlineLevel="0" collapsed="false"/>
    <row r="171" s="4" customFormat="true" ht="12.75" hidden="false" customHeight="false" outlineLevel="0" collapsed="false"/>
    <row r="172" s="4" customFormat="true" ht="12.75" hidden="false" customHeight="false" outlineLevel="0" collapsed="false"/>
    <row r="173" s="4" customFormat="true" ht="12.75" hidden="false" customHeight="false" outlineLevel="0" collapsed="false"/>
    <row r="174" s="4" customFormat="true" ht="12.75" hidden="false" customHeight="false" outlineLevel="0" collapsed="false"/>
    <row r="175" s="4" customFormat="true" ht="12.75" hidden="false" customHeight="false" outlineLevel="0" collapsed="false"/>
    <row r="176" s="4" customFormat="true" ht="12.75" hidden="false" customHeight="false" outlineLevel="0" collapsed="false"/>
    <row r="177" s="4" customFormat="true" ht="12.75" hidden="false" customHeight="false" outlineLevel="0" collapsed="false"/>
    <row r="178" s="4" customFormat="true" ht="12.75" hidden="false" customHeight="false" outlineLevel="0" collapsed="false"/>
    <row r="179" s="4" customFormat="true" ht="12.75" hidden="false" customHeight="false" outlineLevel="0" collapsed="false"/>
    <row r="180" s="4" customFormat="true" ht="12.75" hidden="false" customHeight="false" outlineLevel="0" collapsed="false"/>
    <row r="181" s="4" customFormat="true" ht="12.75" hidden="false" customHeight="false" outlineLevel="0" collapsed="false"/>
    <row r="182" s="4" customFormat="true" ht="12.75" hidden="false" customHeight="false" outlineLevel="0" collapsed="false"/>
    <row r="183" s="4" customFormat="true" ht="12.75" hidden="false" customHeight="false" outlineLevel="0" collapsed="false"/>
    <row r="184" s="4" customFormat="true" ht="12.75" hidden="false" customHeight="false" outlineLevel="0" collapsed="false"/>
    <row r="185" s="4" customFormat="true" ht="12.75" hidden="false" customHeight="false" outlineLevel="0" collapsed="false"/>
    <row r="186" s="4" customFormat="true" ht="12.75" hidden="false" customHeight="false" outlineLevel="0" collapsed="false"/>
    <row r="187" s="4" customFormat="true" ht="12.75" hidden="false" customHeight="false" outlineLevel="0" collapsed="false"/>
    <row r="188" s="4" customFormat="true" ht="12.75" hidden="false" customHeight="false" outlineLevel="0" collapsed="false"/>
    <row r="189" s="4" customFormat="true" ht="12.75" hidden="false" customHeight="false" outlineLevel="0" collapsed="false"/>
    <row r="190" s="4" customFormat="true" ht="12.75" hidden="false" customHeight="false" outlineLevel="0" collapsed="false"/>
    <row r="191" s="4" customFormat="true" ht="12.75" hidden="false" customHeight="false" outlineLevel="0" collapsed="false"/>
    <row r="192" s="4" customFormat="true" ht="12.75" hidden="false" customHeight="false" outlineLevel="0" collapsed="false"/>
    <row r="193" s="4" customFormat="true" ht="12.75" hidden="false" customHeight="false" outlineLevel="0" collapsed="false"/>
    <row r="194" s="4" customFormat="true" ht="12.75" hidden="false" customHeight="false" outlineLevel="0" collapsed="false"/>
    <row r="195" s="4" customFormat="true" ht="12.75" hidden="false" customHeight="false" outlineLevel="0" collapsed="false"/>
    <row r="196" s="4" customFormat="true" ht="12.75" hidden="false" customHeight="false" outlineLevel="0" collapsed="false"/>
    <row r="197" s="4" customFormat="true" ht="12.75" hidden="false" customHeight="false" outlineLevel="0" collapsed="false"/>
    <row r="198" s="4" customFormat="true" ht="12.75" hidden="false" customHeight="false" outlineLevel="0" collapsed="false"/>
    <row r="199" s="4" customFormat="true" ht="12.75" hidden="false" customHeight="false" outlineLevel="0" collapsed="false"/>
    <row r="200" s="4" customFormat="true" ht="12.75" hidden="false" customHeight="false" outlineLevel="0" collapsed="false"/>
    <row r="201" s="4" customFormat="true" ht="12.75" hidden="false" customHeight="false" outlineLevel="0" collapsed="false"/>
    <row r="202" s="4" customFormat="true" ht="12.75" hidden="false" customHeight="false" outlineLevel="0" collapsed="false"/>
    <row r="203" s="4" customFormat="true" ht="12.75" hidden="false" customHeight="false" outlineLevel="0" collapsed="false"/>
    <row r="204" s="4" customFormat="true" ht="12.75" hidden="false" customHeight="false" outlineLevel="0" collapsed="false"/>
    <row r="205" s="4" customFormat="true" ht="12.75" hidden="false" customHeight="false" outlineLevel="0" collapsed="false"/>
    <row r="206" s="4" customFormat="true" ht="12.75" hidden="false" customHeight="false" outlineLevel="0" collapsed="false"/>
    <row r="207" s="4" customFormat="true" ht="12.75" hidden="false" customHeight="false" outlineLevel="0" collapsed="false"/>
    <row r="208" s="4" customFormat="true" ht="12.75" hidden="false" customHeight="false" outlineLevel="0" collapsed="false"/>
    <row r="209" s="4" customFormat="true" ht="12.75" hidden="false" customHeight="false" outlineLevel="0" collapsed="false"/>
    <row r="210" s="4" customFormat="true" ht="12.75" hidden="false" customHeight="false" outlineLevel="0" collapsed="false"/>
    <row r="211" s="4" customFormat="true" ht="12.75" hidden="false" customHeight="false" outlineLevel="0" collapsed="false"/>
    <row r="212" s="4" customFormat="true" ht="12.75" hidden="false" customHeight="false" outlineLevel="0" collapsed="false"/>
    <row r="213" s="4" customFormat="true" ht="12.75" hidden="false" customHeight="false" outlineLevel="0" collapsed="false"/>
    <row r="214" s="4" customFormat="true" ht="12.75" hidden="false" customHeight="false" outlineLevel="0" collapsed="false"/>
    <row r="215" s="4" customFormat="true" ht="12.75" hidden="false" customHeight="false" outlineLevel="0" collapsed="false"/>
    <row r="216" s="4" customFormat="true" ht="12.75" hidden="false" customHeight="false" outlineLevel="0" collapsed="false"/>
    <row r="217" s="4" customFormat="true" ht="12.75" hidden="false" customHeight="false" outlineLevel="0" collapsed="false"/>
    <row r="218" s="4" customFormat="true" ht="12.75" hidden="false" customHeight="false" outlineLevel="0" collapsed="false"/>
    <row r="219" s="4" customFormat="true" ht="12.75" hidden="false" customHeight="false" outlineLevel="0" collapsed="false"/>
    <row r="220" s="4" customFormat="true" ht="12.75" hidden="false" customHeight="false" outlineLevel="0" collapsed="false"/>
    <row r="221" s="4" customFormat="true" ht="12.75" hidden="false" customHeight="false" outlineLevel="0" collapsed="false"/>
    <row r="222" s="4" customFormat="true" ht="12.75" hidden="false" customHeight="false" outlineLevel="0" collapsed="false"/>
    <row r="223" s="4" customFormat="true" ht="12.75" hidden="false" customHeight="false" outlineLevel="0" collapsed="false"/>
    <row r="224" s="4" customFormat="true" ht="12.75" hidden="false" customHeight="false" outlineLevel="0" collapsed="false"/>
    <row r="225" s="4" customFormat="true" ht="12.75" hidden="false" customHeight="false" outlineLevel="0" collapsed="false"/>
    <row r="226" s="4" customFormat="true" ht="12.75" hidden="false" customHeight="false" outlineLevel="0" collapsed="false"/>
    <row r="227" s="4" customFormat="true" ht="12.75" hidden="false" customHeight="false" outlineLevel="0" collapsed="false"/>
    <row r="228" s="4" customFormat="true" ht="12.75" hidden="false" customHeight="false" outlineLevel="0" collapsed="false"/>
    <row r="229" s="4" customFormat="true" ht="12.75" hidden="false" customHeight="false" outlineLevel="0" collapsed="false"/>
    <row r="230" s="4" customFormat="true" ht="12.75" hidden="false" customHeight="false" outlineLevel="0" collapsed="false"/>
    <row r="231" s="4" customFormat="true" ht="12.75" hidden="false" customHeight="false" outlineLevel="0" collapsed="false"/>
    <row r="232" s="4" customFormat="true" ht="12.75" hidden="false" customHeight="false" outlineLevel="0" collapsed="false"/>
    <row r="233" s="4" customFormat="true" ht="12.75" hidden="false" customHeight="false" outlineLevel="0" collapsed="false"/>
    <row r="234" s="4" customFormat="true" ht="12.75" hidden="false" customHeight="false" outlineLevel="0" collapsed="false"/>
    <row r="235" s="4" customFormat="true" ht="12.75" hidden="false" customHeight="false" outlineLevel="0" collapsed="false"/>
    <row r="236" s="4" customFormat="true" ht="12.75" hidden="false" customHeight="false" outlineLevel="0" collapsed="false"/>
    <row r="237" s="4" customFormat="true" ht="12.75" hidden="false" customHeight="false" outlineLevel="0" collapsed="false"/>
    <row r="238" s="4" customFormat="true" ht="12.75" hidden="false" customHeight="false" outlineLevel="0" collapsed="false"/>
    <row r="239" s="4" customFormat="true" ht="12.75" hidden="false" customHeight="false" outlineLevel="0" collapsed="false"/>
    <row r="240" s="4" customFormat="true" ht="12.75" hidden="false" customHeight="false" outlineLevel="0" collapsed="false"/>
    <row r="241" s="4" customFormat="true" ht="12.75" hidden="false" customHeight="false" outlineLevel="0" collapsed="false"/>
    <row r="242" s="4" customFormat="true" ht="12.75" hidden="false" customHeight="false" outlineLevel="0" collapsed="false"/>
    <row r="243" s="4" customFormat="true" ht="12.75" hidden="false" customHeight="false" outlineLevel="0" collapsed="false"/>
    <row r="244" s="4" customFormat="true" ht="12.75" hidden="false" customHeight="false" outlineLevel="0" collapsed="false"/>
    <row r="245" s="4" customFormat="true" ht="12.75" hidden="false" customHeight="false" outlineLevel="0" collapsed="false"/>
    <row r="246" s="4" customFormat="true" ht="12.75" hidden="false" customHeight="false" outlineLevel="0" collapsed="false"/>
    <row r="247" s="4" customFormat="true" ht="12.75" hidden="false" customHeight="false" outlineLevel="0" collapsed="false"/>
    <row r="248" s="4" customFormat="true" ht="12.75" hidden="false" customHeight="false" outlineLevel="0" collapsed="false"/>
    <row r="249" s="4" customFormat="true" ht="12.75" hidden="false" customHeight="false" outlineLevel="0" collapsed="false"/>
    <row r="250" s="4" customFormat="true" ht="12.75" hidden="false" customHeight="false" outlineLevel="0" collapsed="false"/>
    <row r="251" s="4" customFormat="true" ht="12.75" hidden="false" customHeight="false" outlineLevel="0" collapsed="false"/>
    <row r="252" s="4" customFormat="true" ht="12.75" hidden="false" customHeight="false" outlineLevel="0" collapsed="false"/>
    <row r="253" s="4" customFormat="true" ht="12.75" hidden="false" customHeight="false" outlineLevel="0" collapsed="false"/>
    <row r="254" s="4" customFormat="true" ht="12.75" hidden="false" customHeight="false" outlineLevel="0" collapsed="false"/>
    <row r="255" s="4" customFormat="true" ht="12.75" hidden="false" customHeight="false" outlineLevel="0" collapsed="false"/>
    <row r="256" s="4" customFormat="true" ht="12.75" hidden="false" customHeight="false" outlineLevel="0" collapsed="false"/>
    <row r="257" s="4" customFormat="true" ht="12.75" hidden="false" customHeight="false" outlineLevel="0" collapsed="false"/>
    <row r="258" s="4" customFormat="true" ht="12.75" hidden="false" customHeight="false" outlineLevel="0" collapsed="false"/>
    <row r="259" s="4" customFormat="true" ht="12.75" hidden="false" customHeight="false" outlineLevel="0" collapsed="false"/>
    <row r="260" s="4" customFormat="true" ht="12.75" hidden="false" customHeight="false" outlineLevel="0" collapsed="false"/>
    <row r="261" s="4" customFormat="true" ht="12.75" hidden="false" customHeight="false" outlineLevel="0" collapsed="false"/>
    <row r="262" s="4" customFormat="true" ht="12.75" hidden="false" customHeight="false" outlineLevel="0" collapsed="false"/>
    <row r="263" s="4" customFormat="true" ht="12.75" hidden="false" customHeight="false" outlineLevel="0" collapsed="false"/>
    <row r="264" s="4" customFormat="true" ht="12.75" hidden="false" customHeight="false" outlineLevel="0" collapsed="false"/>
    <row r="265" s="4" customFormat="true" ht="12.75" hidden="false" customHeight="false" outlineLevel="0" collapsed="false"/>
    <row r="266" s="4" customFormat="true" ht="12.75" hidden="false" customHeight="false" outlineLevel="0" collapsed="false"/>
    <row r="267" s="4" customFormat="true" ht="12.75" hidden="false" customHeight="false" outlineLevel="0" collapsed="false"/>
    <row r="268" s="4" customFormat="true" ht="12.75" hidden="false" customHeight="false" outlineLevel="0" collapsed="false"/>
    <row r="269" s="4" customFormat="true" ht="12.75" hidden="false" customHeight="false" outlineLevel="0" collapsed="false"/>
    <row r="270" s="4" customFormat="true" ht="12.75" hidden="false" customHeight="false" outlineLevel="0" collapsed="false"/>
    <row r="271" s="4" customFormat="true" ht="12.75" hidden="false" customHeight="false" outlineLevel="0" collapsed="false"/>
    <row r="272" s="4" customFormat="true" ht="12.75" hidden="false" customHeight="false" outlineLevel="0" collapsed="false"/>
    <row r="273" s="4" customFormat="true" ht="12.75" hidden="false" customHeight="false" outlineLevel="0" collapsed="false"/>
    <row r="274" s="4" customFormat="true" ht="12.75" hidden="false" customHeight="false" outlineLevel="0" collapsed="false"/>
    <row r="275" s="4" customFormat="true" ht="12.75" hidden="false" customHeight="false" outlineLevel="0" collapsed="false"/>
    <row r="276" s="4" customFormat="true" ht="12.75" hidden="false" customHeight="false" outlineLevel="0" collapsed="false"/>
    <row r="277" s="4" customFormat="true" ht="12.75" hidden="false" customHeight="false" outlineLevel="0" collapsed="false"/>
    <row r="278" s="4" customFormat="true" ht="12.75" hidden="false" customHeight="false" outlineLevel="0" collapsed="false"/>
    <row r="279" s="4" customFormat="true" ht="12.75" hidden="false" customHeight="false" outlineLevel="0" collapsed="false"/>
    <row r="280" s="4" customFormat="true" ht="12.75" hidden="false" customHeight="false" outlineLevel="0" collapsed="false"/>
    <row r="281" s="4" customFormat="true" ht="12.75" hidden="false" customHeight="false" outlineLevel="0" collapsed="false"/>
    <row r="282" s="4" customFormat="true" ht="12.75" hidden="false" customHeight="false" outlineLevel="0" collapsed="false"/>
    <row r="283" s="4" customFormat="true" ht="12.75" hidden="false" customHeight="false" outlineLevel="0" collapsed="false"/>
    <row r="284" s="4" customFormat="true" ht="12.75" hidden="false" customHeight="false" outlineLevel="0" collapsed="false"/>
    <row r="285" s="4" customFormat="true" ht="12.75" hidden="false" customHeight="false" outlineLevel="0" collapsed="false"/>
    <row r="286" s="4" customFormat="true" ht="12.75" hidden="false" customHeight="false" outlineLevel="0" collapsed="false"/>
    <row r="287" s="4" customFormat="true" ht="12.75" hidden="false" customHeight="false" outlineLevel="0" collapsed="false"/>
    <row r="288" s="4" customFormat="true" ht="12.75" hidden="false" customHeight="false" outlineLevel="0" collapsed="false"/>
    <row r="289" s="4" customFormat="true" ht="12.75" hidden="false" customHeight="false" outlineLevel="0" collapsed="false"/>
    <row r="290" s="4" customFormat="true" ht="12.75" hidden="false" customHeight="false" outlineLevel="0" collapsed="false"/>
    <row r="291" s="4" customFormat="true" ht="12.75" hidden="false" customHeight="false" outlineLevel="0" collapsed="false"/>
    <row r="292" s="4" customFormat="true" ht="12.75" hidden="false" customHeight="false" outlineLevel="0" collapsed="false"/>
    <row r="293" s="4" customFormat="true" ht="12.75" hidden="false" customHeight="false" outlineLevel="0" collapsed="false"/>
    <row r="294" s="4" customFormat="true" ht="12.75" hidden="false" customHeight="false" outlineLevel="0" collapsed="false"/>
    <row r="295" s="4" customFormat="true" ht="12.75" hidden="false" customHeight="false" outlineLevel="0" collapsed="false"/>
    <row r="296" s="4" customFormat="true" ht="12.75" hidden="false" customHeight="false" outlineLevel="0" collapsed="false"/>
    <row r="297" s="4" customFormat="true" ht="12.75" hidden="false" customHeight="false" outlineLevel="0" collapsed="false"/>
    <row r="298" s="4" customFormat="true" ht="12.75" hidden="false" customHeight="false" outlineLevel="0" collapsed="false"/>
    <row r="299" s="4" customFormat="true" ht="12.75" hidden="false" customHeight="false" outlineLevel="0" collapsed="false"/>
    <row r="300" s="4" customFormat="true" ht="12.75" hidden="false" customHeight="false" outlineLevel="0" collapsed="false"/>
    <row r="301" s="4" customFormat="true" ht="12.75" hidden="false" customHeight="false" outlineLevel="0" collapsed="false"/>
    <row r="302" s="4" customFormat="true" ht="12.75" hidden="false" customHeight="false" outlineLevel="0" collapsed="false"/>
    <row r="303" s="4" customFormat="true" ht="12.75" hidden="false" customHeight="false" outlineLevel="0" collapsed="false"/>
    <row r="304" s="4" customFormat="true" ht="12.75" hidden="false" customHeight="false" outlineLevel="0" collapsed="false"/>
    <row r="305" s="4" customFormat="true" ht="12.75" hidden="false" customHeight="false" outlineLevel="0" collapsed="false"/>
    <row r="306" s="4" customFormat="true" ht="12.75" hidden="false" customHeight="false" outlineLevel="0" collapsed="false"/>
    <row r="307" s="4" customFormat="true" ht="12.75" hidden="false" customHeight="false" outlineLevel="0" collapsed="false"/>
    <row r="308" s="4" customFormat="true" ht="12.75" hidden="false" customHeight="false" outlineLevel="0" collapsed="false"/>
    <row r="309" s="4" customFormat="true" ht="12.75" hidden="false" customHeight="false" outlineLevel="0" collapsed="false"/>
    <row r="310" s="4" customFormat="true" ht="12.75" hidden="false" customHeight="false" outlineLevel="0" collapsed="false"/>
    <row r="311" s="4" customFormat="true" ht="12.75" hidden="false" customHeight="false" outlineLevel="0" collapsed="false"/>
    <row r="312" s="4" customFormat="true" ht="12.75" hidden="false" customHeight="false" outlineLevel="0" collapsed="false"/>
    <row r="313" s="4" customFormat="true" ht="12.75" hidden="false" customHeight="false" outlineLevel="0" collapsed="false"/>
    <row r="314" s="4" customFormat="true" ht="12.75" hidden="false" customHeight="false" outlineLevel="0" collapsed="false"/>
    <row r="315" s="4" customFormat="true" ht="12.75" hidden="false" customHeight="false" outlineLevel="0" collapsed="false"/>
    <row r="316" s="4" customFormat="true" ht="12.75" hidden="false" customHeight="false" outlineLevel="0" collapsed="false"/>
    <row r="317" s="4" customFormat="true" ht="12.75" hidden="false" customHeight="false" outlineLevel="0" collapsed="false"/>
    <row r="318" s="4" customFormat="true" ht="12.75" hidden="false" customHeight="false" outlineLevel="0" collapsed="false"/>
    <row r="319" s="4" customFormat="true" ht="12.75" hidden="false" customHeight="false" outlineLevel="0" collapsed="false"/>
    <row r="320" s="4" customFormat="true" ht="12.75" hidden="false" customHeight="false" outlineLevel="0" collapsed="false"/>
    <row r="321" s="4" customFormat="true" ht="12.75" hidden="false" customHeight="false" outlineLevel="0" collapsed="false"/>
    <row r="322" s="4" customFormat="true" ht="12.75" hidden="false" customHeight="false" outlineLevel="0" collapsed="false"/>
    <row r="323" s="4" customFormat="true" ht="12.75" hidden="false" customHeight="false" outlineLevel="0" collapsed="false"/>
    <row r="324" s="4" customFormat="true" ht="12.75" hidden="false" customHeight="false" outlineLevel="0" collapsed="false"/>
    <row r="325" s="4" customFormat="true" ht="12.75" hidden="false" customHeight="false" outlineLevel="0" collapsed="false"/>
    <row r="326" s="4" customFormat="true" ht="12.75" hidden="false" customHeight="false" outlineLevel="0" collapsed="false"/>
    <row r="327" s="4" customFormat="true" ht="12.75" hidden="false" customHeight="false" outlineLevel="0" collapsed="false"/>
    <row r="328" s="4" customFormat="true" ht="12.75" hidden="false" customHeight="false" outlineLevel="0" collapsed="false"/>
    <row r="329" s="4" customFormat="true" ht="12.75" hidden="false" customHeight="false" outlineLevel="0" collapsed="false"/>
    <row r="330" s="4" customFormat="true" ht="12.75" hidden="false" customHeight="false" outlineLevel="0" collapsed="false"/>
    <row r="331" s="4" customFormat="true" ht="12.75" hidden="false" customHeight="false" outlineLevel="0" collapsed="false"/>
    <row r="332" s="4" customFormat="true" ht="12.75" hidden="false" customHeight="false" outlineLevel="0" collapsed="false"/>
    <row r="333" s="4" customFormat="true" ht="12.75" hidden="false" customHeight="false" outlineLevel="0" collapsed="false"/>
    <row r="334" s="4" customFormat="true" ht="12.75" hidden="false" customHeight="false" outlineLevel="0" collapsed="false"/>
    <row r="335" s="4" customFormat="true" ht="12.75" hidden="false" customHeight="false" outlineLevel="0" collapsed="false"/>
    <row r="336" s="4" customFormat="true" ht="12.75" hidden="false" customHeight="false" outlineLevel="0" collapsed="false"/>
    <row r="337" s="4" customFormat="true" ht="12.75" hidden="false" customHeight="false" outlineLevel="0" collapsed="false"/>
    <row r="338" s="4" customFormat="true" ht="12.75" hidden="false" customHeight="false" outlineLevel="0" collapsed="false"/>
    <row r="339" s="4" customFormat="true" ht="12.75" hidden="false" customHeight="false" outlineLevel="0" collapsed="false"/>
    <row r="340" s="4" customFormat="true" ht="12.75" hidden="false" customHeight="false" outlineLevel="0" collapsed="false"/>
    <row r="341" s="4" customFormat="true" ht="12.75" hidden="false" customHeight="false" outlineLevel="0" collapsed="false"/>
    <row r="342" s="4" customFormat="true" ht="12.75" hidden="false" customHeight="false" outlineLevel="0" collapsed="false"/>
    <row r="343" s="4" customFormat="true" ht="12.75" hidden="false" customHeight="false" outlineLevel="0" collapsed="false"/>
    <row r="344" s="4" customFormat="true" ht="12.75" hidden="false" customHeight="false" outlineLevel="0" collapsed="false"/>
    <row r="345" s="4" customFormat="true" ht="12.75" hidden="false" customHeight="false" outlineLevel="0" collapsed="false"/>
    <row r="346" s="4" customFormat="true" ht="12.75" hidden="false" customHeight="false" outlineLevel="0" collapsed="false"/>
    <row r="347" s="4" customFormat="true" ht="12.75" hidden="false" customHeight="false" outlineLevel="0" collapsed="false"/>
    <row r="348" s="4" customFormat="true" ht="12.75" hidden="false" customHeight="false" outlineLevel="0" collapsed="false"/>
    <row r="349" s="4" customFormat="true" ht="12.75" hidden="false" customHeight="false" outlineLevel="0" collapsed="false"/>
    <row r="350" s="4" customFormat="true" ht="12.75" hidden="false" customHeight="false" outlineLevel="0" collapsed="false"/>
    <row r="351" s="4" customFormat="true" ht="12.75" hidden="false" customHeight="false" outlineLevel="0" collapsed="false"/>
    <row r="352" s="4" customFormat="true" ht="12.75" hidden="false" customHeight="false" outlineLevel="0" collapsed="false"/>
    <row r="353" s="4" customFormat="true" ht="12.75" hidden="false" customHeight="false" outlineLevel="0" collapsed="false"/>
    <row r="354" s="4" customFormat="true" ht="12.75" hidden="false" customHeight="false" outlineLevel="0" collapsed="false"/>
    <row r="355" s="4" customFormat="true" ht="12.75" hidden="false" customHeight="false" outlineLevel="0" collapsed="false"/>
    <row r="356" s="4" customFormat="true" ht="12.75" hidden="false" customHeight="false" outlineLevel="0" collapsed="false"/>
    <row r="357" s="4" customFormat="true" ht="12.75" hidden="false" customHeight="false" outlineLevel="0" collapsed="false"/>
    <row r="358" s="4" customFormat="true" ht="12.75" hidden="false" customHeight="false" outlineLevel="0" collapsed="false"/>
    <row r="359" s="4" customFormat="true" ht="12.75" hidden="false" customHeight="false" outlineLevel="0" collapsed="false"/>
    <row r="360" s="4" customFormat="true" ht="12.75" hidden="false" customHeight="false" outlineLevel="0" collapsed="false"/>
    <row r="361" s="4" customFormat="true" ht="12.75" hidden="false" customHeight="false" outlineLevel="0" collapsed="false"/>
    <row r="362" s="4" customFormat="true" ht="12.75" hidden="false" customHeight="false" outlineLevel="0" collapsed="false"/>
    <row r="363" s="4" customFormat="true" ht="12.75" hidden="false" customHeight="false" outlineLevel="0" collapsed="false"/>
    <row r="364" s="4" customFormat="true" ht="12.75" hidden="false" customHeight="false" outlineLevel="0" collapsed="false"/>
    <row r="365" s="4" customFormat="true" ht="12.75" hidden="false" customHeight="false" outlineLevel="0" collapsed="false"/>
    <row r="366" s="4" customFormat="true" ht="12.75" hidden="false" customHeight="false" outlineLevel="0" collapsed="false"/>
    <row r="367" s="4" customFormat="true" ht="12.75" hidden="false" customHeight="false" outlineLevel="0" collapsed="false"/>
    <row r="368" s="4" customFormat="true" ht="12.75" hidden="false" customHeight="false" outlineLevel="0" collapsed="false"/>
    <row r="369" s="4" customFormat="true" ht="12.75" hidden="false" customHeight="false" outlineLevel="0" collapsed="false"/>
    <row r="370" s="4" customFormat="true" ht="12.75" hidden="false" customHeight="false" outlineLevel="0" collapsed="false"/>
    <row r="371" s="4" customFormat="true" ht="12.75" hidden="false" customHeight="false" outlineLevel="0" collapsed="false"/>
    <row r="372" s="4" customFormat="true" ht="12.75" hidden="false" customHeight="false" outlineLevel="0" collapsed="false"/>
    <row r="373" s="4" customFormat="true" ht="12.75" hidden="false" customHeight="false" outlineLevel="0" collapsed="false"/>
    <row r="374" s="4" customFormat="true" ht="12.75" hidden="false" customHeight="false" outlineLevel="0" collapsed="false"/>
    <row r="375" s="4" customFormat="true" ht="12.75" hidden="false" customHeight="false" outlineLevel="0" collapsed="false"/>
    <row r="376" s="4" customFormat="true" ht="12.75" hidden="false" customHeight="false" outlineLevel="0" collapsed="false"/>
    <row r="377" s="4" customFormat="true" ht="12.75" hidden="false" customHeight="false" outlineLevel="0" collapsed="false"/>
    <row r="378" s="4" customFormat="true" ht="12.75" hidden="false" customHeight="false" outlineLevel="0" collapsed="false"/>
    <row r="379" s="4" customFormat="true" ht="12.75" hidden="false" customHeight="false" outlineLevel="0" collapsed="false"/>
    <row r="380" s="4" customFormat="true" ht="12.75" hidden="false" customHeight="false" outlineLevel="0" collapsed="false"/>
    <row r="381" s="4" customFormat="true" ht="12.75" hidden="false" customHeight="false" outlineLevel="0" collapsed="false"/>
    <row r="382" s="4" customFormat="true" ht="12.75" hidden="false" customHeight="false" outlineLevel="0" collapsed="false"/>
    <row r="383" s="4" customFormat="true" ht="12.75" hidden="false" customHeight="false" outlineLevel="0" collapsed="false"/>
    <row r="384" s="4" customFormat="true" ht="12.75" hidden="false" customHeight="false" outlineLevel="0" collapsed="false"/>
    <row r="385" s="4" customFormat="true" ht="12.75" hidden="false" customHeight="false" outlineLevel="0" collapsed="false"/>
    <row r="386" s="4" customFormat="true" ht="12.75" hidden="false" customHeight="false" outlineLevel="0" collapsed="false"/>
    <row r="387" s="4" customFormat="true" ht="12.75" hidden="false" customHeight="false" outlineLevel="0" collapsed="false"/>
    <row r="388" s="4" customFormat="true" ht="12.75" hidden="false" customHeight="false" outlineLevel="0" collapsed="false"/>
    <row r="389" s="4" customFormat="true" ht="12.75" hidden="false" customHeight="false" outlineLevel="0" collapsed="false"/>
    <row r="390" s="4" customFormat="true" ht="12.75" hidden="false" customHeight="false" outlineLevel="0" collapsed="false"/>
    <row r="391" s="4" customFormat="true" ht="12.75" hidden="false" customHeight="false" outlineLevel="0" collapsed="false"/>
    <row r="392" s="4" customFormat="true" ht="12.75" hidden="false" customHeight="false" outlineLevel="0" collapsed="false"/>
    <row r="393" s="4" customFormat="true" ht="12.75" hidden="false" customHeight="false" outlineLevel="0" collapsed="false"/>
    <row r="394" s="4" customFormat="true" ht="12.75" hidden="false" customHeight="false" outlineLevel="0" collapsed="false"/>
    <row r="395" s="4" customFormat="true" ht="12.75" hidden="false" customHeight="false" outlineLevel="0" collapsed="false"/>
    <row r="396" s="4" customFormat="true" ht="12.75" hidden="false" customHeight="false" outlineLevel="0" collapsed="false"/>
    <row r="397" s="4" customFormat="true" ht="12.75" hidden="false" customHeight="false" outlineLevel="0" collapsed="false"/>
    <row r="398" s="4" customFormat="true" ht="12.75" hidden="false" customHeight="false" outlineLevel="0" collapsed="false"/>
    <row r="399" s="4" customFormat="true" ht="12.75" hidden="false" customHeight="false" outlineLevel="0" collapsed="false"/>
    <row r="400" s="4" customFormat="true" ht="12.75" hidden="false" customHeight="false" outlineLevel="0" collapsed="false"/>
    <row r="401" s="4" customFormat="true" ht="12.75" hidden="false" customHeight="false" outlineLevel="0" collapsed="false"/>
    <row r="402" s="4" customFormat="true" ht="12.75" hidden="false" customHeight="false" outlineLevel="0" collapsed="false"/>
    <row r="403" s="4" customFormat="true" ht="12.75" hidden="false" customHeight="false" outlineLevel="0" collapsed="false"/>
    <row r="404" s="4" customFormat="true" ht="12.75" hidden="false" customHeight="false" outlineLevel="0" collapsed="false"/>
    <row r="405" s="4" customFormat="true" ht="12.75" hidden="false" customHeight="false" outlineLevel="0" collapsed="false"/>
    <row r="406" s="4" customFormat="true" ht="12.75" hidden="false" customHeight="false" outlineLevel="0" collapsed="false"/>
    <row r="407" s="4" customFormat="true" ht="12.75" hidden="false" customHeight="false" outlineLevel="0" collapsed="false"/>
    <row r="408" s="4" customFormat="true" ht="12.75" hidden="false" customHeight="false" outlineLevel="0" collapsed="false"/>
    <row r="409" s="4" customFormat="true" ht="12.75" hidden="false" customHeight="false" outlineLevel="0" collapsed="false"/>
    <row r="410" s="4" customFormat="true" ht="12.75" hidden="false" customHeight="false" outlineLevel="0" collapsed="false"/>
    <row r="411" s="4" customFormat="true" ht="12.75" hidden="false" customHeight="false" outlineLevel="0" collapsed="false"/>
    <row r="412" s="4" customFormat="true" ht="12.75" hidden="false" customHeight="false" outlineLevel="0" collapsed="false"/>
    <row r="413" s="4" customFormat="true" ht="12.75" hidden="false" customHeight="false" outlineLevel="0" collapsed="false"/>
    <row r="414" s="4" customFormat="true" ht="12.75" hidden="false" customHeight="false" outlineLevel="0" collapsed="false"/>
    <row r="415" s="4" customFormat="true" ht="12.75" hidden="false" customHeight="false" outlineLevel="0" collapsed="false"/>
    <row r="416" s="4" customFormat="true" ht="12.75" hidden="false" customHeight="false" outlineLevel="0" collapsed="false"/>
    <row r="417" s="4" customFormat="true" ht="12.75" hidden="false" customHeight="false" outlineLevel="0" collapsed="false"/>
    <row r="418" s="4" customFormat="true" ht="12.75" hidden="false" customHeight="false" outlineLevel="0" collapsed="false"/>
    <row r="419" s="4" customFormat="true" ht="12.75" hidden="false" customHeight="false" outlineLevel="0" collapsed="false"/>
    <row r="420" s="4" customFormat="true" ht="12.75" hidden="false" customHeight="false" outlineLevel="0" collapsed="false"/>
    <row r="421" s="4" customFormat="true" ht="12.75" hidden="false" customHeight="false" outlineLevel="0" collapsed="false"/>
    <row r="422" s="4" customFormat="true" ht="12.75" hidden="false" customHeight="false" outlineLevel="0" collapsed="false"/>
    <row r="423" s="4" customFormat="true" ht="12.75" hidden="false" customHeight="false" outlineLevel="0" collapsed="false"/>
    <row r="424" s="4" customFormat="true" ht="12.75" hidden="false" customHeight="false" outlineLevel="0" collapsed="false"/>
    <row r="425" s="4" customFormat="true" ht="12.75" hidden="false" customHeight="false" outlineLevel="0" collapsed="false"/>
    <row r="426" s="4" customFormat="true" ht="12.75" hidden="false" customHeight="false" outlineLevel="0" collapsed="false"/>
    <row r="427" s="4" customFormat="true" ht="12.75" hidden="false" customHeight="false" outlineLevel="0" collapsed="false"/>
    <row r="428" s="4" customFormat="true" ht="12.75" hidden="false" customHeight="false" outlineLevel="0" collapsed="false"/>
    <row r="429" s="4" customFormat="true" ht="12.75" hidden="false" customHeight="false" outlineLevel="0" collapsed="false"/>
    <row r="430" s="4" customFormat="true" ht="12.75" hidden="false" customHeight="false" outlineLevel="0" collapsed="false"/>
    <row r="431" s="4" customFormat="true" ht="12.75" hidden="false" customHeight="false" outlineLevel="0" collapsed="false"/>
    <row r="432" s="4" customFormat="true" ht="12.75" hidden="false" customHeight="false" outlineLevel="0" collapsed="false"/>
    <row r="433" s="4" customFormat="true" ht="12.75" hidden="false" customHeight="false" outlineLevel="0" collapsed="false"/>
    <row r="434" s="4" customFormat="true" ht="12.75" hidden="false" customHeight="false" outlineLevel="0" collapsed="false"/>
    <row r="435" s="4" customFormat="true" ht="12.75" hidden="false" customHeight="false" outlineLevel="0" collapsed="false"/>
    <row r="436" s="4" customFormat="true" ht="12.75" hidden="false" customHeight="false" outlineLevel="0" collapsed="false"/>
    <row r="437" s="4" customFormat="true" ht="12.75" hidden="false" customHeight="false" outlineLevel="0" collapsed="false"/>
    <row r="438" s="4" customFormat="true" ht="12.75" hidden="false" customHeight="false" outlineLevel="0" collapsed="false"/>
    <row r="439" s="4" customFormat="true" ht="12.75" hidden="false" customHeight="false" outlineLevel="0" collapsed="false"/>
    <row r="440" s="4" customFormat="true" ht="12.75" hidden="false" customHeight="false" outlineLevel="0" collapsed="false"/>
    <row r="441" s="4" customFormat="true" ht="12.75" hidden="false" customHeight="false" outlineLevel="0" collapsed="false"/>
    <row r="442" s="4" customFormat="true" ht="12.75" hidden="false" customHeight="false" outlineLevel="0" collapsed="false"/>
    <row r="443" s="4" customFormat="true" ht="12.75" hidden="false" customHeight="false" outlineLevel="0" collapsed="false"/>
    <row r="444" s="4" customFormat="true" ht="12.75" hidden="false" customHeight="false" outlineLevel="0" collapsed="false"/>
    <row r="445" s="4" customFormat="true" ht="12.75" hidden="false" customHeight="false" outlineLevel="0" collapsed="false"/>
    <row r="446" s="4" customFormat="true" ht="12.75" hidden="false" customHeight="false" outlineLevel="0" collapsed="false"/>
    <row r="447" s="4" customFormat="true" ht="12.75" hidden="false" customHeight="false" outlineLevel="0" collapsed="false"/>
    <row r="448" s="4" customFormat="true" ht="12.75" hidden="false" customHeight="false" outlineLevel="0" collapsed="false"/>
    <row r="449" s="4" customFormat="true" ht="12.75" hidden="false" customHeight="false" outlineLevel="0" collapsed="false"/>
    <row r="450" s="4" customFormat="true" ht="12.75" hidden="false" customHeight="false" outlineLevel="0" collapsed="false"/>
    <row r="451" s="4" customFormat="true" ht="12.75" hidden="false" customHeight="false" outlineLevel="0" collapsed="false"/>
    <row r="452" s="4" customFormat="true" ht="12.75" hidden="false" customHeight="false" outlineLevel="0" collapsed="false"/>
    <row r="453" s="4" customFormat="true" ht="12.75" hidden="false" customHeight="false" outlineLevel="0" collapsed="false"/>
    <row r="454" s="4" customFormat="true" ht="12.75" hidden="false" customHeight="false" outlineLevel="0" collapsed="false"/>
    <row r="455" s="4" customFormat="true" ht="12.75" hidden="false" customHeight="false" outlineLevel="0" collapsed="false"/>
    <row r="456" s="4" customFormat="true" ht="12.75" hidden="false" customHeight="false" outlineLevel="0" collapsed="false"/>
    <row r="457" s="4" customFormat="true" ht="12.75" hidden="false" customHeight="false" outlineLevel="0" collapsed="false"/>
    <row r="458" s="4" customFormat="true" ht="12.75" hidden="false" customHeight="false" outlineLevel="0" collapsed="false"/>
    <row r="459" s="4" customFormat="true" ht="12.75" hidden="false" customHeight="false" outlineLevel="0" collapsed="false"/>
    <row r="460" s="4" customFormat="true" ht="12.75" hidden="false" customHeight="false" outlineLevel="0" collapsed="false"/>
    <row r="461" s="4" customFormat="true" ht="12.75" hidden="false" customHeight="false" outlineLevel="0" collapsed="false"/>
    <row r="462" s="4" customFormat="true" ht="12.75" hidden="false" customHeight="false" outlineLevel="0" collapsed="false"/>
    <row r="463" s="4" customFormat="true" ht="12.75" hidden="false" customHeight="false" outlineLevel="0" collapsed="false"/>
    <row r="464" s="4" customFormat="true" ht="12.75" hidden="false" customHeight="false" outlineLevel="0" collapsed="false"/>
    <row r="465" s="4" customFormat="true" ht="12.75" hidden="false" customHeight="false" outlineLevel="0" collapsed="false"/>
    <row r="466" s="4" customFormat="true" ht="12.75" hidden="false" customHeight="false" outlineLevel="0" collapsed="false"/>
    <row r="467" s="4" customFormat="true" ht="12.75" hidden="false" customHeight="false" outlineLevel="0" collapsed="false"/>
    <row r="468" s="4" customFormat="true" ht="12.75" hidden="false" customHeight="false" outlineLevel="0" collapsed="false"/>
    <row r="469" s="4" customFormat="true" ht="12.75" hidden="false" customHeight="false" outlineLevel="0" collapsed="false"/>
    <row r="470" s="4" customFormat="true" ht="12.75" hidden="false" customHeight="false" outlineLevel="0" collapsed="false"/>
    <row r="471" s="4" customFormat="true" ht="12.75" hidden="false" customHeight="false" outlineLevel="0" collapsed="false"/>
    <row r="472" s="4" customFormat="true" ht="12.75" hidden="false" customHeight="false" outlineLevel="0" collapsed="false"/>
    <row r="473" s="4" customFormat="true" ht="12.75" hidden="false" customHeight="false" outlineLevel="0" collapsed="false"/>
    <row r="474" s="4" customFormat="true" ht="12.75" hidden="false" customHeight="false" outlineLevel="0" collapsed="false"/>
    <row r="475" s="4" customFormat="true" ht="12.75" hidden="false" customHeight="false" outlineLevel="0" collapsed="false"/>
    <row r="476" s="4" customFormat="true" ht="12.75" hidden="false" customHeight="false" outlineLevel="0" collapsed="false"/>
    <row r="477" s="4" customFormat="true" ht="12.75" hidden="false" customHeight="false" outlineLevel="0" collapsed="false"/>
    <row r="478" s="4" customFormat="true" ht="12.75" hidden="false" customHeight="false" outlineLevel="0" collapsed="false"/>
    <row r="479" s="4" customFormat="true" ht="12.75" hidden="false" customHeight="false" outlineLevel="0" collapsed="false"/>
    <row r="480" s="4" customFormat="true" ht="12.75" hidden="false" customHeight="false" outlineLevel="0" collapsed="false"/>
    <row r="481" s="4" customFormat="true" ht="12.75" hidden="false" customHeight="false" outlineLevel="0" collapsed="false"/>
    <row r="482" s="4" customFormat="true" ht="12.75" hidden="false" customHeight="false" outlineLevel="0" collapsed="false"/>
    <row r="483" s="4" customFormat="true" ht="12.75" hidden="false" customHeight="false" outlineLevel="0" collapsed="false"/>
    <row r="484" s="4" customFormat="true" ht="12.75" hidden="false" customHeight="false" outlineLevel="0" collapsed="false"/>
    <row r="485" s="4" customFormat="true" ht="12.75" hidden="false" customHeight="false" outlineLevel="0" collapsed="false"/>
    <row r="486" s="4" customFormat="true" ht="12.75" hidden="false" customHeight="false" outlineLevel="0" collapsed="false"/>
    <row r="487" s="4" customFormat="true" ht="12.75" hidden="false" customHeight="false" outlineLevel="0" collapsed="false"/>
    <row r="488" s="4" customFormat="true" ht="12.75" hidden="false" customHeight="false" outlineLevel="0" collapsed="false"/>
    <row r="489" s="4" customFormat="true" ht="12.75" hidden="false" customHeight="false" outlineLevel="0" collapsed="false"/>
    <row r="490" s="4" customFormat="true" ht="12.75" hidden="false" customHeight="false" outlineLevel="0" collapsed="false"/>
    <row r="491" s="4" customFormat="true" ht="12.75" hidden="false" customHeight="false" outlineLevel="0" collapsed="false"/>
    <row r="492" s="4" customFormat="true" ht="12.75" hidden="false" customHeight="false" outlineLevel="0" collapsed="false"/>
    <row r="493" s="4" customFormat="true" ht="12.75" hidden="false" customHeight="false" outlineLevel="0" collapsed="false"/>
    <row r="494" s="4" customFormat="true" ht="12.75" hidden="false" customHeight="false" outlineLevel="0" collapsed="false"/>
    <row r="495" s="4" customFormat="true" ht="12.75" hidden="false" customHeight="false" outlineLevel="0" collapsed="false"/>
    <row r="496" s="4" customFormat="true" ht="12.75" hidden="false" customHeight="false" outlineLevel="0" collapsed="false"/>
    <row r="497" s="4" customFormat="true" ht="12.75" hidden="false" customHeight="false" outlineLevel="0" collapsed="false"/>
    <row r="498" s="4" customFormat="true" ht="12.75" hidden="false" customHeight="false" outlineLevel="0" collapsed="false"/>
    <row r="499" s="4" customFormat="true" ht="12.75" hidden="false" customHeight="false" outlineLevel="0" collapsed="false"/>
    <row r="500" s="4" customFormat="true" ht="12.75" hidden="false" customHeight="false" outlineLevel="0" collapsed="false"/>
    <row r="501" s="4" customFormat="true" ht="12.75" hidden="false" customHeight="false" outlineLevel="0" collapsed="false"/>
    <row r="502" s="4" customFormat="true" ht="12.75" hidden="false" customHeight="false" outlineLevel="0" collapsed="false"/>
    <row r="503" s="4" customFormat="true" ht="12.75" hidden="false" customHeight="false" outlineLevel="0" collapsed="false"/>
    <row r="504" s="4" customFormat="true" ht="12.75" hidden="false" customHeight="false" outlineLevel="0" collapsed="false"/>
    <row r="505" s="4" customFormat="true" ht="12.75" hidden="false" customHeight="false" outlineLevel="0" collapsed="false"/>
    <row r="506" s="4" customFormat="true" ht="12.75" hidden="false" customHeight="false" outlineLevel="0" collapsed="false"/>
    <row r="507" s="4" customFormat="true" ht="12.75" hidden="false" customHeight="false" outlineLevel="0" collapsed="false"/>
    <row r="508" s="4" customFormat="true" ht="12.75" hidden="false" customHeight="false" outlineLevel="0" collapsed="false"/>
    <row r="509" s="4" customFormat="true" ht="12.75" hidden="false" customHeight="false" outlineLevel="0" collapsed="false"/>
    <row r="510" s="4" customFormat="true" ht="12.75" hidden="false" customHeight="false" outlineLevel="0" collapsed="false"/>
    <row r="511" s="4" customFormat="true" ht="12.75" hidden="false" customHeight="false" outlineLevel="0" collapsed="false"/>
    <row r="512" s="4" customFormat="true" ht="12.75" hidden="false" customHeight="false" outlineLevel="0" collapsed="false"/>
    <row r="513" s="4" customFormat="true" ht="12.75" hidden="false" customHeight="false" outlineLevel="0" collapsed="false"/>
    <row r="514" s="4" customFormat="true" ht="12.75" hidden="false" customHeight="false" outlineLevel="0" collapsed="false"/>
    <row r="515" s="4" customFormat="true" ht="12.75" hidden="false" customHeight="false" outlineLevel="0" collapsed="false"/>
    <row r="516" s="4" customFormat="true" ht="12.75" hidden="false" customHeight="false" outlineLevel="0" collapsed="false"/>
    <row r="517" s="4" customFormat="true" ht="12.75" hidden="false" customHeight="false" outlineLevel="0" collapsed="false"/>
    <row r="518" s="4" customFormat="true" ht="12.75" hidden="false" customHeight="false" outlineLevel="0" collapsed="false"/>
    <row r="519" s="4" customFormat="true" ht="12.75" hidden="false" customHeight="false" outlineLevel="0" collapsed="false"/>
    <row r="520" s="4" customFormat="true" ht="12.75" hidden="false" customHeight="false" outlineLevel="0" collapsed="false"/>
    <row r="521" s="4" customFormat="true" ht="12.75" hidden="false" customHeight="false" outlineLevel="0" collapsed="false"/>
    <row r="522" s="4" customFormat="true" ht="12.75" hidden="false" customHeight="false" outlineLevel="0" collapsed="false"/>
    <row r="523" s="4" customFormat="true" ht="12.75" hidden="false" customHeight="false" outlineLevel="0" collapsed="false"/>
    <row r="524" s="4" customFormat="true" ht="12.75" hidden="false" customHeight="false" outlineLevel="0" collapsed="false"/>
    <row r="525" s="4" customFormat="true" ht="12.75" hidden="false" customHeight="false" outlineLevel="0" collapsed="false"/>
    <row r="526" s="4" customFormat="true" ht="12.75" hidden="false" customHeight="false" outlineLevel="0" collapsed="false"/>
    <row r="527" s="4" customFormat="true" ht="12.75" hidden="false" customHeight="false" outlineLevel="0" collapsed="false"/>
    <row r="528" s="4" customFormat="true" ht="12.75" hidden="false" customHeight="false" outlineLevel="0" collapsed="false"/>
    <row r="529" s="4" customFormat="true" ht="12.75" hidden="false" customHeight="false" outlineLevel="0" collapsed="false"/>
    <row r="530" s="4" customFormat="true" ht="12.75" hidden="false" customHeight="false" outlineLevel="0" collapsed="false"/>
    <row r="531" s="4" customFormat="true" ht="12.75" hidden="false" customHeight="false" outlineLevel="0" collapsed="false"/>
    <row r="532" s="4" customFormat="true" ht="12.75" hidden="false" customHeight="false" outlineLevel="0" collapsed="false"/>
    <row r="533" s="4" customFormat="true" ht="12.75" hidden="false" customHeight="false" outlineLevel="0" collapsed="false"/>
    <row r="534" s="4" customFormat="true" ht="12.75" hidden="false" customHeight="false" outlineLevel="0" collapsed="false"/>
    <row r="535" s="4" customFormat="true" ht="12.75" hidden="false" customHeight="false" outlineLevel="0" collapsed="false"/>
    <row r="536" s="4" customFormat="true" ht="12.75" hidden="false" customHeight="false" outlineLevel="0" collapsed="false"/>
    <row r="537" s="4" customFormat="true" ht="12.75" hidden="false" customHeight="false" outlineLevel="0" collapsed="false"/>
    <row r="538" s="4" customFormat="true" ht="12.75" hidden="false" customHeight="false" outlineLevel="0" collapsed="false"/>
    <row r="539" s="4" customFormat="true" ht="12.75" hidden="false" customHeight="false" outlineLevel="0" collapsed="false"/>
    <row r="540" s="4" customFormat="true" ht="12.75" hidden="false" customHeight="false" outlineLevel="0" collapsed="false"/>
    <row r="541" s="4" customFormat="true" ht="12.75" hidden="false" customHeight="false" outlineLevel="0" collapsed="false"/>
    <row r="542" s="4" customFormat="true" ht="12.75" hidden="false" customHeight="false" outlineLevel="0" collapsed="false"/>
    <row r="543" s="4" customFormat="true" ht="12.75" hidden="false" customHeight="false" outlineLevel="0" collapsed="false"/>
    <row r="544" s="4" customFormat="true" ht="12.75" hidden="false" customHeight="false" outlineLevel="0" collapsed="false"/>
    <row r="545" s="4" customFormat="true" ht="12.75" hidden="false" customHeight="false" outlineLevel="0" collapsed="false"/>
    <row r="546" s="4" customFormat="true" ht="12.75" hidden="false" customHeight="false" outlineLevel="0" collapsed="false"/>
    <row r="547" s="4" customFormat="true" ht="12.75" hidden="false" customHeight="false" outlineLevel="0" collapsed="false"/>
    <row r="548" s="4" customFormat="true" ht="12.75" hidden="false" customHeight="false" outlineLevel="0" collapsed="false"/>
    <row r="549" s="4" customFormat="true" ht="12.75" hidden="false" customHeight="false" outlineLevel="0" collapsed="false"/>
    <row r="550" s="4" customFormat="true" ht="12.75" hidden="false" customHeight="false" outlineLevel="0" collapsed="false"/>
    <row r="551" s="4" customFormat="true" ht="12.75" hidden="false" customHeight="false" outlineLevel="0" collapsed="false"/>
    <row r="552" s="4" customFormat="true" ht="12.75" hidden="false" customHeight="false" outlineLevel="0" collapsed="false"/>
    <row r="553" s="4" customFormat="true" ht="12.75" hidden="false" customHeight="false" outlineLevel="0" collapsed="false"/>
    <row r="554" s="4" customFormat="true" ht="12.75" hidden="false" customHeight="false" outlineLevel="0" collapsed="false"/>
    <row r="555" s="4" customFormat="true" ht="12.75" hidden="false" customHeight="false" outlineLevel="0" collapsed="false"/>
    <row r="556" s="4" customFormat="true" ht="12.75" hidden="false" customHeight="false" outlineLevel="0" collapsed="false"/>
    <row r="557" s="4" customFormat="true" ht="12.75" hidden="false" customHeight="false" outlineLevel="0" collapsed="false"/>
    <row r="558" s="4" customFormat="true" ht="12.75" hidden="false" customHeight="false" outlineLevel="0" collapsed="false"/>
    <row r="559" s="4" customFormat="true" ht="12.75" hidden="false" customHeight="false" outlineLevel="0" collapsed="false"/>
    <row r="560" s="4" customFormat="true" ht="12.75" hidden="false" customHeight="false" outlineLevel="0" collapsed="false"/>
    <row r="561" s="4" customFormat="true" ht="12.75" hidden="false" customHeight="false" outlineLevel="0" collapsed="false"/>
    <row r="562" s="4" customFormat="true" ht="12.75" hidden="false" customHeight="false" outlineLevel="0" collapsed="false"/>
    <row r="563" s="4" customFormat="true" ht="12.75" hidden="false" customHeight="false" outlineLevel="0" collapsed="false"/>
    <row r="564" s="4" customFormat="true" ht="12.75" hidden="false" customHeight="false" outlineLevel="0" collapsed="false"/>
    <row r="565" s="4" customFormat="true" ht="12.75" hidden="false" customHeight="false" outlineLevel="0" collapsed="false"/>
    <row r="566" s="4" customFormat="true" ht="12.75" hidden="false" customHeight="false" outlineLevel="0" collapsed="false"/>
    <row r="567" s="4" customFormat="true" ht="12.75" hidden="false" customHeight="false" outlineLevel="0" collapsed="false"/>
    <row r="568" s="4" customFormat="true" ht="12.75" hidden="false" customHeight="false" outlineLevel="0" collapsed="false"/>
    <row r="569" s="4" customFormat="true" ht="12.75" hidden="false" customHeight="false" outlineLevel="0" collapsed="false"/>
    <row r="570" s="4" customFormat="true" ht="12.75" hidden="false" customHeight="false" outlineLevel="0" collapsed="false"/>
    <row r="571" s="4" customFormat="true" ht="12.75" hidden="false" customHeight="false" outlineLevel="0" collapsed="false"/>
    <row r="572" s="4" customFormat="true" ht="12.75" hidden="false" customHeight="false" outlineLevel="0" collapsed="false"/>
    <row r="573" s="4" customFormat="true" ht="12.75" hidden="false" customHeight="false" outlineLevel="0" collapsed="false"/>
    <row r="574" s="4" customFormat="true" ht="12.75" hidden="false" customHeight="false" outlineLevel="0" collapsed="false"/>
    <row r="575" s="4" customFormat="true" ht="12.75" hidden="false" customHeight="false" outlineLevel="0" collapsed="false"/>
    <row r="576" s="4" customFormat="true" ht="12.75" hidden="false" customHeight="false" outlineLevel="0" collapsed="false"/>
    <row r="577" s="4" customFormat="true" ht="12.75" hidden="false" customHeight="false" outlineLevel="0" collapsed="false"/>
    <row r="578" s="4" customFormat="true" ht="12.75" hidden="false" customHeight="false" outlineLevel="0" collapsed="false"/>
    <row r="579" s="4" customFormat="true" ht="12.75" hidden="false" customHeight="false" outlineLevel="0" collapsed="false"/>
    <row r="580" s="4" customFormat="true" ht="12.75" hidden="false" customHeight="false" outlineLevel="0" collapsed="false"/>
    <row r="581" s="4" customFormat="true" ht="12.75" hidden="false" customHeight="false" outlineLevel="0" collapsed="false"/>
    <row r="582" s="4" customFormat="true" ht="12.75" hidden="false" customHeight="false" outlineLevel="0" collapsed="false"/>
    <row r="583" s="4" customFormat="true" ht="12.75" hidden="false" customHeight="false" outlineLevel="0" collapsed="false"/>
    <row r="584" s="4" customFormat="true" ht="12.75" hidden="false" customHeight="false" outlineLevel="0" collapsed="false"/>
    <row r="585" s="4" customFormat="true" ht="12.75" hidden="false" customHeight="false" outlineLevel="0" collapsed="false"/>
    <row r="586" s="4" customFormat="true" ht="12.75" hidden="false" customHeight="false" outlineLevel="0" collapsed="false"/>
    <row r="587" s="4" customFormat="true" ht="12.75" hidden="false" customHeight="false" outlineLevel="0" collapsed="false"/>
    <row r="588" s="4" customFormat="true" ht="12.75" hidden="false" customHeight="false" outlineLevel="0" collapsed="false"/>
    <row r="589" s="4" customFormat="true" ht="12.75" hidden="false" customHeight="false" outlineLevel="0" collapsed="false"/>
    <row r="590" s="4" customFormat="true" ht="12.75" hidden="false" customHeight="false" outlineLevel="0" collapsed="false"/>
    <row r="591" s="4" customFormat="true" ht="12.75" hidden="false" customHeight="false" outlineLevel="0" collapsed="false"/>
    <row r="592" s="4" customFormat="true" ht="12.75" hidden="false" customHeight="false" outlineLevel="0" collapsed="false"/>
    <row r="593" s="4" customFormat="true" ht="12.75" hidden="false" customHeight="false" outlineLevel="0" collapsed="false"/>
    <row r="594" s="4" customFormat="true" ht="12.75" hidden="false" customHeight="false" outlineLevel="0" collapsed="false"/>
    <row r="595" s="4" customFormat="true" ht="12.75" hidden="false" customHeight="false" outlineLevel="0" collapsed="false"/>
    <row r="596" s="4" customFormat="true" ht="12.75" hidden="false" customHeight="false" outlineLevel="0" collapsed="false"/>
    <row r="597" s="4" customFormat="true" ht="12.75" hidden="false" customHeight="false" outlineLevel="0" collapsed="false"/>
    <row r="598" s="4" customFormat="true" ht="12.75" hidden="false" customHeight="false" outlineLevel="0" collapsed="false"/>
    <row r="599" s="4" customFormat="true" ht="12.75" hidden="false" customHeight="false" outlineLevel="0" collapsed="false"/>
    <row r="600" s="4" customFormat="true" ht="12.75" hidden="false" customHeight="false" outlineLevel="0" collapsed="false"/>
    <row r="601" s="10" customFormat="true" ht="12.75" hidden="false" customHeight="false" outlineLevel="0" collapsed="false"/>
    <row r="602" s="10" customFormat="true" ht="12.75" hidden="false" customHeight="false" outlineLevel="0" collapsed="false"/>
    <row r="603" s="10" customFormat="true" ht="12.75" hidden="false" customHeight="false" outlineLevel="0" collapsed="false"/>
    <row r="604" s="10" customFormat="true" ht="12.75" hidden="false" customHeight="false" outlineLevel="0" collapsed="false"/>
    <row r="605" s="10" customFormat="true" ht="12.75" hidden="false" customHeight="false" outlineLevel="0" collapsed="false"/>
    <row r="606" s="10" customFormat="true" ht="12.75" hidden="false" customHeight="false" outlineLevel="0" collapsed="false"/>
    <row r="607" s="10" customFormat="true" ht="12.75" hidden="false" customHeight="false" outlineLevel="0" collapsed="false"/>
    <row r="608" s="10" customFormat="true" ht="12.75" hidden="false" customHeight="false" outlineLevel="0" collapsed="false"/>
    <row r="609" s="10" customFormat="true" ht="12.75" hidden="false" customHeight="false" outlineLevel="0" collapsed="false"/>
    <row r="610" s="10" customFormat="true" ht="12.75" hidden="false" customHeight="false" outlineLevel="0" collapsed="false"/>
    <row r="611" s="10" customFormat="true" ht="12.75" hidden="false" customHeight="false" outlineLevel="0" collapsed="false"/>
    <row r="612" s="10" customFormat="true" ht="12.75" hidden="false" customHeight="false" outlineLevel="0" collapsed="false"/>
    <row r="613" s="10" customFormat="true" ht="12.75" hidden="false" customHeight="false" outlineLevel="0" collapsed="false"/>
    <row r="614" s="10" customFormat="true" ht="12.75" hidden="false" customHeight="false" outlineLevel="0" collapsed="false"/>
    <row r="615" s="10" customFormat="true" ht="12.75" hidden="false" customHeight="false" outlineLevel="0" collapsed="false"/>
    <row r="616" s="10" customFormat="true" ht="12.75" hidden="false" customHeight="false" outlineLevel="0" collapsed="false"/>
    <row r="617" s="10" customFormat="true" ht="12.75" hidden="false" customHeight="false" outlineLevel="0" collapsed="false"/>
    <row r="618" s="10" customFormat="true" ht="12.75" hidden="false" customHeight="false" outlineLevel="0" collapsed="false"/>
    <row r="619" s="10" customFormat="true" ht="12.75" hidden="false" customHeight="false" outlineLevel="0" collapsed="false"/>
    <row r="620" s="10" customFormat="true" ht="12.75" hidden="false" customHeight="false" outlineLevel="0" collapsed="false"/>
    <row r="621" s="10" customFormat="true" ht="12.75" hidden="false" customHeight="false" outlineLevel="0" collapsed="false"/>
    <row r="622" s="10" customFormat="true" ht="12.75" hidden="false" customHeight="false" outlineLevel="0" collapsed="false"/>
    <row r="623" s="10" customFormat="true" ht="12.75" hidden="false" customHeight="false" outlineLevel="0" collapsed="false"/>
    <row r="624" s="10" customFormat="true" ht="12.75" hidden="false" customHeight="false" outlineLevel="0" collapsed="false"/>
    <row r="625" s="10" customFormat="true" ht="12.75" hidden="false" customHeight="false" outlineLevel="0" collapsed="false"/>
    <row r="626" s="10" customFormat="true" ht="12.75" hidden="false" customHeight="false" outlineLevel="0" collapsed="false"/>
    <row r="627" s="10" customFormat="true" ht="12.75" hidden="false" customHeight="false" outlineLevel="0" collapsed="false"/>
    <row r="628" s="10" customFormat="true" ht="12.75" hidden="false" customHeight="false" outlineLevel="0" collapsed="false"/>
    <row r="629" s="10" customFormat="true" ht="12.75" hidden="false" customHeight="false" outlineLevel="0" collapsed="false"/>
    <row r="630" s="10" customFormat="true" ht="12.75" hidden="false" customHeight="false" outlineLevel="0" collapsed="false"/>
    <row r="631" s="10" customFormat="true" ht="12.75" hidden="false" customHeight="false" outlineLevel="0" collapsed="false"/>
    <row r="632" s="10" customFormat="true" ht="12.75" hidden="false" customHeight="false" outlineLevel="0" collapsed="false"/>
    <row r="633" s="10" customFormat="true" ht="12.75" hidden="false" customHeight="false" outlineLevel="0" collapsed="false"/>
    <row r="634" s="10" customFormat="true" ht="12.75" hidden="false" customHeight="false" outlineLevel="0" collapsed="false"/>
    <row r="635" s="10" customFormat="true" ht="12.75" hidden="false" customHeight="false" outlineLevel="0" collapsed="false"/>
    <row r="636" s="10" customFormat="true" ht="12.75" hidden="false" customHeight="false" outlineLevel="0" collapsed="false"/>
    <row r="637" s="10" customFormat="true" ht="12.75" hidden="false" customHeight="false" outlineLevel="0" collapsed="false"/>
    <row r="638" s="10" customFormat="true" ht="12.75" hidden="false" customHeight="false" outlineLevel="0" collapsed="false"/>
    <row r="639" s="10" customFormat="true" ht="12.75" hidden="false" customHeight="false" outlineLevel="0" collapsed="false"/>
    <row r="640" s="10" customFormat="true" ht="12.75" hidden="false" customHeight="false" outlineLevel="0" collapsed="false"/>
    <row r="641" s="10" customFormat="true" ht="12.75" hidden="false" customHeight="false" outlineLevel="0" collapsed="false"/>
    <row r="642" s="10" customFormat="true" ht="12.75" hidden="false" customHeight="false" outlineLevel="0" collapsed="false"/>
    <row r="643" s="10" customFormat="true" ht="12.75" hidden="false" customHeight="false" outlineLevel="0" collapsed="false"/>
    <row r="644" s="10" customFormat="true" ht="12.75" hidden="false" customHeight="false" outlineLevel="0" collapsed="false"/>
    <row r="645" s="10" customFormat="true" ht="12.75" hidden="false" customHeight="false" outlineLevel="0" collapsed="false"/>
    <row r="646" s="10" customFormat="true" ht="12.75" hidden="false" customHeight="false" outlineLevel="0" collapsed="false"/>
    <row r="647" s="10" customFormat="true" ht="12.75" hidden="false" customHeight="false" outlineLevel="0" collapsed="false"/>
    <row r="648" s="10" customFormat="true" ht="12.75" hidden="false" customHeight="false" outlineLevel="0" collapsed="false"/>
    <row r="649" s="10" customFormat="true" ht="12.75" hidden="false" customHeight="false" outlineLevel="0" collapsed="false"/>
    <row r="650" s="10" customFormat="true" ht="12.75" hidden="false" customHeight="false" outlineLevel="0" collapsed="false"/>
    <row r="651" s="10" customFormat="true" ht="12.75" hidden="false" customHeight="false" outlineLevel="0" collapsed="false"/>
    <row r="652" s="10" customFormat="true" ht="12.75" hidden="false" customHeight="false" outlineLevel="0" collapsed="false"/>
    <row r="653" s="10" customFormat="true" ht="12.75" hidden="false" customHeight="false" outlineLevel="0" collapsed="false"/>
    <row r="654" s="10" customFormat="true" ht="12.75" hidden="false" customHeight="false" outlineLevel="0" collapsed="false"/>
    <row r="655" s="10" customFormat="true" ht="12.75" hidden="false" customHeight="false" outlineLevel="0" collapsed="false"/>
    <row r="656" s="10" customFormat="true" ht="12.75" hidden="false" customHeight="false" outlineLevel="0" collapsed="false"/>
    <row r="657" s="10" customFormat="true" ht="12.75" hidden="false" customHeight="false" outlineLevel="0" collapsed="false"/>
    <row r="658" s="10" customFormat="true" ht="12.75" hidden="false" customHeight="false" outlineLevel="0" collapsed="false"/>
    <row r="659" s="10" customFormat="true" ht="12.75" hidden="false" customHeight="false" outlineLevel="0" collapsed="false"/>
    <row r="660" s="10" customFormat="true" ht="12.75" hidden="false" customHeight="false" outlineLevel="0" collapsed="false"/>
    <row r="661" s="10" customFormat="true" ht="12.75" hidden="false" customHeight="false" outlineLevel="0" collapsed="false"/>
    <row r="662" s="10" customFormat="true" ht="12.75" hidden="false" customHeight="false" outlineLevel="0" collapsed="false"/>
    <row r="663" s="10" customFormat="true" ht="12.75" hidden="false" customHeight="false" outlineLevel="0" collapsed="false"/>
    <row r="664" s="10" customFormat="true" ht="12.75" hidden="false" customHeight="false" outlineLevel="0" collapsed="false"/>
    <row r="665" s="10" customFormat="true" ht="12.75" hidden="false" customHeight="false" outlineLevel="0" collapsed="false"/>
    <row r="666" s="10" customFormat="true" ht="12.75" hidden="false" customHeight="false" outlineLevel="0" collapsed="false"/>
    <row r="667" s="10" customFormat="true" ht="12.75" hidden="false" customHeight="false" outlineLevel="0" collapsed="false"/>
    <row r="668" s="10" customFormat="true" ht="12.75" hidden="false" customHeight="false" outlineLevel="0" collapsed="false"/>
    <row r="669" s="10" customFormat="true" ht="12.75" hidden="false" customHeight="false" outlineLevel="0" collapsed="false"/>
    <row r="670" s="10" customFormat="true" ht="12.75" hidden="false" customHeight="false" outlineLevel="0" collapsed="false"/>
    <row r="671" s="10" customFormat="true" ht="12.75" hidden="false" customHeight="false" outlineLevel="0" collapsed="false"/>
    <row r="672" s="10" customFormat="true" ht="12.75" hidden="false" customHeight="false" outlineLevel="0" collapsed="false"/>
    <row r="673" s="10" customFormat="true" ht="12.75" hidden="false" customHeight="false" outlineLevel="0" collapsed="false"/>
    <row r="674" s="10" customFormat="true" ht="12.75" hidden="false" customHeight="false" outlineLevel="0" collapsed="false"/>
    <row r="675" s="10" customFormat="true" ht="12.75" hidden="false" customHeight="false" outlineLevel="0" collapsed="false"/>
    <row r="676" s="10" customFormat="true" ht="12.75" hidden="false" customHeight="false" outlineLevel="0" collapsed="false"/>
    <row r="677" s="10" customFormat="true" ht="12.75" hidden="false" customHeight="false" outlineLevel="0" collapsed="false"/>
    <row r="678" s="10" customFormat="true" ht="12.75" hidden="false" customHeight="false" outlineLevel="0" collapsed="false"/>
    <row r="679" s="10" customFormat="true" ht="12.75" hidden="false" customHeight="false" outlineLevel="0" collapsed="false"/>
    <row r="680" s="10" customFormat="true" ht="12.75" hidden="false" customHeight="false" outlineLevel="0" collapsed="false"/>
    <row r="681" s="10" customFormat="true" ht="12.75" hidden="false" customHeight="false" outlineLevel="0" collapsed="false"/>
    <row r="682" s="10" customFormat="true" ht="12.75" hidden="false" customHeight="false" outlineLevel="0" collapsed="false"/>
    <row r="683" s="10" customFormat="true" ht="12.75" hidden="false" customHeight="false" outlineLevel="0" collapsed="false"/>
    <row r="684" s="10" customFormat="true" ht="12.75" hidden="false" customHeight="false" outlineLevel="0" collapsed="false"/>
    <row r="685" s="10" customFormat="true" ht="12.75" hidden="false" customHeight="false" outlineLevel="0" collapsed="false"/>
    <row r="686" s="10" customFormat="true" ht="12.75" hidden="false" customHeight="false" outlineLevel="0" collapsed="false"/>
    <row r="687" s="10" customFormat="true" ht="12.75" hidden="false" customHeight="false" outlineLevel="0" collapsed="false"/>
    <row r="688" s="10" customFormat="true" ht="12.75" hidden="false" customHeight="false" outlineLevel="0" collapsed="false"/>
    <row r="689" s="10" customFormat="true" ht="12.75" hidden="false" customHeight="false" outlineLevel="0" collapsed="false"/>
    <row r="690" s="10" customFormat="true" ht="12.75" hidden="false" customHeight="false" outlineLevel="0" collapsed="false"/>
    <row r="691" s="10" customFormat="true" ht="12.75" hidden="false" customHeight="false" outlineLevel="0" collapsed="false"/>
    <row r="692" s="10" customFormat="true" ht="12.75" hidden="false" customHeight="false" outlineLevel="0" collapsed="false"/>
    <row r="693" s="10" customFormat="true" ht="12.75" hidden="false" customHeight="false" outlineLevel="0" collapsed="false"/>
    <row r="694" s="10" customFormat="true" ht="12.75" hidden="false" customHeight="false" outlineLevel="0" collapsed="false"/>
    <row r="695" s="10" customFormat="true" ht="12.75" hidden="false" customHeight="false" outlineLevel="0" collapsed="false"/>
    <row r="696" s="10" customFormat="true" ht="12.75" hidden="false" customHeight="false" outlineLevel="0" collapsed="false"/>
    <row r="697" s="10" customFormat="true" ht="12.75" hidden="false" customHeight="false" outlineLevel="0" collapsed="false"/>
    <row r="698" s="10" customFormat="true" ht="12.75" hidden="false" customHeight="false" outlineLevel="0" collapsed="false"/>
    <row r="699" s="10" customFormat="true" ht="12.75" hidden="false" customHeight="false" outlineLevel="0" collapsed="false"/>
    <row r="700" s="10" customFormat="true" ht="12.75" hidden="false" customHeight="false" outlineLevel="0" collapsed="false"/>
    <row r="701" s="10" customFormat="true" ht="12.75" hidden="false" customHeight="false" outlineLevel="0" collapsed="false"/>
    <row r="702" s="10" customFormat="true" ht="12.75" hidden="false" customHeight="false" outlineLevel="0" collapsed="false"/>
    <row r="703" s="10" customFormat="true" ht="12.75" hidden="false" customHeight="false" outlineLevel="0" collapsed="false"/>
    <row r="704" s="10" customFormat="true" ht="12.75" hidden="false" customHeight="false" outlineLevel="0" collapsed="false"/>
    <row r="705" s="10" customFormat="true" ht="12.75" hidden="false" customHeight="false" outlineLevel="0" collapsed="false"/>
    <row r="706" s="10" customFormat="true" ht="12.75" hidden="false" customHeight="false" outlineLevel="0" collapsed="false"/>
    <row r="707" s="10" customFormat="true" ht="12.75" hidden="false" customHeight="false" outlineLevel="0" collapsed="false"/>
    <row r="708" s="10" customFormat="true" ht="12.75" hidden="false" customHeight="false" outlineLevel="0" collapsed="false"/>
    <row r="709" s="10" customFormat="true" ht="12.75" hidden="false" customHeight="false" outlineLevel="0" collapsed="false"/>
    <row r="710" s="10" customFormat="true" ht="12.75" hidden="false" customHeight="false" outlineLevel="0" collapsed="false"/>
    <row r="711" s="10" customFormat="true" ht="12.75" hidden="false" customHeight="false" outlineLevel="0" collapsed="false"/>
    <row r="712" s="10" customFormat="true" ht="12.75" hidden="false" customHeight="false" outlineLevel="0" collapsed="false"/>
    <row r="713" s="10" customFormat="true" ht="12.75" hidden="false" customHeight="false" outlineLevel="0" collapsed="false"/>
    <row r="714" s="10" customFormat="true" ht="12.75" hidden="false" customHeight="false" outlineLevel="0" collapsed="false"/>
    <row r="715" s="10" customFormat="true" ht="12.75" hidden="false" customHeight="false" outlineLevel="0" collapsed="false"/>
    <row r="716" s="10" customFormat="true" ht="12.75" hidden="false" customHeight="false" outlineLevel="0" collapsed="false"/>
    <row r="717" s="10" customFormat="true" ht="12.75" hidden="false" customHeight="false" outlineLevel="0" collapsed="false"/>
    <row r="718" s="10" customFormat="true" ht="12.75" hidden="false" customHeight="false" outlineLevel="0" collapsed="false"/>
    <row r="719" s="10" customFormat="true" ht="12.75" hidden="false" customHeight="false" outlineLevel="0" collapsed="false"/>
    <row r="720" s="10" customFormat="true" ht="12.75" hidden="false" customHeight="false" outlineLevel="0" collapsed="false"/>
    <row r="721" s="10" customFormat="true" ht="12.75" hidden="false" customHeight="false" outlineLevel="0" collapsed="false"/>
    <row r="722" s="10" customFormat="true" ht="12.75" hidden="false" customHeight="false" outlineLevel="0" collapsed="false"/>
    <row r="723" s="10" customFormat="true" ht="12.75" hidden="false" customHeight="false" outlineLevel="0" collapsed="false"/>
    <row r="724" s="10" customFormat="true" ht="12.75" hidden="false" customHeight="false" outlineLevel="0" collapsed="false"/>
    <row r="725" s="10" customFormat="true" ht="12.75" hidden="false" customHeight="false" outlineLevel="0" collapsed="false"/>
    <row r="726" s="10" customFormat="true" ht="12.75" hidden="false" customHeight="false" outlineLevel="0" collapsed="false"/>
    <row r="727" s="10" customFormat="true" ht="12.75" hidden="false" customHeight="false" outlineLevel="0" collapsed="false"/>
    <row r="728" s="10" customFormat="true" ht="12.75" hidden="false" customHeight="false" outlineLevel="0" collapsed="false"/>
    <row r="729" s="10" customFormat="true" ht="12.75" hidden="false" customHeight="false" outlineLevel="0" collapsed="false"/>
    <row r="730" s="10" customFormat="true" ht="12.75" hidden="false" customHeight="false" outlineLevel="0" collapsed="false"/>
    <row r="731" s="10" customFormat="true" ht="12.75" hidden="false" customHeight="false" outlineLevel="0" collapsed="false"/>
    <row r="732" s="10" customFormat="true" ht="12.75" hidden="false" customHeight="false" outlineLevel="0" collapsed="false"/>
    <row r="733" s="10" customFormat="true" ht="12.75" hidden="false" customHeight="false" outlineLevel="0" collapsed="false"/>
    <row r="734" s="10" customFormat="true" ht="12.75" hidden="false" customHeight="false" outlineLevel="0" collapsed="false"/>
    <row r="735" s="10" customFormat="true" ht="12.75" hidden="false" customHeight="false" outlineLevel="0" collapsed="false"/>
    <row r="736" s="10" customFormat="true" ht="12.75" hidden="false" customHeight="false" outlineLevel="0" collapsed="false"/>
    <row r="737" s="10" customFormat="true" ht="12.75" hidden="false" customHeight="false" outlineLevel="0" collapsed="false"/>
    <row r="738" s="10" customFormat="true" ht="12.75" hidden="false" customHeight="false" outlineLevel="0" collapsed="false"/>
    <row r="739" s="10" customFormat="true" ht="12.75" hidden="false" customHeight="false" outlineLevel="0" collapsed="false"/>
    <row r="740" s="10" customFormat="true" ht="12.75" hidden="false" customHeight="false" outlineLevel="0" collapsed="false"/>
    <row r="741" s="10" customFormat="true" ht="12.75" hidden="false" customHeight="false" outlineLevel="0" collapsed="false"/>
    <row r="742" s="10" customFormat="true" ht="12.75" hidden="false" customHeight="false" outlineLevel="0" collapsed="false"/>
    <row r="743" s="10" customFormat="true" ht="12.75" hidden="false" customHeight="false" outlineLevel="0" collapsed="false"/>
    <row r="744" s="10" customFormat="true" ht="12.75" hidden="false" customHeight="false" outlineLevel="0" collapsed="false"/>
    <row r="745" s="10" customFormat="true" ht="12.75" hidden="false" customHeight="false" outlineLevel="0" collapsed="false"/>
    <row r="746" s="10" customFormat="true" ht="12.75" hidden="false" customHeight="false" outlineLevel="0" collapsed="false"/>
    <row r="747" s="10" customFormat="true" ht="12.75" hidden="false" customHeight="false" outlineLevel="0" collapsed="false"/>
    <row r="748" s="10" customFormat="true" ht="12.75" hidden="false" customHeight="false" outlineLevel="0" collapsed="false"/>
  </sheetData>
  <mergeCells count="3">
    <mergeCell ref="B1:E1"/>
    <mergeCell ref="C2:G2"/>
    <mergeCell ref="K2:L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748"/>
  <sheetViews>
    <sheetView showFormulas="false" showGridLines="true" showRowColHeaders="true" showZeros="true" rightToLeft="false" tabSelected="false" showOutlineSymbols="true" defaultGridColor="true" view="normal" topLeftCell="AP1" colorId="64" zoomScale="70" zoomScaleNormal="7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12.56"/>
    <col collapsed="false" customWidth="true" hidden="false" outlineLevel="0" max="3" min="3" style="0" width="12.7"/>
    <col collapsed="false" customWidth="true" hidden="false" outlineLevel="0" max="4" min="4" style="0" width="12.56"/>
    <col collapsed="false" customWidth="true" hidden="false" outlineLevel="0" max="8" min="6" style="16" width="9.14"/>
    <col collapsed="false" customWidth="true" hidden="false" outlineLevel="0" max="10" min="9" style="16" width="12.7"/>
    <col collapsed="false" customWidth="true" hidden="false" outlineLevel="0" max="14" min="11" style="16" width="12.56"/>
    <col collapsed="false" customWidth="true" hidden="false" outlineLevel="0" max="16" min="15" style="16" width="11.56"/>
    <col collapsed="false" customWidth="true" hidden="false" outlineLevel="0" max="17" min="17" style="16" width="14.56"/>
    <col collapsed="false" customWidth="true" hidden="false" outlineLevel="0" max="18" min="18" style="16" width="9.14"/>
    <col collapsed="false" customWidth="true" hidden="false" outlineLevel="0" max="20" min="19" style="16" width="9.28"/>
    <col collapsed="false" customWidth="true" hidden="false" outlineLevel="0" max="21" min="21" style="16" width="11.56"/>
    <col collapsed="false" customWidth="true" hidden="false" outlineLevel="0" max="22" min="22" style="16" width="11.7"/>
    <col collapsed="false" customWidth="true" hidden="false" outlineLevel="0" max="23" min="23" style="16" width="11.56"/>
    <col collapsed="false" customWidth="true" hidden="false" outlineLevel="0" max="24" min="24" style="16" width="12.56"/>
    <col collapsed="false" customWidth="true" hidden="false" outlineLevel="0" max="25" min="25" style="16" width="9.28"/>
    <col collapsed="false" customWidth="true" hidden="false" outlineLevel="0" max="26" min="26" style="16" width="10.71"/>
    <col collapsed="false" customWidth="true" hidden="false" outlineLevel="0" max="28" min="27" style="16" width="9.28"/>
    <col collapsed="false" customWidth="true" hidden="false" outlineLevel="0" max="29" min="29" style="16" width="12.56"/>
    <col collapsed="false" customWidth="true" hidden="false" outlineLevel="0" max="30" min="30" style="16" width="9.14"/>
    <col collapsed="false" customWidth="true" hidden="false" outlineLevel="0" max="31" min="31" style="16" width="9.28"/>
    <col collapsed="false" customWidth="true" hidden="false" outlineLevel="0" max="32" min="32" style="16" width="11.99"/>
    <col collapsed="false" customWidth="true" hidden="false" outlineLevel="0" max="33" min="33" style="16" width="12.42"/>
    <col collapsed="false" customWidth="true" hidden="false" outlineLevel="0" max="34" min="34" style="16" width="9.28"/>
    <col collapsed="false" customWidth="true" hidden="false" outlineLevel="0" max="42" min="35" style="16" width="9.14"/>
    <col collapsed="false" customWidth="true" hidden="false" outlineLevel="0" max="43" min="43" style="16" width="11.56"/>
    <col collapsed="false" customWidth="true" hidden="false" outlineLevel="0" max="44" min="44" style="16" width="11.99"/>
    <col collapsed="false" customWidth="true" hidden="false" outlineLevel="0" max="45" min="45" style="16" width="11.85"/>
    <col collapsed="false" customWidth="true" hidden="false" outlineLevel="0" max="55" min="46" style="16" width="9.14"/>
    <col collapsed="false" customWidth="true" hidden="false" outlineLevel="0" max="56" min="56" style="16" width="12.85"/>
    <col collapsed="false" customWidth="true" hidden="false" outlineLevel="0" max="60" min="57" style="16" width="9.14"/>
    <col collapsed="false" customWidth="true" hidden="false" outlineLevel="0" max="61" min="61" style="16" width="11.85"/>
    <col collapsed="false" customWidth="true" hidden="false" outlineLevel="0" max="74" min="62" style="16" width="9.14"/>
  </cols>
  <sheetData>
    <row r="1" s="4" customFormat="true" ht="38.25" hidden="false" customHeight="true" outlineLevel="0" collapsed="false">
      <c r="A1" s="21" t="s">
        <v>113</v>
      </c>
      <c r="B1" s="3" t="s">
        <v>52</v>
      </c>
      <c r="C1" s="3"/>
      <c r="D1" s="3"/>
      <c r="E1" s="3"/>
      <c r="F1" s="17"/>
      <c r="G1" s="17"/>
      <c r="H1" s="13"/>
      <c r="I1" s="3" t="s">
        <v>114</v>
      </c>
      <c r="J1" s="3" t="s">
        <v>99</v>
      </c>
      <c r="K1" s="3"/>
      <c r="L1" s="3"/>
      <c r="M1" s="3"/>
      <c r="N1" s="13"/>
      <c r="O1" s="13"/>
      <c r="R1" s="3" t="s">
        <v>115</v>
      </c>
      <c r="S1" s="3" t="s">
        <v>97</v>
      </c>
      <c r="T1" s="3"/>
      <c r="U1" s="3"/>
      <c r="V1" s="3"/>
      <c r="AI1" s="13"/>
      <c r="AJ1" s="13"/>
      <c r="AK1" s="3" t="s">
        <v>116</v>
      </c>
      <c r="AL1" s="3" t="s">
        <v>117</v>
      </c>
      <c r="AM1" s="3"/>
      <c r="AN1" s="3"/>
      <c r="AO1" s="3"/>
      <c r="AP1" s="13"/>
      <c r="AQ1" s="13"/>
      <c r="AR1" s="13"/>
      <c r="AS1" s="13"/>
      <c r="AT1" s="13"/>
      <c r="AU1" s="13"/>
      <c r="AV1" s="17"/>
      <c r="AW1" s="17"/>
      <c r="AX1" s="17"/>
      <c r="AY1" s="17"/>
      <c r="AZ1" s="17"/>
      <c r="BA1" s="13"/>
      <c r="BB1" s="13"/>
      <c r="BC1" s="3" t="s">
        <v>118</v>
      </c>
      <c r="BD1" s="3" t="s">
        <v>99</v>
      </c>
      <c r="BE1" s="3"/>
      <c r="BF1" s="3"/>
      <c r="BG1" s="3"/>
      <c r="BH1" s="13"/>
      <c r="BI1" s="13"/>
      <c r="BJ1" s="13"/>
      <c r="BK1" s="13"/>
    </row>
    <row r="2" s="4" customFormat="true" ht="25.5" hidden="false" customHeight="true" outlineLevel="0" collapsed="false">
      <c r="A2" s="13"/>
      <c r="B2" s="13"/>
      <c r="C2" s="7" t="s">
        <v>54</v>
      </c>
      <c r="D2" s="25" t="s">
        <v>55</v>
      </c>
      <c r="E2" s="18"/>
      <c r="F2" s="18"/>
      <c r="G2" s="18"/>
      <c r="H2" s="18"/>
      <c r="K2" s="7" t="s">
        <v>119</v>
      </c>
      <c r="L2" s="7"/>
      <c r="M2" s="7" t="s">
        <v>120</v>
      </c>
      <c r="N2" s="7"/>
      <c r="P2" s="13"/>
      <c r="Q2" s="18"/>
      <c r="S2" s="22" t="s">
        <v>101</v>
      </c>
      <c r="T2" s="22" t="s">
        <v>121</v>
      </c>
      <c r="U2" s="22"/>
      <c r="V2" s="22"/>
      <c r="W2" s="22"/>
      <c r="X2" s="22"/>
      <c r="Y2" s="22"/>
      <c r="Z2" s="22"/>
      <c r="AA2" s="22"/>
      <c r="AB2" s="22"/>
      <c r="AC2" s="13"/>
      <c r="AD2" s="7" t="s">
        <v>10</v>
      </c>
      <c r="AE2" s="22" t="s">
        <v>11</v>
      </c>
      <c r="AF2" s="7" t="s">
        <v>24</v>
      </c>
      <c r="AG2" s="7"/>
      <c r="AI2" s="13"/>
      <c r="AJ2" s="18"/>
      <c r="AK2" s="13"/>
      <c r="AL2" s="22" t="s">
        <v>101</v>
      </c>
      <c r="AM2" s="22" t="s">
        <v>122</v>
      </c>
      <c r="AN2" s="22"/>
      <c r="AO2" s="22"/>
      <c r="AP2" s="22"/>
      <c r="AQ2" s="22"/>
      <c r="AR2" s="22"/>
      <c r="AS2" s="22"/>
      <c r="AT2" s="22"/>
      <c r="AU2" s="13"/>
      <c r="AV2" s="29" t="s">
        <v>10</v>
      </c>
      <c r="AW2" s="22" t="s">
        <v>11</v>
      </c>
      <c r="AX2" s="7" t="s">
        <v>24</v>
      </c>
      <c r="AY2" s="7"/>
      <c r="BA2" s="13"/>
      <c r="BB2" s="13"/>
      <c r="BE2" s="7" t="s">
        <v>54</v>
      </c>
      <c r="BF2" s="7"/>
      <c r="BG2" s="7" t="s">
        <v>55</v>
      </c>
      <c r="BH2" s="7"/>
      <c r="BI2" s="13"/>
      <c r="BJ2" s="13"/>
      <c r="BK2" s="13"/>
    </row>
    <row r="3" s="4" customFormat="true" ht="38.25" hidden="false" customHeight="false" outlineLevel="0" collapsed="false">
      <c r="A3" s="13"/>
      <c r="B3" s="7" t="n">
        <v>1</v>
      </c>
      <c r="C3" s="13" t="n">
        <v>1.59074816522068</v>
      </c>
      <c r="D3" s="13" t="n">
        <v>0.656887383425953</v>
      </c>
      <c r="F3" s="13"/>
      <c r="G3" s="13"/>
      <c r="H3" s="13"/>
      <c r="I3" s="13"/>
      <c r="K3" s="7" t="s">
        <v>54</v>
      </c>
      <c r="L3" s="7" t="s">
        <v>55</v>
      </c>
      <c r="M3" s="7" t="s">
        <v>54</v>
      </c>
      <c r="N3" s="7" t="s">
        <v>55</v>
      </c>
      <c r="P3" s="13"/>
      <c r="Q3" s="13"/>
      <c r="T3" s="7" t="n">
        <v>1</v>
      </c>
      <c r="U3" s="7" t="n">
        <v>2</v>
      </c>
      <c r="V3" s="7" t="n">
        <v>3</v>
      </c>
      <c r="W3" s="7" t="n">
        <v>4</v>
      </c>
      <c r="X3" s="7" t="n">
        <v>5</v>
      </c>
      <c r="Y3" s="7" t="n">
        <v>6</v>
      </c>
      <c r="Z3" s="7" t="n">
        <v>7</v>
      </c>
      <c r="AA3" s="7" t="n">
        <v>8</v>
      </c>
      <c r="AB3" s="22" t="n">
        <v>9</v>
      </c>
      <c r="AC3" s="13"/>
      <c r="AD3" s="13"/>
      <c r="AE3" s="13"/>
      <c r="AF3" s="7" t="s">
        <v>106</v>
      </c>
      <c r="AG3" s="7" t="s">
        <v>123</v>
      </c>
      <c r="AI3" s="13"/>
      <c r="AJ3" s="13"/>
      <c r="AK3" s="13"/>
      <c r="AM3" s="7" t="n">
        <v>1</v>
      </c>
      <c r="AN3" s="7" t="n">
        <v>2</v>
      </c>
      <c r="AO3" s="7" t="n">
        <v>3</v>
      </c>
      <c r="AP3" s="7" t="n">
        <v>4</v>
      </c>
      <c r="AQ3" s="7" t="n">
        <v>5</v>
      </c>
      <c r="AR3" s="7" t="n">
        <v>6</v>
      </c>
      <c r="AS3" s="7" t="n">
        <v>7</v>
      </c>
      <c r="AT3" s="22" t="n">
        <v>8</v>
      </c>
      <c r="AU3" s="13"/>
      <c r="AV3" s="13"/>
      <c r="AW3" s="13"/>
      <c r="AX3" s="7" t="s">
        <v>106</v>
      </c>
      <c r="AY3" s="7" t="s">
        <v>107</v>
      </c>
      <c r="BA3" s="13"/>
      <c r="BB3" s="13"/>
      <c r="BC3" s="13"/>
      <c r="BE3" s="7" t="s">
        <v>26</v>
      </c>
      <c r="BF3" s="7" t="s">
        <v>27</v>
      </c>
      <c r="BG3" s="7" t="s">
        <v>26</v>
      </c>
      <c r="BH3" s="7" t="s">
        <v>27</v>
      </c>
      <c r="BI3" s="13"/>
      <c r="BJ3" s="13"/>
      <c r="BK3" s="13"/>
    </row>
    <row r="4" s="4" customFormat="true" ht="12.75" hidden="false" customHeight="false" outlineLevel="0" collapsed="false">
      <c r="A4" s="13"/>
      <c r="B4" s="7" t="n">
        <v>2</v>
      </c>
      <c r="C4" s="13" t="n">
        <v>1.36699205960123</v>
      </c>
      <c r="D4" s="13" t="n">
        <v>0.504398216849159</v>
      </c>
      <c r="F4" s="13"/>
      <c r="G4" s="13"/>
      <c r="H4" s="13"/>
      <c r="I4" s="13"/>
      <c r="J4" s="7" t="n">
        <v>1</v>
      </c>
      <c r="K4" s="13" t="n">
        <v>4.69819600195027</v>
      </c>
      <c r="L4" s="13" t="n">
        <v>5.67064439140812</v>
      </c>
      <c r="M4" s="4" t="n">
        <v>6.92966360856269</v>
      </c>
      <c r="N4" s="13" t="n">
        <v>7.85433773652267</v>
      </c>
      <c r="P4" s="13"/>
      <c r="Q4" s="13"/>
      <c r="S4" s="7" t="n">
        <v>0.04</v>
      </c>
      <c r="T4" s="13" t="n">
        <v>0</v>
      </c>
      <c r="U4" s="13" t="n">
        <v>0</v>
      </c>
      <c r="V4" s="13" t="n">
        <v>0</v>
      </c>
      <c r="W4" s="13" t="n">
        <v>0</v>
      </c>
      <c r="X4" s="13" t="n">
        <v>0</v>
      </c>
      <c r="Y4" s="13" t="n">
        <v>0</v>
      </c>
      <c r="Z4" s="13" t="n">
        <v>0</v>
      </c>
      <c r="AA4" s="13" t="n">
        <v>0</v>
      </c>
      <c r="AB4" s="13" t="n">
        <v>0</v>
      </c>
      <c r="AC4" s="13"/>
      <c r="AD4" s="13" t="n">
        <v>0</v>
      </c>
      <c r="AE4" s="13" t="n">
        <v>0</v>
      </c>
      <c r="AF4" s="13" t="s">
        <v>13</v>
      </c>
      <c r="AG4" s="13" t="s">
        <v>13</v>
      </c>
      <c r="AI4" s="13"/>
      <c r="AJ4" s="13"/>
      <c r="AK4" s="13"/>
      <c r="AL4" s="7" t="n">
        <v>0.04</v>
      </c>
      <c r="AM4" s="13" t="n">
        <v>0</v>
      </c>
      <c r="AN4" s="13" t="n">
        <v>0</v>
      </c>
      <c r="AO4" s="13" t="n">
        <v>0</v>
      </c>
      <c r="AP4" s="13" t="n">
        <v>0</v>
      </c>
      <c r="AQ4" s="13" t="n">
        <v>0</v>
      </c>
      <c r="AR4" s="13" t="n">
        <v>0</v>
      </c>
      <c r="AS4" s="13" t="n">
        <v>0</v>
      </c>
      <c r="AT4" s="13" t="n">
        <v>0</v>
      </c>
      <c r="AU4" s="13"/>
      <c r="AV4" s="13" t="n">
        <f aca="false">AVERAGE(AM4:AT4)</f>
        <v>0</v>
      </c>
      <c r="AW4" s="13" t="n">
        <f aca="false">STDEV(AM4:AT4)/SQRT(8)</f>
        <v>0</v>
      </c>
      <c r="AX4" s="13" t="s">
        <v>13</v>
      </c>
      <c r="AY4" s="13" t="s">
        <v>13</v>
      </c>
      <c r="BA4" s="13"/>
      <c r="BB4" s="13"/>
      <c r="BC4" s="13"/>
      <c r="BD4" s="7" t="n">
        <v>1</v>
      </c>
      <c r="BE4" s="13" t="n">
        <v>6.3962892245559</v>
      </c>
      <c r="BF4" s="4" t="n">
        <v>5.81117081320269</v>
      </c>
      <c r="BG4" s="13" t="n">
        <v>4.61796216531971</v>
      </c>
      <c r="BH4" s="13" t="n">
        <v>5.7720688712763</v>
      </c>
      <c r="BJ4" s="13"/>
      <c r="BK4" s="13"/>
    </row>
    <row r="5" s="4" customFormat="true" ht="12.75" hidden="false" customHeight="false" outlineLevel="0" collapsed="false">
      <c r="A5" s="13"/>
      <c r="B5" s="7" t="n">
        <v>3</v>
      </c>
      <c r="C5" s="13" t="n">
        <v>1.92621912731932</v>
      </c>
      <c r="D5" s="13" t="n">
        <v>0.612463516078508</v>
      </c>
      <c r="F5" s="13"/>
      <c r="G5" s="13"/>
      <c r="H5" s="13"/>
      <c r="I5" s="13"/>
      <c r="J5" s="7" t="n">
        <v>2</v>
      </c>
      <c r="K5" s="13" t="n">
        <v>5.19101123595506</v>
      </c>
      <c r="L5" s="13" t="n">
        <v>5.14070351758794</v>
      </c>
      <c r="M5" s="4" t="n">
        <v>6.08856088560886</v>
      </c>
      <c r="N5" s="13" t="n">
        <v>6.46491228070175</v>
      </c>
      <c r="P5" s="13"/>
      <c r="Q5" s="13"/>
      <c r="S5" s="7" t="n">
        <v>0.07</v>
      </c>
      <c r="T5" s="13" t="n">
        <v>0</v>
      </c>
      <c r="U5" s="13" t="n">
        <v>0</v>
      </c>
      <c r="V5" s="13" t="n">
        <v>0</v>
      </c>
      <c r="W5" s="13" t="n">
        <v>0</v>
      </c>
      <c r="X5" s="13" t="n">
        <v>0</v>
      </c>
      <c r="Y5" s="13" t="n">
        <v>0</v>
      </c>
      <c r="Z5" s="13" t="n">
        <v>0</v>
      </c>
      <c r="AA5" s="13" t="n">
        <v>0</v>
      </c>
      <c r="AB5" s="13" t="n">
        <v>0</v>
      </c>
      <c r="AC5" s="13"/>
      <c r="AD5" s="13" t="n">
        <v>0</v>
      </c>
      <c r="AE5" s="13" t="n">
        <v>0</v>
      </c>
      <c r="AF5" s="13" t="s">
        <v>13</v>
      </c>
      <c r="AG5" s="13" t="s">
        <v>13</v>
      </c>
      <c r="AI5" s="13"/>
      <c r="AJ5" s="13"/>
      <c r="AK5" s="13"/>
      <c r="AL5" s="7" t="n">
        <v>0.07</v>
      </c>
      <c r="AM5" s="13" t="n">
        <v>0</v>
      </c>
      <c r="AN5" s="13" t="n">
        <v>0</v>
      </c>
      <c r="AO5" s="13" t="n">
        <v>0</v>
      </c>
      <c r="AP5" s="13" t="n">
        <v>0</v>
      </c>
      <c r="AQ5" s="13" t="n">
        <v>0</v>
      </c>
      <c r="AR5" s="13" t="n">
        <v>0</v>
      </c>
      <c r="AS5" s="13" t="n">
        <v>0</v>
      </c>
      <c r="AT5" s="13" t="n">
        <v>0</v>
      </c>
      <c r="AU5" s="13"/>
      <c r="AV5" s="13" t="n">
        <f aca="false">AVERAGE(AM5:AT5)</f>
        <v>0</v>
      </c>
      <c r="AW5" s="13" t="n">
        <f aca="false">STDEV(AM5:AT5)/SQRT(8)</f>
        <v>0</v>
      </c>
      <c r="AX5" s="13" t="s">
        <v>13</v>
      </c>
      <c r="AY5" s="13" t="s">
        <v>13</v>
      </c>
      <c r="BA5" s="13"/>
      <c r="BB5" s="13"/>
      <c r="BC5" s="13"/>
      <c r="BD5" s="7" t="n">
        <v>2</v>
      </c>
      <c r="BE5" s="13" t="n">
        <v>5.52584143494578</v>
      </c>
      <c r="BF5" s="4" t="n">
        <v>5.11746917887881</v>
      </c>
      <c r="BG5" s="13" t="n">
        <v>6.12806345858456</v>
      </c>
      <c r="BH5" s="13" t="n">
        <v>3.70936396658561</v>
      </c>
      <c r="BJ5" s="13"/>
      <c r="BK5" s="13"/>
    </row>
    <row r="6" s="4" customFormat="true" ht="12.75" hidden="false" customHeight="false" outlineLevel="0" collapsed="false">
      <c r="B6" s="7" t="n">
        <v>4</v>
      </c>
      <c r="C6" s="13" t="n">
        <v>0.971551729466627</v>
      </c>
      <c r="D6" s="13" t="n">
        <v>0.706495335576216</v>
      </c>
      <c r="F6" s="18"/>
      <c r="G6" s="13"/>
      <c r="H6" s="13"/>
      <c r="I6" s="13"/>
      <c r="J6" s="7" t="n">
        <v>3</v>
      </c>
      <c r="K6" s="13" t="n">
        <v>3.10474597532929</v>
      </c>
      <c r="L6" s="13" t="n">
        <v>4.44631578947368</v>
      </c>
      <c r="M6" s="4" t="n">
        <v>4.88386433710175</v>
      </c>
      <c r="N6" s="13" t="n">
        <v>2.03035274815422</v>
      </c>
      <c r="O6" s="13"/>
      <c r="P6" s="13"/>
      <c r="Q6" s="13"/>
      <c r="S6" s="7" t="n">
        <v>0.16</v>
      </c>
      <c r="T6" s="13" t="n">
        <v>0</v>
      </c>
      <c r="U6" s="13" t="n">
        <v>0</v>
      </c>
      <c r="V6" s="13" t="n">
        <v>0</v>
      </c>
      <c r="W6" s="13" t="n">
        <v>0</v>
      </c>
      <c r="X6" s="13" t="n">
        <v>0</v>
      </c>
      <c r="Y6" s="13" t="n">
        <v>0</v>
      </c>
      <c r="Z6" s="13" t="n">
        <v>0</v>
      </c>
      <c r="AA6" s="13" t="n">
        <v>0</v>
      </c>
      <c r="AB6" s="13" t="n">
        <v>0</v>
      </c>
      <c r="AC6" s="13"/>
      <c r="AD6" s="13" t="n">
        <v>0</v>
      </c>
      <c r="AE6" s="13" t="n">
        <v>0</v>
      </c>
      <c r="AF6" s="13" t="s">
        <v>13</v>
      </c>
      <c r="AG6" s="13" t="s">
        <v>13</v>
      </c>
      <c r="AI6" s="13"/>
      <c r="AJ6" s="13"/>
      <c r="AK6" s="13"/>
      <c r="AL6" s="7" t="n">
        <v>0.16</v>
      </c>
      <c r="AM6" s="13" t="n">
        <v>20</v>
      </c>
      <c r="AN6" s="13" t="n">
        <v>20</v>
      </c>
      <c r="AO6" s="13" t="n">
        <v>0</v>
      </c>
      <c r="AP6" s="13" t="n">
        <v>0</v>
      </c>
      <c r="AQ6" s="13" t="n">
        <v>0</v>
      </c>
      <c r="AR6" s="13" t="n">
        <v>0</v>
      </c>
      <c r="AS6" s="13" t="n">
        <v>0</v>
      </c>
      <c r="AT6" s="13" t="n">
        <v>0</v>
      </c>
      <c r="AU6" s="13"/>
      <c r="AV6" s="13" t="n">
        <f aca="false">AVERAGE(AM6:AT6)</f>
        <v>5</v>
      </c>
      <c r="AW6" s="13" t="n">
        <f aca="false">STDEV(AM6:AT6)/SQRT(8)</f>
        <v>3.27326835353989</v>
      </c>
      <c r="AX6" s="13" t="s">
        <v>13</v>
      </c>
      <c r="AY6" s="13" t="s">
        <v>13</v>
      </c>
      <c r="BA6" s="13"/>
      <c r="BB6" s="13"/>
      <c r="BC6" s="13"/>
      <c r="BD6" s="7" t="n">
        <v>3</v>
      </c>
      <c r="BE6" s="13" t="n">
        <v>5.28041415012942</v>
      </c>
      <c r="BF6" s="4" t="n">
        <v>5.17920909932549</v>
      </c>
      <c r="BG6" s="13" t="n">
        <v>6.03396999537374</v>
      </c>
      <c r="BH6" s="13" t="n">
        <v>4.14440417304705</v>
      </c>
      <c r="BJ6" s="13"/>
      <c r="BK6" s="13"/>
    </row>
    <row r="7" s="4" customFormat="true" ht="12.75" hidden="false" customHeight="false" outlineLevel="0" collapsed="false">
      <c r="B7" s="7" t="n">
        <v>5</v>
      </c>
      <c r="C7" s="13" t="n">
        <v>1.15616912520239</v>
      </c>
      <c r="D7" s="13" t="n">
        <v>0.525141338606523</v>
      </c>
      <c r="F7" s="18"/>
      <c r="G7" s="13"/>
      <c r="H7" s="13"/>
      <c r="I7" s="13"/>
      <c r="J7" s="7" t="n">
        <v>4</v>
      </c>
      <c r="K7" s="13" t="n">
        <v>4.17279554076024</v>
      </c>
      <c r="L7" s="13" t="n">
        <v>4.64896073903002</v>
      </c>
      <c r="M7" s="4" t="n">
        <v>5.92776609975158</v>
      </c>
      <c r="N7" s="13" t="n">
        <v>4.31694274161993</v>
      </c>
      <c r="O7" s="13"/>
      <c r="P7" s="13"/>
      <c r="Q7" s="13"/>
      <c r="S7" s="7" t="n">
        <v>0.4</v>
      </c>
      <c r="T7" s="13" t="n">
        <v>0</v>
      </c>
      <c r="U7" s="13" t="n">
        <v>0</v>
      </c>
      <c r="V7" s="13" t="n">
        <v>0</v>
      </c>
      <c r="W7" s="13" t="n">
        <v>0</v>
      </c>
      <c r="X7" s="13" t="n">
        <v>0</v>
      </c>
      <c r="Y7" s="13" t="n">
        <v>0</v>
      </c>
      <c r="Z7" s="13" t="n">
        <v>0</v>
      </c>
      <c r="AA7" s="13" t="n">
        <v>0</v>
      </c>
      <c r="AB7" s="13" t="n">
        <v>0</v>
      </c>
      <c r="AC7" s="13"/>
      <c r="AD7" s="13" t="n">
        <v>0</v>
      </c>
      <c r="AE7" s="13" t="n">
        <v>0</v>
      </c>
      <c r="AF7" s="13" t="s">
        <v>13</v>
      </c>
      <c r="AG7" s="13" t="s">
        <v>13</v>
      </c>
      <c r="AI7" s="13"/>
      <c r="AL7" s="7" t="n">
        <v>0.4</v>
      </c>
      <c r="AM7" s="13" t="n">
        <v>40</v>
      </c>
      <c r="AN7" s="13" t="n">
        <v>40</v>
      </c>
      <c r="AO7" s="13" t="n">
        <v>20</v>
      </c>
      <c r="AP7" s="13" t="n">
        <v>0</v>
      </c>
      <c r="AQ7" s="13" t="n">
        <v>0</v>
      </c>
      <c r="AR7" s="13" t="n">
        <v>0</v>
      </c>
      <c r="AS7" s="13" t="n">
        <v>0</v>
      </c>
      <c r="AT7" s="13" t="n">
        <v>0</v>
      </c>
      <c r="AU7" s="13"/>
      <c r="AV7" s="13" t="n">
        <f aca="false">AVERAGE(AM7:AT7)</f>
        <v>12.5</v>
      </c>
      <c r="AW7" s="13" t="n">
        <f aca="false">STDEV(AM7:AT7)/SQRT(8)</f>
        <v>6.47798469543466</v>
      </c>
      <c r="AX7" s="13" t="s">
        <v>13</v>
      </c>
      <c r="AY7" s="13" t="s">
        <v>13</v>
      </c>
      <c r="BA7" s="13"/>
      <c r="BB7" s="13"/>
      <c r="BC7" s="13"/>
      <c r="BD7" s="7" t="n">
        <v>4</v>
      </c>
      <c r="BE7" s="13" t="n">
        <v>4.76065573770492</v>
      </c>
      <c r="BF7" s="4" t="n">
        <v>4.63838487094301</v>
      </c>
      <c r="BG7" s="13" t="n">
        <v>4.42655935613682</v>
      </c>
      <c r="BH7" s="13" t="n">
        <v>4.56492637215529</v>
      </c>
      <c r="BJ7" s="13"/>
      <c r="BK7" s="13"/>
    </row>
    <row r="8" s="4" customFormat="true" ht="12.75" hidden="false" customHeight="false" outlineLevel="0" collapsed="false">
      <c r="B8" s="7" t="n">
        <v>6</v>
      </c>
      <c r="C8" s="13" t="n">
        <v>0.754795153217915</v>
      </c>
      <c r="D8" s="13" t="n">
        <v>0.351066291911055</v>
      </c>
      <c r="F8" s="18"/>
      <c r="G8" s="13"/>
      <c r="H8" s="13"/>
      <c r="I8" s="13"/>
      <c r="J8" s="7" t="n">
        <v>5</v>
      </c>
      <c r="K8" s="13" t="n">
        <v>2.88089794221576</v>
      </c>
      <c r="L8" s="13" t="n">
        <v>3.3723858534983</v>
      </c>
      <c r="M8" s="4" t="n">
        <v>4.27021883920076</v>
      </c>
      <c r="N8" s="13" t="n">
        <v>5.91585947665173</v>
      </c>
      <c r="O8" s="13"/>
      <c r="P8" s="13"/>
      <c r="Q8" s="13"/>
      <c r="S8" s="7" t="n">
        <v>0.6</v>
      </c>
      <c r="T8" s="13" t="n">
        <v>0</v>
      </c>
      <c r="U8" s="13" t="n">
        <v>0</v>
      </c>
      <c r="V8" s="13" t="n">
        <v>0</v>
      </c>
      <c r="W8" s="13" t="n">
        <v>20</v>
      </c>
      <c r="X8" s="13" t="n">
        <v>0</v>
      </c>
      <c r="Y8" s="13" t="n">
        <v>0</v>
      </c>
      <c r="Z8" s="13" t="n">
        <v>0</v>
      </c>
      <c r="AA8" s="13" t="n">
        <v>20</v>
      </c>
      <c r="AB8" s="13" t="n">
        <v>20</v>
      </c>
      <c r="AC8" s="13"/>
      <c r="AD8" s="13" t="n">
        <v>6.66666666666667</v>
      </c>
      <c r="AE8" s="13" t="n">
        <v>3.33333333333333</v>
      </c>
      <c r="AF8" s="13" t="s">
        <v>13</v>
      </c>
      <c r="AG8" s="13" t="s">
        <v>13</v>
      </c>
      <c r="AI8" s="13"/>
      <c r="AJ8" s="13"/>
      <c r="AK8" s="13"/>
      <c r="AL8" s="7" t="n">
        <v>0.6</v>
      </c>
      <c r="AM8" s="13" t="n">
        <v>60</v>
      </c>
      <c r="AN8" s="13" t="n">
        <v>60</v>
      </c>
      <c r="AO8" s="13" t="n">
        <v>40</v>
      </c>
      <c r="AP8" s="13" t="n">
        <v>40</v>
      </c>
      <c r="AQ8" s="13" t="n">
        <v>20</v>
      </c>
      <c r="AR8" s="13" t="n">
        <v>20</v>
      </c>
      <c r="AS8" s="13" t="n">
        <v>20</v>
      </c>
      <c r="AT8" s="13" t="n">
        <v>0</v>
      </c>
      <c r="AU8" s="13"/>
      <c r="AV8" s="13" t="n">
        <f aca="false">AVERAGE(AM8:AT8)</f>
        <v>32.5</v>
      </c>
      <c r="AW8" s="13" t="n">
        <f aca="false">STDEV(AM8:AT8)/SQRT(8)</f>
        <v>7.5</v>
      </c>
      <c r="AX8" s="13" t="s">
        <v>13</v>
      </c>
      <c r="AY8" s="13" t="s">
        <v>13</v>
      </c>
      <c r="BA8" s="13"/>
      <c r="BB8" s="13"/>
      <c r="BC8" s="13"/>
      <c r="BD8" s="7" t="n">
        <v>5</v>
      </c>
      <c r="BE8" s="13" t="n">
        <v>6.19198397878271</v>
      </c>
      <c r="BF8" s="4" t="n">
        <v>6.02263049032729</v>
      </c>
      <c r="BG8" s="13" t="n">
        <v>5.0433217890728</v>
      </c>
      <c r="BH8" s="13" t="n">
        <v>5.56281606909483</v>
      </c>
      <c r="BJ8" s="13"/>
      <c r="BK8" s="13"/>
    </row>
    <row r="9" s="4" customFormat="true" ht="12.75" hidden="false" customHeight="false" outlineLevel="0" collapsed="false">
      <c r="B9" s="7" t="n">
        <v>7</v>
      </c>
      <c r="C9" s="13" t="n">
        <v>1.01721070969523</v>
      </c>
      <c r="D9" s="13" t="n">
        <v>0.766211552354753</v>
      </c>
      <c r="F9" s="18"/>
      <c r="G9" s="13"/>
      <c r="H9" s="13"/>
      <c r="I9" s="13"/>
      <c r="J9" s="7" t="n">
        <v>6</v>
      </c>
      <c r="K9" s="13" t="n">
        <v>6.61350256774248</v>
      </c>
      <c r="L9" s="13" t="n">
        <v>4.67220877617594</v>
      </c>
      <c r="M9" s="4" t="n">
        <v>6.3953488372093</v>
      </c>
      <c r="N9" s="13" t="n">
        <v>5.70099667774086</v>
      </c>
      <c r="O9" s="13"/>
      <c r="P9" s="13"/>
      <c r="Q9" s="13"/>
      <c r="S9" s="7" t="n">
        <v>1</v>
      </c>
      <c r="T9" s="13" t="n">
        <v>20</v>
      </c>
      <c r="U9" s="13" t="n">
        <v>20</v>
      </c>
      <c r="V9" s="13" t="n">
        <v>20</v>
      </c>
      <c r="W9" s="13" t="n">
        <v>20</v>
      </c>
      <c r="X9" s="13" t="n">
        <v>60</v>
      </c>
      <c r="Y9" s="13" t="n">
        <v>40</v>
      </c>
      <c r="Z9" s="13" t="n">
        <v>40</v>
      </c>
      <c r="AA9" s="13" t="n">
        <v>60</v>
      </c>
      <c r="AB9" s="13" t="n">
        <v>20</v>
      </c>
      <c r="AC9" s="13"/>
      <c r="AD9" s="13" t="n">
        <v>33.3333333333333</v>
      </c>
      <c r="AE9" s="13" t="n">
        <v>5.77350269189626</v>
      </c>
      <c r="AF9" s="13" t="s">
        <v>13</v>
      </c>
      <c r="AG9" s="13" t="s">
        <v>13</v>
      </c>
      <c r="AI9" s="13"/>
      <c r="AJ9" s="13"/>
      <c r="AK9" s="13"/>
      <c r="AL9" s="7" t="n">
        <v>1</v>
      </c>
      <c r="AM9" s="13" t="n">
        <v>80</v>
      </c>
      <c r="AN9" s="13" t="n">
        <v>100</v>
      </c>
      <c r="AO9" s="13" t="n">
        <v>60</v>
      </c>
      <c r="AP9" s="13" t="n">
        <v>40</v>
      </c>
      <c r="AQ9" s="13" t="n">
        <v>60</v>
      </c>
      <c r="AR9" s="13" t="n">
        <v>40</v>
      </c>
      <c r="AS9" s="13" t="n">
        <v>60</v>
      </c>
      <c r="AT9" s="13" t="n">
        <v>20</v>
      </c>
      <c r="AU9" s="13"/>
      <c r="AV9" s="13" t="n">
        <f aca="false">AVERAGE(AM9:AT9)</f>
        <v>57.5</v>
      </c>
      <c r="AW9" s="13" t="n">
        <f aca="false">STDEV(AM9:AT9)/SQRT(8)</f>
        <v>8.81354477089505</v>
      </c>
      <c r="AX9" s="13" t="s">
        <v>13</v>
      </c>
      <c r="AY9" s="13" t="s">
        <v>13</v>
      </c>
      <c r="BA9" s="13"/>
      <c r="BB9" s="13"/>
      <c r="BC9" s="13"/>
      <c r="BD9" s="7" t="n">
        <v>6</v>
      </c>
      <c r="BE9" s="13" t="n">
        <v>5.59272515714521</v>
      </c>
      <c r="BF9" s="4" t="n">
        <v>3.48301669545193</v>
      </c>
      <c r="BG9" s="13" t="n">
        <v>6.77988328634188</v>
      </c>
      <c r="BH9" s="13" t="n">
        <v>5.76485461441214</v>
      </c>
      <c r="BJ9" s="13"/>
      <c r="BK9" s="13"/>
    </row>
    <row r="10" s="4" customFormat="true" ht="12.75" hidden="false" customHeight="false" outlineLevel="0" collapsed="false">
      <c r="B10" s="7" t="n">
        <v>8</v>
      </c>
      <c r="C10" s="13" t="n">
        <v>0.892847813530561</v>
      </c>
      <c r="D10" s="13" t="n">
        <v>0.931477590475186</v>
      </c>
      <c r="F10" s="18"/>
      <c r="G10" s="13"/>
      <c r="H10" s="13"/>
      <c r="I10" s="13"/>
      <c r="J10" s="7" t="n">
        <v>7</v>
      </c>
      <c r="K10" s="13" t="n">
        <v>4.98345510670901</v>
      </c>
      <c r="L10" s="13" t="n">
        <v>5.05381990023628</v>
      </c>
      <c r="M10" s="4" t="n">
        <v>6.09442060085837</v>
      </c>
      <c r="N10" s="13" t="n">
        <v>4.951316839585</v>
      </c>
      <c r="O10" s="13"/>
      <c r="P10" s="13"/>
      <c r="Q10" s="13"/>
      <c r="S10" s="7" t="n">
        <v>1.4</v>
      </c>
      <c r="T10" s="13" t="n">
        <v>40</v>
      </c>
      <c r="U10" s="13" t="n">
        <v>40</v>
      </c>
      <c r="V10" s="13" t="n">
        <v>40</v>
      </c>
      <c r="W10" s="13" t="n">
        <v>40</v>
      </c>
      <c r="X10" s="13" t="n">
        <v>80</v>
      </c>
      <c r="Y10" s="13" t="n">
        <v>80</v>
      </c>
      <c r="Z10" s="13" t="n">
        <v>60</v>
      </c>
      <c r="AA10" s="13" t="n">
        <v>80</v>
      </c>
      <c r="AB10" s="13" t="n">
        <v>20</v>
      </c>
      <c r="AC10" s="13"/>
      <c r="AD10" s="13" t="n">
        <v>53.3333333333333</v>
      </c>
      <c r="AE10" s="13" t="n">
        <v>7.4535599249993</v>
      </c>
      <c r="AF10" s="13" t="s">
        <v>13</v>
      </c>
      <c r="AG10" s="13" t="s">
        <v>13</v>
      </c>
      <c r="AI10" s="13"/>
      <c r="AJ10" s="13"/>
      <c r="AK10" s="13"/>
      <c r="AL10" s="7" t="n">
        <v>1.4</v>
      </c>
      <c r="AM10" s="13" t="n">
        <v>100</v>
      </c>
      <c r="AN10" s="13" t="n">
        <v>100</v>
      </c>
      <c r="AO10" s="13" t="n">
        <v>100</v>
      </c>
      <c r="AP10" s="13" t="n">
        <v>80</v>
      </c>
      <c r="AQ10" s="13" t="n">
        <v>100</v>
      </c>
      <c r="AR10" s="13" t="n">
        <v>80</v>
      </c>
      <c r="AS10" s="13" t="n">
        <v>80</v>
      </c>
      <c r="AT10" s="13" t="n">
        <v>80</v>
      </c>
      <c r="AU10" s="13"/>
      <c r="AV10" s="13" t="n">
        <f aca="false">AVERAGE(AM10:AT10)</f>
        <v>90</v>
      </c>
      <c r="AW10" s="13" t="n">
        <f aca="false">STDEV(AM10:AT10)/SQRT(8)</f>
        <v>3.77964473009227</v>
      </c>
      <c r="AX10" s="13" t="s">
        <v>13</v>
      </c>
      <c r="AY10" s="13" t="s">
        <v>13</v>
      </c>
      <c r="BA10" s="13"/>
      <c r="BB10" s="13"/>
      <c r="BC10" s="13"/>
      <c r="BD10" s="7" t="n">
        <v>7</v>
      </c>
      <c r="BE10" s="13" t="n">
        <v>6.10487655580494</v>
      </c>
      <c r="BF10" s="4" t="n">
        <v>4.53026588723364</v>
      </c>
      <c r="BG10" s="13" t="n">
        <v>5.62810293618159</v>
      </c>
      <c r="BH10" s="13" t="n">
        <v>5.31747294308426</v>
      </c>
      <c r="BJ10" s="13"/>
      <c r="BK10" s="13"/>
    </row>
    <row r="11" s="4" customFormat="true" ht="12.75" hidden="false" customHeight="false" outlineLevel="0" collapsed="false">
      <c r="B11" s="7" t="n">
        <v>9</v>
      </c>
      <c r="C11" s="13" t="n">
        <v>0.53065518172208</v>
      </c>
      <c r="D11" s="13" t="n">
        <v>0.37295458642943</v>
      </c>
      <c r="F11" s="18"/>
      <c r="G11" s="13"/>
      <c r="H11" s="13"/>
      <c r="I11" s="13"/>
      <c r="J11" s="7" t="n">
        <v>8</v>
      </c>
      <c r="K11" s="13" t="n">
        <v>3.79811202013845</v>
      </c>
      <c r="L11" s="13" t="n">
        <v>6.09699769053118</v>
      </c>
      <c r="M11" s="4" t="n">
        <v>6.92493121970392</v>
      </c>
      <c r="N11" s="13" t="n">
        <v>4.45945945945946</v>
      </c>
      <c r="O11" s="13"/>
      <c r="P11" s="13"/>
      <c r="Q11" s="13"/>
      <c r="S11" s="7" t="n">
        <v>2</v>
      </c>
      <c r="T11" s="13" t="n">
        <v>80</v>
      </c>
      <c r="U11" s="13" t="n">
        <v>80</v>
      </c>
      <c r="V11" s="13" t="n">
        <v>80</v>
      </c>
      <c r="W11" s="13" t="n">
        <v>80</v>
      </c>
      <c r="X11" s="13" t="n">
        <v>100</v>
      </c>
      <c r="Y11" s="13" t="n">
        <v>100</v>
      </c>
      <c r="Z11" s="13" t="n">
        <v>100</v>
      </c>
      <c r="AA11" s="13" t="n">
        <v>100</v>
      </c>
      <c r="AB11" s="13" t="n">
        <v>80</v>
      </c>
      <c r="AC11" s="13"/>
      <c r="AD11" s="13" t="n">
        <v>88.8888888888889</v>
      </c>
      <c r="AE11" s="13" t="n">
        <v>3.51364184463156</v>
      </c>
      <c r="AF11" s="13" t="s">
        <v>13</v>
      </c>
      <c r="AG11" s="13" t="s">
        <v>13</v>
      </c>
      <c r="AI11" s="13"/>
      <c r="AJ11" s="13"/>
      <c r="AK11" s="13"/>
      <c r="AL11" s="7" t="n">
        <v>2</v>
      </c>
      <c r="AM11" s="13" t="n">
        <v>100</v>
      </c>
      <c r="AN11" s="13" t="n">
        <v>100</v>
      </c>
      <c r="AO11" s="13" t="n">
        <v>100</v>
      </c>
      <c r="AP11" s="13" t="n">
        <v>100</v>
      </c>
      <c r="AQ11" s="13" t="n">
        <v>100</v>
      </c>
      <c r="AR11" s="13" t="n">
        <v>100</v>
      </c>
      <c r="AS11" s="13" t="n">
        <v>100</v>
      </c>
      <c r="AT11" s="13" t="n">
        <v>100</v>
      </c>
      <c r="AU11" s="13"/>
      <c r="AV11" s="13" t="n">
        <f aca="false">AVERAGE(AM11:AT11)</f>
        <v>100</v>
      </c>
      <c r="AW11" s="13" t="n">
        <f aca="false">STDEV(AM11:AT11)/SQRT(8)</f>
        <v>0</v>
      </c>
      <c r="AX11" s="13" t="s">
        <v>13</v>
      </c>
      <c r="AY11" s="13" t="s">
        <v>13</v>
      </c>
      <c r="BA11" s="13"/>
      <c r="BB11" s="13"/>
      <c r="BC11" s="13"/>
      <c r="BD11" s="7" t="n">
        <v>8</v>
      </c>
      <c r="BE11" s="13" t="n">
        <v>4.80186063154128</v>
      </c>
      <c r="BF11" s="4" t="n">
        <v>3.37137267688295</v>
      </c>
      <c r="BG11" s="13" t="n">
        <v>4.13078501141645</v>
      </c>
      <c r="BH11" s="13" t="n">
        <v>5.82473704770034</v>
      </c>
      <c r="BJ11" s="13"/>
      <c r="BK11" s="13"/>
    </row>
    <row r="12" s="4" customFormat="true" ht="12.75" hidden="false" customHeight="false" outlineLevel="0" collapsed="false">
      <c r="B12" s="7" t="n">
        <v>10</v>
      </c>
      <c r="C12" s="13" t="n">
        <v>0.825196177458502</v>
      </c>
      <c r="D12" s="13" t="n">
        <v>0.519750935208911</v>
      </c>
      <c r="F12" s="18"/>
      <c r="G12" s="13"/>
      <c r="H12" s="13"/>
      <c r="I12" s="13"/>
      <c r="J12" s="7" t="n">
        <v>9</v>
      </c>
      <c r="K12" s="13" t="n">
        <v>4.99739193350272</v>
      </c>
      <c r="L12" s="13" t="n">
        <v>4.05498809615237</v>
      </c>
      <c r="M12" s="4" t="n">
        <v>7.32387096774194</v>
      </c>
      <c r="N12" s="13" t="n">
        <v>2.50130684788291</v>
      </c>
      <c r="O12" s="13"/>
      <c r="P12" s="13"/>
      <c r="Q12" s="13"/>
      <c r="S12" s="7" t="n">
        <v>4</v>
      </c>
      <c r="T12" s="13" t="n">
        <v>100</v>
      </c>
      <c r="U12" s="13" t="n">
        <v>100</v>
      </c>
      <c r="V12" s="13" t="n">
        <v>100</v>
      </c>
      <c r="W12" s="13" t="n">
        <v>100</v>
      </c>
      <c r="X12" s="13" t="n">
        <v>100</v>
      </c>
      <c r="Y12" s="13" t="n">
        <v>100</v>
      </c>
      <c r="Z12" s="13" t="n">
        <v>100</v>
      </c>
      <c r="AA12" s="13" t="n">
        <v>100</v>
      </c>
      <c r="AB12" s="13" t="n">
        <v>100</v>
      </c>
      <c r="AC12" s="13"/>
      <c r="AD12" s="13" t="n">
        <v>100</v>
      </c>
      <c r="AE12" s="13" t="n">
        <v>0</v>
      </c>
      <c r="AF12" s="13" t="s">
        <v>13</v>
      </c>
      <c r="AG12" s="13" t="s">
        <v>13</v>
      </c>
      <c r="AI12" s="13"/>
      <c r="AJ12" s="13"/>
      <c r="AK12" s="13"/>
      <c r="AL12" s="7" t="n">
        <v>4</v>
      </c>
      <c r="AM12" s="4" t="n">
        <v>100</v>
      </c>
      <c r="AN12" s="4" t="n">
        <v>100</v>
      </c>
      <c r="AO12" s="4" t="n">
        <v>100</v>
      </c>
      <c r="AP12" s="4" t="n">
        <v>100</v>
      </c>
      <c r="AQ12" s="4" t="n">
        <v>100</v>
      </c>
      <c r="AR12" s="4" t="n">
        <v>100</v>
      </c>
      <c r="AS12" s="4" t="n">
        <v>100</v>
      </c>
      <c r="AT12" s="4" t="n">
        <v>100</v>
      </c>
      <c r="AU12" s="13"/>
      <c r="AV12" s="13" t="n">
        <f aca="false">AVERAGE(AM12:AT12)</f>
        <v>100</v>
      </c>
      <c r="AW12" s="13" t="n">
        <f aca="false">STDEV(AM12:AT12)/SQRT(8)</f>
        <v>0</v>
      </c>
      <c r="AX12" s="13" t="s">
        <v>13</v>
      </c>
      <c r="AY12" s="13" t="s">
        <v>13</v>
      </c>
      <c r="BA12" s="13"/>
      <c r="BB12" s="13"/>
      <c r="BC12" s="13"/>
      <c r="BD12" s="7" t="n">
        <v>9</v>
      </c>
      <c r="BE12" s="13" t="n">
        <v>4.99426222433904</v>
      </c>
      <c r="BF12" s="4" t="n">
        <v>5.09527914666941</v>
      </c>
      <c r="BG12" s="13" t="n">
        <v>3.86456959041788</v>
      </c>
      <c r="BH12" s="13" t="n">
        <v>2.99233369054489</v>
      </c>
      <c r="BJ12" s="13"/>
      <c r="BK12" s="13"/>
    </row>
    <row r="13" s="4" customFormat="true" ht="12.75" hidden="false" customHeight="false" outlineLevel="0" collapsed="false">
      <c r="B13" s="7" t="n">
        <v>11</v>
      </c>
      <c r="C13" s="13" t="n">
        <v>1.3021671052376</v>
      </c>
      <c r="D13" s="13" t="n">
        <v>1.143659952011</v>
      </c>
      <c r="F13" s="13"/>
      <c r="G13" s="13"/>
      <c r="H13" s="13"/>
      <c r="I13" s="13"/>
      <c r="J13" s="7" t="n">
        <v>10</v>
      </c>
      <c r="K13" s="13" t="n">
        <v>3.1170431211499</v>
      </c>
      <c r="L13" s="13" t="n">
        <v>5.3159244579156</v>
      </c>
      <c r="M13" s="4" t="n">
        <v>8.81442031954117</v>
      </c>
      <c r="N13" s="18" t="n">
        <v>3.88880688806888</v>
      </c>
      <c r="O13" s="18"/>
      <c r="P13" s="18"/>
      <c r="Q13" s="18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8"/>
      <c r="AE13" s="18"/>
      <c r="AF13" s="18"/>
      <c r="AG13" s="18"/>
      <c r="AI13" s="13"/>
      <c r="AJ13" s="13"/>
      <c r="AK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7" t="n">
        <v>10</v>
      </c>
      <c r="BE13" s="13" t="n">
        <v>4.93344419491954</v>
      </c>
      <c r="BF13" s="4" t="n">
        <v>4.53874164346189</v>
      </c>
      <c r="BG13" s="13" t="n">
        <v>4.77543457160505</v>
      </c>
      <c r="BH13" s="18" t="n">
        <v>4.1735171367143</v>
      </c>
      <c r="BJ13" s="13"/>
      <c r="BK13" s="13"/>
    </row>
    <row r="14" s="4" customFormat="true" ht="12.75" hidden="false" customHeight="false" outlineLevel="0" collapsed="false">
      <c r="B14" s="7" t="n">
        <v>12</v>
      </c>
      <c r="C14" s="13" t="n">
        <v>1.34891384281256</v>
      </c>
      <c r="D14" s="13" t="n">
        <v>0.740876077542634</v>
      </c>
      <c r="F14" s="13"/>
      <c r="G14" s="13"/>
      <c r="H14" s="13"/>
      <c r="I14" s="13"/>
      <c r="J14" s="7" t="n">
        <v>11</v>
      </c>
      <c r="K14" s="13" t="n">
        <v>3.46405946757479</v>
      </c>
      <c r="L14" s="13" t="n">
        <v>5.3150048692786</v>
      </c>
      <c r="M14" s="4" t="n">
        <v>7.48229784228818</v>
      </c>
      <c r="N14" s="13" t="n">
        <v>4.83483068417415</v>
      </c>
      <c r="O14" s="13"/>
      <c r="P14" s="13"/>
      <c r="Q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I14" s="13"/>
      <c r="AJ14" s="13"/>
      <c r="AK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7" t="n">
        <v>11</v>
      </c>
      <c r="BE14" s="13" t="n">
        <v>5.860285466936</v>
      </c>
      <c r="BF14" s="4" t="n">
        <v>4.89708196343819</v>
      </c>
      <c r="BG14" s="13" t="n">
        <v>6.63262166984557</v>
      </c>
      <c r="BH14" s="13" t="n">
        <v>3.99807824869968</v>
      </c>
      <c r="BJ14" s="13"/>
      <c r="BK14" s="13"/>
    </row>
    <row r="15" s="4" customFormat="true" ht="12.75" hidden="false" customHeight="true" outlineLevel="0" collapsed="false">
      <c r="B15" s="7" t="n">
        <v>13</v>
      </c>
      <c r="C15" s="13" t="n">
        <v>0.624722274153882</v>
      </c>
      <c r="D15" s="13" t="n">
        <v>0.534200180228219</v>
      </c>
      <c r="F15" s="13"/>
      <c r="G15" s="13"/>
      <c r="H15" s="13"/>
      <c r="I15" s="13"/>
      <c r="J15" s="7" t="n">
        <v>12</v>
      </c>
      <c r="K15" s="13" t="n">
        <v>3.94651467538581</v>
      </c>
      <c r="L15" s="13" t="n">
        <v>4.03149773593424</v>
      </c>
      <c r="M15" s="4" t="n">
        <v>7.05044510385757</v>
      </c>
      <c r="N15" s="4" t="n">
        <v>6</v>
      </c>
      <c r="Q15" s="13"/>
      <c r="S15" s="22" t="s">
        <v>101</v>
      </c>
      <c r="T15" s="22" t="s">
        <v>124</v>
      </c>
      <c r="U15" s="22"/>
      <c r="V15" s="22"/>
      <c r="W15" s="22"/>
      <c r="X15" s="22"/>
      <c r="Y15" s="22"/>
      <c r="Z15" s="22"/>
      <c r="AA15" s="22"/>
      <c r="AB15" s="22"/>
      <c r="AC15" s="13"/>
      <c r="AD15" s="7" t="s">
        <v>10</v>
      </c>
      <c r="AE15" s="22" t="s">
        <v>11</v>
      </c>
      <c r="AF15" s="7" t="s">
        <v>24</v>
      </c>
      <c r="AG15" s="7"/>
      <c r="AI15" s="13"/>
      <c r="AJ15" s="13"/>
      <c r="AK15" s="13"/>
      <c r="AL15" s="22" t="s">
        <v>101</v>
      </c>
      <c r="AM15" s="22" t="s">
        <v>104</v>
      </c>
      <c r="AN15" s="22"/>
      <c r="AO15" s="22"/>
      <c r="AP15" s="22"/>
      <c r="AQ15" s="22"/>
      <c r="AR15" s="22"/>
      <c r="AS15" s="22"/>
      <c r="AT15" s="22"/>
      <c r="AU15" s="13"/>
      <c r="AV15" s="29" t="s">
        <v>10</v>
      </c>
      <c r="AW15" s="22" t="s">
        <v>11</v>
      </c>
      <c r="AX15" s="7" t="s">
        <v>24</v>
      </c>
      <c r="AY15" s="7"/>
      <c r="AZ15" s="13"/>
      <c r="BA15" s="13"/>
      <c r="BB15" s="13"/>
      <c r="BC15" s="13"/>
      <c r="BD15" s="7" t="n">
        <v>12</v>
      </c>
      <c r="BE15" s="13" t="n">
        <v>7.03889819467709</v>
      </c>
      <c r="BF15" s="4" t="n">
        <v>5.70153336692823</v>
      </c>
      <c r="BG15" s="13" t="n">
        <v>3.85064177362894</v>
      </c>
      <c r="BH15" s="4" t="n">
        <v>3.99919208240759</v>
      </c>
      <c r="BJ15" s="13"/>
      <c r="BK15" s="13"/>
    </row>
    <row r="16" s="4" customFormat="true" ht="37.5" hidden="false" customHeight="true" outlineLevel="0" collapsed="false">
      <c r="B16" s="7" t="n">
        <v>14</v>
      </c>
      <c r="C16" s="13" t="n">
        <v>0.609566210607482</v>
      </c>
      <c r="D16" s="13" t="n">
        <v>0.717667180105612</v>
      </c>
      <c r="F16" s="13"/>
      <c r="G16" s="13"/>
      <c r="H16" s="13"/>
      <c r="I16" s="13"/>
      <c r="J16" s="7" t="n">
        <v>13</v>
      </c>
      <c r="K16" s="13" t="n">
        <v>4.70669427191166</v>
      </c>
      <c r="L16" s="13" t="n">
        <v>3.65026691675083</v>
      </c>
      <c r="M16" s="4" t="n">
        <v>6.09569819899826</v>
      </c>
      <c r="N16" s="13" t="n">
        <v>3.00404585300067</v>
      </c>
      <c r="O16" s="13"/>
      <c r="P16" s="13"/>
      <c r="Q16" s="13"/>
      <c r="T16" s="7" t="n">
        <v>1</v>
      </c>
      <c r="U16" s="7" t="n">
        <v>2</v>
      </c>
      <c r="V16" s="7" t="n">
        <v>3</v>
      </c>
      <c r="W16" s="7" t="n">
        <v>4</v>
      </c>
      <c r="X16" s="7" t="n">
        <v>5</v>
      </c>
      <c r="Y16" s="7" t="n">
        <v>6</v>
      </c>
      <c r="Z16" s="7" t="n">
        <v>7</v>
      </c>
      <c r="AA16" s="7" t="n">
        <v>8</v>
      </c>
      <c r="AB16" s="22" t="n">
        <v>9</v>
      </c>
      <c r="AC16" s="13"/>
      <c r="AD16" s="13"/>
      <c r="AE16" s="13"/>
      <c r="AF16" s="7" t="s">
        <v>106</v>
      </c>
      <c r="AG16" s="7" t="s">
        <v>123</v>
      </c>
      <c r="AI16" s="13"/>
      <c r="AJ16" s="13"/>
      <c r="AK16" s="13"/>
      <c r="AM16" s="7" t="n">
        <v>1</v>
      </c>
      <c r="AN16" s="7" t="n">
        <v>2</v>
      </c>
      <c r="AO16" s="7" t="n">
        <v>3</v>
      </c>
      <c r="AP16" s="7" t="n">
        <v>4</v>
      </c>
      <c r="AQ16" s="7" t="n">
        <v>5</v>
      </c>
      <c r="AR16" s="7" t="n">
        <v>6</v>
      </c>
      <c r="AS16" s="7" t="n">
        <v>7</v>
      </c>
      <c r="AT16" s="22" t="n">
        <v>8</v>
      </c>
      <c r="AU16" s="13"/>
      <c r="AV16" s="13"/>
      <c r="AW16" s="13"/>
      <c r="AX16" s="7" t="s">
        <v>106</v>
      </c>
      <c r="AY16" s="7" t="s">
        <v>107</v>
      </c>
      <c r="AZ16" s="13"/>
      <c r="BA16" s="13"/>
      <c r="BB16" s="13"/>
      <c r="BC16" s="13"/>
      <c r="BD16" s="7" t="n">
        <v>13</v>
      </c>
      <c r="BE16" s="13" t="n">
        <v>6.24440804752243</v>
      </c>
      <c r="BF16" s="4" t="n">
        <v>5.45251039334826</v>
      </c>
      <c r="BG16" s="13" t="n">
        <v>3.1743538903994</v>
      </c>
      <c r="BH16" s="13" t="n">
        <v>5.02941801942298</v>
      </c>
      <c r="BJ16" s="13"/>
      <c r="BK16" s="13"/>
    </row>
    <row r="17" s="4" customFormat="true" ht="12.75" hidden="false" customHeight="false" outlineLevel="0" collapsed="false">
      <c r="B17" s="7" t="n">
        <v>15</v>
      </c>
      <c r="C17" s="13" t="n">
        <v>0.723704310939383</v>
      </c>
      <c r="D17" s="13" t="n">
        <v>1.34243053307436</v>
      </c>
      <c r="F17" s="13"/>
      <c r="G17" s="13"/>
      <c r="H17" s="13"/>
      <c r="I17" s="13"/>
      <c r="J17" s="7" t="n">
        <v>14</v>
      </c>
      <c r="K17" s="13" t="n">
        <v>5.08455467869222</v>
      </c>
      <c r="L17" s="13" t="n">
        <v>3.98064380391332</v>
      </c>
      <c r="N17" s="13" t="n">
        <v>3.54108269096006</v>
      </c>
      <c r="O17" s="13"/>
      <c r="P17" s="13"/>
      <c r="Q17" s="13"/>
      <c r="S17" s="7" t="n">
        <v>0.04</v>
      </c>
      <c r="T17" s="13" t="n">
        <v>0</v>
      </c>
      <c r="U17" s="13" t="n">
        <v>0</v>
      </c>
      <c r="V17" s="13" t="n">
        <v>0</v>
      </c>
      <c r="W17" s="13" t="n">
        <v>0</v>
      </c>
      <c r="X17" s="13" t="n">
        <v>0</v>
      </c>
      <c r="Y17" s="13" t="n">
        <v>0</v>
      </c>
      <c r="Z17" s="13" t="n">
        <v>0</v>
      </c>
      <c r="AA17" s="13" t="n">
        <v>0</v>
      </c>
      <c r="AB17" s="13" t="n">
        <v>0</v>
      </c>
      <c r="AC17" s="13"/>
      <c r="AD17" s="13" t="n">
        <v>0</v>
      </c>
      <c r="AE17" s="13" t="n">
        <v>0</v>
      </c>
      <c r="AF17" s="13" t="s">
        <v>14</v>
      </c>
      <c r="AG17" s="13" t="s">
        <v>13</v>
      </c>
      <c r="AI17" s="13"/>
      <c r="AJ17" s="13"/>
      <c r="AK17" s="13"/>
      <c r="AL17" s="7" t="n">
        <v>0.04</v>
      </c>
      <c r="AM17" s="13" t="n">
        <v>0</v>
      </c>
      <c r="AN17" s="13" t="n">
        <v>20</v>
      </c>
      <c r="AO17" s="13" t="n">
        <v>0</v>
      </c>
      <c r="AP17" s="13" t="n">
        <v>0</v>
      </c>
      <c r="AQ17" s="13" t="n">
        <v>0</v>
      </c>
      <c r="AR17" s="13" t="n">
        <v>0</v>
      </c>
      <c r="AS17" s="13" t="n">
        <v>0</v>
      </c>
      <c r="AT17" s="13" t="n">
        <v>0</v>
      </c>
      <c r="AU17" s="13"/>
      <c r="AV17" s="13" t="n">
        <f aca="false">AVERAGE(AM17:AT17)</f>
        <v>2.5</v>
      </c>
      <c r="AW17" s="13" t="n">
        <f aca="false">STDEV(AM17:AT17)/SQRT(8)</f>
        <v>2.5</v>
      </c>
      <c r="AX17" s="13" t="s">
        <v>14</v>
      </c>
      <c r="AY17" s="13" t="s">
        <v>13</v>
      </c>
      <c r="BA17" s="13"/>
      <c r="BB17" s="13"/>
      <c r="BC17" s="13"/>
      <c r="BD17" s="7" t="n">
        <v>14</v>
      </c>
      <c r="BE17" s="13" t="n">
        <v>7.64336542486396</v>
      </c>
      <c r="BF17" s="4" t="n">
        <v>4.63988607583528</v>
      </c>
      <c r="BG17" s="13" t="n">
        <v>4.95713343591998</v>
      </c>
      <c r="BH17" s="13" t="n">
        <v>4.58901165583677</v>
      </c>
      <c r="BJ17" s="13"/>
      <c r="BK17" s="13"/>
    </row>
    <row r="18" s="4" customFormat="true" ht="12.75" hidden="false" customHeight="false" outlineLevel="0" collapsed="false">
      <c r="B18" s="7" t="n">
        <v>16</v>
      </c>
      <c r="C18" s="13" t="n">
        <v>1.32659521957259</v>
      </c>
      <c r="D18" s="13" t="n">
        <v>0.852315990828784</v>
      </c>
      <c r="F18" s="13"/>
      <c r="G18" s="13"/>
      <c r="H18" s="13"/>
      <c r="I18" s="13"/>
      <c r="J18" s="7" t="n">
        <v>15</v>
      </c>
      <c r="K18" s="13" t="n">
        <v>4.21677690920024</v>
      </c>
      <c r="L18" s="13" t="n">
        <v>3.06342034261938</v>
      </c>
      <c r="N18" s="13"/>
      <c r="O18" s="13"/>
      <c r="P18" s="13"/>
      <c r="Q18" s="13"/>
      <c r="S18" s="7" t="n">
        <v>0.07</v>
      </c>
      <c r="T18" s="13" t="n">
        <v>0</v>
      </c>
      <c r="U18" s="13" t="n">
        <v>20</v>
      </c>
      <c r="V18" s="13" t="n">
        <v>20</v>
      </c>
      <c r="W18" s="13" t="n">
        <v>0</v>
      </c>
      <c r="X18" s="13" t="n">
        <v>0</v>
      </c>
      <c r="Y18" s="13" t="n">
        <v>40</v>
      </c>
      <c r="Z18" s="13" t="n">
        <v>20</v>
      </c>
      <c r="AA18" s="13" t="n">
        <v>0</v>
      </c>
      <c r="AB18" s="13" t="n">
        <v>0</v>
      </c>
      <c r="AC18" s="13"/>
      <c r="AD18" s="13" t="n">
        <v>11.1111111111111</v>
      </c>
      <c r="AE18" s="13" t="n">
        <v>4.84322104837853</v>
      </c>
      <c r="AF18" s="13" t="s">
        <v>14</v>
      </c>
      <c r="AG18" s="13" t="s">
        <v>13</v>
      </c>
      <c r="AI18" s="13"/>
      <c r="AJ18" s="13"/>
      <c r="AK18" s="13"/>
      <c r="AL18" s="7" t="n">
        <v>0.07</v>
      </c>
      <c r="AM18" s="13" t="n">
        <v>20</v>
      </c>
      <c r="AN18" s="13" t="n">
        <v>40</v>
      </c>
      <c r="AO18" s="13" t="n">
        <v>20</v>
      </c>
      <c r="AP18" s="18" t="n">
        <v>0</v>
      </c>
      <c r="AQ18" s="13" t="n">
        <v>0</v>
      </c>
      <c r="AR18" s="13" t="n">
        <v>0</v>
      </c>
      <c r="AS18" s="13" t="n">
        <v>40</v>
      </c>
      <c r="AT18" s="13" t="n">
        <v>0</v>
      </c>
      <c r="AU18" s="13"/>
      <c r="AV18" s="13" t="n">
        <f aca="false">AVERAGE(AM18:AT18)</f>
        <v>15</v>
      </c>
      <c r="AW18" s="13" t="n">
        <f aca="false">STDEV(AM18:AT18)/SQRT(8)</f>
        <v>6.26783170528009</v>
      </c>
      <c r="AX18" s="13" t="n">
        <v>0.042</v>
      </c>
      <c r="AY18" s="13" t="s">
        <v>13</v>
      </c>
      <c r="BA18" s="13"/>
      <c r="BB18" s="13"/>
      <c r="BC18" s="13"/>
      <c r="BD18" s="7" t="n">
        <v>15</v>
      </c>
      <c r="BE18" s="13" t="n">
        <v>5.99439917249035</v>
      </c>
      <c r="BF18" s="4" t="n">
        <v>5.51807087538137</v>
      </c>
      <c r="BG18" s="13" t="n">
        <v>5.34491643966723</v>
      </c>
      <c r="BH18" s="13" t="n">
        <v>3.68614406990021</v>
      </c>
      <c r="BJ18" s="13"/>
      <c r="BK18" s="13"/>
    </row>
    <row r="19" s="4" customFormat="true" ht="12.75" hidden="false" customHeight="false" outlineLevel="0" collapsed="false">
      <c r="B19" s="7" t="n">
        <v>17</v>
      </c>
      <c r="C19" s="13" t="n">
        <v>0.731367804909732</v>
      </c>
      <c r="D19" s="13" t="n">
        <v>0.619026722662299</v>
      </c>
      <c r="F19" s="13"/>
      <c r="G19" s="13"/>
      <c r="H19" s="13"/>
      <c r="I19" s="13"/>
      <c r="J19" s="7" t="n">
        <v>16</v>
      </c>
      <c r="K19" s="13" t="n">
        <v>5.11937946915525</v>
      </c>
      <c r="L19" s="13" t="n">
        <v>2.89170063330634</v>
      </c>
      <c r="N19" s="13"/>
      <c r="O19" s="13"/>
      <c r="P19" s="13"/>
      <c r="Q19" s="13"/>
      <c r="S19" s="7" t="n">
        <v>0.16</v>
      </c>
      <c r="T19" s="13" t="n">
        <v>60</v>
      </c>
      <c r="U19" s="13" t="n">
        <v>40</v>
      </c>
      <c r="V19" s="13" t="n">
        <v>60</v>
      </c>
      <c r="W19" s="13" t="n">
        <v>20</v>
      </c>
      <c r="X19" s="13" t="n">
        <v>40</v>
      </c>
      <c r="Y19" s="13" t="n">
        <v>60</v>
      </c>
      <c r="Z19" s="13" t="n">
        <v>40</v>
      </c>
      <c r="AA19" s="13" t="n">
        <v>40</v>
      </c>
      <c r="AB19" s="13" t="n">
        <v>0</v>
      </c>
      <c r="AC19" s="13"/>
      <c r="AD19" s="13" t="n">
        <v>40</v>
      </c>
      <c r="AE19" s="13" t="n">
        <v>6.66666666666667</v>
      </c>
      <c r="AF19" s="13" t="s">
        <v>15</v>
      </c>
      <c r="AG19" s="13" t="s">
        <v>13</v>
      </c>
      <c r="AI19" s="13"/>
      <c r="AJ19" s="13"/>
      <c r="AK19" s="13"/>
      <c r="AL19" s="7" t="n">
        <v>0.16</v>
      </c>
      <c r="AM19" s="13" t="n">
        <v>60</v>
      </c>
      <c r="AN19" s="13" t="n">
        <v>60</v>
      </c>
      <c r="AO19" s="13" t="n">
        <v>60</v>
      </c>
      <c r="AP19" s="13" t="n">
        <v>40</v>
      </c>
      <c r="AQ19" s="13" t="n">
        <v>40</v>
      </c>
      <c r="AR19" s="13" t="n">
        <v>40</v>
      </c>
      <c r="AS19" s="13" t="n">
        <v>60</v>
      </c>
      <c r="AT19" s="13" t="n">
        <v>20</v>
      </c>
      <c r="AU19" s="13"/>
      <c r="AV19" s="13" t="n">
        <f aca="false">AVERAGE(AM19:AT19)</f>
        <v>47.5</v>
      </c>
      <c r="AW19" s="13" t="n">
        <f aca="false">STDEV(AM19:AT19)/SQRT(8)</f>
        <v>5.26104280809151</v>
      </c>
      <c r="AX19" s="13" t="s">
        <v>15</v>
      </c>
      <c r="AY19" s="13" t="s">
        <v>13</v>
      </c>
      <c r="BA19" s="13"/>
      <c r="BB19" s="13"/>
      <c r="BC19" s="13"/>
      <c r="BD19" s="7" t="n">
        <v>16</v>
      </c>
      <c r="BE19" s="13"/>
      <c r="BF19" s="4" t="n">
        <v>3.41772151898734</v>
      </c>
      <c r="BG19" s="13" t="n">
        <v>6.24469820554649</v>
      </c>
      <c r="BH19" s="13" t="n">
        <v>2.95984235917646</v>
      </c>
      <c r="BJ19" s="13"/>
      <c r="BK19" s="13"/>
    </row>
    <row r="20" s="4" customFormat="true" ht="12.75" hidden="false" customHeight="false" outlineLevel="0" collapsed="false">
      <c r="B20" s="7" t="n">
        <v>18</v>
      </c>
      <c r="C20" s="13" t="n">
        <v>0.858729706262045</v>
      </c>
      <c r="D20" s="13" t="n">
        <v>0.936975995761756</v>
      </c>
      <c r="F20" s="13"/>
      <c r="G20" s="13"/>
      <c r="H20" s="13"/>
      <c r="I20" s="13"/>
      <c r="J20" s="7" t="n">
        <v>17</v>
      </c>
      <c r="K20" s="13" t="n">
        <v>2.95900939368062</v>
      </c>
      <c r="L20" s="13" t="n">
        <v>5.04042634436273</v>
      </c>
      <c r="N20" s="13"/>
      <c r="O20" s="13"/>
      <c r="P20" s="13"/>
      <c r="Q20" s="13"/>
      <c r="S20" s="7" t="n">
        <v>0.4</v>
      </c>
      <c r="T20" s="13" t="n">
        <v>100</v>
      </c>
      <c r="U20" s="13" t="n">
        <v>80</v>
      </c>
      <c r="V20" s="13" t="n">
        <v>80</v>
      </c>
      <c r="W20" s="13" t="n">
        <v>60</v>
      </c>
      <c r="X20" s="13" t="n">
        <v>80</v>
      </c>
      <c r="Y20" s="13" t="n">
        <v>80</v>
      </c>
      <c r="Z20" s="13" t="n">
        <v>80</v>
      </c>
      <c r="AA20" s="13" t="n">
        <v>80</v>
      </c>
      <c r="AB20" s="13" t="n">
        <v>40</v>
      </c>
      <c r="AC20" s="13"/>
      <c r="AD20" s="13" t="n">
        <v>75.5555555555556</v>
      </c>
      <c r="AE20" s="13" t="n">
        <v>5.55555555555558</v>
      </c>
      <c r="AF20" s="13" t="s">
        <v>15</v>
      </c>
      <c r="AG20" s="13" t="s">
        <v>13</v>
      </c>
      <c r="AI20" s="13"/>
      <c r="AJ20" s="13"/>
      <c r="AK20" s="13"/>
      <c r="AL20" s="7" t="n">
        <v>0.4</v>
      </c>
      <c r="AM20" s="13" t="n">
        <v>100</v>
      </c>
      <c r="AN20" s="13" t="n">
        <v>100</v>
      </c>
      <c r="AO20" s="13" t="n">
        <v>100</v>
      </c>
      <c r="AP20" s="13" t="n">
        <v>100</v>
      </c>
      <c r="AQ20" s="13" t="n">
        <v>80</v>
      </c>
      <c r="AR20" s="13" t="n">
        <v>60</v>
      </c>
      <c r="AS20" s="13" t="n">
        <v>80</v>
      </c>
      <c r="AT20" s="13" t="n">
        <v>60</v>
      </c>
      <c r="AU20" s="13"/>
      <c r="AV20" s="13" t="n">
        <f aca="false">AVERAGE(AM20:AT20)</f>
        <v>85</v>
      </c>
      <c r="AW20" s="13" t="n">
        <f aca="false">STDEV(AM20:AT20)/SQRT(8)</f>
        <v>6.26783170528009</v>
      </c>
      <c r="AX20" s="13" t="s">
        <v>15</v>
      </c>
      <c r="AY20" s="13" t="s">
        <v>13</v>
      </c>
      <c r="BA20" s="13"/>
      <c r="BB20" s="13"/>
      <c r="BC20" s="13"/>
      <c r="BD20" s="7" t="n">
        <v>17</v>
      </c>
      <c r="BE20" s="13"/>
      <c r="BF20" s="4" t="n">
        <v>5.4564152198899</v>
      </c>
      <c r="BG20" s="13"/>
      <c r="BH20" s="13" t="n">
        <v>4.30214064088859</v>
      </c>
      <c r="BJ20" s="13"/>
      <c r="BK20" s="13"/>
    </row>
    <row r="21" s="4" customFormat="true" ht="12.75" hidden="false" customHeight="false" outlineLevel="0" collapsed="false">
      <c r="B21" s="7" t="n">
        <v>19</v>
      </c>
      <c r="C21" s="13" t="n">
        <v>0.802178248896495</v>
      </c>
      <c r="D21" s="13" t="n">
        <v>0.530471528140819</v>
      </c>
      <c r="F21" s="13"/>
      <c r="G21" s="13"/>
      <c r="H21" s="13"/>
      <c r="I21" s="13"/>
      <c r="J21" s="7" t="n">
        <v>18</v>
      </c>
      <c r="K21" s="13"/>
      <c r="L21" s="13" t="n">
        <v>4.00208441896821</v>
      </c>
      <c r="N21" s="13"/>
      <c r="O21" s="13"/>
      <c r="P21" s="13"/>
      <c r="Q21" s="13"/>
      <c r="S21" s="7" t="n">
        <v>0.6</v>
      </c>
      <c r="T21" s="13" t="n">
        <v>100</v>
      </c>
      <c r="U21" s="13" t="n">
        <v>100</v>
      </c>
      <c r="V21" s="13" t="n">
        <v>100</v>
      </c>
      <c r="W21" s="13" t="n">
        <v>80</v>
      </c>
      <c r="X21" s="13" t="n">
        <v>100</v>
      </c>
      <c r="Y21" s="13" t="n">
        <v>100</v>
      </c>
      <c r="Z21" s="13" t="n">
        <v>100</v>
      </c>
      <c r="AA21" s="13" t="n">
        <v>80</v>
      </c>
      <c r="AB21" s="13" t="n">
        <v>60</v>
      </c>
      <c r="AC21" s="13"/>
      <c r="AD21" s="13" t="n">
        <v>91.1111111111111</v>
      </c>
      <c r="AE21" s="13" t="n">
        <v>4.84322104837856</v>
      </c>
      <c r="AF21" s="13" t="s">
        <v>15</v>
      </c>
      <c r="AG21" s="13" t="s">
        <v>13</v>
      </c>
      <c r="AI21" s="13"/>
      <c r="AJ21" s="13"/>
      <c r="AK21" s="13"/>
      <c r="AL21" s="7" t="n">
        <v>0.6</v>
      </c>
      <c r="AM21" s="13" t="n">
        <v>100</v>
      </c>
      <c r="AN21" s="13" t="n">
        <v>100</v>
      </c>
      <c r="AO21" s="13" t="n">
        <v>100</v>
      </c>
      <c r="AP21" s="13" t="n">
        <v>100</v>
      </c>
      <c r="AQ21" s="13" t="n">
        <v>80</v>
      </c>
      <c r="AR21" s="13" t="n">
        <v>80</v>
      </c>
      <c r="AS21" s="13" t="n">
        <v>100</v>
      </c>
      <c r="AT21" s="13" t="n">
        <v>100</v>
      </c>
      <c r="AU21" s="13"/>
      <c r="AV21" s="13" t="n">
        <f aca="false">AVERAGE(AM21:AT21)</f>
        <v>95</v>
      </c>
      <c r="AW21" s="13" t="n">
        <f aca="false">STDEV(AM21:AT21)/SQRT(8)</f>
        <v>3.27326835353989</v>
      </c>
      <c r="AX21" s="13" t="s">
        <v>15</v>
      </c>
      <c r="AY21" s="13" t="s">
        <v>13</v>
      </c>
      <c r="BA21" s="13"/>
      <c r="BB21" s="13"/>
      <c r="BC21" s="13"/>
      <c r="BD21" s="7" t="n">
        <v>18</v>
      </c>
      <c r="BE21" s="13"/>
      <c r="BF21" s="13"/>
      <c r="BG21" s="13"/>
      <c r="BH21" s="13"/>
      <c r="BJ21" s="13"/>
      <c r="BK21" s="13"/>
    </row>
    <row r="22" s="4" customFormat="true" ht="12.75" hidden="false" customHeight="false" outlineLevel="0" collapsed="false">
      <c r="B22" s="7" t="n">
        <v>20</v>
      </c>
      <c r="C22" s="13" t="n">
        <v>0.770191356821654</v>
      </c>
      <c r="D22" s="13" t="n">
        <v>1.01392083457214</v>
      </c>
      <c r="F22" s="13"/>
      <c r="G22" s="13"/>
      <c r="H22" s="13"/>
      <c r="I22" s="13"/>
      <c r="K22" s="13"/>
      <c r="L22" s="13"/>
      <c r="N22" s="13"/>
      <c r="O22" s="13"/>
      <c r="P22" s="13"/>
      <c r="Q22" s="13"/>
      <c r="S22" s="7" t="n">
        <v>1</v>
      </c>
      <c r="T22" s="13" t="n">
        <v>100</v>
      </c>
      <c r="U22" s="13" t="n">
        <v>100</v>
      </c>
      <c r="V22" s="13" t="n">
        <v>100</v>
      </c>
      <c r="W22" s="13" t="n">
        <v>100</v>
      </c>
      <c r="X22" s="13" t="n">
        <v>100</v>
      </c>
      <c r="Y22" s="13" t="n">
        <v>100</v>
      </c>
      <c r="Z22" s="13" t="n">
        <v>100</v>
      </c>
      <c r="AA22" s="13" t="n">
        <v>100</v>
      </c>
      <c r="AB22" s="13" t="n">
        <v>100</v>
      </c>
      <c r="AC22" s="13"/>
      <c r="AD22" s="13" t="n">
        <v>100</v>
      </c>
      <c r="AE22" s="13" t="n">
        <v>0</v>
      </c>
      <c r="AF22" s="13" t="s">
        <v>15</v>
      </c>
      <c r="AG22" s="13" t="s">
        <v>13</v>
      </c>
      <c r="AI22" s="13"/>
      <c r="AJ22" s="13"/>
      <c r="AK22" s="13"/>
      <c r="AL22" s="7" t="n">
        <v>1</v>
      </c>
      <c r="AM22" s="13" t="n">
        <v>100</v>
      </c>
      <c r="AN22" s="13" t="n">
        <v>100</v>
      </c>
      <c r="AO22" s="13" t="n">
        <v>100</v>
      </c>
      <c r="AP22" s="13" t="n">
        <v>100</v>
      </c>
      <c r="AQ22" s="13" t="n">
        <v>100</v>
      </c>
      <c r="AR22" s="13" t="n">
        <v>100</v>
      </c>
      <c r="AS22" s="13" t="n">
        <v>100</v>
      </c>
      <c r="AT22" s="13" t="n">
        <v>100</v>
      </c>
      <c r="AU22" s="13"/>
      <c r="AV22" s="13" t="n">
        <f aca="false">AVERAGE(AM22:AT22)</f>
        <v>100</v>
      </c>
      <c r="AW22" s="13" t="n">
        <f aca="false">STDEV(AM22:AT22)/SQRT(8)</f>
        <v>0</v>
      </c>
      <c r="AX22" s="13" t="s">
        <v>15</v>
      </c>
      <c r="AY22" s="13" t="s">
        <v>13</v>
      </c>
      <c r="BA22" s="13"/>
      <c r="BB22" s="13"/>
      <c r="BC22" s="13"/>
      <c r="BE22" s="13"/>
      <c r="BF22" s="13"/>
      <c r="BH22" s="13"/>
      <c r="BI22" s="13"/>
      <c r="BJ22" s="13"/>
      <c r="BK22" s="13"/>
    </row>
    <row r="23" s="4" customFormat="true" ht="12.75" hidden="false" customHeight="false" outlineLevel="0" collapsed="false">
      <c r="B23" s="7" t="n">
        <v>21</v>
      </c>
      <c r="C23" s="13" t="n">
        <v>0.97460857335049</v>
      </c>
      <c r="D23" s="13" t="n">
        <v>0.733318632946203</v>
      </c>
      <c r="F23" s="13"/>
      <c r="G23" s="13"/>
      <c r="H23" s="13"/>
      <c r="I23" s="13"/>
      <c r="J23" s="7" t="s">
        <v>10</v>
      </c>
      <c r="K23" s="4" t="n">
        <v>4.29730237123846</v>
      </c>
      <c r="L23" s="4" t="n">
        <v>4.46933301539684</v>
      </c>
      <c r="M23" s="4" t="n">
        <v>6.48319283541726</v>
      </c>
      <c r="N23" s="13" t="n">
        <v>4.67601792318016</v>
      </c>
      <c r="O23" s="13"/>
      <c r="P23" s="13"/>
      <c r="Q23" s="13"/>
      <c r="S23" s="7" t="n">
        <v>1.4</v>
      </c>
      <c r="T23" s="13" t="n">
        <v>100</v>
      </c>
      <c r="U23" s="13" t="n">
        <v>100</v>
      </c>
      <c r="V23" s="13" t="n">
        <v>100</v>
      </c>
      <c r="W23" s="13" t="n">
        <v>100</v>
      </c>
      <c r="X23" s="13" t="n">
        <v>100</v>
      </c>
      <c r="Y23" s="13" t="n">
        <v>100</v>
      </c>
      <c r="Z23" s="13" t="n">
        <v>100</v>
      </c>
      <c r="AA23" s="13" t="n">
        <v>100</v>
      </c>
      <c r="AB23" s="13" t="n">
        <v>100</v>
      </c>
      <c r="AC23" s="13"/>
      <c r="AD23" s="13" t="n">
        <v>100</v>
      </c>
      <c r="AE23" s="13" t="n">
        <v>0</v>
      </c>
      <c r="AF23" s="13" t="s">
        <v>15</v>
      </c>
      <c r="AG23" s="13" t="s">
        <v>13</v>
      </c>
      <c r="AI23" s="13"/>
      <c r="AJ23" s="13"/>
      <c r="AK23" s="13"/>
      <c r="AL23" s="7" t="n">
        <v>1.4</v>
      </c>
      <c r="AM23" s="13" t="n">
        <v>100</v>
      </c>
      <c r="AN23" s="13" t="n">
        <v>100</v>
      </c>
      <c r="AO23" s="13" t="n">
        <v>100</v>
      </c>
      <c r="AP23" s="13" t="n">
        <v>100</v>
      </c>
      <c r="AQ23" s="13" t="n">
        <v>100</v>
      </c>
      <c r="AR23" s="13" t="n">
        <v>100</v>
      </c>
      <c r="AS23" s="13" t="n">
        <v>100</v>
      </c>
      <c r="AT23" s="13" t="n">
        <v>100</v>
      </c>
      <c r="AU23" s="13"/>
      <c r="AV23" s="13" t="n">
        <f aca="false">AVERAGE(AM23:AT23)</f>
        <v>100</v>
      </c>
      <c r="AW23" s="13" t="n">
        <f aca="false">STDEV(AM23:AT23)/SQRT(8)</f>
        <v>0</v>
      </c>
      <c r="AX23" s="13" t="s">
        <v>14</v>
      </c>
      <c r="AY23" s="13" t="s">
        <v>13</v>
      </c>
      <c r="BA23" s="13"/>
      <c r="BB23" s="13"/>
      <c r="BC23" s="13"/>
      <c r="BD23" s="7" t="s">
        <v>10</v>
      </c>
      <c r="BE23" s="4" t="n">
        <v>5.8242473064239</v>
      </c>
      <c r="BF23" s="4" t="n">
        <v>4.87475058330504</v>
      </c>
      <c r="BG23" s="4" t="n">
        <v>5.10206359846613</v>
      </c>
      <c r="BH23" s="13" t="n">
        <v>4.49354835064396</v>
      </c>
      <c r="BI23" s="13"/>
      <c r="BJ23" s="13"/>
      <c r="BK23" s="13"/>
    </row>
    <row r="24" s="4" customFormat="true" ht="12.75" hidden="false" customHeight="false" outlineLevel="0" collapsed="false">
      <c r="B24" s="7" t="n">
        <v>22</v>
      </c>
      <c r="C24" s="13" t="n">
        <v>1.03987767169246</v>
      </c>
      <c r="D24" s="13" t="n">
        <v>0.877935012127717</v>
      </c>
      <c r="F24" s="13"/>
      <c r="G24" s="13"/>
      <c r="H24" s="13"/>
      <c r="I24" s="13"/>
      <c r="J24" s="7" t="s">
        <v>11</v>
      </c>
      <c r="K24" s="18" t="n">
        <v>0.245917247151641</v>
      </c>
      <c r="L24" s="13" t="n">
        <v>0.212954482730798</v>
      </c>
      <c r="M24" s="13" t="n">
        <v>0.321097551942781</v>
      </c>
      <c r="N24" s="13" t="n">
        <v>0.434448006105367</v>
      </c>
      <c r="O24" s="13"/>
      <c r="P24" s="13"/>
      <c r="Q24" s="13"/>
      <c r="S24" s="7" t="n">
        <v>2</v>
      </c>
      <c r="T24" s="13" t="n">
        <v>100</v>
      </c>
      <c r="U24" s="13" t="n">
        <v>100</v>
      </c>
      <c r="V24" s="13" t="n">
        <v>100</v>
      </c>
      <c r="W24" s="13" t="n">
        <v>100</v>
      </c>
      <c r="X24" s="13" t="n">
        <v>100</v>
      </c>
      <c r="Y24" s="13" t="n">
        <v>100</v>
      </c>
      <c r="Z24" s="13" t="n">
        <v>100</v>
      </c>
      <c r="AA24" s="13" t="n">
        <v>100</v>
      </c>
      <c r="AB24" s="13" t="n">
        <v>100</v>
      </c>
      <c r="AC24" s="13"/>
      <c r="AD24" s="13" t="n">
        <v>100</v>
      </c>
      <c r="AE24" s="13" t="n">
        <v>0</v>
      </c>
      <c r="AF24" s="13" t="n">
        <v>0.044</v>
      </c>
      <c r="AG24" s="13" t="s">
        <v>13</v>
      </c>
      <c r="AI24" s="13"/>
      <c r="AJ24" s="13"/>
      <c r="AK24" s="13"/>
      <c r="AL24" s="7" t="n">
        <v>2</v>
      </c>
      <c r="AM24" s="13" t="n">
        <v>100</v>
      </c>
      <c r="AN24" s="13" t="n">
        <v>100</v>
      </c>
      <c r="AO24" s="13" t="n">
        <v>100</v>
      </c>
      <c r="AP24" s="13" t="n">
        <v>100</v>
      </c>
      <c r="AQ24" s="13" t="n">
        <v>100</v>
      </c>
      <c r="AR24" s="13" t="n">
        <v>100</v>
      </c>
      <c r="AS24" s="13" t="n">
        <v>100</v>
      </c>
      <c r="AT24" s="13" t="n">
        <v>100</v>
      </c>
      <c r="AU24" s="13"/>
      <c r="AV24" s="13" t="n">
        <f aca="false">AVERAGE(AM24:AT24)</f>
        <v>100</v>
      </c>
      <c r="AW24" s="13" t="n">
        <f aca="false">STDEV(AM24:AT24)/SQRT(8)</f>
        <v>0</v>
      </c>
      <c r="AX24" s="13" t="s">
        <v>14</v>
      </c>
      <c r="AY24" s="13" t="s">
        <v>13</v>
      </c>
      <c r="BA24" s="13"/>
      <c r="BB24" s="13"/>
      <c r="BC24" s="13"/>
      <c r="BD24" s="7" t="s">
        <v>11</v>
      </c>
      <c r="BE24" s="18" t="n">
        <v>0.214141452867222</v>
      </c>
      <c r="BF24" s="13" t="n">
        <v>0.199516186189923</v>
      </c>
      <c r="BG24" s="13" t="n">
        <v>0.268474220994569</v>
      </c>
      <c r="BH24" s="13" t="n">
        <v>0.239531059850864</v>
      </c>
      <c r="BI24" s="13"/>
      <c r="BJ24" s="13"/>
      <c r="BK24" s="13"/>
    </row>
    <row r="25" s="4" customFormat="true" ht="29.25" hidden="false" customHeight="true" outlineLevel="0" collapsed="false">
      <c r="B25" s="7" t="n">
        <v>23</v>
      </c>
      <c r="C25" s="13" t="n">
        <v>0.85319833290951</v>
      </c>
      <c r="D25" s="13" t="n">
        <v>0.992980410642376</v>
      </c>
      <c r="F25" s="13"/>
      <c r="G25" s="13"/>
      <c r="H25" s="13"/>
      <c r="I25" s="30" t="s">
        <v>12</v>
      </c>
      <c r="J25" s="7" t="s">
        <v>106</v>
      </c>
      <c r="K25" s="18" t="s">
        <v>13</v>
      </c>
      <c r="L25" s="13" t="s">
        <v>14</v>
      </c>
      <c r="M25" s="13" t="s">
        <v>15</v>
      </c>
      <c r="N25" s="13" t="s">
        <v>13</v>
      </c>
      <c r="O25" s="13"/>
      <c r="P25" s="13"/>
      <c r="Q25" s="13"/>
      <c r="S25" s="7" t="n">
        <v>4</v>
      </c>
      <c r="T25" s="13" t="n">
        <v>100</v>
      </c>
      <c r="U25" s="13" t="n">
        <v>100</v>
      </c>
      <c r="V25" s="13" t="n">
        <v>100</v>
      </c>
      <c r="W25" s="13" t="n">
        <v>100</v>
      </c>
      <c r="X25" s="13" t="n">
        <v>100</v>
      </c>
      <c r="Y25" s="13" t="n">
        <v>100</v>
      </c>
      <c r="Z25" s="13" t="n">
        <v>100</v>
      </c>
      <c r="AA25" s="13" t="n">
        <v>100</v>
      </c>
      <c r="AB25" s="13" t="n">
        <v>100</v>
      </c>
      <c r="AC25" s="13"/>
      <c r="AD25" s="13" t="n">
        <v>100</v>
      </c>
      <c r="AE25" s="13" t="n">
        <v>0</v>
      </c>
      <c r="AF25" s="13" t="s">
        <v>14</v>
      </c>
      <c r="AG25" s="13" t="s">
        <v>13</v>
      </c>
      <c r="AI25" s="13"/>
      <c r="AJ25" s="13"/>
      <c r="AK25" s="13"/>
      <c r="AL25" s="7" t="n">
        <v>4</v>
      </c>
      <c r="AM25" s="4" t="n">
        <v>100</v>
      </c>
      <c r="AN25" s="4" t="n">
        <v>100</v>
      </c>
      <c r="AO25" s="4" t="n">
        <v>100</v>
      </c>
      <c r="AP25" s="4" t="n">
        <v>100</v>
      </c>
      <c r="AQ25" s="4" t="n">
        <v>100</v>
      </c>
      <c r="AR25" s="4" t="n">
        <v>100</v>
      </c>
      <c r="AS25" s="4" t="n">
        <v>100</v>
      </c>
      <c r="AT25" s="4" t="n">
        <v>100</v>
      </c>
      <c r="AU25" s="13"/>
      <c r="AV25" s="13" t="n">
        <f aca="false">AVERAGE(AM25:AT25)</f>
        <v>100</v>
      </c>
      <c r="AW25" s="13" t="n">
        <f aca="false">STDEV(AM25:AT25)/SQRT(8)</f>
        <v>0</v>
      </c>
      <c r="AX25" s="13" t="s">
        <v>14</v>
      </c>
      <c r="AY25" s="13" t="s">
        <v>13</v>
      </c>
      <c r="BA25" s="13"/>
      <c r="BB25" s="13"/>
      <c r="BC25" s="13"/>
      <c r="BD25" s="7" t="s">
        <v>12</v>
      </c>
      <c r="BE25" s="18" t="s">
        <v>13</v>
      </c>
      <c r="BF25" s="13" t="n">
        <v>0.025</v>
      </c>
      <c r="BG25" s="13" t="n">
        <v>0.046</v>
      </c>
      <c r="BH25" s="13" t="s">
        <v>15</v>
      </c>
      <c r="BI25" s="13"/>
      <c r="BJ25" s="13"/>
      <c r="BK25" s="13"/>
    </row>
    <row r="26" s="4" customFormat="true" ht="30.75" hidden="false" customHeight="true" outlineLevel="0" collapsed="false">
      <c r="B26" s="7" t="n">
        <v>24</v>
      </c>
      <c r="C26" s="13" t="n">
        <v>1.01187301538719</v>
      </c>
      <c r="D26" s="13" t="n">
        <v>0.547278701497579</v>
      </c>
      <c r="F26" s="18"/>
      <c r="G26" s="13"/>
      <c r="H26" s="13"/>
      <c r="I26" s="30"/>
      <c r="J26" s="7" t="s">
        <v>125</v>
      </c>
      <c r="K26" s="13" t="s">
        <v>13</v>
      </c>
      <c r="L26" s="13" t="s">
        <v>14</v>
      </c>
      <c r="M26" s="13" t="s">
        <v>13</v>
      </c>
      <c r="N26" s="13" t="n">
        <v>0.001</v>
      </c>
      <c r="O26" s="13"/>
      <c r="P26" s="13"/>
      <c r="Q26" s="13"/>
      <c r="T26" s="13"/>
      <c r="U26" s="13"/>
      <c r="V26" s="13"/>
      <c r="W26" s="18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I26" s="13"/>
      <c r="AJ26" s="13"/>
      <c r="AK26" s="13"/>
      <c r="AP26" s="13"/>
      <c r="AQ26" s="13"/>
      <c r="AR26" s="13"/>
      <c r="AS26" s="13"/>
      <c r="AT26" s="13"/>
      <c r="AU26" s="13"/>
      <c r="AV26" s="13"/>
      <c r="BA26" s="13"/>
      <c r="BB26" s="13"/>
      <c r="BC26" s="13"/>
      <c r="BD26" s="13"/>
      <c r="BE26" s="13"/>
      <c r="BF26" s="13"/>
      <c r="BH26" s="13"/>
      <c r="BI26" s="13"/>
      <c r="BJ26" s="13"/>
      <c r="BK26" s="13"/>
    </row>
    <row r="27" s="4" customFormat="true" ht="12.75" hidden="false" customHeight="false" outlineLevel="0" collapsed="false">
      <c r="B27" s="7" t="n">
        <v>25</v>
      </c>
      <c r="C27" s="13" t="n">
        <v>1.06345503432997</v>
      </c>
      <c r="D27" s="13" t="n">
        <v>0.993183581618312</v>
      </c>
      <c r="F27" s="18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T27" s="13"/>
      <c r="U27" s="13"/>
      <c r="V27" s="13"/>
      <c r="W27" s="18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I27" s="13"/>
      <c r="AJ27" s="13"/>
      <c r="AK27" s="13"/>
      <c r="AP27" s="13"/>
      <c r="AQ27" s="13"/>
      <c r="AR27" s="13"/>
      <c r="AS27" s="13"/>
      <c r="AT27" s="13"/>
      <c r="AU27" s="13"/>
      <c r="AV27" s="13"/>
      <c r="BA27" s="13"/>
      <c r="BB27" s="13"/>
      <c r="BC27" s="13"/>
      <c r="BD27" s="13"/>
      <c r="BE27" s="13"/>
      <c r="BF27" s="13"/>
      <c r="BH27" s="13"/>
      <c r="BI27" s="13"/>
      <c r="BJ27" s="13"/>
      <c r="BK27" s="13"/>
    </row>
    <row r="28" s="4" customFormat="true" ht="12.75" hidden="false" customHeight="true" outlineLevel="0" collapsed="false">
      <c r="B28" s="7" t="n">
        <v>26</v>
      </c>
      <c r="C28" s="13" t="n">
        <v>0.573305048006423</v>
      </c>
      <c r="D28" s="13" t="n">
        <v>0.735559808555985</v>
      </c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S28" s="22" t="s">
        <v>101</v>
      </c>
      <c r="T28" s="22" t="s">
        <v>126</v>
      </c>
      <c r="U28" s="22"/>
      <c r="V28" s="22"/>
      <c r="W28" s="22"/>
      <c r="X28" s="22"/>
      <c r="Y28" s="22"/>
      <c r="Z28" s="22"/>
      <c r="AA28" s="13"/>
      <c r="AB28" s="13"/>
      <c r="AC28" s="13"/>
      <c r="AD28" s="7" t="s">
        <v>10</v>
      </c>
      <c r="AE28" s="22" t="s">
        <v>11</v>
      </c>
      <c r="AF28" s="7" t="s">
        <v>24</v>
      </c>
      <c r="AG28" s="7"/>
      <c r="AI28" s="13"/>
      <c r="AJ28" s="13"/>
      <c r="AK28" s="13"/>
      <c r="AL28" s="22" t="s">
        <v>101</v>
      </c>
      <c r="AM28" s="22" t="s">
        <v>127</v>
      </c>
      <c r="AN28" s="22"/>
      <c r="AO28" s="22"/>
      <c r="AP28" s="22"/>
      <c r="AQ28" s="22"/>
      <c r="AR28" s="22"/>
      <c r="AS28" s="22"/>
      <c r="AT28" s="22"/>
      <c r="AU28" s="13"/>
      <c r="AV28" s="29" t="s">
        <v>10</v>
      </c>
      <c r="AW28" s="22" t="s">
        <v>11</v>
      </c>
      <c r="AX28" s="7" t="s">
        <v>24</v>
      </c>
      <c r="AY28" s="7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</row>
    <row r="29" s="4" customFormat="true" ht="37.5" hidden="false" customHeight="true" outlineLevel="0" collapsed="false">
      <c r="B29" s="7" t="n">
        <v>27</v>
      </c>
      <c r="C29" s="13" t="n">
        <v>1.08968383819627</v>
      </c>
      <c r="D29" s="13" t="n">
        <v>0.690385103192151</v>
      </c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T29" s="7" t="n">
        <v>1</v>
      </c>
      <c r="U29" s="7" t="n">
        <v>2</v>
      </c>
      <c r="V29" s="7" t="n">
        <v>3</v>
      </c>
      <c r="W29" s="7" t="n">
        <v>4</v>
      </c>
      <c r="X29" s="7" t="n">
        <v>5</v>
      </c>
      <c r="Y29" s="7" t="n">
        <v>6</v>
      </c>
      <c r="Z29" s="22" t="n">
        <v>7</v>
      </c>
      <c r="AA29" s="13"/>
      <c r="AB29" s="13"/>
      <c r="AC29" s="13"/>
      <c r="AD29" s="13"/>
      <c r="AE29" s="13"/>
      <c r="AF29" s="7" t="s">
        <v>106</v>
      </c>
      <c r="AG29" s="7" t="s">
        <v>123</v>
      </c>
      <c r="AI29" s="13"/>
      <c r="AJ29" s="13"/>
      <c r="AK29" s="13"/>
      <c r="AM29" s="7" t="n">
        <v>1</v>
      </c>
      <c r="AN29" s="7" t="n">
        <v>2</v>
      </c>
      <c r="AO29" s="7" t="n">
        <v>3</v>
      </c>
      <c r="AP29" s="7" t="n">
        <v>4</v>
      </c>
      <c r="AQ29" s="7" t="n">
        <v>5</v>
      </c>
      <c r="AR29" s="7" t="n">
        <v>6</v>
      </c>
      <c r="AS29" s="7" t="n">
        <v>7</v>
      </c>
      <c r="AT29" s="22" t="n">
        <v>8</v>
      </c>
      <c r="AU29" s="13"/>
      <c r="AV29" s="13"/>
      <c r="AW29" s="13"/>
      <c r="AX29" s="7" t="s">
        <v>106</v>
      </c>
      <c r="AY29" s="7" t="s">
        <v>107</v>
      </c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</row>
    <row r="30" s="4" customFormat="true" ht="12.75" hidden="false" customHeight="false" outlineLevel="0" collapsed="false">
      <c r="B30" s="7" t="n">
        <v>28</v>
      </c>
      <c r="C30" s="13" t="n">
        <v>1.4531263529342</v>
      </c>
      <c r="D30" s="13" t="n">
        <v>0.469765655234331</v>
      </c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S30" s="7" t="n">
        <v>0.04</v>
      </c>
      <c r="T30" s="13" t="n">
        <v>0</v>
      </c>
      <c r="U30" s="13" t="n">
        <v>0</v>
      </c>
      <c r="V30" s="13" t="n">
        <v>0</v>
      </c>
      <c r="W30" s="13" t="n">
        <v>0</v>
      </c>
      <c r="X30" s="18" t="n">
        <v>0</v>
      </c>
      <c r="Y30" s="13" t="n">
        <v>0</v>
      </c>
      <c r="Z30" s="13" t="n">
        <v>0</v>
      </c>
      <c r="AD30" s="13" t="n">
        <v>0</v>
      </c>
      <c r="AE30" s="13" t="n">
        <v>0</v>
      </c>
      <c r="AF30" s="13" t="s">
        <v>13</v>
      </c>
      <c r="AG30" s="13" t="s">
        <v>14</v>
      </c>
      <c r="AI30" s="13"/>
      <c r="AJ30" s="13"/>
      <c r="AK30" s="13"/>
      <c r="AL30" s="7" t="n">
        <v>0.04</v>
      </c>
      <c r="AM30" s="13" t="n">
        <v>0</v>
      </c>
      <c r="AN30" s="13" t="n">
        <v>0</v>
      </c>
      <c r="AO30" s="13" t="n">
        <v>0</v>
      </c>
      <c r="AP30" s="13" t="n">
        <v>0</v>
      </c>
      <c r="AQ30" s="13" t="n">
        <v>0</v>
      </c>
      <c r="AR30" s="13" t="n">
        <v>0</v>
      </c>
      <c r="AS30" s="13" t="n">
        <v>0</v>
      </c>
      <c r="AT30" s="13" t="n">
        <v>0</v>
      </c>
      <c r="AU30" s="13"/>
      <c r="AV30" s="13" t="n">
        <f aca="false">AVERAGE(AM30:AT30)</f>
        <v>0</v>
      </c>
      <c r="AW30" s="13" t="n">
        <f aca="false">STDEV(AM30:AT30)/SQRT(8)</f>
        <v>0</v>
      </c>
      <c r="AX30" s="13" t="s">
        <v>14</v>
      </c>
      <c r="AY30" s="4" t="s">
        <v>13</v>
      </c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</row>
    <row r="31" s="4" customFormat="true" ht="12.75" hidden="false" customHeight="false" outlineLevel="0" collapsed="false">
      <c r="B31" s="7" t="n">
        <v>29</v>
      </c>
      <c r="C31" s="13" t="n">
        <v>0.771473333395929</v>
      </c>
      <c r="D31" s="13" t="n">
        <v>1.06351087734742</v>
      </c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S31" s="7" t="n">
        <v>0.07</v>
      </c>
      <c r="T31" s="13" t="n">
        <v>0</v>
      </c>
      <c r="U31" s="13" t="n">
        <v>0</v>
      </c>
      <c r="V31" s="13" t="n">
        <v>0</v>
      </c>
      <c r="W31" s="13" t="n">
        <v>0</v>
      </c>
      <c r="X31" s="13" t="n">
        <v>0</v>
      </c>
      <c r="Y31" s="13" t="n">
        <v>0</v>
      </c>
      <c r="Z31" s="13" t="n">
        <v>0</v>
      </c>
      <c r="AD31" s="13" t="n">
        <v>0</v>
      </c>
      <c r="AE31" s="13" t="n">
        <v>0</v>
      </c>
      <c r="AF31" s="13" t="s">
        <v>13</v>
      </c>
      <c r="AG31" s="13" t="s">
        <v>14</v>
      </c>
      <c r="AI31" s="13"/>
      <c r="AJ31" s="13"/>
      <c r="AK31" s="13"/>
      <c r="AL31" s="7" t="n">
        <v>0.07</v>
      </c>
      <c r="AM31" s="13" t="n">
        <v>0</v>
      </c>
      <c r="AN31" s="13" t="n">
        <v>0</v>
      </c>
      <c r="AO31" s="13" t="n">
        <v>0</v>
      </c>
      <c r="AP31" s="13" t="n">
        <v>0</v>
      </c>
      <c r="AQ31" s="13" t="n">
        <v>0</v>
      </c>
      <c r="AR31" s="13" t="n">
        <v>0</v>
      </c>
      <c r="AS31" s="13" t="n">
        <v>0</v>
      </c>
      <c r="AT31" s="13" t="n">
        <v>0</v>
      </c>
      <c r="AU31" s="13"/>
      <c r="AV31" s="13" t="n">
        <f aca="false">AVERAGE(AM31:AT31)</f>
        <v>0</v>
      </c>
      <c r="AW31" s="13" t="n">
        <f aca="false">STDEV(AM31:AT31)/SQRT(8)</f>
        <v>0</v>
      </c>
      <c r="AX31" s="13" t="s">
        <v>14</v>
      </c>
      <c r="AY31" s="4" t="s">
        <v>13</v>
      </c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</row>
    <row r="32" s="4" customFormat="true" ht="12.75" hidden="false" customHeight="false" outlineLevel="0" collapsed="false">
      <c r="B32" s="7" t="n">
        <v>30</v>
      </c>
      <c r="C32" s="13" t="n">
        <v>0.5332260034623</v>
      </c>
      <c r="D32" s="13" t="n">
        <v>0.554429577619679</v>
      </c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S32" s="7" t="n">
        <v>0.16</v>
      </c>
      <c r="T32" s="13" t="n">
        <v>0</v>
      </c>
      <c r="U32" s="13" t="n">
        <v>0</v>
      </c>
      <c r="V32" s="13" t="n">
        <v>0</v>
      </c>
      <c r="W32" s="13" t="n">
        <v>0</v>
      </c>
      <c r="X32" s="13" t="n">
        <v>0</v>
      </c>
      <c r="Y32" s="13" t="n">
        <v>0</v>
      </c>
      <c r="Z32" s="13" t="n">
        <v>0</v>
      </c>
      <c r="AD32" s="13" t="n">
        <v>0</v>
      </c>
      <c r="AE32" s="13" t="n">
        <v>0</v>
      </c>
      <c r="AF32" s="13" t="s">
        <v>13</v>
      </c>
      <c r="AG32" s="13" t="s">
        <v>14</v>
      </c>
      <c r="AI32" s="13"/>
      <c r="AJ32" s="13"/>
      <c r="AK32" s="13"/>
      <c r="AL32" s="7" t="n">
        <v>0.16</v>
      </c>
      <c r="AM32" s="13" t="n">
        <v>0</v>
      </c>
      <c r="AN32" s="13" t="n">
        <v>0</v>
      </c>
      <c r="AO32" s="13" t="n">
        <v>0</v>
      </c>
      <c r="AP32" s="13" t="n">
        <v>0</v>
      </c>
      <c r="AQ32" s="13" t="n">
        <v>0</v>
      </c>
      <c r="AR32" s="13" t="n">
        <v>0</v>
      </c>
      <c r="AS32" s="13" t="n">
        <v>0</v>
      </c>
      <c r="AT32" s="13" t="n">
        <v>0</v>
      </c>
      <c r="AU32" s="13"/>
      <c r="AV32" s="13" t="n">
        <f aca="false">AVERAGE(AM32:AT32)</f>
        <v>0</v>
      </c>
      <c r="AW32" s="13" t="n">
        <f aca="false">STDEV(AM32:AT32)/SQRT(8)</f>
        <v>0</v>
      </c>
      <c r="AX32" s="13" t="s">
        <v>14</v>
      </c>
      <c r="AY32" s="4" t="s">
        <v>13</v>
      </c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</row>
    <row r="33" s="4" customFormat="true" ht="12.75" hidden="false" customHeight="false" outlineLevel="0" collapsed="false">
      <c r="B33" s="7" t="n">
        <v>31</v>
      </c>
      <c r="C33" s="13" t="n">
        <v>1.78753432914757</v>
      </c>
      <c r="D33" s="13" t="n">
        <v>0.49519682001949</v>
      </c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S33" s="7" t="n">
        <v>0.4</v>
      </c>
      <c r="T33" s="13" t="n">
        <v>0</v>
      </c>
      <c r="U33" s="13" t="n">
        <v>0</v>
      </c>
      <c r="V33" s="13" t="n">
        <v>0</v>
      </c>
      <c r="W33" s="13" t="n">
        <v>0</v>
      </c>
      <c r="X33" s="13" t="n">
        <v>0</v>
      </c>
      <c r="Y33" s="13" t="n">
        <v>0</v>
      </c>
      <c r="Z33" s="13" t="n">
        <v>0</v>
      </c>
      <c r="AD33" s="13" t="n">
        <v>0</v>
      </c>
      <c r="AE33" s="13" t="n">
        <v>0</v>
      </c>
      <c r="AF33" s="13" t="s">
        <v>13</v>
      </c>
      <c r="AG33" s="13" t="s">
        <v>14</v>
      </c>
      <c r="AI33" s="13"/>
      <c r="AJ33" s="13"/>
      <c r="AK33" s="13"/>
      <c r="AL33" s="7" t="n">
        <v>0.4</v>
      </c>
      <c r="AM33" s="13" t="n">
        <v>0</v>
      </c>
      <c r="AN33" s="13" t="n">
        <v>0</v>
      </c>
      <c r="AO33" s="13" t="n">
        <v>0</v>
      </c>
      <c r="AP33" s="13" t="n">
        <v>20</v>
      </c>
      <c r="AQ33" s="13" t="n">
        <v>20</v>
      </c>
      <c r="AR33" s="13" t="n">
        <v>40</v>
      </c>
      <c r="AS33" s="13" t="n">
        <v>0</v>
      </c>
      <c r="AT33" s="13" t="n">
        <v>0</v>
      </c>
      <c r="AU33" s="13"/>
      <c r="AV33" s="13" t="n">
        <f aca="false">AVERAGE(AM33:AT33)</f>
        <v>10</v>
      </c>
      <c r="AW33" s="13" t="n">
        <f aca="false">STDEV(AM33:AT33)/SQRT(8)</f>
        <v>5.34522483824849</v>
      </c>
      <c r="AX33" s="13" t="s">
        <v>14</v>
      </c>
      <c r="AY33" s="4" t="s">
        <v>13</v>
      </c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</row>
    <row r="34" s="4" customFormat="true" ht="12.75" hidden="false" customHeight="false" outlineLevel="0" collapsed="false">
      <c r="B34" s="7" t="n">
        <v>32</v>
      </c>
      <c r="C34" s="13" t="n">
        <v>0.962443118770963</v>
      </c>
      <c r="D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S34" s="7" t="n">
        <v>0.6</v>
      </c>
      <c r="T34" s="13" t="n">
        <v>0</v>
      </c>
      <c r="U34" s="13" t="n">
        <v>0</v>
      </c>
      <c r="V34" s="13" t="n">
        <v>0</v>
      </c>
      <c r="W34" s="13" t="n">
        <v>0</v>
      </c>
      <c r="X34" s="13" t="n">
        <v>20</v>
      </c>
      <c r="Y34" s="13" t="n">
        <v>40</v>
      </c>
      <c r="Z34" s="13" t="n">
        <v>20</v>
      </c>
      <c r="AD34" s="13" t="n">
        <v>11.4285714285714</v>
      </c>
      <c r="AE34" s="13" t="n">
        <v>5.94761714133181</v>
      </c>
      <c r="AF34" s="13" t="s">
        <v>13</v>
      </c>
      <c r="AG34" s="13" t="s">
        <v>14</v>
      </c>
      <c r="AI34" s="18"/>
      <c r="AJ34" s="18"/>
      <c r="AK34" s="18"/>
      <c r="AL34" s="7" t="n">
        <v>0.6</v>
      </c>
      <c r="AM34" s="13" t="n">
        <v>20</v>
      </c>
      <c r="AN34" s="13" t="n">
        <v>20</v>
      </c>
      <c r="AO34" s="13" t="n">
        <v>20</v>
      </c>
      <c r="AP34" s="13" t="n">
        <v>40</v>
      </c>
      <c r="AQ34" s="13" t="n">
        <v>40</v>
      </c>
      <c r="AR34" s="13" t="n">
        <v>60</v>
      </c>
      <c r="AS34" s="13" t="n">
        <v>20</v>
      </c>
      <c r="AT34" s="13" t="n">
        <v>40</v>
      </c>
      <c r="AU34" s="13"/>
      <c r="AV34" s="13" t="n">
        <f aca="false">AVERAGE(AM34:AT34)</f>
        <v>32.5</v>
      </c>
      <c r="AW34" s="13" t="n">
        <f aca="false">STDEV(AM34:AT34)/SQRT(8)</f>
        <v>5.26104280809151</v>
      </c>
      <c r="AX34" s="13" t="s">
        <v>14</v>
      </c>
      <c r="AY34" s="4" t="s">
        <v>13</v>
      </c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</row>
    <row r="35" s="4" customFormat="true" ht="12.75" hidden="false" customHeight="false" outlineLevel="0" collapsed="false">
      <c r="B35" s="7" t="n">
        <v>33</v>
      </c>
      <c r="C35" s="13" t="n">
        <v>1.11777325672746</v>
      </c>
      <c r="E35" s="13"/>
      <c r="F35" s="13"/>
      <c r="G35" s="13"/>
      <c r="H35" s="13"/>
      <c r="I35" s="13"/>
      <c r="J35" s="13"/>
      <c r="K35" s="13"/>
      <c r="L35" s="13"/>
      <c r="M35" s="18"/>
      <c r="N35" s="13"/>
      <c r="O35" s="13"/>
      <c r="P35" s="13"/>
      <c r="Q35" s="13"/>
      <c r="S35" s="7" t="n">
        <v>1</v>
      </c>
      <c r="T35" s="13" t="n">
        <v>20</v>
      </c>
      <c r="U35" s="13" t="n">
        <v>20</v>
      </c>
      <c r="V35" s="13" t="n">
        <v>40</v>
      </c>
      <c r="W35" s="13" t="n">
        <v>0</v>
      </c>
      <c r="X35" s="13" t="n">
        <v>20</v>
      </c>
      <c r="Y35" s="13" t="n">
        <v>60</v>
      </c>
      <c r="Z35" s="13" t="n">
        <v>40</v>
      </c>
      <c r="AD35" s="13" t="n">
        <v>28.5714285714286</v>
      </c>
      <c r="AE35" s="13" t="n">
        <v>7.37711113563318</v>
      </c>
      <c r="AF35" s="13" t="s">
        <v>13</v>
      </c>
      <c r="AG35" s="13" t="s">
        <v>14</v>
      </c>
      <c r="AI35" s="13"/>
      <c r="AJ35" s="13"/>
      <c r="AK35" s="13"/>
      <c r="AL35" s="7" t="n">
        <v>1</v>
      </c>
      <c r="AM35" s="13" t="n">
        <v>40</v>
      </c>
      <c r="AN35" s="13" t="n">
        <v>60</v>
      </c>
      <c r="AO35" s="13" t="n">
        <v>80</v>
      </c>
      <c r="AP35" s="13" t="n">
        <v>80</v>
      </c>
      <c r="AQ35" s="13" t="n">
        <v>40</v>
      </c>
      <c r="AR35" s="13" t="n">
        <v>80</v>
      </c>
      <c r="AS35" s="13" t="n">
        <v>60</v>
      </c>
      <c r="AT35" s="13" t="n">
        <v>60</v>
      </c>
      <c r="AU35" s="13"/>
      <c r="AV35" s="13" t="n">
        <f aca="false">AVERAGE(AM35:AT35)</f>
        <v>62.5</v>
      </c>
      <c r="AW35" s="13" t="n">
        <f aca="false">STDEV(AM35:AT35)/SQRT(8)</f>
        <v>5.90096844352082</v>
      </c>
      <c r="AX35" s="13" t="s">
        <v>14</v>
      </c>
      <c r="AY35" s="4" t="s">
        <v>13</v>
      </c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</row>
    <row r="36" s="4" customFormat="true" ht="12.75" hidden="false" customHeight="false" outlineLevel="0" collapsed="false">
      <c r="B36" s="7" t="n">
        <v>34</v>
      </c>
      <c r="C36" s="13" t="n">
        <v>0.822366566880137</v>
      </c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S36" s="7" t="n">
        <v>1.4</v>
      </c>
      <c r="T36" s="13" t="n">
        <v>20</v>
      </c>
      <c r="U36" s="13" t="n">
        <v>60</v>
      </c>
      <c r="V36" s="13" t="n">
        <v>60</v>
      </c>
      <c r="W36" s="13" t="n">
        <v>0</v>
      </c>
      <c r="X36" s="13" t="n">
        <v>20</v>
      </c>
      <c r="Y36" s="13" t="n">
        <v>80</v>
      </c>
      <c r="Z36" s="13" t="n">
        <v>80</v>
      </c>
      <c r="AD36" s="13" t="n">
        <v>45.7142857142857</v>
      </c>
      <c r="AE36" s="13" t="n">
        <v>12.1218305346265</v>
      </c>
      <c r="AF36" s="13" t="s">
        <v>13</v>
      </c>
      <c r="AG36" s="13" t="s">
        <v>14</v>
      </c>
      <c r="AI36" s="13"/>
      <c r="AJ36" s="13"/>
      <c r="AK36" s="13"/>
      <c r="AL36" s="7" t="n">
        <v>1.4</v>
      </c>
      <c r="AM36" s="13" t="n">
        <v>60</v>
      </c>
      <c r="AN36" s="13" t="n">
        <v>80</v>
      </c>
      <c r="AO36" s="13" t="n">
        <v>100</v>
      </c>
      <c r="AP36" s="13" t="n">
        <v>100</v>
      </c>
      <c r="AQ36" s="13" t="n">
        <v>60</v>
      </c>
      <c r="AR36" s="13" t="n">
        <v>100</v>
      </c>
      <c r="AS36" s="13" t="n">
        <v>100</v>
      </c>
      <c r="AT36" s="13" t="n">
        <v>80</v>
      </c>
      <c r="AU36" s="13"/>
      <c r="AV36" s="13" t="n">
        <f aca="false">AVERAGE(AM36:AT36)</f>
        <v>85</v>
      </c>
      <c r="AW36" s="13" t="n">
        <f aca="false">STDEV(AM36:AT36)/SQRT(8)</f>
        <v>6.26783170528009</v>
      </c>
      <c r="AX36" s="13" t="s">
        <v>14</v>
      </c>
      <c r="AY36" s="4" t="s">
        <v>13</v>
      </c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</row>
    <row r="37" s="4" customFormat="true" ht="12.75" hidden="false" customHeight="false" outlineLevel="0" collapsed="false">
      <c r="B37" s="7" t="n">
        <v>35</v>
      </c>
      <c r="C37" s="13" t="n">
        <v>1.28082972311249</v>
      </c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S37" s="7" t="n">
        <v>2</v>
      </c>
      <c r="T37" s="13" t="n">
        <v>60</v>
      </c>
      <c r="U37" s="13" t="n">
        <v>80</v>
      </c>
      <c r="V37" s="13" t="n">
        <v>100</v>
      </c>
      <c r="W37" s="13" t="n">
        <v>60</v>
      </c>
      <c r="X37" s="13" t="n">
        <v>80</v>
      </c>
      <c r="Y37" s="13" t="n">
        <v>100</v>
      </c>
      <c r="Z37" s="13" t="n">
        <v>100</v>
      </c>
      <c r="AD37" s="13" t="n">
        <v>82.8571428571429</v>
      </c>
      <c r="AE37" s="13" t="n">
        <v>6.80136040813604</v>
      </c>
      <c r="AF37" s="13" t="s">
        <v>13</v>
      </c>
      <c r="AG37" s="13" t="s">
        <v>14</v>
      </c>
      <c r="AI37" s="13"/>
      <c r="AJ37" s="13"/>
      <c r="AK37" s="13"/>
      <c r="AL37" s="7" t="n">
        <v>2</v>
      </c>
      <c r="AM37" s="13" t="n">
        <v>100</v>
      </c>
      <c r="AN37" s="13" t="n">
        <v>100</v>
      </c>
      <c r="AO37" s="13" t="n">
        <v>100</v>
      </c>
      <c r="AP37" s="13" t="n">
        <v>100</v>
      </c>
      <c r="AQ37" s="13" t="n">
        <v>100</v>
      </c>
      <c r="AR37" s="13" t="n">
        <v>100</v>
      </c>
      <c r="AS37" s="13" t="n">
        <v>100</v>
      </c>
      <c r="AT37" s="13" t="n">
        <v>100</v>
      </c>
      <c r="AU37" s="13"/>
      <c r="AV37" s="13" t="n">
        <f aca="false">AVERAGE(AM37:AT37)</f>
        <v>100</v>
      </c>
      <c r="AW37" s="13" t="n">
        <f aca="false">STDEV(AM37:AT37)/SQRT(8)</f>
        <v>0</v>
      </c>
      <c r="AX37" s="13" t="s">
        <v>14</v>
      </c>
      <c r="AY37" s="4" t="s">
        <v>13</v>
      </c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</row>
    <row r="38" s="4" customFormat="true" ht="12.75" hidden="false" customHeight="false" outlineLevel="0" collapsed="false">
      <c r="B38" s="7" t="n">
        <v>36</v>
      </c>
      <c r="C38" s="13" t="n">
        <v>0.534704479048657</v>
      </c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S38" s="7" t="n">
        <v>4</v>
      </c>
      <c r="T38" s="13" t="n">
        <v>100</v>
      </c>
      <c r="U38" s="13" t="n">
        <v>100</v>
      </c>
      <c r="V38" s="13" t="n">
        <v>100</v>
      </c>
      <c r="W38" s="13" t="n">
        <v>100</v>
      </c>
      <c r="X38" s="13" t="n">
        <v>100</v>
      </c>
      <c r="Y38" s="13" t="n">
        <v>100</v>
      </c>
      <c r="Z38" s="13" t="n">
        <v>100</v>
      </c>
      <c r="AD38" s="13" t="n">
        <v>100</v>
      </c>
      <c r="AE38" s="13" t="n">
        <v>0</v>
      </c>
      <c r="AF38" s="13" t="s">
        <v>13</v>
      </c>
      <c r="AG38" s="13" t="s">
        <v>14</v>
      </c>
      <c r="AI38" s="13"/>
      <c r="AJ38" s="13"/>
      <c r="AK38" s="13"/>
      <c r="AL38" s="7" t="n">
        <v>4</v>
      </c>
      <c r="AM38" s="13" t="n">
        <v>100</v>
      </c>
      <c r="AN38" s="13" t="n">
        <v>100</v>
      </c>
      <c r="AO38" s="13" t="n">
        <v>100</v>
      </c>
      <c r="AP38" s="13" t="n">
        <v>100</v>
      </c>
      <c r="AQ38" s="13" t="n">
        <v>100</v>
      </c>
      <c r="AR38" s="13" t="n">
        <v>100</v>
      </c>
      <c r="AS38" s="13" t="n">
        <v>100</v>
      </c>
      <c r="AT38" s="13" t="n">
        <v>100</v>
      </c>
      <c r="AU38" s="13"/>
      <c r="AV38" s="13" t="n">
        <f aca="false">AVERAGE(AM38:AT38)</f>
        <v>100</v>
      </c>
      <c r="AW38" s="13" t="n">
        <f aca="false">STDEV(AM38:AT38)/SQRT(8)</f>
        <v>0</v>
      </c>
      <c r="AX38" s="13" t="s">
        <v>14</v>
      </c>
      <c r="AY38" s="4" t="s">
        <v>13</v>
      </c>
    </row>
    <row r="39" s="4" customFormat="true" ht="12.75" hidden="false" customHeight="false" outlineLevel="0" collapsed="false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I39" s="13"/>
      <c r="AJ39" s="13"/>
      <c r="AK39" s="13"/>
      <c r="AP39" s="13"/>
      <c r="AQ39" s="13"/>
      <c r="AR39" s="13"/>
    </row>
    <row r="40" s="4" customFormat="true" ht="12.75" hidden="false" customHeight="false" outlineLevel="0" collapsed="false">
      <c r="B40" s="7" t="s">
        <v>10</v>
      </c>
      <c r="C40" s="13" t="n">
        <v>1</v>
      </c>
      <c r="D40" s="13" t="n">
        <v>0.726836642665954</v>
      </c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AI40" s="13"/>
      <c r="AJ40" s="13"/>
      <c r="AK40" s="13"/>
      <c r="AP40" s="13"/>
      <c r="AQ40" s="13"/>
      <c r="AR40" s="13"/>
    </row>
    <row r="41" s="4" customFormat="true" ht="33" hidden="false" customHeight="true" outlineLevel="0" collapsed="false">
      <c r="B41" s="7" t="s">
        <v>11</v>
      </c>
      <c r="C41" s="13" t="n">
        <v>0.0578639572970471</v>
      </c>
      <c r="D41" s="13" t="n">
        <v>0.0397328474654434</v>
      </c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8"/>
      <c r="S41" s="22" t="s">
        <v>101</v>
      </c>
      <c r="T41" s="22" t="s">
        <v>128</v>
      </c>
      <c r="U41" s="22"/>
      <c r="V41" s="22"/>
      <c r="W41" s="22"/>
      <c r="X41" s="22"/>
      <c r="Y41" s="22"/>
      <c r="Z41" s="31"/>
      <c r="AA41" s="13"/>
      <c r="AB41" s="13"/>
      <c r="AC41" s="13"/>
      <c r="AD41" s="7" t="s">
        <v>10</v>
      </c>
      <c r="AE41" s="22" t="s">
        <v>11</v>
      </c>
      <c r="AF41" s="7" t="s">
        <v>24</v>
      </c>
      <c r="AG41" s="7"/>
      <c r="AI41" s="13"/>
      <c r="AJ41" s="13"/>
      <c r="AK41" s="13"/>
      <c r="AL41" s="22" t="s">
        <v>101</v>
      </c>
      <c r="AM41" s="22" t="s">
        <v>105</v>
      </c>
      <c r="AN41" s="22"/>
      <c r="AO41" s="22"/>
      <c r="AP41" s="22"/>
      <c r="AQ41" s="22"/>
      <c r="AR41" s="22"/>
      <c r="AS41" s="22"/>
      <c r="AT41" s="22"/>
      <c r="AU41" s="13"/>
      <c r="AV41" s="29" t="s">
        <v>10</v>
      </c>
      <c r="AW41" s="22" t="s">
        <v>11</v>
      </c>
      <c r="AX41" s="7" t="s">
        <v>24</v>
      </c>
      <c r="AY41" s="7"/>
    </row>
    <row r="42" s="4" customFormat="true" ht="38.25" hidden="false" customHeight="false" outlineLevel="0" collapsed="false">
      <c r="B42" s="7" t="s">
        <v>12</v>
      </c>
      <c r="C42" s="13" t="s">
        <v>13</v>
      </c>
      <c r="D42" s="13" t="s">
        <v>15</v>
      </c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T42" s="7" t="n">
        <v>1</v>
      </c>
      <c r="U42" s="7" t="n">
        <v>2</v>
      </c>
      <c r="V42" s="7" t="n">
        <v>3</v>
      </c>
      <c r="W42" s="7" t="n">
        <v>4</v>
      </c>
      <c r="X42" s="7" t="n">
        <v>5</v>
      </c>
      <c r="Y42" s="7" t="n">
        <v>6</v>
      </c>
      <c r="Z42" s="22"/>
      <c r="AA42" s="13"/>
      <c r="AB42" s="13"/>
      <c r="AC42" s="13"/>
      <c r="AD42" s="13"/>
      <c r="AE42" s="13"/>
      <c r="AF42" s="7" t="s">
        <v>106</v>
      </c>
      <c r="AG42" s="7" t="s">
        <v>123</v>
      </c>
      <c r="AI42" s="13"/>
      <c r="AJ42" s="13"/>
      <c r="AK42" s="13"/>
      <c r="AM42" s="7" t="n">
        <v>1</v>
      </c>
      <c r="AN42" s="7" t="n">
        <v>2</v>
      </c>
      <c r="AO42" s="7" t="n">
        <v>3</v>
      </c>
      <c r="AP42" s="7" t="n">
        <v>4</v>
      </c>
      <c r="AQ42" s="7" t="n">
        <v>5</v>
      </c>
      <c r="AR42" s="7" t="n">
        <v>6</v>
      </c>
      <c r="AS42" s="7" t="n">
        <v>7</v>
      </c>
      <c r="AT42" s="22" t="n">
        <v>8</v>
      </c>
      <c r="AU42" s="13"/>
      <c r="AV42" s="13"/>
      <c r="AW42" s="13"/>
      <c r="AX42" s="7" t="s">
        <v>106</v>
      </c>
      <c r="AY42" s="7" t="s">
        <v>107</v>
      </c>
    </row>
    <row r="43" s="4" customFormat="true" ht="12.75" hidden="false" customHeight="false" outlineLevel="0" collapsed="false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S43" s="7" t="n">
        <v>0.04</v>
      </c>
      <c r="T43" s="13" t="n">
        <v>0</v>
      </c>
      <c r="U43" s="13" t="n">
        <v>0</v>
      </c>
      <c r="V43" s="13" t="n">
        <v>0</v>
      </c>
      <c r="W43" s="13" t="n">
        <v>0</v>
      </c>
      <c r="X43" s="13" t="n">
        <v>0</v>
      </c>
      <c r="Y43" s="13" t="n">
        <v>0</v>
      </c>
      <c r="Z43" s="13"/>
      <c r="AD43" s="13" t="n">
        <v>0</v>
      </c>
      <c r="AE43" s="13" t="n">
        <v>0</v>
      </c>
      <c r="AF43" s="13" t="s">
        <v>14</v>
      </c>
      <c r="AG43" s="13" t="s">
        <v>14</v>
      </c>
      <c r="AI43" s="13"/>
      <c r="AJ43" s="13"/>
      <c r="AK43" s="13"/>
      <c r="AL43" s="7" t="n">
        <v>0.04</v>
      </c>
      <c r="AM43" s="4" t="n">
        <v>0</v>
      </c>
      <c r="AN43" s="4" t="n">
        <v>0</v>
      </c>
      <c r="AO43" s="4" t="n">
        <v>0</v>
      </c>
      <c r="AP43" s="4" t="n">
        <v>0</v>
      </c>
      <c r="AQ43" s="4" t="n">
        <v>0</v>
      </c>
      <c r="AR43" s="4" t="n">
        <v>0</v>
      </c>
      <c r="AS43" s="4" t="n">
        <v>0</v>
      </c>
      <c r="AT43" s="4" t="n">
        <v>0</v>
      </c>
      <c r="AU43" s="13"/>
      <c r="AV43" s="13" t="n">
        <f aca="false">AVERAGE(AM43:AT43)</f>
        <v>0</v>
      </c>
      <c r="AW43" s="13" t="n">
        <f aca="false">STDEV(AM43:AT43)/SQRT(8)</f>
        <v>0</v>
      </c>
      <c r="AX43" s="13" t="s">
        <v>14</v>
      </c>
      <c r="AY43" s="13" t="s">
        <v>14</v>
      </c>
    </row>
    <row r="44" s="4" customFormat="true" ht="12.75" hidden="false" customHeight="false" outlineLevel="0" collapsed="false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S44" s="7" t="n">
        <v>0.07</v>
      </c>
      <c r="T44" s="13" t="n">
        <v>0</v>
      </c>
      <c r="U44" s="13" t="n">
        <v>0</v>
      </c>
      <c r="V44" s="13" t="n">
        <v>0</v>
      </c>
      <c r="W44" s="13" t="n">
        <v>0</v>
      </c>
      <c r="X44" s="13" t="n">
        <v>0</v>
      </c>
      <c r="Y44" s="13" t="n">
        <v>0</v>
      </c>
      <c r="Z44" s="13"/>
      <c r="AD44" s="13" t="n">
        <v>2.85714285714286</v>
      </c>
      <c r="AE44" s="13" t="n">
        <v>2.85714285714286</v>
      </c>
      <c r="AF44" s="13" t="s">
        <v>14</v>
      </c>
      <c r="AG44" s="4" t="s">
        <v>14</v>
      </c>
      <c r="AI44" s="13"/>
      <c r="AJ44" s="13"/>
      <c r="AK44" s="13"/>
      <c r="AL44" s="7" t="n">
        <v>0.07</v>
      </c>
      <c r="AM44" s="4" t="n">
        <v>0</v>
      </c>
      <c r="AN44" s="4" t="n">
        <v>0</v>
      </c>
      <c r="AO44" s="4" t="n">
        <v>0</v>
      </c>
      <c r="AP44" s="4" t="n">
        <v>0</v>
      </c>
      <c r="AQ44" s="4" t="n">
        <v>0</v>
      </c>
      <c r="AR44" s="4" t="n">
        <v>0</v>
      </c>
      <c r="AS44" s="4" t="n">
        <v>0</v>
      </c>
      <c r="AT44" s="4" t="n">
        <v>0</v>
      </c>
      <c r="AU44" s="13"/>
      <c r="AV44" s="13" t="n">
        <f aca="false">AVERAGE(AM44:AT44)</f>
        <v>0</v>
      </c>
      <c r="AW44" s="13" t="n">
        <f aca="false">STDEV(AM44:AT44)/SQRT(8)</f>
        <v>0</v>
      </c>
      <c r="AX44" s="13" t="s">
        <v>14</v>
      </c>
      <c r="AY44" s="13" t="s">
        <v>14</v>
      </c>
    </row>
    <row r="45" s="4" customFormat="true" ht="12.75" hidden="false" customHeight="false" outlineLevel="0" collapsed="false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S45" s="7" t="n">
        <v>0.16</v>
      </c>
      <c r="T45" s="13" t="n">
        <v>20</v>
      </c>
      <c r="U45" s="13" t="n">
        <v>40</v>
      </c>
      <c r="V45" s="13" t="n">
        <v>0</v>
      </c>
      <c r="W45" s="13" t="n">
        <v>0</v>
      </c>
      <c r="X45" s="13" t="n">
        <v>20</v>
      </c>
      <c r="Y45" s="13" t="n">
        <v>0</v>
      </c>
      <c r="Z45" s="13"/>
      <c r="AD45" s="13" t="n">
        <v>20</v>
      </c>
      <c r="AE45" s="13" t="n">
        <v>8.72871560943969</v>
      </c>
      <c r="AF45" s="13" t="s">
        <v>14</v>
      </c>
      <c r="AG45" s="13" t="s">
        <v>15</v>
      </c>
      <c r="AI45" s="13"/>
      <c r="AJ45" s="13"/>
      <c r="AK45" s="13"/>
      <c r="AL45" s="7" t="n">
        <v>0.16</v>
      </c>
      <c r="AM45" s="4" t="n">
        <v>40</v>
      </c>
      <c r="AN45" s="4" t="n">
        <v>40</v>
      </c>
      <c r="AO45" s="4" t="n">
        <v>20</v>
      </c>
      <c r="AP45" s="4" t="n">
        <v>0</v>
      </c>
      <c r="AQ45" s="4" t="n">
        <v>0</v>
      </c>
      <c r="AR45" s="4" t="n">
        <v>20</v>
      </c>
      <c r="AS45" s="4" t="n">
        <v>0</v>
      </c>
      <c r="AT45" s="4" t="n">
        <v>20</v>
      </c>
      <c r="AU45" s="13"/>
      <c r="AV45" s="13" t="n">
        <f aca="false">AVERAGE(AM45:AT45)</f>
        <v>17.5</v>
      </c>
      <c r="AW45" s="13" t="n">
        <f aca="false">STDEV(AM45:AT45)/SQRT(8)</f>
        <v>5.90096844352082</v>
      </c>
      <c r="AX45" s="13" t="n">
        <v>0.011</v>
      </c>
      <c r="AY45" s="13" t="s">
        <v>15</v>
      </c>
    </row>
    <row r="46" s="4" customFormat="true" ht="12.75" hidden="false" customHeight="false" outlineLevel="0" collapsed="false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S46" s="7" t="n">
        <v>0.4</v>
      </c>
      <c r="T46" s="13" t="n">
        <v>60</v>
      </c>
      <c r="U46" s="13" t="n">
        <v>80</v>
      </c>
      <c r="V46" s="13" t="n">
        <v>40</v>
      </c>
      <c r="W46" s="13" t="n">
        <v>40</v>
      </c>
      <c r="X46" s="13" t="n">
        <v>40</v>
      </c>
      <c r="Y46" s="13" t="n">
        <v>40</v>
      </c>
      <c r="Z46" s="13"/>
      <c r="AD46" s="13" t="n">
        <v>54.2857142857143</v>
      </c>
      <c r="AE46" s="13" t="n">
        <v>7.19031850978168</v>
      </c>
      <c r="AF46" s="13" t="s">
        <v>15</v>
      </c>
      <c r="AG46" s="13" t="s">
        <v>15</v>
      </c>
      <c r="AI46" s="13"/>
      <c r="AJ46" s="13"/>
      <c r="AL46" s="7" t="n">
        <v>0.4</v>
      </c>
      <c r="AM46" s="4" t="n">
        <v>60</v>
      </c>
      <c r="AN46" s="4" t="n">
        <v>60</v>
      </c>
      <c r="AO46" s="4" t="n">
        <v>40</v>
      </c>
      <c r="AP46" s="4" t="n">
        <v>20</v>
      </c>
      <c r="AQ46" s="4" t="n">
        <v>0</v>
      </c>
      <c r="AR46" s="4" t="n">
        <v>20</v>
      </c>
      <c r="AS46" s="4" t="n">
        <v>40</v>
      </c>
      <c r="AT46" s="4" t="n">
        <v>40</v>
      </c>
      <c r="AU46" s="13"/>
      <c r="AV46" s="13" t="n">
        <f aca="false">AVERAGE(AM46:AT46)</f>
        <v>35</v>
      </c>
      <c r="AW46" s="13" t="n">
        <f aca="false">STDEV(AM46:AT46)/SQRT(8)</f>
        <v>7.319250547114</v>
      </c>
      <c r="AX46" s="13" t="s">
        <v>15</v>
      </c>
      <c r="AY46" s="13" t="s">
        <v>15</v>
      </c>
    </row>
    <row r="47" s="4" customFormat="true" ht="12.75" hidden="false" customHeight="false" outlineLevel="0" collapsed="false"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S47" s="7" t="n">
        <v>0.6</v>
      </c>
      <c r="T47" s="13" t="n">
        <v>80</v>
      </c>
      <c r="U47" s="13" t="n">
        <v>80</v>
      </c>
      <c r="V47" s="13" t="n">
        <v>60</v>
      </c>
      <c r="W47" s="13" t="n">
        <v>40</v>
      </c>
      <c r="X47" s="13" t="n">
        <v>80</v>
      </c>
      <c r="Y47" s="13" t="n">
        <v>80</v>
      </c>
      <c r="Z47" s="13"/>
      <c r="AD47" s="13" t="n">
        <v>71.4285714285714</v>
      </c>
      <c r="AE47" s="13" t="n">
        <v>5.94761714133182</v>
      </c>
      <c r="AF47" s="13" t="s">
        <v>15</v>
      </c>
      <c r="AG47" s="13" t="n">
        <v>0.004</v>
      </c>
      <c r="AI47" s="13"/>
      <c r="AJ47" s="13"/>
      <c r="AK47" s="13"/>
      <c r="AL47" s="7" t="n">
        <v>0.6</v>
      </c>
      <c r="AM47" s="4" t="n">
        <v>80</v>
      </c>
      <c r="AN47" s="4" t="n">
        <v>80</v>
      </c>
      <c r="AO47" s="4" t="n">
        <v>60</v>
      </c>
      <c r="AP47" s="4" t="n">
        <v>60</v>
      </c>
      <c r="AQ47" s="4" t="n">
        <v>60</v>
      </c>
      <c r="AR47" s="4" t="n">
        <v>40</v>
      </c>
      <c r="AS47" s="4" t="n">
        <v>80</v>
      </c>
      <c r="AT47" s="4" t="n">
        <v>80</v>
      </c>
      <c r="AU47" s="13"/>
      <c r="AV47" s="13" t="n">
        <f aca="false">AVERAGE(AM47:AT47)</f>
        <v>67.5</v>
      </c>
      <c r="AW47" s="13" t="n">
        <f aca="false">STDEV(AM47:AT47)/SQRT(8)</f>
        <v>5.26104280809151</v>
      </c>
      <c r="AX47" s="13" t="s">
        <v>15</v>
      </c>
      <c r="AY47" s="13" t="s">
        <v>15</v>
      </c>
    </row>
    <row r="48" s="4" customFormat="true" ht="12.75" hidden="false" customHeight="false" outlineLevel="0" collapsed="false"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8"/>
      <c r="N48" s="13"/>
      <c r="O48" s="13"/>
      <c r="P48" s="13"/>
      <c r="Q48" s="13"/>
      <c r="S48" s="7" t="n">
        <v>1</v>
      </c>
      <c r="T48" s="13" t="n">
        <v>80</v>
      </c>
      <c r="U48" s="13" t="n">
        <v>100</v>
      </c>
      <c r="V48" s="13" t="n">
        <v>100</v>
      </c>
      <c r="W48" s="13" t="n">
        <v>60</v>
      </c>
      <c r="X48" s="13" t="n">
        <v>100</v>
      </c>
      <c r="Y48" s="13" t="n">
        <v>100</v>
      </c>
      <c r="Z48" s="13"/>
      <c r="AD48" s="13" t="n">
        <v>88.5714285714286</v>
      </c>
      <c r="AE48" s="13" t="n">
        <v>5.94761714133181</v>
      </c>
      <c r="AF48" s="13" t="s">
        <v>15</v>
      </c>
      <c r="AG48" s="13" t="s">
        <v>14</v>
      </c>
      <c r="AI48" s="13"/>
      <c r="AJ48" s="13"/>
      <c r="AK48" s="13"/>
      <c r="AL48" s="7" t="n">
        <v>1</v>
      </c>
      <c r="AM48" s="4" t="n">
        <v>100</v>
      </c>
      <c r="AN48" s="4" t="n">
        <v>80</v>
      </c>
      <c r="AO48" s="4" t="n">
        <v>80</v>
      </c>
      <c r="AP48" s="4" t="n">
        <v>80</v>
      </c>
      <c r="AQ48" s="4" t="n">
        <v>100</v>
      </c>
      <c r="AR48" s="4" t="n">
        <v>80</v>
      </c>
      <c r="AS48" s="4" t="n">
        <v>100</v>
      </c>
      <c r="AT48" s="4" t="n">
        <v>100</v>
      </c>
      <c r="AU48" s="13"/>
      <c r="AV48" s="13" t="n">
        <f aca="false">AVERAGE(AM48:AT48)</f>
        <v>90</v>
      </c>
      <c r="AW48" s="13" t="n">
        <f aca="false">STDEV(AM48:AT48)/SQRT(8)</f>
        <v>3.77964473009227</v>
      </c>
      <c r="AX48" s="13" t="s">
        <v>15</v>
      </c>
      <c r="AY48" s="13" t="s">
        <v>14</v>
      </c>
    </row>
    <row r="49" s="4" customFormat="true" ht="12.75" hidden="false" customHeight="false" outlineLevel="0" collapsed="false"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S49" s="7" t="n">
        <v>1.4</v>
      </c>
      <c r="T49" s="13" t="n">
        <v>100</v>
      </c>
      <c r="U49" s="13" t="n">
        <v>100</v>
      </c>
      <c r="V49" s="13" t="n">
        <v>100</v>
      </c>
      <c r="W49" s="13" t="n">
        <v>80</v>
      </c>
      <c r="X49" s="13" t="n">
        <v>100</v>
      </c>
      <c r="Y49" s="13" t="n">
        <v>100</v>
      </c>
      <c r="Z49" s="13"/>
      <c r="AD49" s="13" t="n">
        <v>97.1428571428571</v>
      </c>
      <c r="AE49" s="13" t="n">
        <v>2.85714285714291</v>
      </c>
      <c r="AF49" s="13" t="s">
        <v>15</v>
      </c>
      <c r="AG49" s="13" t="s">
        <v>14</v>
      </c>
      <c r="AI49" s="13"/>
      <c r="AJ49" s="13"/>
      <c r="AK49" s="13"/>
      <c r="AL49" s="7" t="n">
        <v>1.4</v>
      </c>
      <c r="AM49" s="4" t="n">
        <v>100</v>
      </c>
      <c r="AN49" s="4" t="n">
        <v>100</v>
      </c>
      <c r="AO49" s="4" t="n">
        <v>100</v>
      </c>
      <c r="AP49" s="4" t="n">
        <v>100</v>
      </c>
      <c r="AQ49" s="4" t="n">
        <v>100</v>
      </c>
      <c r="AR49" s="4" t="n">
        <v>100</v>
      </c>
      <c r="AS49" s="4" t="n">
        <v>100</v>
      </c>
      <c r="AT49" s="4" t="n">
        <v>100</v>
      </c>
      <c r="AU49" s="13"/>
      <c r="AV49" s="13" t="n">
        <f aca="false">AVERAGE(AM49:AT49)</f>
        <v>100</v>
      </c>
      <c r="AW49" s="13" t="n">
        <f aca="false">STDEV(AM49:AT49)/SQRT(8)</f>
        <v>0</v>
      </c>
      <c r="AX49" s="13" t="s">
        <v>14</v>
      </c>
      <c r="AY49" s="13" t="s">
        <v>14</v>
      </c>
    </row>
    <row r="50" s="4" customFormat="true" ht="12.75" hidden="false" customHeight="false" outlineLevel="0" collapsed="false"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S50" s="7" t="n">
        <v>2</v>
      </c>
      <c r="T50" s="13" t="n">
        <v>100</v>
      </c>
      <c r="U50" s="13" t="n">
        <v>100</v>
      </c>
      <c r="V50" s="13" t="n">
        <v>100</v>
      </c>
      <c r="W50" s="13" t="n">
        <v>100</v>
      </c>
      <c r="X50" s="13" t="n">
        <v>100</v>
      </c>
      <c r="Y50" s="13" t="n">
        <v>100</v>
      </c>
      <c r="Z50" s="13"/>
      <c r="AD50" s="13" t="n">
        <v>100</v>
      </c>
      <c r="AE50" s="13" t="n">
        <v>0</v>
      </c>
      <c r="AF50" s="13" t="n">
        <v>0.048</v>
      </c>
      <c r="AG50" s="13" t="s">
        <v>14</v>
      </c>
      <c r="AI50" s="13"/>
      <c r="AJ50" s="13"/>
      <c r="AK50" s="13"/>
      <c r="AL50" s="7" t="n">
        <v>2</v>
      </c>
      <c r="AM50" s="4" t="n">
        <v>100</v>
      </c>
      <c r="AN50" s="4" t="n">
        <v>100</v>
      </c>
      <c r="AO50" s="4" t="n">
        <v>100</v>
      </c>
      <c r="AP50" s="4" t="n">
        <v>100</v>
      </c>
      <c r="AQ50" s="4" t="n">
        <v>100</v>
      </c>
      <c r="AR50" s="4" t="n">
        <v>100</v>
      </c>
      <c r="AS50" s="4" t="n">
        <v>100</v>
      </c>
      <c r="AT50" s="4" t="n">
        <v>100</v>
      </c>
      <c r="AU50" s="13"/>
      <c r="AV50" s="13" t="n">
        <f aca="false">AVERAGE(AM50:AT50)</f>
        <v>100</v>
      </c>
      <c r="AW50" s="13" t="n">
        <f aca="false">STDEV(AM50:AT50)/SQRT(8)</f>
        <v>0</v>
      </c>
      <c r="AX50" s="13" t="s">
        <v>14</v>
      </c>
      <c r="AY50" s="13" t="s">
        <v>14</v>
      </c>
    </row>
    <row r="51" s="4" customFormat="true" ht="12.75" hidden="false" customHeight="false" outlineLevel="0" collapsed="false"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S51" s="7" t="n">
        <v>4</v>
      </c>
      <c r="T51" s="4" t="n">
        <v>100</v>
      </c>
      <c r="U51" s="4" t="n">
        <v>100</v>
      </c>
      <c r="V51" s="4" t="n">
        <v>100</v>
      </c>
      <c r="W51" s="4" t="n">
        <v>100</v>
      </c>
      <c r="X51" s="4" t="n">
        <v>100</v>
      </c>
      <c r="Y51" s="4" t="n">
        <v>100</v>
      </c>
      <c r="AD51" s="4" t="n">
        <v>100</v>
      </c>
      <c r="AE51" s="4" t="n">
        <v>0</v>
      </c>
      <c r="AF51" s="13" t="s">
        <v>14</v>
      </c>
      <c r="AG51" s="13" t="s">
        <v>14</v>
      </c>
      <c r="AI51" s="13"/>
      <c r="AJ51" s="13"/>
      <c r="AK51" s="13"/>
      <c r="AL51" s="7" t="n">
        <v>4</v>
      </c>
      <c r="AM51" s="4" t="n">
        <v>100</v>
      </c>
      <c r="AN51" s="4" t="n">
        <v>100</v>
      </c>
      <c r="AO51" s="4" t="n">
        <v>100</v>
      </c>
      <c r="AP51" s="4" t="n">
        <v>100</v>
      </c>
      <c r="AQ51" s="4" t="n">
        <v>100</v>
      </c>
      <c r="AR51" s="4" t="n">
        <v>100</v>
      </c>
      <c r="AS51" s="4" t="n">
        <v>100</v>
      </c>
      <c r="AT51" s="4" t="n">
        <v>100</v>
      </c>
      <c r="AU51" s="13"/>
      <c r="AV51" s="13" t="n">
        <f aca="false">AVERAGE(AM51:AT51)</f>
        <v>100</v>
      </c>
      <c r="AW51" s="13" t="n">
        <f aca="false">STDEV(AM51:AT51)/SQRT(8)</f>
        <v>0</v>
      </c>
      <c r="AX51" s="13" t="s">
        <v>14</v>
      </c>
      <c r="AY51" s="13" t="s">
        <v>14</v>
      </c>
    </row>
    <row r="52" s="4" customFormat="true" ht="12.75" hidden="false" customHeight="false" outlineLevel="0" collapsed="false"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/>
      <c r="AN52" s="13"/>
      <c r="AO52" s="13"/>
      <c r="AP52" s="13"/>
      <c r="AQ52" s="13"/>
      <c r="AR52" s="13"/>
    </row>
    <row r="53" s="4" customFormat="true" ht="12.75" hidden="false" customHeight="false" outlineLevel="0" collapsed="false"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  <c r="AM53" s="13"/>
      <c r="AN53" s="13"/>
      <c r="AO53" s="13"/>
      <c r="AP53" s="13"/>
      <c r="AQ53" s="13"/>
      <c r="AR53" s="13"/>
    </row>
    <row r="54" s="4" customFormat="true" ht="25.5" hidden="false" customHeight="true" outlineLevel="0" collapsed="false"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3" t="s">
        <v>116</v>
      </c>
      <c r="AL54" s="3" t="s">
        <v>129</v>
      </c>
      <c r="AM54" s="3"/>
      <c r="AN54" s="3"/>
      <c r="AO54" s="3"/>
      <c r="AP54" s="13"/>
      <c r="AQ54" s="13"/>
      <c r="AR54" s="13"/>
      <c r="AS54" s="13"/>
      <c r="AT54" s="13"/>
      <c r="AU54" s="13"/>
      <c r="AV54" s="17"/>
      <c r="AW54" s="17"/>
      <c r="AX54" s="17"/>
      <c r="AY54" s="17"/>
    </row>
    <row r="55" s="4" customFormat="true" ht="12.75" hidden="false" customHeight="true" outlineLevel="0" collapsed="false"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22" t="s">
        <v>101</v>
      </c>
      <c r="AM55" s="7" t="s">
        <v>122</v>
      </c>
      <c r="AN55" s="7"/>
      <c r="AO55" s="7"/>
      <c r="AP55" s="7"/>
      <c r="AQ55" s="7"/>
      <c r="AR55" s="7"/>
      <c r="AS55" s="7"/>
      <c r="AT55" s="18"/>
      <c r="AU55" s="13"/>
      <c r="AV55" s="29" t="s">
        <v>10</v>
      </c>
      <c r="AW55" s="22" t="s">
        <v>11</v>
      </c>
      <c r="AX55" s="7" t="s">
        <v>24</v>
      </c>
      <c r="AY55" s="7"/>
    </row>
    <row r="56" s="4" customFormat="true" ht="38.25" hidden="false" customHeight="false" outlineLevel="0" collapsed="false"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M56" s="7" t="n">
        <v>1</v>
      </c>
      <c r="AN56" s="7" t="n">
        <v>2</v>
      </c>
      <c r="AO56" s="7" t="n">
        <v>3</v>
      </c>
      <c r="AP56" s="7" t="n">
        <v>4</v>
      </c>
      <c r="AQ56" s="7" t="n">
        <v>5</v>
      </c>
      <c r="AR56" s="7" t="n">
        <v>6</v>
      </c>
      <c r="AS56" s="7" t="n">
        <v>7</v>
      </c>
      <c r="AT56" s="13"/>
      <c r="AU56" s="13"/>
      <c r="AV56" s="13"/>
      <c r="AW56" s="13"/>
      <c r="AX56" s="7" t="s">
        <v>106</v>
      </c>
      <c r="AY56" s="7" t="s">
        <v>107</v>
      </c>
    </row>
    <row r="57" s="4" customFormat="true" ht="12.75" hidden="false" customHeight="false" outlineLevel="0" collapsed="false"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7" t="n">
        <v>0.04</v>
      </c>
      <c r="AM57" s="4" t="n">
        <v>0</v>
      </c>
      <c r="AN57" s="4" t="n">
        <v>0</v>
      </c>
      <c r="AO57" s="4" t="n">
        <v>0</v>
      </c>
      <c r="AP57" s="4" t="n">
        <v>0</v>
      </c>
      <c r="AQ57" s="4" t="n">
        <v>0</v>
      </c>
      <c r="AR57" s="4" t="n">
        <v>0</v>
      </c>
      <c r="AS57" s="4" t="n">
        <v>0</v>
      </c>
      <c r="AT57" s="13"/>
      <c r="AU57" s="13"/>
      <c r="AV57" s="13" t="n">
        <f aca="false">AVERAGE(AM57:AT57)</f>
        <v>0</v>
      </c>
      <c r="AW57" s="13" t="n">
        <f aca="false">STDEV(AM57:AT57)/SQRT(8)</f>
        <v>0</v>
      </c>
      <c r="AX57" s="13" t="s">
        <v>13</v>
      </c>
      <c r="AY57" s="13" t="s">
        <v>13</v>
      </c>
    </row>
    <row r="58" s="4" customFormat="true" ht="12.75" hidden="false" customHeight="false" outlineLevel="0" collapsed="false"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7" t="n">
        <v>0.07</v>
      </c>
      <c r="AM58" s="4" t="n">
        <v>0</v>
      </c>
      <c r="AN58" s="4" t="n">
        <v>0</v>
      </c>
      <c r="AO58" s="4" t="n">
        <v>0</v>
      </c>
      <c r="AP58" s="4" t="n">
        <v>0</v>
      </c>
      <c r="AQ58" s="4" t="n">
        <v>0</v>
      </c>
      <c r="AR58" s="4" t="n">
        <v>0</v>
      </c>
      <c r="AS58" s="4" t="n">
        <v>0</v>
      </c>
      <c r="AT58" s="13"/>
      <c r="AU58" s="13"/>
      <c r="AV58" s="13" t="n">
        <f aca="false">AVERAGE(AM58:AT58)</f>
        <v>0</v>
      </c>
      <c r="AW58" s="13" t="n">
        <f aca="false">STDEV(AM58:AT58)/SQRT(8)</f>
        <v>0</v>
      </c>
      <c r="AX58" s="13" t="s">
        <v>13</v>
      </c>
      <c r="AY58" s="13" t="s">
        <v>13</v>
      </c>
    </row>
    <row r="59" s="4" customFormat="true" ht="12.75" hidden="false" customHeight="false" outlineLevel="0" collapsed="false"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7" t="n">
        <v>0.16</v>
      </c>
      <c r="AM59" s="4" t="n">
        <v>0</v>
      </c>
      <c r="AN59" s="4" t="n">
        <v>0</v>
      </c>
      <c r="AO59" s="4" t="n">
        <v>0</v>
      </c>
      <c r="AP59" s="4" t="n">
        <v>0</v>
      </c>
      <c r="AQ59" s="4" t="n">
        <v>0</v>
      </c>
      <c r="AR59" s="4" t="n">
        <v>0</v>
      </c>
      <c r="AS59" s="4" t="n">
        <v>0</v>
      </c>
      <c r="AT59" s="13"/>
      <c r="AU59" s="13"/>
      <c r="AV59" s="13" t="n">
        <f aca="false">AVERAGE(AM59:AT59)</f>
        <v>0</v>
      </c>
      <c r="AW59" s="13" t="n">
        <f aca="false">STDEV(AM59:AT59)/SQRT(8)</f>
        <v>0</v>
      </c>
      <c r="AX59" s="13" t="s">
        <v>13</v>
      </c>
      <c r="AY59" s="13" t="s">
        <v>13</v>
      </c>
    </row>
    <row r="60" s="4" customFormat="true" ht="12.75" hidden="false" customHeight="false" outlineLevel="0" collapsed="false"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L60" s="7" t="n">
        <v>0.4</v>
      </c>
      <c r="AM60" s="4" t="n">
        <v>0</v>
      </c>
      <c r="AN60" s="4" t="n">
        <v>0</v>
      </c>
      <c r="AO60" s="4" t="n">
        <v>40</v>
      </c>
      <c r="AP60" s="4" t="n">
        <v>40</v>
      </c>
      <c r="AQ60" s="4" t="n">
        <v>0</v>
      </c>
      <c r="AR60" s="4" t="n">
        <v>0</v>
      </c>
      <c r="AS60" s="4" t="n">
        <v>0</v>
      </c>
      <c r="AT60" s="13"/>
      <c r="AU60" s="13"/>
      <c r="AV60" s="13" t="n">
        <f aca="false">AVERAGE(AM60:AT60)</f>
        <v>11.4285714285714</v>
      </c>
      <c r="AW60" s="13" t="n">
        <f aca="false">STDEV(AM60:AT60)/SQRT(8)</f>
        <v>6.90065559342354</v>
      </c>
      <c r="AX60" s="13" t="s">
        <v>13</v>
      </c>
      <c r="AY60" s="13" t="s">
        <v>13</v>
      </c>
    </row>
    <row r="61" s="4" customFormat="true" ht="12.75" hidden="false" customHeight="false" outlineLevel="0" collapsed="false"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7" t="n">
        <v>0.6</v>
      </c>
      <c r="AM61" s="4" t="n">
        <v>40</v>
      </c>
      <c r="AN61" s="4" t="n">
        <v>40</v>
      </c>
      <c r="AO61" s="4" t="n">
        <v>60</v>
      </c>
      <c r="AP61" s="4" t="n">
        <v>60</v>
      </c>
      <c r="AQ61" s="4" t="n">
        <v>20</v>
      </c>
      <c r="AR61" s="4" t="n">
        <v>20</v>
      </c>
      <c r="AS61" s="4" t="n">
        <v>0</v>
      </c>
      <c r="AT61" s="13"/>
      <c r="AU61" s="13"/>
      <c r="AV61" s="13" t="n">
        <f aca="false">AVERAGE(AM61:AT61)</f>
        <v>34.2857142857143</v>
      </c>
      <c r="AW61" s="13" t="n">
        <f aca="false">STDEV(AM61:AT61)/SQRT(8)</f>
        <v>7.86795792469443</v>
      </c>
      <c r="AX61" s="13" t="s">
        <v>13</v>
      </c>
      <c r="AY61" s="13" t="s">
        <v>13</v>
      </c>
    </row>
    <row r="62" s="4" customFormat="true" ht="12.75" hidden="false" customHeight="false" outlineLevel="0" collapsed="false"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G62" s="13"/>
      <c r="AH62" s="13"/>
      <c r="AI62" s="13"/>
      <c r="AJ62" s="13"/>
      <c r="AK62" s="13"/>
      <c r="AL62" s="7" t="n">
        <v>1</v>
      </c>
      <c r="AM62" s="4" t="n">
        <v>60</v>
      </c>
      <c r="AN62" s="4" t="n">
        <v>80</v>
      </c>
      <c r="AO62" s="4" t="n">
        <v>100</v>
      </c>
      <c r="AP62" s="4" t="n">
        <v>100</v>
      </c>
      <c r="AQ62" s="4" t="n">
        <v>40</v>
      </c>
      <c r="AR62" s="4" t="n">
        <v>60</v>
      </c>
      <c r="AS62" s="4" t="n">
        <v>20</v>
      </c>
      <c r="AT62" s="13"/>
      <c r="AU62" s="13"/>
      <c r="AV62" s="13" t="n">
        <f aca="false">AVERAGE(AM62:AT62)</f>
        <v>65.7142857142857</v>
      </c>
      <c r="AW62" s="13" t="n">
        <f aca="false">STDEV(AM62:AT62)/SQRT(8)</f>
        <v>10.5785047102491</v>
      </c>
      <c r="AX62" s="13" t="s">
        <v>13</v>
      </c>
      <c r="AY62" s="13" t="s">
        <v>13</v>
      </c>
    </row>
    <row r="63" s="4" customFormat="true" ht="12.75" hidden="false" customHeight="false" outlineLevel="0" collapsed="false"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7" t="n">
        <v>1.4</v>
      </c>
      <c r="AM63" s="4" t="n">
        <v>100</v>
      </c>
      <c r="AN63" s="4" t="n">
        <v>100</v>
      </c>
      <c r="AO63" s="4" t="n">
        <v>100</v>
      </c>
      <c r="AP63" s="4" t="n">
        <v>100</v>
      </c>
      <c r="AQ63" s="4" t="n">
        <v>80</v>
      </c>
      <c r="AR63" s="4" t="n">
        <v>60</v>
      </c>
      <c r="AS63" s="4" t="n">
        <v>60</v>
      </c>
      <c r="AT63" s="13"/>
      <c r="AU63" s="13"/>
      <c r="AV63" s="13" t="n">
        <f aca="false">AVERAGE(AM63:AT63)</f>
        <v>85.7142857142857</v>
      </c>
      <c r="AW63" s="13" t="n">
        <f aca="false">STDEV(AM63:AT63)/SQRT(8)</f>
        <v>6.72592709134549</v>
      </c>
      <c r="AX63" s="13" t="s">
        <v>13</v>
      </c>
      <c r="AY63" s="13" t="s">
        <v>13</v>
      </c>
    </row>
    <row r="64" s="4" customFormat="true" ht="12.75" hidden="false" customHeight="false" outlineLevel="0" collapsed="false"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7" t="n">
        <v>2</v>
      </c>
      <c r="AM64" s="4" t="n">
        <v>100</v>
      </c>
      <c r="AN64" s="4" t="n">
        <v>100</v>
      </c>
      <c r="AO64" s="4" t="n">
        <v>100</v>
      </c>
      <c r="AP64" s="4" t="n">
        <v>100</v>
      </c>
      <c r="AQ64" s="4" t="n">
        <v>100</v>
      </c>
      <c r="AR64" s="4" t="n">
        <v>100</v>
      </c>
      <c r="AS64" s="4" t="n">
        <v>100</v>
      </c>
      <c r="AT64" s="13"/>
      <c r="AU64" s="13"/>
      <c r="AV64" s="13" t="n">
        <f aca="false">AVERAGE(AM64:AT64)</f>
        <v>100</v>
      </c>
      <c r="AW64" s="13" t="n">
        <f aca="false">STDEV(AM64:AT64)/SQRT(8)</f>
        <v>0</v>
      </c>
      <c r="AX64" s="13" t="s">
        <v>13</v>
      </c>
      <c r="AY64" s="13" t="s">
        <v>13</v>
      </c>
    </row>
    <row r="65" s="4" customFormat="true" ht="12.75" hidden="false" customHeight="false" outlineLevel="0" collapsed="false"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7" t="n">
        <v>4</v>
      </c>
      <c r="AM65" s="4" t="n">
        <v>100</v>
      </c>
      <c r="AN65" s="4" t="n">
        <v>100</v>
      </c>
      <c r="AO65" s="4" t="n">
        <v>100</v>
      </c>
      <c r="AP65" s="4" t="n">
        <v>100</v>
      </c>
      <c r="AQ65" s="4" t="n">
        <v>100</v>
      </c>
      <c r="AR65" s="4" t="n">
        <v>100</v>
      </c>
      <c r="AS65" s="4" t="n">
        <v>100</v>
      </c>
      <c r="AT65" s="13"/>
      <c r="AU65" s="13"/>
      <c r="AV65" s="13" t="n">
        <f aca="false">AVERAGE(AM65:AT65)</f>
        <v>100</v>
      </c>
      <c r="AW65" s="13" t="n">
        <f aca="false">STDEV(AM65:AT65)/SQRT(8)</f>
        <v>0</v>
      </c>
      <c r="AX65" s="13" t="s">
        <v>13</v>
      </c>
      <c r="AY65" s="13" t="s">
        <v>13</v>
      </c>
    </row>
    <row r="66" s="4" customFormat="true" ht="12.75" hidden="false" customHeight="false" outlineLevel="0" collapsed="false"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P66" s="13"/>
      <c r="AQ66" s="13"/>
      <c r="AR66" s="13"/>
      <c r="AS66" s="13"/>
      <c r="AT66" s="13"/>
      <c r="AU66" s="13"/>
      <c r="AV66" s="13"/>
      <c r="AW66" s="13"/>
      <c r="AX66" s="13"/>
      <c r="AY66" s="13"/>
    </row>
    <row r="67" s="4" customFormat="true" ht="12.75" hidden="false" customHeight="false" outlineLevel="0" collapsed="false"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P67" s="13"/>
      <c r="AQ67" s="13"/>
      <c r="AR67" s="13"/>
      <c r="AS67" s="13"/>
      <c r="AT67" s="13"/>
      <c r="AU67" s="13"/>
      <c r="AV67" s="13"/>
      <c r="AW67" s="13"/>
      <c r="AX67" s="13"/>
      <c r="AY67" s="13"/>
    </row>
    <row r="68" s="4" customFormat="true" ht="25.5" hidden="false" customHeight="true" outlineLevel="0" collapsed="false"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  <c r="AL68" s="22" t="s">
        <v>101</v>
      </c>
      <c r="AM68" s="7" t="s">
        <v>104</v>
      </c>
      <c r="AN68" s="7"/>
      <c r="AO68" s="7"/>
      <c r="AP68" s="7"/>
      <c r="AQ68" s="7"/>
      <c r="AR68" s="7"/>
      <c r="AS68" s="7"/>
      <c r="AT68" s="18"/>
      <c r="AU68" s="13"/>
      <c r="AV68" s="29" t="s">
        <v>10</v>
      </c>
      <c r="AW68" s="22" t="s">
        <v>11</v>
      </c>
      <c r="AX68" s="7" t="s">
        <v>24</v>
      </c>
      <c r="AY68" s="7"/>
    </row>
    <row r="69" s="4" customFormat="true" ht="38.25" hidden="false" customHeight="true" outlineLevel="0" collapsed="false"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M69" s="7" t="n">
        <v>1</v>
      </c>
      <c r="AN69" s="7" t="n">
        <v>2</v>
      </c>
      <c r="AO69" s="7" t="n">
        <v>3</v>
      </c>
      <c r="AP69" s="7" t="n">
        <v>4</v>
      </c>
      <c r="AQ69" s="7" t="n">
        <v>5</v>
      </c>
      <c r="AR69" s="7" t="n">
        <v>6</v>
      </c>
      <c r="AS69" s="7" t="n">
        <v>7</v>
      </c>
      <c r="AT69" s="13"/>
      <c r="AU69" s="13"/>
      <c r="AV69" s="13"/>
      <c r="AW69" s="13"/>
      <c r="AX69" s="7" t="s">
        <v>106</v>
      </c>
      <c r="AY69" s="7" t="s">
        <v>107</v>
      </c>
    </row>
    <row r="70" s="4" customFormat="true" ht="12.75" hidden="false" customHeight="false" outlineLevel="0" collapsed="false"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  <c r="AL70" s="7" t="n">
        <v>0.04</v>
      </c>
      <c r="AM70" s="4" t="n">
        <v>0</v>
      </c>
      <c r="AN70" s="4" t="n">
        <v>0</v>
      </c>
      <c r="AO70" s="4" t="n">
        <v>0</v>
      </c>
      <c r="AP70" s="4" t="n">
        <v>0</v>
      </c>
      <c r="AQ70" s="4" t="n">
        <v>0</v>
      </c>
      <c r="AR70" s="4" t="n">
        <v>0</v>
      </c>
      <c r="AS70" s="4" t="n">
        <v>0</v>
      </c>
      <c r="AT70" s="13"/>
      <c r="AU70" s="13"/>
      <c r="AV70" s="13" t="n">
        <f aca="false">AVERAGE(AM70:AT70)</f>
        <v>0</v>
      </c>
      <c r="AW70" s="13" t="n">
        <f aca="false">STDEV(AM70:AT70)/SQRT(8)</f>
        <v>0</v>
      </c>
      <c r="AX70" s="13" t="s">
        <v>14</v>
      </c>
      <c r="AY70" s="13" t="s">
        <v>13</v>
      </c>
    </row>
    <row r="71" s="4" customFormat="true" ht="12.75" hidden="false" customHeight="false" outlineLevel="0" collapsed="false"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  <c r="AL71" s="7" t="n">
        <v>0.07</v>
      </c>
      <c r="AM71" s="4" t="n">
        <v>60</v>
      </c>
      <c r="AN71" s="4" t="n">
        <v>40</v>
      </c>
      <c r="AO71" s="4" t="n">
        <v>20</v>
      </c>
      <c r="AP71" s="4" t="n">
        <v>40</v>
      </c>
      <c r="AQ71" s="4" t="n">
        <v>0</v>
      </c>
      <c r="AR71" s="4" t="n">
        <v>0</v>
      </c>
      <c r="AS71" s="4" t="n">
        <v>20</v>
      </c>
      <c r="AT71" s="13"/>
      <c r="AU71" s="13"/>
      <c r="AV71" s="13" t="n">
        <f aca="false">AVERAGE(AM71:AT71)</f>
        <v>25.7142857142857</v>
      </c>
      <c r="AW71" s="13" t="n">
        <f aca="false">STDEV(AM71:AT71)/SQRT(8)</f>
        <v>7.86795792469443</v>
      </c>
      <c r="AX71" s="13" t="n">
        <v>0.007</v>
      </c>
      <c r="AY71" s="13" t="s">
        <v>13</v>
      </c>
    </row>
    <row r="72" s="4" customFormat="true" ht="12.75" hidden="false" customHeight="false" outlineLevel="0" collapsed="false"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7" t="n">
        <v>0.16</v>
      </c>
      <c r="AM72" s="4" t="n">
        <v>60</v>
      </c>
      <c r="AN72" s="4" t="n">
        <v>80</v>
      </c>
      <c r="AO72" s="4" t="n">
        <v>60</v>
      </c>
      <c r="AP72" s="4" t="n">
        <v>60</v>
      </c>
      <c r="AQ72" s="4" t="n">
        <v>0</v>
      </c>
      <c r="AR72" s="4" t="n">
        <v>20</v>
      </c>
      <c r="AS72" s="4" t="n">
        <v>40</v>
      </c>
      <c r="AT72" s="13"/>
      <c r="AU72" s="13"/>
      <c r="AV72" s="13" t="n">
        <f aca="false">AVERAGE(AM72:AT72)</f>
        <v>45.7142857142857</v>
      </c>
      <c r="AW72" s="13" t="n">
        <f aca="false">STDEV(AM72:AT72)/SQRT(8)</f>
        <v>9.75900072948533</v>
      </c>
      <c r="AX72" s="13" t="s">
        <v>15</v>
      </c>
      <c r="AY72" s="13" t="s">
        <v>13</v>
      </c>
    </row>
    <row r="73" s="4" customFormat="true" ht="12.75" hidden="false" customHeight="false" outlineLevel="0" collapsed="false"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13"/>
      <c r="AH73" s="13"/>
      <c r="AI73" s="13"/>
      <c r="AJ73" s="13"/>
      <c r="AK73" s="13"/>
      <c r="AL73" s="7" t="n">
        <v>0.4</v>
      </c>
      <c r="AM73" s="4" t="n">
        <v>100</v>
      </c>
      <c r="AN73" s="4" t="n">
        <v>100</v>
      </c>
      <c r="AO73" s="4" t="n">
        <v>100</v>
      </c>
      <c r="AP73" s="4" t="n">
        <v>80</v>
      </c>
      <c r="AQ73" s="4" t="n">
        <v>40</v>
      </c>
      <c r="AR73" s="4" t="n">
        <v>60</v>
      </c>
      <c r="AS73" s="4" t="n">
        <v>60</v>
      </c>
      <c r="AT73" s="13"/>
      <c r="AU73" s="13"/>
      <c r="AV73" s="13" t="n">
        <f aca="false">AVERAGE(AM73:AT73)</f>
        <v>77.1428571428571</v>
      </c>
      <c r="AW73" s="13" t="n">
        <f aca="false">STDEV(AM73:AT73)/SQRT(8)</f>
        <v>8.59124692984225</v>
      </c>
      <c r="AX73" s="13" t="s">
        <v>15</v>
      </c>
      <c r="AY73" s="13" t="s">
        <v>13</v>
      </c>
    </row>
    <row r="74" s="4" customFormat="true" ht="12.75" hidden="false" customHeight="false" outlineLevel="0" collapsed="false"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7" t="n">
        <v>0.6</v>
      </c>
      <c r="AM74" s="4" t="n">
        <v>100</v>
      </c>
      <c r="AN74" s="4" t="n">
        <v>100</v>
      </c>
      <c r="AO74" s="4" t="n">
        <v>100</v>
      </c>
      <c r="AP74" s="4" t="n">
        <v>100</v>
      </c>
      <c r="AQ74" s="4" t="n">
        <v>60</v>
      </c>
      <c r="AR74" s="4" t="n">
        <v>100</v>
      </c>
      <c r="AS74" s="4" t="n">
        <v>80</v>
      </c>
      <c r="AT74" s="13"/>
      <c r="AU74" s="13"/>
      <c r="AV74" s="13" t="n">
        <f aca="false">AVERAGE(AM74:AT74)</f>
        <v>91.4285714285714</v>
      </c>
      <c r="AW74" s="13" t="n">
        <f aca="false">STDEV(AM74:AT74)/SQRT(8)</f>
        <v>5.56348640264187</v>
      </c>
      <c r="AX74" s="13" t="s">
        <v>15</v>
      </c>
      <c r="AY74" s="13" t="s">
        <v>13</v>
      </c>
    </row>
    <row r="75" s="4" customFormat="true" ht="12.75" hidden="false" customHeight="false" outlineLevel="0" collapsed="false"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  <c r="AL75" s="7" t="n">
        <v>1</v>
      </c>
      <c r="AM75" s="4" t="n">
        <v>100</v>
      </c>
      <c r="AN75" s="4" t="n">
        <v>100</v>
      </c>
      <c r="AO75" s="4" t="n">
        <v>100</v>
      </c>
      <c r="AP75" s="4" t="n">
        <v>100</v>
      </c>
      <c r="AQ75" s="4" t="n">
        <v>100</v>
      </c>
      <c r="AR75" s="4" t="n">
        <v>100</v>
      </c>
      <c r="AS75" s="4" t="n">
        <v>100</v>
      </c>
      <c r="AT75" s="13"/>
      <c r="AU75" s="13"/>
      <c r="AV75" s="13" t="n">
        <f aca="false">AVERAGE(AM75:AT75)</f>
        <v>100</v>
      </c>
      <c r="AW75" s="13" t="n">
        <f aca="false">STDEV(AM75:AT75)/SQRT(8)</f>
        <v>0</v>
      </c>
      <c r="AX75" s="13" t="s">
        <v>15</v>
      </c>
      <c r="AY75" s="13" t="s">
        <v>13</v>
      </c>
    </row>
    <row r="76" s="4" customFormat="true" ht="12.75" hidden="false" customHeight="false" outlineLevel="0" collapsed="false"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  <c r="AL76" s="7" t="n">
        <v>1.4</v>
      </c>
      <c r="AM76" s="4" t="n">
        <v>100</v>
      </c>
      <c r="AN76" s="4" t="n">
        <v>100</v>
      </c>
      <c r="AO76" s="4" t="n">
        <v>100</v>
      </c>
      <c r="AP76" s="4" t="n">
        <v>100</v>
      </c>
      <c r="AQ76" s="4" t="n">
        <v>100</v>
      </c>
      <c r="AR76" s="4" t="n">
        <v>100</v>
      </c>
      <c r="AS76" s="4" t="n">
        <v>100</v>
      </c>
      <c r="AT76" s="13"/>
      <c r="AU76" s="13"/>
      <c r="AV76" s="13" t="n">
        <f aca="false">AVERAGE(AM76:AT76)</f>
        <v>100</v>
      </c>
      <c r="AW76" s="13" t="n">
        <f aca="false">STDEV(AM76:AT76)/SQRT(8)</f>
        <v>0</v>
      </c>
      <c r="AX76" s="13" t="s">
        <v>14</v>
      </c>
      <c r="AY76" s="13" t="s">
        <v>13</v>
      </c>
    </row>
    <row r="77" s="4" customFormat="true" ht="12.75" hidden="false" customHeight="false" outlineLevel="0" collapsed="false"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  <c r="AG77" s="13"/>
      <c r="AH77" s="13"/>
      <c r="AI77" s="13"/>
      <c r="AJ77" s="13"/>
      <c r="AK77" s="13"/>
      <c r="AL77" s="7" t="n">
        <v>2</v>
      </c>
      <c r="AM77" s="4" t="n">
        <v>100</v>
      </c>
      <c r="AN77" s="4" t="n">
        <v>100</v>
      </c>
      <c r="AO77" s="4" t="n">
        <v>100</v>
      </c>
      <c r="AP77" s="4" t="n">
        <v>100</v>
      </c>
      <c r="AQ77" s="4" t="n">
        <v>100</v>
      </c>
      <c r="AR77" s="4" t="n">
        <v>100</v>
      </c>
      <c r="AS77" s="4" t="n">
        <v>100</v>
      </c>
      <c r="AT77" s="13"/>
      <c r="AU77" s="13"/>
      <c r="AV77" s="13" t="n">
        <f aca="false">AVERAGE(AM77:AT77)</f>
        <v>100</v>
      </c>
      <c r="AW77" s="13" t="n">
        <f aca="false">STDEV(AM77:AT77)/SQRT(8)</f>
        <v>0</v>
      </c>
      <c r="AX77" s="13" t="s">
        <v>14</v>
      </c>
      <c r="AY77" s="13" t="s">
        <v>13</v>
      </c>
    </row>
    <row r="78" s="4" customFormat="true" ht="12.75" hidden="false" customHeight="false" outlineLevel="0" collapsed="false"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  <c r="AL78" s="7" t="n">
        <v>4</v>
      </c>
      <c r="AM78" s="4" t="n">
        <v>100</v>
      </c>
      <c r="AN78" s="4" t="n">
        <v>100</v>
      </c>
      <c r="AO78" s="4" t="n">
        <v>100</v>
      </c>
      <c r="AP78" s="4" t="n">
        <v>100</v>
      </c>
      <c r="AQ78" s="4" t="n">
        <v>100</v>
      </c>
      <c r="AR78" s="4" t="n">
        <v>100</v>
      </c>
      <c r="AS78" s="4" t="n">
        <v>100</v>
      </c>
      <c r="AU78" s="13"/>
      <c r="AV78" s="13" t="n">
        <f aca="false">AVERAGE(AM78:AT78)</f>
        <v>100</v>
      </c>
      <c r="AW78" s="13" t="n">
        <f aca="false">STDEV(AM78:AT78)/SQRT(8)</f>
        <v>0</v>
      </c>
      <c r="AX78" s="13" t="s">
        <v>14</v>
      </c>
      <c r="AY78" s="13" t="s">
        <v>13</v>
      </c>
    </row>
    <row r="79" s="4" customFormat="true" ht="12.75" hidden="false" customHeight="false" outlineLevel="0" collapsed="false"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13"/>
      <c r="AM79" s="13"/>
      <c r="AN79" s="13"/>
      <c r="AO79" s="13"/>
      <c r="AP79" s="13"/>
      <c r="AQ79" s="13"/>
      <c r="AR79" s="13"/>
      <c r="AS79" s="13"/>
      <c r="AT79" s="13"/>
      <c r="AU79" s="13"/>
      <c r="AV79" s="13"/>
      <c r="AW79" s="13"/>
      <c r="AX79" s="13"/>
      <c r="AY79" s="13"/>
    </row>
    <row r="80" s="4" customFormat="true" ht="12.75" hidden="false" customHeight="false" outlineLevel="0" collapsed="false"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  <c r="AT80" s="13"/>
      <c r="AU80" s="13"/>
      <c r="AV80" s="13"/>
      <c r="AW80" s="13"/>
      <c r="AX80" s="13"/>
      <c r="AY80" s="13"/>
    </row>
    <row r="81" s="4" customFormat="true" ht="12.75" hidden="false" customHeight="true" outlineLevel="0" collapsed="false"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22" t="s">
        <v>101</v>
      </c>
      <c r="AM81" s="7" t="s">
        <v>127</v>
      </c>
      <c r="AN81" s="7"/>
      <c r="AO81" s="7"/>
      <c r="AP81" s="7"/>
      <c r="AQ81" s="7"/>
      <c r="AR81" s="7"/>
      <c r="AS81" s="7"/>
      <c r="AT81" s="7"/>
      <c r="AU81" s="13"/>
      <c r="AV81" s="29" t="s">
        <v>10</v>
      </c>
      <c r="AW81" s="22" t="s">
        <v>11</v>
      </c>
      <c r="AX81" s="7" t="s">
        <v>24</v>
      </c>
      <c r="AY81" s="7"/>
    </row>
    <row r="82" s="4" customFormat="true" ht="38.25" hidden="false" customHeight="false" outlineLevel="0" collapsed="false"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  <c r="AD82" s="13"/>
      <c r="AE82" s="13"/>
      <c r="AF82" s="13"/>
      <c r="AG82" s="13"/>
      <c r="AH82" s="13"/>
      <c r="AI82" s="13"/>
      <c r="AJ82" s="13"/>
      <c r="AK82" s="13"/>
      <c r="AM82" s="7" t="n">
        <v>1</v>
      </c>
      <c r="AN82" s="7" t="n">
        <v>2</v>
      </c>
      <c r="AO82" s="7" t="n">
        <v>3</v>
      </c>
      <c r="AP82" s="7" t="n">
        <v>4</v>
      </c>
      <c r="AQ82" s="7" t="n">
        <v>5</v>
      </c>
      <c r="AR82" s="7" t="n">
        <v>6</v>
      </c>
      <c r="AS82" s="7" t="n">
        <v>7</v>
      </c>
      <c r="AT82" s="7" t="n">
        <v>8</v>
      </c>
      <c r="AU82" s="13"/>
      <c r="AV82" s="13"/>
      <c r="AW82" s="13"/>
      <c r="AX82" s="7" t="s">
        <v>106</v>
      </c>
      <c r="AY82" s="7" t="s">
        <v>107</v>
      </c>
    </row>
    <row r="83" s="4" customFormat="true" ht="12.75" hidden="false" customHeight="false" outlineLevel="0" collapsed="false"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  <c r="AL83" s="7" t="n">
        <v>0.04</v>
      </c>
      <c r="AM83" s="4" t="n">
        <v>0</v>
      </c>
      <c r="AN83" s="4" t="n">
        <v>0</v>
      </c>
      <c r="AO83" s="4" t="n">
        <v>0</v>
      </c>
      <c r="AP83" s="4" t="n">
        <v>0</v>
      </c>
      <c r="AQ83" s="4" t="n">
        <v>0</v>
      </c>
      <c r="AR83" s="4" t="n">
        <v>0</v>
      </c>
      <c r="AS83" s="4" t="n">
        <v>0</v>
      </c>
      <c r="AT83" s="4" t="n">
        <v>0</v>
      </c>
      <c r="AU83" s="13"/>
      <c r="AV83" s="13" t="n">
        <f aca="false">AVERAGE(AM83:AT83)</f>
        <v>0</v>
      </c>
      <c r="AW83" s="13" t="n">
        <f aca="false">STDEV(AM83:AT83)/SQRT(8)</f>
        <v>0</v>
      </c>
      <c r="AX83" s="13" t="s">
        <v>14</v>
      </c>
      <c r="AY83" s="4" t="s">
        <v>13</v>
      </c>
    </row>
    <row r="84" s="4" customFormat="true" ht="12.75" hidden="false" customHeight="false" outlineLevel="0" collapsed="false"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  <c r="AL84" s="7" t="n">
        <v>0.07</v>
      </c>
      <c r="AM84" s="4" t="n">
        <v>0</v>
      </c>
      <c r="AN84" s="4" t="n">
        <v>0</v>
      </c>
      <c r="AO84" s="4" t="n">
        <v>0</v>
      </c>
      <c r="AP84" s="4" t="n">
        <v>0</v>
      </c>
      <c r="AQ84" s="4" t="n">
        <v>0</v>
      </c>
      <c r="AR84" s="4" t="n">
        <v>0</v>
      </c>
      <c r="AS84" s="4" t="n">
        <v>0</v>
      </c>
      <c r="AT84" s="4" t="n">
        <v>0</v>
      </c>
      <c r="AU84" s="13"/>
      <c r="AV84" s="13" t="n">
        <f aca="false">AVERAGE(AM84:AT84)</f>
        <v>0</v>
      </c>
      <c r="AW84" s="13" t="n">
        <f aca="false">STDEV(AM84:AT84)/SQRT(8)</f>
        <v>0</v>
      </c>
      <c r="AX84" s="13" t="s">
        <v>14</v>
      </c>
      <c r="AY84" s="4" t="s">
        <v>13</v>
      </c>
    </row>
    <row r="85" s="4" customFormat="true" ht="12.75" hidden="false" customHeight="false" outlineLevel="0" collapsed="false"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  <c r="AL85" s="7" t="n">
        <v>0.16</v>
      </c>
      <c r="AM85" s="4" t="n">
        <v>0</v>
      </c>
      <c r="AN85" s="4" t="n">
        <v>0</v>
      </c>
      <c r="AO85" s="4" t="n">
        <v>0</v>
      </c>
      <c r="AP85" s="4" t="n">
        <v>0</v>
      </c>
      <c r="AQ85" s="4" t="n">
        <v>0</v>
      </c>
      <c r="AR85" s="4" t="n">
        <v>0</v>
      </c>
      <c r="AS85" s="4" t="n">
        <v>0</v>
      </c>
      <c r="AT85" s="4" t="n">
        <v>0</v>
      </c>
      <c r="AU85" s="13"/>
      <c r="AV85" s="13" t="n">
        <f aca="false">AVERAGE(AM85:AT85)</f>
        <v>0</v>
      </c>
      <c r="AW85" s="13" t="n">
        <f aca="false">STDEV(AM85:AT85)/SQRT(8)</f>
        <v>0</v>
      </c>
      <c r="AX85" s="13" t="s">
        <v>14</v>
      </c>
      <c r="AY85" s="4" t="s">
        <v>13</v>
      </c>
    </row>
    <row r="86" s="4" customFormat="true" ht="12.75" hidden="false" customHeight="false" outlineLevel="0" collapsed="false"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3"/>
      <c r="AI86" s="13"/>
      <c r="AJ86" s="13"/>
      <c r="AK86" s="13"/>
      <c r="AL86" s="7" t="n">
        <v>0.4</v>
      </c>
      <c r="AM86" s="4" t="n">
        <v>0</v>
      </c>
      <c r="AN86" s="4" t="n">
        <v>0</v>
      </c>
      <c r="AO86" s="4" t="n">
        <v>20</v>
      </c>
      <c r="AP86" s="4" t="n">
        <v>20</v>
      </c>
      <c r="AQ86" s="4" t="n">
        <v>20</v>
      </c>
      <c r="AR86" s="4" t="n">
        <v>0</v>
      </c>
      <c r="AS86" s="4" t="n">
        <v>20</v>
      </c>
      <c r="AT86" s="4" t="n">
        <v>0</v>
      </c>
      <c r="AU86" s="13"/>
      <c r="AV86" s="13" t="n">
        <f aca="false">AVERAGE(AM86:AT86)</f>
        <v>10</v>
      </c>
      <c r="AW86" s="13" t="n">
        <f aca="false">STDEV(AM86:AT86)/SQRT(8)</f>
        <v>3.77964473009227</v>
      </c>
      <c r="AX86" s="13" t="s">
        <v>14</v>
      </c>
      <c r="AY86" s="4" t="s">
        <v>13</v>
      </c>
    </row>
    <row r="87" s="4" customFormat="true" ht="12.75" hidden="false" customHeight="false" outlineLevel="0" collapsed="false"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  <c r="AD87" s="13"/>
      <c r="AE87" s="13"/>
      <c r="AF87" s="13"/>
      <c r="AG87" s="13"/>
      <c r="AH87" s="13"/>
      <c r="AI87" s="13"/>
      <c r="AJ87" s="13"/>
      <c r="AK87" s="18"/>
      <c r="AL87" s="7" t="n">
        <v>0.6</v>
      </c>
      <c r="AM87" s="4" t="n">
        <v>0</v>
      </c>
      <c r="AN87" s="4" t="n">
        <v>20</v>
      </c>
      <c r="AO87" s="4" t="n">
        <v>40</v>
      </c>
      <c r="AP87" s="4" t="n">
        <v>40</v>
      </c>
      <c r="AQ87" s="4" t="n">
        <v>60</v>
      </c>
      <c r="AR87" s="4" t="n">
        <v>20</v>
      </c>
      <c r="AS87" s="4" t="n">
        <v>40</v>
      </c>
      <c r="AT87" s="4" t="n">
        <v>20</v>
      </c>
      <c r="AU87" s="13"/>
      <c r="AV87" s="13" t="n">
        <f aca="false">AVERAGE(AM87:AT87)</f>
        <v>30</v>
      </c>
      <c r="AW87" s="13" t="n">
        <f aca="false">STDEV(AM87:AT87)/SQRT(8)</f>
        <v>6.54653670707977</v>
      </c>
      <c r="AX87" s="13" t="s">
        <v>14</v>
      </c>
      <c r="AY87" s="4" t="s">
        <v>13</v>
      </c>
    </row>
    <row r="88" s="4" customFormat="true" ht="12.75" hidden="false" customHeight="false" outlineLevel="0" collapsed="false"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/>
      <c r="AE88" s="13"/>
      <c r="AF88" s="13"/>
      <c r="AG88" s="13"/>
      <c r="AH88" s="13"/>
      <c r="AI88" s="13"/>
      <c r="AJ88" s="13"/>
      <c r="AK88" s="13"/>
      <c r="AL88" s="7" t="n">
        <v>1</v>
      </c>
      <c r="AM88" s="4" t="n">
        <v>20</v>
      </c>
      <c r="AN88" s="4" t="n">
        <v>20</v>
      </c>
      <c r="AO88" s="4" t="n">
        <v>80</v>
      </c>
      <c r="AP88" s="4" t="n">
        <v>80</v>
      </c>
      <c r="AQ88" s="4" t="n">
        <v>100</v>
      </c>
      <c r="AR88" s="4" t="n">
        <v>40</v>
      </c>
      <c r="AS88" s="4" t="n">
        <v>80</v>
      </c>
      <c r="AT88" s="4" t="n">
        <v>80</v>
      </c>
      <c r="AU88" s="13"/>
      <c r="AV88" s="13" t="n">
        <f aca="false">AVERAGE(AM88:AT88)</f>
        <v>62.5</v>
      </c>
      <c r="AW88" s="13" t="n">
        <f aca="false">STDEV(AM88:AT88)/SQRT(8)</f>
        <v>10.978875820671</v>
      </c>
      <c r="AX88" s="13" t="s">
        <v>14</v>
      </c>
      <c r="AY88" s="4" t="s">
        <v>13</v>
      </c>
    </row>
    <row r="89" s="4" customFormat="true" ht="12.75" hidden="false" customHeight="false" outlineLevel="0" collapsed="false"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  <c r="AD89" s="13"/>
      <c r="AE89" s="13"/>
      <c r="AF89" s="13"/>
      <c r="AG89" s="13"/>
      <c r="AH89" s="13"/>
      <c r="AI89" s="13"/>
      <c r="AJ89" s="13"/>
      <c r="AK89" s="13"/>
      <c r="AL89" s="7" t="n">
        <v>1.4</v>
      </c>
      <c r="AM89" s="4" t="n">
        <v>40</v>
      </c>
      <c r="AN89" s="4" t="n">
        <v>40</v>
      </c>
      <c r="AO89" s="4" t="n">
        <v>100</v>
      </c>
      <c r="AP89" s="4" t="n">
        <v>100</v>
      </c>
      <c r="AQ89" s="4" t="n">
        <v>100</v>
      </c>
      <c r="AR89" s="4" t="n">
        <v>80</v>
      </c>
      <c r="AS89" s="4" t="n">
        <v>100</v>
      </c>
      <c r="AT89" s="4" t="n">
        <v>100</v>
      </c>
      <c r="AU89" s="13"/>
      <c r="AV89" s="13" t="n">
        <f aca="false">AVERAGE(AM89:AT89)</f>
        <v>82.5</v>
      </c>
      <c r="AW89" s="13" t="n">
        <f aca="false">STDEV(AM89:AT89)/SQRT(8)</f>
        <v>9.58980113006968</v>
      </c>
      <c r="AX89" s="13" t="s">
        <v>14</v>
      </c>
      <c r="AY89" s="4" t="s">
        <v>13</v>
      </c>
    </row>
    <row r="90" s="4" customFormat="true" ht="12.75" hidden="false" customHeight="false" outlineLevel="0" collapsed="false"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  <c r="AL90" s="7" t="n">
        <v>2</v>
      </c>
      <c r="AM90" s="4" t="n">
        <v>40</v>
      </c>
      <c r="AN90" s="4" t="n">
        <v>100</v>
      </c>
      <c r="AO90" s="4" t="n">
        <v>100</v>
      </c>
      <c r="AP90" s="4" t="n">
        <v>100</v>
      </c>
      <c r="AQ90" s="4" t="n">
        <v>100</v>
      </c>
      <c r="AR90" s="4" t="n">
        <v>100</v>
      </c>
      <c r="AS90" s="4" t="n">
        <v>100</v>
      </c>
      <c r="AT90" s="4" t="n">
        <v>100</v>
      </c>
      <c r="AU90" s="13"/>
      <c r="AV90" s="13" t="n">
        <f aca="false">AVERAGE(AM90:AT90)</f>
        <v>92.5</v>
      </c>
      <c r="AW90" s="13" t="n">
        <f aca="false">STDEV(AM90:AT90)/SQRT(8)</f>
        <v>7.5</v>
      </c>
      <c r="AX90" s="13" t="s">
        <v>14</v>
      </c>
      <c r="AY90" s="4" t="s">
        <v>13</v>
      </c>
    </row>
    <row r="91" s="4" customFormat="true" ht="12.75" hidden="false" customHeight="false" outlineLevel="0" collapsed="false"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  <c r="AB91" s="13"/>
      <c r="AC91" s="13"/>
      <c r="AD91" s="13"/>
      <c r="AE91" s="13"/>
      <c r="AF91" s="13"/>
      <c r="AG91" s="13"/>
      <c r="AH91" s="13"/>
      <c r="AI91" s="13"/>
      <c r="AJ91" s="13"/>
      <c r="AK91" s="13"/>
      <c r="AL91" s="7" t="n">
        <v>4</v>
      </c>
      <c r="AM91" s="4" t="n">
        <v>100</v>
      </c>
      <c r="AN91" s="4" t="n">
        <v>100</v>
      </c>
      <c r="AO91" s="4" t="n">
        <v>100</v>
      </c>
      <c r="AP91" s="4" t="n">
        <v>100</v>
      </c>
      <c r="AQ91" s="4" t="n">
        <v>100</v>
      </c>
      <c r="AR91" s="4" t="n">
        <v>100</v>
      </c>
      <c r="AS91" s="4" t="n">
        <v>100</v>
      </c>
      <c r="AT91" s="4" t="n">
        <v>100</v>
      </c>
      <c r="AU91" s="13"/>
      <c r="AV91" s="13" t="n">
        <f aca="false">AVERAGE(AM91:AT91)</f>
        <v>100</v>
      </c>
      <c r="AW91" s="13" t="n">
        <f aca="false">STDEV(AM91:AT91)/SQRT(8)</f>
        <v>0</v>
      </c>
      <c r="AX91" s="13" t="s">
        <v>14</v>
      </c>
      <c r="AY91" s="4" t="s">
        <v>13</v>
      </c>
    </row>
    <row r="92" s="4" customFormat="true" ht="12.75" hidden="false" customHeight="false" outlineLevel="0" collapsed="false"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13"/>
      <c r="AC92" s="13"/>
      <c r="AD92" s="13"/>
      <c r="AE92" s="13"/>
      <c r="AF92" s="13"/>
      <c r="AG92" s="13"/>
      <c r="AH92" s="13"/>
      <c r="AI92" s="13"/>
      <c r="AJ92" s="13"/>
      <c r="AK92" s="13"/>
      <c r="AL92" s="13"/>
      <c r="AM92" s="13"/>
      <c r="AN92" s="13"/>
      <c r="AO92" s="13"/>
      <c r="AP92" s="13"/>
      <c r="AQ92" s="13"/>
      <c r="AR92" s="13"/>
      <c r="AS92" s="13"/>
      <c r="AT92" s="13"/>
      <c r="AU92" s="13"/>
      <c r="AV92" s="13"/>
      <c r="AW92" s="13"/>
      <c r="AX92" s="13"/>
      <c r="AY92" s="13"/>
    </row>
    <row r="93" s="4" customFormat="true" ht="12.75" hidden="false" customHeight="false" outlineLevel="0" collapsed="false"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  <c r="AB93" s="13"/>
      <c r="AC93" s="13"/>
      <c r="AD93" s="13"/>
      <c r="AE93" s="13"/>
      <c r="AF93" s="13"/>
      <c r="AG93" s="13"/>
      <c r="AH93" s="13"/>
      <c r="AI93" s="13"/>
      <c r="AJ93" s="13"/>
      <c r="AK93" s="13"/>
      <c r="AL93" s="13"/>
      <c r="AM93" s="13"/>
      <c r="AN93" s="13"/>
      <c r="AO93" s="13"/>
      <c r="AP93" s="13"/>
      <c r="AQ93" s="13"/>
      <c r="AR93" s="13"/>
      <c r="AS93" s="13"/>
      <c r="AT93" s="13"/>
      <c r="AU93" s="13"/>
      <c r="AV93" s="13"/>
      <c r="AW93" s="13"/>
      <c r="AX93" s="13"/>
      <c r="AY93" s="13"/>
    </row>
    <row r="94" s="4" customFormat="true" ht="12.75" hidden="false" customHeight="true" outlineLevel="0" collapsed="false"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  <c r="AA94" s="13"/>
      <c r="AB94" s="13"/>
      <c r="AC94" s="13"/>
      <c r="AD94" s="13"/>
      <c r="AE94" s="13"/>
      <c r="AF94" s="13"/>
      <c r="AG94" s="13"/>
      <c r="AH94" s="13"/>
      <c r="AI94" s="13"/>
      <c r="AJ94" s="13"/>
      <c r="AK94" s="13"/>
      <c r="AL94" s="22" t="s">
        <v>101</v>
      </c>
      <c r="AM94" s="7" t="s">
        <v>105</v>
      </c>
      <c r="AN94" s="7"/>
      <c r="AO94" s="7"/>
      <c r="AP94" s="7"/>
      <c r="AQ94" s="7"/>
      <c r="AR94" s="7"/>
      <c r="AS94" s="7"/>
      <c r="AT94" s="18"/>
      <c r="AU94" s="13"/>
      <c r="AV94" s="29" t="s">
        <v>10</v>
      </c>
      <c r="AW94" s="22" t="s">
        <v>11</v>
      </c>
      <c r="AX94" s="7" t="s">
        <v>24</v>
      </c>
      <c r="AY94" s="7"/>
    </row>
    <row r="95" s="4" customFormat="true" ht="38.25" hidden="false" customHeight="false" outlineLevel="0" collapsed="false"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  <c r="AB95" s="13"/>
      <c r="AC95" s="13"/>
      <c r="AD95" s="13"/>
      <c r="AE95" s="13"/>
      <c r="AF95" s="13"/>
      <c r="AG95" s="13"/>
      <c r="AH95" s="13"/>
      <c r="AI95" s="13"/>
      <c r="AJ95" s="13"/>
      <c r="AK95" s="13"/>
      <c r="AM95" s="7" t="n">
        <v>1</v>
      </c>
      <c r="AN95" s="7" t="n">
        <v>2</v>
      </c>
      <c r="AO95" s="7" t="n">
        <v>3</v>
      </c>
      <c r="AP95" s="7" t="n">
        <v>4</v>
      </c>
      <c r="AQ95" s="7" t="n">
        <v>5</v>
      </c>
      <c r="AR95" s="7" t="n">
        <v>6</v>
      </c>
      <c r="AS95" s="7" t="n">
        <v>7</v>
      </c>
      <c r="AT95" s="13"/>
      <c r="AU95" s="13"/>
      <c r="AV95" s="13"/>
      <c r="AW95" s="13"/>
      <c r="AX95" s="7" t="s">
        <v>106</v>
      </c>
      <c r="AY95" s="7" t="s">
        <v>107</v>
      </c>
    </row>
    <row r="96" s="4" customFormat="true" ht="12.75" hidden="false" customHeight="false" outlineLevel="0" collapsed="false"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  <c r="AD96" s="13"/>
      <c r="AE96" s="13"/>
      <c r="AF96" s="13"/>
      <c r="AG96" s="13"/>
      <c r="AH96" s="13"/>
      <c r="AI96" s="13"/>
      <c r="AJ96" s="13"/>
      <c r="AK96" s="13"/>
      <c r="AL96" s="7" t="n">
        <v>0.04</v>
      </c>
      <c r="AM96" s="4" t="n">
        <v>0</v>
      </c>
      <c r="AN96" s="4" t="n">
        <v>0</v>
      </c>
      <c r="AO96" s="4" t="n">
        <v>0</v>
      </c>
      <c r="AP96" s="4" t="n">
        <v>0</v>
      </c>
      <c r="AQ96" s="4" t="n">
        <v>0</v>
      </c>
      <c r="AR96" s="4" t="n">
        <v>0</v>
      </c>
      <c r="AS96" s="4" t="n">
        <v>0</v>
      </c>
      <c r="AT96" s="13"/>
      <c r="AU96" s="13"/>
      <c r="AV96" s="13" t="n">
        <f aca="false">AVERAGE(AM96:AT96)</f>
        <v>0</v>
      </c>
      <c r="AW96" s="13" t="n">
        <f aca="false">STDEV(AM96:AT96)/SQRT(8)</f>
        <v>0</v>
      </c>
      <c r="AX96" s="13" t="s">
        <v>14</v>
      </c>
      <c r="AY96" s="13" t="s">
        <v>14</v>
      </c>
    </row>
    <row r="97" s="4" customFormat="true" ht="12.75" hidden="false" customHeight="false" outlineLevel="0" collapsed="false"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  <c r="AD97" s="13"/>
      <c r="AE97" s="13"/>
      <c r="AF97" s="13"/>
      <c r="AG97" s="13"/>
      <c r="AH97" s="13"/>
      <c r="AI97" s="13"/>
      <c r="AJ97" s="13"/>
      <c r="AK97" s="13"/>
      <c r="AL97" s="7" t="n">
        <v>0.07</v>
      </c>
      <c r="AM97" s="4" t="n">
        <v>0</v>
      </c>
      <c r="AN97" s="4" t="n">
        <v>0</v>
      </c>
      <c r="AO97" s="4" t="n">
        <v>0</v>
      </c>
      <c r="AP97" s="4" t="n">
        <v>0</v>
      </c>
      <c r="AQ97" s="4" t="n">
        <v>0</v>
      </c>
      <c r="AR97" s="4" t="n">
        <v>0</v>
      </c>
      <c r="AS97" s="4" t="n">
        <v>0</v>
      </c>
      <c r="AT97" s="13"/>
      <c r="AU97" s="13"/>
      <c r="AV97" s="13" t="n">
        <f aca="false">AVERAGE(AM97:AT97)</f>
        <v>0</v>
      </c>
      <c r="AW97" s="13" t="n">
        <f aca="false">STDEV(AM97:AT97)/SQRT(8)</f>
        <v>0</v>
      </c>
      <c r="AX97" s="13" t="s">
        <v>14</v>
      </c>
      <c r="AY97" s="13" t="s">
        <v>14</v>
      </c>
    </row>
    <row r="98" s="4" customFormat="true" ht="12.75" hidden="false" customHeight="false" outlineLevel="0" collapsed="false"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  <c r="AB98" s="13"/>
      <c r="AC98" s="13"/>
      <c r="AD98" s="13"/>
      <c r="AE98" s="13"/>
      <c r="AF98" s="13"/>
      <c r="AG98" s="13"/>
      <c r="AH98" s="13"/>
      <c r="AI98" s="13"/>
      <c r="AJ98" s="13"/>
      <c r="AK98" s="13"/>
      <c r="AL98" s="7" t="n">
        <v>0.16</v>
      </c>
      <c r="AM98" s="4" t="n">
        <v>60</v>
      </c>
      <c r="AN98" s="4" t="n">
        <v>60</v>
      </c>
      <c r="AO98" s="4" t="n">
        <v>20</v>
      </c>
      <c r="AP98" s="4" t="n">
        <v>40</v>
      </c>
      <c r="AQ98" s="4" t="n">
        <v>20</v>
      </c>
      <c r="AR98" s="4" t="n">
        <v>20</v>
      </c>
      <c r="AS98" s="4" t="n">
        <v>40</v>
      </c>
      <c r="AT98" s="13"/>
      <c r="AU98" s="13"/>
      <c r="AV98" s="13" t="n">
        <f aca="false">AVERAGE(AM98:AT98)</f>
        <v>37.1428571428571</v>
      </c>
      <c r="AW98" s="13" t="n">
        <f aca="false">STDEV(AM98:AT98)/SQRT(8)</f>
        <v>6.36209010280352</v>
      </c>
      <c r="AX98" s="13" t="s">
        <v>15</v>
      </c>
      <c r="AY98" s="13" t="s">
        <v>14</v>
      </c>
    </row>
    <row r="99" s="4" customFormat="true" ht="12.75" hidden="false" customHeight="false" outlineLevel="0" collapsed="false"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  <c r="AA99" s="13"/>
      <c r="AB99" s="13"/>
      <c r="AC99" s="13"/>
      <c r="AD99" s="13"/>
      <c r="AE99" s="13"/>
      <c r="AF99" s="13"/>
      <c r="AG99" s="13"/>
      <c r="AH99" s="13"/>
      <c r="AI99" s="13"/>
      <c r="AJ99" s="13"/>
      <c r="AL99" s="7" t="n">
        <v>0.4</v>
      </c>
      <c r="AM99" s="4" t="n">
        <v>80</v>
      </c>
      <c r="AN99" s="4" t="n">
        <v>100</v>
      </c>
      <c r="AO99" s="4" t="n">
        <v>60</v>
      </c>
      <c r="AP99" s="4" t="n">
        <v>60</v>
      </c>
      <c r="AQ99" s="4" t="n">
        <v>40</v>
      </c>
      <c r="AR99" s="4" t="n">
        <v>80</v>
      </c>
      <c r="AS99" s="4" t="n">
        <v>80</v>
      </c>
      <c r="AT99" s="13"/>
      <c r="AU99" s="13"/>
      <c r="AV99" s="13" t="n">
        <f aca="false">AVERAGE(AM99:AT99)</f>
        <v>71.4285714285714</v>
      </c>
      <c r="AW99" s="13" t="n">
        <f aca="false">STDEV(AM99:AT99)/SQRT(8)</f>
        <v>6.90065559342354</v>
      </c>
      <c r="AX99" s="13" t="s">
        <v>15</v>
      </c>
      <c r="AY99" s="13" t="s">
        <v>14</v>
      </c>
    </row>
    <row r="100" s="4" customFormat="true" ht="12.75" hidden="false" customHeight="false" outlineLevel="0" collapsed="false"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  <c r="AA100" s="13"/>
      <c r="AB100" s="13"/>
      <c r="AC100" s="13"/>
      <c r="AD100" s="13"/>
      <c r="AE100" s="13"/>
      <c r="AF100" s="13"/>
      <c r="AG100" s="13"/>
      <c r="AH100" s="13"/>
      <c r="AI100" s="13"/>
      <c r="AJ100" s="13"/>
      <c r="AK100" s="13"/>
      <c r="AL100" s="7" t="n">
        <v>0.6</v>
      </c>
      <c r="AM100" s="4" t="n">
        <v>80</v>
      </c>
      <c r="AN100" s="4" t="n">
        <v>100</v>
      </c>
      <c r="AO100" s="4" t="n">
        <v>80</v>
      </c>
      <c r="AP100" s="4" t="n">
        <v>60</v>
      </c>
      <c r="AQ100" s="4" t="n">
        <v>60</v>
      </c>
      <c r="AR100" s="4" t="n">
        <v>100</v>
      </c>
      <c r="AS100" s="4" t="n">
        <v>100</v>
      </c>
      <c r="AT100" s="13"/>
      <c r="AU100" s="13"/>
      <c r="AV100" s="13" t="n">
        <f aca="false">AVERAGE(AM100:AT100)</f>
        <v>82.8571428571429</v>
      </c>
      <c r="AW100" s="13" t="n">
        <f aca="false">STDEV(AM100:AT100)/SQRT(8)</f>
        <v>6.36209010280352</v>
      </c>
      <c r="AX100" s="13" t="s">
        <v>15</v>
      </c>
      <c r="AY100" s="13" t="s">
        <v>14</v>
      </c>
    </row>
    <row r="101" s="4" customFormat="true" ht="12.75" hidden="false" customHeight="false" outlineLevel="0" collapsed="false"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  <c r="AL101" s="7" t="n">
        <v>1</v>
      </c>
      <c r="AM101" s="4" t="n">
        <v>100</v>
      </c>
      <c r="AN101" s="4" t="n">
        <v>100</v>
      </c>
      <c r="AO101" s="4" t="n">
        <v>100</v>
      </c>
      <c r="AP101" s="4" t="n">
        <v>80</v>
      </c>
      <c r="AQ101" s="4" t="n">
        <v>80</v>
      </c>
      <c r="AR101" s="4" t="n">
        <v>100</v>
      </c>
      <c r="AS101" s="4" t="n">
        <v>100</v>
      </c>
      <c r="AT101" s="13"/>
      <c r="AU101" s="13"/>
      <c r="AV101" s="13" t="n">
        <f aca="false">AVERAGE(AM101:AT101)</f>
        <v>94.2857142857143</v>
      </c>
      <c r="AW101" s="13" t="n">
        <f aca="false">STDEV(AM101:AT101)/SQRT(8)</f>
        <v>3.45032779671177</v>
      </c>
      <c r="AX101" s="13" t="s">
        <v>15</v>
      </c>
      <c r="AY101" s="13" t="s">
        <v>14</v>
      </c>
    </row>
    <row r="102" s="4" customFormat="true" ht="12.75" hidden="false" customHeight="false" outlineLevel="0" collapsed="false"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  <c r="AA102" s="13"/>
      <c r="AB102" s="13"/>
      <c r="AC102" s="13"/>
      <c r="AD102" s="13"/>
      <c r="AE102" s="13"/>
      <c r="AF102" s="13"/>
      <c r="AG102" s="13"/>
      <c r="AH102" s="13"/>
      <c r="AI102" s="13"/>
      <c r="AJ102" s="13"/>
      <c r="AK102" s="13"/>
      <c r="AL102" s="7" t="n">
        <v>1.4</v>
      </c>
      <c r="AM102" s="4" t="n">
        <v>100</v>
      </c>
      <c r="AN102" s="4" t="n">
        <v>100</v>
      </c>
      <c r="AO102" s="4" t="n">
        <v>100</v>
      </c>
      <c r="AP102" s="4" t="n">
        <v>100</v>
      </c>
      <c r="AQ102" s="4" t="n">
        <v>100</v>
      </c>
      <c r="AR102" s="4" t="n">
        <v>100</v>
      </c>
      <c r="AS102" s="4" t="n">
        <v>100</v>
      </c>
      <c r="AT102" s="13"/>
      <c r="AU102" s="13"/>
      <c r="AV102" s="13" t="n">
        <f aca="false">AVERAGE(AM102:AT102)</f>
        <v>100</v>
      </c>
      <c r="AW102" s="13" t="n">
        <f aca="false">STDEV(AM102:AT102)/SQRT(8)</f>
        <v>0</v>
      </c>
      <c r="AX102" s="13" t="s">
        <v>14</v>
      </c>
      <c r="AY102" s="13" t="s">
        <v>14</v>
      </c>
    </row>
    <row r="103" s="4" customFormat="true" ht="12.75" hidden="false" customHeight="false" outlineLevel="0" collapsed="false"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  <c r="AB103" s="13"/>
      <c r="AC103" s="13"/>
      <c r="AD103" s="13"/>
      <c r="AE103" s="13"/>
      <c r="AF103" s="13"/>
      <c r="AG103" s="13"/>
      <c r="AH103" s="13"/>
      <c r="AI103" s="13"/>
      <c r="AJ103" s="13"/>
      <c r="AK103" s="13"/>
      <c r="AL103" s="7" t="n">
        <v>2</v>
      </c>
      <c r="AM103" s="4" t="n">
        <v>100</v>
      </c>
      <c r="AN103" s="4" t="n">
        <v>100</v>
      </c>
      <c r="AO103" s="4" t="n">
        <v>100</v>
      </c>
      <c r="AP103" s="4" t="n">
        <v>100</v>
      </c>
      <c r="AQ103" s="4" t="n">
        <v>100</v>
      </c>
      <c r="AR103" s="4" t="n">
        <v>100</v>
      </c>
      <c r="AS103" s="4" t="n">
        <v>100</v>
      </c>
      <c r="AT103" s="13"/>
      <c r="AU103" s="13"/>
      <c r="AV103" s="13" t="n">
        <f aca="false">AVERAGE(AM103:AT103)</f>
        <v>100</v>
      </c>
      <c r="AW103" s="13" t="n">
        <f aca="false">STDEV(AM103:AT103)/SQRT(8)</f>
        <v>0</v>
      </c>
      <c r="AX103" s="13" t="s">
        <v>14</v>
      </c>
      <c r="AY103" s="13" t="s">
        <v>14</v>
      </c>
    </row>
    <row r="104" s="4" customFormat="true" ht="12.75" hidden="false" customHeight="false" outlineLevel="0" collapsed="false"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  <c r="AB104" s="13"/>
      <c r="AC104" s="13"/>
      <c r="AD104" s="13"/>
      <c r="AE104" s="13"/>
      <c r="AF104" s="13"/>
      <c r="AG104" s="13"/>
      <c r="AH104" s="13"/>
      <c r="AI104" s="13"/>
      <c r="AJ104" s="13"/>
      <c r="AK104" s="13"/>
      <c r="AL104" s="7" t="n">
        <v>4</v>
      </c>
      <c r="AM104" s="4" t="n">
        <v>100</v>
      </c>
      <c r="AN104" s="4" t="n">
        <v>100</v>
      </c>
      <c r="AO104" s="4" t="n">
        <v>100</v>
      </c>
      <c r="AP104" s="4" t="n">
        <v>100</v>
      </c>
      <c r="AQ104" s="4" t="n">
        <v>100</v>
      </c>
      <c r="AR104" s="4" t="n">
        <v>100</v>
      </c>
      <c r="AS104" s="4" t="n">
        <v>100</v>
      </c>
      <c r="AU104" s="13"/>
      <c r="AV104" s="13" t="n">
        <f aca="false">AVERAGE(AM104:AT104)</f>
        <v>100</v>
      </c>
      <c r="AW104" s="13" t="n">
        <f aca="false">STDEV(AM104:AT104)/SQRT(8)</f>
        <v>0</v>
      </c>
      <c r="AX104" s="13" t="s">
        <v>14</v>
      </c>
      <c r="AY104" s="13" t="s">
        <v>14</v>
      </c>
    </row>
    <row r="105" s="4" customFormat="true" ht="12.75" hidden="false" customHeight="false" outlineLevel="0" collapsed="false"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  <c r="AA105" s="13"/>
      <c r="AB105" s="13"/>
      <c r="AC105" s="13"/>
      <c r="AD105" s="13"/>
      <c r="AE105" s="13"/>
      <c r="AF105" s="13"/>
      <c r="AG105" s="13"/>
      <c r="AH105" s="13"/>
      <c r="AI105" s="13"/>
      <c r="AJ105" s="13"/>
      <c r="AK105" s="13"/>
      <c r="AL105" s="13"/>
      <c r="AM105" s="13"/>
      <c r="AN105" s="13"/>
      <c r="AO105" s="13"/>
      <c r="AP105" s="13"/>
      <c r="AQ105" s="13"/>
      <c r="AR105" s="13"/>
    </row>
    <row r="106" s="4" customFormat="true" ht="12.75" hidden="false" customHeight="false" outlineLevel="0" collapsed="false"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  <c r="AA106" s="13"/>
      <c r="AB106" s="13"/>
      <c r="AC106" s="13"/>
      <c r="AD106" s="13"/>
      <c r="AE106" s="13"/>
      <c r="AF106" s="13"/>
      <c r="AG106" s="13"/>
      <c r="AH106" s="13"/>
      <c r="AI106" s="13"/>
      <c r="AJ106" s="13"/>
      <c r="AK106" s="13"/>
      <c r="AL106" s="13"/>
      <c r="AM106" s="13"/>
      <c r="AN106" s="13"/>
      <c r="AO106" s="13"/>
      <c r="AP106" s="13"/>
      <c r="AQ106" s="13"/>
      <c r="AR106" s="13"/>
    </row>
    <row r="107" s="4" customFormat="true" ht="12.75" hidden="false" customHeight="false" outlineLevel="0" collapsed="false"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  <c r="AB107" s="13"/>
      <c r="AC107" s="13"/>
      <c r="AD107" s="13"/>
      <c r="AE107" s="13"/>
      <c r="AF107" s="13"/>
      <c r="AG107" s="13"/>
      <c r="AH107" s="13"/>
      <c r="AI107" s="13"/>
      <c r="AJ107" s="13"/>
      <c r="AK107" s="13"/>
      <c r="AL107" s="13"/>
      <c r="AM107" s="13"/>
      <c r="AN107" s="13"/>
      <c r="AO107" s="13"/>
      <c r="AP107" s="13"/>
      <c r="AQ107" s="13"/>
      <c r="AR107" s="13"/>
    </row>
    <row r="108" s="4" customFormat="true" ht="12.75" hidden="false" customHeight="false" outlineLevel="0" collapsed="false"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  <c r="AC108" s="13"/>
      <c r="AD108" s="13"/>
      <c r="AE108" s="13"/>
      <c r="AF108" s="13"/>
      <c r="AG108" s="13"/>
      <c r="AH108" s="13"/>
      <c r="AI108" s="13"/>
      <c r="AJ108" s="13"/>
      <c r="AK108" s="13"/>
      <c r="AL108" s="13"/>
      <c r="AM108" s="13"/>
      <c r="AN108" s="13"/>
      <c r="AO108" s="13"/>
      <c r="AP108" s="13"/>
      <c r="AQ108" s="13"/>
      <c r="AR108" s="13"/>
    </row>
    <row r="109" s="4" customFormat="true" ht="12.75" hidden="false" customHeight="false" outlineLevel="0" collapsed="false"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  <c r="AA109" s="13"/>
      <c r="AB109" s="13"/>
      <c r="AC109" s="13"/>
      <c r="AD109" s="13"/>
      <c r="AE109" s="13"/>
      <c r="AF109" s="13"/>
      <c r="AG109" s="13"/>
      <c r="AH109" s="13"/>
      <c r="AI109" s="13"/>
      <c r="AJ109" s="13"/>
      <c r="AK109" s="13"/>
      <c r="AL109" s="13"/>
      <c r="AM109" s="13"/>
      <c r="AN109" s="13"/>
      <c r="AO109" s="13"/>
      <c r="AP109" s="13"/>
      <c r="AQ109" s="13"/>
      <c r="AR109" s="13"/>
    </row>
    <row r="110" s="4" customFormat="true" ht="12.75" hidden="false" customHeight="false" outlineLevel="0" collapsed="false"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  <c r="AA110" s="13"/>
      <c r="AB110" s="13"/>
      <c r="AC110" s="13"/>
      <c r="AD110" s="13"/>
      <c r="AE110" s="13"/>
      <c r="AF110" s="13"/>
      <c r="AG110" s="13"/>
      <c r="AH110" s="13"/>
      <c r="AI110" s="13"/>
      <c r="AJ110" s="13"/>
      <c r="AK110" s="13"/>
      <c r="AL110" s="13"/>
      <c r="AM110" s="13"/>
      <c r="AN110" s="13"/>
      <c r="AO110" s="13"/>
      <c r="AP110" s="13"/>
      <c r="AQ110" s="13"/>
      <c r="AR110" s="13"/>
    </row>
    <row r="111" s="4" customFormat="true" ht="12.75" hidden="false" customHeight="false" outlineLevel="0" collapsed="false"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  <c r="AA111" s="13"/>
      <c r="AB111" s="13"/>
      <c r="AC111" s="13"/>
      <c r="AD111" s="13"/>
      <c r="AE111" s="13"/>
      <c r="AF111" s="13"/>
      <c r="AG111" s="13"/>
      <c r="AH111" s="13"/>
      <c r="AI111" s="13"/>
      <c r="AJ111" s="13"/>
      <c r="AK111" s="13"/>
      <c r="AL111" s="13"/>
      <c r="AM111" s="13"/>
      <c r="AN111" s="13"/>
      <c r="AO111" s="13"/>
      <c r="AP111" s="13"/>
      <c r="AQ111" s="13"/>
      <c r="AR111" s="13"/>
    </row>
    <row r="112" s="4" customFormat="true" ht="12.75" hidden="false" customHeight="false" outlineLevel="0" collapsed="false"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  <c r="AB112" s="13"/>
      <c r="AC112" s="13"/>
      <c r="AD112" s="13"/>
      <c r="AE112" s="13"/>
      <c r="AF112" s="13"/>
      <c r="AG112" s="13"/>
      <c r="AH112" s="13"/>
      <c r="AI112" s="13"/>
      <c r="AJ112" s="13"/>
      <c r="AK112" s="13"/>
      <c r="AL112" s="13"/>
      <c r="AM112" s="13"/>
      <c r="AN112" s="13"/>
      <c r="AO112" s="13"/>
      <c r="AP112" s="13"/>
      <c r="AQ112" s="13"/>
      <c r="AR112" s="13"/>
    </row>
    <row r="113" s="4" customFormat="true" ht="12.75" hidden="false" customHeight="false" outlineLevel="0" collapsed="false"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  <c r="AA113" s="13"/>
      <c r="AB113" s="13"/>
      <c r="AC113" s="13"/>
      <c r="AD113" s="13"/>
      <c r="AE113" s="13"/>
      <c r="AF113" s="13"/>
      <c r="AG113" s="13"/>
      <c r="AH113" s="13"/>
      <c r="AI113" s="13"/>
      <c r="AJ113" s="13"/>
      <c r="AK113" s="13"/>
      <c r="AL113" s="13"/>
      <c r="AM113" s="13"/>
      <c r="AN113" s="13"/>
      <c r="AO113" s="13"/>
      <c r="AP113" s="13"/>
      <c r="AQ113" s="13"/>
      <c r="AR113" s="13"/>
    </row>
    <row r="114" s="4" customFormat="true" ht="12.75" hidden="false" customHeight="false" outlineLevel="0" collapsed="false"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  <c r="AR114" s="13"/>
    </row>
    <row r="115" s="4" customFormat="true" ht="12.75" hidden="false" customHeight="false" outlineLevel="0" collapsed="false"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  <c r="AB115" s="13"/>
      <c r="AC115" s="13"/>
      <c r="AD115" s="13"/>
      <c r="AE115" s="13"/>
      <c r="AF115" s="13"/>
      <c r="AG115" s="13"/>
      <c r="AH115" s="13"/>
      <c r="AI115" s="13"/>
      <c r="AJ115" s="13"/>
      <c r="AK115" s="13"/>
      <c r="AL115" s="13"/>
      <c r="AM115" s="13"/>
      <c r="AN115" s="13"/>
      <c r="AO115" s="13"/>
      <c r="AP115" s="13"/>
      <c r="AQ115" s="13"/>
      <c r="AR115" s="13"/>
    </row>
    <row r="116" s="4" customFormat="true" ht="12.75" hidden="false" customHeight="false" outlineLevel="0" collapsed="false"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  <c r="AA116" s="13"/>
      <c r="AB116" s="13"/>
      <c r="AC116" s="13"/>
      <c r="AD116" s="13"/>
      <c r="AE116" s="13"/>
      <c r="AF116" s="13"/>
      <c r="AG116" s="13"/>
      <c r="AH116" s="13"/>
      <c r="AI116" s="13"/>
      <c r="AJ116" s="13"/>
      <c r="AK116" s="13"/>
      <c r="AL116" s="13"/>
      <c r="AM116" s="13"/>
      <c r="AN116" s="13"/>
      <c r="AO116" s="13"/>
      <c r="AP116" s="13"/>
      <c r="AQ116" s="13"/>
      <c r="AR116" s="13"/>
    </row>
    <row r="117" s="4" customFormat="true" ht="12.75" hidden="false" customHeight="false" outlineLevel="0" collapsed="false"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  <c r="AA117" s="13"/>
      <c r="AB117" s="13"/>
      <c r="AC117" s="13"/>
      <c r="AD117" s="13"/>
      <c r="AE117" s="13"/>
      <c r="AF117" s="13"/>
      <c r="AG117" s="13"/>
      <c r="AH117" s="13"/>
      <c r="AI117" s="13"/>
      <c r="AJ117" s="13"/>
      <c r="AK117" s="13"/>
      <c r="AL117" s="13"/>
      <c r="AM117" s="13"/>
      <c r="AN117" s="13"/>
      <c r="AO117" s="13"/>
      <c r="AP117" s="13"/>
      <c r="AQ117" s="13"/>
      <c r="AR117" s="13"/>
    </row>
    <row r="118" s="4" customFormat="true" ht="12.75" hidden="false" customHeight="false" outlineLevel="0" collapsed="false"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  <c r="AA118" s="13"/>
      <c r="AB118" s="13"/>
      <c r="AC118" s="13"/>
      <c r="AD118" s="13"/>
      <c r="AE118" s="13"/>
      <c r="AF118" s="13"/>
      <c r="AG118" s="13"/>
      <c r="AH118" s="13"/>
      <c r="AI118" s="13"/>
      <c r="AJ118" s="13"/>
      <c r="AK118" s="13"/>
      <c r="AL118" s="13"/>
      <c r="AM118" s="13"/>
      <c r="AN118" s="13"/>
      <c r="AO118" s="13"/>
      <c r="AP118" s="13"/>
      <c r="AQ118" s="13"/>
      <c r="AR118" s="13"/>
    </row>
    <row r="119" s="4" customFormat="true" ht="12.75" hidden="false" customHeight="false" outlineLevel="0" collapsed="false"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  <c r="AB119" s="13"/>
      <c r="AC119" s="13"/>
      <c r="AD119" s="13"/>
      <c r="AE119" s="13"/>
      <c r="AF119" s="13"/>
      <c r="AG119" s="13"/>
      <c r="AH119" s="13"/>
      <c r="AI119" s="13"/>
      <c r="AJ119" s="13"/>
      <c r="AK119" s="13"/>
      <c r="AL119" s="13"/>
      <c r="AM119" s="13"/>
      <c r="AN119" s="13"/>
      <c r="AO119" s="13"/>
      <c r="AP119" s="13"/>
      <c r="AQ119" s="13"/>
      <c r="AR119" s="13"/>
    </row>
    <row r="120" s="4" customFormat="true" ht="12.75" hidden="false" customHeight="false" outlineLevel="0" collapsed="false"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  <c r="AB120" s="13"/>
      <c r="AC120" s="13"/>
      <c r="AD120" s="13"/>
      <c r="AE120" s="13"/>
      <c r="AF120" s="13"/>
      <c r="AG120" s="13"/>
      <c r="AH120" s="13"/>
      <c r="AI120" s="13"/>
      <c r="AJ120" s="13"/>
      <c r="AK120" s="13"/>
      <c r="AL120" s="13"/>
      <c r="AM120" s="13"/>
      <c r="AN120" s="13"/>
      <c r="AO120" s="13"/>
      <c r="AP120" s="13"/>
      <c r="AQ120" s="13"/>
      <c r="AR120" s="13"/>
    </row>
    <row r="121" s="4" customFormat="true" ht="12.75" hidden="false" customHeight="false" outlineLevel="0" collapsed="false"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  <c r="AA121" s="13"/>
      <c r="AB121" s="13"/>
      <c r="AC121" s="13"/>
      <c r="AD121" s="13"/>
      <c r="AE121" s="13"/>
      <c r="AF121" s="13"/>
      <c r="AG121" s="13"/>
      <c r="AH121" s="13"/>
      <c r="AI121" s="13"/>
      <c r="AJ121" s="13"/>
      <c r="AK121" s="13"/>
      <c r="AL121" s="13"/>
      <c r="AM121" s="13"/>
      <c r="AN121" s="13"/>
      <c r="AO121" s="13"/>
      <c r="AP121" s="13"/>
      <c r="AQ121" s="13"/>
      <c r="AR121" s="13"/>
    </row>
    <row r="122" s="4" customFormat="true" ht="12.75" hidden="false" customHeight="false" outlineLevel="0" collapsed="false">
      <c r="B122" s="13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  <c r="AA122" s="13"/>
      <c r="AB122" s="13"/>
      <c r="AC122" s="13"/>
      <c r="AD122" s="13"/>
      <c r="AE122" s="13"/>
      <c r="AF122" s="13"/>
      <c r="AG122" s="13"/>
      <c r="AH122" s="13"/>
      <c r="AI122" s="13"/>
      <c r="AJ122" s="13"/>
      <c r="AK122" s="13"/>
      <c r="AL122" s="13"/>
      <c r="AM122" s="13"/>
      <c r="AN122" s="13"/>
      <c r="AO122" s="13"/>
      <c r="AP122" s="13"/>
      <c r="AQ122" s="13"/>
      <c r="AR122" s="13"/>
    </row>
    <row r="123" s="4" customFormat="true" ht="12.75" hidden="false" customHeight="false" outlineLevel="0" collapsed="false"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  <c r="AA123" s="13"/>
      <c r="AB123" s="13"/>
      <c r="AC123" s="13"/>
      <c r="AD123" s="13"/>
      <c r="AE123" s="13"/>
      <c r="AF123" s="13"/>
      <c r="AG123" s="13"/>
      <c r="AH123" s="13"/>
      <c r="AI123" s="13"/>
      <c r="AJ123" s="13"/>
      <c r="AK123" s="13"/>
      <c r="AL123" s="13"/>
      <c r="AM123" s="13"/>
      <c r="AN123" s="13"/>
      <c r="AO123" s="13"/>
      <c r="AP123" s="13"/>
      <c r="AQ123" s="13"/>
      <c r="AR123" s="13"/>
    </row>
    <row r="124" s="4" customFormat="true" ht="12.75" hidden="false" customHeight="false" outlineLevel="0" collapsed="false"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  <c r="AA124" s="13"/>
      <c r="AB124" s="13"/>
      <c r="AC124" s="13"/>
      <c r="AD124" s="13"/>
      <c r="AE124" s="13"/>
      <c r="AF124" s="13"/>
      <c r="AG124" s="13"/>
      <c r="AH124" s="13"/>
      <c r="AI124" s="13"/>
      <c r="AJ124" s="13"/>
      <c r="AK124" s="13"/>
      <c r="AL124" s="13"/>
      <c r="AM124" s="13"/>
      <c r="AN124" s="13"/>
      <c r="AO124" s="13"/>
      <c r="AP124" s="13"/>
      <c r="AQ124" s="13"/>
      <c r="AR124" s="13"/>
    </row>
    <row r="125" s="4" customFormat="true" ht="12.75" hidden="false" customHeight="false" outlineLevel="0" collapsed="false"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  <c r="AA125" s="13"/>
      <c r="AB125" s="13"/>
      <c r="AC125" s="13"/>
      <c r="AD125" s="13"/>
      <c r="AE125" s="13"/>
      <c r="AF125" s="13"/>
      <c r="AG125" s="13"/>
      <c r="AH125" s="13"/>
      <c r="AI125" s="13"/>
      <c r="AJ125" s="13"/>
      <c r="AK125" s="13"/>
      <c r="AL125" s="13"/>
      <c r="AM125" s="13"/>
      <c r="AN125" s="13"/>
      <c r="AO125" s="13"/>
      <c r="AP125" s="13"/>
      <c r="AQ125" s="13"/>
      <c r="AR125" s="13"/>
    </row>
    <row r="126" s="4" customFormat="true" ht="12.75" hidden="false" customHeight="false" outlineLevel="0" collapsed="false"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  <c r="AB126" s="13"/>
      <c r="AC126" s="13"/>
      <c r="AD126" s="13"/>
      <c r="AE126" s="13"/>
      <c r="AF126" s="13"/>
      <c r="AG126" s="13"/>
      <c r="AH126" s="13"/>
      <c r="AI126" s="13"/>
      <c r="AJ126" s="13"/>
      <c r="AK126" s="13"/>
      <c r="AL126" s="13"/>
      <c r="AM126" s="13"/>
      <c r="AN126" s="13"/>
      <c r="AO126" s="13"/>
      <c r="AP126" s="13"/>
      <c r="AQ126" s="13"/>
      <c r="AR126" s="13"/>
    </row>
    <row r="127" s="4" customFormat="true" ht="12.75" hidden="false" customHeight="false" outlineLevel="0" collapsed="false"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  <c r="AB127" s="13"/>
      <c r="AC127" s="13"/>
      <c r="AD127" s="13"/>
      <c r="AE127" s="13"/>
      <c r="AF127" s="13"/>
      <c r="AG127" s="13"/>
      <c r="AH127" s="13"/>
      <c r="AI127" s="13"/>
      <c r="AJ127" s="13"/>
      <c r="AK127" s="13"/>
      <c r="AL127" s="13"/>
      <c r="AM127" s="13"/>
      <c r="AN127" s="13"/>
      <c r="AO127" s="13"/>
      <c r="AP127" s="13"/>
      <c r="AQ127" s="13"/>
      <c r="AR127" s="13"/>
    </row>
    <row r="128" s="4" customFormat="true" ht="12.75" hidden="false" customHeight="false" outlineLevel="0" collapsed="false"/>
    <row r="129" s="4" customFormat="true" ht="12.75" hidden="false" customHeight="false" outlineLevel="0" collapsed="false"/>
    <row r="130" s="4" customFormat="true" ht="12.75" hidden="false" customHeight="false" outlineLevel="0" collapsed="false"/>
    <row r="131" s="4" customFormat="true" ht="12.75" hidden="false" customHeight="false" outlineLevel="0" collapsed="false"/>
    <row r="132" s="4" customFormat="true" ht="12.75" hidden="false" customHeight="false" outlineLevel="0" collapsed="false"/>
    <row r="133" s="4" customFormat="true" ht="12.75" hidden="false" customHeight="false" outlineLevel="0" collapsed="false"/>
    <row r="134" s="4" customFormat="true" ht="12.75" hidden="false" customHeight="false" outlineLevel="0" collapsed="false"/>
    <row r="135" s="4" customFormat="true" ht="12.75" hidden="false" customHeight="false" outlineLevel="0" collapsed="false"/>
    <row r="136" s="4" customFormat="true" ht="12.75" hidden="false" customHeight="false" outlineLevel="0" collapsed="false"/>
    <row r="137" s="4" customFormat="true" ht="12.75" hidden="false" customHeight="false" outlineLevel="0" collapsed="false"/>
    <row r="138" s="4" customFormat="true" ht="12.75" hidden="false" customHeight="false" outlineLevel="0" collapsed="false"/>
    <row r="139" s="4" customFormat="true" ht="12.75" hidden="false" customHeight="false" outlineLevel="0" collapsed="false"/>
    <row r="140" s="4" customFormat="true" ht="12.75" hidden="false" customHeight="false" outlineLevel="0" collapsed="false"/>
    <row r="141" s="4" customFormat="true" ht="12.75" hidden="false" customHeight="false" outlineLevel="0" collapsed="false"/>
    <row r="142" s="4" customFormat="true" ht="12.75" hidden="false" customHeight="false" outlineLevel="0" collapsed="false"/>
    <row r="143" s="4" customFormat="true" ht="12.75" hidden="false" customHeight="false" outlineLevel="0" collapsed="false"/>
    <row r="144" s="4" customFormat="true" ht="12.75" hidden="false" customHeight="false" outlineLevel="0" collapsed="false"/>
    <row r="145" s="4" customFormat="true" ht="12.75" hidden="false" customHeight="false" outlineLevel="0" collapsed="false"/>
    <row r="146" s="4" customFormat="true" ht="12.75" hidden="false" customHeight="false" outlineLevel="0" collapsed="false"/>
    <row r="147" s="4" customFormat="true" ht="12.75" hidden="false" customHeight="false" outlineLevel="0" collapsed="false"/>
    <row r="148" s="4" customFormat="true" ht="12.75" hidden="false" customHeight="false" outlineLevel="0" collapsed="false"/>
    <row r="149" s="4" customFormat="true" ht="12.75" hidden="false" customHeight="false" outlineLevel="0" collapsed="false"/>
    <row r="150" s="4" customFormat="true" ht="12.75" hidden="false" customHeight="false" outlineLevel="0" collapsed="false"/>
    <row r="151" s="4" customFormat="true" ht="12.75" hidden="false" customHeight="false" outlineLevel="0" collapsed="false"/>
    <row r="152" s="4" customFormat="true" ht="12.75" hidden="false" customHeight="false" outlineLevel="0" collapsed="false"/>
    <row r="153" s="4" customFormat="true" ht="12.75" hidden="false" customHeight="false" outlineLevel="0" collapsed="false"/>
    <row r="154" s="4" customFormat="true" ht="12.75" hidden="false" customHeight="false" outlineLevel="0" collapsed="false"/>
    <row r="155" s="4" customFormat="true" ht="12.75" hidden="false" customHeight="false" outlineLevel="0" collapsed="false"/>
    <row r="156" s="4" customFormat="true" ht="12.75" hidden="false" customHeight="false" outlineLevel="0" collapsed="false"/>
    <row r="157" s="4" customFormat="true" ht="12.75" hidden="false" customHeight="false" outlineLevel="0" collapsed="false"/>
    <row r="158" s="4" customFormat="true" ht="12.75" hidden="false" customHeight="false" outlineLevel="0" collapsed="false"/>
    <row r="159" s="4" customFormat="true" ht="12.75" hidden="false" customHeight="false" outlineLevel="0" collapsed="false"/>
    <row r="160" s="4" customFormat="true" ht="12.75" hidden="false" customHeight="false" outlineLevel="0" collapsed="false"/>
    <row r="161" s="4" customFormat="true" ht="12.75" hidden="false" customHeight="false" outlineLevel="0" collapsed="false"/>
    <row r="162" s="4" customFormat="true" ht="12.75" hidden="false" customHeight="false" outlineLevel="0" collapsed="false"/>
    <row r="163" s="4" customFormat="true" ht="12.75" hidden="false" customHeight="false" outlineLevel="0" collapsed="false"/>
    <row r="164" s="4" customFormat="true" ht="12.75" hidden="false" customHeight="false" outlineLevel="0" collapsed="false"/>
    <row r="165" s="4" customFormat="true" ht="12.75" hidden="false" customHeight="false" outlineLevel="0" collapsed="false"/>
    <row r="166" s="4" customFormat="true" ht="12.75" hidden="false" customHeight="false" outlineLevel="0" collapsed="false"/>
    <row r="167" s="4" customFormat="true" ht="12.75" hidden="false" customHeight="false" outlineLevel="0" collapsed="false"/>
    <row r="168" s="4" customFormat="true" ht="12.75" hidden="false" customHeight="false" outlineLevel="0" collapsed="false"/>
    <row r="169" s="4" customFormat="true" ht="12.75" hidden="false" customHeight="false" outlineLevel="0" collapsed="false"/>
    <row r="170" s="4" customFormat="true" ht="12.75" hidden="false" customHeight="false" outlineLevel="0" collapsed="false"/>
    <row r="171" s="4" customFormat="true" ht="12.75" hidden="false" customHeight="false" outlineLevel="0" collapsed="false"/>
    <row r="172" s="4" customFormat="true" ht="12.75" hidden="false" customHeight="false" outlineLevel="0" collapsed="false"/>
    <row r="173" s="4" customFormat="true" ht="12.75" hidden="false" customHeight="false" outlineLevel="0" collapsed="false"/>
    <row r="174" s="4" customFormat="true" ht="12.75" hidden="false" customHeight="false" outlineLevel="0" collapsed="false"/>
    <row r="175" s="4" customFormat="true" ht="12.75" hidden="false" customHeight="false" outlineLevel="0" collapsed="false"/>
    <row r="176" s="4" customFormat="true" ht="12.75" hidden="false" customHeight="false" outlineLevel="0" collapsed="false"/>
    <row r="177" s="4" customFormat="true" ht="12.75" hidden="false" customHeight="false" outlineLevel="0" collapsed="false"/>
    <row r="178" s="4" customFormat="true" ht="12.75" hidden="false" customHeight="false" outlineLevel="0" collapsed="false"/>
    <row r="179" s="4" customFormat="true" ht="12.75" hidden="false" customHeight="false" outlineLevel="0" collapsed="false"/>
    <row r="180" s="4" customFormat="true" ht="12.75" hidden="false" customHeight="false" outlineLevel="0" collapsed="false"/>
    <row r="181" s="4" customFormat="true" ht="12.75" hidden="false" customHeight="false" outlineLevel="0" collapsed="false"/>
    <row r="182" s="4" customFormat="true" ht="12.75" hidden="false" customHeight="false" outlineLevel="0" collapsed="false"/>
    <row r="183" s="4" customFormat="true" ht="12.75" hidden="false" customHeight="false" outlineLevel="0" collapsed="false"/>
    <row r="184" s="4" customFormat="true" ht="12.75" hidden="false" customHeight="false" outlineLevel="0" collapsed="false"/>
    <row r="185" s="4" customFormat="true" ht="12.75" hidden="false" customHeight="false" outlineLevel="0" collapsed="false"/>
    <row r="186" s="4" customFormat="true" ht="12.75" hidden="false" customHeight="false" outlineLevel="0" collapsed="false"/>
    <row r="187" s="4" customFormat="true" ht="12.75" hidden="false" customHeight="false" outlineLevel="0" collapsed="false"/>
    <row r="188" s="4" customFormat="true" ht="12.75" hidden="false" customHeight="false" outlineLevel="0" collapsed="false"/>
    <row r="189" s="4" customFormat="true" ht="12.75" hidden="false" customHeight="false" outlineLevel="0" collapsed="false"/>
    <row r="190" s="4" customFormat="true" ht="12.75" hidden="false" customHeight="false" outlineLevel="0" collapsed="false"/>
    <row r="191" s="4" customFormat="true" ht="12.75" hidden="false" customHeight="false" outlineLevel="0" collapsed="false"/>
    <row r="192" s="4" customFormat="true" ht="12.75" hidden="false" customHeight="false" outlineLevel="0" collapsed="false"/>
    <row r="193" s="4" customFormat="true" ht="12.75" hidden="false" customHeight="false" outlineLevel="0" collapsed="false"/>
    <row r="194" s="4" customFormat="true" ht="12.75" hidden="false" customHeight="false" outlineLevel="0" collapsed="false"/>
    <row r="195" s="4" customFormat="true" ht="12.75" hidden="false" customHeight="false" outlineLevel="0" collapsed="false"/>
    <row r="196" s="4" customFormat="true" ht="12.75" hidden="false" customHeight="false" outlineLevel="0" collapsed="false"/>
    <row r="197" s="4" customFormat="true" ht="12.75" hidden="false" customHeight="false" outlineLevel="0" collapsed="false"/>
    <row r="198" s="4" customFormat="true" ht="12.75" hidden="false" customHeight="false" outlineLevel="0" collapsed="false"/>
    <row r="199" s="4" customFormat="true" ht="12.75" hidden="false" customHeight="false" outlineLevel="0" collapsed="false"/>
    <row r="200" s="4" customFormat="true" ht="12.75" hidden="false" customHeight="false" outlineLevel="0" collapsed="false"/>
    <row r="201" s="4" customFormat="true" ht="12.75" hidden="false" customHeight="false" outlineLevel="0" collapsed="false"/>
    <row r="202" s="4" customFormat="true" ht="12.75" hidden="false" customHeight="false" outlineLevel="0" collapsed="false"/>
    <row r="203" s="4" customFormat="true" ht="12.75" hidden="false" customHeight="false" outlineLevel="0" collapsed="false"/>
    <row r="204" s="4" customFormat="true" ht="12.75" hidden="false" customHeight="false" outlineLevel="0" collapsed="false"/>
    <row r="205" s="4" customFormat="true" ht="12.75" hidden="false" customHeight="false" outlineLevel="0" collapsed="false"/>
    <row r="206" s="4" customFormat="true" ht="12.75" hidden="false" customHeight="false" outlineLevel="0" collapsed="false"/>
    <row r="207" s="4" customFormat="true" ht="12.75" hidden="false" customHeight="false" outlineLevel="0" collapsed="false"/>
    <row r="208" s="4" customFormat="true" ht="12.75" hidden="false" customHeight="false" outlineLevel="0" collapsed="false"/>
    <row r="209" s="4" customFormat="true" ht="12.75" hidden="false" customHeight="false" outlineLevel="0" collapsed="false"/>
    <row r="210" s="4" customFormat="true" ht="12.75" hidden="false" customHeight="false" outlineLevel="0" collapsed="false"/>
    <row r="211" s="4" customFormat="true" ht="12.75" hidden="false" customHeight="false" outlineLevel="0" collapsed="false"/>
    <row r="212" s="4" customFormat="true" ht="12.75" hidden="false" customHeight="false" outlineLevel="0" collapsed="false"/>
    <row r="213" s="4" customFormat="true" ht="12.75" hidden="false" customHeight="false" outlineLevel="0" collapsed="false"/>
    <row r="214" s="4" customFormat="true" ht="12.75" hidden="false" customHeight="false" outlineLevel="0" collapsed="false"/>
    <row r="215" s="4" customFormat="true" ht="12.75" hidden="false" customHeight="false" outlineLevel="0" collapsed="false"/>
    <row r="216" s="4" customFormat="true" ht="12.75" hidden="false" customHeight="false" outlineLevel="0" collapsed="false"/>
    <row r="217" s="4" customFormat="true" ht="12.75" hidden="false" customHeight="false" outlineLevel="0" collapsed="false"/>
    <row r="218" s="4" customFormat="true" ht="12.75" hidden="false" customHeight="false" outlineLevel="0" collapsed="false"/>
    <row r="219" s="4" customFormat="true" ht="12.75" hidden="false" customHeight="false" outlineLevel="0" collapsed="false"/>
    <row r="220" s="4" customFormat="true" ht="12.75" hidden="false" customHeight="false" outlineLevel="0" collapsed="false"/>
    <row r="221" s="4" customFormat="true" ht="12.75" hidden="false" customHeight="false" outlineLevel="0" collapsed="false"/>
    <row r="222" s="4" customFormat="true" ht="12.75" hidden="false" customHeight="false" outlineLevel="0" collapsed="false"/>
    <row r="223" s="4" customFormat="true" ht="12.75" hidden="false" customHeight="false" outlineLevel="0" collapsed="false"/>
    <row r="224" s="4" customFormat="true" ht="12.75" hidden="false" customHeight="false" outlineLevel="0" collapsed="false"/>
    <row r="225" s="4" customFormat="true" ht="12.75" hidden="false" customHeight="false" outlineLevel="0" collapsed="false"/>
    <row r="226" s="4" customFormat="true" ht="12.75" hidden="false" customHeight="false" outlineLevel="0" collapsed="false"/>
    <row r="227" s="4" customFormat="true" ht="12.75" hidden="false" customHeight="false" outlineLevel="0" collapsed="false"/>
    <row r="228" s="4" customFormat="true" ht="12.75" hidden="false" customHeight="false" outlineLevel="0" collapsed="false"/>
    <row r="229" s="4" customFormat="true" ht="12.75" hidden="false" customHeight="false" outlineLevel="0" collapsed="false"/>
    <row r="230" s="4" customFormat="true" ht="12.75" hidden="false" customHeight="false" outlineLevel="0" collapsed="false"/>
    <row r="231" s="4" customFormat="true" ht="12.75" hidden="false" customHeight="false" outlineLevel="0" collapsed="false"/>
    <row r="232" s="4" customFormat="true" ht="12.75" hidden="false" customHeight="false" outlineLevel="0" collapsed="false"/>
    <row r="233" s="4" customFormat="true" ht="12.75" hidden="false" customHeight="false" outlineLevel="0" collapsed="false"/>
    <row r="234" s="4" customFormat="true" ht="12.75" hidden="false" customHeight="false" outlineLevel="0" collapsed="false"/>
    <row r="235" s="4" customFormat="true" ht="12.75" hidden="false" customHeight="false" outlineLevel="0" collapsed="false"/>
    <row r="236" s="4" customFormat="true" ht="12.75" hidden="false" customHeight="false" outlineLevel="0" collapsed="false"/>
    <row r="237" s="4" customFormat="true" ht="12.75" hidden="false" customHeight="false" outlineLevel="0" collapsed="false"/>
    <row r="238" s="4" customFormat="true" ht="12.75" hidden="false" customHeight="false" outlineLevel="0" collapsed="false"/>
    <row r="239" s="4" customFormat="true" ht="12.75" hidden="false" customHeight="false" outlineLevel="0" collapsed="false"/>
    <row r="240" s="4" customFormat="true" ht="12.75" hidden="false" customHeight="false" outlineLevel="0" collapsed="false"/>
    <row r="241" s="4" customFormat="true" ht="12.75" hidden="false" customHeight="false" outlineLevel="0" collapsed="false"/>
    <row r="242" s="4" customFormat="true" ht="12.75" hidden="false" customHeight="false" outlineLevel="0" collapsed="false"/>
    <row r="243" s="4" customFormat="true" ht="12.75" hidden="false" customHeight="false" outlineLevel="0" collapsed="false"/>
    <row r="244" s="4" customFormat="true" ht="12.75" hidden="false" customHeight="false" outlineLevel="0" collapsed="false"/>
    <row r="245" s="4" customFormat="true" ht="12.75" hidden="false" customHeight="false" outlineLevel="0" collapsed="false"/>
    <row r="246" s="4" customFormat="true" ht="12.75" hidden="false" customHeight="false" outlineLevel="0" collapsed="false"/>
    <row r="247" s="4" customFormat="true" ht="12.75" hidden="false" customHeight="false" outlineLevel="0" collapsed="false"/>
    <row r="248" s="4" customFormat="true" ht="12.75" hidden="false" customHeight="false" outlineLevel="0" collapsed="false"/>
    <row r="249" s="4" customFormat="true" ht="12.75" hidden="false" customHeight="false" outlineLevel="0" collapsed="false"/>
    <row r="250" s="4" customFormat="true" ht="12.75" hidden="false" customHeight="false" outlineLevel="0" collapsed="false"/>
    <row r="251" s="4" customFormat="true" ht="12.75" hidden="false" customHeight="false" outlineLevel="0" collapsed="false"/>
    <row r="252" s="4" customFormat="true" ht="12.75" hidden="false" customHeight="false" outlineLevel="0" collapsed="false"/>
    <row r="253" s="4" customFormat="true" ht="12.75" hidden="false" customHeight="false" outlineLevel="0" collapsed="false"/>
    <row r="254" s="4" customFormat="true" ht="12.75" hidden="false" customHeight="false" outlineLevel="0" collapsed="false"/>
    <row r="255" s="4" customFormat="true" ht="12.75" hidden="false" customHeight="false" outlineLevel="0" collapsed="false"/>
    <row r="256" s="4" customFormat="true" ht="12.75" hidden="false" customHeight="false" outlineLevel="0" collapsed="false"/>
    <row r="257" s="4" customFormat="true" ht="12.75" hidden="false" customHeight="false" outlineLevel="0" collapsed="false"/>
    <row r="258" s="4" customFormat="true" ht="12.75" hidden="false" customHeight="false" outlineLevel="0" collapsed="false"/>
    <row r="259" s="4" customFormat="true" ht="12.75" hidden="false" customHeight="false" outlineLevel="0" collapsed="false"/>
    <row r="260" s="4" customFormat="true" ht="12.75" hidden="false" customHeight="false" outlineLevel="0" collapsed="false"/>
    <row r="261" s="4" customFormat="true" ht="12.75" hidden="false" customHeight="false" outlineLevel="0" collapsed="false"/>
    <row r="262" s="4" customFormat="true" ht="12.75" hidden="false" customHeight="false" outlineLevel="0" collapsed="false"/>
    <row r="263" s="4" customFormat="true" ht="12.75" hidden="false" customHeight="false" outlineLevel="0" collapsed="false"/>
    <row r="264" s="4" customFormat="true" ht="12.75" hidden="false" customHeight="false" outlineLevel="0" collapsed="false"/>
    <row r="265" s="4" customFormat="true" ht="12.75" hidden="false" customHeight="false" outlineLevel="0" collapsed="false"/>
    <row r="266" s="4" customFormat="true" ht="12.75" hidden="false" customHeight="false" outlineLevel="0" collapsed="false"/>
    <row r="267" s="4" customFormat="true" ht="12.75" hidden="false" customHeight="false" outlineLevel="0" collapsed="false"/>
    <row r="268" s="4" customFormat="true" ht="12.75" hidden="false" customHeight="false" outlineLevel="0" collapsed="false"/>
    <row r="269" s="4" customFormat="true" ht="12.75" hidden="false" customHeight="false" outlineLevel="0" collapsed="false"/>
    <row r="270" s="4" customFormat="true" ht="12.75" hidden="false" customHeight="false" outlineLevel="0" collapsed="false"/>
    <row r="271" s="4" customFormat="true" ht="12.75" hidden="false" customHeight="false" outlineLevel="0" collapsed="false"/>
    <row r="272" s="4" customFormat="true" ht="12.75" hidden="false" customHeight="false" outlineLevel="0" collapsed="false"/>
    <row r="273" s="4" customFormat="true" ht="12.75" hidden="false" customHeight="false" outlineLevel="0" collapsed="false"/>
    <row r="274" s="4" customFormat="true" ht="12.75" hidden="false" customHeight="false" outlineLevel="0" collapsed="false"/>
    <row r="275" s="4" customFormat="true" ht="12.75" hidden="false" customHeight="false" outlineLevel="0" collapsed="false"/>
    <row r="276" s="4" customFormat="true" ht="12.75" hidden="false" customHeight="false" outlineLevel="0" collapsed="false"/>
    <row r="277" s="4" customFormat="true" ht="12.75" hidden="false" customHeight="false" outlineLevel="0" collapsed="false"/>
    <row r="278" s="4" customFormat="true" ht="12.75" hidden="false" customHeight="false" outlineLevel="0" collapsed="false"/>
    <row r="279" s="4" customFormat="true" ht="12.75" hidden="false" customHeight="false" outlineLevel="0" collapsed="false"/>
    <row r="280" s="4" customFormat="true" ht="12.75" hidden="false" customHeight="false" outlineLevel="0" collapsed="false"/>
    <row r="281" s="4" customFormat="true" ht="12.75" hidden="false" customHeight="false" outlineLevel="0" collapsed="false"/>
    <row r="282" s="4" customFormat="true" ht="12.75" hidden="false" customHeight="false" outlineLevel="0" collapsed="false"/>
    <row r="283" s="4" customFormat="true" ht="12.75" hidden="false" customHeight="false" outlineLevel="0" collapsed="false"/>
    <row r="284" s="4" customFormat="true" ht="12.75" hidden="false" customHeight="false" outlineLevel="0" collapsed="false"/>
    <row r="285" s="4" customFormat="true" ht="12.75" hidden="false" customHeight="false" outlineLevel="0" collapsed="false"/>
    <row r="286" s="4" customFormat="true" ht="12.75" hidden="false" customHeight="false" outlineLevel="0" collapsed="false"/>
    <row r="287" s="4" customFormat="true" ht="12.75" hidden="false" customHeight="false" outlineLevel="0" collapsed="false"/>
    <row r="288" s="4" customFormat="true" ht="12.75" hidden="false" customHeight="false" outlineLevel="0" collapsed="false"/>
    <row r="289" s="4" customFormat="true" ht="12.75" hidden="false" customHeight="false" outlineLevel="0" collapsed="false"/>
    <row r="290" s="4" customFormat="true" ht="12.75" hidden="false" customHeight="false" outlineLevel="0" collapsed="false"/>
    <row r="291" s="4" customFormat="true" ht="12.75" hidden="false" customHeight="false" outlineLevel="0" collapsed="false"/>
    <row r="292" s="4" customFormat="true" ht="12.75" hidden="false" customHeight="false" outlineLevel="0" collapsed="false"/>
    <row r="293" s="4" customFormat="true" ht="12.75" hidden="false" customHeight="false" outlineLevel="0" collapsed="false"/>
    <row r="294" s="4" customFormat="true" ht="12.75" hidden="false" customHeight="false" outlineLevel="0" collapsed="false"/>
    <row r="295" s="4" customFormat="true" ht="12.75" hidden="false" customHeight="false" outlineLevel="0" collapsed="false"/>
    <row r="296" s="4" customFormat="true" ht="12.75" hidden="false" customHeight="false" outlineLevel="0" collapsed="false"/>
    <row r="297" s="4" customFormat="true" ht="12.75" hidden="false" customHeight="false" outlineLevel="0" collapsed="false"/>
    <row r="298" s="4" customFormat="true" ht="12.75" hidden="false" customHeight="false" outlineLevel="0" collapsed="false"/>
    <row r="299" s="4" customFormat="true" ht="12.75" hidden="false" customHeight="false" outlineLevel="0" collapsed="false"/>
    <row r="300" s="4" customFormat="true" ht="12.75" hidden="false" customHeight="false" outlineLevel="0" collapsed="false"/>
    <row r="301" s="4" customFormat="true" ht="12.75" hidden="false" customHeight="false" outlineLevel="0" collapsed="false"/>
    <row r="302" s="4" customFormat="true" ht="12.75" hidden="false" customHeight="false" outlineLevel="0" collapsed="false"/>
    <row r="303" s="4" customFormat="true" ht="12.75" hidden="false" customHeight="false" outlineLevel="0" collapsed="false"/>
    <row r="304" s="4" customFormat="true" ht="12.75" hidden="false" customHeight="false" outlineLevel="0" collapsed="false"/>
    <row r="305" s="4" customFormat="true" ht="12.75" hidden="false" customHeight="false" outlineLevel="0" collapsed="false"/>
    <row r="306" s="4" customFormat="true" ht="12.75" hidden="false" customHeight="false" outlineLevel="0" collapsed="false"/>
    <row r="307" s="4" customFormat="true" ht="12.75" hidden="false" customHeight="false" outlineLevel="0" collapsed="false"/>
    <row r="308" s="4" customFormat="true" ht="12.75" hidden="false" customHeight="false" outlineLevel="0" collapsed="false"/>
    <row r="309" s="4" customFormat="true" ht="12.75" hidden="false" customHeight="false" outlineLevel="0" collapsed="false"/>
    <row r="310" s="4" customFormat="true" ht="12.75" hidden="false" customHeight="false" outlineLevel="0" collapsed="false"/>
    <row r="311" s="4" customFormat="true" ht="12.75" hidden="false" customHeight="false" outlineLevel="0" collapsed="false"/>
    <row r="312" s="4" customFormat="true" ht="12.75" hidden="false" customHeight="false" outlineLevel="0" collapsed="false"/>
    <row r="313" s="4" customFormat="true" ht="12.75" hidden="false" customHeight="false" outlineLevel="0" collapsed="false"/>
    <row r="314" s="4" customFormat="true" ht="12.75" hidden="false" customHeight="false" outlineLevel="0" collapsed="false"/>
    <row r="315" s="4" customFormat="true" ht="12.75" hidden="false" customHeight="false" outlineLevel="0" collapsed="false"/>
    <row r="316" s="4" customFormat="true" ht="12.75" hidden="false" customHeight="false" outlineLevel="0" collapsed="false"/>
    <row r="317" s="4" customFormat="true" ht="12.75" hidden="false" customHeight="false" outlineLevel="0" collapsed="false"/>
    <row r="318" s="4" customFormat="true" ht="12.75" hidden="false" customHeight="false" outlineLevel="0" collapsed="false"/>
    <row r="319" s="4" customFormat="true" ht="12.75" hidden="false" customHeight="false" outlineLevel="0" collapsed="false"/>
    <row r="320" s="4" customFormat="true" ht="12.75" hidden="false" customHeight="false" outlineLevel="0" collapsed="false"/>
    <row r="321" s="4" customFormat="true" ht="12.75" hidden="false" customHeight="false" outlineLevel="0" collapsed="false"/>
    <row r="322" s="4" customFormat="true" ht="12.75" hidden="false" customHeight="false" outlineLevel="0" collapsed="false"/>
    <row r="323" s="4" customFormat="true" ht="12.75" hidden="false" customHeight="false" outlineLevel="0" collapsed="false"/>
    <row r="324" s="4" customFormat="true" ht="12.75" hidden="false" customHeight="false" outlineLevel="0" collapsed="false"/>
    <row r="325" s="4" customFormat="true" ht="12.75" hidden="false" customHeight="false" outlineLevel="0" collapsed="false"/>
    <row r="326" s="4" customFormat="true" ht="12.75" hidden="false" customHeight="false" outlineLevel="0" collapsed="false"/>
    <row r="327" s="4" customFormat="true" ht="12.75" hidden="false" customHeight="false" outlineLevel="0" collapsed="false"/>
    <row r="328" s="4" customFormat="true" ht="12.75" hidden="false" customHeight="false" outlineLevel="0" collapsed="false"/>
    <row r="329" s="4" customFormat="true" ht="12.75" hidden="false" customHeight="false" outlineLevel="0" collapsed="false"/>
    <row r="330" s="4" customFormat="true" ht="12.75" hidden="false" customHeight="false" outlineLevel="0" collapsed="false"/>
    <row r="331" s="4" customFormat="true" ht="12.75" hidden="false" customHeight="false" outlineLevel="0" collapsed="false"/>
    <row r="332" s="4" customFormat="true" ht="12.75" hidden="false" customHeight="false" outlineLevel="0" collapsed="false"/>
    <row r="333" s="4" customFormat="true" ht="12.75" hidden="false" customHeight="false" outlineLevel="0" collapsed="false"/>
    <row r="334" s="4" customFormat="true" ht="12.75" hidden="false" customHeight="false" outlineLevel="0" collapsed="false"/>
    <row r="335" s="4" customFormat="true" ht="12.75" hidden="false" customHeight="false" outlineLevel="0" collapsed="false"/>
    <row r="336" s="4" customFormat="true" ht="12.75" hidden="false" customHeight="false" outlineLevel="0" collapsed="false"/>
    <row r="337" s="4" customFormat="true" ht="12.75" hidden="false" customHeight="false" outlineLevel="0" collapsed="false"/>
    <row r="338" s="4" customFormat="true" ht="12.75" hidden="false" customHeight="false" outlineLevel="0" collapsed="false"/>
    <row r="339" s="4" customFormat="true" ht="12.75" hidden="false" customHeight="false" outlineLevel="0" collapsed="false"/>
    <row r="340" s="4" customFormat="true" ht="12.75" hidden="false" customHeight="false" outlineLevel="0" collapsed="false"/>
    <row r="341" s="4" customFormat="true" ht="12.75" hidden="false" customHeight="false" outlineLevel="0" collapsed="false"/>
    <row r="342" s="4" customFormat="true" ht="12.75" hidden="false" customHeight="false" outlineLevel="0" collapsed="false"/>
    <row r="343" s="4" customFormat="true" ht="12.75" hidden="false" customHeight="false" outlineLevel="0" collapsed="false"/>
    <row r="344" s="4" customFormat="true" ht="12.75" hidden="false" customHeight="false" outlineLevel="0" collapsed="false"/>
    <row r="345" s="4" customFormat="true" ht="12.75" hidden="false" customHeight="false" outlineLevel="0" collapsed="false"/>
    <row r="346" s="4" customFormat="true" ht="12.75" hidden="false" customHeight="false" outlineLevel="0" collapsed="false"/>
    <row r="347" s="4" customFormat="true" ht="12.75" hidden="false" customHeight="false" outlineLevel="0" collapsed="false"/>
    <row r="348" s="4" customFormat="true" ht="12.75" hidden="false" customHeight="false" outlineLevel="0" collapsed="false"/>
    <row r="349" s="4" customFormat="true" ht="12.75" hidden="false" customHeight="false" outlineLevel="0" collapsed="false"/>
    <row r="350" s="4" customFormat="true" ht="12.75" hidden="false" customHeight="false" outlineLevel="0" collapsed="false"/>
    <row r="351" s="4" customFormat="true" ht="12.75" hidden="false" customHeight="false" outlineLevel="0" collapsed="false"/>
    <row r="352" s="4" customFormat="true" ht="12.75" hidden="false" customHeight="false" outlineLevel="0" collapsed="false"/>
    <row r="353" s="4" customFormat="true" ht="12.75" hidden="false" customHeight="false" outlineLevel="0" collapsed="false"/>
    <row r="354" s="4" customFormat="true" ht="12.75" hidden="false" customHeight="false" outlineLevel="0" collapsed="false"/>
    <row r="355" s="4" customFormat="true" ht="12.75" hidden="false" customHeight="false" outlineLevel="0" collapsed="false"/>
    <row r="356" s="4" customFormat="true" ht="12.75" hidden="false" customHeight="false" outlineLevel="0" collapsed="false"/>
    <row r="357" s="4" customFormat="true" ht="12.75" hidden="false" customHeight="false" outlineLevel="0" collapsed="false"/>
    <row r="358" s="4" customFormat="true" ht="12.75" hidden="false" customHeight="false" outlineLevel="0" collapsed="false"/>
    <row r="359" s="4" customFormat="true" ht="12.75" hidden="false" customHeight="false" outlineLevel="0" collapsed="false"/>
    <row r="360" s="4" customFormat="true" ht="12.75" hidden="false" customHeight="false" outlineLevel="0" collapsed="false"/>
    <row r="361" s="4" customFormat="true" ht="12.75" hidden="false" customHeight="false" outlineLevel="0" collapsed="false"/>
    <row r="362" s="4" customFormat="true" ht="12.75" hidden="false" customHeight="false" outlineLevel="0" collapsed="false"/>
    <row r="363" s="4" customFormat="true" ht="12.75" hidden="false" customHeight="false" outlineLevel="0" collapsed="false"/>
    <row r="364" s="4" customFormat="true" ht="12.75" hidden="false" customHeight="false" outlineLevel="0" collapsed="false"/>
    <row r="365" s="4" customFormat="true" ht="12.75" hidden="false" customHeight="false" outlineLevel="0" collapsed="false"/>
    <row r="366" s="4" customFormat="true" ht="12.75" hidden="false" customHeight="false" outlineLevel="0" collapsed="false"/>
    <row r="367" s="4" customFormat="true" ht="12.75" hidden="false" customHeight="false" outlineLevel="0" collapsed="false"/>
    <row r="368" s="4" customFormat="true" ht="12.75" hidden="false" customHeight="false" outlineLevel="0" collapsed="false"/>
    <row r="369" s="4" customFormat="true" ht="12.75" hidden="false" customHeight="false" outlineLevel="0" collapsed="false"/>
    <row r="370" s="4" customFormat="true" ht="12.75" hidden="false" customHeight="false" outlineLevel="0" collapsed="false"/>
    <row r="371" s="4" customFormat="true" ht="12.75" hidden="false" customHeight="false" outlineLevel="0" collapsed="false"/>
    <row r="372" s="4" customFormat="true" ht="12.75" hidden="false" customHeight="false" outlineLevel="0" collapsed="false"/>
    <row r="373" s="4" customFormat="true" ht="12.75" hidden="false" customHeight="false" outlineLevel="0" collapsed="false"/>
    <row r="374" s="4" customFormat="true" ht="12.75" hidden="false" customHeight="false" outlineLevel="0" collapsed="false"/>
    <row r="375" s="4" customFormat="true" ht="12.75" hidden="false" customHeight="false" outlineLevel="0" collapsed="false"/>
    <row r="376" s="4" customFormat="true" ht="12.75" hidden="false" customHeight="false" outlineLevel="0" collapsed="false"/>
    <row r="377" s="4" customFormat="true" ht="12.75" hidden="false" customHeight="false" outlineLevel="0" collapsed="false"/>
    <row r="378" s="4" customFormat="true" ht="12.75" hidden="false" customHeight="false" outlineLevel="0" collapsed="false"/>
    <row r="379" s="4" customFormat="true" ht="12.75" hidden="false" customHeight="false" outlineLevel="0" collapsed="false"/>
    <row r="380" s="4" customFormat="true" ht="12.75" hidden="false" customHeight="false" outlineLevel="0" collapsed="false"/>
    <row r="381" s="4" customFormat="true" ht="12.75" hidden="false" customHeight="false" outlineLevel="0" collapsed="false"/>
    <row r="382" s="4" customFormat="true" ht="12.75" hidden="false" customHeight="false" outlineLevel="0" collapsed="false"/>
    <row r="383" s="4" customFormat="true" ht="12.75" hidden="false" customHeight="false" outlineLevel="0" collapsed="false"/>
    <row r="384" s="4" customFormat="true" ht="12.75" hidden="false" customHeight="false" outlineLevel="0" collapsed="false"/>
    <row r="385" s="4" customFormat="true" ht="12.75" hidden="false" customHeight="false" outlineLevel="0" collapsed="false"/>
    <row r="386" s="4" customFormat="true" ht="12.75" hidden="false" customHeight="false" outlineLevel="0" collapsed="false"/>
    <row r="387" s="4" customFormat="true" ht="12.75" hidden="false" customHeight="false" outlineLevel="0" collapsed="false"/>
    <row r="388" s="4" customFormat="true" ht="12.75" hidden="false" customHeight="false" outlineLevel="0" collapsed="false"/>
    <row r="389" s="4" customFormat="true" ht="12.75" hidden="false" customHeight="false" outlineLevel="0" collapsed="false"/>
    <row r="390" s="4" customFormat="true" ht="12.75" hidden="false" customHeight="false" outlineLevel="0" collapsed="false"/>
    <row r="391" s="4" customFormat="true" ht="12.75" hidden="false" customHeight="false" outlineLevel="0" collapsed="false"/>
    <row r="392" s="4" customFormat="true" ht="12.75" hidden="false" customHeight="false" outlineLevel="0" collapsed="false"/>
    <row r="393" s="4" customFormat="true" ht="12.75" hidden="false" customHeight="false" outlineLevel="0" collapsed="false"/>
    <row r="394" s="4" customFormat="true" ht="12.75" hidden="false" customHeight="false" outlineLevel="0" collapsed="false"/>
    <row r="395" s="4" customFormat="true" ht="12.75" hidden="false" customHeight="false" outlineLevel="0" collapsed="false"/>
    <row r="396" s="4" customFormat="true" ht="12.75" hidden="false" customHeight="false" outlineLevel="0" collapsed="false"/>
    <row r="397" s="4" customFormat="true" ht="12.75" hidden="false" customHeight="false" outlineLevel="0" collapsed="false"/>
    <row r="398" s="4" customFormat="true" ht="12.75" hidden="false" customHeight="false" outlineLevel="0" collapsed="false"/>
    <row r="399" s="4" customFormat="true" ht="12.75" hidden="false" customHeight="false" outlineLevel="0" collapsed="false"/>
    <row r="400" s="4" customFormat="true" ht="12.75" hidden="false" customHeight="false" outlineLevel="0" collapsed="false"/>
    <row r="401" s="4" customFormat="true" ht="12.75" hidden="false" customHeight="false" outlineLevel="0" collapsed="false"/>
    <row r="402" s="4" customFormat="true" ht="12.75" hidden="false" customHeight="false" outlineLevel="0" collapsed="false"/>
    <row r="403" s="4" customFormat="true" ht="12.75" hidden="false" customHeight="false" outlineLevel="0" collapsed="false"/>
    <row r="404" s="4" customFormat="true" ht="12.75" hidden="false" customHeight="false" outlineLevel="0" collapsed="false"/>
    <row r="405" s="4" customFormat="true" ht="12.75" hidden="false" customHeight="false" outlineLevel="0" collapsed="false"/>
    <row r="406" s="4" customFormat="true" ht="12.75" hidden="false" customHeight="false" outlineLevel="0" collapsed="false"/>
    <row r="407" s="4" customFormat="true" ht="12.75" hidden="false" customHeight="false" outlineLevel="0" collapsed="false"/>
    <row r="408" s="4" customFormat="true" ht="12.75" hidden="false" customHeight="false" outlineLevel="0" collapsed="false"/>
    <row r="409" s="4" customFormat="true" ht="12.75" hidden="false" customHeight="false" outlineLevel="0" collapsed="false"/>
    <row r="410" s="4" customFormat="true" ht="12.75" hidden="false" customHeight="false" outlineLevel="0" collapsed="false"/>
    <row r="411" s="4" customFormat="true" ht="12.75" hidden="false" customHeight="false" outlineLevel="0" collapsed="false"/>
    <row r="412" s="4" customFormat="true" ht="12.75" hidden="false" customHeight="false" outlineLevel="0" collapsed="false"/>
    <row r="413" s="4" customFormat="true" ht="12.75" hidden="false" customHeight="false" outlineLevel="0" collapsed="false"/>
    <row r="414" s="4" customFormat="true" ht="12.75" hidden="false" customHeight="false" outlineLevel="0" collapsed="false"/>
    <row r="415" s="4" customFormat="true" ht="12.75" hidden="false" customHeight="false" outlineLevel="0" collapsed="false"/>
    <row r="416" s="4" customFormat="true" ht="12.75" hidden="false" customHeight="false" outlineLevel="0" collapsed="false"/>
    <row r="417" s="4" customFormat="true" ht="12.75" hidden="false" customHeight="false" outlineLevel="0" collapsed="false"/>
    <row r="418" s="4" customFormat="true" ht="12.75" hidden="false" customHeight="false" outlineLevel="0" collapsed="false"/>
    <row r="419" s="4" customFormat="true" ht="12.75" hidden="false" customHeight="false" outlineLevel="0" collapsed="false"/>
    <row r="420" s="4" customFormat="true" ht="12.75" hidden="false" customHeight="false" outlineLevel="0" collapsed="false"/>
    <row r="421" s="4" customFormat="true" ht="12.75" hidden="false" customHeight="false" outlineLevel="0" collapsed="false"/>
    <row r="422" s="4" customFormat="true" ht="12.75" hidden="false" customHeight="false" outlineLevel="0" collapsed="false"/>
    <row r="423" s="4" customFormat="true" ht="12.75" hidden="false" customHeight="false" outlineLevel="0" collapsed="false"/>
    <row r="424" s="4" customFormat="true" ht="12.75" hidden="false" customHeight="false" outlineLevel="0" collapsed="false"/>
    <row r="425" s="4" customFormat="true" ht="12.75" hidden="false" customHeight="false" outlineLevel="0" collapsed="false"/>
    <row r="426" s="4" customFormat="true" ht="12.75" hidden="false" customHeight="false" outlineLevel="0" collapsed="false"/>
    <row r="427" s="4" customFormat="true" ht="12.75" hidden="false" customHeight="false" outlineLevel="0" collapsed="false"/>
    <row r="428" s="4" customFormat="true" ht="12.75" hidden="false" customHeight="false" outlineLevel="0" collapsed="false"/>
    <row r="429" s="4" customFormat="true" ht="12.75" hidden="false" customHeight="false" outlineLevel="0" collapsed="false"/>
    <row r="430" s="4" customFormat="true" ht="12.75" hidden="false" customHeight="false" outlineLevel="0" collapsed="false"/>
    <row r="431" s="4" customFormat="true" ht="12.75" hidden="false" customHeight="false" outlineLevel="0" collapsed="false"/>
    <row r="432" s="4" customFormat="true" ht="12.75" hidden="false" customHeight="false" outlineLevel="0" collapsed="false"/>
    <row r="433" s="4" customFormat="true" ht="12.75" hidden="false" customHeight="false" outlineLevel="0" collapsed="false"/>
    <row r="434" s="4" customFormat="true" ht="12.75" hidden="false" customHeight="false" outlineLevel="0" collapsed="false"/>
    <row r="435" s="4" customFormat="true" ht="12.75" hidden="false" customHeight="false" outlineLevel="0" collapsed="false"/>
    <row r="436" s="4" customFormat="true" ht="12.75" hidden="false" customHeight="false" outlineLevel="0" collapsed="false"/>
    <row r="437" s="4" customFormat="true" ht="12.75" hidden="false" customHeight="false" outlineLevel="0" collapsed="false"/>
    <row r="438" s="4" customFormat="true" ht="12.75" hidden="false" customHeight="false" outlineLevel="0" collapsed="false"/>
    <row r="439" s="4" customFormat="true" ht="12.75" hidden="false" customHeight="false" outlineLevel="0" collapsed="false"/>
    <row r="440" s="4" customFormat="true" ht="12.75" hidden="false" customHeight="false" outlineLevel="0" collapsed="false"/>
    <row r="441" s="4" customFormat="true" ht="12.75" hidden="false" customHeight="false" outlineLevel="0" collapsed="false"/>
    <row r="442" s="4" customFormat="true" ht="12.75" hidden="false" customHeight="false" outlineLevel="0" collapsed="false"/>
    <row r="443" s="4" customFormat="true" ht="12.75" hidden="false" customHeight="false" outlineLevel="0" collapsed="false"/>
    <row r="444" s="4" customFormat="true" ht="12.75" hidden="false" customHeight="false" outlineLevel="0" collapsed="false"/>
    <row r="445" s="4" customFormat="true" ht="12.75" hidden="false" customHeight="false" outlineLevel="0" collapsed="false"/>
    <row r="446" s="4" customFormat="true" ht="12.75" hidden="false" customHeight="false" outlineLevel="0" collapsed="false"/>
    <row r="447" s="4" customFormat="true" ht="12.75" hidden="false" customHeight="false" outlineLevel="0" collapsed="false"/>
    <row r="448" s="4" customFormat="true" ht="12.75" hidden="false" customHeight="false" outlineLevel="0" collapsed="false"/>
    <row r="449" s="4" customFormat="true" ht="12.75" hidden="false" customHeight="false" outlineLevel="0" collapsed="false"/>
    <row r="450" s="4" customFormat="true" ht="12.75" hidden="false" customHeight="false" outlineLevel="0" collapsed="false"/>
    <row r="451" s="4" customFormat="true" ht="12.75" hidden="false" customHeight="false" outlineLevel="0" collapsed="false"/>
    <row r="452" s="4" customFormat="true" ht="12.75" hidden="false" customHeight="false" outlineLevel="0" collapsed="false"/>
    <row r="453" s="4" customFormat="true" ht="12.75" hidden="false" customHeight="false" outlineLevel="0" collapsed="false"/>
    <row r="454" s="4" customFormat="true" ht="12.75" hidden="false" customHeight="false" outlineLevel="0" collapsed="false"/>
    <row r="455" s="4" customFormat="true" ht="12.75" hidden="false" customHeight="false" outlineLevel="0" collapsed="false"/>
    <row r="456" s="4" customFormat="true" ht="12.75" hidden="false" customHeight="false" outlineLevel="0" collapsed="false"/>
    <row r="457" s="4" customFormat="true" ht="12.75" hidden="false" customHeight="false" outlineLevel="0" collapsed="false"/>
    <row r="458" s="4" customFormat="true" ht="12.75" hidden="false" customHeight="false" outlineLevel="0" collapsed="false"/>
    <row r="459" s="4" customFormat="true" ht="12.75" hidden="false" customHeight="false" outlineLevel="0" collapsed="false"/>
    <row r="460" s="4" customFormat="true" ht="12.75" hidden="false" customHeight="false" outlineLevel="0" collapsed="false"/>
    <row r="461" s="4" customFormat="true" ht="12.75" hidden="false" customHeight="false" outlineLevel="0" collapsed="false"/>
    <row r="462" s="4" customFormat="true" ht="12.75" hidden="false" customHeight="false" outlineLevel="0" collapsed="false"/>
    <row r="463" s="4" customFormat="true" ht="12.75" hidden="false" customHeight="false" outlineLevel="0" collapsed="false"/>
    <row r="464" s="4" customFormat="true" ht="12.75" hidden="false" customHeight="false" outlineLevel="0" collapsed="false"/>
    <row r="465" s="4" customFormat="true" ht="12.75" hidden="false" customHeight="false" outlineLevel="0" collapsed="false"/>
    <row r="466" s="4" customFormat="true" ht="12.75" hidden="false" customHeight="false" outlineLevel="0" collapsed="false"/>
    <row r="467" s="4" customFormat="true" ht="12.75" hidden="false" customHeight="false" outlineLevel="0" collapsed="false"/>
    <row r="468" s="4" customFormat="true" ht="12.75" hidden="false" customHeight="false" outlineLevel="0" collapsed="false"/>
    <row r="469" s="4" customFormat="true" ht="12.75" hidden="false" customHeight="false" outlineLevel="0" collapsed="false"/>
    <row r="470" s="4" customFormat="true" ht="12.75" hidden="false" customHeight="false" outlineLevel="0" collapsed="false"/>
    <row r="471" s="4" customFormat="true" ht="12.75" hidden="false" customHeight="false" outlineLevel="0" collapsed="false"/>
    <row r="472" s="4" customFormat="true" ht="12.75" hidden="false" customHeight="false" outlineLevel="0" collapsed="false"/>
    <row r="473" s="4" customFormat="true" ht="12.75" hidden="false" customHeight="false" outlineLevel="0" collapsed="false"/>
    <row r="474" s="4" customFormat="true" ht="12.75" hidden="false" customHeight="false" outlineLevel="0" collapsed="false"/>
    <row r="475" s="4" customFormat="true" ht="12.75" hidden="false" customHeight="false" outlineLevel="0" collapsed="false"/>
    <row r="476" s="4" customFormat="true" ht="12.75" hidden="false" customHeight="false" outlineLevel="0" collapsed="false"/>
    <row r="477" s="4" customFormat="true" ht="12.75" hidden="false" customHeight="false" outlineLevel="0" collapsed="false"/>
    <row r="478" s="4" customFormat="true" ht="12.75" hidden="false" customHeight="false" outlineLevel="0" collapsed="false"/>
    <row r="479" s="4" customFormat="true" ht="12.75" hidden="false" customHeight="false" outlineLevel="0" collapsed="false"/>
    <row r="480" s="4" customFormat="true" ht="12.75" hidden="false" customHeight="false" outlineLevel="0" collapsed="false"/>
    <row r="481" s="4" customFormat="true" ht="12.75" hidden="false" customHeight="false" outlineLevel="0" collapsed="false"/>
    <row r="482" s="4" customFormat="true" ht="12.75" hidden="false" customHeight="false" outlineLevel="0" collapsed="false"/>
    <row r="483" s="4" customFormat="true" ht="12.75" hidden="false" customHeight="false" outlineLevel="0" collapsed="false"/>
    <row r="484" s="4" customFormat="true" ht="12.75" hidden="false" customHeight="false" outlineLevel="0" collapsed="false"/>
    <row r="485" s="4" customFormat="true" ht="12.75" hidden="false" customHeight="false" outlineLevel="0" collapsed="false"/>
    <row r="486" s="4" customFormat="true" ht="12.75" hidden="false" customHeight="false" outlineLevel="0" collapsed="false"/>
    <row r="487" s="4" customFormat="true" ht="12.75" hidden="false" customHeight="false" outlineLevel="0" collapsed="false"/>
    <row r="488" s="4" customFormat="true" ht="12.75" hidden="false" customHeight="false" outlineLevel="0" collapsed="false"/>
    <row r="489" s="4" customFormat="true" ht="12.75" hidden="false" customHeight="false" outlineLevel="0" collapsed="false"/>
    <row r="490" s="4" customFormat="true" ht="12.75" hidden="false" customHeight="false" outlineLevel="0" collapsed="false"/>
    <row r="491" s="4" customFormat="true" ht="12.75" hidden="false" customHeight="false" outlineLevel="0" collapsed="false"/>
    <row r="492" s="4" customFormat="true" ht="12.75" hidden="false" customHeight="false" outlineLevel="0" collapsed="false"/>
    <row r="493" s="4" customFormat="true" ht="12.75" hidden="false" customHeight="false" outlineLevel="0" collapsed="false"/>
    <row r="494" s="4" customFormat="true" ht="12.75" hidden="false" customHeight="false" outlineLevel="0" collapsed="false"/>
    <row r="495" s="4" customFormat="true" ht="12.75" hidden="false" customHeight="false" outlineLevel="0" collapsed="false"/>
    <row r="496" s="4" customFormat="true" ht="12.75" hidden="false" customHeight="false" outlineLevel="0" collapsed="false"/>
    <row r="497" s="4" customFormat="true" ht="12.75" hidden="false" customHeight="false" outlineLevel="0" collapsed="false"/>
    <row r="498" s="4" customFormat="true" ht="12.75" hidden="false" customHeight="false" outlineLevel="0" collapsed="false"/>
    <row r="499" s="4" customFormat="true" ht="12.75" hidden="false" customHeight="false" outlineLevel="0" collapsed="false"/>
    <row r="500" s="4" customFormat="true" ht="12.75" hidden="false" customHeight="false" outlineLevel="0" collapsed="false"/>
    <row r="501" s="4" customFormat="true" ht="12.75" hidden="false" customHeight="false" outlineLevel="0" collapsed="false"/>
    <row r="502" s="4" customFormat="true" ht="12.75" hidden="false" customHeight="false" outlineLevel="0" collapsed="false"/>
    <row r="503" s="4" customFormat="true" ht="12.75" hidden="false" customHeight="false" outlineLevel="0" collapsed="false"/>
    <row r="504" s="4" customFormat="true" ht="12.75" hidden="false" customHeight="false" outlineLevel="0" collapsed="false"/>
    <row r="505" s="4" customFormat="true" ht="12.75" hidden="false" customHeight="false" outlineLevel="0" collapsed="false"/>
    <row r="506" s="4" customFormat="true" ht="12.75" hidden="false" customHeight="false" outlineLevel="0" collapsed="false"/>
    <row r="507" s="4" customFormat="true" ht="12.75" hidden="false" customHeight="false" outlineLevel="0" collapsed="false"/>
    <row r="508" s="4" customFormat="true" ht="12.75" hidden="false" customHeight="false" outlineLevel="0" collapsed="false"/>
    <row r="509" s="4" customFormat="true" ht="12.75" hidden="false" customHeight="false" outlineLevel="0" collapsed="false"/>
    <row r="510" s="4" customFormat="true" ht="12.75" hidden="false" customHeight="false" outlineLevel="0" collapsed="false"/>
    <row r="511" s="4" customFormat="true" ht="12.75" hidden="false" customHeight="false" outlineLevel="0" collapsed="false"/>
    <row r="512" s="4" customFormat="true" ht="12.75" hidden="false" customHeight="false" outlineLevel="0" collapsed="false"/>
    <row r="513" s="4" customFormat="true" ht="12.75" hidden="false" customHeight="false" outlineLevel="0" collapsed="false"/>
    <row r="514" s="4" customFormat="true" ht="12.75" hidden="false" customHeight="false" outlineLevel="0" collapsed="false"/>
    <row r="515" s="4" customFormat="true" ht="12.75" hidden="false" customHeight="false" outlineLevel="0" collapsed="false"/>
    <row r="516" s="4" customFormat="true" ht="12.75" hidden="false" customHeight="false" outlineLevel="0" collapsed="false"/>
    <row r="517" s="4" customFormat="true" ht="12.75" hidden="false" customHeight="false" outlineLevel="0" collapsed="false"/>
    <row r="518" s="4" customFormat="true" ht="12.75" hidden="false" customHeight="false" outlineLevel="0" collapsed="false"/>
    <row r="519" s="4" customFormat="true" ht="12.75" hidden="false" customHeight="false" outlineLevel="0" collapsed="false"/>
    <row r="520" s="4" customFormat="true" ht="12.75" hidden="false" customHeight="false" outlineLevel="0" collapsed="false"/>
    <row r="521" s="4" customFormat="true" ht="12.75" hidden="false" customHeight="false" outlineLevel="0" collapsed="false"/>
    <row r="522" s="4" customFormat="true" ht="12.75" hidden="false" customHeight="false" outlineLevel="0" collapsed="false"/>
    <row r="523" s="4" customFormat="true" ht="12.75" hidden="false" customHeight="false" outlineLevel="0" collapsed="false"/>
    <row r="524" s="4" customFormat="true" ht="12.75" hidden="false" customHeight="false" outlineLevel="0" collapsed="false"/>
    <row r="525" s="4" customFormat="true" ht="12.75" hidden="false" customHeight="false" outlineLevel="0" collapsed="false"/>
    <row r="526" s="4" customFormat="true" ht="12.75" hidden="false" customHeight="false" outlineLevel="0" collapsed="false"/>
    <row r="527" s="4" customFormat="true" ht="12.75" hidden="false" customHeight="false" outlineLevel="0" collapsed="false"/>
    <row r="528" s="4" customFormat="true" ht="12.75" hidden="false" customHeight="false" outlineLevel="0" collapsed="false"/>
    <row r="529" s="4" customFormat="true" ht="12.75" hidden="false" customHeight="false" outlineLevel="0" collapsed="false"/>
    <row r="530" s="4" customFormat="true" ht="12.75" hidden="false" customHeight="false" outlineLevel="0" collapsed="false"/>
    <row r="531" s="4" customFormat="true" ht="12.75" hidden="false" customHeight="false" outlineLevel="0" collapsed="false"/>
    <row r="532" s="4" customFormat="true" ht="12.75" hidden="false" customHeight="false" outlineLevel="0" collapsed="false"/>
    <row r="533" s="4" customFormat="true" ht="12.75" hidden="false" customHeight="false" outlineLevel="0" collapsed="false"/>
    <row r="534" s="4" customFormat="true" ht="12.75" hidden="false" customHeight="false" outlineLevel="0" collapsed="false"/>
    <row r="535" s="4" customFormat="true" ht="12.75" hidden="false" customHeight="false" outlineLevel="0" collapsed="false"/>
    <row r="536" s="4" customFormat="true" ht="12.75" hidden="false" customHeight="false" outlineLevel="0" collapsed="false"/>
    <row r="537" s="4" customFormat="true" ht="12.75" hidden="false" customHeight="false" outlineLevel="0" collapsed="false"/>
    <row r="538" s="4" customFormat="true" ht="12.75" hidden="false" customHeight="false" outlineLevel="0" collapsed="false"/>
    <row r="539" s="4" customFormat="true" ht="12.75" hidden="false" customHeight="false" outlineLevel="0" collapsed="false"/>
    <row r="540" s="4" customFormat="true" ht="12.75" hidden="false" customHeight="false" outlineLevel="0" collapsed="false"/>
    <row r="541" s="4" customFormat="true" ht="12.75" hidden="false" customHeight="false" outlineLevel="0" collapsed="false"/>
    <row r="542" s="4" customFormat="true" ht="12.75" hidden="false" customHeight="false" outlineLevel="0" collapsed="false"/>
    <row r="543" s="4" customFormat="true" ht="12.75" hidden="false" customHeight="false" outlineLevel="0" collapsed="false"/>
    <row r="544" s="4" customFormat="true" ht="12.75" hidden="false" customHeight="false" outlineLevel="0" collapsed="false"/>
    <row r="545" s="4" customFormat="true" ht="12.75" hidden="false" customHeight="false" outlineLevel="0" collapsed="false"/>
    <row r="546" s="4" customFormat="true" ht="12.75" hidden="false" customHeight="false" outlineLevel="0" collapsed="false"/>
    <row r="547" s="4" customFormat="true" ht="12.75" hidden="false" customHeight="false" outlineLevel="0" collapsed="false"/>
    <row r="548" s="4" customFormat="true" ht="12.75" hidden="false" customHeight="false" outlineLevel="0" collapsed="false"/>
    <row r="549" s="4" customFormat="true" ht="12.75" hidden="false" customHeight="false" outlineLevel="0" collapsed="false"/>
    <row r="550" s="4" customFormat="true" ht="12.75" hidden="false" customHeight="false" outlineLevel="0" collapsed="false"/>
    <row r="551" s="4" customFormat="true" ht="12.75" hidden="false" customHeight="false" outlineLevel="0" collapsed="false"/>
    <row r="552" s="4" customFormat="true" ht="12.75" hidden="false" customHeight="false" outlineLevel="0" collapsed="false"/>
    <row r="553" s="4" customFormat="true" ht="12.75" hidden="false" customHeight="false" outlineLevel="0" collapsed="false"/>
    <row r="554" s="4" customFormat="true" ht="12.75" hidden="false" customHeight="false" outlineLevel="0" collapsed="false"/>
    <row r="555" s="4" customFormat="true" ht="12.75" hidden="false" customHeight="false" outlineLevel="0" collapsed="false"/>
    <row r="556" s="4" customFormat="true" ht="12.75" hidden="false" customHeight="false" outlineLevel="0" collapsed="false"/>
    <row r="557" s="4" customFormat="true" ht="12.75" hidden="false" customHeight="false" outlineLevel="0" collapsed="false"/>
    <row r="558" s="4" customFormat="true" ht="12.75" hidden="false" customHeight="false" outlineLevel="0" collapsed="false"/>
    <row r="559" s="4" customFormat="true" ht="12.75" hidden="false" customHeight="false" outlineLevel="0" collapsed="false"/>
    <row r="560" s="4" customFormat="true" ht="12.75" hidden="false" customHeight="false" outlineLevel="0" collapsed="false"/>
    <row r="561" s="4" customFormat="true" ht="12.75" hidden="false" customHeight="false" outlineLevel="0" collapsed="false"/>
    <row r="562" s="4" customFormat="true" ht="12.75" hidden="false" customHeight="false" outlineLevel="0" collapsed="false"/>
    <row r="563" s="4" customFormat="true" ht="12.75" hidden="false" customHeight="false" outlineLevel="0" collapsed="false"/>
    <row r="564" s="4" customFormat="true" ht="12.75" hidden="false" customHeight="false" outlineLevel="0" collapsed="false"/>
    <row r="565" s="4" customFormat="true" ht="12.75" hidden="false" customHeight="false" outlineLevel="0" collapsed="false"/>
    <row r="566" s="4" customFormat="true" ht="12.75" hidden="false" customHeight="false" outlineLevel="0" collapsed="false"/>
    <row r="567" s="4" customFormat="true" ht="12.75" hidden="false" customHeight="false" outlineLevel="0" collapsed="false"/>
    <row r="568" s="4" customFormat="true" ht="12.75" hidden="false" customHeight="false" outlineLevel="0" collapsed="false"/>
    <row r="569" s="4" customFormat="true" ht="12.75" hidden="false" customHeight="false" outlineLevel="0" collapsed="false"/>
    <row r="570" s="4" customFormat="true" ht="12.75" hidden="false" customHeight="false" outlineLevel="0" collapsed="false"/>
    <row r="571" s="4" customFormat="true" ht="12.75" hidden="false" customHeight="false" outlineLevel="0" collapsed="false"/>
    <row r="572" s="4" customFormat="true" ht="12.75" hidden="false" customHeight="false" outlineLevel="0" collapsed="false"/>
    <row r="573" s="4" customFormat="true" ht="12.75" hidden="false" customHeight="false" outlineLevel="0" collapsed="false"/>
    <row r="574" s="4" customFormat="true" ht="12.75" hidden="false" customHeight="false" outlineLevel="0" collapsed="false"/>
    <row r="575" s="4" customFormat="true" ht="12.75" hidden="false" customHeight="false" outlineLevel="0" collapsed="false"/>
    <row r="576" s="4" customFormat="true" ht="12.75" hidden="false" customHeight="false" outlineLevel="0" collapsed="false"/>
    <row r="577" s="4" customFormat="true" ht="12.75" hidden="false" customHeight="false" outlineLevel="0" collapsed="false"/>
    <row r="578" s="4" customFormat="true" ht="12.75" hidden="false" customHeight="false" outlineLevel="0" collapsed="false"/>
    <row r="579" s="4" customFormat="true" ht="12.75" hidden="false" customHeight="false" outlineLevel="0" collapsed="false"/>
    <row r="580" s="4" customFormat="true" ht="12.75" hidden="false" customHeight="false" outlineLevel="0" collapsed="false"/>
    <row r="581" s="4" customFormat="true" ht="12.75" hidden="false" customHeight="false" outlineLevel="0" collapsed="false"/>
    <row r="582" s="4" customFormat="true" ht="12.75" hidden="false" customHeight="false" outlineLevel="0" collapsed="false"/>
    <row r="583" s="4" customFormat="true" ht="12.75" hidden="false" customHeight="false" outlineLevel="0" collapsed="false"/>
    <row r="584" s="4" customFormat="true" ht="12.75" hidden="false" customHeight="false" outlineLevel="0" collapsed="false"/>
    <row r="585" s="4" customFormat="true" ht="12.75" hidden="false" customHeight="false" outlineLevel="0" collapsed="false"/>
    <row r="586" s="4" customFormat="true" ht="12.75" hidden="false" customHeight="false" outlineLevel="0" collapsed="false"/>
    <row r="587" s="4" customFormat="true" ht="12.75" hidden="false" customHeight="false" outlineLevel="0" collapsed="false"/>
    <row r="588" s="4" customFormat="true" ht="12.75" hidden="false" customHeight="false" outlineLevel="0" collapsed="false"/>
    <row r="589" s="4" customFormat="true" ht="12.75" hidden="false" customHeight="false" outlineLevel="0" collapsed="false"/>
    <row r="590" s="4" customFormat="true" ht="12.75" hidden="false" customHeight="false" outlineLevel="0" collapsed="false"/>
    <row r="591" s="4" customFormat="true" ht="12.75" hidden="false" customHeight="false" outlineLevel="0" collapsed="false"/>
    <row r="592" s="4" customFormat="true" ht="12.75" hidden="false" customHeight="false" outlineLevel="0" collapsed="false"/>
    <row r="593" s="4" customFormat="true" ht="12.75" hidden="false" customHeight="false" outlineLevel="0" collapsed="false"/>
    <row r="594" s="4" customFormat="true" ht="12.75" hidden="false" customHeight="false" outlineLevel="0" collapsed="false"/>
    <row r="595" s="4" customFormat="true" ht="12.75" hidden="false" customHeight="false" outlineLevel="0" collapsed="false"/>
    <row r="596" s="4" customFormat="true" ht="12.75" hidden="false" customHeight="false" outlineLevel="0" collapsed="false"/>
    <row r="597" s="4" customFormat="true" ht="12.75" hidden="false" customHeight="false" outlineLevel="0" collapsed="false"/>
    <row r="598" s="4" customFormat="true" ht="12.75" hidden="false" customHeight="false" outlineLevel="0" collapsed="false"/>
    <row r="599" s="4" customFormat="true" ht="12.75" hidden="false" customHeight="false" outlineLevel="0" collapsed="false"/>
    <row r="600" s="4" customFormat="true" ht="12.75" hidden="false" customHeight="false" outlineLevel="0" collapsed="false"/>
    <row r="601" s="10" customFormat="true" ht="12.75" hidden="false" customHeight="false" outlineLevel="0" collapsed="false"/>
    <row r="602" s="10" customFormat="true" ht="12.75" hidden="false" customHeight="false" outlineLevel="0" collapsed="false"/>
    <row r="603" s="10" customFormat="true" ht="12.75" hidden="false" customHeight="false" outlineLevel="0" collapsed="false"/>
    <row r="604" s="10" customFormat="true" ht="12.75" hidden="false" customHeight="false" outlineLevel="0" collapsed="false"/>
    <row r="605" s="10" customFormat="true" ht="12.75" hidden="false" customHeight="false" outlineLevel="0" collapsed="false"/>
    <row r="606" s="10" customFormat="true" ht="12.75" hidden="false" customHeight="false" outlineLevel="0" collapsed="false"/>
    <row r="607" s="10" customFormat="true" ht="12.75" hidden="false" customHeight="false" outlineLevel="0" collapsed="false"/>
    <row r="608" s="10" customFormat="true" ht="12.75" hidden="false" customHeight="false" outlineLevel="0" collapsed="false"/>
    <row r="609" s="10" customFormat="true" ht="12.75" hidden="false" customHeight="false" outlineLevel="0" collapsed="false"/>
    <row r="610" s="10" customFormat="true" ht="12.75" hidden="false" customHeight="false" outlineLevel="0" collapsed="false"/>
    <row r="611" s="10" customFormat="true" ht="12.75" hidden="false" customHeight="false" outlineLevel="0" collapsed="false"/>
    <row r="612" s="10" customFormat="true" ht="12.75" hidden="false" customHeight="false" outlineLevel="0" collapsed="false"/>
    <row r="613" s="10" customFormat="true" ht="12.75" hidden="false" customHeight="false" outlineLevel="0" collapsed="false"/>
    <row r="614" s="10" customFormat="true" ht="12.75" hidden="false" customHeight="false" outlineLevel="0" collapsed="false"/>
    <row r="615" s="10" customFormat="true" ht="12.75" hidden="false" customHeight="false" outlineLevel="0" collapsed="false"/>
    <row r="616" s="10" customFormat="true" ht="12.75" hidden="false" customHeight="false" outlineLevel="0" collapsed="false"/>
    <row r="617" s="10" customFormat="true" ht="12.75" hidden="false" customHeight="false" outlineLevel="0" collapsed="false"/>
    <row r="618" s="10" customFormat="true" ht="12.75" hidden="false" customHeight="false" outlineLevel="0" collapsed="false"/>
    <row r="619" s="10" customFormat="true" ht="12.75" hidden="false" customHeight="false" outlineLevel="0" collapsed="false"/>
    <row r="620" s="10" customFormat="true" ht="12.75" hidden="false" customHeight="false" outlineLevel="0" collapsed="false"/>
    <row r="621" s="10" customFormat="true" ht="12.75" hidden="false" customHeight="false" outlineLevel="0" collapsed="false"/>
    <row r="622" s="10" customFormat="true" ht="12.75" hidden="false" customHeight="false" outlineLevel="0" collapsed="false"/>
    <row r="623" s="10" customFormat="true" ht="12.75" hidden="false" customHeight="false" outlineLevel="0" collapsed="false"/>
    <row r="624" s="10" customFormat="true" ht="12.75" hidden="false" customHeight="false" outlineLevel="0" collapsed="false"/>
    <row r="625" s="10" customFormat="true" ht="12.75" hidden="false" customHeight="false" outlineLevel="0" collapsed="false"/>
    <row r="626" s="10" customFormat="true" ht="12.75" hidden="false" customHeight="false" outlineLevel="0" collapsed="false"/>
    <row r="627" s="10" customFormat="true" ht="12.75" hidden="false" customHeight="false" outlineLevel="0" collapsed="false"/>
    <row r="628" s="10" customFormat="true" ht="12.75" hidden="false" customHeight="false" outlineLevel="0" collapsed="false"/>
    <row r="629" s="10" customFormat="true" ht="12.75" hidden="false" customHeight="false" outlineLevel="0" collapsed="false"/>
    <row r="630" s="10" customFormat="true" ht="12.75" hidden="false" customHeight="false" outlineLevel="0" collapsed="false"/>
    <row r="631" s="10" customFormat="true" ht="12.75" hidden="false" customHeight="false" outlineLevel="0" collapsed="false"/>
    <row r="632" s="10" customFormat="true" ht="12.75" hidden="false" customHeight="false" outlineLevel="0" collapsed="false"/>
    <row r="633" s="10" customFormat="true" ht="12.75" hidden="false" customHeight="false" outlineLevel="0" collapsed="false"/>
    <row r="634" s="10" customFormat="true" ht="12.75" hidden="false" customHeight="false" outlineLevel="0" collapsed="false"/>
    <row r="635" s="10" customFormat="true" ht="12.75" hidden="false" customHeight="false" outlineLevel="0" collapsed="false"/>
    <row r="636" s="10" customFormat="true" ht="12.75" hidden="false" customHeight="false" outlineLevel="0" collapsed="false"/>
    <row r="637" s="10" customFormat="true" ht="12.75" hidden="false" customHeight="false" outlineLevel="0" collapsed="false"/>
    <row r="638" s="10" customFormat="true" ht="12.75" hidden="false" customHeight="false" outlineLevel="0" collapsed="false"/>
    <row r="639" s="10" customFormat="true" ht="12.75" hidden="false" customHeight="false" outlineLevel="0" collapsed="false"/>
    <row r="640" s="10" customFormat="true" ht="12.75" hidden="false" customHeight="false" outlineLevel="0" collapsed="false"/>
    <row r="641" s="10" customFormat="true" ht="12.75" hidden="false" customHeight="false" outlineLevel="0" collapsed="false"/>
    <row r="642" s="10" customFormat="true" ht="12.75" hidden="false" customHeight="false" outlineLevel="0" collapsed="false"/>
    <row r="643" s="10" customFormat="true" ht="12.75" hidden="false" customHeight="false" outlineLevel="0" collapsed="false"/>
    <row r="644" s="10" customFormat="true" ht="12.75" hidden="false" customHeight="false" outlineLevel="0" collapsed="false"/>
    <row r="645" s="10" customFormat="true" ht="12.75" hidden="false" customHeight="false" outlineLevel="0" collapsed="false"/>
    <row r="646" s="10" customFormat="true" ht="12.75" hidden="false" customHeight="false" outlineLevel="0" collapsed="false"/>
    <row r="647" s="10" customFormat="true" ht="12.75" hidden="false" customHeight="false" outlineLevel="0" collapsed="false"/>
    <row r="648" s="10" customFormat="true" ht="12.75" hidden="false" customHeight="false" outlineLevel="0" collapsed="false"/>
    <row r="649" s="10" customFormat="true" ht="12.75" hidden="false" customHeight="false" outlineLevel="0" collapsed="false"/>
    <row r="650" s="10" customFormat="true" ht="12.75" hidden="false" customHeight="false" outlineLevel="0" collapsed="false"/>
    <row r="651" s="10" customFormat="true" ht="12.75" hidden="false" customHeight="false" outlineLevel="0" collapsed="false"/>
    <row r="652" s="10" customFormat="true" ht="12.75" hidden="false" customHeight="false" outlineLevel="0" collapsed="false"/>
    <row r="653" s="10" customFormat="true" ht="12.75" hidden="false" customHeight="false" outlineLevel="0" collapsed="false"/>
    <row r="654" s="10" customFormat="true" ht="12.75" hidden="false" customHeight="false" outlineLevel="0" collapsed="false"/>
    <row r="655" s="10" customFormat="true" ht="12.75" hidden="false" customHeight="false" outlineLevel="0" collapsed="false"/>
    <row r="656" s="10" customFormat="true" ht="12.75" hidden="false" customHeight="false" outlineLevel="0" collapsed="false"/>
    <row r="657" s="10" customFormat="true" ht="12.75" hidden="false" customHeight="false" outlineLevel="0" collapsed="false"/>
    <row r="658" s="10" customFormat="true" ht="12.75" hidden="false" customHeight="false" outlineLevel="0" collapsed="false"/>
    <row r="659" s="10" customFormat="true" ht="12.75" hidden="false" customHeight="false" outlineLevel="0" collapsed="false"/>
    <row r="660" s="10" customFormat="true" ht="12.75" hidden="false" customHeight="false" outlineLevel="0" collapsed="false"/>
    <row r="661" s="10" customFormat="true" ht="12.75" hidden="false" customHeight="false" outlineLevel="0" collapsed="false"/>
    <row r="662" s="10" customFormat="true" ht="12.75" hidden="false" customHeight="false" outlineLevel="0" collapsed="false"/>
    <row r="663" s="10" customFormat="true" ht="12.75" hidden="false" customHeight="false" outlineLevel="0" collapsed="false"/>
    <row r="664" s="10" customFormat="true" ht="12.75" hidden="false" customHeight="false" outlineLevel="0" collapsed="false"/>
    <row r="665" s="10" customFormat="true" ht="12.75" hidden="false" customHeight="false" outlineLevel="0" collapsed="false"/>
    <row r="666" s="10" customFormat="true" ht="12.75" hidden="false" customHeight="false" outlineLevel="0" collapsed="false"/>
    <row r="667" s="10" customFormat="true" ht="12.75" hidden="false" customHeight="false" outlineLevel="0" collapsed="false"/>
    <row r="668" s="10" customFormat="true" ht="12.75" hidden="false" customHeight="false" outlineLevel="0" collapsed="false"/>
    <row r="669" s="10" customFormat="true" ht="12.75" hidden="false" customHeight="false" outlineLevel="0" collapsed="false"/>
    <row r="670" s="10" customFormat="true" ht="12.75" hidden="false" customHeight="false" outlineLevel="0" collapsed="false"/>
    <row r="671" s="10" customFormat="true" ht="12.75" hidden="false" customHeight="false" outlineLevel="0" collapsed="false"/>
    <row r="672" s="10" customFormat="true" ht="12.75" hidden="false" customHeight="false" outlineLevel="0" collapsed="false"/>
    <row r="673" s="10" customFormat="true" ht="12.75" hidden="false" customHeight="false" outlineLevel="0" collapsed="false"/>
    <row r="674" s="10" customFormat="true" ht="12.75" hidden="false" customHeight="false" outlineLevel="0" collapsed="false"/>
    <row r="675" s="10" customFormat="true" ht="12.75" hidden="false" customHeight="false" outlineLevel="0" collapsed="false"/>
    <row r="676" s="10" customFormat="true" ht="12.75" hidden="false" customHeight="false" outlineLevel="0" collapsed="false"/>
    <row r="677" s="10" customFormat="true" ht="12.75" hidden="false" customHeight="false" outlineLevel="0" collapsed="false"/>
    <row r="678" s="10" customFormat="true" ht="12.75" hidden="false" customHeight="false" outlineLevel="0" collapsed="false"/>
    <row r="679" s="10" customFormat="true" ht="12.75" hidden="false" customHeight="false" outlineLevel="0" collapsed="false"/>
    <row r="680" s="10" customFormat="true" ht="12.75" hidden="false" customHeight="false" outlineLevel="0" collapsed="false"/>
    <row r="681" s="10" customFormat="true" ht="12.75" hidden="false" customHeight="false" outlineLevel="0" collapsed="false"/>
    <row r="682" s="10" customFormat="true" ht="12.75" hidden="false" customHeight="false" outlineLevel="0" collapsed="false"/>
    <row r="683" s="10" customFormat="true" ht="12.75" hidden="false" customHeight="false" outlineLevel="0" collapsed="false"/>
    <row r="684" s="10" customFormat="true" ht="12.75" hidden="false" customHeight="false" outlineLevel="0" collapsed="false"/>
    <row r="685" s="10" customFormat="true" ht="12.75" hidden="false" customHeight="false" outlineLevel="0" collapsed="false"/>
    <row r="686" s="10" customFormat="true" ht="12.75" hidden="false" customHeight="false" outlineLevel="0" collapsed="false"/>
    <row r="687" s="10" customFormat="true" ht="12.75" hidden="false" customHeight="false" outlineLevel="0" collapsed="false"/>
    <row r="688" s="10" customFormat="true" ht="12.75" hidden="false" customHeight="false" outlineLevel="0" collapsed="false"/>
    <row r="689" s="10" customFormat="true" ht="12.75" hidden="false" customHeight="false" outlineLevel="0" collapsed="false"/>
    <row r="690" s="10" customFormat="true" ht="12.75" hidden="false" customHeight="false" outlineLevel="0" collapsed="false"/>
    <row r="691" s="10" customFormat="true" ht="12.75" hidden="false" customHeight="false" outlineLevel="0" collapsed="false"/>
    <row r="692" s="10" customFormat="true" ht="12.75" hidden="false" customHeight="false" outlineLevel="0" collapsed="false"/>
    <row r="693" s="10" customFormat="true" ht="12.75" hidden="false" customHeight="false" outlineLevel="0" collapsed="false"/>
    <row r="694" s="10" customFormat="true" ht="12.75" hidden="false" customHeight="false" outlineLevel="0" collapsed="false"/>
    <row r="695" s="10" customFormat="true" ht="12.75" hidden="false" customHeight="false" outlineLevel="0" collapsed="false"/>
    <row r="696" s="10" customFormat="true" ht="12.75" hidden="false" customHeight="false" outlineLevel="0" collapsed="false"/>
    <row r="697" s="10" customFormat="true" ht="12.75" hidden="false" customHeight="false" outlineLevel="0" collapsed="false"/>
    <row r="698" s="10" customFormat="true" ht="12.75" hidden="false" customHeight="false" outlineLevel="0" collapsed="false"/>
    <row r="699" s="10" customFormat="true" ht="12.75" hidden="false" customHeight="false" outlineLevel="0" collapsed="false"/>
    <row r="700" s="10" customFormat="true" ht="12.75" hidden="false" customHeight="false" outlineLevel="0" collapsed="false"/>
    <row r="701" s="10" customFormat="true" ht="12.75" hidden="false" customHeight="false" outlineLevel="0" collapsed="false"/>
    <row r="702" s="10" customFormat="true" ht="12.75" hidden="false" customHeight="false" outlineLevel="0" collapsed="false"/>
    <row r="703" s="10" customFormat="true" ht="12.75" hidden="false" customHeight="false" outlineLevel="0" collapsed="false"/>
    <row r="704" s="10" customFormat="true" ht="12.75" hidden="false" customHeight="false" outlineLevel="0" collapsed="false"/>
    <row r="705" s="10" customFormat="true" ht="12.75" hidden="false" customHeight="false" outlineLevel="0" collapsed="false"/>
    <row r="706" s="10" customFormat="true" ht="12.75" hidden="false" customHeight="false" outlineLevel="0" collapsed="false"/>
    <row r="707" s="10" customFormat="true" ht="12.75" hidden="false" customHeight="false" outlineLevel="0" collapsed="false"/>
    <row r="708" s="10" customFormat="true" ht="12.75" hidden="false" customHeight="false" outlineLevel="0" collapsed="false"/>
    <row r="709" s="10" customFormat="true" ht="12.75" hidden="false" customHeight="false" outlineLevel="0" collapsed="false"/>
    <row r="710" s="10" customFormat="true" ht="12.75" hidden="false" customHeight="false" outlineLevel="0" collapsed="false"/>
    <row r="711" s="10" customFormat="true" ht="12.75" hidden="false" customHeight="false" outlineLevel="0" collapsed="false"/>
    <row r="712" s="10" customFormat="true" ht="12.75" hidden="false" customHeight="false" outlineLevel="0" collapsed="false"/>
    <row r="713" s="10" customFormat="true" ht="12.75" hidden="false" customHeight="false" outlineLevel="0" collapsed="false"/>
    <row r="714" s="10" customFormat="true" ht="12.75" hidden="false" customHeight="false" outlineLevel="0" collapsed="false"/>
    <row r="715" s="10" customFormat="true" ht="12.75" hidden="false" customHeight="false" outlineLevel="0" collapsed="false"/>
    <row r="716" s="10" customFormat="true" ht="12.75" hidden="false" customHeight="false" outlineLevel="0" collapsed="false"/>
    <row r="717" s="10" customFormat="true" ht="12.75" hidden="false" customHeight="false" outlineLevel="0" collapsed="false"/>
    <row r="718" s="10" customFormat="true" ht="12.75" hidden="false" customHeight="false" outlineLevel="0" collapsed="false"/>
    <row r="719" s="10" customFormat="true" ht="12.75" hidden="false" customHeight="false" outlineLevel="0" collapsed="false"/>
    <row r="720" s="10" customFormat="true" ht="12.75" hidden="false" customHeight="false" outlineLevel="0" collapsed="false"/>
    <row r="721" s="10" customFormat="true" ht="12.75" hidden="false" customHeight="false" outlineLevel="0" collapsed="false"/>
    <row r="722" s="10" customFormat="true" ht="12.75" hidden="false" customHeight="false" outlineLevel="0" collapsed="false"/>
    <row r="723" s="10" customFormat="true" ht="12.75" hidden="false" customHeight="false" outlineLevel="0" collapsed="false"/>
    <row r="724" s="10" customFormat="true" ht="12.75" hidden="false" customHeight="false" outlineLevel="0" collapsed="false"/>
    <row r="725" s="10" customFormat="true" ht="12.75" hidden="false" customHeight="false" outlineLevel="0" collapsed="false"/>
    <row r="726" s="10" customFormat="true" ht="12.75" hidden="false" customHeight="false" outlineLevel="0" collapsed="false"/>
    <row r="727" s="10" customFormat="true" ht="12.75" hidden="false" customHeight="false" outlineLevel="0" collapsed="false"/>
    <row r="728" s="10" customFormat="true" ht="12.75" hidden="false" customHeight="false" outlineLevel="0" collapsed="false"/>
    <row r="729" s="10" customFormat="true" ht="12.75" hidden="false" customHeight="false" outlineLevel="0" collapsed="false"/>
    <row r="730" s="10" customFormat="true" ht="12.75" hidden="false" customHeight="false" outlineLevel="0" collapsed="false"/>
    <row r="731" s="10" customFormat="true" ht="12.75" hidden="false" customHeight="false" outlineLevel="0" collapsed="false"/>
    <row r="732" s="10" customFormat="true" ht="12.75" hidden="false" customHeight="false" outlineLevel="0" collapsed="false"/>
    <row r="733" s="10" customFormat="true" ht="12.75" hidden="false" customHeight="false" outlineLevel="0" collapsed="false"/>
    <row r="734" s="10" customFormat="true" ht="12.75" hidden="false" customHeight="false" outlineLevel="0" collapsed="false"/>
    <row r="735" s="10" customFormat="true" ht="12.75" hidden="false" customHeight="false" outlineLevel="0" collapsed="false"/>
    <row r="736" s="10" customFormat="true" ht="12.75" hidden="false" customHeight="false" outlineLevel="0" collapsed="false"/>
    <row r="737" s="10" customFormat="true" ht="12.75" hidden="false" customHeight="false" outlineLevel="0" collapsed="false"/>
    <row r="738" s="10" customFormat="true" ht="12.75" hidden="false" customHeight="false" outlineLevel="0" collapsed="false"/>
    <row r="739" s="10" customFormat="true" ht="12.75" hidden="false" customHeight="false" outlineLevel="0" collapsed="false"/>
    <row r="740" s="10" customFormat="true" ht="12.75" hidden="false" customHeight="false" outlineLevel="0" collapsed="false"/>
    <row r="741" s="10" customFormat="true" ht="12.75" hidden="false" customHeight="false" outlineLevel="0" collapsed="false"/>
    <row r="742" s="10" customFormat="true" ht="12.75" hidden="false" customHeight="false" outlineLevel="0" collapsed="false"/>
    <row r="743" s="10" customFormat="true" ht="12.75" hidden="false" customHeight="false" outlineLevel="0" collapsed="false"/>
    <row r="744" s="10" customFormat="true" ht="12.75" hidden="false" customHeight="false" outlineLevel="0" collapsed="false"/>
    <row r="745" s="10" customFormat="true" ht="12.75" hidden="false" customHeight="false" outlineLevel="0" collapsed="false"/>
    <row r="746" s="10" customFormat="true" ht="12.75" hidden="false" customHeight="false" outlineLevel="0" collapsed="false"/>
    <row r="747" s="10" customFormat="true" ht="12.75" hidden="false" customHeight="false" outlineLevel="0" collapsed="false"/>
    <row r="748" s="10" customFormat="true" ht="12.75" hidden="false" customHeight="false" outlineLevel="0" collapsed="false"/>
  </sheetData>
  <mergeCells count="35">
    <mergeCell ref="B1:E1"/>
    <mergeCell ref="J1:M1"/>
    <mergeCell ref="S1:V1"/>
    <mergeCell ref="AL1:AO1"/>
    <mergeCell ref="BD1:BG1"/>
    <mergeCell ref="K2:L2"/>
    <mergeCell ref="M2:N2"/>
    <mergeCell ref="T2:AB2"/>
    <mergeCell ref="AF2:AG2"/>
    <mergeCell ref="AM2:AT2"/>
    <mergeCell ref="AX2:AY2"/>
    <mergeCell ref="BE2:BF2"/>
    <mergeCell ref="BG2:BH2"/>
    <mergeCell ref="T15:AB15"/>
    <mergeCell ref="AF15:AG15"/>
    <mergeCell ref="AM15:AT15"/>
    <mergeCell ref="AX15:AY15"/>
    <mergeCell ref="I25:I26"/>
    <mergeCell ref="T28:Z28"/>
    <mergeCell ref="AF28:AG28"/>
    <mergeCell ref="AM28:AT28"/>
    <mergeCell ref="AX28:AY28"/>
    <mergeCell ref="T41:Y41"/>
    <mergeCell ref="AF41:AG41"/>
    <mergeCell ref="AM41:AT41"/>
    <mergeCell ref="AX41:AY41"/>
    <mergeCell ref="AL54:AO54"/>
    <mergeCell ref="AM55:AS55"/>
    <mergeCell ref="AX55:AY55"/>
    <mergeCell ref="AM68:AS68"/>
    <mergeCell ref="AX68:AY68"/>
    <mergeCell ref="AM81:AT81"/>
    <mergeCell ref="AX81:AY81"/>
    <mergeCell ref="AM94:AS94"/>
    <mergeCell ref="AX94:AY9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74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T7" activeCellId="0" sqref="T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85"/>
    <col collapsed="false" customWidth="true" hidden="false" outlineLevel="0" max="3" min="3" style="0" width="24.56"/>
    <col collapsed="false" customWidth="true" hidden="false" outlineLevel="0" max="9" min="6" style="16" width="9.14"/>
    <col collapsed="false" customWidth="true" hidden="false" outlineLevel="0" max="10" min="10" style="16" width="12.7"/>
    <col collapsed="false" customWidth="true" hidden="false" outlineLevel="0" max="13" min="11" style="16" width="9.14"/>
    <col collapsed="false" customWidth="true" hidden="false" outlineLevel="0" max="16" min="14" style="16" width="11.56"/>
    <col collapsed="false" customWidth="true" hidden="false" outlineLevel="0" max="20" min="17" style="16" width="9.14"/>
    <col collapsed="false" customWidth="true" hidden="false" outlineLevel="0" max="21" min="21" style="16" width="11.56"/>
    <col collapsed="false" customWidth="true" hidden="false" outlineLevel="0" max="22" min="22" style="16" width="11.7"/>
    <col collapsed="false" customWidth="true" hidden="false" outlineLevel="0" max="23" min="23" style="16" width="11.56"/>
    <col collapsed="false" customWidth="true" hidden="false" outlineLevel="0" max="25" min="24" style="16" width="9.14"/>
    <col collapsed="false" customWidth="true" hidden="false" outlineLevel="0" max="26" min="26" style="16" width="10.71"/>
    <col collapsed="false" customWidth="true" hidden="false" outlineLevel="0" max="42" min="27" style="16" width="9.14"/>
    <col collapsed="false" customWidth="true" hidden="false" outlineLevel="0" max="43" min="43" style="16" width="11.56"/>
    <col collapsed="false" customWidth="true" hidden="false" outlineLevel="0" max="44" min="44" style="16" width="11.99"/>
    <col collapsed="false" customWidth="true" hidden="false" outlineLevel="0" max="45" min="45" style="16" width="11.85"/>
    <col collapsed="false" customWidth="true" hidden="false" outlineLevel="0" max="60" min="46" style="16" width="9.14"/>
    <col collapsed="false" customWidth="true" hidden="false" outlineLevel="0" max="61" min="61" style="16" width="11.85"/>
    <col collapsed="false" customWidth="true" hidden="false" outlineLevel="0" max="74" min="62" style="16" width="9.14"/>
  </cols>
  <sheetData>
    <row r="1" s="4" customFormat="true" ht="38.25" hidden="false" customHeight="true" outlineLevel="0" collapsed="false">
      <c r="A1" s="3" t="s">
        <v>130</v>
      </c>
      <c r="B1" s="17"/>
      <c r="C1" s="17"/>
      <c r="D1" s="17"/>
      <c r="E1" s="17"/>
      <c r="Z1" s="17"/>
      <c r="AA1" s="17"/>
      <c r="AB1" s="17"/>
      <c r="AC1" s="17"/>
      <c r="AD1" s="17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7"/>
      <c r="AW1" s="17"/>
      <c r="AX1" s="17"/>
      <c r="AY1" s="17"/>
      <c r="AZ1" s="17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</row>
    <row r="2" s="4" customFormat="true" ht="12.75" hidden="false" customHeight="true" outlineLevel="0" collapsed="false">
      <c r="B2" s="32" t="s">
        <v>131</v>
      </c>
      <c r="C2" s="32" t="s">
        <v>132</v>
      </c>
      <c r="D2" s="32"/>
      <c r="E2" s="32" t="s">
        <v>133</v>
      </c>
      <c r="F2" s="32"/>
      <c r="G2" s="32"/>
      <c r="H2" s="32"/>
      <c r="I2" s="32"/>
      <c r="J2" s="32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</row>
    <row r="3" s="4" customFormat="true" ht="12.75" hidden="false" customHeight="false" outlineLevel="0" collapsed="false">
      <c r="B3" s="32"/>
      <c r="C3" s="32"/>
      <c r="D3" s="32"/>
      <c r="E3" s="32"/>
      <c r="F3" s="32"/>
      <c r="G3" s="32"/>
      <c r="H3" s="32"/>
      <c r="I3" s="32"/>
      <c r="J3" s="32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</row>
    <row r="4" s="4" customFormat="true" ht="12.75" hidden="false" customHeight="false" outlineLevel="0" collapsed="false">
      <c r="B4" s="32"/>
      <c r="C4" s="32"/>
      <c r="D4" s="32"/>
      <c r="E4" s="33" t="n">
        <v>1</v>
      </c>
      <c r="F4" s="33" t="n">
        <v>2</v>
      </c>
      <c r="G4" s="32" t="n">
        <v>3</v>
      </c>
      <c r="H4" s="32" t="n">
        <v>4</v>
      </c>
      <c r="I4" s="34" t="n">
        <v>5</v>
      </c>
      <c r="J4" s="33" t="s">
        <v>10</v>
      </c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8"/>
      <c r="AM4" s="18"/>
      <c r="AN4" s="18"/>
      <c r="AO4" s="18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</row>
    <row r="5" s="4" customFormat="true" ht="25.5" hidden="false" customHeight="false" outlineLevel="0" collapsed="false">
      <c r="B5" s="35" t="n">
        <v>1</v>
      </c>
      <c r="C5" s="35" t="s">
        <v>134</v>
      </c>
      <c r="D5" s="35" t="s">
        <v>135</v>
      </c>
      <c r="E5" s="36" t="n">
        <v>248</v>
      </c>
      <c r="F5" s="36" t="n">
        <v>272</v>
      </c>
      <c r="G5" s="18" t="n">
        <v>112</v>
      </c>
      <c r="H5" s="18" t="n">
        <v>488</v>
      </c>
      <c r="I5" s="36" t="n">
        <v>448</v>
      </c>
      <c r="J5" s="35" t="n">
        <v>313.6</v>
      </c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</row>
    <row r="6" s="4" customFormat="true" ht="12.75" hidden="false" customHeight="false" outlineLevel="0" collapsed="false">
      <c r="B6" s="35" t="n">
        <v>2</v>
      </c>
      <c r="C6" s="35" t="s">
        <v>136</v>
      </c>
      <c r="D6" s="35" t="s">
        <v>137</v>
      </c>
      <c r="E6" s="36" t="n">
        <v>1.3</v>
      </c>
      <c r="F6" s="36" t="n">
        <v>1.87179487179487</v>
      </c>
      <c r="G6" s="18" t="n">
        <v>576</v>
      </c>
      <c r="H6" s="18" t="n">
        <v>1.1304347826087</v>
      </c>
      <c r="I6" s="36" t="n">
        <v>0.520325203252033</v>
      </c>
      <c r="J6" s="35" t="n">
        <v>116.164510971531</v>
      </c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</row>
    <row r="7" s="4" customFormat="true" ht="12.75" hidden="false" customHeight="false" outlineLevel="0" collapsed="false">
      <c r="B7" s="35" t="n">
        <v>3</v>
      </c>
      <c r="C7" s="35" t="s">
        <v>138</v>
      </c>
      <c r="D7" s="35" t="s">
        <v>139</v>
      </c>
      <c r="E7" s="36" t="n">
        <v>48</v>
      </c>
      <c r="F7" s="36" t="n">
        <v>40</v>
      </c>
      <c r="G7" s="18" t="n">
        <v>40</v>
      </c>
      <c r="H7" s="18" t="n">
        <v>184</v>
      </c>
      <c r="I7" s="36" t="n">
        <v>168</v>
      </c>
      <c r="J7" s="35" t="n">
        <v>96</v>
      </c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</row>
    <row r="8" s="4" customFormat="true" ht="38.25" hidden="false" customHeight="false" outlineLevel="0" collapsed="false">
      <c r="B8" s="35" t="n">
        <v>4</v>
      </c>
      <c r="C8" s="35" t="s">
        <v>140</v>
      </c>
      <c r="D8" s="35" t="s">
        <v>141</v>
      </c>
      <c r="E8" s="36" t="n">
        <v>0</v>
      </c>
      <c r="F8" s="36" t="n">
        <v>0.9</v>
      </c>
      <c r="G8" s="18" t="n">
        <v>424</v>
      </c>
      <c r="H8" s="18" t="n">
        <v>1.86153846153846</v>
      </c>
      <c r="I8" s="36" t="n">
        <v>0.879032258064516</v>
      </c>
      <c r="J8" s="35" t="n">
        <v>85.5281141439206</v>
      </c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</row>
    <row r="9" s="4" customFormat="true" ht="25.5" hidden="false" customHeight="false" outlineLevel="0" collapsed="false">
      <c r="B9" s="35" t="n">
        <v>5</v>
      </c>
      <c r="C9" s="35" t="s">
        <v>142</v>
      </c>
      <c r="D9" s="35" t="s">
        <v>143</v>
      </c>
      <c r="E9" s="36" t="n">
        <v>48</v>
      </c>
      <c r="F9" s="36" t="n">
        <v>1.63636363636364</v>
      </c>
      <c r="G9" s="18" t="n">
        <v>352</v>
      </c>
      <c r="H9" s="18" t="n">
        <v>0.833333333333333</v>
      </c>
      <c r="I9" s="36" t="n">
        <v>0.382978723404255</v>
      </c>
      <c r="J9" s="35" t="n">
        <v>80.5705351386202</v>
      </c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</row>
    <row r="10" s="4" customFormat="true" ht="25.5" hidden="false" customHeight="false" outlineLevel="0" collapsed="false">
      <c r="B10" s="35" t="n">
        <v>6</v>
      </c>
      <c r="C10" s="35" t="s">
        <v>144</v>
      </c>
      <c r="D10" s="35" t="s">
        <v>145</v>
      </c>
      <c r="E10" s="36" t="n">
        <v>184</v>
      </c>
      <c r="F10" s="36" t="n">
        <v>2.0625</v>
      </c>
      <c r="G10" s="18" t="n">
        <v>176</v>
      </c>
      <c r="H10" s="18" t="n">
        <v>24</v>
      </c>
      <c r="I10" s="36" t="n">
        <v>0.363636363636364</v>
      </c>
      <c r="J10" s="35" t="n">
        <v>77.2852272727273</v>
      </c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</row>
    <row r="11" s="4" customFormat="true" ht="25.5" hidden="false" customHeight="false" outlineLevel="0" collapsed="false">
      <c r="B11" s="35" t="n">
        <v>7</v>
      </c>
      <c r="C11" s="25" t="s">
        <v>146</v>
      </c>
      <c r="D11" s="25" t="s">
        <v>147</v>
      </c>
      <c r="E11" s="18" t="n">
        <v>152</v>
      </c>
      <c r="F11" s="18" t="n">
        <v>88</v>
      </c>
      <c r="G11" s="18" t="n">
        <v>0</v>
      </c>
      <c r="H11" s="18" t="n">
        <v>0.6</v>
      </c>
      <c r="I11" s="18" t="n">
        <v>0.375</v>
      </c>
      <c r="J11" s="25" t="n">
        <v>48.195</v>
      </c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</row>
    <row r="12" s="4" customFormat="true" ht="12.75" hidden="false" customHeight="false" outlineLevel="0" collapsed="false">
      <c r="B12" s="35" t="n">
        <v>8</v>
      </c>
      <c r="C12" s="35" t="s">
        <v>148</v>
      </c>
      <c r="D12" s="35" t="s">
        <v>149</v>
      </c>
      <c r="E12" s="36" t="n">
        <v>40</v>
      </c>
      <c r="F12" s="36" t="n">
        <v>144</v>
      </c>
      <c r="G12" s="18" t="n">
        <v>40</v>
      </c>
      <c r="H12" s="18" t="n">
        <v>0.666666666666667</v>
      </c>
      <c r="I12" s="36" t="n">
        <v>0.377777777777778</v>
      </c>
      <c r="J12" s="35" t="n">
        <v>45.0088888888889</v>
      </c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8"/>
      <c r="BF12" s="13"/>
      <c r="BG12" s="13"/>
      <c r="BH12" s="13"/>
      <c r="BI12" s="13"/>
      <c r="BJ12" s="13"/>
      <c r="BK12" s="13"/>
    </row>
    <row r="13" s="4" customFormat="true" ht="12.75" hidden="false" customHeight="false" outlineLevel="0" collapsed="false">
      <c r="B13" s="35" t="n">
        <v>9</v>
      </c>
      <c r="C13" s="35" t="s">
        <v>150</v>
      </c>
      <c r="D13" s="35" t="s">
        <v>151</v>
      </c>
      <c r="E13" s="36" t="n">
        <v>96</v>
      </c>
      <c r="F13" s="36" t="n">
        <v>7.5</v>
      </c>
      <c r="G13" s="18" t="n">
        <v>104</v>
      </c>
      <c r="H13" s="18" t="n">
        <v>0.833333333333333</v>
      </c>
      <c r="I13" s="36" t="n">
        <v>0.678571428571429</v>
      </c>
      <c r="J13" s="35" t="n">
        <v>41.802380952381</v>
      </c>
      <c r="K13" s="13"/>
      <c r="L13" s="13"/>
      <c r="M13" s="18"/>
      <c r="N13" s="18"/>
      <c r="O13" s="18"/>
      <c r="P13" s="18"/>
      <c r="Q13" s="18"/>
      <c r="R13" s="18"/>
      <c r="S13" s="18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</row>
    <row r="14" s="4" customFormat="true" ht="12.75" hidden="false" customHeight="false" outlineLevel="0" collapsed="false">
      <c r="B14" s="35" t="n">
        <v>10</v>
      </c>
      <c r="C14" s="35" t="s">
        <v>152</v>
      </c>
      <c r="D14" s="35" t="s">
        <v>153</v>
      </c>
      <c r="E14" s="36" t="n">
        <v>0</v>
      </c>
      <c r="F14" s="36" t="n">
        <v>1.94736842105263</v>
      </c>
      <c r="G14" s="18" t="n">
        <v>192</v>
      </c>
      <c r="H14" s="18" t="n">
        <v>0.8</v>
      </c>
      <c r="I14" s="36" t="n">
        <v>0</v>
      </c>
      <c r="J14" s="35" t="n">
        <v>38.9494736842105</v>
      </c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</row>
    <row r="15" s="4" customFormat="true" ht="25.5" hidden="false" customHeight="false" outlineLevel="0" collapsed="false">
      <c r="B15" s="35" t="n">
        <v>11</v>
      </c>
      <c r="C15" s="35" t="s">
        <v>154</v>
      </c>
      <c r="D15" s="35" t="s">
        <v>155</v>
      </c>
      <c r="E15" s="36" t="n">
        <v>1</v>
      </c>
      <c r="F15" s="36" t="n">
        <v>1.05555555555556</v>
      </c>
      <c r="G15" s="18" t="n">
        <v>176</v>
      </c>
      <c r="H15" s="18" t="n">
        <v>1.5</v>
      </c>
      <c r="I15" s="36" t="n">
        <v>0.741935483870968</v>
      </c>
      <c r="J15" s="35" t="n">
        <v>36.0594982078853</v>
      </c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</row>
    <row r="16" s="4" customFormat="true" ht="12.75" hidden="false" customHeight="false" outlineLevel="0" collapsed="false">
      <c r="B16" s="35" t="n">
        <v>12</v>
      </c>
      <c r="C16" s="35" t="s">
        <v>156</v>
      </c>
      <c r="D16" s="35" t="s">
        <v>157</v>
      </c>
      <c r="E16" s="36" t="n">
        <v>16</v>
      </c>
      <c r="F16" s="36" t="n">
        <v>1.84615384615385</v>
      </c>
      <c r="G16" s="18" t="n">
        <v>128</v>
      </c>
      <c r="H16" s="18" t="n">
        <v>32</v>
      </c>
      <c r="I16" s="36" t="n">
        <v>0.117647058823529</v>
      </c>
      <c r="J16" s="35" t="n">
        <v>35.5927601809955</v>
      </c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</row>
    <row r="17" s="4" customFormat="true" ht="12.75" hidden="false" customHeight="false" outlineLevel="0" collapsed="false">
      <c r="B17" s="35" t="n">
        <v>13</v>
      </c>
      <c r="C17" s="35" t="s">
        <v>158</v>
      </c>
      <c r="D17" s="35" t="s">
        <v>159</v>
      </c>
      <c r="E17" s="36" t="n">
        <v>0</v>
      </c>
      <c r="F17" s="36" t="n">
        <v>128</v>
      </c>
      <c r="G17" s="18" t="n">
        <v>48</v>
      </c>
      <c r="H17" s="18" t="n">
        <v>0</v>
      </c>
      <c r="I17" s="36" t="n">
        <v>1.06666666666667</v>
      </c>
      <c r="J17" s="35" t="n">
        <v>35.4133333333333</v>
      </c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</row>
    <row r="18" s="4" customFormat="true" ht="38.25" hidden="false" customHeight="false" outlineLevel="0" collapsed="false">
      <c r="B18" s="35" t="n">
        <v>14</v>
      </c>
      <c r="C18" s="35" t="s">
        <v>160</v>
      </c>
      <c r="D18" s="35" t="s">
        <v>161</v>
      </c>
      <c r="E18" s="36" t="n">
        <v>2.75</v>
      </c>
      <c r="F18" s="36" t="n">
        <v>56</v>
      </c>
      <c r="G18" s="18" t="n">
        <v>48</v>
      </c>
      <c r="H18" s="18" t="n">
        <v>1</v>
      </c>
      <c r="I18" s="36" t="n">
        <v>64</v>
      </c>
      <c r="J18" s="35" t="n">
        <v>34.35</v>
      </c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</row>
    <row r="19" s="4" customFormat="true" ht="51" hidden="false" customHeight="false" outlineLevel="0" collapsed="false">
      <c r="B19" s="35" t="n">
        <v>15</v>
      </c>
      <c r="C19" s="35" t="s">
        <v>162</v>
      </c>
      <c r="D19" s="35" t="s">
        <v>163</v>
      </c>
      <c r="E19" s="36" t="n">
        <v>0</v>
      </c>
      <c r="F19" s="36" t="n">
        <v>120</v>
      </c>
      <c r="G19" s="18" t="n">
        <v>48</v>
      </c>
      <c r="H19" s="18" t="n">
        <v>1.5</v>
      </c>
      <c r="I19" s="36" t="n">
        <v>0.473684210526316</v>
      </c>
      <c r="J19" s="35" t="n">
        <v>33.9947368421053</v>
      </c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</row>
    <row r="20" s="4" customFormat="true" ht="25.5" hidden="false" customHeight="false" outlineLevel="0" collapsed="false">
      <c r="B20" s="35" t="n">
        <v>16</v>
      </c>
      <c r="C20" s="35" t="s">
        <v>164</v>
      </c>
      <c r="D20" s="35" t="s">
        <v>165</v>
      </c>
      <c r="E20" s="36" t="n">
        <v>0</v>
      </c>
      <c r="F20" s="36" t="n">
        <v>0.916666666666667</v>
      </c>
      <c r="G20" s="18" t="n">
        <v>168</v>
      </c>
      <c r="H20" s="18" t="n">
        <v>0</v>
      </c>
      <c r="I20" s="36" t="n">
        <v>0</v>
      </c>
      <c r="J20" s="35" t="n">
        <v>33.7833333333333</v>
      </c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8"/>
      <c r="BF20" s="13"/>
      <c r="BG20" s="13"/>
      <c r="BH20" s="13"/>
      <c r="BI20" s="13"/>
      <c r="BJ20" s="13"/>
      <c r="BK20" s="13"/>
    </row>
    <row r="21" s="4" customFormat="true" ht="12.75" hidden="false" customHeight="false" outlineLevel="0" collapsed="false">
      <c r="B21" s="35" t="n">
        <v>17</v>
      </c>
      <c r="C21" s="35" t="s">
        <v>166</v>
      </c>
      <c r="D21" s="35" t="s">
        <v>167</v>
      </c>
      <c r="E21" s="36" t="n">
        <v>80</v>
      </c>
      <c r="F21" s="36" t="n">
        <v>1.57142857142857</v>
      </c>
      <c r="G21" s="18" t="n">
        <v>80</v>
      </c>
      <c r="H21" s="18" t="n">
        <v>0</v>
      </c>
      <c r="I21" s="37" t="n">
        <v>0.6</v>
      </c>
      <c r="J21" s="38" t="n">
        <v>32.4342857142857</v>
      </c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</row>
    <row r="22" s="4" customFormat="true" ht="25.5" hidden="false" customHeight="false" outlineLevel="0" collapsed="false">
      <c r="B22" s="35" t="n">
        <v>18</v>
      </c>
      <c r="C22" s="35" t="s">
        <v>168</v>
      </c>
      <c r="D22" s="35" t="s">
        <v>169</v>
      </c>
      <c r="E22" s="36" t="n">
        <v>40</v>
      </c>
      <c r="F22" s="36" t="n">
        <v>96</v>
      </c>
      <c r="G22" s="18" t="n">
        <v>24</v>
      </c>
      <c r="H22" s="18" t="n">
        <v>0.590909090909091</v>
      </c>
      <c r="I22" s="36" t="n">
        <v>0.522727272727273</v>
      </c>
      <c r="J22" s="35" t="n">
        <v>32.2227272727273</v>
      </c>
      <c r="K22" s="18"/>
      <c r="L22" s="18"/>
      <c r="M22" s="18"/>
      <c r="N22" s="18"/>
      <c r="O22" s="13"/>
      <c r="P22" s="13"/>
      <c r="Q22" s="18"/>
      <c r="R22" s="18"/>
      <c r="S22" s="18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</row>
    <row r="23" s="4" customFormat="true" ht="25.5" hidden="false" customHeight="false" outlineLevel="0" collapsed="false">
      <c r="B23" s="35" t="n">
        <v>19</v>
      </c>
      <c r="C23" s="35" t="s">
        <v>170</v>
      </c>
      <c r="D23" s="35" t="s">
        <v>171</v>
      </c>
      <c r="E23" s="36" t="n">
        <v>0</v>
      </c>
      <c r="F23" s="36" t="n">
        <v>48</v>
      </c>
      <c r="G23" s="18" t="n">
        <v>48</v>
      </c>
      <c r="H23" s="18" t="n">
        <v>0</v>
      </c>
      <c r="I23" s="36" t="n">
        <v>64</v>
      </c>
      <c r="J23" s="35" t="n">
        <v>32</v>
      </c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</row>
    <row r="24" s="4" customFormat="true" ht="12.75" hidden="false" customHeight="false" outlineLevel="0" collapsed="false">
      <c r="B24" s="35" t="n">
        <v>20</v>
      </c>
      <c r="C24" s="35" t="s">
        <v>172</v>
      </c>
      <c r="D24" s="35" t="s">
        <v>173</v>
      </c>
      <c r="E24" s="36" t="n">
        <v>40</v>
      </c>
      <c r="F24" s="36" t="n">
        <v>1.75</v>
      </c>
      <c r="G24" s="18" t="n">
        <v>1.08823529411765</v>
      </c>
      <c r="H24" s="18" t="n">
        <v>112</v>
      </c>
      <c r="I24" s="36" t="n">
        <v>0.91304347826087</v>
      </c>
      <c r="J24" s="35" t="n">
        <v>31.1502557544757</v>
      </c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</row>
    <row r="25" s="4" customFormat="true" ht="38.25" hidden="false" customHeight="false" outlineLevel="0" collapsed="false">
      <c r="B25" s="35" t="n">
        <v>21</v>
      </c>
      <c r="C25" s="35" t="s">
        <v>174</v>
      </c>
      <c r="D25" s="35" t="s">
        <v>175</v>
      </c>
      <c r="E25" s="36" t="n">
        <v>0</v>
      </c>
      <c r="F25" s="36" t="n">
        <v>40</v>
      </c>
      <c r="G25" s="18" t="n">
        <v>112</v>
      </c>
      <c r="H25" s="18" t="n">
        <v>0</v>
      </c>
      <c r="I25" s="36" t="n">
        <v>0</v>
      </c>
      <c r="J25" s="35" t="n">
        <v>30.4</v>
      </c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</row>
    <row r="26" s="4" customFormat="true" ht="25.5" hidden="false" customHeight="false" outlineLevel="0" collapsed="false">
      <c r="B26" s="35" t="n">
        <v>22</v>
      </c>
      <c r="C26" s="35" t="s">
        <v>176</v>
      </c>
      <c r="D26" s="35" t="s">
        <v>177</v>
      </c>
      <c r="E26" s="36" t="n">
        <v>0</v>
      </c>
      <c r="F26" s="36" t="n">
        <v>80</v>
      </c>
      <c r="G26" s="18" t="n">
        <v>48</v>
      </c>
      <c r="H26" s="18" t="n">
        <v>24</v>
      </c>
      <c r="I26" s="36" t="n">
        <v>0</v>
      </c>
      <c r="J26" s="35" t="n">
        <v>30.4</v>
      </c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</row>
    <row r="27" s="4" customFormat="true" ht="25.5" hidden="false" customHeight="false" outlineLevel="0" collapsed="false">
      <c r="B27" s="35" t="n">
        <v>23</v>
      </c>
      <c r="C27" s="35" t="s">
        <v>178</v>
      </c>
      <c r="D27" s="35" t="s">
        <v>179</v>
      </c>
      <c r="E27" s="36" t="n">
        <v>16</v>
      </c>
      <c r="F27" s="36" t="n">
        <v>72</v>
      </c>
      <c r="G27" s="18" t="n">
        <v>40</v>
      </c>
      <c r="H27" s="18" t="n">
        <v>0</v>
      </c>
      <c r="I27" s="36" t="n">
        <v>24</v>
      </c>
      <c r="J27" s="35" t="n">
        <v>30.4</v>
      </c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</row>
    <row r="28" s="4" customFormat="true" ht="25.5" hidden="false" customHeight="false" outlineLevel="0" collapsed="false">
      <c r="B28" s="35" t="n">
        <v>24</v>
      </c>
      <c r="C28" s="35" t="s">
        <v>180</v>
      </c>
      <c r="D28" s="35" t="s">
        <v>181</v>
      </c>
      <c r="E28" s="36" t="n">
        <v>1.66666666666667</v>
      </c>
      <c r="F28" s="36" t="n">
        <v>1.31818181818182</v>
      </c>
      <c r="G28" s="18" t="n">
        <v>144</v>
      </c>
      <c r="H28" s="18" t="n">
        <v>1.64285714285714</v>
      </c>
      <c r="I28" s="36" t="n">
        <v>0.436363636363636</v>
      </c>
      <c r="J28" s="35" t="n">
        <v>29.8128138528139</v>
      </c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</row>
    <row r="29" s="4" customFormat="true" ht="25.5" hidden="false" customHeight="false" outlineLevel="0" collapsed="false">
      <c r="B29" s="35" t="n">
        <v>25</v>
      </c>
      <c r="C29" s="35" t="s">
        <v>180</v>
      </c>
      <c r="D29" s="35" t="s">
        <v>181</v>
      </c>
      <c r="E29" s="36" t="n">
        <v>1.66666666666667</v>
      </c>
      <c r="F29" s="36" t="n">
        <v>1.31818181818182</v>
      </c>
      <c r="G29" s="18" t="n">
        <v>144</v>
      </c>
      <c r="H29" s="18" t="n">
        <v>1.64285714285714</v>
      </c>
      <c r="I29" s="36" t="n">
        <v>0.436363636363636</v>
      </c>
      <c r="J29" s="35" t="n">
        <v>29.8128138528139</v>
      </c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</row>
    <row r="30" s="4" customFormat="true" ht="12.75" hidden="false" customHeight="false" outlineLevel="0" collapsed="false">
      <c r="B30" s="35" t="n">
        <v>26</v>
      </c>
      <c r="C30" s="35" t="s">
        <v>182</v>
      </c>
      <c r="D30" s="35" t="s">
        <v>183</v>
      </c>
      <c r="E30" s="36" t="n">
        <v>0</v>
      </c>
      <c r="F30" s="36" t="n">
        <v>32</v>
      </c>
      <c r="G30" s="18" t="n">
        <v>112</v>
      </c>
      <c r="H30" s="18" t="n">
        <v>0</v>
      </c>
      <c r="I30" s="36" t="n">
        <v>0.176470588235294</v>
      </c>
      <c r="J30" s="35" t="n">
        <v>28.8352941176471</v>
      </c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</row>
    <row r="31" s="4" customFormat="true" ht="25.5" hidden="false" customHeight="false" outlineLevel="0" collapsed="false">
      <c r="B31" s="35" t="n">
        <v>27</v>
      </c>
      <c r="C31" s="35" t="s">
        <v>184</v>
      </c>
      <c r="D31" s="35" t="s">
        <v>185</v>
      </c>
      <c r="E31" s="36" t="n">
        <v>0</v>
      </c>
      <c r="F31" s="36" t="n">
        <v>48</v>
      </c>
      <c r="G31" s="18" t="n">
        <v>48</v>
      </c>
      <c r="H31" s="18" t="n">
        <v>0</v>
      </c>
      <c r="I31" s="36" t="n">
        <v>48</v>
      </c>
      <c r="J31" s="35" t="n">
        <v>28.8</v>
      </c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</row>
    <row r="32" s="4" customFormat="true" ht="25.5" hidden="false" customHeight="false" outlineLevel="0" collapsed="false">
      <c r="B32" s="35" t="n">
        <v>28</v>
      </c>
      <c r="C32" s="35" t="s">
        <v>186</v>
      </c>
      <c r="D32" s="35" t="s">
        <v>187</v>
      </c>
      <c r="E32" s="36" t="n">
        <v>96</v>
      </c>
      <c r="F32" s="36" t="n">
        <v>40</v>
      </c>
      <c r="G32" s="18" t="n">
        <v>0</v>
      </c>
      <c r="H32" s="18" t="n">
        <v>0</v>
      </c>
      <c r="I32" s="36" t="n">
        <v>1.25</v>
      </c>
      <c r="J32" s="35" t="n">
        <v>27.45</v>
      </c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</row>
    <row r="33" s="4" customFormat="true" ht="25.5" hidden="false" customHeight="false" outlineLevel="0" collapsed="false">
      <c r="B33" s="35" t="n">
        <v>29</v>
      </c>
      <c r="C33" s="35" t="s">
        <v>188</v>
      </c>
      <c r="D33" s="35" t="s">
        <v>189</v>
      </c>
      <c r="E33" s="36" t="n">
        <v>40</v>
      </c>
      <c r="F33" s="36" t="n">
        <v>0</v>
      </c>
      <c r="G33" s="18" t="n">
        <v>40</v>
      </c>
      <c r="H33" s="18" t="n">
        <v>0</v>
      </c>
      <c r="I33" s="36" t="n">
        <v>48</v>
      </c>
      <c r="J33" s="35" t="n">
        <v>25.6</v>
      </c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</row>
    <row r="34" s="4" customFormat="true" ht="25.5" hidden="false" customHeight="false" outlineLevel="0" collapsed="false">
      <c r="B34" s="35" t="n">
        <v>30</v>
      </c>
      <c r="C34" s="35" t="s">
        <v>190</v>
      </c>
      <c r="D34" s="35" t="s">
        <v>191</v>
      </c>
      <c r="E34" s="36" t="n">
        <v>48</v>
      </c>
      <c r="F34" s="36" t="n">
        <v>1.54545454545455</v>
      </c>
      <c r="G34" s="18" t="n">
        <v>72</v>
      </c>
      <c r="H34" s="18" t="n">
        <v>1.75</v>
      </c>
      <c r="I34" s="36" t="n">
        <v>0.481481481481481</v>
      </c>
      <c r="J34" s="35" t="n">
        <v>24.7553872053872</v>
      </c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8"/>
      <c r="AJ34" s="18"/>
      <c r="AK34" s="18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</row>
    <row r="35" s="4" customFormat="true" ht="12.75" hidden="false" customHeight="false" outlineLevel="0" collapsed="false">
      <c r="B35" s="35" t="n">
        <v>31</v>
      </c>
      <c r="C35" s="35" t="s">
        <v>192</v>
      </c>
      <c r="D35" s="35" t="s">
        <v>193</v>
      </c>
      <c r="E35" s="36" t="n">
        <v>0</v>
      </c>
      <c r="F35" s="36" t="n">
        <v>0.947368421052632</v>
      </c>
      <c r="G35" s="18" t="n">
        <v>120</v>
      </c>
      <c r="H35" s="18" t="n">
        <v>2.2</v>
      </c>
      <c r="I35" s="36" t="n">
        <v>0.407407407407407</v>
      </c>
      <c r="J35" s="35" t="n">
        <v>24.710955165692</v>
      </c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</row>
    <row r="36" s="4" customFormat="true" ht="25.5" hidden="false" customHeight="false" outlineLevel="0" collapsed="false">
      <c r="B36" s="35" t="n">
        <v>32</v>
      </c>
      <c r="C36" s="35" t="s">
        <v>194</v>
      </c>
      <c r="D36" s="35" t="s">
        <v>195</v>
      </c>
      <c r="E36" s="36" t="n">
        <v>0</v>
      </c>
      <c r="F36" s="36" t="n">
        <v>2</v>
      </c>
      <c r="G36" s="18" t="n">
        <v>112</v>
      </c>
      <c r="H36" s="18" t="n">
        <v>1.25</v>
      </c>
      <c r="I36" s="36" t="n">
        <v>0.285714285714286</v>
      </c>
      <c r="J36" s="35" t="n">
        <v>23.1071428571429</v>
      </c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</row>
    <row r="37" s="4" customFormat="true" ht="12.75" hidden="false" customHeight="false" outlineLevel="0" collapsed="false">
      <c r="B37" s="35" t="n">
        <v>33</v>
      </c>
      <c r="C37" s="35" t="s">
        <v>196</v>
      </c>
      <c r="D37" s="35" t="s">
        <v>197</v>
      </c>
      <c r="E37" s="36" t="n">
        <v>0</v>
      </c>
      <c r="F37" s="36" t="n">
        <v>112</v>
      </c>
      <c r="G37" s="18" t="n">
        <v>0</v>
      </c>
      <c r="H37" s="18" t="n">
        <v>0</v>
      </c>
      <c r="I37" s="36" t="n">
        <v>0.333333333333333</v>
      </c>
      <c r="J37" s="35" t="n">
        <v>22.4666666666667</v>
      </c>
      <c r="K37" s="18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</row>
    <row r="38" s="4" customFormat="true" ht="12.75" hidden="false" customHeight="false" outlineLevel="0" collapsed="false">
      <c r="B38" s="35" t="n">
        <v>34</v>
      </c>
      <c r="C38" s="35" t="s">
        <v>198</v>
      </c>
      <c r="D38" s="35" t="s">
        <v>199</v>
      </c>
      <c r="E38" s="36" t="n">
        <v>0</v>
      </c>
      <c r="F38" s="36" t="n">
        <v>0</v>
      </c>
      <c r="G38" s="18" t="n">
        <v>0</v>
      </c>
      <c r="H38" s="18" t="n">
        <v>0</v>
      </c>
      <c r="I38" s="36" t="n">
        <v>112</v>
      </c>
      <c r="J38" s="35" t="n">
        <v>22.4</v>
      </c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</row>
    <row r="39" s="4" customFormat="true" ht="25.5" hidden="false" customHeight="false" outlineLevel="0" collapsed="false">
      <c r="B39" s="35" t="n">
        <v>35</v>
      </c>
      <c r="C39" s="35" t="s">
        <v>200</v>
      </c>
      <c r="D39" s="35" t="s">
        <v>201</v>
      </c>
      <c r="E39" s="36" t="n">
        <v>1.38095238095238</v>
      </c>
      <c r="F39" s="36" t="n">
        <v>0.666666666666667</v>
      </c>
      <c r="G39" s="18" t="n">
        <v>80</v>
      </c>
      <c r="H39" s="18" t="n">
        <v>24</v>
      </c>
      <c r="I39" s="36" t="n">
        <v>3</v>
      </c>
      <c r="J39" s="35" t="n">
        <v>21.8095238095238</v>
      </c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</row>
    <row r="40" s="4" customFormat="true" ht="12.75" hidden="false" customHeight="false" outlineLevel="0" collapsed="false">
      <c r="B40" s="35" t="n">
        <v>36</v>
      </c>
      <c r="C40" s="35" t="s">
        <v>202</v>
      </c>
      <c r="D40" s="35" t="s">
        <v>203</v>
      </c>
      <c r="E40" s="36" t="n">
        <v>0</v>
      </c>
      <c r="F40" s="36" t="n">
        <v>1.45454545454545</v>
      </c>
      <c r="G40" s="18" t="n">
        <v>48</v>
      </c>
      <c r="H40" s="18" t="n">
        <v>0</v>
      </c>
      <c r="I40" s="36" t="n">
        <v>48</v>
      </c>
      <c r="J40" s="35" t="n">
        <v>19.4909090909091</v>
      </c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</row>
    <row r="41" s="4" customFormat="true" ht="38.25" hidden="false" customHeight="false" outlineLevel="0" collapsed="false">
      <c r="B41" s="35" t="n">
        <v>37</v>
      </c>
      <c r="C41" s="35" t="s">
        <v>204</v>
      </c>
      <c r="D41" s="35" t="s">
        <v>205</v>
      </c>
      <c r="E41" s="36" t="n">
        <v>40</v>
      </c>
      <c r="F41" s="36" t="n">
        <v>24</v>
      </c>
      <c r="G41" s="18" t="n">
        <v>0</v>
      </c>
      <c r="H41" s="18" t="n">
        <v>32</v>
      </c>
      <c r="I41" s="36" t="n">
        <v>0</v>
      </c>
      <c r="J41" s="35" t="n">
        <v>19.2</v>
      </c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</row>
    <row r="42" s="4" customFormat="true" ht="25.5" hidden="false" customHeight="false" outlineLevel="0" collapsed="false">
      <c r="B42" s="35" t="n">
        <v>38</v>
      </c>
      <c r="C42" s="35" t="s">
        <v>206</v>
      </c>
      <c r="D42" s="35" t="s">
        <v>207</v>
      </c>
      <c r="E42" s="36" t="n">
        <v>1.22222222222222</v>
      </c>
      <c r="F42" s="36" t="n">
        <v>1.48148148148148</v>
      </c>
      <c r="G42" s="18" t="n">
        <v>88</v>
      </c>
      <c r="H42" s="18" t="n">
        <v>1.42857142857143</v>
      </c>
      <c r="I42" s="36" t="n">
        <v>1.5</v>
      </c>
      <c r="J42" s="35" t="n">
        <v>18.726455026455</v>
      </c>
    </row>
    <row r="43" s="4" customFormat="true" ht="25.5" hidden="false" customHeight="false" outlineLevel="0" collapsed="false">
      <c r="B43" s="35" t="n">
        <v>39</v>
      </c>
      <c r="C43" s="35" t="s">
        <v>208</v>
      </c>
      <c r="D43" s="35" t="s">
        <v>209</v>
      </c>
      <c r="E43" s="36" t="n">
        <v>0</v>
      </c>
      <c r="F43" s="36" t="n">
        <v>0</v>
      </c>
      <c r="G43" s="18" t="n">
        <v>40</v>
      </c>
      <c r="H43" s="18" t="n">
        <v>48</v>
      </c>
      <c r="I43" s="36" t="n">
        <v>0.714285714285714</v>
      </c>
      <c r="J43" s="35" t="n">
        <v>17.7428571428571</v>
      </c>
    </row>
    <row r="44" s="4" customFormat="true" ht="25.5" hidden="false" customHeight="false" outlineLevel="0" collapsed="false">
      <c r="B44" s="35" t="n">
        <v>40</v>
      </c>
      <c r="C44" s="35" t="s">
        <v>210</v>
      </c>
      <c r="D44" s="35" t="s">
        <v>211</v>
      </c>
      <c r="E44" s="36" t="n">
        <v>0</v>
      </c>
      <c r="F44" s="36" t="n">
        <v>0.666666666666667</v>
      </c>
      <c r="G44" s="18" t="n">
        <v>80</v>
      </c>
      <c r="H44" s="18" t="n">
        <v>2.66666666666667</v>
      </c>
      <c r="I44" s="36" t="n">
        <v>2.57142857142857</v>
      </c>
      <c r="J44" s="35" t="n">
        <v>17.1809523809524</v>
      </c>
    </row>
    <row r="45" s="4" customFormat="true" ht="25.5" hidden="false" customHeight="false" outlineLevel="0" collapsed="false">
      <c r="B45" s="35" t="n">
        <v>41</v>
      </c>
      <c r="C45" s="35" t="s">
        <v>212</v>
      </c>
      <c r="D45" s="35" t="s">
        <v>213</v>
      </c>
      <c r="E45" s="36" t="n">
        <v>0</v>
      </c>
      <c r="F45" s="36" t="n">
        <v>2</v>
      </c>
      <c r="G45" s="18" t="n">
        <v>80</v>
      </c>
      <c r="H45" s="18" t="n">
        <v>0.857142857142857</v>
      </c>
      <c r="I45" s="36" t="n">
        <v>1.07692307692308</v>
      </c>
      <c r="J45" s="35" t="n">
        <v>16.7868131868132</v>
      </c>
    </row>
    <row r="46" s="4" customFormat="true" ht="25.5" hidden="false" customHeight="false" outlineLevel="0" collapsed="false">
      <c r="B46" s="35" t="n">
        <v>42</v>
      </c>
      <c r="C46" s="35" t="s">
        <v>214</v>
      </c>
      <c r="D46" s="35" t="s">
        <v>215</v>
      </c>
      <c r="E46" s="36" t="n">
        <v>0</v>
      </c>
      <c r="F46" s="36" t="n">
        <v>2.2</v>
      </c>
      <c r="G46" s="18" t="n">
        <v>80</v>
      </c>
      <c r="H46" s="18" t="n">
        <v>0</v>
      </c>
      <c r="I46" s="36" t="n">
        <v>0</v>
      </c>
      <c r="J46" s="35" t="n">
        <v>16.44</v>
      </c>
    </row>
    <row r="47" s="4" customFormat="true" ht="12.75" hidden="false" customHeight="false" outlineLevel="0" collapsed="false">
      <c r="B47" s="35" t="n">
        <v>43</v>
      </c>
      <c r="C47" s="35" t="s">
        <v>216</v>
      </c>
      <c r="D47" s="35" t="s">
        <v>217</v>
      </c>
      <c r="E47" s="36" t="n">
        <v>0</v>
      </c>
      <c r="F47" s="36" t="n">
        <v>1.66666666666667</v>
      </c>
      <c r="G47" s="18" t="n">
        <v>80</v>
      </c>
      <c r="H47" s="18" t="n">
        <v>0</v>
      </c>
      <c r="I47" s="36" t="n">
        <v>0</v>
      </c>
      <c r="J47" s="35" t="n">
        <v>16.3333333333333</v>
      </c>
    </row>
    <row r="48" s="4" customFormat="true" ht="12.75" hidden="false" customHeight="false" outlineLevel="0" collapsed="false">
      <c r="B48" s="35" t="n">
        <v>44</v>
      </c>
      <c r="C48" s="35" t="s">
        <v>218</v>
      </c>
      <c r="D48" s="35" t="s">
        <v>219</v>
      </c>
      <c r="E48" s="36" t="n">
        <v>40</v>
      </c>
      <c r="F48" s="36" t="n">
        <v>0</v>
      </c>
      <c r="G48" s="18" t="n">
        <v>0</v>
      </c>
      <c r="H48" s="18" t="n">
        <v>1.33333333333333</v>
      </c>
      <c r="I48" s="36" t="n">
        <v>40</v>
      </c>
      <c r="J48" s="35" t="n">
        <v>16.2666666666667</v>
      </c>
    </row>
    <row r="49" s="4" customFormat="true" ht="12.75" hidden="false" customHeight="false" outlineLevel="0" collapsed="false">
      <c r="B49" s="35" t="n">
        <v>45</v>
      </c>
      <c r="C49" s="35" t="s">
        <v>220</v>
      </c>
      <c r="D49" s="35" t="s">
        <v>221</v>
      </c>
      <c r="E49" s="36" t="n">
        <v>0</v>
      </c>
      <c r="F49" s="36" t="n">
        <v>0</v>
      </c>
      <c r="G49" s="18" t="n">
        <v>80</v>
      </c>
      <c r="H49" s="18" t="n">
        <v>0</v>
      </c>
      <c r="I49" s="36" t="n">
        <v>0.967741935483871</v>
      </c>
      <c r="J49" s="35" t="n">
        <v>16.1935483870968</v>
      </c>
    </row>
    <row r="50" s="4" customFormat="true" ht="38.25" hidden="false" customHeight="false" outlineLevel="0" collapsed="false">
      <c r="B50" s="35" t="n">
        <v>46</v>
      </c>
      <c r="C50" s="35" t="s">
        <v>222</v>
      </c>
      <c r="D50" s="35" t="s">
        <v>223</v>
      </c>
      <c r="E50" s="36" t="n">
        <v>24</v>
      </c>
      <c r="F50" s="36" t="n">
        <v>56</v>
      </c>
      <c r="G50" s="18" t="n">
        <v>0</v>
      </c>
      <c r="H50" s="18" t="n">
        <v>0</v>
      </c>
      <c r="I50" s="36" t="n">
        <v>0</v>
      </c>
      <c r="J50" s="35" t="n">
        <v>16</v>
      </c>
    </row>
    <row r="51" s="4" customFormat="true" ht="25.5" hidden="false" customHeight="false" outlineLevel="0" collapsed="false">
      <c r="B51" s="35" t="n">
        <v>47</v>
      </c>
      <c r="C51" s="35" t="s">
        <v>224</v>
      </c>
      <c r="D51" s="35" t="s">
        <v>225</v>
      </c>
      <c r="E51" s="36" t="n">
        <v>0</v>
      </c>
      <c r="F51" s="36" t="n">
        <v>0</v>
      </c>
      <c r="G51" s="18" t="n">
        <v>80</v>
      </c>
      <c r="H51" s="18" t="n">
        <v>0</v>
      </c>
      <c r="I51" s="36" t="n">
        <v>0</v>
      </c>
      <c r="J51" s="35" t="n">
        <v>16</v>
      </c>
    </row>
    <row r="52" s="4" customFormat="true" ht="25.5" hidden="false" customHeight="false" outlineLevel="0" collapsed="false">
      <c r="B52" s="35" t="n">
        <v>48</v>
      </c>
      <c r="C52" s="35" t="s">
        <v>226</v>
      </c>
      <c r="D52" s="35" t="s">
        <v>227</v>
      </c>
      <c r="E52" s="36" t="n">
        <v>0</v>
      </c>
      <c r="F52" s="36" t="n">
        <v>2</v>
      </c>
      <c r="G52" s="18" t="n">
        <v>72</v>
      </c>
      <c r="H52" s="18" t="n">
        <v>0</v>
      </c>
      <c r="I52" s="36" t="n">
        <v>1.125</v>
      </c>
      <c r="J52" s="35" t="n">
        <v>15.025</v>
      </c>
    </row>
    <row r="53" s="4" customFormat="true" ht="12.75" hidden="false" customHeight="false" outlineLevel="0" collapsed="false">
      <c r="B53" s="35" t="n">
        <v>49</v>
      </c>
      <c r="C53" s="35" t="s">
        <v>228</v>
      </c>
      <c r="D53" s="35" t="s">
        <v>229</v>
      </c>
      <c r="E53" s="36" t="n">
        <v>4</v>
      </c>
      <c r="F53" s="36" t="n">
        <v>3.25</v>
      </c>
      <c r="G53" s="18" t="n">
        <v>40</v>
      </c>
      <c r="H53" s="18" t="n">
        <v>24</v>
      </c>
      <c r="I53" s="36" t="n">
        <v>1.9</v>
      </c>
      <c r="J53" s="35" t="n">
        <v>14.63</v>
      </c>
    </row>
    <row r="54" s="4" customFormat="true" ht="25.5" hidden="false" customHeight="false" outlineLevel="0" collapsed="false">
      <c r="B54" s="35" t="n">
        <v>50</v>
      </c>
      <c r="C54" s="35" t="s">
        <v>230</v>
      </c>
      <c r="D54" s="35" t="s">
        <v>231</v>
      </c>
      <c r="E54" s="36" t="n">
        <v>0</v>
      </c>
      <c r="F54" s="36" t="n">
        <v>1</v>
      </c>
      <c r="G54" s="18" t="n">
        <v>72</v>
      </c>
      <c r="H54" s="18" t="n">
        <v>0</v>
      </c>
      <c r="I54" s="36" t="n">
        <v>0</v>
      </c>
      <c r="J54" s="35" t="n">
        <v>14.6</v>
      </c>
    </row>
    <row r="55" s="4" customFormat="true" ht="38.25" hidden="false" customHeight="false" outlineLevel="0" collapsed="false">
      <c r="B55" s="35" t="n">
        <v>51</v>
      </c>
      <c r="C55" s="35" t="s">
        <v>232</v>
      </c>
      <c r="D55" s="35" t="s">
        <v>233</v>
      </c>
      <c r="E55" s="36" t="n">
        <v>0</v>
      </c>
      <c r="F55" s="36" t="n">
        <v>0</v>
      </c>
      <c r="G55" s="18" t="n">
        <v>0</v>
      </c>
      <c r="H55" s="18" t="n">
        <v>0</v>
      </c>
      <c r="I55" s="36" t="n">
        <v>72</v>
      </c>
      <c r="J55" s="35" t="n">
        <v>14.4</v>
      </c>
    </row>
    <row r="56" s="4" customFormat="true" ht="25.5" hidden="false" customHeight="false" outlineLevel="0" collapsed="false">
      <c r="B56" s="35" t="n">
        <v>52</v>
      </c>
      <c r="C56" s="35" t="s">
        <v>234</v>
      </c>
      <c r="D56" s="35" t="s">
        <v>235</v>
      </c>
      <c r="E56" s="36" t="n">
        <v>0</v>
      </c>
      <c r="F56" s="36" t="n">
        <v>64</v>
      </c>
      <c r="G56" s="18" t="n">
        <v>0</v>
      </c>
      <c r="H56" s="18" t="n">
        <v>1.52631578947368</v>
      </c>
      <c r="I56" s="36" t="n">
        <v>1.75</v>
      </c>
      <c r="J56" s="35" t="n">
        <v>13.4552631578947</v>
      </c>
    </row>
    <row r="57" s="4" customFormat="true" ht="25.5" hidden="false" customHeight="false" outlineLevel="0" collapsed="false">
      <c r="B57" s="35" t="n">
        <v>53</v>
      </c>
      <c r="C57" s="35" t="s">
        <v>236</v>
      </c>
      <c r="D57" s="35" t="s">
        <v>237</v>
      </c>
      <c r="E57" s="36" t="n">
        <v>0</v>
      </c>
      <c r="F57" s="36" t="n">
        <v>1.25</v>
      </c>
      <c r="G57" s="18" t="n">
        <v>64</v>
      </c>
      <c r="H57" s="18" t="n">
        <v>1.57142857142857</v>
      </c>
      <c r="I57" s="36" t="n">
        <v>0.428571428571429</v>
      </c>
      <c r="J57" s="35" t="n">
        <v>13.45</v>
      </c>
    </row>
    <row r="58" s="4" customFormat="true" ht="38.25" hidden="false" customHeight="false" outlineLevel="0" collapsed="false">
      <c r="B58" s="35" t="n">
        <v>54</v>
      </c>
      <c r="C58" s="35" t="s">
        <v>238</v>
      </c>
      <c r="D58" s="35" t="s">
        <v>239</v>
      </c>
      <c r="E58" s="36" t="n">
        <v>0</v>
      </c>
      <c r="F58" s="36" t="n">
        <v>2</v>
      </c>
      <c r="G58" s="18" t="n">
        <v>40</v>
      </c>
      <c r="H58" s="18" t="n">
        <v>0</v>
      </c>
      <c r="I58" s="36" t="n">
        <v>24</v>
      </c>
      <c r="J58" s="35" t="n">
        <v>13.2</v>
      </c>
    </row>
    <row r="59" s="4" customFormat="true" ht="25.5" hidden="false" customHeight="false" outlineLevel="0" collapsed="false">
      <c r="B59" s="35" t="n">
        <v>55</v>
      </c>
      <c r="C59" s="35" t="s">
        <v>240</v>
      </c>
      <c r="D59" s="35" t="s">
        <v>241</v>
      </c>
      <c r="E59" s="36" t="n">
        <v>0</v>
      </c>
      <c r="F59" s="36" t="n">
        <v>1.42105263157895</v>
      </c>
      <c r="G59" s="18" t="n">
        <v>64</v>
      </c>
      <c r="H59" s="18" t="n">
        <v>0</v>
      </c>
      <c r="I59" s="36" t="n">
        <v>0</v>
      </c>
      <c r="J59" s="35" t="n">
        <v>13.0842105263158</v>
      </c>
    </row>
    <row r="60" s="4" customFormat="true" ht="12.75" hidden="false" customHeight="false" outlineLevel="0" collapsed="false">
      <c r="B60" s="35" t="n">
        <v>56</v>
      </c>
      <c r="C60" s="35" t="s">
        <v>242</v>
      </c>
      <c r="D60" s="35" t="s">
        <v>243</v>
      </c>
      <c r="E60" s="36" t="n">
        <v>48</v>
      </c>
      <c r="F60" s="36" t="n">
        <v>16</v>
      </c>
      <c r="G60" s="18" t="n">
        <v>0</v>
      </c>
      <c r="H60" s="18" t="n">
        <v>0</v>
      </c>
      <c r="I60" s="36" t="n">
        <v>0</v>
      </c>
      <c r="J60" s="35" t="n">
        <v>12.8</v>
      </c>
    </row>
    <row r="61" s="4" customFormat="true" ht="12.75" hidden="false" customHeight="false" outlineLevel="0" collapsed="false">
      <c r="B61" s="35" t="n">
        <v>57</v>
      </c>
      <c r="C61" s="35" t="s">
        <v>244</v>
      </c>
      <c r="D61" s="35" t="s">
        <v>245</v>
      </c>
      <c r="E61" s="36" t="n">
        <v>0</v>
      </c>
      <c r="F61" s="36" t="n">
        <v>0</v>
      </c>
      <c r="G61" s="18" t="n">
        <v>32</v>
      </c>
      <c r="H61" s="18" t="n">
        <v>0</v>
      </c>
      <c r="I61" s="36" t="n">
        <v>32</v>
      </c>
      <c r="J61" s="35" t="n">
        <v>12.8</v>
      </c>
    </row>
    <row r="62" s="4" customFormat="true" ht="12.75" hidden="false" customHeight="false" outlineLevel="0" collapsed="false">
      <c r="B62" s="35" t="n">
        <v>58</v>
      </c>
      <c r="C62" s="35" t="s">
        <v>246</v>
      </c>
      <c r="D62" s="35" t="s">
        <v>247</v>
      </c>
      <c r="E62" s="36" t="n">
        <v>0</v>
      </c>
      <c r="F62" s="36" t="n">
        <v>0</v>
      </c>
      <c r="G62" s="18" t="n">
        <v>64</v>
      </c>
      <c r="H62" s="18" t="n">
        <v>0</v>
      </c>
      <c r="I62" s="36" t="n">
        <v>0</v>
      </c>
      <c r="J62" s="35" t="n">
        <v>12.8</v>
      </c>
    </row>
    <row r="63" s="4" customFormat="true" ht="12.75" hidden="false" customHeight="false" outlineLevel="0" collapsed="false">
      <c r="B63" s="35" t="n">
        <v>59</v>
      </c>
      <c r="C63" s="35" t="s">
        <v>248</v>
      </c>
      <c r="D63" s="35" t="s">
        <v>249</v>
      </c>
      <c r="E63" s="36" t="n">
        <v>0</v>
      </c>
      <c r="F63" s="36" t="n">
        <v>0</v>
      </c>
      <c r="G63" s="18" t="n">
        <v>0</v>
      </c>
      <c r="H63" s="18" t="n">
        <v>0</v>
      </c>
      <c r="I63" s="36" t="n">
        <v>64</v>
      </c>
      <c r="J63" s="35" t="n">
        <v>12.8</v>
      </c>
    </row>
    <row r="64" s="4" customFormat="true" ht="25.5" hidden="false" customHeight="false" outlineLevel="0" collapsed="false">
      <c r="B64" s="35" t="n">
        <v>60</v>
      </c>
      <c r="C64" s="35" t="s">
        <v>250</v>
      </c>
      <c r="D64" s="35" t="s">
        <v>251</v>
      </c>
      <c r="E64" s="36" t="n">
        <v>0</v>
      </c>
      <c r="F64" s="36" t="n">
        <v>1</v>
      </c>
      <c r="G64" s="18" t="n">
        <v>56</v>
      </c>
      <c r="H64" s="18" t="n">
        <v>0</v>
      </c>
      <c r="I64" s="36" t="n">
        <v>3</v>
      </c>
      <c r="J64" s="35" t="n">
        <v>12</v>
      </c>
    </row>
    <row r="65" s="4" customFormat="true" ht="12.75" hidden="false" customHeight="false" outlineLevel="0" collapsed="false">
      <c r="B65" s="35" t="n">
        <v>61</v>
      </c>
      <c r="C65" s="35" t="s">
        <v>252</v>
      </c>
      <c r="D65" s="35" t="s">
        <v>253</v>
      </c>
      <c r="E65" s="36" t="n">
        <v>8</v>
      </c>
      <c r="F65" s="36" t="n">
        <v>48</v>
      </c>
      <c r="G65" s="18" t="n">
        <v>0.869565217391304</v>
      </c>
      <c r="H65" s="18" t="n">
        <v>0</v>
      </c>
      <c r="I65" s="36" t="n">
        <v>2.66666666666667</v>
      </c>
      <c r="J65" s="35" t="n">
        <v>11.9072463768116</v>
      </c>
    </row>
    <row r="66" s="4" customFormat="true" ht="25.5" hidden="false" customHeight="false" outlineLevel="0" collapsed="false">
      <c r="B66" s="35" t="n">
        <v>62</v>
      </c>
      <c r="C66" s="35" t="s">
        <v>254</v>
      </c>
      <c r="D66" s="35" t="s">
        <v>255</v>
      </c>
      <c r="E66" s="36" t="n">
        <v>0</v>
      </c>
      <c r="F66" s="36" t="n">
        <v>0</v>
      </c>
      <c r="G66" s="18" t="n">
        <v>0.702702702702703</v>
      </c>
      <c r="H66" s="18" t="n">
        <v>2</v>
      </c>
      <c r="I66" s="36" t="n">
        <v>56</v>
      </c>
      <c r="J66" s="35" t="n">
        <v>11.7405405405405</v>
      </c>
    </row>
    <row r="67" s="4" customFormat="true" ht="12.75" hidden="false" customHeight="false" outlineLevel="0" collapsed="false">
      <c r="B67" s="35" t="n">
        <v>63</v>
      </c>
      <c r="C67" s="35" t="s">
        <v>256</v>
      </c>
      <c r="D67" s="35" t="s">
        <v>257</v>
      </c>
      <c r="E67" s="36" t="n">
        <v>16</v>
      </c>
      <c r="F67" s="36" t="n">
        <v>1.25</v>
      </c>
      <c r="G67" s="18" t="n">
        <v>40</v>
      </c>
      <c r="H67" s="18" t="n">
        <v>0</v>
      </c>
      <c r="I67" s="36" t="n">
        <v>0</v>
      </c>
      <c r="J67" s="35" t="n">
        <v>11.45</v>
      </c>
    </row>
    <row r="68" s="4" customFormat="true" ht="25.5" hidden="false" customHeight="false" outlineLevel="0" collapsed="false">
      <c r="B68" s="35" t="n">
        <v>64</v>
      </c>
      <c r="C68" s="35" t="s">
        <v>258</v>
      </c>
      <c r="D68" s="35" t="s">
        <v>259</v>
      </c>
      <c r="E68" s="36" t="n">
        <v>0</v>
      </c>
      <c r="F68" s="36" t="n">
        <v>0</v>
      </c>
      <c r="G68" s="18" t="n">
        <v>32</v>
      </c>
      <c r="H68" s="18" t="n">
        <v>0</v>
      </c>
      <c r="I68" s="36" t="n">
        <v>24</v>
      </c>
      <c r="J68" s="35" t="n">
        <v>11.2</v>
      </c>
    </row>
    <row r="69" s="4" customFormat="true" ht="12.75" hidden="false" customHeight="false" outlineLevel="0" collapsed="false">
      <c r="B69" s="35" t="n">
        <v>65</v>
      </c>
      <c r="C69" s="35" t="s">
        <v>260</v>
      </c>
      <c r="D69" s="35" t="s">
        <v>261</v>
      </c>
      <c r="E69" s="36" t="n">
        <v>0</v>
      </c>
      <c r="F69" s="36" t="n">
        <v>16</v>
      </c>
      <c r="G69" s="18" t="n">
        <v>0</v>
      </c>
      <c r="H69" s="18" t="n">
        <v>0</v>
      </c>
      <c r="I69" s="36" t="n">
        <v>40</v>
      </c>
      <c r="J69" s="35" t="n">
        <v>11.2</v>
      </c>
    </row>
    <row r="70" s="4" customFormat="true" ht="38.25" hidden="false" customHeight="false" outlineLevel="0" collapsed="false">
      <c r="B70" s="35" t="n">
        <v>66</v>
      </c>
      <c r="C70" s="35" t="s">
        <v>262</v>
      </c>
      <c r="D70" s="35" t="s">
        <v>263</v>
      </c>
      <c r="E70" s="36" t="n">
        <v>0</v>
      </c>
      <c r="F70" s="36" t="n">
        <v>0</v>
      </c>
      <c r="G70" s="18" t="n">
        <v>0</v>
      </c>
      <c r="H70" s="18" t="n">
        <v>32</v>
      </c>
      <c r="I70" s="36" t="n">
        <v>24</v>
      </c>
      <c r="J70" s="35" t="n">
        <v>11.2</v>
      </c>
    </row>
    <row r="71" s="4" customFormat="true" ht="25.5" hidden="false" customHeight="false" outlineLevel="0" collapsed="false">
      <c r="B71" s="35" t="n">
        <v>67</v>
      </c>
      <c r="C71" s="35" t="s">
        <v>264</v>
      </c>
      <c r="D71" s="35" t="s">
        <v>265</v>
      </c>
      <c r="E71" s="36" t="n">
        <v>0</v>
      </c>
      <c r="F71" s="36" t="n">
        <v>2.25</v>
      </c>
      <c r="G71" s="18" t="n">
        <v>48</v>
      </c>
      <c r="H71" s="18" t="n">
        <v>1.6</v>
      </c>
      <c r="I71" s="36" t="n">
        <v>2.75</v>
      </c>
      <c r="J71" s="35" t="n">
        <v>10.92</v>
      </c>
    </row>
    <row r="72" s="4" customFormat="true" ht="12.75" hidden="false" customHeight="false" outlineLevel="0" collapsed="false">
      <c r="B72" s="35" t="n">
        <v>68</v>
      </c>
      <c r="C72" s="35" t="s">
        <v>266</v>
      </c>
      <c r="D72" s="35" t="s">
        <v>267</v>
      </c>
      <c r="E72" s="36" t="n">
        <v>48</v>
      </c>
      <c r="F72" s="36" t="n">
        <v>1.28947368421053</v>
      </c>
      <c r="G72" s="18" t="n">
        <v>3.45714285714286</v>
      </c>
      <c r="H72" s="18" t="n">
        <v>1.71428571428571</v>
      </c>
      <c r="I72" s="36" t="n">
        <v>0.0909090909090909</v>
      </c>
      <c r="J72" s="35" t="n">
        <v>10.9103622693096</v>
      </c>
    </row>
    <row r="73" s="4" customFormat="true" ht="25.5" hidden="false" customHeight="false" outlineLevel="0" collapsed="false">
      <c r="B73" s="35" t="n">
        <v>69</v>
      </c>
      <c r="C73" s="35" t="s">
        <v>268</v>
      </c>
      <c r="D73" s="35" t="s">
        <v>269</v>
      </c>
      <c r="E73" s="36" t="n">
        <v>0</v>
      </c>
      <c r="F73" s="36" t="n">
        <v>3.5</v>
      </c>
      <c r="G73" s="18" t="n">
        <v>24</v>
      </c>
      <c r="H73" s="18" t="n">
        <v>0</v>
      </c>
      <c r="I73" s="36" t="n">
        <v>24</v>
      </c>
      <c r="J73" s="35" t="n">
        <v>10.3</v>
      </c>
    </row>
    <row r="74" s="4" customFormat="true" ht="25.5" hidden="false" customHeight="false" outlineLevel="0" collapsed="false">
      <c r="B74" s="35" t="n">
        <v>70</v>
      </c>
      <c r="C74" s="35" t="s">
        <v>270</v>
      </c>
      <c r="D74" s="35" t="s">
        <v>271</v>
      </c>
      <c r="E74" s="36" t="n">
        <v>0</v>
      </c>
      <c r="F74" s="36" t="n">
        <v>1.75</v>
      </c>
      <c r="G74" s="18" t="n">
        <v>48</v>
      </c>
      <c r="H74" s="18" t="n">
        <v>0</v>
      </c>
      <c r="I74" s="36" t="n">
        <v>0</v>
      </c>
      <c r="J74" s="35" t="n">
        <v>9.95</v>
      </c>
    </row>
    <row r="75" s="4" customFormat="true" ht="12.75" hidden="false" customHeight="false" outlineLevel="0" collapsed="false">
      <c r="B75" s="35" t="n">
        <v>71</v>
      </c>
      <c r="C75" s="35" t="s">
        <v>272</v>
      </c>
      <c r="D75" s="35" t="s">
        <v>273</v>
      </c>
      <c r="E75" s="36" t="n">
        <v>24</v>
      </c>
      <c r="F75" s="36" t="n">
        <v>0</v>
      </c>
      <c r="G75" s="18" t="n">
        <v>0</v>
      </c>
      <c r="H75" s="18" t="n">
        <v>24</v>
      </c>
      <c r="I75" s="36" t="n">
        <v>1</v>
      </c>
      <c r="J75" s="35" t="n">
        <v>9.8</v>
      </c>
    </row>
    <row r="76" s="4" customFormat="true" ht="25.5" hidden="false" customHeight="false" outlineLevel="0" collapsed="false">
      <c r="B76" s="35" t="n">
        <v>72</v>
      </c>
      <c r="C76" s="35" t="s">
        <v>274</v>
      </c>
      <c r="D76" s="35" t="s">
        <v>275</v>
      </c>
      <c r="E76" s="36" t="n">
        <v>0</v>
      </c>
      <c r="F76" s="36" t="n">
        <v>0</v>
      </c>
      <c r="G76" s="18" t="n">
        <v>48</v>
      </c>
      <c r="H76" s="18" t="n">
        <v>0</v>
      </c>
      <c r="I76" s="36" t="n">
        <v>0.416666666666667</v>
      </c>
      <c r="J76" s="35" t="n">
        <v>9.68333333333333</v>
      </c>
    </row>
    <row r="77" s="4" customFormat="true" ht="38.25" hidden="false" customHeight="false" outlineLevel="0" collapsed="false">
      <c r="B77" s="35" t="n">
        <v>73</v>
      </c>
      <c r="C77" s="35" t="s">
        <v>276</v>
      </c>
      <c r="D77" s="35" t="s">
        <v>277</v>
      </c>
      <c r="E77" s="36" t="n">
        <v>0</v>
      </c>
      <c r="F77" s="37" t="n">
        <v>0</v>
      </c>
      <c r="G77" s="18" t="n">
        <v>48</v>
      </c>
      <c r="H77" s="18" t="n">
        <v>0</v>
      </c>
      <c r="I77" s="36" t="n">
        <v>0</v>
      </c>
      <c r="J77" s="35" t="n">
        <v>9.6</v>
      </c>
    </row>
    <row r="78" s="4" customFormat="true" ht="38.25" hidden="false" customHeight="false" outlineLevel="0" collapsed="false">
      <c r="B78" s="35" t="n">
        <v>74</v>
      </c>
      <c r="C78" s="35" t="s">
        <v>278</v>
      </c>
      <c r="D78" s="35" t="s">
        <v>279</v>
      </c>
      <c r="E78" s="36" t="n">
        <v>0</v>
      </c>
      <c r="F78" s="36" t="n">
        <v>0</v>
      </c>
      <c r="G78" s="18" t="n">
        <v>16</v>
      </c>
      <c r="H78" s="18" t="n">
        <v>0</v>
      </c>
      <c r="I78" s="36" t="n">
        <v>32</v>
      </c>
      <c r="J78" s="35" t="n">
        <v>9.6</v>
      </c>
    </row>
    <row r="79" s="4" customFormat="true" ht="25.5" hidden="false" customHeight="false" outlineLevel="0" collapsed="false">
      <c r="B79" s="35" t="n">
        <v>75</v>
      </c>
      <c r="C79" s="35" t="s">
        <v>280</v>
      </c>
      <c r="D79" s="35" t="s">
        <v>281</v>
      </c>
      <c r="E79" s="36" t="n">
        <v>0</v>
      </c>
      <c r="F79" s="36" t="n">
        <v>0</v>
      </c>
      <c r="G79" s="18" t="n">
        <v>24</v>
      </c>
      <c r="H79" s="18" t="n">
        <v>0</v>
      </c>
      <c r="I79" s="36" t="n">
        <v>24</v>
      </c>
      <c r="J79" s="35" t="n">
        <v>9.6</v>
      </c>
    </row>
    <row r="80" s="4" customFormat="true" ht="12.75" hidden="false" customHeight="false" outlineLevel="0" collapsed="false">
      <c r="B80" s="35" t="n">
        <v>76</v>
      </c>
      <c r="C80" s="35" t="s">
        <v>282</v>
      </c>
      <c r="D80" s="35" t="s">
        <v>283</v>
      </c>
      <c r="E80" s="36" t="n">
        <v>0</v>
      </c>
      <c r="F80" s="36" t="n">
        <v>0</v>
      </c>
      <c r="G80" s="18" t="n">
        <v>0</v>
      </c>
      <c r="H80" s="18" t="n">
        <v>24</v>
      </c>
      <c r="I80" s="36" t="n">
        <v>24</v>
      </c>
      <c r="J80" s="35" t="n">
        <v>9.6</v>
      </c>
    </row>
    <row r="81" s="4" customFormat="true" ht="38.25" hidden="false" customHeight="false" outlineLevel="0" collapsed="false">
      <c r="B81" s="35" t="n">
        <v>77</v>
      </c>
      <c r="C81" s="35" t="s">
        <v>284</v>
      </c>
      <c r="D81" s="35" t="s">
        <v>285</v>
      </c>
      <c r="E81" s="36" t="n">
        <v>0</v>
      </c>
      <c r="F81" s="36" t="n">
        <v>0</v>
      </c>
      <c r="G81" s="18" t="n">
        <v>0</v>
      </c>
      <c r="H81" s="18" t="n">
        <v>0</v>
      </c>
      <c r="I81" s="36" t="n">
        <v>48</v>
      </c>
      <c r="J81" s="35" t="n">
        <v>9.6</v>
      </c>
    </row>
    <row r="82" s="4" customFormat="true" ht="25.5" hidden="false" customHeight="false" outlineLevel="0" collapsed="false">
      <c r="B82" s="35" t="n">
        <v>78</v>
      </c>
      <c r="C82" s="35" t="s">
        <v>286</v>
      </c>
      <c r="D82" s="35" t="s">
        <v>287</v>
      </c>
      <c r="E82" s="36" t="n">
        <v>0</v>
      </c>
      <c r="F82" s="36" t="n">
        <v>0</v>
      </c>
      <c r="G82" s="18" t="n">
        <v>24</v>
      </c>
      <c r="H82" s="18" t="n">
        <v>0</v>
      </c>
      <c r="I82" s="36" t="n">
        <v>24</v>
      </c>
      <c r="J82" s="35" t="n">
        <v>9.6</v>
      </c>
    </row>
    <row r="83" s="4" customFormat="true" ht="12.75" hidden="false" customHeight="false" outlineLevel="0" collapsed="false">
      <c r="B83" s="35" t="n">
        <v>79</v>
      </c>
      <c r="C83" s="35" t="s">
        <v>288</v>
      </c>
      <c r="D83" s="35" t="s">
        <v>289</v>
      </c>
      <c r="E83" s="36" t="n">
        <v>3</v>
      </c>
      <c r="F83" s="36" t="n">
        <v>1.01818181818182</v>
      </c>
      <c r="G83" s="18" t="n">
        <v>1.72611464968153</v>
      </c>
      <c r="H83" s="18" t="n">
        <v>40</v>
      </c>
      <c r="I83" s="36" t="n">
        <v>0.194444444444444</v>
      </c>
      <c r="J83" s="35" t="n">
        <v>9.18774818246156</v>
      </c>
    </row>
    <row r="84" s="4" customFormat="true" ht="12.75" hidden="false" customHeight="false" outlineLevel="0" collapsed="false">
      <c r="B84" s="35" t="n">
        <v>80</v>
      </c>
      <c r="C84" s="25" t="s">
        <v>290</v>
      </c>
      <c r="D84" s="25" t="s">
        <v>291</v>
      </c>
      <c r="E84" s="18" t="n">
        <v>24</v>
      </c>
      <c r="F84" s="18" t="n">
        <v>16</v>
      </c>
      <c r="G84" s="18" t="n">
        <v>2.42857142857143</v>
      </c>
      <c r="H84" s="18" t="n">
        <v>1.14285714285714</v>
      </c>
      <c r="I84" s="18" t="n">
        <v>1.72727272727273</v>
      </c>
      <c r="J84" s="25" t="n">
        <v>9.05974025974026</v>
      </c>
    </row>
    <row r="85" s="4" customFormat="true" ht="25.5" hidden="false" customHeight="false" outlineLevel="0" collapsed="false">
      <c r="B85" s="35" t="n">
        <v>81</v>
      </c>
      <c r="C85" s="35" t="s">
        <v>292</v>
      </c>
      <c r="D85" s="35" t="s">
        <v>293</v>
      </c>
      <c r="E85" s="36" t="n">
        <v>16</v>
      </c>
      <c r="F85" s="36" t="n">
        <v>1.27586206896552</v>
      </c>
      <c r="G85" s="18" t="n">
        <v>3.25</v>
      </c>
      <c r="H85" s="18" t="n">
        <v>24</v>
      </c>
      <c r="I85" s="36" t="n">
        <v>0.466666666666667</v>
      </c>
      <c r="J85" s="35" t="n">
        <v>8.99850574712644</v>
      </c>
    </row>
    <row r="86" s="4" customFormat="true" ht="25.5" hidden="false" customHeight="false" outlineLevel="0" collapsed="false">
      <c r="B86" s="35" t="n">
        <v>82</v>
      </c>
      <c r="C86" s="35" t="s">
        <v>294</v>
      </c>
      <c r="D86" s="35" t="s">
        <v>295</v>
      </c>
      <c r="E86" s="36" t="n">
        <v>8</v>
      </c>
      <c r="F86" s="36" t="n">
        <v>1.5</v>
      </c>
      <c r="G86" s="18" t="n">
        <v>32</v>
      </c>
      <c r="H86" s="18" t="n">
        <v>2.4</v>
      </c>
      <c r="I86" s="36" t="n">
        <v>1</v>
      </c>
      <c r="J86" s="35" t="n">
        <v>8.98</v>
      </c>
    </row>
    <row r="87" s="4" customFormat="true" ht="25.5" hidden="false" customHeight="false" outlineLevel="0" collapsed="false">
      <c r="B87" s="35" t="n">
        <v>83</v>
      </c>
      <c r="C87" s="35" t="s">
        <v>296</v>
      </c>
      <c r="D87" s="35" t="s">
        <v>297</v>
      </c>
      <c r="E87" s="36" t="n">
        <v>0</v>
      </c>
      <c r="F87" s="36" t="n">
        <v>1</v>
      </c>
      <c r="G87" s="18" t="n">
        <v>40</v>
      </c>
      <c r="H87" s="18" t="n">
        <v>1.5</v>
      </c>
      <c r="I87" s="36" t="n">
        <v>0.5</v>
      </c>
      <c r="J87" s="35" t="n">
        <v>8.6</v>
      </c>
    </row>
    <row r="88" s="4" customFormat="true" ht="25.5" hidden="false" customHeight="false" outlineLevel="0" collapsed="false">
      <c r="B88" s="35" t="n">
        <v>84</v>
      </c>
      <c r="C88" s="35" t="s">
        <v>298</v>
      </c>
      <c r="D88" s="35" t="s">
        <v>299</v>
      </c>
      <c r="E88" s="36" t="n">
        <v>0</v>
      </c>
      <c r="F88" s="36" t="n">
        <v>0</v>
      </c>
      <c r="G88" s="18" t="n">
        <v>40</v>
      </c>
      <c r="H88" s="18" t="n">
        <v>0</v>
      </c>
      <c r="I88" s="36" t="n">
        <v>1.66666666666667</v>
      </c>
      <c r="J88" s="35" t="n">
        <v>8.33333333333333</v>
      </c>
    </row>
    <row r="89" s="4" customFormat="true" ht="25.5" hidden="false" customHeight="false" outlineLevel="0" collapsed="false">
      <c r="B89" s="35" t="n">
        <v>85</v>
      </c>
      <c r="C89" s="35" t="s">
        <v>300</v>
      </c>
      <c r="D89" s="35" t="s">
        <v>301</v>
      </c>
      <c r="E89" s="36" t="n">
        <v>0</v>
      </c>
      <c r="F89" s="36" t="n">
        <v>0</v>
      </c>
      <c r="G89" s="18" t="n">
        <v>0</v>
      </c>
      <c r="H89" s="18" t="n">
        <v>1.5</v>
      </c>
      <c r="I89" s="36" t="n">
        <v>40</v>
      </c>
      <c r="J89" s="35" t="n">
        <v>8.3</v>
      </c>
    </row>
    <row r="90" s="4" customFormat="true" ht="25.5" hidden="false" customHeight="false" outlineLevel="0" collapsed="false">
      <c r="B90" s="35" t="n">
        <v>86</v>
      </c>
      <c r="C90" s="35" t="s">
        <v>302</v>
      </c>
      <c r="D90" s="35" t="s">
        <v>303</v>
      </c>
      <c r="E90" s="36" t="n">
        <v>0</v>
      </c>
      <c r="F90" s="36" t="n">
        <v>0.833333333333333</v>
      </c>
      <c r="G90" s="18" t="n">
        <v>40</v>
      </c>
      <c r="H90" s="18" t="n">
        <v>0</v>
      </c>
      <c r="I90" s="36" t="n">
        <v>0</v>
      </c>
      <c r="J90" s="35" t="n">
        <v>8.16666666666667</v>
      </c>
    </row>
    <row r="91" s="4" customFormat="true" ht="12.75" hidden="false" customHeight="false" outlineLevel="0" collapsed="false">
      <c r="B91" s="35" t="n">
        <v>87</v>
      </c>
      <c r="C91" s="38" t="s">
        <v>304</v>
      </c>
      <c r="D91" s="38" t="s">
        <v>305</v>
      </c>
      <c r="E91" s="37" t="n">
        <v>0</v>
      </c>
      <c r="F91" s="36" t="n">
        <v>0</v>
      </c>
      <c r="G91" s="18" t="n">
        <v>0</v>
      </c>
      <c r="H91" s="18" t="n">
        <v>0</v>
      </c>
      <c r="I91" s="36" t="n">
        <v>40</v>
      </c>
      <c r="J91" s="35" t="n">
        <v>8</v>
      </c>
    </row>
    <row r="92" s="4" customFormat="true" ht="25.5" hidden="false" customHeight="false" outlineLevel="0" collapsed="false">
      <c r="B92" s="35" t="n">
        <v>88</v>
      </c>
      <c r="C92" s="35" t="s">
        <v>306</v>
      </c>
      <c r="D92" s="35" t="s">
        <v>307</v>
      </c>
      <c r="E92" s="36" t="n">
        <v>0</v>
      </c>
      <c r="F92" s="36" t="n">
        <v>0</v>
      </c>
      <c r="G92" s="18" t="n">
        <v>0</v>
      </c>
      <c r="H92" s="18" t="n">
        <v>40</v>
      </c>
      <c r="I92" s="36" t="n">
        <v>0</v>
      </c>
      <c r="J92" s="35" t="n">
        <v>8</v>
      </c>
    </row>
    <row r="93" s="4" customFormat="true" ht="25.5" hidden="false" customHeight="false" outlineLevel="0" collapsed="false">
      <c r="B93" s="35" t="n">
        <v>89</v>
      </c>
      <c r="C93" s="35" t="s">
        <v>308</v>
      </c>
      <c r="D93" s="35" t="s">
        <v>309</v>
      </c>
      <c r="E93" s="36" t="n">
        <v>0</v>
      </c>
      <c r="F93" s="36" t="n">
        <v>0</v>
      </c>
      <c r="G93" s="18" t="n">
        <v>16</v>
      </c>
      <c r="H93" s="18" t="n">
        <v>0</v>
      </c>
      <c r="I93" s="36" t="n">
        <v>24</v>
      </c>
      <c r="J93" s="35" t="n">
        <v>8</v>
      </c>
    </row>
    <row r="94" s="4" customFormat="true" ht="38.25" hidden="false" customHeight="false" outlineLevel="0" collapsed="false">
      <c r="B94" s="35" t="n">
        <v>90</v>
      </c>
      <c r="C94" s="35" t="s">
        <v>310</v>
      </c>
      <c r="D94" s="35" t="s">
        <v>311</v>
      </c>
      <c r="E94" s="36" t="n">
        <v>0</v>
      </c>
      <c r="F94" s="36" t="n">
        <v>1</v>
      </c>
      <c r="G94" s="18" t="n">
        <v>32</v>
      </c>
      <c r="H94" s="18" t="n">
        <v>1.66666666666667</v>
      </c>
      <c r="I94" s="36" t="n">
        <v>3</v>
      </c>
      <c r="J94" s="35" t="n">
        <v>7.53333333333333</v>
      </c>
    </row>
    <row r="95" s="4" customFormat="true" ht="25.5" hidden="false" customHeight="false" outlineLevel="0" collapsed="false">
      <c r="B95" s="35" t="n">
        <v>91</v>
      </c>
      <c r="C95" s="35" t="s">
        <v>312</v>
      </c>
      <c r="D95" s="35" t="s">
        <v>313</v>
      </c>
      <c r="E95" s="36" t="n">
        <v>0</v>
      </c>
      <c r="F95" s="36" t="n">
        <v>0.6</v>
      </c>
      <c r="G95" s="18" t="n">
        <v>32</v>
      </c>
      <c r="H95" s="18" t="n">
        <v>1</v>
      </c>
      <c r="I95" s="36" t="n">
        <v>1.66666666666667</v>
      </c>
      <c r="J95" s="35" t="n">
        <v>7.05333333333333</v>
      </c>
    </row>
    <row r="96" s="4" customFormat="true" ht="12.75" hidden="false" customHeight="false" outlineLevel="0" collapsed="false">
      <c r="B96" s="35" t="n">
        <v>92</v>
      </c>
      <c r="C96" s="35" t="s">
        <v>314</v>
      </c>
      <c r="D96" s="35" t="s">
        <v>315</v>
      </c>
      <c r="E96" s="36" t="n">
        <v>0</v>
      </c>
      <c r="F96" s="36" t="n">
        <v>0</v>
      </c>
      <c r="G96" s="18" t="n">
        <v>32</v>
      </c>
      <c r="H96" s="18" t="n">
        <v>1.33333333333333</v>
      </c>
      <c r="I96" s="36" t="n">
        <v>1</v>
      </c>
      <c r="J96" s="35" t="n">
        <v>6.86666666666667</v>
      </c>
    </row>
    <row r="97" s="4" customFormat="true" ht="25.5" hidden="false" customHeight="false" outlineLevel="0" collapsed="false">
      <c r="B97" s="35" t="n">
        <v>93</v>
      </c>
      <c r="C97" s="35" t="s">
        <v>316</v>
      </c>
      <c r="D97" s="35" t="s">
        <v>317</v>
      </c>
      <c r="E97" s="36" t="n">
        <v>1.33333333333333</v>
      </c>
      <c r="F97" s="36" t="n">
        <v>0</v>
      </c>
      <c r="G97" s="18" t="n">
        <v>0</v>
      </c>
      <c r="H97" s="18" t="n">
        <v>0.8</v>
      </c>
      <c r="I97" s="36" t="n">
        <v>32</v>
      </c>
      <c r="J97" s="35" t="n">
        <v>6.82666666666667</v>
      </c>
    </row>
    <row r="98" s="4" customFormat="true" ht="25.5" hidden="false" customHeight="false" outlineLevel="0" collapsed="false">
      <c r="B98" s="35" t="n">
        <v>94</v>
      </c>
      <c r="C98" s="35" t="s">
        <v>318</v>
      </c>
      <c r="D98" s="35" t="s">
        <v>319</v>
      </c>
      <c r="E98" s="36" t="n">
        <v>0.555555555555556</v>
      </c>
      <c r="F98" s="36" t="n">
        <v>0</v>
      </c>
      <c r="G98" s="18" t="n">
        <v>1.5</v>
      </c>
      <c r="H98" s="18" t="n">
        <v>0</v>
      </c>
      <c r="I98" s="36" t="n">
        <v>32</v>
      </c>
      <c r="J98" s="35" t="n">
        <v>6.81111111111111</v>
      </c>
    </row>
    <row r="99" s="4" customFormat="true" ht="12.75" hidden="false" customHeight="false" outlineLevel="0" collapsed="false">
      <c r="B99" s="35" t="n">
        <v>95</v>
      </c>
      <c r="C99" s="35" t="s">
        <v>320</v>
      </c>
      <c r="D99" s="35" t="s">
        <v>321</v>
      </c>
      <c r="E99" s="36" t="n">
        <v>0</v>
      </c>
      <c r="F99" s="36" t="n">
        <v>0</v>
      </c>
      <c r="G99" s="18" t="n">
        <v>32</v>
      </c>
      <c r="H99" s="18" t="n">
        <v>0</v>
      </c>
      <c r="I99" s="36" t="n">
        <v>1</v>
      </c>
      <c r="J99" s="35" t="n">
        <v>6.6</v>
      </c>
    </row>
    <row r="100" s="4" customFormat="true" ht="38.25" hidden="false" customHeight="false" outlineLevel="0" collapsed="false">
      <c r="B100" s="35" t="n">
        <v>96</v>
      </c>
      <c r="C100" s="35" t="s">
        <v>322</v>
      </c>
      <c r="D100" s="35" t="s">
        <v>323</v>
      </c>
      <c r="E100" s="36" t="n">
        <v>0</v>
      </c>
      <c r="F100" s="36" t="n">
        <v>0</v>
      </c>
      <c r="G100" s="18" t="n">
        <v>0</v>
      </c>
      <c r="H100" s="18" t="n">
        <v>0.8</v>
      </c>
      <c r="I100" s="36" t="n">
        <v>32</v>
      </c>
      <c r="J100" s="35" t="n">
        <v>6.56</v>
      </c>
    </row>
    <row r="101" s="4" customFormat="true" ht="25.5" hidden="false" customHeight="false" outlineLevel="0" collapsed="false">
      <c r="B101" s="35" t="n">
        <v>97</v>
      </c>
      <c r="C101" s="35" t="s">
        <v>324</v>
      </c>
      <c r="D101" s="35" t="s">
        <v>325</v>
      </c>
      <c r="E101" s="36" t="n">
        <v>0</v>
      </c>
      <c r="F101" s="36" t="n">
        <v>32</v>
      </c>
      <c r="G101" s="18" t="n">
        <v>0</v>
      </c>
      <c r="H101" s="18" t="n">
        <v>0</v>
      </c>
      <c r="I101" s="36" t="n">
        <v>0</v>
      </c>
      <c r="J101" s="35" t="n">
        <v>6.4</v>
      </c>
    </row>
    <row r="102" s="4" customFormat="true" ht="12.75" hidden="false" customHeight="false" outlineLevel="0" collapsed="false">
      <c r="B102" s="35" t="n">
        <v>98</v>
      </c>
      <c r="C102" s="35" t="s">
        <v>326</v>
      </c>
      <c r="D102" s="35" t="s">
        <v>327</v>
      </c>
      <c r="E102" s="36" t="n">
        <v>0</v>
      </c>
      <c r="F102" s="36" t="n">
        <v>32</v>
      </c>
      <c r="G102" s="18" t="n">
        <v>0</v>
      </c>
      <c r="H102" s="18" t="n">
        <v>0</v>
      </c>
      <c r="I102" s="36" t="n">
        <v>0</v>
      </c>
      <c r="J102" s="35" t="n">
        <v>6.4</v>
      </c>
    </row>
    <row r="103" s="4" customFormat="true" ht="12.75" hidden="false" customHeight="false" outlineLevel="0" collapsed="false">
      <c r="B103" s="35" t="n">
        <v>99</v>
      </c>
      <c r="C103" s="35" t="s">
        <v>328</v>
      </c>
      <c r="D103" s="35" t="s">
        <v>329</v>
      </c>
      <c r="E103" s="36" t="n">
        <v>0</v>
      </c>
      <c r="F103" s="36" t="n">
        <v>0</v>
      </c>
      <c r="G103" s="18" t="n">
        <v>0</v>
      </c>
      <c r="H103" s="18" t="n">
        <v>32</v>
      </c>
      <c r="I103" s="36" t="n">
        <v>0</v>
      </c>
      <c r="J103" s="35" t="n">
        <v>6.4</v>
      </c>
    </row>
    <row r="104" s="4" customFormat="true" ht="25.5" hidden="false" customHeight="false" outlineLevel="0" collapsed="false">
      <c r="B104" s="35" t="n">
        <v>100</v>
      </c>
      <c r="C104" s="35" t="s">
        <v>330</v>
      </c>
      <c r="D104" s="35" t="s">
        <v>331</v>
      </c>
      <c r="E104" s="36" t="n">
        <v>0</v>
      </c>
      <c r="F104" s="36" t="n">
        <v>0</v>
      </c>
      <c r="G104" s="18" t="n">
        <v>32</v>
      </c>
      <c r="H104" s="18" t="n">
        <v>0</v>
      </c>
      <c r="I104" s="36" t="n">
        <v>0</v>
      </c>
      <c r="J104" s="35" t="n">
        <v>6.4</v>
      </c>
    </row>
    <row r="105" s="4" customFormat="true" ht="25.5" hidden="false" customHeight="false" outlineLevel="0" collapsed="false">
      <c r="B105" s="35" t="n">
        <v>101</v>
      </c>
      <c r="C105" s="35" t="s">
        <v>332</v>
      </c>
      <c r="D105" s="35" t="s">
        <v>333</v>
      </c>
      <c r="E105" s="36" t="n">
        <v>0</v>
      </c>
      <c r="F105" s="36" t="n">
        <v>0</v>
      </c>
      <c r="G105" s="18" t="n">
        <v>0</v>
      </c>
      <c r="H105" s="18" t="n">
        <v>0</v>
      </c>
      <c r="I105" s="36" t="n">
        <v>32</v>
      </c>
      <c r="J105" s="35" t="n">
        <v>6.4</v>
      </c>
    </row>
    <row r="106" s="4" customFormat="true" ht="38.25" hidden="false" customHeight="false" outlineLevel="0" collapsed="false">
      <c r="B106" s="35" t="n">
        <v>102</v>
      </c>
      <c r="C106" s="35" t="s">
        <v>334</v>
      </c>
      <c r="D106" s="35" t="s">
        <v>335</v>
      </c>
      <c r="E106" s="36" t="n">
        <v>0</v>
      </c>
      <c r="F106" s="36" t="n">
        <v>0</v>
      </c>
      <c r="G106" s="18" t="n">
        <v>0</v>
      </c>
      <c r="H106" s="18" t="n">
        <v>0</v>
      </c>
      <c r="I106" s="36" t="n">
        <v>32</v>
      </c>
      <c r="J106" s="35" t="n">
        <v>6.4</v>
      </c>
    </row>
    <row r="107" s="4" customFormat="true" ht="12.75" hidden="false" customHeight="false" outlineLevel="0" collapsed="false">
      <c r="B107" s="35" t="n">
        <v>103</v>
      </c>
      <c r="C107" s="35" t="s">
        <v>336</v>
      </c>
      <c r="D107" s="35" t="s">
        <v>337</v>
      </c>
      <c r="E107" s="36" t="n">
        <v>0</v>
      </c>
      <c r="F107" s="36" t="n">
        <v>0</v>
      </c>
      <c r="G107" s="18" t="n">
        <v>32</v>
      </c>
      <c r="H107" s="18" t="n">
        <v>0</v>
      </c>
      <c r="I107" s="36" t="n">
        <v>0</v>
      </c>
      <c r="J107" s="35" t="n">
        <v>6.4</v>
      </c>
    </row>
    <row r="108" s="4" customFormat="true" ht="12.75" hidden="false" customHeight="false" outlineLevel="0" collapsed="false">
      <c r="B108" s="35" t="n">
        <v>104</v>
      </c>
      <c r="C108" s="35" t="s">
        <v>338</v>
      </c>
      <c r="D108" s="35" t="s">
        <v>339</v>
      </c>
      <c r="E108" s="36" t="n">
        <v>0</v>
      </c>
      <c r="F108" s="36" t="n">
        <v>0</v>
      </c>
      <c r="G108" s="18" t="n">
        <v>0</v>
      </c>
      <c r="H108" s="18" t="n">
        <v>0</v>
      </c>
      <c r="I108" s="36" t="n">
        <v>32</v>
      </c>
      <c r="J108" s="35" t="n">
        <v>6.4</v>
      </c>
    </row>
    <row r="109" s="4" customFormat="true" ht="12.75" hidden="false" customHeight="false" outlineLevel="0" collapsed="false">
      <c r="B109" s="35" t="n">
        <v>105</v>
      </c>
      <c r="C109" s="35" t="s">
        <v>340</v>
      </c>
      <c r="D109" s="35" t="s">
        <v>341</v>
      </c>
      <c r="E109" s="36" t="n">
        <v>0</v>
      </c>
      <c r="F109" s="36" t="n">
        <v>1.9</v>
      </c>
      <c r="G109" s="18" t="n">
        <v>1.06666666666667</v>
      </c>
      <c r="H109" s="18" t="n">
        <v>24</v>
      </c>
      <c r="I109" s="36" t="n">
        <v>0</v>
      </c>
      <c r="J109" s="35" t="n">
        <v>5.39333333333333</v>
      </c>
    </row>
    <row r="110" s="4" customFormat="true" ht="25.5" hidden="false" customHeight="false" outlineLevel="0" collapsed="false">
      <c r="B110" s="35" t="n">
        <v>106</v>
      </c>
      <c r="C110" s="35" t="s">
        <v>342</v>
      </c>
      <c r="D110" s="35" t="s">
        <v>343</v>
      </c>
      <c r="E110" s="36" t="n">
        <v>0</v>
      </c>
      <c r="F110" s="36" t="n">
        <v>0</v>
      </c>
      <c r="G110" s="18" t="n">
        <v>1.4</v>
      </c>
      <c r="H110" s="18" t="n">
        <v>1.375</v>
      </c>
      <c r="I110" s="36" t="n">
        <v>24</v>
      </c>
      <c r="J110" s="35" t="n">
        <v>5.355</v>
      </c>
    </row>
    <row r="111" s="4" customFormat="true" ht="25.5" hidden="false" customHeight="false" outlineLevel="0" collapsed="false">
      <c r="B111" s="35" t="n">
        <v>107</v>
      </c>
      <c r="C111" s="35" t="s">
        <v>344</v>
      </c>
      <c r="D111" s="35" t="s">
        <v>345</v>
      </c>
      <c r="E111" s="36" t="n">
        <v>2.33333333333333</v>
      </c>
      <c r="F111" s="36" t="n">
        <v>24</v>
      </c>
      <c r="G111" s="18" t="n">
        <v>0</v>
      </c>
      <c r="H111" s="18" t="n">
        <v>0</v>
      </c>
      <c r="I111" s="36" t="n">
        <v>0</v>
      </c>
      <c r="J111" s="35" t="n">
        <v>5.26666666666667</v>
      </c>
    </row>
    <row r="112" s="4" customFormat="true" ht="12.75" hidden="false" customHeight="false" outlineLevel="0" collapsed="false">
      <c r="B112" s="35" t="n">
        <v>108</v>
      </c>
      <c r="C112" s="35" t="s">
        <v>346</v>
      </c>
      <c r="D112" s="35" t="s">
        <v>347</v>
      </c>
      <c r="E112" s="36" t="n">
        <v>0</v>
      </c>
      <c r="F112" s="36" t="n">
        <v>0</v>
      </c>
      <c r="G112" s="18" t="n">
        <v>0</v>
      </c>
      <c r="H112" s="18" t="n">
        <v>1.5</v>
      </c>
      <c r="I112" s="36" t="n">
        <v>24</v>
      </c>
      <c r="J112" s="35" t="n">
        <v>5.1</v>
      </c>
    </row>
    <row r="113" s="4" customFormat="true" ht="12.75" hidden="false" customHeight="false" outlineLevel="0" collapsed="false">
      <c r="B113" s="35" t="n">
        <v>109</v>
      </c>
      <c r="C113" s="35" t="s">
        <v>348</v>
      </c>
      <c r="D113" s="35" t="s">
        <v>349</v>
      </c>
      <c r="E113" s="36" t="n">
        <v>0</v>
      </c>
      <c r="F113" s="36" t="n">
        <v>0</v>
      </c>
      <c r="G113" s="18" t="n">
        <v>24</v>
      </c>
      <c r="H113" s="18" t="n">
        <v>0</v>
      </c>
      <c r="I113" s="36" t="n">
        <v>0</v>
      </c>
      <c r="J113" s="35" t="n">
        <v>4.8</v>
      </c>
    </row>
    <row r="114" s="4" customFormat="true" ht="25.5" hidden="false" customHeight="false" outlineLevel="0" collapsed="false">
      <c r="B114" s="35" t="n">
        <v>110</v>
      </c>
      <c r="C114" s="35" t="s">
        <v>350</v>
      </c>
      <c r="D114" s="35" t="s">
        <v>351</v>
      </c>
      <c r="E114" s="36" t="n">
        <v>0</v>
      </c>
      <c r="F114" s="36" t="n">
        <v>24</v>
      </c>
      <c r="G114" s="18" t="n">
        <v>0</v>
      </c>
      <c r="H114" s="18" t="n">
        <v>0</v>
      </c>
      <c r="I114" s="36" t="n">
        <v>0</v>
      </c>
      <c r="J114" s="35" t="n">
        <v>4.8</v>
      </c>
    </row>
    <row r="115" s="4" customFormat="true" ht="51" hidden="false" customHeight="false" outlineLevel="0" collapsed="false">
      <c r="B115" s="35" t="n">
        <v>111</v>
      </c>
      <c r="C115" s="35" t="s">
        <v>352</v>
      </c>
      <c r="D115" s="35" t="s">
        <v>353</v>
      </c>
      <c r="E115" s="36" t="n">
        <v>0</v>
      </c>
      <c r="F115" s="36" t="n">
        <v>0</v>
      </c>
      <c r="G115" s="18" t="n">
        <v>0</v>
      </c>
      <c r="H115" s="18" t="n">
        <v>0</v>
      </c>
      <c r="I115" s="36" t="n">
        <v>24</v>
      </c>
      <c r="J115" s="35" t="n">
        <v>4.8</v>
      </c>
    </row>
    <row r="116" s="4" customFormat="true" ht="12.75" hidden="false" customHeight="false" outlineLevel="0" collapsed="false">
      <c r="B116" s="35" t="n">
        <v>112</v>
      </c>
      <c r="C116" s="35" t="s">
        <v>354</v>
      </c>
      <c r="D116" s="35" t="s">
        <v>355</v>
      </c>
      <c r="E116" s="36" t="n">
        <v>0</v>
      </c>
      <c r="F116" s="36" t="n">
        <v>0</v>
      </c>
      <c r="G116" s="18" t="n">
        <v>24</v>
      </c>
      <c r="H116" s="18" t="n">
        <v>0</v>
      </c>
      <c r="I116" s="36" t="n">
        <v>0</v>
      </c>
      <c r="J116" s="35" t="n">
        <v>4.8</v>
      </c>
    </row>
    <row r="117" s="4" customFormat="true" ht="12.75" hidden="false" customHeight="false" outlineLevel="0" collapsed="false">
      <c r="B117" s="35" t="n">
        <v>113</v>
      </c>
      <c r="C117" s="35" t="s">
        <v>356</v>
      </c>
      <c r="D117" s="35" t="s">
        <v>357</v>
      </c>
      <c r="E117" s="36" t="n">
        <v>0</v>
      </c>
      <c r="F117" s="36" t="n">
        <v>0</v>
      </c>
      <c r="G117" s="18" t="n">
        <v>0</v>
      </c>
      <c r="H117" s="18" t="n">
        <v>24</v>
      </c>
      <c r="I117" s="36" t="n">
        <v>0</v>
      </c>
      <c r="J117" s="35" t="n">
        <v>4.8</v>
      </c>
    </row>
    <row r="118" s="4" customFormat="true" ht="25.5" hidden="false" customHeight="false" outlineLevel="0" collapsed="false">
      <c r="B118" s="35" t="n">
        <v>114</v>
      </c>
      <c r="C118" s="35" t="s">
        <v>358</v>
      </c>
      <c r="D118" s="35" t="s">
        <v>359</v>
      </c>
      <c r="E118" s="36" t="n">
        <v>0</v>
      </c>
      <c r="F118" s="36" t="n">
        <v>0</v>
      </c>
      <c r="G118" s="18" t="n">
        <v>0</v>
      </c>
      <c r="H118" s="18" t="n">
        <v>24</v>
      </c>
      <c r="I118" s="36" t="n">
        <v>0</v>
      </c>
      <c r="J118" s="35" t="n">
        <v>4.8</v>
      </c>
    </row>
    <row r="119" s="4" customFormat="true" ht="12.75" hidden="false" customHeight="false" outlineLevel="0" collapsed="false">
      <c r="B119" s="35" t="n">
        <v>115</v>
      </c>
      <c r="C119" s="35" t="s">
        <v>360</v>
      </c>
      <c r="D119" s="35" t="s">
        <v>361</v>
      </c>
      <c r="E119" s="36" t="n">
        <v>0</v>
      </c>
      <c r="F119" s="36" t="n">
        <v>0</v>
      </c>
      <c r="G119" s="18" t="n">
        <v>0</v>
      </c>
      <c r="H119" s="18" t="n">
        <v>0</v>
      </c>
      <c r="I119" s="36" t="n">
        <v>24</v>
      </c>
      <c r="J119" s="35" t="n">
        <v>4.8</v>
      </c>
    </row>
    <row r="120" s="4" customFormat="true" ht="12.75" hidden="false" customHeight="false" outlineLevel="0" collapsed="false">
      <c r="B120" s="35" t="n">
        <v>116</v>
      </c>
      <c r="C120" s="35" t="s">
        <v>362</v>
      </c>
      <c r="D120" s="35" t="s">
        <v>363</v>
      </c>
      <c r="E120" s="36" t="n">
        <v>0</v>
      </c>
      <c r="F120" s="36" t="n">
        <v>0</v>
      </c>
      <c r="G120" s="18" t="n">
        <v>0</v>
      </c>
      <c r="H120" s="18" t="n">
        <v>24</v>
      </c>
      <c r="I120" s="36" t="n">
        <v>0</v>
      </c>
      <c r="J120" s="35" t="n">
        <v>4.8</v>
      </c>
    </row>
    <row r="121" s="4" customFormat="true" ht="12.75" hidden="false" customHeight="false" outlineLevel="0" collapsed="false">
      <c r="B121" s="35" t="n">
        <v>117</v>
      </c>
      <c r="C121" s="35" t="s">
        <v>364</v>
      </c>
      <c r="D121" s="35" t="s">
        <v>365</v>
      </c>
      <c r="E121" s="36" t="n">
        <v>0</v>
      </c>
      <c r="F121" s="36" t="n">
        <v>24</v>
      </c>
      <c r="G121" s="18" t="n">
        <v>0</v>
      </c>
      <c r="H121" s="18" t="n">
        <v>0</v>
      </c>
      <c r="I121" s="36" t="n">
        <v>0</v>
      </c>
      <c r="J121" s="35" t="n">
        <v>4.8</v>
      </c>
    </row>
    <row r="122" s="4" customFormat="true" ht="25.5" hidden="false" customHeight="false" outlineLevel="0" collapsed="false">
      <c r="B122" s="35" t="n">
        <v>118</v>
      </c>
      <c r="C122" s="35" t="s">
        <v>366</v>
      </c>
      <c r="D122" s="35" t="s">
        <v>367</v>
      </c>
      <c r="E122" s="36" t="n">
        <v>0</v>
      </c>
      <c r="F122" s="36" t="n">
        <v>0.666666666666667</v>
      </c>
      <c r="G122" s="18" t="n">
        <v>16</v>
      </c>
      <c r="H122" s="18" t="n">
        <v>1.15</v>
      </c>
      <c r="I122" s="36" t="n">
        <v>3.5</v>
      </c>
      <c r="J122" s="35" t="n">
        <v>4.26333333333333</v>
      </c>
    </row>
    <row r="123" s="4" customFormat="true" ht="38.25" hidden="false" customHeight="false" outlineLevel="0" collapsed="false">
      <c r="B123" s="35" t="n">
        <v>119</v>
      </c>
      <c r="C123" s="35" t="s">
        <v>368</v>
      </c>
      <c r="D123" s="35" t="s">
        <v>369</v>
      </c>
      <c r="E123" s="36" t="n">
        <v>0</v>
      </c>
      <c r="F123" s="36" t="n">
        <v>1.44444444444444</v>
      </c>
      <c r="G123" s="18" t="n">
        <v>16</v>
      </c>
      <c r="H123" s="18" t="n">
        <v>1.75</v>
      </c>
      <c r="I123" s="36" t="n">
        <v>1.16666666666667</v>
      </c>
      <c r="J123" s="35" t="n">
        <v>4.07222222222222</v>
      </c>
    </row>
    <row r="124" s="4" customFormat="true" ht="38.25" hidden="false" customHeight="false" outlineLevel="0" collapsed="false">
      <c r="B124" s="35" t="n">
        <v>120</v>
      </c>
      <c r="C124" s="35" t="s">
        <v>370</v>
      </c>
      <c r="D124" s="35" t="s">
        <v>371</v>
      </c>
      <c r="E124" s="36" t="n">
        <v>0</v>
      </c>
      <c r="F124" s="36" t="n">
        <v>1.5</v>
      </c>
      <c r="G124" s="18" t="n">
        <v>16</v>
      </c>
      <c r="H124" s="18" t="n">
        <v>0</v>
      </c>
      <c r="I124" s="36" t="n">
        <v>1.66666666666667</v>
      </c>
      <c r="J124" s="35" t="n">
        <v>3.83333333333333</v>
      </c>
    </row>
    <row r="125" s="4" customFormat="true" ht="25.5" hidden="false" customHeight="false" outlineLevel="0" collapsed="false">
      <c r="B125" s="35" t="n">
        <v>121</v>
      </c>
      <c r="C125" s="35" t="s">
        <v>372</v>
      </c>
      <c r="D125" s="35" t="s">
        <v>373</v>
      </c>
      <c r="E125" s="36" t="n">
        <v>0</v>
      </c>
      <c r="F125" s="36" t="n">
        <v>1.25</v>
      </c>
      <c r="G125" s="18" t="n">
        <v>16</v>
      </c>
      <c r="H125" s="18" t="n">
        <v>0</v>
      </c>
      <c r="I125" s="36" t="n">
        <v>1.4</v>
      </c>
      <c r="J125" s="35" t="n">
        <v>3.73</v>
      </c>
    </row>
    <row r="126" s="4" customFormat="true" ht="25.5" hidden="false" customHeight="false" outlineLevel="0" collapsed="false">
      <c r="B126" s="35" t="n">
        <v>122</v>
      </c>
      <c r="C126" s="35" t="s">
        <v>374</v>
      </c>
      <c r="D126" s="35" t="s">
        <v>375</v>
      </c>
      <c r="E126" s="36" t="n">
        <v>0</v>
      </c>
      <c r="F126" s="36" t="n">
        <v>1</v>
      </c>
      <c r="G126" s="18" t="n">
        <v>16</v>
      </c>
      <c r="H126" s="18" t="n">
        <v>0</v>
      </c>
      <c r="I126" s="36" t="n">
        <v>1</v>
      </c>
      <c r="J126" s="35" t="n">
        <v>3.6</v>
      </c>
    </row>
    <row r="127" s="4" customFormat="true" ht="38.25" hidden="false" customHeight="false" outlineLevel="0" collapsed="false">
      <c r="B127" s="35" t="n">
        <v>123</v>
      </c>
      <c r="C127" s="35" t="s">
        <v>376</v>
      </c>
      <c r="D127" s="35" t="s">
        <v>377</v>
      </c>
      <c r="E127" s="36" t="n">
        <v>0</v>
      </c>
      <c r="F127" s="36" t="n">
        <v>1.5</v>
      </c>
      <c r="G127" s="18" t="n">
        <v>16</v>
      </c>
      <c r="H127" s="18" t="n">
        <v>0</v>
      </c>
      <c r="I127" s="36" t="n">
        <v>0</v>
      </c>
      <c r="J127" s="35" t="n">
        <v>3.5</v>
      </c>
    </row>
    <row r="128" s="4" customFormat="true" ht="38.25" hidden="false" customHeight="false" outlineLevel="0" collapsed="false">
      <c r="B128" s="35" t="n">
        <v>124</v>
      </c>
      <c r="C128" s="35" t="s">
        <v>378</v>
      </c>
      <c r="D128" s="35" t="s">
        <v>379</v>
      </c>
      <c r="E128" s="36" t="n">
        <v>0</v>
      </c>
      <c r="F128" s="36" t="n">
        <v>0.857142857142857</v>
      </c>
      <c r="G128" s="18" t="n">
        <v>16</v>
      </c>
      <c r="H128" s="18" t="n">
        <v>0</v>
      </c>
      <c r="I128" s="36" t="n">
        <v>0.5</v>
      </c>
      <c r="J128" s="35" t="n">
        <v>3.47142857142857</v>
      </c>
    </row>
    <row r="129" s="4" customFormat="true" ht="12.75" hidden="false" customHeight="false" outlineLevel="0" collapsed="false">
      <c r="B129" s="35" t="n">
        <v>125</v>
      </c>
      <c r="C129" s="35" t="s">
        <v>380</v>
      </c>
      <c r="D129" s="35" t="s">
        <v>381</v>
      </c>
      <c r="E129" s="36" t="n">
        <v>0</v>
      </c>
      <c r="F129" s="36" t="n">
        <v>0.75</v>
      </c>
      <c r="G129" s="18" t="n">
        <v>16</v>
      </c>
      <c r="H129" s="18" t="n">
        <v>0</v>
      </c>
      <c r="I129" s="36" t="n">
        <v>0</v>
      </c>
      <c r="J129" s="35" t="n">
        <v>3.35</v>
      </c>
    </row>
    <row r="130" s="4" customFormat="true" ht="38.25" hidden="false" customHeight="false" outlineLevel="0" collapsed="false">
      <c r="B130" s="35" t="n">
        <v>126</v>
      </c>
      <c r="C130" s="35" t="s">
        <v>382</v>
      </c>
      <c r="D130" s="35" t="s">
        <v>383</v>
      </c>
      <c r="E130" s="36" t="n">
        <v>0</v>
      </c>
      <c r="F130" s="36" t="n">
        <v>16</v>
      </c>
      <c r="G130" s="18" t="n">
        <v>0</v>
      </c>
      <c r="H130" s="18" t="n">
        <v>0.6</v>
      </c>
      <c r="I130" s="36" t="n">
        <v>0</v>
      </c>
      <c r="J130" s="35" t="n">
        <v>3.32</v>
      </c>
    </row>
    <row r="131" s="4" customFormat="true" ht="12.75" hidden="false" customHeight="false" outlineLevel="0" collapsed="false">
      <c r="B131" s="35" t="n">
        <v>127</v>
      </c>
      <c r="C131" s="35" t="s">
        <v>384</v>
      </c>
      <c r="D131" s="35" t="s">
        <v>385</v>
      </c>
      <c r="E131" s="36" t="n">
        <v>0</v>
      </c>
      <c r="F131" s="36" t="n">
        <v>0</v>
      </c>
      <c r="G131" s="18" t="n">
        <v>16</v>
      </c>
      <c r="H131" s="18" t="n">
        <v>0</v>
      </c>
      <c r="I131" s="36" t="n">
        <v>0</v>
      </c>
      <c r="J131" s="35" t="n">
        <v>3.2</v>
      </c>
    </row>
    <row r="132" s="4" customFormat="true" ht="12.75" hidden="false" customHeight="false" outlineLevel="0" collapsed="false">
      <c r="B132" s="35" t="n">
        <v>128</v>
      </c>
      <c r="C132" s="35" t="s">
        <v>386</v>
      </c>
      <c r="D132" s="35" t="s">
        <v>387</v>
      </c>
      <c r="E132" s="36" t="n">
        <v>0</v>
      </c>
      <c r="F132" s="36" t="n">
        <v>16</v>
      </c>
      <c r="G132" s="18" t="n">
        <v>0</v>
      </c>
      <c r="H132" s="18" t="n">
        <v>0</v>
      </c>
      <c r="I132" s="36" t="n">
        <v>0</v>
      </c>
      <c r="J132" s="35" t="n">
        <v>3.2</v>
      </c>
    </row>
    <row r="133" s="4" customFormat="true" ht="12.75" hidden="false" customHeight="false" outlineLevel="0" collapsed="false">
      <c r="B133" s="35" t="n">
        <v>129</v>
      </c>
      <c r="C133" s="35" t="s">
        <v>388</v>
      </c>
      <c r="D133" s="35" t="s">
        <v>389</v>
      </c>
      <c r="E133" s="36" t="n">
        <v>0</v>
      </c>
      <c r="F133" s="36" t="n">
        <v>0</v>
      </c>
      <c r="G133" s="18" t="n">
        <v>16</v>
      </c>
      <c r="H133" s="18" t="n">
        <v>0</v>
      </c>
      <c r="I133" s="36" t="n">
        <v>0</v>
      </c>
      <c r="J133" s="35" t="n">
        <v>3.2</v>
      </c>
    </row>
    <row r="134" s="4" customFormat="true" ht="51" hidden="false" customHeight="false" outlineLevel="0" collapsed="false">
      <c r="B134" s="35" t="n">
        <v>130</v>
      </c>
      <c r="C134" s="35" t="s">
        <v>390</v>
      </c>
      <c r="D134" s="35" t="s">
        <v>391</v>
      </c>
      <c r="E134" s="36" t="n">
        <v>0</v>
      </c>
      <c r="F134" s="36" t="n">
        <v>0</v>
      </c>
      <c r="G134" s="18" t="n">
        <v>0</v>
      </c>
      <c r="H134" s="18" t="n">
        <v>0</v>
      </c>
      <c r="I134" s="36" t="n">
        <v>16</v>
      </c>
      <c r="J134" s="35" t="n">
        <v>3.2</v>
      </c>
    </row>
    <row r="135" s="4" customFormat="true" ht="25.5" hidden="false" customHeight="false" outlineLevel="0" collapsed="false">
      <c r="B135" s="35" t="n">
        <v>131</v>
      </c>
      <c r="C135" s="35" t="s">
        <v>392</v>
      </c>
      <c r="D135" s="35" t="s">
        <v>393</v>
      </c>
      <c r="E135" s="36" t="n">
        <v>0</v>
      </c>
      <c r="F135" s="36" t="n">
        <v>0</v>
      </c>
      <c r="G135" s="18" t="n">
        <v>0</v>
      </c>
      <c r="H135" s="18" t="n">
        <v>0</v>
      </c>
      <c r="I135" s="36" t="n">
        <v>16</v>
      </c>
      <c r="J135" s="35" t="n">
        <v>3.2</v>
      </c>
    </row>
    <row r="136" s="4" customFormat="true" ht="25.5" hidden="false" customHeight="false" outlineLevel="0" collapsed="false">
      <c r="B136" s="35" t="n">
        <v>132</v>
      </c>
      <c r="C136" s="35" t="s">
        <v>394</v>
      </c>
      <c r="D136" s="35" t="s">
        <v>395</v>
      </c>
      <c r="E136" s="36" t="n">
        <v>0</v>
      </c>
      <c r="F136" s="36" t="n">
        <v>0</v>
      </c>
      <c r="G136" s="18" t="n">
        <v>16</v>
      </c>
      <c r="H136" s="18" t="n">
        <v>0</v>
      </c>
      <c r="I136" s="36" t="n">
        <v>0</v>
      </c>
      <c r="J136" s="35" t="n">
        <v>3.2</v>
      </c>
    </row>
    <row r="137" s="4" customFormat="true" ht="25.5" hidden="false" customHeight="false" outlineLevel="0" collapsed="false">
      <c r="B137" s="35" t="n">
        <v>133</v>
      </c>
      <c r="C137" s="35" t="s">
        <v>396</v>
      </c>
      <c r="D137" s="35" t="s">
        <v>397</v>
      </c>
      <c r="E137" s="36" t="n">
        <v>0</v>
      </c>
      <c r="F137" s="36" t="n">
        <v>0</v>
      </c>
      <c r="G137" s="18" t="n">
        <v>16</v>
      </c>
      <c r="H137" s="18" t="n">
        <v>0</v>
      </c>
      <c r="I137" s="36" t="n">
        <v>0</v>
      </c>
      <c r="J137" s="35" t="n">
        <v>3.2</v>
      </c>
    </row>
    <row r="138" s="4" customFormat="true" ht="38.25" hidden="false" customHeight="false" outlineLevel="0" collapsed="false">
      <c r="B138" s="35" t="n">
        <v>134</v>
      </c>
      <c r="C138" s="35" t="s">
        <v>398</v>
      </c>
      <c r="D138" s="35" t="s">
        <v>399</v>
      </c>
      <c r="E138" s="36" t="n">
        <v>0</v>
      </c>
      <c r="F138" s="36" t="n">
        <v>0</v>
      </c>
      <c r="G138" s="18" t="n">
        <v>16</v>
      </c>
      <c r="H138" s="18" t="n">
        <v>0</v>
      </c>
      <c r="I138" s="36" t="n">
        <v>0</v>
      </c>
      <c r="J138" s="35" t="n">
        <v>3.2</v>
      </c>
    </row>
    <row r="139" s="4" customFormat="true" ht="12.75" hidden="false" customHeight="false" outlineLevel="0" collapsed="false">
      <c r="B139" s="35" t="n">
        <v>135</v>
      </c>
      <c r="C139" s="35" t="s">
        <v>400</v>
      </c>
      <c r="D139" s="35" t="s">
        <v>401</v>
      </c>
      <c r="E139" s="36" t="n">
        <v>0</v>
      </c>
      <c r="F139" s="36" t="n">
        <v>16</v>
      </c>
      <c r="G139" s="18" t="n">
        <v>0</v>
      </c>
      <c r="H139" s="18" t="n">
        <v>0</v>
      </c>
      <c r="I139" s="36" t="n">
        <v>0</v>
      </c>
      <c r="J139" s="35" t="n">
        <v>3.2</v>
      </c>
    </row>
    <row r="140" s="4" customFormat="true" ht="12.75" hidden="false" customHeight="false" outlineLevel="0" collapsed="false">
      <c r="B140" s="35" t="n">
        <v>136</v>
      </c>
      <c r="C140" s="35" t="s">
        <v>402</v>
      </c>
      <c r="D140" s="35" t="s">
        <v>403</v>
      </c>
      <c r="E140" s="36" t="n">
        <v>8</v>
      </c>
      <c r="F140" s="36" t="n">
        <v>4.2</v>
      </c>
      <c r="G140" s="18" t="n">
        <v>0</v>
      </c>
      <c r="H140" s="18" t="n">
        <v>0</v>
      </c>
      <c r="I140" s="36" t="n">
        <v>0.458333333333333</v>
      </c>
      <c r="J140" s="35" t="n">
        <v>2.53166666666667</v>
      </c>
    </row>
    <row r="141" s="4" customFormat="true" ht="25.5" hidden="false" customHeight="false" outlineLevel="0" collapsed="false">
      <c r="B141" s="35" t="n">
        <v>137</v>
      </c>
      <c r="C141" s="35" t="s">
        <v>404</v>
      </c>
      <c r="D141" s="35" t="s">
        <v>405</v>
      </c>
      <c r="E141" s="36" t="n">
        <v>1.26666666666667</v>
      </c>
      <c r="F141" s="36" t="n">
        <v>1.63333333333333</v>
      </c>
      <c r="G141" s="18" t="n">
        <v>5.71428571428571</v>
      </c>
      <c r="H141" s="18" t="n">
        <v>1.26666666666667</v>
      </c>
      <c r="I141" s="36" t="n">
        <v>0.66</v>
      </c>
      <c r="J141" s="35" t="n">
        <v>2.10819047619048</v>
      </c>
    </row>
    <row r="142" s="4" customFormat="true" ht="12.75" hidden="false" customHeight="false" outlineLevel="0" collapsed="false">
      <c r="B142" s="35" t="n">
        <v>138</v>
      </c>
      <c r="C142" s="35" t="s">
        <v>406</v>
      </c>
      <c r="D142" s="35" t="s">
        <v>407</v>
      </c>
      <c r="E142" s="36" t="n">
        <v>1.33333333333333</v>
      </c>
      <c r="F142" s="36" t="n">
        <v>1.4</v>
      </c>
      <c r="G142" s="18" t="n">
        <v>3.84615384615385</v>
      </c>
      <c r="H142" s="18" t="n">
        <v>1.57894736842105</v>
      </c>
      <c r="I142" s="36" t="n">
        <v>1.65217391304348</v>
      </c>
      <c r="J142" s="35" t="n">
        <v>1.96212169219034</v>
      </c>
    </row>
    <row r="143" s="4" customFormat="true" ht="25.5" hidden="false" customHeight="false" outlineLevel="0" collapsed="false">
      <c r="B143" s="35" t="n">
        <v>139</v>
      </c>
      <c r="C143" s="35" t="s">
        <v>408</v>
      </c>
      <c r="D143" s="35" t="s">
        <v>409</v>
      </c>
      <c r="E143" s="36" t="n">
        <v>1.17647058823529</v>
      </c>
      <c r="F143" s="36" t="n">
        <v>1.28571428571429</v>
      </c>
      <c r="G143" s="18" t="n">
        <v>4.4375</v>
      </c>
      <c r="H143" s="18" t="n">
        <v>1.24074074074074</v>
      </c>
      <c r="I143" s="36" t="n">
        <v>1.2375</v>
      </c>
      <c r="J143" s="35" t="n">
        <v>1.87558512293806</v>
      </c>
    </row>
    <row r="144" s="4" customFormat="true" ht="12.75" hidden="false" customHeight="false" outlineLevel="0" collapsed="false">
      <c r="B144" s="35" t="n">
        <v>140</v>
      </c>
      <c r="C144" s="35" t="s">
        <v>410</v>
      </c>
      <c r="D144" s="35" t="s">
        <v>411</v>
      </c>
      <c r="E144" s="36" t="n">
        <v>1.66666666666667</v>
      </c>
      <c r="F144" s="36" t="n">
        <v>1.3953488372093</v>
      </c>
      <c r="G144" s="18" t="n">
        <v>5</v>
      </c>
      <c r="H144" s="18" t="n">
        <v>0.545454545454545</v>
      </c>
      <c r="I144" s="36" t="n">
        <v>0.44</v>
      </c>
      <c r="J144" s="35" t="n">
        <v>1.8094940098661</v>
      </c>
    </row>
    <row r="145" s="4" customFormat="true" ht="12.75" hidden="false" customHeight="false" outlineLevel="0" collapsed="false">
      <c r="B145" s="35" t="n">
        <v>141</v>
      </c>
      <c r="C145" s="35" t="s">
        <v>412</v>
      </c>
      <c r="D145" s="35" t="s">
        <v>413</v>
      </c>
      <c r="E145" s="36" t="n">
        <v>2.2</v>
      </c>
      <c r="F145" s="36" t="n">
        <v>2.19230769230769</v>
      </c>
      <c r="G145" s="18" t="n">
        <v>0.96969696969697</v>
      </c>
      <c r="H145" s="18" t="n">
        <v>1.18439716312057</v>
      </c>
      <c r="I145" s="36" t="n">
        <v>1.58982035928144</v>
      </c>
      <c r="J145" s="35" t="n">
        <v>1.62724443688133</v>
      </c>
    </row>
    <row r="146" s="4" customFormat="true" ht="12.75" hidden="false" customHeight="false" outlineLevel="0" collapsed="false">
      <c r="B146" s="35" t="n">
        <v>142</v>
      </c>
      <c r="C146" s="35" t="s">
        <v>414</v>
      </c>
      <c r="D146" s="35" t="s">
        <v>415</v>
      </c>
      <c r="E146" s="36" t="n">
        <v>1.625</v>
      </c>
      <c r="F146" s="36" t="n">
        <v>2.14285714285714</v>
      </c>
      <c r="G146" s="18" t="n">
        <v>1.5</v>
      </c>
      <c r="H146" s="18" t="n">
        <v>1.25</v>
      </c>
      <c r="I146" s="36" t="n">
        <v>1.08333333333333</v>
      </c>
      <c r="J146" s="35" t="n">
        <v>1.5202380952381</v>
      </c>
    </row>
    <row r="147" s="4" customFormat="true" ht="12.75" hidden="false" customHeight="false" outlineLevel="0" collapsed="false">
      <c r="B147" s="35" t="n">
        <v>143</v>
      </c>
      <c r="C147" s="35" t="s">
        <v>416</v>
      </c>
      <c r="D147" s="35" t="s">
        <v>417</v>
      </c>
      <c r="E147" s="36" t="n">
        <v>1.41666666666667</v>
      </c>
      <c r="F147" s="36" t="n">
        <v>1.16666666666667</v>
      </c>
      <c r="G147" s="18" t="n">
        <v>2.33333333333333</v>
      </c>
      <c r="H147" s="18" t="n">
        <v>0.777777777777778</v>
      </c>
      <c r="I147" s="36" t="n">
        <v>1.55555555555556</v>
      </c>
      <c r="J147" s="35" t="n">
        <v>1.45</v>
      </c>
    </row>
    <row r="148" s="4" customFormat="true" ht="38.25" hidden="false" customHeight="false" outlineLevel="0" collapsed="false">
      <c r="B148" s="35" t="n">
        <v>144</v>
      </c>
      <c r="C148" s="35" t="s">
        <v>418</v>
      </c>
      <c r="D148" s="35" t="s">
        <v>419</v>
      </c>
      <c r="E148" s="36" t="n">
        <v>0</v>
      </c>
      <c r="F148" s="36" t="n">
        <v>1.17391304347826</v>
      </c>
      <c r="G148" s="18" t="n">
        <v>3.33333333333333</v>
      </c>
      <c r="H148" s="18" t="n">
        <v>1.7</v>
      </c>
      <c r="I148" s="36" t="n">
        <v>0.871794871794872</v>
      </c>
      <c r="J148" s="35" t="n">
        <v>1.41580824972129</v>
      </c>
    </row>
    <row r="149" s="4" customFormat="true" ht="25.5" hidden="false" customHeight="false" outlineLevel="0" collapsed="false">
      <c r="B149" s="35" t="n">
        <v>145</v>
      </c>
      <c r="C149" s="35" t="s">
        <v>420</v>
      </c>
      <c r="D149" s="35" t="s">
        <v>421</v>
      </c>
      <c r="E149" s="36" t="n">
        <v>1.08333333333333</v>
      </c>
      <c r="F149" s="36" t="n">
        <v>1.19298245614035</v>
      </c>
      <c r="G149" s="18" t="n">
        <v>1.13114754098361</v>
      </c>
      <c r="H149" s="18" t="n">
        <v>1.80851063829787</v>
      </c>
      <c r="I149" s="36" t="n">
        <v>1.67441860465116</v>
      </c>
      <c r="J149" s="35" t="n">
        <v>1.37807851468127</v>
      </c>
    </row>
    <row r="150" s="4" customFormat="true" ht="12.75" hidden="false" customHeight="false" outlineLevel="0" collapsed="false">
      <c r="B150" s="35" t="n">
        <v>146</v>
      </c>
      <c r="C150" s="35" t="s">
        <v>422</v>
      </c>
      <c r="D150" s="35" t="s">
        <v>423</v>
      </c>
      <c r="E150" s="36" t="n">
        <v>0</v>
      </c>
      <c r="F150" s="36" t="n">
        <v>1.6</v>
      </c>
      <c r="G150" s="18" t="n">
        <v>3.5</v>
      </c>
      <c r="H150" s="18" t="n">
        <v>0</v>
      </c>
      <c r="I150" s="37" t="n">
        <v>1.55</v>
      </c>
      <c r="J150" s="38" t="n">
        <v>1.33</v>
      </c>
    </row>
    <row r="151" s="4" customFormat="true" ht="12.75" hidden="false" customHeight="false" outlineLevel="0" collapsed="false">
      <c r="B151" s="35" t="n">
        <v>147</v>
      </c>
      <c r="C151" s="35" t="s">
        <v>424</v>
      </c>
      <c r="D151" s="35" t="s">
        <v>425</v>
      </c>
      <c r="E151" s="36" t="n">
        <v>2</v>
      </c>
      <c r="F151" s="36" t="n">
        <v>1.19565217391304</v>
      </c>
      <c r="G151" s="18" t="n">
        <v>1.32142857142857</v>
      </c>
      <c r="H151" s="18" t="n">
        <v>0.875</v>
      </c>
      <c r="I151" s="36" t="n">
        <v>1.06666666666667</v>
      </c>
      <c r="J151" s="35" t="n">
        <v>1.29174948240166</v>
      </c>
    </row>
    <row r="152" s="4" customFormat="true" ht="25.5" hidden="false" customHeight="false" outlineLevel="0" collapsed="false">
      <c r="B152" s="35" t="n">
        <v>148</v>
      </c>
      <c r="C152" s="35" t="s">
        <v>426</v>
      </c>
      <c r="D152" s="35" t="s">
        <v>427</v>
      </c>
      <c r="E152" s="36" t="n">
        <v>1.5</v>
      </c>
      <c r="F152" s="36" t="n">
        <v>0.838709677419355</v>
      </c>
      <c r="G152" s="18" t="n">
        <v>0.702702702702703</v>
      </c>
      <c r="H152" s="18" t="n">
        <v>1.76315789473684</v>
      </c>
      <c r="I152" s="36" t="n">
        <v>1.58620689655172</v>
      </c>
      <c r="J152" s="35" t="n">
        <v>1.27815543428212</v>
      </c>
    </row>
    <row r="153" s="4" customFormat="true" ht="12.75" hidden="false" customHeight="false" outlineLevel="0" collapsed="false">
      <c r="B153" s="35" t="n">
        <v>149</v>
      </c>
      <c r="C153" s="35" t="s">
        <v>428</v>
      </c>
      <c r="D153" s="35" t="s">
        <v>429</v>
      </c>
      <c r="E153" s="36" t="n">
        <v>0</v>
      </c>
      <c r="F153" s="36" t="n">
        <v>4.2</v>
      </c>
      <c r="G153" s="18" t="n">
        <v>0.967741935483871</v>
      </c>
      <c r="H153" s="18" t="n">
        <v>0</v>
      </c>
      <c r="I153" s="36" t="n">
        <v>0.723076923076923</v>
      </c>
      <c r="J153" s="35" t="n">
        <v>1.17816377171216</v>
      </c>
    </row>
    <row r="154" s="4" customFormat="true" ht="12.75" hidden="false" customHeight="false" outlineLevel="0" collapsed="false">
      <c r="B154" s="35" t="n">
        <v>150</v>
      </c>
      <c r="C154" s="35" t="s">
        <v>430</v>
      </c>
      <c r="D154" s="35" t="s">
        <v>431</v>
      </c>
      <c r="E154" s="36" t="n">
        <v>1</v>
      </c>
      <c r="F154" s="36" t="n">
        <v>3</v>
      </c>
      <c r="G154" s="18" t="n">
        <v>1.08695652173913</v>
      </c>
      <c r="H154" s="18" t="n">
        <v>0</v>
      </c>
      <c r="I154" s="36" t="n">
        <v>0.771929824561404</v>
      </c>
      <c r="J154" s="35" t="n">
        <v>1.17177726926011</v>
      </c>
    </row>
    <row r="155" s="4" customFormat="true" ht="38.25" hidden="false" customHeight="false" outlineLevel="0" collapsed="false">
      <c r="B155" s="35" t="n">
        <v>151</v>
      </c>
      <c r="C155" s="35" t="s">
        <v>432</v>
      </c>
      <c r="D155" s="35" t="s">
        <v>433</v>
      </c>
      <c r="E155" s="36" t="n">
        <v>0.847457627118644</v>
      </c>
      <c r="F155" s="36" t="n">
        <v>0.975308641975309</v>
      </c>
      <c r="G155" s="18" t="n">
        <v>1.49315068493151</v>
      </c>
      <c r="H155" s="18" t="n">
        <v>1.49107142857143</v>
      </c>
      <c r="I155" s="36" t="n">
        <v>0.891304347826087</v>
      </c>
      <c r="J155" s="35" t="n">
        <v>1.1396585460846</v>
      </c>
    </row>
    <row r="156" s="4" customFormat="true" ht="12.75" hidden="false" customHeight="false" outlineLevel="0" collapsed="false">
      <c r="B156" s="35" t="n">
        <v>152</v>
      </c>
      <c r="C156" s="35" t="s">
        <v>434</v>
      </c>
      <c r="D156" s="35" t="s">
        <v>435</v>
      </c>
      <c r="E156" s="36" t="n">
        <v>0.592592592592593</v>
      </c>
      <c r="F156" s="36" t="n">
        <v>1.33333333333333</v>
      </c>
      <c r="G156" s="18" t="n">
        <v>1.34042553191489</v>
      </c>
      <c r="H156" s="18" t="n">
        <v>0.724137931034483</v>
      </c>
      <c r="I156" s="36" t="n">
        <v>1.34375</v>
      </c>
      <c r="J156" s="35" t="n">
        <v>1.06684787777506</v>
      </c>
    </row>
    <row r="157" s="4" customFormat="true" ht="12.75" hidden="false" customHeight="false" outlineLevel="0" collapsed="false">
      <c r="B157" s="35" t="n">
        <v>153</v>
      </c>
      <c r="C157" s="35" t="s">
        <v>436</v>
      </c>
      <c r="D157" s="35" t="s">
        <v>437</v>
      </c>
      <c r="E157" s="36" t="n">
        <v>0.333333333333333</v>
      </c>
      <c r="F157" s="36" t="n">
        <v>1.375</v>
      </c>
      <c r="G157" s="18" t="n">
        <v>1.08695652173913</v>
      </c>
      <c r="H157" s="18" t="n">
        <v>0.727272727272727</v>
      </c>
      <c r="I157" s="36" t="n">
        <v>0.805555555555556</v>
      </c>
      <c r="J157" s="35" t="n">
        <v>0.865623627580149</v>
      </c>
    </row>
    <row r="158" s="4" customFormat="true" ht="12.75" hidden="false" customHeight="false" outlineLevel="0" collapsed="false">
      <c r="B158" s="35" t="n">
        <v>154</v>
      </c>
      <c r="C158" s="35" t="s">
        <v>436</v>
      </c>
      <c r="D158" s="35" t="s">
        <v>437</v>
      </c>
      <c r="E158" s="36" t="n">
        <v>0.333333333333333</v>
      </c>
      <c r="F158" s="36" t="n">
        <v>1.375</v>
      </c>
      <c r="G158" s="18" t="n">
        <v>1.08695652173913</v>
      </c>
      <c r="H158" s="18" t="n">
        <v>0.727272727272727</v>
      </c>
      <c r="I158" s="36" t="n">
        <v>0.805555555555556</v>
      </c>
      <c r="J158" s="35" t="n">
        <v>0.865623627580149</v>
      </c>
    </row>
    <row r="159" s="4" customFormat="true" ht="12.75" hidden="false" customHeight="false" outlineLevel="0" collapsed="false">
      <c r="B159" s="35" t="n">
        <v>155</v>
      </c>
      <c r="C159" s="35" t="s">
        <v>438</v>
      </c>
      <c r="D159" s="35" t="s">
        <v>439</v>
      </c>
      <c r="E159" s="36" t="n">
        <v>0</v>
      </c>
      <c r="F159" s="36" t="n">
        <v>1.3125</v>
      </c>
      <c r="G159" s="18" t="n">
        <v>1.27272727272727</v>
      </c>
      <c r="H159" s="18" t="n">
        <v>0.7</v>
      </c>
      <c r="I159" s="36" t="n">
        <v>0.277777777777778</v>
      </c>
      <c r="J159" s="35" t="n">
        <v>0.71260101010101</v>
      </c>
    </row>
    <row r="160" s="4" customFormat="true" ht="38.25" hidden="false" customHeight="false" outlineLevel="0" collapsed="false">
      <c r="B160" s="35" t="n">
        <v>156</v>
      </c>
      <c r="C160" s="35" t="s">
        <v>440</v>
      </c>
      <c r="D160" s="35" t="s">
        <v>441</v>
      </c>
      <c r="E160" s="36" t="n">
        <v>0</v>
      </c>
      <c r="F160" s="36" t="n">
        <v>3</v>
      </c>
      <c r="G160" s="18" t="n">
        <v>0</v>
      </c>
      <c r="H160" s="18" t="n">
        <v>0</v>
      </c>
      <c r="I160" s="36" t="n">
        <v>0</v>
      </c>
      <c r="J160" s="35" t="n">
        <v>0.6</v>
      </c>
    </row>
    <row r="161" s="4" customFormat="true" ht="25.5" hidden="false" customHeight="false" outlineLevel="0" collapsed="false">
      <c r="B161" s="35" t="n">
        <v>157</v>
      </c>
      <c r="C161" s="35" t="s">
        <v>442</v>
      </c>
      <c r="D161" s="35" t="s">
        <v>443</v>
      </c>
      <c r="E161" s="36" t="n">
        <v>0</v>
      </c>
      <c r="F161" s="36" t="n">
        <v>1.71428571428571</v>
      </c>
      <c r="G161" s="18" t="n">
        <v>1</v>
      </c>
      <c r="H161" s="18" t="n">
        <v>0</v>
      </c>
      <c r="I161" s="36" t="n">
        <v>0</v>
      </c>
      <c r="J161" s="35" t="n">
        <v>0.542857142857143</v>
      </c>
    </row>
    <row r="162" s="4" customFormat="true" ht="25.5" hidden="false" customHeight="false" outlineLevel="0" collapsed="false">
      <c r="B162" s="35" t="n">
        <v>158</v>
      </c>
      <c r="C162" s="35" t="s">
        <v>444</v>
      </c>
      <c r="D162" s="35" t="s">
        <v>445</v>
      </c>
      <c r="E162" s="39" t="n">
        <v>0</v>
      </c>
      <c r="F162" s="40" t="n">
        <v>1.5</v>
      </c>
      <c r="G162" s="41" t="n">
        <v>1.14285714285714</v>
      </c>
      <c r="H162" s="41" t="n">
        <v>0</v>
      </c>
      <c r="I162" s="40" t="n">
        <v>0</v>
      </c>
      <c r="J162" s="35" t="n">
        <v>0.528571428571429</v>
      </c>
    </row>
    <row r="163" s="4" customFormat="true" ht="12.75" hidden="false" customHeight="false" outlineLevel="0" collapsed="false"/>
    <row r="164" s="4" customFormat="true" ht="12.75" hidden="false" customHeight="false" outlineLevel="0" collapsed="false"/>
    <row r="165" s="4" customFormat="true" ht="12.75" hidden="false" customHeight="false" outlineLevel="0" collapsed="false"/>
    <row r="166" s="4" customFormat="true" ht="12.75" hidden="false" customHeight="false" outlineLevel="0" collapsed="false"/>
    <row r="167" s="4" customFormat="true" ht="12.75" hidden="false" customHeight="false" outlineLevel="0" collapsed="false"/>
    <row r="168" s="4" customFormat="true" ht="12.75" hidden="false" customHeight="false" outlineLevel="0" collapsed="false"/>
    <row r="169" s="4" customFormat="true" ht="12.75" hidden="false" customHeight="false" outlineLevel="0" collapsed="false"/>
    <row r="170" s="4" customFormat="true" ht="12.75" hidden="false" customHeight="false" outlineLevel="0" collapsed="false"/>
    <row r="171" s="4" customFormat="true" ht="12.75" hidden="false" customHeight="false" outlineLevel="0" collapsed="false"/>
    <row r="172" s="4" customFormat="true" ht="12.75" hidden="false" customHeight="false" outlineLevel="0" collapsed="false"/>
    <row r="173" s="4" customFormat="true" ht="12.75" hidden="false" customHeight="false" outlineLevel="0" collapsed="false"/>
    <row r="174" s="4" customFormat="true" ht="12.75" hidden="false" customHeight="false" outlineLevel="0" collapsed="false"/>
    <row r="175" s="4" customFormat="true" ht="12.75" hidden="false" customHeight="false" outlineLevel="0" collapsed="false"/>
    <row r="176" s="4" customFormat="true" ht="12.75" hidden="false" customHeight="false" outlineLevel="0" collapsed="false"/>
    <row r="177" s="4" customFormat="true" ht="12.75" hidden="false" customHeight="false" outlineLevel="0" collapsed="false"/>
    <row r="178" s="4" customFormat="true" ht="12.75" hidden="false" customHeight="false" outlineLevel="0" collapsed="false"/>
    <row r="179" s="4" customFormat="true" ht="12.75" hidden="false" customHeight="false" outlineLevel="0" collapsed="false"/>
    <row r="180" s="4" customFormat="true" ht="12.75" hidden="false" customHeight="false" outlineLevel="0" collapsed="false"/>
    <row r="181" s="4" customFormat="true" ht="12.75" hidden="false" customHeight="false" outlineLevel="0" collapsed="false"/>
    <row r="182" s="4" customFormat="true" ht="12.75" hidden="false" customHeight="false" outlineLevel="0" collapsed="false"/>
    <row r="183" s="4" customFormat="true" ht="12.75" hidden="false" customHeight="false" outlineLevel="0" collapsed="false"/>
    <row r="184" s="4" customFormat="true" ht="12.75" hidden="false" customHeight="false" outlineLevel="0" collapsed="false"/>
    <row r="185" s="4" customFormat="true" ht="12.75" hidden="false" customHeight="false" outlineLevel="0" collapsed="false"/>
    <row r="186" s="4" customFormat="true" ht="12.75" hidden="false" customHeight="false" outlineLevel="0" collapsed="false"/>
    <row r="187" s="4" customFormat="true" ht="12.75" hidden="false" customHeight="false" outlineLevel="0" collapsed="false"/>
    <row r="188" s="4" customFormat="true" ht="12.75" hidden="false" customHeight="false" outlineLevel="0" collapsed="false"/>
    <row r="189" s="4" customFormat="true" ht="12.75" hidden="false" customHeight="false" outlineLevel="0" collapsed="false"/>
    <row r="190" s="4" customFormat="true" ht="12.75" hidden="false" customHeight="false" outlineLevel="0" collapsed="false"/>
    <row r="191" s="4" customFormat="true" ht="12.75" hidden="false" customHeight="false" outlineLevel="0" collapsed="false"/>
    <row r="192" s="4" customFormat="true" ht="12.75" hidden="false" customHeight="false" outlineLevel="0" collapsed="false"/>
    <row r="193" s="4" customFormat="true" ht="12.75" hidden="false" customHeight="false" outlineLevel="0" collapsed="false"/>
    <row r="194" s="4" customFormat="true" ht="12.75" hidden="false" customHeight="false" outlineLevel="0" collapsed="false"/>
    <row r="195" s="4" customFormat="true" ht="12.75" hidden="false" customHeight="false" outlineLevel="0" collapsed="false"/>
    <row r="196" s="4" customFormat="true" ht="12.75" hidden="false" customHeight="false" outlineLevel="0" collapsed="false"/>
    <row r="197" s="4" customFormat="true" ht="12.75" hidden="false" customHeight="false" outlineLevel="0" collapsed="false"/>
    <row r="198" s="4" customFormat="true" ht="12.75" hidden="false" customHeight="false" outlineLevel="0" collapsed="false"/>
    <row r="199" s="4" customFormat="true" ht="12.75" hidden="false" customHeight="false" outlineLevel="0" collapsed="false"/>
    <row r="200" s="4" customFormat="true" ht="12.75" hidden="false" customHeight="false" outlineLevel="0" collapsed="false"/>
    <row r="201" s="4" customFormat="true" ht="12.75" hidden="false" customHeight="false" outlineLevel="0" collapsed="false"/>
    <row r="202" s="4" customFormat="true" ht="12.75" hidden="false" customHeight="false" outlineLevel="0" collapsed="false"/>
    <row r="203" s="4" customFormat="true" ht="12.75" hidden="false" customHeight="false" outlineLevel="0" collapsed="false"/>
    <row r="204" s="4" customFormat="true" ht="12.75" hidden="false" customHeight="false" outlineLevel="0" collapsed="false"/>
    <row r="205" s="4" customFormat="true" ht="12.75" hidden="false" customHeight="false" outlineLevel="0" collapsed="false"/>
    <row r="206" s="4" customFormat="true" ht="12.75" hidden="false" customHeight="false" outlineLevel="0" collapsed="false"/>
    <row r="207" s="4" customFormat="true" ht="12.75" hidden="false" customHeight="false" outlineLevel="0" collapsed="false"/>
    <row r="208" s="4" customFormat="true" ht="12.75" hidden="false" customHeight="false" outlineLevel="0" collapsed="false"/>
    <row r="209" s="4" customFormat="true" ht="12.75" hidden="false" customHeight="false" outlineLevel="0" collapsed="false"/>
    <row r="210" s="4" customFormat="true" ht="12.75" hidden="false" customHeight="false" outlineLevel="0" collapsed="false"/>
    <row r="211" s="4" customFormat="true" ht="12.75" hidden="false" customHeight="false" outlineLevel="0" collapsed="false"/>
    <row r="212" s="4" customFormat="true" ht="12.75" hidden="false" customHeight="false" outlineLevel="0" collapsed="false"/>
    <row r="213" s="4" customFormat="true" ht="12.75" hidden="false" customHeight="false" outlineLevel="0" collapsed="false"/>
    <row r="214" s="4" customFormat="true" ht="12.75" hidden="false" customHeight="false" outlineLevel="0" collapsed="false"/>
    <row r="215" s="4" customFormat="true" ht="12.75" hidden="false" customHeight="false" outlineLevel="0" collapsed="false"/>
    <row r="216" s="4" customFormat="true" ht="12.75" hidden="false" customHeight="false" outlineLevel="0" collapsed="false"/>
    <row r="217" s="4" customFormat="true" ht="12.75" hidden="false" customHeight="false" outlineLevel="0" collapsed="false"/>
    <row r="218" s="4" customFormat="true" ht="12.75" hidden="false" customHeight="false" outlineLevel="0" collapsed="false"/>
    <row r="219" s="4" customFormat="true" ht="12.75" hidden="false" customHeight="false" outlineLevel="0" collapsed="false"/>
    <row r="220" s="4" customFormat="true" ht="12.75" hidden="false" customHeight="false" outlineLevel="0" collapsed="false"/>
    <row r="221" s="4" customFormat="true" ht="12.75" hidden="false" customHeight="false" outlineLevel="0" collapsed="false"/>
    <row r="222" s="4" customFormat="true" ht="12.75" hidden="false" customHeight="false" outlineLevel="0" collapsed="false"/>
    <row r="223" s="4" customFormat="true" ht="12.75" hidden="false" customHeight="false" outlineLevel="0" collapsed="false"/>
    <row r="224" s="4" customFormat="true" ht="12.75" hidden="false" customHeight="false" outlineLevel="0" collapsed="false"/>
    <row r="225" s="4" customFormat="true" ht="12.75" hidden="false" customHeight="false" outlineLevel="0" collapsed="false"/>
    <row r="226" s="4" customFormat="true" ht="12.75" hidden="false" customHeight="false" outlineLevel="0" collapsed="false"/>
    <row r="227" s="4" customFormat="true" ht="12.75" hidden="false" customHeight="false" outlineLevel="0" collapsed="false"/>
    <row r="228" s="4" customFormat="true" ht="12.75" hidden="false" customHeight="false" outlineLevel="0" collapsed="false"/>
    <row r="229" s="4" customFormat="true" ht="12.75" hidden="false" customHeight="false" outlineLevel="0" collapsed="false"/>
    <row r="230" s="4" customFormat="true" ht="12.75" hidden="false" customHeight="false" outlineLevel="0" collapsed="false"/>
    <row r="231" s="4" customFormat="true" ht="12.75" hidden="false" customHeight="false" outlineLevel="0" collapsed="false"/>
    <row r="232" s="4" customFormat="true" ht="12.75" hidden="false" customHeight="false" outlineLevel="0" collapsed="false"/>
    <row r="233" s="4" customFormat="true" ht="12.75" hidden="false" customHeight="false" outlineLevel="0" collapsed="false"/>
    <row r="234" s="4" customFormat="true" ht="12.75" hidden="false" customHeight="false" outlineLevel="0" collapsed="false"/>
    <row r="235" s="4" customFormat="true" ht="12.75" hidden="false" customHeight="false" outlineLevel="0" collapsed="false"/>
    <row r="236" s="4" customFormat="true" ht="12.75" hidden="false" customHeight="false" outlineLevel="0" collapsed="false"/>
    <row r="237" s="4" customFormat="true" ht="12.75" hidden="false" customHeight="false" outlineLevel="0" collapsed="false"/>
    <row r="238" s="4" customFormat="true" ht="12.75" hidden="false" customHeight="false" outlineLevel="0" collapsed="false"/>
    <row r="239" s="4" customFormat="true" ht="12.75" hidden="false" customHeight="false" outlineLevel="0" collapsed="false"/>
    <row r="240" s="4" customFormat="true" ht="12.75" hidden="false" customHeight="false" outlineLevel="0" collapsed="false"/>
    <row r="241" s="4" customFormat="true" ht="12.75" hidden="false" customHeight="false" outlineLevel="0" collapsed="false"/>
    <row r="242" s="4" customFormat="true" ht="12.75" hidden="false" customHeight="false" outlineLevel="0" collapsed="false"/>
    <row r="243" s="4" customFormat="true" ht="12.75" hidden="false" customHeight="false" outlineLevel="0" collapsed="false"/>
    <row r="244" s="4" customFormat="true" ht="12.75" hidden="false" customHeight="false" outlineLevel="0" collapsed="false"/>
    <row r="245" s="4" customFormat="true" ht="12.75" hidden="false" customHeight="false" outlineLevel="0" collapsed="false"/>
    <row r="246" s="4" customFormat="true" ht="12.75" hidden="false" customHeight="false" outlineLevel="0" collapsed="false"/>
    <row r="247" s="4" customFormat="true" ht="12.75" hidden="false" customHeight="false" outlineLevel="0" collapsed="false"/>
    <row r="248" s="4" customFormat="true" ht="12.75" hidden="false" customHeight="false" outlineLevel="0" collapsed="false"/>
    <row r="249" s="4" customFormat="true" ht="12.75" hidden="false" customHeight="false" outlineLevel="0" collapsed="false"/>
    <row r="250" s="4" customFormat="true" ht="12.75" hidden="false" customHeight="false" outlineLevel="0" collapsed="false"/>
    <row r="251" s="4" customFormat="true" ht="12.75" hidden="false" customHeight="false" outlineLevel="0" collapsed="false"/>
    <row r="252" s="4" customFormat="true" ht="12.75" hidden="false" customHeight="false" outlineLevel="0" collapsed="false"/>
    <row r="253" s="4" customFormat="true" ht="12.75" hidden="false" customHeight="false" outlineLevel="0" collapsed="false"/>
    <row r="254" s="4" customFormat="true" ht="12.75" hidden="false" customHeight="false" outlineLevel="0" collapsed="false"/>
    <row r="255" s="4" customFormat="true" ht="12.75" hidden="false" customHeight="false" outlineLevel="0" collapsed="false"/>
    <row r="256" s="4" customFormat="true" ht="12.75" hidden="false" customHeight="false" outlineLevel="0" collapsed="false"/>
    <row r="257" s="4" customFormat="true" ht="12.75" hidden="false" customHeight="false" outlineLevel="0" collapsed="false"/>
    <row r="258" s="4" customFormat="true" ht="12.75" hidden="false" customHeight="false" outlineLevel="0" collapsed="false"/>
    <row r="259" s="4" customFormat="true" ht="12.75" hidden="false" customHeight="false" outlineLevel="0" collapsed="false"/>
    <row r="260" s="4" customFormat="true" ht="12.75" hidden="false" customHeight="false" outlineLevel="0" collapsed="false"/>
    <row r="261" s="4" customFormat="true" ht="12.75" hidden="false" customHeight="false" outlineLevel="0" collapsed="false"/>
    <row r="262" s="4" customFormat="true" ht="12.75" hidden="false" customHeight="false" outlineLevel="0" collapsed="false"/>
    <row r="263" s="4" customFormat="true" ht="12.75" hidden="false" customHeight="false" outlineLevel="0" collapsed="false"/>
    <row r="264" s="4" customFormat="true" ht="12.75" hidden="false" customHeight="false" outlineLevel="0" collapsed="false"/>
    <row r="265" s="4" customFormat="true" ht="12.75" hidden="false" customHeight="false" outlineLevel="0" collapsed="false"/>
    <row r="266" s="4" customFormat="true" ht="12.75" hidden="false" customHeight="false" outlineLevel="0" collapsed="false"/>
    <row r="267" s="4" customFormat="true" ht="12.75" hidden="false" customHeight="false" outlineLevel="0" collapsed="false"/>
    <row r="268" s="4" customFormat="true" ht="12.75" hidden="false" customHeight="false" outlineLevel="0" collapsed="false"/>
    <row r="269" s="4" customFormat="true" ht="12.75" hidden="false" customHeight="false" outlineLevel="0" collapsed="false"/>
    <row r="270" s="4" customFormat="true" ht="12.75" hidden="false" customHeight="false" outlineLevel="0" collapsed="false"/>
    <row r="271" s="4" customFormat="true" ht="12.75" hidden="false" customHeight="false" outlineLevel="0" collapsed="false"/>
    <row r="272" s="4" customFormat="true" ht="12.75" hidden="false" customHeight="false" outlineLevel="0" collapsed="false"/>
    <row r="273" s="4" customFormat="true" ht="12.75" hidden="false" customHeight="false" outlineLevel="0" collapsed="false"/>
    <row r="274" s="4" customFormat="true" ht="12.75" hidden="false" customHeight="false" outlineLevel="0" collapsed="false"/>
    <row r="275" s="4" customFormat="true" ht="12.75" hidden="false" customHeight="false" outlineLevel="0" collapsed="false"/>
    <row r="276" s="4" customFormat="true" ht="12.75" hidden="false" customHeight="false" outlineLevel="0" collapsed="false"/>
    <row r="277" s="4" customFormat="true" ht="12.75" hidden="false" customHeight="false" outlineLevel="0" collapsed="false"/>
    <row r="278" s="4" customFormat="true" ht="12.75" hidden="false" customHeight="false" outlineLevel="0" collapsed="false"/>
    <row r="279" s="4" customFormat="true" ht="12.75" hidden="false" customHeight="false" outlineLevel="0" collapsed="false"/>
    <row r="280" s="4" customFormat="true" ht="12.75" hidden="false" customHeight="false" outlineLevel="0" collapsed="false"/>
    <row r="281" s="4" customFormat="true" ht="12.75" hidden="false" customHeight="false" outlineLevel="0" collapsed="false"/>
    <row r="282" s="4" customFormat="true" ht="12.75" hidden="false" customHeight="false" outlineLevel="0" collapsed="false"/>
    <row r="283" s="4" customFormat="true" ht="12.75" hidden="false" customHeight="false" outlineLevel="0" collapsed="false"/>
    <row r="284" s="4" customFormat="true" ht="12.75" hidden="false" customHeight="false" outlineLevel="0" collapsed="false"/>
    <row r="285" s="4" customFormat="true" ht="12.75" hidden="false" customHeight="false" outlineLevel="0" collapsed="false"/>
    <row r="286" s="4" customFormat="true" ht="12.75" hidden="false" customHeight="false" outlineLevel="0" collapsed="false"/>
    <row r="287" s="4" customFormat="true" ht="12.75" hidden="false" customHeight="false" outlineLevel="0" collapsed="false"/>
    <row r="288" s="4" customFormat="true" ht="12.75" hidden="false" customHeight="false" outlineLevel="0" collapsed="false"/>
    <row r="289" s="4" customFormat="true" ht="12.75" hidden="false" customHeight="false" outlineLevel="0" collapsed="false"/>
    <row r="290" s="4" customFormat="true" ht="12.75" hidden="false" customHeight="false" outlineLevel="0" collapsed="false"/>
    <row r="291" s="4" customFormat="true" ht="12.75" hidden="false" customHeight="false" outlineLevel="0" collapsed="false"/>
    <row r="292" s="4" customFormat="true" ht="12.75" hidden="false" customHeight="false" outlineLevel="0" collapsed="false"/>
    <row r="293" s="4" customFormat="true" ht="12.75" hidden="false" customHeight="false" outlineLevel="0" collapsed="false"/>
    <row r="294" s="4" customFormat="true" ht="12.75" hidden="false" customHeight="false" outlineLevel="0" collapsed="false"/>
    <row r="295" s="4" customFormat="true" ht="12.75" hidden="false" customHeight="false" outlineLevel="0" collapsed="false"/>
    <row r="296" s="4" customFormat="true" ht="12.75" hidden="false" customHeight="false" outlineLevel="0" collapsed="false"/>
    <row r="297" s="4" customFormat="true" ht="12.75" hidden="false" customHeight="false" outlineLevel="0" collapsed="false"/>
    <row r="298" s="4" customFormat="true" ht="12.75" hidden="false" customHeight="false" outlineLevel="0" collapsed="false"/>
    <row r="299" s="4" customFormat="true" ht="12.75" hidden="false" customHeight="false" outlineLevel="0" collapsed="false"/>
    <row r="300" s="4" customFormat="true" ht="12.75" hidden="false" customHeight="false" outlineLevel="0" collapsed="false"/>
    <row r="301" s="4" customFormat="true" ht="12.75" hidden="false" customHeight="false" outlineLevel="0" collapsed="false"/>
    <row r="302" s="4" customFormat="true" ht="12.75" hidden="false" customHeight="false" outlineLevel="0" collapsed="false"/>
    <row r="303" s="4" customFormat="true" ht="12.75" hidden="false" customHeight="false" outlineLevel="0" collapsed="false"/>
    <row r="304" s="4" customFormat="true" ht="12.75" hidden="false" customHeight="false" outlineLevel="0" collapsed="false"/>
    <row r="305" s="4" customFormat="true" ht="12.75" hidden="false" customHeight="false" outlineLevel="0" collapsed="false"/>
    <row r="306" s="4" customFormat="true" ht="12.75" hidden="false" customHeight="false" outlineLevel="0" collapsed="false"/>
    <row r="307" s="4" customFormat="true" ht="12.75" hidden="false" customHeight="false" outlineLevel="0" collapsed="false"/>
    <row r="308" s="4" customFormat="true" ht="12.75" hidden="false" customHeight="false" outlineLevel="0" collapsed="false"/>
    <row r="309" s="4" customFormat="true" ht="12.75" hidden="false" customHeight="false" outlineLevel="0" collapsed="false"/>
    <row r="310" s="4" customFormat="true" ht="12.75" hidden="false" customHeight="false" outlineLevel="0" collapsed="false"/>
    <row r="311" s="4" customFormat="true" ht="12.75" hidden="false" customHeight="false" outlineLevel="0" collapsed="false"/>
    <row r="312" s="4" customFormat="true" ht="12.75" hidden="false" customHeight="false" outlineLevel="0" collapsed="false"/>
    <row r="313" s="4" customFormat="true" ht="12.75" hidden="false" customHeight="false" outlineLevel="0" collapsed="false"/>
    <row r="314" s="4" customFormat="true" ht="12.75" hidden="false" customHeight="false" outlineLevel="0" collapsed="false"/>
    <row r="315" s="4" customFormat="true" ht="12.75" hidden="false" customHeight="false" outlineLevel="0" collapsed="false"/>
    <row r="316" s="4" customFormat="true" ht="12.75" hidden="false" customHeight="false" outlineLevel="0" collapsed="false"/>
    <row r="317" s="4" customFormat="true" ht="12.75" hidden="false" customHeight="false" outlineLevel="0" collapsed="false"/>
    <row r="318" s="4" customFormat="true" ht="12.75" hidden="false" customHeight="false" outlineLevel="0" collapsed="false"/>
    <row r="319" s="4" customFormat="true" ht="12.75" hidden="false" customHeight="false" outlineLevel="0" collapsed="false"/>
    <row r="320" s="4" customFormat="true" ht="12.75" hidden="false" customHeight="false" outlineLevel="0" collapsed="false"/>
    <row r="321" s="4" customFormat="true" ht="12.75" hidden="false" customHeight="false" outlineLevel="0" collapsed="false"/>
    <row r="322" s="4" customFormat="true" ht="12.75" hidden="false" customHeight="false" outlineLevel="0" collapsed="false"/>
    <row r="323" s="4" customFormat="true" ht="12.75" hidden="false" customHeight="false" outlineLevel="0" collapsed="false"/>
    <row r="324" s="4" customFormat="true" ht="12.75" hidden="false" customHeight="false" outlineLevel="0" collapsed="false"/>
    <row r="325" s="4" customFormat="true" ht="12.75" hidden="false" customHeight="false" outlineLevel="0" collapsed="false"/>
    <row r="326" s="4" customFormat="true" ht="12.75" hidden="false" customHeight="false" outlineLevel="0" collapsed="false"/>
    <row r="327" s="4" customFormat="true" ht="12.75" hidden="false" customHeight="false" outlineLevel="0" collapsed="false"/>
    <row r="328" s="4" customFormat="true" ht="12.75" hidden="false" customHeight="false" outlineLevel="0" collapsed="false"/>
    <row r="329" s="4" customFormat="true" ht="12.75" hidden="false" customHeight="false" outlineLevel="0" collapsed="false"/>
    <row r="330" s="4" customFormat="true" ht="12.75" hidden="false" customHeight="false" outlineLevel="0" collapsed="false"/>
    <row r="331" s="4" customFormat="true" ht="12.75" hidden="false" customHeight="false" outlineLevel="0" collapsed="false"/>
    <row r="332" s="4" customFormat="true" ht="12.75" hidden="false" customHeight="false" outlineLevel="0" collapsed="false"/>
    <row r="333" s="4" customFormat="true" ht="12.75" hidden="false" customHeight="false" outlineLevel="0" collapsed="false"/>
    <row r="334" s="4" customFormat="true" ht="12.75" hidden="false" customHeight="false" outlineLevel="0" collapsed="false"/>
    <row r="335" s="4" customFormat="true" ht="12.75" hidden="false" customHeight="false" outlineLevel="0" collapsed="false"/>
    <row r="336" s="4" customFormat="true" ht="12.75" hidden="false" customHeight="false" outlineLevel="0" collapsed="false"/>
    <row r="337" s="4" customFormat="true" ht="12.75" hidden="false" customHeight="false" outlineLevel="0" collapsed="false"/>
    <row r="338" s="4" customFormat="true" ht="12.75" hidden="false" customHeight="false" outlineLevel="0" collapsed="false"/>
    <row r="339" s="4" customFormat="true" ht="12.75" hidden="false" customHeight="false" outlineLevel="0" collapsed="false"/>
    <row r="340" s="4" customFormat="true" ht="12.75" hidden="false" customHeight="false" outlineLevel="0" collapsed="false"/>
    <row r="341" s="4" customFormat="true" ht="12.75" hidden="false" customHeight="false" outlineLevel="0" collapsed="false"/>
    <row r="342" s="4" customFormat="true" ht="12.75" hidden="false" customHeight="false" outlineLevel="0" collapsed="false"/>
    <row r="343" s="4" customFormat="true" ht="12.75" hidden="false" customHeight="false" outlineLevel="0" collapsed="false"/>
    <row r="344" s="4" customFormat="true" ht="12.75" hidden="false" customHeight="false" outlineLevel="0" collapsed="false"/>
    <row r="345" s="4" customFormat="true" ht="12.75" hidden="false" customHeight="false" outlineLevel="0" collapsed="false"/>
    <row r="346" s="4" customFormat="true" ht="12.75" hidden="false" customHeight="false" outlineLevel="0" collapsed="false"/>
    <row r="347" s="4" customFormat="true" ht="12.75" hidden="false" customHeight="false" outlineLevel="0" collapsed="false"/>
    <row r="348" s="4" customFormat="true" ht="12.75" hidden="false" customHeight="false" outlineLevel="0" collapsed="false"/>
    <row r="349" s="4" customFormat="true" ht="12.75" hidden="false" customHeight="false" outlineLevel="0" collapsed="false"/>
    <row r="350" s="4" customFormat="true" ht="12.75" hidden="false" customHeight="false" outlineLevel="0" collapsed="false"/>
    <row r="351" s="4" customFormat="true" ht="12.75" hidden="false" customHeight="false" outlineLevel="0" collapsed="false"/>
    <row r="352" s="4" customFormat="true" ht="12.75" hidden="false" customHeight="false" outlineLevel="0" collapsed="false"/>
    <row r="353" s="4" customFormat="true" ht="12.75" hidden="false" customHeight="false" outlineLevel="0" collapsed="false"/>
    <row r="354" s="4" customFormat="true" ht="12.75" hidden="false" customHeight="false" outlineLevel="0" collapsed="false"/>
    <row r="355" s="4" customFormat="true" ht="12.75" hidden="false" customHeight="false" outlineLevel="0" collapsed="false"/>
    <row r="356" s="4" customFormat="true" ht="12.75" hidden="false" customHeight="false" outlineLevel="0" collapsed="false"/>
    <row r="357" s="4" customFormat="true" ht="12.75" hidden="false" customHeight="false" outlineLevel="0" collapsed="false"/>
    <row r="358" s="4" customFormat="true" ht="12.75" hidden="false" customHeight="false" outlineLevel="0" collapsed="false"/>
    <row r="359" s="4" customFormat="true" ht="12.75" hidden="false" customHeight="false" outlineLevel="0" collapsed="false"/>
    <row r="360" s="4" customFormat="true" ht="12.75" hidden="false" customHeight="false" outlineLevel="0" collapsed="false"/>
    <row r="361" s="4" customFormat="true" ht="12.75" hidden="false" customHeight="false" outlineLevel="0" collapsed="false"/>
    <row r="362" s="4" customFormat="true" ht="12.75" hidden="false" customHeight="false" outlineLevel="0" collapsed="false"/>
    <row r="363" s="4" customFormat="true" ht="12.75" hidden="false" customHeight="false" outlineLevel="0" collapsed="false"/>
    <row r="364" s="4" customFormat="true" ht="12.75" hidden="false" customHeight="false" outlineLevel="0" collapsed="false"/>
    <row r="365" s="4" customFormat="true" ht="12.75" hidden="false" customHeight="false" outlineLevel="0" collapsed="false"/>
    <row r="366" s="4" customFormat="true" ht="12.75" hidden="false" customHeight="false" outlineLevel="0" collapsed="false"/>
    <row r="367" s="4" customFormat="true" ht="12.75" hidden="false" customHeight="false" outlineLevel="0" collapsed="false"/>
    <row r="368" s="4" customFormat="true" ht="12.75" hidden="false" customHeight="false" outlineLevel="0" collapsed="false"/>
    <row r="369" s="4" customFormat="true" ht="12.75" hidden="false" customHeight="false" outlineLevel="0" collapsed="false"/>
    <row r="370" s="4" customFormat="true" ht="12.75" hidden="false" customHeight="false" outlineLevel="0" collapsed="false"/>
    <row r="371" s="4" customFormat="true" ht="12.75" hidden="false" customHeight="false" outlineLevel="0" collapsed="false"/>
    <row r="372" s="4" customFormat="true" ht="12.75" hidden="false" customHeight="false" outlineLevel="0" collapsed="false"/>
    <row r="373" s="4" customFormat="true" ht="12.75" hidden="false" customHeight="false" outlineLevel="0" collapsed="false"/>
    <row r="374" s="4" customFormat="true" ht="12.75" hidden="false" customHeight="false" outlineLevel="0" collapsed="false"/>
    <row r="375" s="4" customFormat="true" ht="12.75" hidden="false" customHeight="false" outlineLevel="0" collapsed="false"/>
    <row r="376" s="4" customFormat="true" ht="12.75" hidden="false" customHeight="false" outlineLevel="0" collapsed="false"/>
    <row r="377" s="4" customFormat="true" ht="12.75" hidden="false" customHeight="false" outlineLevel="0" collapsed="false"/>
    <row r="378" s="4" customFormat="true" ht="12.75" hidden="false" customHeight="false" outlineLevel="0" collapsed="false"/>
    <row r="379" s="4" customFormat="true" ht="12.75" hidden="false" customHeight="false" outlineLevel="0" collapsed="false"/>
    <row r="380" s="4" customFormat="true" ht="12.75" hidden="false" customHeight="false" outlineLevel="0" collapsed="false"/>
    <row r="381" s="4" customFormat="true" ht="12.75" hidden="false" customHeight="false" outlineLevel="0" collapsed="false"/>
    <row r="382" s="4" customFormat="true" ht="12.75" hidden="false" customHeight="false" outlineLevel="0" collapsed="false"/>
    <row r="383" s="4" customFormat="true" ht="12.75" hidden="false" customHeight="false" outlineLevel="0" collapsed="false"/>
    <row r="384" s="4" customFormat="true" ht="12.75" hidden="false" customHeight="false" outlineLevel="0" collapsed="false"/>
    <row r="385" s="4" customFormat="true" ht="12.75" hidden="false" customHeight="false" outlineLevel="0" collapsed="false"/>
    <row r="386" s="4" customFormat="true" ht="12.75" hidden="false" customHeight="false" outlineLevel="0" collapsed="false"/>
    <row r="387" s="4" customFormat="true" ht="12.75" hidden="false" customHeight="false" outlineLevel="0" collapsed="false"/>
    <row r="388" s="4" customFormat="true" ht="12.75" hidden="false" customHeight="false" outlineLevel="0" collapsed="false"/>
    <row r="389" s="4" customFormat="true" ht="12.75" hidden="false" customHeight="false" outlineLevel="0" collapsed="false"/>
    <row r="390" s="4" customFormat="true" ht="12.75" hidden="false" customHeight="false" outlineLevel="0" collapsed="false"/>
    <row r="391" s="4" customFormat="true" ht="12.75" hidden="false" customHeight="false" outlineLevel="0" collapsed="false"/>
    <row r="392" s="4" customFormat="true" ht="12.75" hidden="false" customHeight="false" outlineLevel="0" collapsed="false"/>
    <row r="393" s="4" customFormat="true" ht="12.75" hidden="false" customHeight="false" outlineLevel="0" collapsed="false"/>
    <row r="394" s="4" customFormat="true" ht="12.75" hidden="false" customHeight="false" outlineLevel="0" collapsed="false"/>
    <row r="395" s="4" customFormat="true" ht="12.75" hidden="false" customHeight="false" outlineLevel="0" collapsed="false"/>
    <row r="396" s="4" customFormat="true" ht="12.75" hidden="false" customHeight="false" outlineLevel="0" collapsed="false"/>
    <row r="397" s="4" customFormat="true" ht="12.75" hidden="false" customHeight="false" outlineLevel="0" collapsed="false"/>
    <row r="398" s="4" customFormat="true" ht="12.75" hidden="false" customHeight="false" outlineLevel="0" collapsed="false"/>
    <row r="399" s="4" customFormat="true" ht="12.75" hidden="false" customHeight="false" outlineLevel="0" collapsed="false"/>
    <row r="400" s="4" customFormat="true" ht="12.75" hidden="false" customHeight="false" outlineLevel="0" collapsed="false"/>
    <row r="401" s="4" customFormat="true" ht="12.75" hidden="false" customHeight="false" outlineLevel="0" collapsed="false"/>
    <row r="402" s="4" customFormat="true" ht="12.75" hidden="false" customHeight="false" outlineLevel="0" collapsed="false"/>
    <row r="403" s="4" customFormat="true" ht="12.75" hidden="false" customHeight="false" outlineLevel="0" collapsed="false"/>
    <row r="404" s="4" customFormat="true" ht="12.75" hidden="false" customHeight="false" outlineLevel="0" collapsed="false"/>
    <row r="405" s="4" customFormat="true" ht="12.75" hidden="false" customHeight="false" outlineLevel="0" collapsed="false"/>
    <row r="406" s="4" customFormat="true" ht="12.75" hidden="false" customHeight="false" outlineLevel="0" collapsed="false"/>
    <row r="407" s="4" customFormat="true" ht="12.75" hidden="false" customHeight="false" outlineLevel="0" collapsed="false"/>
    <row r="408" s="4" customFormat="true" ht="12.75" hidden="false" customHeight="false" outlineLevel="0" collapsed="false"/>
    <row r="409" s="4" customFormat="true" ht="12.75" hidden="false" customHeight="false" outlineLevel="0" collapsed="false"/>
    <row r="410" s="4" customFormat="true" ht="12.75" hidden="false" customHeight="false" outlineLevel="0" collapsed="false"/>
    <row r="411" s="4" customFormat="true" ht="12.75" hidden="false" customHeight="false" outlineLevel="0" collapsed="false"/>
    <row r="412" s="4" customFormat="true" ht="12.75" hidden="false" customHeight="false" outlineLevel="0" collapsed="false"/>
    <row r="413" s="4" customFormat="true" ht="12.75" hidden="false" customHeight="false" outlineLevel="0" collapsed="false"/>
    <row r="414" s="4" customFormat="true" ht="12.75" hidden="false" customHeight="false" outlineLevel="0" collapsed="false"/>
    <row r="415" s="4" customFormat="true" ht="12.75" hidden="false" customHeight="false" outlineLevel="0" collapsed="false"/>
    <row r="416" s="4" customFormat="true" ht="12.75" hidden="false" customHeight="false" outlineLevel="0" collapsed="false"/>
    <row r="417" s="4" customFormat="true" ht="12.75" hidden="false" customHeight="false" outlineLevel="0" collapsed="false"/>
    <row r="418" s="4" customFormat="true" ht="12.75" hidden="false" customHeight="false" outlineLevel="0" collapsed="false"/>
    <row r="419" s="4" customFormat="true" ht="12.75" hidden="false" customHeight="false" outlineLevel="0" collapsed="false"/>
    <row r="420" s="4" customFormat="true" ht="12.75" hidden="false" customHeight="false" outlineLevel="0" collapsed="false"/>
    <row r="421" s="4" customFormat="true" ht="12.75" hidden="false" customHeight="false" outlineLevel="0" collapsed="false"/>
    <row r="422" s="4" customFormat="true" ht="12.75" hidden="false" customHeight="false" outlineLevel="0" collapsed="false"/>
    <row r="423" s="4" customFormat="true" ht="12.75" hidden="false" customHeight="false" outlineLevel="0" collapsed="false"/>
    <row r="424" s="4" customFormat="true" ht="12.75" hidden="false" customHeight="false" outlineLevel="0" collapsed="false"/>
    <row r="425" s="4" customFormat="true" ht="12.75" hidden="false" customHeight="false" outlineLevel="0" collapsed="false"/>
    <row r="426" s="4" customFormat="true" ht="12.75" hidden="false" customHeight="false" outlineLevel="0" collapsed="false"/>
    <row r="427" s="4" customFormat="true" ht="12.75" hidden="false" customHeight="false" outlineLevel="0" collapsed="false"/>
    <row r="428" s="4" customFormat="true" ht="12.75" hidden="false" customHeight="false" outlineLevel="0" collapsed="false"/>
    <row r="429" s="4" customFormat="true" ht="12.75" hidden="false" customHeight="false" outlineLevel="0" collapsed="false"/>
    <row r="430" s="4" customFormat="true" ht="12.75" hidden="false" customHeight="false" outlineLevel="0" collapsed="false"/>
    <row r="431" s="4" customFormat="true" ht="12.75" hidden="false" customHeight="false" outlineLevel="0" collapsed="false"/>
    <row r="432" s="4" customFormat="true" ht="12.75" hidden="false" customHeight="false" outlineLevel="0" collapsed="false"/>
    <row r="433" s="4" customFormat="true" ht="12.75" hidden="false" customHeight="false" outlineLevel="0" collapsed="false"/>
    <row r="434" s="4" customFormat="true" ht="12.75" hidden="false" customHeight="false" outlineLevel="0" collapsed="false"/>
    <row r="435" s="4" customFormat="true" ht="12.75" hidden="false" customHeight="false" outlineLevel="0" collapsed="false"/>
    <row r="436" s="4" customFormat="true" ht="12.75" hidden="false" customHeight="false" outlineLevel="0" collapsed="false"/>
    <row r="437" s="4" customFormat="true" ht="12.75" hidden="false" customHeight="false" outlineLevel="0" collapsed="false"/>
    <row r="438" s="4" customFormat="true" ht="12.75" hidden="false" customHeight="false" outlineLevel="0" collapsed="false"/>
    <row r="439" s="4" customFormat="true" ht="12.75" hidden="false" customHeight="false" outlineLevel="0" collapsed="false"/>
    <row r="440" s="4" customFormat="true" ht="12.75" hidden="false" customHeight="false" outlineLevel="0" collapsed="false"/>
    <row r="441" s="4" customFormat="true" ht="12.75" hidden="false" customHeight="false" outlineLevel="0" collapsed="false"/>
    <row r="442" s="4" customFormat="true" ht="12.75" hidden="false" customHeight="false" outlineLevel="0" collapsed="false"/>
    <row r="443" s="4" customFormat="true" ht="12.75" hidden="false" customHeight="false" outlineLevel="0" collapsed="false"/>
    <row r="444" s="4" customFormat="true" ht="12.75" hidden="false" customHeight="false" outlineLevel="0" collapsed="false"/>
    <row r="445" s="4" customFormat="true" ht="12.75" hidden="false" customHeight="false" outlineLevel="0" collapsed="false"/>
    <row r="446" s="4" customFormat="true" ht="12.75" hidden="false" customHeight="false" outlineLevel="0" collapsed="false"/>
    <row r="447" s="4" customFormat="true" ht="12.75" hidden="false" customHeight="false" outlineLevel="0" collapsed="false"/>
    <row r="448" s="4" customFormat="true" ht="12.75" hidden="false" customHeight="false" outlineLevel="0" collapsed="false"/>
    <row r="449" s="4" customFormat="true" ht="12.75" hidden="false" customHeight="false" outlineLevel="0" collapsed="false"/>
    <row r="450" s="4" customFormat="true" ht="12.75" hidden="false" customHeight="false" outlineLevel="0" collapsed="false"/>
    <row r="451" s="4" customFormat="true" ht="12.75" hidden="false" customHeight="false" outlineLevel="0" collapsed="false"/>
    <row r="452" s="4" customFormat="true" ht="12.75" hidden="false" customHeight="false" outlineLevel="0" collapsed="false"/>
    <row r="453" s="4" customFormat="true" ht="12.75" hidden="false" customHeight="false" outlineLevel="0" collapsed="false"/>
    <row r="454" s="4" customFormat="true" ht="12.75" hidden="false" customHeight="false" outlineLevel="0" collapsed="false"/>
    <row r="455" s="4" customFormat="true" ht="12.75" hidden="false" customHeight="false" outlineLevel="0" collapsed="false"/>
    <row r="456" s="4" customFormat="true" ht="12.75" hidden="false" customHeight="false" outlineLevel="0" collapsed="false"/>
    <row r="457" s="4" customFormat="true" ht="12.75" hidden="false" customHeight="false" outlineLevel="0" collapsed="false"/>
    <row r="458" s="4" customFormat="true" ht="12.75" hidden="false" customHeight="false" outlineLevel="0" collapsed="false"/>
    <row r="459" s="4" customFormat="true" ht="12.75" hidden="false" customHeight="false" outlineLevel="0" collapsed="false"/>
    <row r="460" s="4" customFormat="true" ht="12.75" hidden="false" customHeight="false" outlineLevel="0" collapsed="false"/>
    <row r="461" s="4" customFormat="true" ht="12.75" hidden="false" customHeight="false" outlineLevel="0" collapsed="false"/>
    <row r="462" s="4" customFormat="true" ht="12.75" hidden="false" customHeight="false" outlineLevel="0" collapsed="false"/>
    <row r="463" s="4" customFormat="true" ht="12.75" hidden="false" customHeight="false" outlineLevel="0" collapsed="false"/>
    <row r="464" s="4" customFormat="true" ht="12.75" hidden="false" customHeight="false" outlineLevel="0" collapsed="false"/>
    <row r="465" s="4" customFormat="true" ht="12.75" hidden="false" customHeight="false" outlineLevel="0" collapsed="false"/>
    <row r="466" s="4" customFormat="true" ht="12.75" hidden="false" customHeight="false" outlineLevel="0" collapsed="false"/>
    <row r="467" s="4" customFormat="true" ht="12.75" hidden="false" customHeight="false" outlineLevel="0" collapsed="false"/>
    <row r="468" s="4" customFormat="true" ht="12.75" hidden="false" customHeight="false" outlineLevel="0" collapsed="false"/>
    <row r="469" s="4" customFormat="true" ht="12.75" hidden="false" customHeight="false" outlineLevel="0" collapsed="false"/>
    <row r="470" s="4" customFormat="true" ht="12.75" hidden="false" customHeight="false" outlineLevel="0" collapsed="false"/>
    <row r="471" s="4" customFormat="true" ht="12.75" hidden="false" customHeight="false" outlineLevel="0" collapsed="false"/>
    <row r="472" s="4" customFormat="true" ht="12.75" hidden="false" customHeight="false" outlineLevel="0" collapsed="false"/>
    <row r="473" s="4" customFormat="true" ht="12.75" hidden="false" customHeight="false" outlineLevel="0" collapsed="false"/>
    <row r="474" s="4" customFormat="true" ht="12.75" hidden="false" customHeight="false" outlineLevel="0" collapsed="false"/>
    <row r="475" s="4" customFormat="true" ht="12.75" hidden="false" customHeight="false" outlineLevel="0" collapsed="false"/>
    <row r="476" s="4" customFormat="true" ht="12.75" hidden="false" customHeight="false" outlineLevel="0" collapsed="false"/>
    <row r="477" s="4" customFormat="true" ht="12.75" hidden="false" customHeight="false" outlineLevel="0" collapsed="false"/>
    <row r="478" s="4" customFormat="true" ht="12.75" hidden="false" customHeight="false" outlineLevel="0" collapsed="false"/>
    <row r="479" s="4" customFormat="true" ht="12.75" hidden="false" customHeight="false" outlineLevel="0" collapsed="false"/>
    <row r="480" s="4" customFormat="true" ht="12.75" hidden="false" customHeight="false" outlineLevel="0" collapsed="false"/>
    <row r="481" s="4" customFormat="true" ht="12.75" hidden="false" customHeight="false" outlineLevel="0" collapsed="false"/>
    <row r="482" s="4" customFormat="true" ht="12.75" hidden="false" customHeight="false" outlineLevel="0" collapsed="false"/>
    <row r="483" s="4" customFormat="true" ht="12.75" hidden="false" customHeight="false" outlineLevel="0" collapsed="false"/>
    <row r="484" s="4" customFormat="true" ht="12.75" hidden="false" customHeight="false" outlineLevel="0" collapsed="false"/>
    <row r="485" s="4" customFormat="true" ht="12.75" hidden="false" customHeight="false" outlineLevel="0" collapsed="false"/>
    <row r="486" s="4" customFormat="true" ht="12.75" hidden="false" customHeight="false" outlineLevel="0" collapsed="false"/>
    <row r="487" s="4" customFormat="true" ht="12.75" hidden="false" customHeight="false" outlineLevel="0" collapsed="false"/>
    <row r="488" s="4" customFormat="true" ht="12.75" hidden="false" customHeight="false" outlineLevel="0" collapsed="false"/>
    <row r="489" s="4" customFormat="true" ht="12.75" hidden="false" customHeight="false" outlineLevel="0" collapsed="false"/>
    <row r="490" s="4" customFormat="true" ht="12.75" hidden="false" customHeight="false" outlineLevel="0" collapsed="false"/>
    <row r="491" s="4" customFormat="true" ht="12.75" hidden="false" customHeight="false" outlineLevel="0" collapsed="false"/>
    <row r="492" s="4" customFormat="true" ht="12.75" hidden="false" customHeight="false" outlineLevel="0" collapsed="false"/>
    <row r="493" s="4" customFormat="true" ht="12.75" hidden="false" customHeight="false" outlineLevel="0" collapsed="false"/>
    <row r="494" s="4" customFormat="true" ht="12.75" hidden="false" customHeight="false" outlineLevel="0" collapsed="false"/>
    <row r="495" s="4" customFormat="true" ht="12.75" hidden="false" customHeight="false" outlineLevel="0" collapsed="false"/>
    <row r="496" s="4" customFormat="true" ht="12.75" hidden="false" customHeight="false" outlineLevel="0" collapsed="false"/>
    <row r="497" s="4" customFormat="true" ht="12.75" hidden="false" customHeight="false" outlineLevel="0" collapsed="false"/>
    <row r="498" s="4" customFormat="true" ht="12.75" hidden="false" customHeight="false" outlineLevel="0" collapsed="false"/>
    <row r="499" s="4" customFormat="true" ht="12.75" hidden="false" customHeight="false" outlineLevel="0" collapsed="false"/>
    <row r="500" s="4" customFormat="true" ht="12.75" hidden="false" customHeight="false" outlineLevel="0" collapsed="false"/>
    <row r="501" s="4" customFormat="true" ht="12.75" hidden="false" customHeight="false" outlineLevel="0" collapsed="false"/>
    <row r="502" s="4" customFormat="true" ht="12.75" hidden="false" customHeight="false" outlineLevel="0" collapsed="false"/>
    <row r="503" s="4" customFormat="true" ht="12.75" hidden="false" customHeight="false" outlineLevel="0" collapsed="false"/>
    <row r="504" s="4" customFormat="true" ht="12.75" hidden="false" customHeight="false" outlineLevel="0" collapsed="false"/>
    <row r="505" s="4" customFormat="true" ht="12.75" hidden="false" customHeight="false" outlineLevel="0" collapsed="false"/>
    <row r="506" s="4" customFormat="true" ht="12.75" hidden="false" customHeight="false" outlineLevel="0" collapsed="false"/>
    <row r="507" s="4" customFormat="true" ht="12.75" hidden="false" customHeight="false" outlineLevel="0" collapsed="false"/>
    <row r="508" s="4" customFormat="true" ht="12.75" hidden="false" customHeight="false" outlineLevel="0" collapsed="false"/>
    <row r="509" s="4" customFormat="true" ht="12.75" hidden="false" customHeight="false" outlineLevel="0" collapsed="false"/>
    <row r="510" s="4" customFormat="true" ht="12.75" hidden="false" customHeight="false" outlineLevel="0" collapsed="false"/>
    <row r="511" s="4" customFormat="true" ht="12.75" hidden="false" customHeight="false" outlineLevel="0" collapsed="false"/>
    <row r="512" s="4" customFormat="true" ht="12.75" hidden="false" customHeight="false" outlineLevel="0" collapsed="false"/>
    <row r="513" s="4" customFormat="true" ht="12.75" hidden="false" customHeight="false" outlineLevel="0" collapsed="false"/>
    <row r="514" s="4" customFormat="true" ht="12.75" hidden="false" customHeight="false" outlineLevel="0" collapsed="false"/>
    <row r="515" s="4" customFormat="true" ht="12.75" hidden="false" customHeight="false" outlineLevel="0" collapsed="false"/>
    <row r="516" s="4" customFormat="true" ht="12.75" hidden="false" customHeight="false" outlineLevel="0" collapsed="false"/>
    <row r="517" s="4" customFormat="true" ht="12.75" hidden="false" customHeight="false" outlineLevel="0" collapsed="false"/>
    <row r="518" s="4" customFormat="true" ht="12.75" hidden="false" customHeight="false" outlineLevel="0" collapsed="false"/>
    <row r="519" s="4" customFormat="true" ht="12.75" hidden="false" customHeight="false" outlineLevel="0" collapsed="false"/>
    <row r="520" s="4" customFormat="true" ht="12.75" hidden="false" customHeight="false" outlineLevel="0" collapsed="false"/>
    <row r="521" s="4" customFormat="true" ht="12.75" hidden="false" customHeight="false" outlineLevel="0" collapsed="false"/>
    <row r="522" s="4" customFormat="true" ht="12.75" hidden="false" customHeight="false" outlineLevel="0" collapsed="false"/>
    <row r="523" s="4" customFormat="true" ht="12.75" hidden="false" customHeight="false" outlineLevel="0" collapsed="false"/>
    <row r="524" s="4" customFormat="true" ht="12.75" hidden="false" customHeight="false" outlineLevel="0" collapsed="false"/>
    <row r="525" s="4" customFormat="true" ht="12.75" hidden="false" customHeight="false" outlineLevel="0" collapsed="false"/>
    <row r="526" s="4" customFormat="true" ht="12.75" hidden="false" customHeight="false" outlineLevel="0" collapsed="false"/>
    <row r="527" s="4" customFormat="true" ht="12.75" hidden="false" customHeight="false" outlineLevel="0" collapsed="false"/>
    <row r="528" s="4" customFormat="true" ht="12.75" hidden="false" customHeight="false" outlineLevel="0" collapsed="false"/>
    <row r="529" s="4" customFormat="true" ht="12.75" hidden="false" customHeight="false" outlineLevel="0" collapsed="false"/>
    <row r="530" s="4" customFormat="true" ht="12.75" hidden="false" customHeight="false" outlineLevel="0" collapsed="false"/>
    <row r="531" s="4" customFormat="true" ht="12.75" hidden="false" customHeight="false" outlineLevel="0" collapsed="false"/>
    <row r="532" s="4" customFormat="true" ht="12.75" hidden="false" customHeight="false" outlineLevel="0" collapsed="false"/>
    <row r="533" s="4" customFormat="true" ht="12.75" hidden="false" customHeight="false" outlineLevel="0" collapsed="false"/>
    <row r="534" s="4" customFormat="true" ht="12.75" hidden="false" customHeight="false" outlineLevel="0" collapsed="false"/>
    <row r="535" s="4" customFormat="true" ht="12.75" hidden="false" customHeight="false" outlineLevel="0" collapsed="false"/>
    <row r="536" s="4" customFormat="true" ht="12.75" hidden="false" customHeight="false" outlineLevel="0" collapsed="false"/>
    <row r="537" s="4" customFormat="true" ht="12.75" hidden="false" customHeight="false" outlineLevel="0" collapsed="false"/>
    <row r="538" s="4" customFormat="true" ht="12.75" hidden="false" customHeight="false" outlineLevel="0" collapsed="false"/>
    <row r="539" s="4" customFormat="true" ht="12.75" hidden="false" customHeight="false" outlineLevel="0" collapsed="false"/>
    <row r="540" s="4" customFormat="true" ht="12.75" hidden="false" customHeight="false" outlineLevel="0" collapsed="false"/>
    <row r="541" s="4" customFormat="true" ht="12.75" hidden="false" customHeight="false" outlineLevel="0" collapsed="false"/>
    <row r="542" s="4" customFormat="true" ht="12.75" hidden="false" customHeight="false" outlineLevel="0" collapsed="false"/>
    <row r="543" s="4" customFormat="true" ht="12.75" hidden="false" customHeight="false" outlineLevel="0" collapsed="false"/>
    <row r="544" s="4" customFormat="true" ht="12.75" hidden="false" customHeight="false" outlineLevel="0" collapsed="false"/>
    <row r="545" s="4" customFormat="true" ht="12.75" hidden="false" customHeight="false" outlineLevel="0" collapsed="false"/>
    <row r="546" s="4" customFormat="true" ht="12.75" hidden="false" customHeight="false" outlineLevel="0" collapsed="false"/>
    <row r="547" s="4" customFormat="true" ht="12.75" hidden="false" customHeight="false" outlineLevel="0" collapsed="false"/>
    <row r="548" s="4" customFormat="true" ht="12.75" hidden="false" customHeight="false" outlineLevel="0" collapsed="false"/>
    <row r="549" s="4" customFormat="true" ht="12.75" hidden="false" customHeight="false" outlineLevel="0" collapsed="false"/>
    <row r="550" s="4" customFormat="true" ht="12.75" hidden="false" customHeight="false" outlineLevel="0" collapsed="false"/>
    <row r="551" s="4" customFormat="true" ht="12.75" hidden="false" customHeight="false" outlineLevel="0" collapsed="false"/>
    <row r="552" s="4" customFormat="true" ht="12.75" hidden="false" customHeight="false" outlineLevel="0" collapsed="false"/>
    <row r="553" s="4" customFormat="true" ht="12.75" hidden="false" customHeight="false" outlineLevel="0" collapsed="false"/>
    <row r="554" s="4" customFormat="true" ht="12.75" hidden="false" customHeight="false" outlineLevel="0" collapsed="false"/>
    <row r="555" s="4" customFormat="true" ht="12.75" hidden="false" customHeight="false" outlineLevel="0" collapsed="false"/>
    <row r="556" s="4" customFormat="true" ht="12.75" hidden="false" customHeight="false" outlineLevel="0" collapsed="false"/>
    <row r="557" s="4" customFormat="true" ht="12.75" hidden="false" customHeight="false" outlineLevel="0" collapsed="false"/>
    <row r="558" s="4" customFormat="true" ht="12.75" hidden="false" customHeight="false" outlineLevel="0" collapsed="false"/>
    <row r="559" s="4" customFormat="true" ht="12.75" hidden="false" customHeight="false" outlineLevel="0" collapsed="false"/>
    <row r="560" s="4" customFormat="true" ht="12.75" hidden="false" customHeight="false" outlineLevel="0" collapsed="false"/>
    <row r="561" s="4" customFormat="true" ht="12.75" hidden="false" customHeight="false" outlineLevel="0" collapsed="false"/>
    <row r="562" s="4" customFormat="true" ht="12.75" hidden="false" customHeight="false" outlineLevel="0" collapsed="false"/>
    <row r="563" s="4" customFormat="true" ht="12.75" hidden="false" customHeight="false" outlineLevel="0" collapsed="false"/>
    <row r="564" s="4" customFormat="true" ht="12.75" hidden="false" customHeight="false" outlineLevel="0" collapsed="false"/>
    <row r="565" s="4" customFormat="true" ht="12.75" hidden="false" customHeight="false" outlineLevel="0" collapsed="false"/>
    <row r="566" s="4" customFormat="true" ht="12.75" hidden="false" customHeight="false" outlineLevel="0" collapsed="false"/>
    <row r="567" s="4" customFormat="true" ht="12.75" hidden="false" customHeight="false" outlineLevel="0" collapsed="false"/>
    <row r="568" s="4" customFormat="true" ht="12.75" hidden="false" customHeight="false" outlineLevel="0" collapsed="false"/>
    <row r="569" s="4" customFormat="true" ht="12.75" hidden="false" customHeight="false" outlineLevel="0" collapsed="false"/>
    <row r="570" s="4" customFormat="true" ht="12.75" hidden="false" customHeight="false" outlineLevel="0" collapsed="false"/>
    <row r="571" s="4" customFormat="true" ht="12.75" hidden="false" customHeight="false" outlineLevel="0" collapsed="false"/>
    <row r="572" s="4" customFormat="true" ht="12.75" hidden="false" customHeight="false" outlineLevel="0" collapsed="false"/>
    <row r="573" s="4" customFormat="true" ht="12.75" hidden="false" customHeight="false" outlineLevel="0" collapsed="false"/>
    <row r="574" s="4" customFormat="true" ht="12.75" hidden="false" customHeight="false" outlineLevel="0" collapsed="false"/>
    <row r="575" s="4" customFormat="true" ht="12.75" hidden="false" customHeight="false" outlineLevel="0" collapsed="false"/>
    <row r="576" s="4" customFormat="true" ht="12.75" hidden="false" customHeight="false" outlineLevel="0" collapsed="false"/>
    <row r="577" s="4" customFormat="true" ht="12.75" hidden="false" customHeight="false" outlineLevel="0" collapsed="false"/>
    <row r="578" s="4" customFormat="true" ht="12.75" hidden="false" customHeight="false" outlineLevel="0" collapsed="false"/>
    <row r="579" s="4" customFormat="true" ht="12.75" hidden="false" customHeight="false" outlineLevel="0" collapsed="false"/>
    <row r="580" s="4" customFormat="true" ht="12.75" hidden="false" customHeight="false" outlineLevel="0" collapsed="false"/>
    <row r="581" s="4" customFormat="true" ht="12.75" hidden="false" customHeight="false" outlineLevel="0" collapsed="false"/>
    <row r="582" s="4" customFormat="true" ht="12.75" hidden="false" customHeight="false" outlineLevel="0" collapsed="false"/>
    <row r="583" s="4" customFormat="true" ht="12.75" hidden="false" customHeight="false" outlineLevel="0" collapsed="false"/>
    <row r="584" s="4" customFormat="true" ht="12.75" hidden="false" customHeight="false" outlineLevel="0" collapsed="false"/>
    <row r="585" s="4" customFormat="true" ht="12.75" hidden="false" customHeight="false" outlineLevel="0" collapsed="false"/>
    <row r="586" s="4" customFormat="true" ht="12.75" hidden="false" customHeight="false" outlineLevel="0" collapsed="false"/>
    <row r="587" s="4" customFormat="true" ht="12.75" hidden="false" customHeight="false" outlineLevel="0" collapsed="false"/>
    <row r="588" s="4" customFormat="true" ht="12.75" hidden="false" customHeight="false" outlineLevel="0" collapsed="false"/>
    <row r="589" s="4" customFormat="true" ht="12.75" hidden="false" customHeight="false" outlineLevel="0" collapsed="false"/>
    <row r="590" s="4" customFormat="true" ht="12.75" hidden="false" customHeight="false" outlineLevel="0" collapsed="false"/>
    <row r="591" s="4" customFormat="true" ht="12.75" hidden="false" customHeight="false" outlineLevel="0" collapsed="false"/>
    <row r="592" s="4" customFormat="true" ht="12.75" hidden="false" customHeight="false" outlineLevel="0" collapsed="false"/>
    <row r="593" s="4" customFormat="true" ht="12.75" hidden="false" customHeight="false" outlineLevel="0" collapsed="false"/>
    <row r="594" s="4" customFormat="true" ht="12.75" hidden="false" customHeight="false" outlineLevel="0" collapsed="false"/>
    <row r="595" s="4" customFormat="true" ht="12.75" hidden="false" customHeight="false" outlineLevel="0" collapsed="false"/>
    <row r="596" s="4" customFormat="true" ht="12.75" hidden="false" customHeight="false" outlineLevel="0" collapsed="false"/>
    <row r="597" s="4" customFormat="true" ht="12.75" hidden="false" customHeight="false" outlineLevel="0" collapsed="false"/>
    <row r="598" s="4" customFormat="true" ht="12.75" hidden="false" customHeight="false" outlineLevel="0" collapsed="false"/>
    <row r="599" s="4" customFormat="true" ht="12.75" hidden="false" customHeight="false" outlineLevel="0" collapsed="false"/>
    <row r="600" s="4" customFormat="true" ht="12.75" hidden="false" customHeight="false" outlineLevel="0" collapsed="false"/>
    <row r="601" s="10" customFormat="true" ht="12.75" hidden="false" customHeight="false" outlineLevel="0" collapsed="false"/>
    <row r="602" s="10" customFormat="true" ht="12.75" hidden="false" customHeight="false" outlineLevel="0" collapsed="false"/>
    <row r="603" s="10" customFormat="true" ht="12.75" hidden="false" customHeight="false" outlineLevel="0" collapsed="false"/>
    <row r="604" s="10" customFormat="true" ht="12.75" hidden="false" customHeight="false" outlineLevel="0" collapsed="false"/>
    <row r="605" s="10" customFormat="true" ht="12.75" hidden="false" customHeight="false" outlineLevel="0" collapsed="false"/>
    <row r="606" s="10" customFormat="true" ht="12.75" hidden="false" customHeight="false" outlineLevel="0" collapsed="false"/>
    <row r="607" s="10" customFormat="true" ht="12.75" hidden="false" customHeight="false" outlineLevel="0" collapsed="false"/>
    <row r="608" s="10" customFormat="true" ht="12.75" hidden="false" customHeight="false" outlineLevel="0" collapsed="false"/>
    <row r="609" s="10" customFormat="true" ht="12.75" hidden="false" customHeight="false" outlineLevel="0" collapsed="false"/>
    <row r="610" s="10" customFormat="true" ht="12.75" hidden="false" customHeight="false" outlineLevel="0" collapsed="false"/>
    <row r="611" s="10" customFormat="true" ht="12.75" hidden="false" customHeight="false" outlineLevel="0" collapsed="false"/>
    <row r="612" s="10" customFormat="true" ht="12.75" hidden="false" customHeight="false" outlineLevel="0" collapsed="false"/>
    <row r="613" s="10" customFormat="true" ht="12.75" hidden="false" customHeight="false" outlineLevel="0" collapsed="false"/>
    <row r="614" s="10" customFormat="true" ht="12.75" hidden="false" customHeight="false" outlineLevel="0" collapsed="false"/>
    <row r="615" s="10" customFormat="true" ht="12.75" hidden="false" customHeight="false" outlineLevel="0" collapsed="false"/>
    <row r="616" s="10" customFormat="true" ht="12.75" hidden="false" customHeight="false" outlineLevel="0" collapsed="false"/>
    <row r="617" s="10" customFormat="true" ht="12.75" hidden="false" customHeight="false" outlineLevel="0" collapsed="false"/>
    <row r="618" s="10" customFormat="true" ht="12.75" hidden="false" customHeight="false" outlineLevel="0" collapsed="false"/>
    <row r="619" s="10" customFormat="true" ht="12.75" hidden="false" customHeight="false" outlineLevel="0" collapsed="false"/>
    <row r="620" s="10" customFormat="true" ht="12.75" hidden="false" customHeight="false" outlineLevel="0" collapsed="false"/>
    <row r="621" s="10" customFormat="true" ht="12.75" hidden="false" customHeight="false" outlineLevel="0" collapsed="false"/>
    <row r="622" s="10" customFormat="true" ht="12.75" hidden="false" customHeight="false" outlineLevel="0" collapsed="false"/>
    <row r="623" s="10" customFormat="true" ht="12.75" hidden="false" customHeight="false" outlineLevel="0" collapsed="false"/>
    <row r="624" s="10" customFormat="true" ht="12.75" hidden="false" customHeight="false" outlineLevel="0" collapsed="false"/>
    <row r="625" s="10" customFormat="true" ht="12.75" hidden="false" customHeight="false" outlineLevel="0" collapsed="false"/>
    <row r="626" s="10" customFormat="true" ht="12.75" hidden="false" customHeight="false" outlineLevel="0" collapsed="false"/>
    <row r="627" s="10" customFormat="true" ht="12.75" hidden="false" customHeight="false" outlineLevel="0" collapsed="false"/>
    <row r="628" s="10" customFormat="true" ht="12.75" hidden="false" customHeight="false" outlineLevel="0" collapsed="false"/>
    <row r="629" s="10" customFormat="true" ht="12.75" hidden="false" customHeight="false" outlineLevel="0" collapsed="false"/>
    <row r="630" s="10" customFormat="true" ht="12.75" hidden="false" customHeight="false" outlineLevel="0" collapsed="false"/>
    <row r="631" s="10" customFormat="true" ht="12.75" hidden="false" customHeight="false" outlineLevel="0" collapsed="false"/>
    <row r="632" s="10" customFormat="true" ht="12.75" hidden="false" customHeight="false" outlineLevel="0" collapsed="false"/>
    <row r="633" s="10" customFormat="true" ht="12.75" hidden="false" customHeight="false" outlineLevel="0" collapsed="false"/>
    <row r="634" s="10" customFormat="true" ht="12.75" hidden="false" customHeight="false" outlineLevel="0" collapsed="false"/>
    <row r="635" s="10" customFormat="true" ht="12.75" hidden="false" customHeight="false" outlineLevel="0" collapsed="false"/>
    <row r="636" s="10" customFormat="true" ht="12.75" hidden="false" customHeight="false" outlineLevel="0" collapsed="false"/>
    <row r="637" s="10" customFormat="true" ht="12.75" hidden="false" customHeight="false" outlineLevel="0" collapsed="false"/>
    <row r="638" s="10" customFormat="true" ht="12.75" hidden="false" customHeight="false" outlineLevel="0" collapsed="false"/>
    <row r="639" s="10" customFormat="true" ht="12.75" hidden="false" customHeight="false" outlineLevel="0" collapsed="false"/>
    <row r="640" s="10" customFormat="true" ht="12.75" hidden="false" customHeight="false" outlineLevel="0" collapsed="false"/>
    <row r="641" s="10" customFormat="true" ht="12.75" hidden="false" customHeight="false" outlineLevel="0" collapsed="false"/>
    <row r="642" s="10" customFormat="true" ht="12.75" hidden="false" customHeight="false" outlineLevel="0" collapsed="false"/>
    <row r="643" s="10" customFormat="true" ht="12.75" hidden="false" customHeight="false" outlineLevel="0" collapsed="false"/>
    <row r="644" s="10" customFormat="true" ht="12.75" hidden="false" customHeight="false" outlineLevel="0" collapsed="false"/>
    <row r="645" s="10" customFormat="true" ht="12.75" hidden="false" customHeight="false" outlineLevel="0" collapsed="false"/>
    <row r="646" s="10" customFormat="true" ht="12.75" hidden="false" customHeight="false" outlineLevel="0" collapsed="false"/>
    <row r="647" s="10" customFormat="true" ht="12.75" hidden="false" customHeight="false" outlineLevel="0" collapsed="false"/>
    <row r="648" s="10" customFormat="true" ht="12.75" hidden="false" customHeight="false" outlineLevel="0" collapsed="false"/>
    <row r="649" s="10" customFormat="true" ht="12.75" hidden="false" customHeight="false" outlineLevel="0" collapsed="false"/>
    <row r="650" s="10" customFormat="true" ht="12.75" hidden="false" customHeight="false" outlineLevel="0" collapsed="false"/>
    <row r="651" s="10" customFormat="true" ht="12.75" hidden="false" customHeight="false" outlineLevel="0" collapsed="false"/>
    <row r="652" s="10" customFormat="true" ht="12.75" hidden="false" customHeight="false" outlineLevel="0" collapsed="false"/>
    <row r="653" s="10" customFormat="true" ht="12.75" hidden="false" customHeight="false" outlineLevel="0" collapsed="false"/>
    <row r="654" s="10" customFormat="true" ht="12.75" hidden="false" customHeight="false" outlineLevel="0" collapsed="false"/>
    <row r="655" s="10" customFormat="true" ht="12.75" hidden="false" customHeight="false" outlineLevel="0" collapsed="false"/>
    <row r="656" s="10" customFormat="true" ht="12.75" hidden="false" customHeight="false" outlineLevel="0" collapsed="false"/>
    <row r="657" s="10" customFormat="true" ht="12.75" hidden="false" customHeight="false" outlineLevel="0" collapsed="false"/>
    <row r="658" s="10" customFormat="true" ht="12.75" hidden="false" customHeight="false" outlineLevel="0" collapsed="false"/>
    <row r="659" s="10" customFormat="true" ht="12.75" hidden="false" customHeight="false" outlineLevel="0" collapsed="false"/>
    <row r="660" s="10" customFormat="true" ht="12.75" hidden="false" customHeight="false" outlineLevel="0" collapsed="false"/>
    <row r="661" s="10" customFormat="true" ht="12.75" hidden="false" customHeight="false" outlineLevel="0" collapsed="false"/>
    <row r="662" s="10" customFormat="true" ht="12.75" hidden="false" customHeight="false" outlineLevel="0" collapsed="false"/>
    <row r="663" s="10" customFormat="true" ht="12.75" hidden="false" customHeight="false" outlineLevel="0" collapsed="false"/>
    <row r="664" s="10" customFormat="true" ht="12.75" hidden="false" customHeight="false" outlineLevel="0" collapsed="false"/>
    <row r="665" s="10" customFormat="true" ht="12.75" hidden="false" customHeight="false" outlineLevel="0" collapsed="false"/>
    <row r="666" s="10" customFormat="true" ht="12.75" hidden="false" customHeight="false" outlineLevel="0" collapsed="false"/>
    <row r="667" s="10" customFormat="true" ht="12.75" hidden="false" customHeight="false" outlineLevel="0" collapsed="false"/>
    <row r="668" s="10" customFormat="true" ht="12.75" hidden="false" customHeight="false" outlineLevel="0" collapsed="false"/>
    <row r="669" s="10" customFormat="true" ht="12.75" hidden="false" customHeight="false" outlineLevel="0" collapsed="false"/>
    <row r="670" s="10" customFormat="true" ht="12.75" hidden="false" customHeight="false" outlineLevel="0" collapsed="false"/>
    <row r="671" s="10" customFormat="true" ht="12.75" hidden="false" customHeight="false" outlineLevel="0" collapsed="false"/>
    <row r="672" s="10" customFormat="true" ht="12.75" hidden="false" customHeight="false" outlineLevel="0" collapsed="false"/>
    <row r="673" s="10" customFormat="true" ht="12.75" hidden="false" customHeight="false" outlineLevel="0" collapsed="false"/>
    <row r="674" s="10" customFormat="true" ht="12.75" hidden="false" customHeight="false" outlineLevel="0" collapsed="false"/>
    <row r="675" s="10" customFormat="true" ht="12.75" hidden="false" customHeight="false" outlineLevel="0" collapsed="false"/>
    <row r="676" s="10" customFormat="true" ht="12.75" hidden="false" customHeight="false" outlineLevel="0" collapsed="false"/>
    <row r="677" s="10" customFormat="true" ht="12.75" hidden="false" customHeight="false" outlineLevel="0" collapsed="false"/>
    <row r="678" s="10" customFormat="true" ht="12.75" hidden="false" customHeight="false" outlineLevel="0" collapsed="false"/>
    <row r="679" s="10" customFormat="true" ht="12.75" hidden="false" customHeight="false" outlineLevel="0" collapsed="false"/>
    <row r="680" s="10" customFormat="true" ht="12.75" hidden="false" customHeight="false" outlineLevel="0" collapsed="false"/>
    <row r="681" s="10" customFormat="true" ht="12.75" hidden="false" customHeight="false" outlineLevel="0" collapsed="false"/>
    <row r="682" s="10" customFormat="true" ht="12.75" hidden="false" customHeight="false" outlineLevel="0" collapsed="false"/>
    <row r="683" s="10" customFormat="true" ht="12.75" hidden="false" customHeight="false" outlineLevel="0" collapsed="false"/>
    <row r="684" s="10" customFormat="true" ht="12.75" hidden="false" customHeight="false" outlineLevel="0" collapsed="false"/>
    <row r="685" s="10" customFormat="true" ht="12.75" hidden="false" customHeight="false" outlineLevel="0" collapsed="false"/>
    <row r="686" s="10" customFormat="true" ht="12.75" hidden="false" customHeight="false" outlineLevel="0" collapsed="false"/>
    <row r="687" s="10" customFormat="true" ht="12.75" hidden="false" customHeight="false" outlineLevel="0" collapsed="false"/>
    <row r="688" s="10" customFormat="true" ht="12.75" hidden="false" customHeight="false" outlineLevel="0" collapsed="false"/>
    <row r="689" s="10" customFormat="true" ht="12.75" hidden="false" customHeight="false" outlineLevel="0" collapsed="false"/>
    <row r="690" s="10" customFormat="true" ht="12.75" hidden="false" customHeight="false" outlineLevel="0" collapsed="false"/>
    <row r="691" s="10" customFormat="true" ht="12.75" hidden="false" customHeight="false" outlineLevel="0" collapsed="false"/>
    <row r="692" s="10" customFormat="true" ht="12.75" hidden="false" customHeight="false" outlineLevel="0" collapsed="false"/>
    <row r="693" s="10" customFormat="true" ht="12.75" hidden="false" customHeight="false" outlineLevel="0" collapsed="false"/>
    <row r="694" s="10" customFormat="true" ht="12.75" hidden="false" customHeight="false" outlineLevel="0" collapsed="false"/>
    <row r="695" s="10" customFormat="true" ht="12.75" hidden="false" customHeight="false" outlineLevel="0" collapsed="false"/>
    <row r="696" s="10" customFormat="true" ht="12.75" hidden="false" customHeight="false" outlineLevel="0" collapsed="false"/>
    <row r="697" s="10" customFormat="true" ht="12.75" hidden="false" customHeight="false" outlineLevel="0" collapsed="false"/>
    <row r="698" s="10" customFormat="true" ht="12.75" hidden="false" customHeight="false" outlineLevel="0" collapsed="false"/>
    <row r="699" s="10" customFormat="true" ht="12.75" hidden="false" customHeight="false" outlineLevel="0" collapsed="false"/>
    <row r="700" s="10" customFormat="true" ht="12.75" hidden="false" customHeight="false" outlineLevel="0" collapsed="false"/>
    <row r="701" s="10" customFormat="true" ht="12.75" hidden="false" customHeight="false" outlineLevel="0" collapsed="false"/>
    <row r="702" s="10" customFormat="true" ht="12.75" hidden="false" customHeight="false" outlineLevel="0" collapsed="false"/>
    <row r="703" s="10" customFormat="true" ht="12.75" hidden="false" customHeight="false" outlineLevel="0" collapsed="false"/>
    <row r="704" s="10" customFormat="true" ht="12.75" hidden="false" customHeight="false" outlineLevel="0" collapsed="false"/>
    <row r="705" s="10" customFormat="true" ht="12.75" hidden="false" customHeight="false" outlineLevel="0" collapsed="false"/>
    <row r="706" s="10" customFormat="true" ht="12.75" hidden="false" customHeight="false" outlineLevel="0" collapsed="false"/>
    <row r="707" s="10" customFormat="true" ht="12.75" hidden="false" customHeight="false" outlineLevel="0" collapsed="false"/>
    <row r="708" s="10" customFormat="true" ht="12.75" hidden="false" customHeight="false" outlineLevel="0" collapsed="false"/>
    <row r="709" s="10" customFormat="true" ht="12.75" hidden="false" customHeight="false" outlineLevel="0" collapsed="false"/>
    <row r="710" s="10" customFormat="true" ht="12.75" hidden="false" customHeight="false" outlineLevel="0" collapsed="false"/>
    <row r="711" s="10" customFormat="true" ht="12.75" hidden="false" customHeight="false" outlineLevel="0" collapsed="false"/>
    <row r="712" s="10" customFormat="true" ht="12.75" hidden="false" customHeight="false" outlineLevel="0" collapsed="false"/>
    <row r="713" s="10" customFormat="true" ht="12.75" hidden="false" customHeight="false" outlineLevel="0" collapsed="false"/>
    <row r="714" s="10" customFormat="true" ht="12.75" hidden="false" customHeight="false" outlineLevel="0" collapsed="false"/>
    <row r="715" s="10" customFormat="true" ht="12.75" hidden="false" customHeight="false" outlineLevel="0" collapsed="false"/>
    <row r="716" s="10" customFormat="true" ht="12.75" hidden="false" customHeight="false" outlineLevel="0" collapsed="false"/>
    <row r="717" s="10" customFormat="true" ht="12.75" hidden="false" customHeight="false" outlineLevel="0" collapsed="false"/>
    <row r="718" s="10" customFormat="true" ht="12.75" hidden="false" customHeight="false" outlineLevel="0" collapsed="false"/>
    <row r="719" s="10" customFormat="true" ht="12.75" hidden="false" customHeight="false" outlineLevel="0" collapsed="false"/>
    <row r="720" s="10" customFormat="true" ht="12.75" hidden="false" customHeight="false" outlineLevel="0" collapsed="false"/>
    <row r="721" s="10" customFormat="true" ht="12.75" hidden="false" customHeight="false" outlineLevel="0" collapsed="false"/>
    <row r="722" s="10" customFormat="true" ht="12.75" hidden="false" customHeight="false" outlineLevel="0" collapsed="false"/>
    <row r="723" s="10" customFormat="true" ht="12.75" hidden="false" customHeight="false" outlineLevel="0" collapsed="false"/>
    <row r="724" s="10" customFormat="true" ht="12.75" hidden="false" customHeight="false" outlineLevel="0" collapsed="false"/>
    <row r="725" s="10" customFormat="true" ht="12.75" hidden="false" customHeight="false" outlineLevel="0" collapsed="false"/>
    <row r="726" s="10" customFormat="true" ht="12.75" hidden="false" customHeight="false" outlineLevel="0" collapsed="false"/>
    <row r="727" s="10" customFormat="true" ht="12.75" hidden="false" customHeight="false" outlineLevel="0" collapsed="false"/>
    <row r="728" s="10" customFormat="true" ht="12.75" hidden="false" customHeight="false" outlineLevel="0" collapsed="false"/>
    <row r="729" s="10" customFormat="true" ht="12.75" hidden="false" customHeight="false" outlineLevel="0" collapsed="false"/>
    <row r="730" s="10" customFormat="true" ht="12.75" hidden="false" customHeight="false" outlineLevel="0" collapsed="false"/>
    <row r="731" s="10" customFormat="true" ht="12.75" hidden="false" customHeight="false" outlineLevel="0" collapsed="false"/>
    <row r="732" s="10" customFormat="true" ht="12.75" hidden="false" customHeight="false" outlineLevel="0" collapsed="false"/>
    <row r="733" s="10" customFormat="true" ht="12.75" hidden="false" customHeight="false" outlineLevel="0" collapsed="false"/>
    <row r="734" s="10" customFormat="true" ht="12.75" hidden="false" customHeight="false" outlineLevel="0" collapsed="false"/>
    <row r="735" s="10" customFormat="true" ht="12.75" hidden="false" customHeight="false" outlineLevel="0" collapsed="false"/>
    <row r="736" s="10" customFormat="true" ht="12.75" hidden="false" customHeight="false" outlineLevel="0" collapsed="false"/>
    <row r="737" s="10" customFormat="true" ht="12.75" hidden="false" customHeight="false" outlineLevel="0" collapsed="false"/>
    <row r="738" s="10" customFormat="true" ht="12.75" hidden="false" customHeight="false" outlineLevel="0" collapsed="false"/>
    <row r="739" s="10" customFormat="true" ht="12.75" hidden="false" customHeight="false" outlineLevel="0" collapsed="false"/>
    <row r="740" s="10" customFormat="true" ht="12.75" hidden="false" customHeight="false" outlineLevel="0" collapsed="false"/>
    <row r="741" s="10" customFormat="true" ht="12.75" hidden="false" customHeight="false" outlineLevel="0" collapsed="false"/>
    <row r="742" s="10" customFormat="true" ht="12.75" hidden="false" customHeight="false" outlineLevel="0" collapsed="false"/>
    <row r="743" s="10" customFormat="true" ht="12.75" hidden="false" customHeight="false" outlineLevel="0" collapsed="false"/>
    <row r="744" s="10" customFormat="true" ht="12.75" hidden="false" customHeight="false" outlineLevel="0" collapsed="false"/>
    <row r="745" s="10" customFormat="true" ht="12.75" hidden="false" customHeight="false" outlineLevel="0" collapsed="false"/>
    <row r="746" s="10" customFormat="true" ht="12.75" hidden="false" customHeight="false" outlineLevel="0" collapsed="false"/>
    <row r="747" s="10" customFormat="true" ht="12.75" hidden="false" customHeight="false" outlineLevel="0" collapsed="false"/>
    <row r="748" s="10" customFormat="true" ht="12.75" hidden="false" customHeight="false" outlineLevel="0" collapsed="false"/>
  </sheetData>
  <mergeCells count="3">
    <mergeCell ref="B2:B4"/>
    <mergeCell ref="C2:D4"/>
    <mergeCell ref="E2:J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74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X6" activeCellId="2" sqref="AX22:AX24 AX14:AX16 AX6:AX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71"/>
    <col collapsed="false" customWidth="true" hidden="false" outlineLevel="0" max="16" min="14" style="0" width="11.56"/>
    <col collapsed="false" customWidth="true" hidden="false" outlineLevel="0" max="21" min="21" style="0" width="11.56"/>
    <col collapsed="false" customWidth="true" hidden="false" outlineLevel="0" max="22" min="22" style="0" width="11.7"/>
    <col collapsed="false" customWidth="true" hidden="false" outlineLevel="0" max="23" min="23" style="0" width="11.56"/>
    <col collapsed="false" customWidth="true" hidden="false" outlineLevel="0" max="26" min="26" style="0" width="10.71"/>
    <col collapsed="false" customWidth="true" hidden="false" outlineLevel="0" max="43" min="43" style="0" width="11.56"/>
    <col collapsed="false" customWidth="true" hidden="false" outlineLevel="0" max="44" min="44" style="0" width="11.99"/>
    <col collapsed="false" customWidth="true" hidden="false" outlineLevel="0" max="45" min="45" style="0" width="11.85"/>
    <col collapsed="false" customWidth="true" hidden="false" outlineLevel="0" max="61" min="61" style="0" width="11.85"/>
  </cols>
  <sheetData>
    <row r="1" s="4" customFormat="true" ht="38.25" hidden="false" customHeight="true" outlineLevel="0" collapsed="false">
      <c r="A1" s="3" t="s">
        <v>16</v>
      </c>
      <c r="B1" s="3" t="s">
        <v>17</v>
      </c>
      <c r="C1" s="3"/>
      <c r="D1" s="3"/>
      <c r="E1" s="3"/>
      <c r="Z1" s="3" t="s">
        <v>18</v>
      </c>
      <c r="AA1" s="3" t="s">
        <v>19</v>
      </c>
      <c r="AB1" s="3"/>
      <c r="AC1" s="3"/>
      <c r="AD1" s="3"/>
      <c r="AV1" s="3" t="s">
        <v>20</v>
      </c>
      <c r="AW1" s="3" t="s">
        <v>21</v>
      </c>
      <c r="AX1" s="3"/>
      <c r="AY1" s="3"/>
      <c r="AZ1" s="3"/>
    </row>
    <row r="2" s="4" customFormat="true" ht="12.75" hidden="false" customHeight="false" outlineLevel="0" collapsed="false"/>
    <row r="3" s="4" customFormat="true" ht="12.75" hidden="false" customHeight="false" outlineLevel="0" collapsed="false"/>
    <row r="4" s="4" customFormat="true" ht="38.25" hidden="false" customHeight="true" outlineLevel="0" collapsed="false">
      <c r="B4" s="7" t="s">
        <v>22</v>
      </c>
      <c r="D4" s="12" t="s">
        <v>23</v>
      </c>
      <c r="E4" s="12"/>
      <c r="F4" s="12"/>
      <c r="G4" s="12"/>
      <c r="H4" s="12"/>
      <c r="I4" s="12"/>
      <c r="J4" s="12"/>
      <c r="K4" s="12"/>
      <c r="L4" s="12"/>
      <c r="U4" s="7" t="s">
        <v>10</v>
      </c>
      <c r="V4" s="7" t="s">
        <v>11</v>
      </c>
      <c r="W4" s="7" t="s">
        <v>24</v>
      </c>
      <c r="AA4" s="7" t="s">
        <v>22</v>
      </c>
      <c r="AC4" s="12" t="s">
        <v>23</v>
      </c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Q4" s="7" t="s">
        <v>10</v>
      </c>
      <c r="AR4" s="7" t="s">
        <v>11</v>
      </c>
      <c r="AS4" s="7" t="s">
        <v>24</v>
      </c>
      <c r="AY4" s="7" t="s">
        <v>25</v>
      </c>
      <c r="AZ4" s="7"/>
      <c r="BA4" s="7"/>
      <c r="BB4" s="7"/>
      <c r="BC4" s="7"/>
      <c r="BD4" s="7"/>
      <c r="BG4" s="7" t="s">
        <v>10</v>
      </c>
      <c r="BH4" s="7" t="s">
        <v>11</v>
      </c>
      <c r="BI4" s="7" t="s">
        <v>12</v>
      </c>
    </row>
    <row r="5" s="4" customFormat="true" ht="12.75" hidden="false" customHeight="false" outlineLevel="0" collapsed="false">
      <c r="D5" s="7" t="n">
        <v>1</v>
      </c>
      <c r="E5" s="7" t="n">
        <v>2</v>
      </c>
      <c r="F5" s="7" t="n">
        <v>3</v>
      </c>
      <c r="G5" s="7" t="n">
        <v>4</v>
      </c>
      <c r="H5" s="7" t="n">
        <v>5</v>
      </c>
      <c r="I5" s="7" t="n">
        <v>6</v>
      </c>
      <c r="J5" s="7" t="n">
        <v>7</v>
      </c>
      <c r="K5" s="7" t="n">
        <v>8</v>
      </c>
      <c r="L5" s="7" t="n">
        <v>9</v>
      </c>
      <c r="AC5" s="7" t="n">
        <v>1</v>
      </c>
      <c r="AD5" s="7" t="n">
        <v>2</v>
      </c>
      <c r="AE5" s="7" t="n">
        <v>3</v>
      </c>
      <c r="AF5" s="7" t="n">
        <v>4</v>
      </c>
      <c r="AG5" s="7" t="n">
        <v>5</v>
      </c>
      <c r="AH5" s="7" t="n">
        <v>6</v>
      </c>
      <c r="AI5" s="7" t="n">
        <v>7</v>
      </c>
      <c r="AJ5" s="7" t="n">
        <v>8</v>
      </c>
      <c r="AK5" s="7" t="n">
        <v>9</v>
      </c>
      <c r="AL5" s="7" t="n">
        <v>10</v>
      </c>
      <c r="AM5" s="7" t="n">
        <v>11</v>
      </c>
      <c r="AN5" s="7" t="n">
        <v>12</v>
      </c>
      <c r="AO5" s="7" t="n">
        <v>13</v>
      </c>
      <c r="AY5" s="7" t="n">
        <v>1</v>
      </c>
      <c r="AZ5" s="7" t="n">
        <v>2</v>
      </c>
      <c r="BA5" s="7" t="n">
        <v>3</v>
      </c>
      <c r="BB5" s="7" t="n">
        <v>4</v>
      </c>
      <c r="BC5" s="7" t="n">
        <v>5</v>
      </c>
      <c r="BD5" s="7" t="n">
        <v>6</v>
      </c>
    </row>
    <row r="6" s="4" customFormat="true" ht="12.75" hidden="false" customHeight="false" outlineLevel="0" collapsed="false">
      <c r="B6" s="7" t="n">
        <v>0</v>
      </c>
      <c r="D6" s="4" t="n">
        <v>0.923208415516108</v>
      </c>
      <c r="E6" s="4" t="n">
        <v>0.905485063442901</v>
      </c>
      <c r="F6" s="4" t="n">
        <v>0.779752172790638</v>
      </c>
      <c r="G6" s="4" t="n">
        <v>0.838038180341186</v>
      </c>
      <c r="H6" s="4" t="n">
        <v>1.17858319604613</v>
      </c>
      <c r="I6" s="4" t="n">
        <v>0.813859674398501</v>
      </c>
      <c r="J6" s="4" t="n">
        <v>0.880767837739949</v>
      </c>
      <c r="K6" s="4" t="n">
        <v>0.979129232895646</v>
      </c>
      <c r="L6" s="4" t="n">
        <v>1.03723480333731</v>
      </c>
      <c r="U6" s="4" t="n">
        <f aca="false">AVERAGE(D6:L6)</f>
        <v>0.926228730723152</v>
      </c>
      <c r="V6" s="4" t="n">
        <f aca="false">STDEV(D6:L6)/SQRT(9)</f>
        <v>0.0413604518401778</v>
      </c>
      <c r="W6" s="4" t="s">
        <v>13</v>
      </c>
      <c r="AA6" s="7" t="n">
        <v>0</v>
      </c>
      <c r="AC6" s="4" t="n">
        <v>0.952023889609005</v>
      </c>
      <c r="AD6" s="4" t="n">
        <v>0.878492833890615</v>
      </c>
      <c r="AE6" s="4" t="n">
        <v>1.00386392710754</v>
      </c>
      <c r="AF6" s="4" t="n">
        <v>1.07113971387572</v>
      </c>
      <c r="AG6" s="4" t="n">
        <v>1.16252019386107</v>
      </c>
      <c r="AH6" s="4" t="n">
        <v>1.30879017343058</v>
      </c>
      <c r="AI6" s="4" t="n">
        <v>1.20777509334505</v>
      </c>
      <c r="AJ6" s="4" t="n">
        <v>1.0698369648966</v>
      </c>
      <c r="AK6" s="4" t="n">
        <v>1.24933902990701</v>
      </c>
      <c r="AL6" s="4" t="n">
        <v>1.06779661016949</v>
      </c>
      <c r="AM6" s="4" t="n">
        <v>0.995505943751812</v>
      </c>
      <c r="AN6" s="4" t="n">
        <v>1.03264235108895</v>
      </c>
      <c r="AO6" s="4" t="n">
        <v>1.00071766901105</v>
      </c>
      <c r="AQ6" s="4" t="n">
        <f aca="false">AVERAGE(AC6:AO6)</f>
        <v>1.07695726107265</v>
      </c>
      <c r="AR6" s="4" t="n">
        <f aca="false">STDEV(AC6:AO6)/SQRT(13)</f>
        <v>0.0342328442486161</v>
      </c>
      <c r="AS6" s="4" t="s">
        <v>13</v>
      </c>
      <c r="AX6" s="7" t="s">
        <v>26</v>
      </c>
      <c r="AY6" s="4" t="n">
        <v>100</v>
      </c>
      <c r="AZ6" s="4" t="n">
        <v>100</v>
      </c>
      <c r="BA6" s="4" t="n">
        <v>100</v>
      </c>
      <c r="BB6" s="4" t="n">
        <v>100</v>
      </c>
      <c r="BC6" s="4" t="n">
        <v>100</v>
      </c>
      <c r="BD6" s="4" t="n">
        <v>100</v>
      </c>
      <c r="BG6" s="4" t="n">
        <f aca="false">AVERAGE(AY6:BD6)</f>
        <v>100</v>
      </c>
      <c r="BH6" s="4" t="n">
        <f aca="false">STDEV(AY6:BD6)/SQRT(6)</f>
        <v>0</v>
      </c>
      <c r="BI6" s="4" t="s">
        <v>13</v>
      </c>
    </row>
    <row r="7" s="4" customFormat="true" ht="12.75" hidden="false" customHeight="false" outlineLevel="0" collapsed="false">
      <c r="B7" s="7" t="n">
        <v>15</v>
      </c>
      <c r="D7" s="4" t="n">
        <v>0.946219592373438</v>
      </c>
      <c r="E7" s="4" t="n">
        <v>0.942351883305026</v>
      </c>
      <c r="F7" s="4" t="n">
        <v>0.851583340504259</v>
      </c>
      <c r="G7" s="4" t="n">
        <v>0.799654752233956</v>
      </c>
      <c r="H7" s="4" t="n">
        <v>1.01828665568369</v>
      </c>
      <c r="I7" s="4" t="n">
        <v>0.870587811554531</v>
      </c>
      <c r="J7" s="4" t="n">
        <v>0.888373777616806</v>
      </c>
      <c r="K7" s="4" t="n">
        <v>1.15134761575674</v>
      </c>
      <c r="L7" s="4" t="n">
        <v>1.18641239570918</v>
      </c>
      <c r="U7" s="4" t="n">
        <f aca="false">AVERAGE(D7:L7)</f>
        <v>0.961646424970847</v>
      </c>
      <c r="V7" s="4" t="n">
        <f aca="false">STDEV(D7:L7)/SQRT(9)</f>
        <v>0.0444629062238624</v>
      </c>
      <c r="W7" s="4" t="s">
        <v>13</v>
      </c>
      <c r="AA7" s="7" t="n">
        <v>30</v>
      </c>
      <c r="AC7" s="4" t="n">
        <v>0.837973977390192</v>
      </c>
      <c r="AD7" s="4" t="n">
        <v>0.733727113376246</v>
      </c>
      <c r="AE7" s="4" t="n">
        <v>0.930397096833146</v>
      </c>
      <c r="AF7" s="4" t="n">
        <v>0.868417619689525</v>
      </c>
      <c r="AG7" s="4" t="n">
        <v>1.16628971459343</v>
      </c>
      <c r="AH7" s="4" t="n">
        <v>1.17981644973305</v>
      </c>
      <c r="AI7" s="4" t="n">
        <v>1.11684603558094</v>
      </c>
      <c r="AJ7" s="4" t="n">
        <v>1.17597928930256</v>
      </c>
      <c r="AK7" s="4" t="n">
        <v>1.06525257602413</v>
      </c>
      <c r="AL7" s="4" t="n">
        <v>1.13016539505351</v>
      </c>
      <c r="AM7" s="4" t="n">
        <v>1.1335169614381</v>
      </c>
      <c r="AN7" s="4" t="n">
        <v>1.06790868538441</v>
      </c>
      <c r="AO7" s="4" t="n">
        <v>1.02081240132051</v>
      </c>
      <c r="AQ7" s="4" t="n">
        <f aca="false">AVERAGE(AC7:AO7)</f>
        <v>1.03285410120921</v>
      </c>
      <c r="AR7" s="4" t="n">
        <f aca="false">STDEV(AC7:AO7)/SQRT(13)</f>
        <v>0.0403478828867034</v>
      </c>
      <c r="AS7" s="4" t="s">
        <v>13</v>
      </c>
      <c r="AX7" s="7" t="s">
        <v>27</v>
      </c>
      <c r="AY7" s="4" t="n">
        <v>157.313931402827</v>
      </c>
      <c r="AZ7" s="4" t="n">
        <v>105.346778578533</v>
      </c>
      <c r="BA7" s="4" t="n">
        <v>117.099111873075</v>
      </c>
      <c r="BB7" s="4" t="n">
        <v>156.049063833985</v>
      </c>
      <c r="BC7" s="4" t="n">
        <v>143.412757123942</v>
      </c>
      <c r="BD7" s="4" t="n">
        <v>104.541546639285</v>
      </c>
      <c r="BG7" s="4" t="n">
        <f aca="false">AVERAGE(AY7:BD7)</f>
        <v>130.627198241941</v>
      </c>
      <c r="BH7" s="4" t="n">
        <f aca="false">STDEV(AY7:BD7)/SQRT(6)</f>
        <v>10.0407394342617</v>
      </c>
      <c r="BI7" s="4" t="n">
        <v>0.014</v>
      </c>
    </row>
    <row r="8" s="4" customFormat="true" ht="12.75" hidden="false" customHeight="false" outlineLevel="0" collapsed="false">
      <c r="B8" s="7" t="n">
        <v>30</v>
      </c>
      <c r="D8" s="4" t="n">
        <v>0.950821827744905</v>
      </c>
      <c r="E8" s="4" t="n">
        <v>0.955839744230193</v>
      </c>
      <c r="F8" s="4" t="n">
        <v>0.833060838137854</v>
      </c>
      <c r="G8" s="4" t="n">
        <v>0.782062347684809</v>
      </c>
      <c r="H8" s="4" t="n">
        <v>0.960626029654036</v>
      </c>
      <c r="I8" s="4" t="n">
        <v>0.928828699034721</v>
      </c>
      <c r="J8" s="4" t="n">
        <v>0.865555957986237</v>
      </c>
      <c r="K8" s="4" t="n">
        <v>1.08071872840359</v>
      </c>
      <c r="L8" s="4" t="n">
        <v>1.14836710369487</v>
      </c>
      <c r="U8" s="4" t="n">
        <f aca="false">AVERAGE(D8:L8)</f>
        <v>0.945097919619025</v>
      </c>
      <c r="V8" s="4" t="n">
        <f aca="false">STDEV(D8:L8)/SQRT(9)</f>
        <v>0.0383378898801427</v>
      </c>
      <c r="W8" s="4" t="s">
        <v>13</v>
      </c>
      <c r="AA8" s="7" t="n">
        <v>45</v>
      </c>
      <c r="AC8" s="4" t="n">
        <v>0.772162698738248</v>
      </c>
      <c r="AD8" s="4" t="n">
        <v>0.645568501524547</v>
      </c>
      <c r="AE8" s="4" t="n">
        <v>0.900242800825001</v>
      </c>
      <c r="AF8" s="4" t="n">
        <v>1.08757664043136</v>
      </c>
      <c r="AG8" s="4" t="n">
        <v>1.16779752288638</v>
      </c>
      <c r="AH8" s="4" t="n">
        <v>1.24357050633353</v>
      </c>
      <c r="AI8" s="4" t="n">
        <v>1.14254337799253</v>
      </c>
      <c r="AJ8" s="4" t="n">
        <v>1.06045243011681</v>
      </c>
      <c r="AK8" s="4" t="n">
        <v>1.10494093993466</v>
      </c>
      <c r="AL8" s="4" t="n">
        <v>1.11726150852578</v>
      </c>
      <c r="AM8" s="4" t="n">
        <v>1.00768338648884</v>
      </c>
      <c r="AN8" s="4" t="n">
        <v>1.08884807137234</v>
      </c>
      <c r="AO8" s="4" t="n">
        <v>1.0730587053251</v>
      </c>
      <c r="AQ8" s="4" t="n">
        <f aca="false">AVERAGE(AC8:AO8)</f>
        <v>1.03166977619193</v>
      </c>
      <c r="AR8" s="4" t="n">
        <f aca="false">STDEV(AC8:AO8)/SQRT(13)</f>
        <v>0.0461062860956299</v>
      </c>
      <c r="AS8" s="4" t="s">
        <v>13</v>
      </c>
      <c r="AX8" s="7" t="s">
        <v>28</v>
      </c>
      <c r="AY8" s="4" t="n">
        <v>86.9716563526341</v>
      </c>
      <c r="AZ8" s="4" t="n">
        <v>59.6661817599539</v>
      </c>
      <c r="BA8" s="4" t="n">
        <v>66.172389860191</v>
      </c>
      <c r="BB8" s="4" t="n">
        <v>71.2712259756803</v>
      </c>
      <c r="BC8" s="4" t="n">
        <v>45.5508766034212</v>
      </c>
      <c r="BD8" s="4" t="n">
        <v>65.111207190209</v>
      </c>
      <c r="BG8" s="4" t="n">
        <f aca="false">AVERAGE(AY8:BD8)</f>
        <v>65.7905896236816</v>
      </c>
      <c r="BH8" s="4" t="n">
        <f aca="false">STDEV(AY8:BD8)/SQRT(6)</f>
        <v>5.55708751456037</v>
      </c>
      <c r="BI8" s="4" t="n">
        <v>0.006</v>
      </c>
    </row>
    <row r="9" s="4" customFormat="true" ht="12.75" hidden="false" customHeight="false" outlineLevel="0" collapsed="false">
      <c r="B9" s="7" t="n">
        <v>45</v>
      </c>
      <c r="D9" s="4" t="n">
        <v>0.962787639710717</v>
      </c>
      <c r="E9" s="4" t="n">
        <v>0.959436507143571</v>
      </c>
      <c r="F9" s="4" t="n">
        <v>0.857004560709061</v>
      </c>
      <c r="G9" s="4" t="n">
        <v>0.846567831031681</v>
      </c>
      <c r="H9" s="4" t="n">
        <v>0.932948929159802</v>
      </c>
      <c r="I9" s="4" t="n">
        <v>0.971185708111223</v>
      </c>
      <c r="J9" s="4" t="n">
        <v>0.89445852951829</v>
      </c>
      <c r="K9" s="4" t="n">
        <v>1.22584657912923</v>
      </c>
      <c r="L9" s="4" t="n">
        <v>1.33258641239571</v>
      </c>
      <c r="U9" s="4" t="n">
        <f aca="false">AVERAGE(D9:L9)</f>
        <v>0.998091410767699</v>
      </c>
      <c r="V9" s="4" t="n">
        <f aca="false">STDEV(D9:L9)/SQRT(9)</f>
        <v>0.0559106441058162</v>
      </c>
      <c r="W9" s="4" t="s">
        <v>13</v>
      </c>
    </row>
    <row r="10" s="4" customFormat="true" ht="12.75" hidden="false" customHeight="false" outlineLevel="0" collapsed="false"/>
    <row r="11" s="4" customFormat="true" ht="12.75" hidden="false" customHeight="false" outlineLevel="0" collapsed="false"/>
    <row r="12" s="4" customFormat="true" ht="38.25" hidden="false" customHeight="true" outlineLevel="0" collapsed="false">
      <c r="AA12" s="7" t="s">
        <v>22</v>
      </c>
      <c r="AC12" s="12" t="s">
        <v>27</v>
      </c>
      <c r="AD12" s="12"/>
      <c r="AE12" s="12"/>
      <c r="AF12" s="12"/>
      <c r="AG12" s="12"/>
      <c r="AH12" s="12"/>
      <c r="AI12" s="12"/>
      <c r="AJ12" s="12"/>
      <c r="AK12" s="13"/>
      <c r="AL12" s="13"/>
      <c r="AM12" s="13"/>
      <c r="AN12" s="13"/>
      <c r="AO12" s="13"/>
      <c r="AQ12" s="7" t="s">
        <v>10</v>
      </c>
      <c r="AR12" s="7" t="s">
        <v>11</v>
      </c>
      <c r="AS12" s="7" t="s">
        <v>24</v>
      </c>
      <c r="AY12" s="7" t="s">
        <v>29</v>
      </c>
      <c r="AZ12" s="7"/>
      <c r="BA12" s="7"/>
      <c r="BB12" s="7"/>
      <c r="BC12" s="7"/>
      <c r="BE12" s="14"/>
      <c r="BG12" s="7" t="s">
        <v>10</v>
      </c>
      <c r="BH12" s="7" t="s">
        <v>11</v>
      </c>
      <c r="BI12" s="7" t="s">
        <v>12</v>
      </c>
    </row>
    <row r="13" s="4" customFormat="true" ht="38.25" hidden="false" customHeight="true" outlineLevel="0" collapsed="false">
      <c r="B13" s="7" t="s">
        <v>22</v>
      </c>
      <c r="D13" s="12" t="s">
        <v>27</v>
      </c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U13" s="7" t="s">
        <v>10</v>
      </c>
      <c r="V13" s="7" t="s">
        <v>11</v>
      </c>
      <c r="W13" s="7" t="s">
        <v>24</v>
      </c>
      <c r="AC13" s="7" t="n">
        <v>1</v>
      </c>
      <c r="AD13" s="7" t="n">
        <v>2</v>
      </c>
      <c r="AE13" s="7" t="n">
        <v>3</v>
      </c>
      <c r="AF13" s="7" t="n">
        <v>4</v>
      </c>
      <c r="AG13" s="7" t="n">
        <v>5</v>
      </c>
      <c r="AH13" s="7" t="n">
        <v>6</v>
      </c>
      <c r="AI13" s="7" t="n">
        <v>7</v>
      </c>
      <c r="AJ13" s="7" t="n">
        <v>8</v>
      </c>
      <c r="AY13" s="7" t="n">
        <v>1</v>
      </c>
      <c r="AZ13" s="7" t="n">
        <v>2</v>
      </c>
      <c r="BA13" s="7" t="n">
        <v>3</v>
      </c>
      <c r="BB13" s="7" t="n">
        <v>4</v>
      </c>
      <c r="BC13" s="7" t="n">
        <v>5</v>
      </c>
    </row>
    <row r="14" s="4" customFormat="true" ht="12.75" hidden="false" customHeight="false" outlineLevel="0" collapsed="false">
      <c r="D14" s="7" t="n">
        <v>1</v>
      </c>
      <c r="E14" s="7" t="n">
        <v>2</v>
      </c>
      <c r="F14" s="7" t="n">
        <v>3</v>
      </c>
      <c r="G14" s="7" t="n">
        <v>4</v>
      </c>
      <c r="H14" s="7" t="n">
        <v>5</v>
      </c>
      <c r="I14" s="7" t="n">
        <v>6</v>
      </c>
      <c r="J14" s="7" t="n">
        <v>7</v>
      </c>
      <c r="K14" s="7" t="n">
        <v>8</v>
      </c>
      <c r="L14" s="7" t="n">
        <v>9</v>
      </c>
      <c r="M14" s="7" t="n">
        <v>10</v>
      </c>
      <c r="N14" s="7" t="n">
        <v>11</v>
      </c>
      <c r="O14" s="7" t="n">
        <v>12</v>
      </c>
      <c r="P14" s="7" t="n">
        <v>13</v>
      </c>
      <c r="Q14" s="7" t="n">
        <v>14</v>
      </c>
      <c r="R14" s="7" t="n">
        <v>15</v>
      </c>
      <c r="S14" s="7" t="n">
        <v>16</v>
      </c>
      <c r="AA14" s="7" t="n">
        <v>0</v>
      </c>
      <c r="AC14" s="4" t="n">
        <v>1.03428510773803</v>
      </c>
      <c r="AD14" s="4" t="n">
        <v>1.10115698970385</v>
      </c>
      <c r="AE14" s="4" t="n">
        <v>1.04079678901685</v>
      </c>
      <c r="AF14" s="4" t="n">
        <v>0.801428015900449</v>
      </c>
      <c r="AG14" s="4" t="n">
        <v>0.997913144855727</v>
      </c>
      <c r="AH14" s="4" t="n">
        <v>1.1775967413442</v>
      </c>
      <c r="AI14" s="4" t="n">
        <v>0.947496397694525</v>
      </c>
      <c r="AJ14" s="4" t="n">
        <v>1.16540130151844</v>
      </c>
      <c r="AQ14" s="4" t="n">
        <f aca="false">AVERAGE(AC14:AO14)</f>
        <v>1.03325931097151</v>
      </c>
      <c r="AR14" s="4" t="n">
        <f aca="false">STDEV(AC14:AO14)/SQRT(8)</f>
        <v>0.0433657901319426</v>
      </c>
      <c r="AS14" s="4" t="s">
        <v>14</v>
      </c>
      <c r="AX14" s="7" t="s">
        <v>26</v>
      </c>
      <c r="AY14" s="4" t="n">
        <v>100</v>
      </c>
      <c r="AZ14" s="4" t="n">
        <v>100</v>
      </c>
      <c r="BA14" s="4" t="n">
        <v>100</v>
      </c>
      <c r="BB14" s="4" t="n">
        <v>100</v>
      </c>
      <c r="BC14" s="4" t="n">
        <v>100</v>
      </c>
      <c r="BG14" s="4" t="n">
        <f aca="false">AVERAGE(AY14:BC14)</f>
        <v>100</v>
      </c>
      <c r="BH14" s="4" t="n">
        <f aca="false">STDEV(AY14:BC14)/SQRT(5)</f>
        <v>0</v>
      </c>
      <c r="BI14" s="4" t="s">
        <v>13</v>
      </c>
    </row>
    <row r="15" s="4" customFormat="true" ht="12.75" hidden="false" customHeight="false" outlineLevel="0" collapsed="false">
      <c r="B15" s="7" t="n">
        <v>0</v>
      </c>
      <c r="D15" s="4" t="n">
        <v>0.887387098840561</v>
      </c>
      <c r="E15" s="4" t="n">
        <v>1.00465402778728</v>
      </c>
      <c r="F15" s="4" t="n">
        <v>0.929078448170359</v>
      </c>
      <c r="G15" s="4" t="n">
        <v>0.869239209948793</v>
      </c>
      <c r="H15" s="4" t="n">
        <v>0.687284433203035</v>
      </c>
      <c r="I15" s="4" t="n">
        <v>1.24502814258912</v>
      </c>
      <c r="J15" s="4" t="n">
        <v>1.12275839038237</v>
      </c>
      <c r="K15" s="4" t="n">
        <v>0.862093862815885</v>
      </c>
      <c r="L15" s="4" t="n">
        <v>0.880093876680179</v>
      </c>
      <c r="M15" s="4" t="n">
        <v>0.822554938420671</v>
      </c>
      <c r="N15" s="4" t="n">
        <v>0.882927320314073</v>
      </c>
      <c r="O15" s="4" t="n">
        <v>0.9173971679029</v>
      </c>
      <c r="P15" s="4" t="n">
        <v>0.998519714708653</v>
      </c>
      <c r="Q15" s="4" t="n">
        <v>0.976443702206206</v>
      </c>
      <c r="R15" s="4" t="n">
        <v>0.882534775888717</v>
      </c>
      <c r="S15" s="4" t="n">
        <v>0.893104706311565</v>
      </c>
      <c r="U15" s="4" t="n">
        <f aca="false">AVERAGE(D15:S15)</f>
        <v>0.928818738510648</v>
      </c>
      <c r="V15" s="4" t="n">
        <f aca="false">STDEV(D15:S15)/SQRT(16)</f>
        <v>0.0314812118216264</v>
      </c>
      <c r="W15" s="4" t="s">
        <v>14</v>
      </c>
      <c r="AA15" s="7" t="n">
        <v>30</v>
      </c>
      <c r="AC15" s="4" t="n">
        <v>1.0086508863178</v>
      </c>
      <c r="AD15" s="4" t="n">
        <v>1.27279482008279</v>
      </c>
      <c r="AE15" s="4" t="n">
        <v>0.949807114086345</v>
      </c>
      <c r="AF15" s="4" t="n">
        <v>0.72044590390598</v>
      </c>
      <c r="AG15" s="4" t="n">
        <v>0.863258525211309</v>
      </c>
      <c r="AH15" s="4" t="n">
        <v>1.06043325310128</v>
      </c>
      <c r="AI15" s="4" t="n">
        <v>0.921019452449568</v>
      </c>
      <c r="AJ15" s="4" t="n">
        <v>1.13756326825741</v>
      </c>
      <c r="AQ15" s="4" t="n">
        <f aca="false">AVERAGE(AC15:AO15)</f>
        <v>0.991746652926561</v>
      </c>
      <c r="AR15" s="4" t="n">
        <f aca="false">STDEV(AC15:AO15)/SQRT(8)</f>
        <v>0.0600786265932986</v>
      </c>
      <c r="AS15" s="4" t="s">
        <v>14</v>
      </c>
      <c r="AX15" s="7" t="s">
        <v>27</v>
      </c>
      <c r="AY15" s="4" t="n">
        <v>123.961357915338</v>
      </c>
      <c r="AZ15" s="4" t="n">
        <v>155.602412641005</v>
      </c>
      <c r="BA15" s="4" t="n">
        <v>102.261033802582</v>
      </c>
      <c r="BB15" s="4" t="n">
        <v>61.5712561761612</v>
      </c>
      <c r="BC15" s="4" t="n">
        <v>108.3483069877</v>
      </c>
      <c r="BG15" s="4" t="n">
        <f aca="false">AVERAGE(AY15:BC15)</f>
        <v>110.348873504557</v>
      </c>
      <c r="BH15" s="4" t="n">
        <f aca="false">STDEV(AY15:BC15)/SQRT(5)</f>
        <v>15.3000880812439</v>
      </c>
      <c r="BI15" s="4" t="s">
        <v>14</v>
      </c>
    </row>
    <row r="16" s="4" customFormat="true" ht="12.75" hidden="false" customHeight="false" outlineLevel="0" collapsed="false">
      <c r="B16" s="7" t="n">
        <v>15</v>
      </c>
      <c r="D16" s="4" t="n">
        <v>0.936711293318814</v>
      </c>
      <c r="E16" s="4" t="n">
        <v>0.945725823010061</v>
      </c>
      <c r="F16" s="4" t="n">
        <v>0.98818994003182</v>
      </c>
      <c r="G16" s="4" t="n">
        <v>0.848756400877834</v>
      </c>
      <c r="H16" s="4" t="n">
        <v>0.50433049743236</v>
      </c>
      <c r="I16" s="4" t="n">
        <v>1.19643527204503</v>
      </c>
      <c r="J16" s="4" t="n">
        <v>0.981799966605443</v>
      </c>
      <c r="K16" s="4" t="n">
        <v>0.819314079422383</v>
      </c>
      <c r="L16" s="4" t="n">
        <v>0.84617025816087</v>
      </c>
      <c r="M16" s="4" t="n">
        <v>0.723158657329148</v>
      </c>
      <c r="N16" s="4" t="n">
        <v>0.719448359170525</v>
      </c>
      <c r="O16" s="4" t="n">
        <v>0.962913014160486</v>
      </c>
      <c r="P16" s="4" t="n">
        <v>0.893015744852644</v>
      </c>
      <c r="Q16" s="4" t="n">
        <v>0.966291641030148</v>
      </c>
      <c r="R16" s="4" t="n">
        <v>0.636785162287481</v>
      </c>
      <c r="S16" s="4" t="n">
        <v>0.86793141189347</v>
      </c>
      <c r="U16" s="4" t="n">
        <f aca="false">AVERAGE(D16:S16)</f>
        <v>0.864811095101782</v>
      </c>
      <c r="V16" s="4" t="n">
        <f aca="false">STDEV(D16:S16)/SQRT(16)</f>
        <v>0.0406786556506831</v>
      </c>
      <c r="W16" s="4" t="s">
        <v>14</v>
      </c>
      <c r="AA16" s="7" t="n">
        <v>45</v>
      </c>
      <c r="AC16" s="4" t="n">
        <v>1.04097229593461</v>
      </c>
      <c r="AD16" s="4" t="n">
        <v>1.31737607472667</v>
      </c>
      <c r="AE16" s="4" t="n">
        <v>0.851222556305668</v>
      </c>
      <c r="AF16" s="4" t="n">
        <v>0.693225025924646</v>
      </c>
      <c r="AG16" s="4" t="n">
        <v>0.826289711454387</v>
      </c>
      <c r="AH16" s="4" t="n">
        <v>1.03710423995556</v>
      </c>
      <c r="AI16" s="4" t="n">
        <v>0.90494416426513</v>
      </c>
      <c r="AJ16" s="4" t="n">
        <v>1.13882863340564</v>
      </c>
      <c r="AQ16" s="4" t="n">
        <f aca="false">AVERAGE(AC16:AO16)</f>
        <v>0.97624533774654</v>
      </c>
      <c r="AR16" s="4" t="n">
        <f aca="false">STDEV(AC16:AO16)/SQRT(8)</f>
        <v>0.0699487864713771</v>
      </c>
      <c r="AS16" s="4" t="s">
        <v>14</v>
      </c>
      <c r="AX16" s="7" t="s">
        <v>28</v>
      </c>
      <c r="AY16" s="4" t="n">
        <v>85.6722036705659</v>
      </c>
      <c r="AZ16" s="4" t="n">
        <v>84.290465649939</v>
      </c>
      <c r="BA16" s="4" t="n">
        <v>96.2638439065026</v>
      </c>
      <c r="BB16" s="4" t="n">
        <v>86.5380460806569</v>
      </c>
      <c r="BC16" s="4" t="n">
        <v>94.0846029151793</v>
      </c>
      <c r="BG16" s="4" t="n">
        <f aca="false">AVERAGE(AY16:BC16)</f>
        <v>89.3698324445688</v>
      </c>
      <c r="BH16" s="4" t="n">
        <f aca="false">STDEV(AY16:BC16)/SQRT(5)</f>
        <v>2.42123825989281</v>
      </c>
      <c r="BI16" s="4" t="s">
        <v>14</v>
      </c>
    </row>
    <row r="17" s="4" customFormat="true" ht="12.75" hidden="false" customHeight="false" outlineLevel="0" collapsed="false">
      <c r="B17" s="7" t="n">
        <v>30</v>
      </c>
      <c r="D17" s="4" t="n">
        <v>0.838511306130293</v>
      </c>
      <c r="E17" s="4" t="n">
        <v>0.876736705222093</v>
      </c>
      <c r="F17" s="4" t="n">
        <v>0.735038550972953</v>
      </c>
      <c r="G17" s="4" t="n">
        <v>0.72201901975128</v>
      </c>
      <c r="H17" s="4" t="n">
        <v>0.494673104928336</v>
      </c>
      <c r="I17" s="4" t="n">
        <v>1.01388367729831</v>
      </c>
      <c r="J17" s="4" t="n">
        <v>1.02527967941226</v>
      </c>
      <c r="K17" s="4" t="n">
        <v>0.841516245487365</v>
      </c>
      <c r="L17" s="4" t="n">
        <v>0.814806912737359</v>
      </c>
      <c r="M17" s="4" t="n">
        <v>0.718087418497947</v>
      </c>
      <c r="N17" s="4" t="n">
        <v>0.741292530702638</v>
      </c>
      <c r="O17" s="4" t="n">
        <v>0.94571813890762</v>
      </c>
      <c r="P17" s="4" t="n">
        <v>0.694253801641771</v>
      </c>
      <c r="Q17" s="4" t="n">
        <v>0.838006504350883</v>
      </c>
      <c r="R17" s="4" t="n">
        <v>0.530139103554869</v>
      </c>
      <c r="S17" s="4" t="n">
        <v>0.918278000729661</v>
      </c>
      <c r="U17" s="4" t="n">
        <f aca="false">AVERAGE(D17:S17)</f>
        <v>0.796765043770352</v>
      </c>
      <c r="V17" s="4" t="n">
        <f aca="false">STDEV(D17:S17)/SQRT(16)</f>
        <v>0.0376386935171021</v>
      </c>
      <c r="W17" s="4" t="n">
        <v>0.031</v>
      </c>
    </row>
    <row r="18" s="4" customFormat="true" ht="12.75" hidden="false" customHeight="false" outlineLevel="0" collapsed="false">
      <c r="B18" s="7" t="n">
        <v>45</v>
      </c>
      <c r="D18" s="4" t="n">
        <v>0.715649221702646</v>
      </c>
      <c r="E18" s="4" t="n">
        <v>0.794812127848881</v>
      </c>
      <c r="F18" s="4" t="n">
        <v>0.627095826704198</v>
      </c>
      <c r="G18" s="4" t="n">
        <v>0.440380395025603</v>
      </c>
      <c r="H18" s="4" t="n">
        <v>0.435119184486855</v>
      </c>
      <c r="I18" s="4" t="n">
        <v>1.13142589118199</v>
      </c>
      <c r="J18" s="4" t="n">
        <v>0.972683252629821</v>
      </c>
      <c r="K18" s="4" t="n">
        <v>0.798194945848376</v>
      </c>
      <c r="L18" s="4" t="n">
        <v>0.865372306379347</v>
      </c>
      <c r="M18" s="4" t="n">
        <v>0.607534411977783</v>
      </c>
      <c r="N18" s="4" t="n">
        <v>0.613046104288303</v>
      </c>
      <c r="O18" s="4" t="n">
        <v>0.962913014160486</v>
      </c>
      <c r="P18" s="4" t="n">
        <v>0.853451756156641</v>
      </c>
      <c r="Q18" s="4" t="n">
        <v>1.04381647182913</v>
      </c>
      <c r="R18" s="4" t="n">
        <v>0.414219474497682</v>
      </c>
      <c r="S18" s="4" t="n">
        <v>0.839474644290405</v>
      </c>
      <c r="U18" s="4" t="n">
        <f aca="false">AVERAGE(D18:S18)</f>
        <v>0.757199314313009</v>
      </c>
      <c r="V18" s="4" t="n">
        <f aca="false">STDEV(D18:S18)/SQRT(16)</f>
        <v>0.0549755616479163</v>
      </c>
      <c r="W18" s="4" t="s">
        <v>15</v>
      </c>
    </row>
    <row r="19" s="4" customFormat="true" ht="12.75" hidden="false" customHeight="false" outlineLevel="0" collapsed="false"/>
    <row r="20" s="4" customFormat="true" ht="38.25" hidden="false" customHeight="true" outlineLevel="0" collapsed="false">
      <c r="AA20" s="7" t="s">
        <v>22</v>
      </c>
      <c r="AC20" s="12" t="s">
        <v>28</v>
      </c>
      <c r="AD20" s="12"/>
      <c r="AE20" s="12"/>
      <c r="AF20" s="12"/>
      <c r="AG20" s="12"/>
      <c r="AH20" s="12"/>
      <c r="AI20" s="12"/>
      <c r="AJ20" s="12"/>
      <c r="AK20" s="13"/>
      <c r="AL20" s="13"/>
      <c r="AM20" s="13"/>
      <c r="AN20" s="13"/>
      <c r="AO20" s="13"/>
      <c r="AQ20" s="7" t="s">
        <v>10</v>
      </c>
      <c r="AR20" s="7" t="s">
        <v>11</v>
      </c>
      <c r="AS20" s="7" t="s">
        <v>24</v>
      </c>
      <c r="AY20" s="7" t="s">
        <v>30</v>
      </c>
      <c r="AZ20" s="7"/>
      <c r="BA20" s="7"/>
      <c r="BB20" s="7"/>
      <c r="BC20" s="7"/>
      <c r="BD20" s="7"/>
      <c r="BE20" s="7"/>
      <c r="BG20" s="7" t="s">
        <v>10</v>
      </c>
      <c r="BH20" s="7" t="s">
        <v>11</v>
      </c>
      <c r="BI20" s="7" t="s">
        <v>12</v>
      </c>
    </row>
    <row r="21" s="4" customFormat="true" ht="12.75" hidden="false" customHeight="false" outlineLevel="0" collapsed="false">
      <c r="AC21" s="7" t="n">
        <v>1</v>
      </c>
      <c r="AD21" s="7" t="n">
        <v>2</v>
      </c>
      <c r="AE21" s="7" t="n">
        <v>3</v>
      </c>
      <c r="AF21" s="7" t="n">
        <v>4</v>
      </c>
      <c r="AG21" s="7" t="n">
        <v>5</v>
      </c>
      <c r="AH21" s="7" t="n">
        <v>6</v>
      </c>
      <c r="AI21" s="7" t="n">
        <v>7</v>
      </c>
      <c r="AJ21" s="7" t="n">
        <v>8</v>
      </c>
      <c r="AY21" s="7" t="n">
        <v>1</v>
      </c>
      <c r="AZ21" s="7" t="n">
        <v>2</v>
      </c>
      <c r="BA21" s="7" t="n">
        <v>3</v>
      </c>
      <c r="BB21" s="7" t="n">
        <v>4</v>
      </c>
      <c r="BC21" s="7" t="n">
        <v>5</v>
      </c>
      <c r="BD21" s="7" t="n">
        <v>6</v>
      </c>
      <c r="BE21" s="7" t="n">
        <v>7</v>
      </c>
    </row>
    <row r="22" s="4" customFormat="true" ht="38.25" hidden="false" customHeight="true" outlineLevel="0" collapsed="false">
      <c r="B22" s="7" t="s">
        <v>22</v>
      </c>
      <c r="D22" s="12" t="s">
        <v>28</v>
      </c>
      <c r="E22" s="12"/>
      <c r="F22" s="12"/>
      <c r="G22" s="12"/>
      <c r="H22" s="12"/>
      <c r="I22" s="12"/>
      <c r="J22" s="12"/>
      <c r="K22" s="12"/>
      <c r="L22" s="12"/>
      <c r="M22" s="12"/>
      <c r="N22" s="14"/>
      <c r="Q22" s="14"/>
      <c r="R22" s="14"/>
      <c r="S22" s="14"/>
      <c r="U22" s="7" t="s">
        <v>10</v>
      </c>
      <c r="V22" s="7" t="s">
        <v>11</v>
      </c>
      <c r="W22" s="7" t="s">
        <v>24</v>
      </c>
      <c r="AA22" s="7" t="n">
        <v>0</v>
      </c>
      <c r="AC22" s="4" t="n">
        <v>1.12217762167587</v>
      </c>
      <c r="AD22" s="4" t="n">
        <v>1.22610556348074</v>
      </c>
      <c r="AE22" s="4" t="n">
        <v>0.975071802047279</v>
      </c>
      <c r="AF22" s="4" t="n">
        <v>1.31945659445274</v>
      </c>
      <c r="AG22" s="4" t="n">
        <v>0.963637869626439</v>
      </c>
      <c r="AH22" s="4" t="n">
        <v>1.13176510696327</v>
      </c>
      <c r="AI22" s="4" t="n">
        <v>0.9693643574033</v>
      </c>
      <c r="AQ22" s="4" t="n">
        <f aca="false">AVERAGE(AC22:AO22)</f>
        <v>1.10108270223566</v>
      </c>
      <c r="AR22" s="4" t="n">
        <f aca="false">STDEV(AC22:AO22)/SQRT(7)</f>
        <v>0.052740115202178</v>
      </c>
      <c r="AS22" s="4" t="s">
        <v>14</v>
      </c>
      <c r="AX22" s="7" t="s">
        <v>26</v>
      </c>
      <c r="AY22" s="4" t="n">
        <v>100</v>
      </c>
      <c r="AZ22" s="4" t="n">
        <v>100</v>
      </c>
      <c r="BA22" s="4" t="n">
        <v>100</v>
      </c>
      <c r="BB22" s="4" t="n">
        <v>100</v>
      </c>
      <c r="BC22" s="4" t="n">
        <v>100</v>
      </c>
      <c r="BD22" s="4" t="n">
        <v>100</v>
      </c>
      <c r="BE22" s="4" t="n">
        <v>100</v>
      </c>
      <c r="BG22" s="4" t="n">
        <f aca="false">AVERAGE(AY22:BE22)</f>
        <v>100</v>
      </c>
      <c r="BH22" s="4" t="n">
        <f aca="false">STDEV(AY22:BE22)/SQRT(7)</f>
        <v>0</v>
      </c>
      <c r="BI22" s="4" t="s">
        <v>13</v>
      </c>
    </row>
    <row r="23" s="4" customFormat="true" ht="12.75" hidden="false" customHeight="false" outlineLevel="0" collapsed="false">
      <c r="D23" s="7" t="n">
        <v>1</v>
      </c>
      <c r="E23" s="7" t="n">
        <v>2</v>
      </c>
      <c r="F23" s="7" t="n">
        <v>3</v>
      </c>
      <c r="G23" s="7" t="n">
        <v>4</v>
      </c>
      <c r="H23" s="7" t="n">
        <v>5</v>
      </c>
      <c r="I23" s="7" t="n">
        <v>6</v>
      </c>
      <c r="J23" s="7" t="n">
        <v>7</v>
      </c>
      <c r="K23" s="7" t="n">
        <v>8</v>
      </c>
      <c r="L23" s="7" t="n">
        <v>9</v>
      </c>
      <c r="M23" s="7" t="n">
        <v>10</v>
      </c>
      <c r="AA23" s="7" t="n">
        <v>30</v>
      </c>
      <c r="AC23" s="4" t="n">
        <v>1.02734570998495</v>
      </c>
      <c r="AD23" s="4" t="n">
        <v>1.0688302425107</v>
      </c>
      <c r="AE23" s="4" t="n">
        <v>0.92171735768466</v>
      </c>
      <c r="AF23" s="4" t="n">
        <v>1.17897391035867</v>
      </c>
      <c r="AG23" s="4" t="n">
        <v>1.05234821502526</v>
      </c>
      <c r="AH23" s="4" t="n">
        <v>1.18784624563198</v>
      </c>
      <c r="AI23" s="4" t="n">
        <v>0.994624666391009</v>
      </c>
      <c r="AQ23" s="4" t="n">
        <f aca="false">AVERAGE(AC23:AO23)</f>
        <v>1.06166947822675</v>
      </c>
      <c r="AR23" s="4" t="n">
        <f aca="false">STDEV(AC23:AO23)/SQRT(7)</f>
        <v>0.0362132548832545</v>
      </c>
      <c r="AS23" s="4" t="s">
        <v>14</v>
      </c>
      <c r="AX23" s="7" t="s">
        <v>27</v>
      </c>
      <c r="AY23" s="4" t="n">
        <v>119.151557486117</v>
      </c>
      <c r="AZ23" s="4" t="n">
        <v>57.7764774143349</v>
      </c>
      <c r="BA23" s="4" t="n">
        <v>123.969476172306</v>
      </c>
      <c r="BB23" s="4" t="n">
        <v>68.1193215614003</v>
      </c>
      <c r="BC23" s="4" t="n">
        <v>52.0527801577481</v>
      </c>
      <c r="BD23" s="4" t="n">
        <v>94.1595986314244</v>
      </c>
      <c r="BE23" s="4" t="n">
        <v>64.3916538412707</v>
      </c>
      <c r="BG23" s="4" t="n">
        <f aca="false">AVERAGE(AY23:BE23)</f>
        <v>82.8029807520859</v>
      </c>
      <c r="BH23" s="4" t="n">
        <f aca="false">STDEV(AY23:BE23)/SQRT(7)</f>
        <v>11.2030604419609</v>
      </c>
      <c r="BI23" s="4" t="s">
        <v>14</v>
      </c>
    </row>
    <row r="24" s="4" customFormat="true" ht="12.75" hidden="false" customHeight="false" outlineLevel="0" collapsed="false">
      <c r="B24" s="7" t="n">
        <v>0</v>
      </c>
      <c r="D24" s="4" t="n">
        <v>1.22976231484671</v>
      </c>
      <c r="E24" s="4" t="n">
        <v>1.15857380728668</v>
      </c>
      <c r="F24" s="4" t="n">
        <v>0.841426192713316</v>
      </c>
      <c r="G24" s="4" t="n">
        <v>0.96822931845318</v>
      </c>
      <c r="H24" s="4" t="n">
        <v>1.2073933125107</v>
      </c>
      <c r="I24" s="4" t="n">
        <v>1.11142086408563</v>
      </c>
      <c r="J24" s="4" t="n">
        <v>1.25563744103095</v>
      </c>
      <c r="K24" s="4" t="n">
        <v>0.879003777293247</v>
      </c>
      <c r="L24" s="4" t="n">
        <v>0.956296914095079</v>
      </c>
      <c r="M24" s="4" t="n">
        <v>0.966260348629197</v>
      </c>
      <c r="U24" s="4" t="n">
        <f aca="false">AVERAGE(D24:M24)</f>
        <v>1.05740042909447</v>
      </c>
      <c r="V24" s="4" t="n">
        <f aca="false">STDEV(D24:M24)/SQRT(10)</f>
        <v>0.0482595777055135</v>
      </c>
      <c r="W24" s="4" t="s">
        <v>14</v>
      </c>
      <c r="AA24" s="7" t="n">
        <v>45</v>
      </c>
      <c r="AC24" s="4" t="n">
        <v>0.940943301555444</v>
      </c>
      <c r="AD24" s="4" t="n">
        <v>0.991797432239658</v>
      </c>
      <c r="AE24" s="4" t="n">
        <v>0.879188452757935</v>
      </c>
      <c r="AF24" s="4" t="n">
        <v>1.12710338084701</v>
      </c>
      <c r="AG24" s="4" t="n">
        <v>1.12888263066346</v>
      </c>
      <c r="AH24" s="4" t="n">
        <v>1.17352765703571</v>
      </c>
      <c r="AI24" s="4" t="n">
        <v>1.00330789760553</v>
      </c>
      <c r="AQ24" s="4" t="n">
        <f aca="false">AVERAGE(AC24:AO24)</f>
        <v>1.03496439324354</v>
      </c>
      <c r="AR24" s="4" t="n">
        <f aca="false">STDEV(AC24:AO24)/SQRT(7)</f>
        <v>0.0415421862414418</v>
      </c>
      <c r="AS24" s="4" t="s">
        <v>14</v>
      </c>
      <c r="AX24" s="7" t="s">
        <v>28</v>
      </c>
      <c r="AY24" s="4" t="n">
        <v>108.853994250159</v>
      </c>
      <c r="AZ24" s="4" t="n">
        <v>47.7621287104054</v>
      </c>
      <c r="BA24" s="4" t="n">
        <v>109.272274231175</v>
      </c>
      <c r="BB24" s="4" t="n">
        <v>82.6367358678263</v>
      </c>
      <c r="BC24" s="4" t="n">
        <v>69.6324884464464</v>
      </c>
      <c r="BD24" s="4" t="n">
        <v>160.328617313397</v>
      </c>
      <c r="BE24" s="4" t="n">
        <v>66.7773559047186</v>
      </c>
      <c r="BG24" s="4" t="n">
        <f aca="false">AVERAGE(AY24:BE24)</f>
        <v>92.1805135320183</v>
      </c>
      <c r="BH24" s="4" t="n">
        <f aca="false">STDEV(AY24:BE24)/SQRT(7)</f>
        <v>14.1691379472081</v>
      </c>
      <c r="BI24" s="4" t="s">
        <v>14</v>
      </c>
    </row>
    <row r="25" s="4" customFormat="true" ht="12.75" hidden="false" customHeight="false" outlineLevel="0" collapsed="false">
      <c r="B25" s="7" t="n">
        <v>15</v>
      </c>
      <c r="D25" s="4" t="n">
        <v>1.52152945229073</v>
      </c>
      <c r="E25" s="4" t="n">
        <v>1.31548640085241</v>
      </c>
      <c r="F25" s="4" t="n">
        <v>0.975254490274667</v>
      </c>
      <c r="G25" s="4" t="n">
        <v>2.7205121713492</v>
      </c>
      <c r="H25" s="4" t="n">
        <v>2.36761573677905</v>
      </c>
      <c r="I25" s="4" t="n">
        <v>1.24660523400521</v>
      </c>
      <c r="J25" s="4" t="n">
        <v>1.31950274230046</v>
      </c>
      <c r="K25" s="4" t="n">
        <v>1.41620858029051</v>
      </c>
      <c r="L25" s="4" t="n">
        <v>1.2861551292744</v>
      </c>
      <c r="M25" s="4" t="n">
        <v>1.35416233306985</v>
      </c>
      <c r="U25" s="4" t="n">
        <f aca="false">AVERAGE(D25:M25)</f>
        <v>1.55230322704865</v>
      </c>
      <c r="V25" s="4" t="n">
        <f aca="false">STDEV(D25:M25)/SQRT(10)</f>
        <v>0.173067899661865</v>
      </c>
      <c r="W25" s="4" t="s">
        <v>15</v>
      </c>
    </row>
    <row r="26" s="4" customFormat="true" ht="12.75" hidden="false" customHeight="false" outlineLevel="0" collapsed="false">
      <c r="B26" s="7" t="n">
        <v>30</v>
      </c>
      <c r="D26" s="4" t="n">
        <v>1.58583074979906</v>
      </c>
      <c r="E26" s="4" t="n">
        <v>1.2591698261754</v>
      </c>
      <c r="F26" s="4" t="n">
        <v>0.968332336952528</v>
      </c>
      <c r="G26" s="4" t="n">
        <v>2.41880706157557</v>
      </c>
      <c r="H26" s="4" t="n">
        <v>2.01564833989389</v>
      </c>
      <c r="I26" s="4" t="n">
        <v>1.18414663271325</v>
      </c>
      <c r="J26" s="4" t="n">
        <v>1.19861485061174</v>
      </c>
      <c r="K26" s="4" t="n">
        <v>1.61677363879249</v>
      </c>
      <c r="L26" s="4" t="n">
        <v>1.2394495412844</v>
      </c>
      <c r="M26" s="4" t="n">
        <v>1.48957856637684</v>
      </c>
      <c r="U26" s="4" t="n">
        <f aca="false">AVERAGE(D26:M26)</f>
        <v>1.49763515441752</v>
      </c>
      <c r="V26" s="4" t="n">
        <f aca="false">STDEV(D26:M26)/SQRT(10)</f>
        <v>0.138656565516974</v>
      </c>
      <c r="W26" s="4" t="s">
        <v>15</v>
      </c>
    </row>
    <row r="27" s="4" customFormat="true" ht="12.75" hidden="false" customHeight="false" outlineLevel="0" collapsed="false">
      <c r="B27" s="7" t="n">
        <v>45</v>
      </c>
      <c r="D27" s="4" t="n">
        <v>1.60351360661385</v>
      </c>
      <c r="E27" s="4" t="n">
        <v>1.12676139105692</v>
      </c>
      <c r="F27" s="4" t="n">
        <v>1.02063305094202</v>
      </c>
      <c r="G27" s="4" t="n">
        <v>2.29171895026682</v>
      </c>
      <c r="H27" s="4" t="n">
        <v>2.23154586684922</v>
      </c>
      <c r="I27" s="4" t="n">
        <v>1.1062872804178</v>
      </c>
      <c r="J27" s="4" t="n">
        <v>1.33889042304299</v>
      </c>
      <c r="K27" s="4" t="n">
        <v>1.4071799281393</v>
      </c>
      <c r="L27" s="4" t="n">
        <v>1.5395329441201</v>
      </c>
      <c r="M27" s="4" t="n">
        <v>1.68265590547905</v>
      </c>
      <c r="U27" s="4" t="n">
        <f aca="false">AVERAGE(D27:M27)</f>
        <v>1.53487193469281</v>
      </c>
      <c r="V27" s="4" t="n">
        <f aca="false">STDEV(D27:M27)/SQRT(10)</f>
        <v>0.139608187104648</v>
      </c>
      <c r="W27" s="4" t="s">
        <v>15</v>
      </c>
    </row>
    <row r="28" s="4" customFormat="true" ht="38.25" hidden="false" customHeight="true" outlineLevel="0" collapsed="false">
      <c r="AA28" s="7" t="s">
        <v>22</v>
      </c>
      <c r="AC28" s="12" t="s">
        <v>31</v>
      </c>
      <c r="AD28" s="12"/>
      <c r="AE28" s="12"/>
      <c r="AF28" s="12"/>
      <c r="AG28" s="12"/>
      <c r="AH28" s="12"/>
      <c r="AI28" s="13"/>
      <c r="AJ28" s="13"/>
      <c r="AK28" s="13"/>
      <c r="AQ28" s="7" t="s">
        <v>10</v>
      </c>
      <c r="AR28" s="7" t="s">
        <v>11</v>
      </c>
      <c r="AS28" s="7" t="s">
        <v>24</v>
      </c>
    </row>
    <row r="29" s="4" customFormat="true" ht="12.75" hidden="false" customHeight="false" outlineLevel="0" collapsed="false">
      <c r="AC29" s="7" t="n">
        <v>1</v>
      </c>
      <c r="AD29" s="7" t="n">
        <v>2</v>
      </c>
      <c r="AE29" s="7" t="n">
        <v>3</v>
      </c>
      <c r="AF29" s="7" t="n">
        <v>4</v>
      </c>
      <c r="AG29" s="7" t="n">
        <v>5</v>
      </c>
      <c r="AH29" s="7" t="n">
        <v>6</v>
      </c>
    </row>
    <row r="30" s="4" customFormat="true" ht="12.75" hidden="false" customHeight="false" outlineLevel="0" collapsed="false">
      <c r="AA30" s="7" t="n">
        <v>45</v>
      </c>
      <c r="AC30" s="4" t="n">
        <v>0.890191657271702</v>
      </c>
      <c r="AD30" s="4" t="n">
        <v>1.04274945970165</v>
      </c>
      <c r="AE30" s="4" t="n">
        <v>0.971185708111223</v>
      </c>
      <c r="AF30" s="4" t="n">
        <v>0.957682476569156</v>
      </c>
      <c r="AG30" s="4" t="n">
        <v>1.10681873331716</v>
      </c>
      <c r="AH30" s="4" t="n">
        <v>1.09931682322801</v>
      </c>
      <c r="AQ30" s="4" t="n">
        <f aca="false">AVERAGE(AC30:AH30)</f>
        <v>1.01132414303315</v>
      </c>
      <c r="AR30" s="4" t="n">
        <f aca="false">STDEV(AC30:AK30)/SQRT(6)</f>
        <v>0.0351241040288404</v>
      </c>
      <c r="AS30" s="4" t="s">
        <v>13</v>
      </c>
    </row>
    <row r="31" s="4" customFormat="true" ht="38.25" hidden="false" customHeight="true" outlineLevel="0" collapsed="false">
      <c r="B31" s="7" t="s">
        <v>22</v>
      </c>
      <c r="D31" s="12" t="s">
        <v>31</v>
      </c>
      <c r="E31" s="12"/>
      <c r="F31" s="12"/>
      <c r="G31" s="12"/>
      <c r="H31" s="12"/>
      <c r="I31" s="12"/>
      <c r="J31" s="13"/>
      <c r="K31" s="13"/>
      <c r="L31" s="13"/>
      <c r="U31" s="7" t="s">
        <v>10</v>
      </c>
      <c r="V31" s="7" t="s">
        <v>11</v>
      </c>
      <c r="W31" s="7" t="s">
        <v>24</v>
      </c>
    </row>
    <row r="32" s="4" customFormat="true" ht="12.75" hidden="false" customHeight="false" outlineLevel="0" collapsed="false">
      <c r="D32" s="7" t="n">
        <v>1</v>
      </c>
      <c r="E32" s="7" t="n">
        <v>2</v>
      </c>
      <c r="F32" s="7" t="n">
        <v>3</v>
      </c>
      <c r="G32" s="7" t="n">
        <v>4</v>
      </c>
      <c r="H32" s="7" t="n">
        <v>5</v>
      </c>
      <c r="I32" s="7" t="n">
        <v>6</v>
      </c>
    </row>
    <row r="33" s="4" customFormat="true" ht="12.75" hidden="false" customHeight="false" outlineLevel="0" collapsed="false">
      <c r="B33" s="7" t="n">
        <v>45</v>
      </c>
      <c r="D33" s="4" t="n">
        <v>0.890191657271702</v>
      </c>
      <c r="E33" s="4" t="n">
        <v>1.04274945970165</v>
      </c>
      <c r="F33" s="4" t="n">
        <v>0.971185708111223</v>
      </c>
      <c r="G33" s="4" t="n">
        <v>0.957682476569156</v>
      </c>
      <c r="H33" s="4" t="n">
        <v>1.10681873331716</v>
      </c>
      <c r="I33" s="4" t="n">
        <v>1.09931682322801</v>
      </c>
      <c r="U33" s="4" t="n">
        <f aca="false">AVERAGE(D33:I33)</f>
        <v>1.01132414303315</v>
      </c>
      <c r="V33" s="4" t="n">
        <f aca="false">STDEV(D33:L33)/SQRT(6)</f>
        <v>0.0351241040288404</v>
      </c>
      <c r="W33" s="4" t="s">
        <v>13</v>
      </c>
    </row>
    <row r="34" s="4" customFormat="true" ht="38.25" hidden="false" customHeight="true" outlineLevel="0" collapsed="false">
      <c r="AA34" s="7" t="s">
        <v>22</v>
      </c>
      <c r="AC34" s="12" t="s">
        <v>32</v>
      </c>
      <c r="AD34" s="12"/>
      <c r="AE34" s="12"/>
      <c r="AF34" s="12"/>
      <c r="AG34" s="12"/>
      <c r="AH34" s="12"/>
      <c r="AI34" s="12"/>
      <c r="AJ34" s="12"/>
      <c r="AK34" s="12"/>
      <c r="AQ34" s="7" t="s">
        <v>10</v>
      </c>
      <c r="AR34" s="7" t="s">
        <v>11</v>
      </c>
      <c r="AS34" s="7" t="s">
        <v>24</v>
      </c>
    </row>
    <row r="35" s="4" customFormat="true" ht="12.75" hidden="false" customHeight="false" outlineLevel="0" collapsed="false">
      <c r="AC35" s="7" t="n">
        <v>1</v>
      </c>
      <c r="AD35" s="7" t="n">
        <v>2</v>
      </c>
      <c r="AE35" s="7" t="n">
        <v>3</v>
      </c>
      <c r="AF35" s="7" t="n">
        <v>4</v>
      </c>
      <c r="AG35" s="7" t="n">
        <v>5</v>
      </c>
      <c r="AH35" s="7" t="n">
        <v>6</v>
      </c>
      <c r="AI35" s="7" t="n">
        <v>7</v>
      </c>
      <c r="AJ35" s="7" t="n">
        <v>8</v>
      </c>
      <c r="AK35" s="7" t="n">
        <v>9</v>
      </c>
    </row>
    <row r="36" s="4" customFormat="true" ht="12.75" hidden="false" customHeight="false" outlineLevel="0" collapsed="false">
      <c r="AA36" s="7" t="n">
        <v>45</v>
      </c>
      <c r="AC36" s="4" t="n">
        <v>1.1001827546104</v>
      </c>
      <c r="AD36" s="4" t="n">
        <v>1.31680229618878</v>
      </c>
      <c r="AE36" s="4" t="n">
        <v>1.05500142490738</v>
      </c>
      <c r="AF36" s="4" t="n">
        <v>1.20860927152318</v>
      </c>
      <c r="AG36" s="4" t="n">
        <v>1.27539752650177</v>
      </c>
      <c r="AH36" s="4" t="n">
        <v>1.06510827477413</v>
      </c>
      <c r="AI36" s="4" t="n">
        <v>1.20290053358873</v>
      </c>
      <c r="AJ36" s="4" t="n">
        <v>1.2663140311804</v>
      </c>
      <c r="AK36" s="4" t="n">
        <v>1.01139226640377</v>
      </c>
      <c r="AQ36" s="4" t="n">
        <f aca="false">AVERAGE(AC36:AJ36)</f>
        <v>1.18628951415935</v>
      </c>
      <c r="AR36" s="4" t="n">
        <f aca="false">STDEV(AC36:AJ36)/SQRT(9)</f>
        <v>0.0336856792601668</v>
      </c>
      <c r="AS36" s="4" t="n">
        <v>0.018</v>
      </c>
    </row>
    <row r="37" s="4" customFormat="true" ht="38.25" hidden="false" customHeight="true" outlineLevel="0" collapsed="false">
      <c r="B37" s="7" t="s">
        <v>22</v>
      </c>
      <c r="D37" s="12" t="s">
        <v>32</v>
      </c>
      <c r="E37" s="12"/>
      <c r="F37" s="12"/>
      <c r="G37" s="12"/>
      <c r="H37" s="12"/>
      <c r="I37" s="12"/>
      <c r="J37" s="12"/>
      <c r="K37" s="12"/>
      <c r="L37" s="13"/>
      <c r="U37" s="7" t="s">
        <v>10</v>
      </c>
      <c r="V37" s="7" t="s">
        <v>11</v>
      </c>
      <c r="W37" s="7" t="s">
        <v>12</v>
      </c>
    </row>
    <row r="38" s="4" customFormat="true" ht="12.75" hidden="false" customHeight="false" outlineLevel="0" collapsed="false">
      <c r="D38" s="7" t="n">
        <v>1</v>
      </c>
      <c r="E38" s="7" t="n">
        <v>2</v>
      </c>
      <c r="F38" s="7" t="n">
        <v>3</v>
      </c>
      <c r="G38" s="7" t="n">
        <v>4</v>
      </c>
      <c r="H38" s="7" t="n">
        <v>5</v>
      </c>
      <c r="I38" s="7" t="n">
        <v>6</v>
      </c>
      <c r="J38" s="7" t="n">
        <v>7</v>
      </c>
      <c r="K38" s="7" t="n">
        <v>8</v>
      </c>
    </row>
    <row r="39" s="4" customFormat="true" ht="12.75" hidden="false" customHeight="false" outlineLevel="0" collapsed="false">
      <c r="B39" s="7" t="n">
        <v>45</v>
      </c>
      <c r="D39" s="4" t="n">
        <v>1.29408175716901</v>
      </c>
      <c r="E39" s="4" t="n">
        <v>1.27106452938759</v>
      </c>
      <c r="F39" s="4" t="n">
        <v>1.41841758360012</v>
      </c>
      <c r="G39" s="4" t="n">
        <v>1.04227175700738</v>
      </c>
      <c r="H39" s="4" t="n">
        <v>1.18708971553611</v>
      </c>
      <c r="I39" s="4" t="n">
        <v>1.2847866419295</v>
      </c>
      <c r="J39" s="4" t="n">
        <v>1.63274833578283</v>
      </c>
      <c r="K39" s="4" t="n">
        <v>1.13565951156416</v>
      </c>
      <c r="U39" s="4" t="n">
        <f aca="false">AVERAGE(D39:K39)</f>
        <v>1.28326497899709</v>
      </c>
      <c r="V39" s="4" t="n">
        <f aca="false">STDEV(D39:K39)/SQRT(8)</f>
        <v>0.0640574241101084</v>
      </c>
      <c r="W39" s="4" t="n">
        <v>0.009</v>
      </c>
    </row>
    <row r="40" s="4" customFormat="true" ht="12.75" hidden="false" customHeight="false" outlineLevel="0" collapsed="false"/>
    <row r="41" s="4" customFormat="true" ht="12.75" hidden="false" customHeight="false" outlineLevel="0" collapsed="false"/>
    <row r="42" s="4" customFormat="true" ht="12.75" hidden="false" customHeight="false" outlineLevel="0" collapsed="false"/>
    <row r="43" s="4" customFormat="true" ht="12.75" hidden="false" customHeight="false" outlineLevel="0" collapsed="false"/>
    <row r="44" s="4" customFormat="true" ht="12.75" hidden="false" customHeight="false" outlineLevel="0" collapsed="false"/>
    <row r="45" s="4" customFormat="true" ht="12.75" hidden="false" customHeight="false" outlineLevel="0" collapsed="false"/>
    <row r="46" s="4" customFormat="true" ht="12.75" hidden="false" customHeight="false" outlineLevel="0" collapsed="false"/>
    <row r="47" s="4" customFormat="true" ht="12.75" hidden="false" customHeight="false" outlineLevel="0" collapsed="false"/>
    <row r="48" s="4" customFormat="true" ht="12.75" hidden="false" customHeight="false" outlineLevel="0" collapsed="false"/>
    <row r="49" s="4" customFormat="true" ht="12.75" hidden="false" customHeight="false" outlineLevel="0" collapsed="false"/>
    <row r="50" s="4" customFormat="true" ht="12.75" hidden="false" customHeight="false" outlineLevel="0" collapsed="false"/>
    <row r="51" s="4" customFormat="true" ht="12.75" hidden="false" customHeight="false" outlineLevel="0" collapsed="false"/>
    <row r="52" s="4" customFormat="true" ht="12.75" hidden="false" customHeight="false" outlineLevel="0" collapsed="false"/>
    <row r="53" s="4" customFormat="true" ht="12.75" hidden="false" customHeight="false" outlineLevel="0" collapsed="false"/>
    <row r="54" s="4" customFormat="true" ht="12.75" hidden="false" customHeight="false" outlineLevel="0" collapsed="false"/>
    <row r="55" s="4" customFormat="true" ht="12.75" hidden="false" customHeight="false" outlineLevel="0" collapsed="false"/>
    <row r="56" s="4" customFormat="true" ht="12.75" hidden="false" customHeight="false" outlineLevel="0" collapsed="false"/>
    <row r="57" s="4" customFormat="true" ht="12.75" hidden="false" customHeight="false" outlineLevel="0" collapsed="false"/>
    <row r="58" s="4" customFormat="true" ht="12.75" hidden="false" customHeight="false" outlineLevel="0" collapsed="false"/>
    <row r="59" s="4" customFormat="true" ht="12.75" hidden="false" customHeight="false" outlineLevel="0" collapsed="false"/>
    <row r="60" s="4" customFormat="true" ht="12.75" hidden="false" customHeight="false" outlineLevel="0" collapsed="false"/>
    <row r="61" s="4" customFormat="true" ht="12.75" hidden="false" customHeight="false" outlineLevel="0" collapsed="false"/>
    <row r="62" s="4" customFormat="true" ht="12.75" hidden="false" customHeight="false" outlineLevel="0" collapsed="false"/>
    <row r="63" s="4" customFormat="true" ht="12.75" hidden="false" customHeight="false" outlineLevel="0" collapsed="false"/>
    <row r="64" s="4" customFormat="true" ht="12.75" hidden="false" customHeight="false" outlineLevel="0" collapsed="false"/>
    <row r="65" s="4" customFormat="true" ht="12.75" hidden="false" customHeight="false" outlineLevel="0" collapsed="false"/>
    <row r="66" s="4" customFormat="true" ht="12.75" hidden="false" customHeight="false" outlineLevel="0" collapsed="false"/>
    <row r="67" s="4" customFormat="true" ht="12.75" hidden="false" customHeight="false" outlineLevel="0" collapsed="false"/>
    <row r="68" s="4" customFormat="true" ht="12.75" hidden="false" customHeight="false" outlineLevel="0" collapsed="false"/>
    <row r="69" s="4" customFormat="true" ht="12.75" hidden="false" customHeight="false" outlineLevel="0" collapsed="false"/>
    <row r="70" s="4" customFormat="true" ht="12.75" hidden="false" customHeight="false" outlineLevel="0" collapsed="false"/>
    <row r="71" s="4" customFormat="true" ht="12.75" hidden="false" customHeight="false" outlineLevel="0" collapsed="false"/>
    <row r="72" s="4" customFormat="true" ht="12.75" hidden="false" customHeight="false" outlineLevel="0" collapsed="false"/>
    <row r="73" s="4" customFormat="true" ht="12.75" hidden="false" customHeight="false" outlineLevel="0" collapsed="false"/>
    <row r="74" s="4" customFormat="true" ht="12.75" hidden="false" customHeight="false" outlineLevel="0" collapsed="false"/>
    <row r="75" s="4" customFormat="true" ht="12.75" hidden="false" customHeight="false" outlineLevel="0" collapsed="false"/>
    <row r="76" s="4" customFormat="true" ht="12.75" hidden="false" customHeight="false" outlineLevel="0" collapsed="false"/>
    <row r="77" s="4" customFormat="true" ht="12.75" hidden="false" customHeight="false" outlineLevel="0" collapsed="false"/>
    <row r="78" s="4" customFormat="true" ht="12.75" hidden="false" customHeight="false" outlineLevel="0" collapsed="false"/>
    <row r="79" s="4" customFormat="true" ht="12.75" hidden="false" customHeight="false" outlineLevel="0" collapsed="false"/>
    <row r="80" s="4" customFormat="true" ht="12.75" hidden="false" customHeight="false" outlineLevel="0" collapsed="false"/>
    <row r="81" s="4" customFormat="true" ht="12.75" hidden="false" customHeight="false" outlineLevel="0" collapsed="false"/>
    <row r="82" s="4" customFormat="true" ht="12.75" hidden="false" customHeight="false" outlineLevel="0" collapsed="false"/>
    <row r="83" s="4" customFormat="true" ht="12.75" hidden="false" customHeight="false" outlineLevel="0" collapsed="false"/>
    <row r="84" s="4" customFormat="true" ht="12.75" hidden="false" customHeight="false" outlineLevel="0" collapsed="false"/>
    <row r="85" s="4" customFormat="true" ht="12.75" hidden="false" customHeight="false" outlineLevel="0" collapsed="false"/>
    <row r="86" s="4" customFormat="true" ht="12.75" hidden="false" customHeight="false" outlineLevel="0" collapsed="false"/>
    <row r="87" s="4" customFormat="true" ht="12.75" hidden="false" customHeight="false" outlineLevel="0" collapsed="false"/>
    <row r="88" s="4" customFormat="true" ht="12.75" hidden="false" customHeight="false" outlineLevel="0" collapsed="false"/>
    <row r="89" s="4" customFormat="true" ht="12.75" hidden="false" customHeight="false" outlineLevel="0" collapsed="false"/>
    <row r="90" s="4" customFormat="true" ht="12.75" hidden="false" customHeight="false" outlineLevel="0" collapsed="false"/>
    <row r="91" s="4" customFormat="true" ht="12.75" hidden="false" customHeight="false" outlineLevel="0" collapsed="false"/>
    <row r="92" s="4" customFormat="true" ht="12.75" hidden="false" customHeight="false" outlineLevel="0" collapsed="false"/>
    <row r="93" s="4" customFormat="true" ht="12.75" hidden="false" customHeight="false" outlineLevel="0" collapsed="false"/>
    <row r="94" s="4" customFormat="true" ht="12.75" hidden="false" customHeight="false" outlineLevel="0" collapsed="false"/>
    <row r="95" s="4" customFormat="true" ht="12.75" hidden="false" customHeight="false" outlineLevel="0" collapsed="false"/>
    <row r="96" s="4" customFormat="true" ht="12.75" hidden="false" customHeight="false" outlineLevel="0" collapsed="false"/>
    <row r="97" s="4" customFormat="true" ht="12.75" hidden="false" customHeight="false" outlineLevel="0" collapsed="false"/>
    <row r="98" s="4" customFormat="true" ht="12.75" hidden="false" customHeight="false" outlineLevel="0" collapsed="false"/>
    <row r="99" s="4" customFormat="true" ht="12.75" hidden="false" customHeight="false" outlineLevel="0" collapsed="false"/>
    <row r="100" s="4" customFormat="true" ht="12.75" hidden="false" customHeight="false" outlineLevel="0" collapsed="false"/>
    <row r="101" s="4" customFormat="true" ht="12.75" hidden="false" customHeight="false" outlineLevel="0" collapsed="false"/>
    <row r="102" s="4" customFormat="true" ht="12.75" hidden="false" customHeight="false" outlineLevel="0" collapsed="false"/>
    <row r="103" s="4" customFormat="true" ht="12.75" hidden="false" customHeight="false" outlineLevel="0" collapsed="false"/>
    <row r="104" s="4" customFormat="true" ht="12.75" hidden="false" customHeight="false" outlineLevel="0" collapsed="false"/>
    <row r="105" s="4" customFormat="true" ht="12.75" hidden="false" customHeight="false" outlineLevel="0" collapsed="false"/>
    <row r="106" s="4" customFormat="true" ht="12.75" hidden="false" customHeight="false" outlineLevel="0" collapsed="false"/>
    <row r="107" s="4" customFormat="true" ht="12.75" hidden="false" customHeight="false" outlineLevel="0" collapsed="false"/>
    <row r="108" s="4" customFormat="true" ht="12.75" hidden="false" customHeight="false" outlineLevel="0" collapsed="false"/>
    <row r="109" s="4" customFormat="true" ht="12.75" hidden="false" customHeight="false" outlineLevel="0" collapsed="false"/>
    <row r="110" s="4" customFormat="true" ht="12.75" hidden="false" customHeight="false" outlineLevel="0" collapsed="false"/>
    <row r="111" s="4" customFormat="true" ht="12.75" hidden="false" customHeight="false" outlineLevel="0" collapsed="false"/>
    <row r="112" s="4" customFormat="true" ht="12.75" hidden="false" customHeight="false" outlineLevel="0" collapsed="false"/>
    <row r="113" s="4" customFormat="true" ht="12.75" hidden="false" customHeight="false" outlineLevel="0" collapsed="false"/>
    <row r="114" s="4" customFormat="true" ht="12.75" hidden="false" customHeight="false" outlineLevel="0" collapsed="false"/>
    <row r="115" s="4" customFormat="true" ht="12.75" hidden="false" customHeight="false" outlineLevel="0" collapsed="false"/>
    <row r="116" s="4" customFormat="true" ht="12.75" hidden="false" customHeight="false" outlineLevel="0" collapsed="false"/>
    <row r="117" s="4" customFormat="true" ht="12.75" hidden="false" customHeight="false" outlineLevel="0" collapsed="false"/>
    <row r="118" s="4" customFormat="true" ht="12.75" hidden="false" customHeight="false" outlineLevel="0" collapsed="false"/>
    <row r="119" s="4" customFormat="true" ht="12.75" hidden="false" customHeight="false" outlineLevel="0" collapsed="false"/>
    <row r="120" s="4" customFormat="true" ht="12.75" hidden="false" customHeight="false" outlineLevel="0" collapsed="false"/>
    <row r="121" s="4" customFormat="true" ht="12.75" hidden="false" customHeight="false" outlineLevel="0" collapsed="false"/>
    <row r="122" s="4" customFormat="true" ht="12.75" hidden="false" customHeight="false" outlineLevel="0" collapsed="false"/>
    <row r="123" s="4" customFormat="true" ht="12.75" hidden="false" customHeight="false" outlineLevel="0" collapsed="false"/>
    <row r="124" s="4" customFormat="true" ht="12.75" hidden="false" customHeight="false" outlineLevel="0" collapsed="false"/>
    <row r="125" s="4" customFormat="true" ht="12.75" hidden="false" customHeight="false" outlineLevel="0" collapsed="false"/>
    <row r="126" s="4" customFormat="true" ht="12.75" hidden="false" customHeight="false" outlineLevel="0" collapsed="false"/>
    <row r="127" s="4" customFormat="true" ht="12.75" hidden="false" customHeight="false" outlineLevel="0" collapsed="false"/>
    <row r="128" s="4" customFormat="true" ht="12.75" hidden="false" customHeight="false" outlineLevel="0" collapsed="false"/>
    <row r="129" s="4" customFormat="true" ht="12.75" hidden="false" customHeight="false" outlineLevel="0" collapsed="false"/>
    <row r="130" s="4" customFormat="true" ht="12.75" hidden="false" customHeight="false" outlineLevel="0" collapsed="false"/>
    <row r="131" s="4" customFormat="true" ht="12.75" hidden="false" customHeight="false" outlineLevel="0" collapsed="false"/>
    <row r="132" s="4" customFormat="true" ht="12.75" hidden="false" customHeight="false" outlineLevel="0" collapsed="false"/>
    <row r="133" s="4" customFormat="true" ht="12.75" hidden="false" customHeight="false" outlineLevel="0" collapsed="false"/>
    <row r="134" s="4" customFormat="true" ht="12.75" hidden="false" customHeight="false" outlineLevel="0" collapsed="false"/>
    <row r="135" s="4" customFormat="true" ht="12.75" hidden="false" customHeight="false" outlineLevel="0" collapsed="false"/>
    <row r="136" s="4" customFormat="true" ht="12.75" hidden="false" customHeight="false" outlineLevel="0" collapsed="false"/>
    <row r="137" s="4" customFormat="true" ht="12.75" hidden="false" customHeight="false" outlineLevel="0" collapsed="false"/>
    <row r="138" s="4" customFormat="true" ht="12.75" hidden="false" customHeight="false" outlineLevel="0" collapsed="false"/>
    <row r="139" s="4" customFormat="true" ht="12.75" hidden="false" customHeight="false" outlineLevel="0" collapsed="false"/>
    <row r="140" s="4" customFormat="true" ht="12.75" hidden="false" customHeight="false" outlineLevel="0" collapsed="false"/>
    <row r="141" s="4" customFormat="true" ht="12.75" hidden="false" customHeight="false" outlineLevel="0" collapsed="false"/>
    <row r="142" s="4" customFormat="true" ht="12.75" hidden="false" customHeight="false" outlineLevel="0" collapsed="false"/>
    <row r="143" s="4" customFormat="true" ht="12.75" hidden="false" customHeight="false" outlineLevel="0" collapsed="false"/>
    <row r="144" s="4" customFormat="true" ht="12.75" hidden="false" customHeight="false" outlineLevel="0" collapsed="false"/>
    <row r="145" s="4" customFormat="true" ht="12.75" hidden="false" customHeight="false" outlineLevel="0" collapsed="false"/>
    <row r="146" s="4" customFormat="true" ht="12.75" hidden="false" customHeight="false" outlineLevel="0" collapsed="false"/>
    <row r="147" s="4" customFormat="true" ht="12.75" hidden="false" customHeight="false" outlineLevel="0" collapsed="false"/>
    <row r="148" s="4" customFormat="true" ht="12.75" hidden="false" customHeight="false" outlineLevel="0" collapsed="false"/>
    <row r="149" s="4" customFormat="true" ht="12.75" hidden="false" customHeight="false" outlineLevel="0" collapsed="false"/>
    <row r="150" s="4" customFormat="true" ht="12.75" hidden="false" customHeight="false" outlineLevel="0" collapsed="false"/>
    <row r="151" s="4" customFormat="true" ht="12.75" hidden="false" customHeight="false" outlineLevel="0" collapsed="false"/>
    <row r="152" s="4" customFormat="true" ht="12.75" hidden="false" customHeight="false" outlineLevel="0" collapsed="false"/>
    <row r="153" s="4" customFormat="true" ht="12.75" hidden="false" customHeight="false" outlineLevel="0" collapsed="false"/>
    <row r="154" s="4" customFormat="true" ht="12.75" hidden="false" customHeight="false" outlineLevel="0" collapsed="false"/>
    <row r="155" s="4" customFormat="true" ht="12.75" hidden="false" customHeight="false" outlineLevel="0" collapsed="false"/>
    <row r="156" s="4" customFormat="true" ht="12.75" hidden="false" customHeight="false" outlineLevel="0" collapsed="false"/>
    <row r="157" s="4" customFormat="true" ht="12.75" hidden="false" customHeight="false" outlineLevel="0" collapsed="false"/>
    <row r="158" s="4" customFormat="true" ht="12.75" hidden="false" customHeight="false" outlineLevel="0" collapsed="false"/>
    <row r="159" s="4" customFormat="true" ht="12.75" hidden="false" customHeight="false" outlineLevel="0" collapsed="false"/>
    <row r="160" s="4" customFormat="true" ht="12.75" hidden="false" customHeight="false" outlineLevel="0" collapsed="false"/>
    <row r="161" s="4" customFormat="true" ht="12.75" hidden="false" customHeight="false" outlineLevel="0" collapsed="false"/>
    <row r="162" s="4" customFormat="true" ht="12.75" hidden="false" customHeight="false" outlineLevel="0" collapsed="false"/>
    <row r="163" s="4" customFormat="true" ht="12.75" hidden="false" customHeight="false" outlineLevel="0" collapsed="false"/>
    <row r="164" s="4" customFormat="true" ht="12.75" hidden="false" customHeight="false" outlineLevel="0" collapsed="false"/>
    <row r="165" s="4" customFormat="true" ht="12.75" hidden="false" customHeight="false" outlineLevel="0" collapsed="false"/>
    <row r="166" s="4" customFormat="true" ht="12.75" hidden="false" customHeight="false" outlineLevel="0" collapsed="false"/>
    <row r="167" s="4" customFormat="true" ht="12.75" hidden="false" customHeight="false" outlineLevel="0" collapsed="false"/>
    <row r="168" s="4" customFormat="true" ht="12.75" hidden="false" customHeight="false" outlineLevel="0" collapsed="false"/>
    <row r="169" s="4" customFormat="true" ht="12.75" hidden="false" customHeight="false" outlineLevel="0" collapsed="false"/>
    <row r="170" s="4" customFormat="true" ht="12.75" hidden="false" customHeight="false" outlineLevel="0" collapsed="false"/>
    <row r="171" s="4" customFormat="true" ht="12.75" hidden="false" customHeight="false" outlineLevel="0" collapsed="false"/>
    <row r="172" s="4" customFormat="true" ht="12.75" hidden="false" customHeight="false" outlineLevel="0" collapsed="false"/>
    <row r="173" s="4" customFormat="true" ht="12.75" hidden="false" customHeight="false" outlineLevel="0" collapsed="false"/>
    <row r="174" s="4" customFormat="true" ht="12.75" hidden="false" customHeight="false" outlineLevel="0" collapsed="false"/>
    <row r="175" s="4" customFormat="true" ht="12.75" hidden="false" customHeight="false" outlineLevel="0" collapsed="false"/>
    <row r="176" s="4" customFormat="true" ht="12.75" hidden="false" customHeight="false" outlineLevel="0" collapsed="false"/>
    <row r="177" s="4" customFormat="true" ht="12.75" hidden="false" customHeight="false" outlineLevel="0" collapsed="false"/>
    <row r="178" s="4" customFormat="true" ht="12.75" hidden="false" customHeight="false" outlineLevel="0" collapsed="false"/>
    <row r="179" s="4" customFormat="true" ht="12.75" hidden="false" customHeight="false" outlineLevel="0" collapsed="false"/>
    <row r="180" s="4" customFormat="true" ht="12.75" hidden="false" customHeight="false" outlineLevel="0" collapsed="false"/>
    <row r="181" s="4" customFormat="true" ht="12.75" hidden="false" customHeight="false" outlineLevel="0" collapsed="false"/>
    <row r="182" s="4" customFormat="true" ht="12.75" hidden="false" customHeight="false" outlineLevel="0" collapsed="false"/>
    <row r="183" s="4" customFormat="true" ht="12.75" hidden="false" customHeight="false" outlineLevel="0" collapsed="false"/>
    <row r="184" s="4" customFormat="true" ht="12.75" hidden="false" customHeight="false" outlineLevel="0" collapsed="false"/>
    <row r="185" s="4" customFormat="true" ht="12.75" hidden="false" customHeight="false" outlineLevel="0" collapsed="false"/>
    <row r="186" s="4" customFormat="true" ht="12.75" hidden="false" customHeight="false" outlineLevel="0" collapsed="false"/>
    <row r="187" s="4" customFormat="true" ht="12.75" hidden="false" customHeight="false" outlineLevel="0" collapsed="false"/>
    <row r="188" s="4" customFormat="true" ht="12.75" hidden="false" customHeight="false" outlineLevel="0" collapsed="false"/>
    <row r="189" s="4" customFormat="true" ht="12.75" hidden="false" customHeight="false" outlineLevel="0" collapsed="false"/>
    <row r="190" s="4" customFormat="true" ht="12.75" hidden="false" customHeight="false" outlineLevel="0" collapsed="false"/>
    <row r="191" s="4" customFormat="true" ht="12.75" hidden="false" customHeight="false" outlineLevel="0" collapsed="false"/>
    <row r="192" s="4" customFormat="true" ht="12.75" hidden="false" customHeight="false" outlineLevel="0" collapsed="false"/>
    <row r="193" s="4" customFormat="true" ht="12.75" hidden="false" customHeight="false" outlineLevel="0" collapsed="false"/>
    <row r="194" s="4" customFormat="true" ht="12.75" hidden="false" customHeight="false" outlineLevel="0" collapsed="false"/>
    <row r="195" s="4" customFormat="true" ht="12.75" hidden="false" customHeight="false" outlineLevel="0" collapsed="false"/>
    <row r="196" s="4" customFormat="true" ht="12.75" hidden="false" customHeight="false" outlineLevel="0" collapsed="false"/>
    <row r="197" s="4" customFormat="true" ht="12.75" hidden="false" customHeight="false" outlineLevel="0" collapsed="false"/>
    <row r="198" s="4" customFormat="true" ht="12.75" hidden="false" customHeight="false" outlineLevel="0" collapsed="false"/>
    <row r="199" s="4" customFormat="true" ht="12.75" hidden="false" customHeight="false" outlineLevel="0" collapsed="false"/>
    <row r="200" s="4" customFormat="true" ht="12.75" hidden="false" customHeight="false" outlineLevel="0" collapsed="false"/>
    <row r="201" s="4" customFormat="true" ht="12.75" hidden="false" customHeight="false" outlineLevel="0" collapsed="false"/>
    <row r="202" s="4" customFormat="true" ht="12.75" hidden="false" customHeight="false" outlineLevel="0" collapsed="false"/>
    <row r="203" s="4" customFormat="true" ht="12.75" hidden="false" customHeight="false" outlineLevel="0" collapsed="false"/>
    <row r="204" s="4" customFormat="true" ht="12.75" hidden="false" customHeight="false" outlineLevel="0" collapsed="false"/>
    <row r="205" s="4" customFormat="true" ht="12.75" hidden="false" customHeight="false" outlineLevel="0" collapsed="false"/>
    <row r="206" s="4" customFormat="true" ht="12.75" hidden="false" customHeight="false" outlineLevel="0" collapsed="false"/>
    <row r="207" s="4" customFormat="true" ht="12.75" hidden="false" customHeight="false" outlineLevel="0" collapsed="false"/>
    <row r="208" s="4" customFormat="true" ht="12.75" hidden="false" customHeight="false" outlineLevel="0" collapsed="false"/>
    <row r="209" s="4" customFormat="true" ht="12.75" hidden="false" customHeight="false" outlineLevel="0" collapsed="false"/>
    <row r="210" s="4" customFormat="true" ht="12.75" hidden="false" customHeight="false" outlineLevel="0" collapsed="false"/>
    <row r="211" s="4" customFormat="true" ht="12.75" hidden="false" customHeight="false" outlineLevel="0" collapsed="false"/>
    <row r="212" s="4" customFormat="true" ht="12.75" hidden="false" customHeight="false" outlineLevel="0" collapsed="false"/>
    <row r="213" s="4" customFormat="true" ht="12.75" hidden="false" customHeight="false" outlineLevel="0" collapsed="false"/>
    <row r="214" s="4" customFormat="true" ht="12.75" hidden="false" customHeight="false" outlineLevel="0" collapsed="false"/>
    <row r="215" s="4" customFormat="true" ht="12.75" hidden="false" customHeight="false" outlineLevel="0" collapsed="false"/>
    <row r="216" s="4" customFormat="true" ht="12.75" hidden="false" customHeight="false" outlineLevel="0" collapsed="false"/>
    <row r="217" s="4" customFormat="true" ht="12.75" hidden="false" customHeight="false" outlineLevel="0" collapsed="false"/>
    <row r="218" s="4" customFormat="true" ht="12.75" hidden="false" customHeight="false" outlineLevel="0" collapsed="false"/>
    <row r="219" s="4" customFormat="true" ht="12.75" hidden="false" customHeight="false" outlineLevel="0" collapsed="false"/>
    <row r="220" s="4" customFormat="true" ht="12.75" hidden="false" customHeight="false" outlineLevel="0" collapsed="false"/>
    <row r="221" s="4" customFormat="true" ht="12.75" hidden="false" customHeight="false" outlineLevel="0" collapsed="false"/>
    <row r="222" s="4" customFormat="true" ht="12.75" hidden="false" customHeight="false" outlineLevel="0" collapsed="false"/>
    <row r="223" s="4" customFormat="true" ht="12.75" hidden="false" customHeight="false" outlineLevel="0" collapsed="false"/>
    <row r="224" s="4" customFormat="true" ht="12.75" hidden="false" customHeight="false" outlineLevel="0" collapsed="false"/>
    <row r="225" s="4" customFormat="true" ht="12.75" hidden="false" customHeight="false" outlineLevel="0" collapsed="false"/>
    <row r="226" s="4" customFormat="true" ht="12.75" hidden="false" customHeight="false" outlineLevel="0" collapsed="false"/>
    <row r="227" s="4" customFormat="true" ht="12.75" hidden="false" customHeight="false" outlineLevel="0" collapsed="false"/>
    <row r="228" s="4" customFormat="true" ht="12.75" hidden="false" customHeight="false" outlineLevel="0" collapsed="false"/>
    <row r="229" s="4" customFormat="true" ht="12.75" hidden="false" customHeight="false" outlineLevel="0" collapsed="false"/>
    <row r="230" s="4" customFormat="true" ht="12.75" hidden="false" customHeight="false" outlineLevel="0" collapsed="false"/>
    <row r="231" s="4" customFormat="true" ht="12.75" hidden="false" customHeight="false" outlineLevel="0" collapsed="false"/>
    <row r="232" s="4" customFormat="true" ht="12.75" hidden="false" customHeight="false" outlineLevel="0" collapsed="false"/>
    <row r="233" s="4" customFormat="true" ht="12.75" hidden="false" customHeight="false" outlineLevel="0" collapsed="false"/>
    <row r="234" s="4" customFormat="true" ht="12.75" hidden="false" customHeight="false" outlineLevel="0" collapsed="false"/>
    <row r="235" s="4" customFormat="true" ht="12.75" hidden="false" customHeight="false" outlineLevel="0" collapsed="false"/>
    <row r="236" s="4" customFormat="true" ht="12.75" hidden="false" customHeight="false" outlineLevel="0" collapsed="false"/>
    <row r="237" s="4" customFormat="true" ht="12.75" hidden="false" customHeight="false" outlineLevel="0" collapsed="false"/>
    <row r="238" s="4" customFormat="true" ht="12.75" hidden="false" customHeight="false" outlineLevel="0" collapsed="false"/>
    <row r="239" s="4" customFormat="true" ht="12.75" hidden="false" customHeight="false" outlineLevel="0" collapsed="false"/>
    <row r="240" s="4" customFormat="true" ht="12.75" hidden="false" customHeight="false" outlineLevel="0" collapsed="false"/>
    <row r="241" s="4" customFormat="true" ht="12.75" hidden="false" customHeight="false" outlineLevel="0" collapsed="false"/>
    <row r="242" s="4" customFormat="true" ht="12.75" hidden="false" customHeight="false" outlineLevel="0" collapsed="false"/>
    <row r="243" s="4" customFormat="true" ht="12.75" hidden="false" customHeight="false" outlineLevel="0" collapsed="false"/>
    <row r="244" s="4" customFormat="true" ht="12.75" hidden="false" customHeight="false" outlineLevel="0" collapsed="false"/>
    <row r="245" s="4" customFormat="true" ht="12.75" hidden="false" customHeight="false" outlineLevel="0" collapsed="false"/>
    <row r="246" s="4" customFormat="true" ht="12.75" hidden="false" customHeight="false" outlineLevel="0" collapsed="false"/>
    <row r="247" s="4" customFormat="true" ht="12.75" hidden="false" customHeight="false" outlineLevel="0" collapsed="false"/>
    <row r="248" s="4" customFormat="true" ht="12.75" hidden="false" customHeight="false" outlineLevel="0" collapsed="false"/>
    <row r="249" s="4" customFormat="true" ht="12.75" hidden="false" customHeight="false" outlineLevel="0" collapsed="false"/>
    <row r="250" s="4" customFormat="true" ht="12.75" hidden="false" customHeight="false" outlineLevel="0" collapsed="false"/>
    <row r="251" s="4" customFormat="true" ht="12.75" hidden="false" customHeight="false" outlineLevel="0" collapsed="false"/>
    <row r="252" s="4" customFormat="true" ht="12.75" hidden="false" customHeight="false" outlineLevel="0" collapsed="false"/>
    <row r="253" s="4" customFormat="true" ht="12.75" hidden="false" customHeight="false" outlineLevel="0" collapsed="false"/>
    <row r="254" s="4" customFormat="true" ht="12.75" hidden="false" customHeight="false" outlineLevel="0" collapsed="false"/>
    <row r="255" s="4" customFormat="true" ht="12.75" hidden="false" customHeight="false" outlineLevel="0" collapsed="false"/>
    <row r="256" s="4" customFormat="true" ht="12.75" hidden="false" customHeight="false" outlineLevel="0" collapsed="false"/>
    <row r="257" s="4" customFormat="true" ht="12.75" hidden="false" customHeight="false" outlineLevel="0" collapsed="false"/>
    <row r="258" s="4" customFormat="true" ht="12.75" hidden="false" customHeight="false" outlineLevel="0" collapsed="false"/>
    <row r="259" s="4" customFormat="true" ht="12.75" hidden="false" customHeight="false" outlineLevel="0" collapsed="false"/>
    <row r="260" s="4" customFormat="true" ht="12.75" hidden="false" customHeight="false" outlineLevel="0" collapsed="false"/>
    <row r="261" s="4" customFormat="true" ht="12.75" hidden="false" customHeight="false" outlineLevel="0" collapsed="false"/>
    <row r="262" s="4" customFormat="true" ht="12.75" hidden="false" customHeight="false" outlineLevel="0" collapsed="false"/>
    <row r="263" s="4" customFormat="true" ht="12.75" hidden="false" customHeight="false" outlineLevel="0" collapsed="false"/>
    <row r="264" s="4" customFormat="true" ht="12.75" hidden="false" customHeight="false" outlineLevel="0" collapsed="false"/>
    <row r="265" s="4" customFormat="true" ht="12.75" hidden="false" customHeight="false" outlineLevel="0" collapsed="false"/>
    <row r="266" s="4" customFormat="true" ht="12.75" hidden="false" customHeight="false" outlineLevel="0" collapsed="false"/>
    <row r="267" s="4" customFormat="true" ht="12.75" hidden="false" customHeight="false" outlineLevel="0" collapsed="false"/>
    <row r="268" s="4" customFormat="true" ht="12.75" hidden="false" customHeight="false" outlineLevel="0" collapsed="false"/>
    <row r="269" s="4" customFormat="true" ht="12.75" hidden="false" customHeight="false" outlineLevel="0" collapsed="false"/>
    <row r="270" s="4" customFormat="true" ht="12.75" hidden="false" customHeight="false" outlineLevel="0" collapsed="false"/>
    <row r="271" s="4" customFormat="true" ht="12.75" hidden="false" customHeight="false" outlineLevel="0" collapsed="false"/>
    <row r="272" s="4" customFormat="true" ht="12.75" hidden="false" customHeight="false" outlineLevel="0" collapsed="false"/>
    <row r="273" s="4" customFormat="true" ht="12.75" hidden="false" customHeight="false" outlineLevel="0" collapsed="false"/>
    <row r="274" s="4" customFormat="true" ht="12.75" hidden="false" customHeight="false" outlineLevel="0" collapsed="false"/>
    <row r="275" s="4" customFormat="true" ht="12.75" hidden="false" customHeight="false" outlineLevel="0" collapsed="false"/>
    <row r="276" s="4" customFormat="true" ht="12.75" hidden="false" customHeight="false" outlineLevel="0" collapsed="false"/>
    <row r="277" s="4" customFormat="true" ht="12.75" hidden="false" customHeight="false" outlineLevel="0" collapsed="false"/>
    <row r="278" s="4" customFormat="true" ht="12.75" hidden="false" customHeight="false" outlineLevel="0" collapsed="false"/>
    <row r="279" s="4" customFormat="true" ht="12.75" hidden="false" customHeight="false" outlineLevel="0" collapsed="false"/>
    <row r="280" s="4" customFormat="true" ht="12.75" hidden="false" customHeight="false" outlineLevel="0" collapsed="false"/>
    <row r="281" s="4" customFormat="true" ht="12.75" hidden="false" customHeight="false" outlineLevel="0" collapsed="false"/>
    <row r="282" s="4" customFormat="true" ht="12.75" hidden="false" customHeight="false" outlineLevel="0" collapsed="false"/>
    <row r="283" s="4" customFormat="true" ht="12.75" hidden="false" customHeight="false" outlineLevel="0" collapsed="false"/>
    <row r="284" s="4" customFormat="true" ht="12.75" hidden="false" customHeight="false" outlineLevel="0" collapsed="false"/>
    <row r="285" s="4" customFormat="true" ht="12.75" hidden="false" customHeight="false" outlineLevel="0" collapsed="false"/>
    <row r="286" s="4" customFormat="true" ht="12.75" hidden="false" customHeight="false" outlineLevel="0" collapsed="false"/>
    <row r="287" s="4" customFormat="true" ht="12.75" hidden="false" customHeight="false" outlineLevel="0" collapsed="false"/>
    <row r="288" s="4" customFormat="true" ht="12.75" hidden="false" customHeight="false" outlineLevel="0" collapsed="false"/>
    <row r="289" s="4" customFormat="true" ht="12.75" hidden="false" customHeight="false" outlineLevel="0" collapsed="false"/>
    <row r="290" s="4" customFormat="true" ht="12.75" hidden="false" customHeight="false" outlineLevel="0" collapsed="false"/>
    <row r="291" s="4" customFormat="true" ht="12.75" hidden="false" customHeight="false" outlineLevel="0" collapsed="false"/>
    <row r="292" s="4" customFormat="true" ht="12.75" hidden="false" customHeight="false" outlineLevel="0" collapsed="false"/>
    <row r="293" s="4" customFormat="true" ht="12.75" hidden="false" customHeight="false" outlineLevel="0" collapsed="false"/>
    <row r="294" s="4" customFormat="true" ht="12.75" hidden="false" customHeight="false" outlineLevel="0" collapsed="false"/>
    <row r="295" s="4" customFormat="true" ht="12.75" hidden="false" customHeight="false" outlineLevel="0" collapsed="false"/>
    <row r="296" s="4" customFormat="true" ht="12.75" hidden="false" customHeight="false" outlineLevel="0" collapsed="false"/>
    <row r="297" s="4" customFormat="true" ht="12.75" hidden="false" customHeight="false" outlineLevel="0" collapsed="false"/>
    <row r="298" s="4" customFormat="true" ht="12.75" hidden="false" customHeight="false" outlineLevel="0" collapsed="false"/>
    <row r="299" s="4" customFormat="true" ht="12.75" hidden="false" customHeight="false" outlineLevel="0" collapsed="false"/>
    <row r="300" s="4" customFormat="true" ht="12.75" hidden="false" customHeight="false" outlineLevel="0" collapsed="false"/>
    <row r="301" s="4" customFormat="true" ht="12.75" hidden="false" customHeight="false" outlineLevel="0" collapsed="false"/>
    <row r="302" s="4" customFormat="true" ht="12.75" hidden="false" customHeight="false" outlineLevel="0" collapsed="false"/>
    <row r="303" s="4" customFormat="true" ht="12.75" hidden="false" customHeight="false" outlineLevel="0" collapsed="false"/>
    <row r="304" s="4" customFormat="true" ht="12.75" hidden="false" customHeight="false" outlineLevel="0" collapsed="false"/>
    <row r="305" s="4" customFormat="true" ht="12.75" hidden="false" customHeight="false" outlineLevel="0" collapsed="false"/>
    <row r="306" s="4" customFormat="true" ht="12.75" hidden="false" customHeight="false" outlineLevel="0" collapsed="false"/>
    <row r="307" s="4" customFormat="true" ht="12.75" hidden="false" customHeight="false" outlineLevel="0" collapsed="false"/>
    <row r="308" s="4" customFormat="true" ht="12.75" hidden="false" customHeight="false" outlineLevel="0" collapsed="false"/>
    <row r="309" s="4" customFormat="true" ht="12.75" hidden="false" customHeight="false" outlineLevel="0" collapsed="false"/>
    <row r="310" s="4" customFormat="true" ht="12.75" hidden="false" customHeight="false" outlineLevel="0" collapsed="false"/>
    <row r="311" s="4" customFormat="true" ht="12.75" hidden="false" customHeight="false" outlineLevel="0" collapsed="false"/>
    <row r="312" s="4" customFormat="true" ht="12.75" hidden="false" customHeight="false" outlineLevel="0" collapsed="false"/>
    <row r="313" s="4" customFormat="true" ht="12.75" hidden="false" customHeight="false" outlineLevel="0" collapsed="false"/>
    <row r="314" s="4" customFormat="true" ht="12.75" hidden="false" customHeight="false" outlineLevel="0" collapsed="false"/>
    <row r="315" s="4" customFormat="true" ht="12.75" hidden="false" customHeight="false" outlineLevel="0" collapsed="false"/>
    <row r="316" s="4" customFormat="true" ht="12.75" hidden="false" customHeight="false" outlineLevel="0" collapsed="false"/>
    <row r="317" s="4" customFormat="true" ht="12.75" hidden="false" customHeight="false" outlineLevel="0" collapsed="false"/>
    <row r="318" s="4" customFormat="true" ht="12.75" hidden="false" customHeight="false" outlineLevel="0" collapsed="false"/>
    <row r="319" s="4" customFormat="true" ht="12.75" hidden="false" customHeight="false" outlineLevel="0" collapsed="false"/>
    <row r="320" s="4" customFormat="true" ht="12.75" hidden="false" customHeight="false" outlineLevel="0" collapsed="false"/>
    <row r="321" s="4" customFormat="true" ht="12.75" hidden="false" customHeight="false" outlineLevel="0" collapsed="false"/>
    <row r="322" s="4" customFormat="true" ht="12.75" hidden="false" customHeight="false" outlineLevel="0" collapsed="false"/>
    <row r="323" s="4" customFormat="true" ht="12.75" hidden="false" customHeight="false" outlineLevel="0" collapsed="false"/>
    <row r="324" s="4" customFormat="true" ht="12.75" hidden="false" customHeight="false" outlineLevel="0" collapsed="false"/>
    <row r="325" s="4" customFormat="true" ht="12.75" hidden="false" customHeight="false" outlineLevel="0" collapsed="false"/>
    <row r="326" s="4" customFormat="true" ht="12.75" hidden="false" customHeight="false" outlineLevel="0" collapsed="false"/>
    <row r="327" s="4" customFormat="true" ht="12.75" hidden="false" customHeight="false" outlineLevel="0" collapsed="false"/>
    <row r="328" s="4" customFormat="true" ht="12.75" hidden="false" customHeight="false" outlineLevel="0" collapsed="false"/>
    <row r="329" s="4" customFormat="true" ht="12.75" hidden="false" customHeight="false" outlineLevel="0" collapsed="false"/>
    <row r="330" s="4" customFormat="true" ht="12.75" hidden="false" customHeight="false" outlineLevel="0" collapsed="false"/>
    <row r="331" s="4" customFormat="true" ht="12.75" hidden="false" customHeight="false" outlineLevel="0" collapsed="false"/>
    <row r="332" s="4" customFormat="true" ht="12.75" hidden="false" customHeight="false" outlineLevel="0" collapsed="false"/>
    <row r="333" s="4" customFormat="true" ht="12.75" hidden="false" customHeight="false" outlineLevel="0" collapsed="false"/>
    <row r="334" s="4" customFormat="true" ht="12.75" hidden="false" customHeight="false" outlineLevel="0" collapsed="false"/>
    <row r="335" s="4" customFormat="true" ht="12.75" hidden="false" customHeight="false" outlineLevel="0" collapsed="false"/>
    <row r="336" s="4" customFormat="true" ht="12.75" hidden="false" customHeight="false" outlineLevel="0" collapsed="false"/>
    <row r="337" s="4" customFormat="true" ht="12.75" hidden="false" customHeight="false" outlineLevel="0" collapsed="false"/>
    <row r="338" s="4" customFormat="true" ht="12.75" hidden="false" customHeight="false" outlineLevel="0" collapsed="false"/>
    <row r="339" s="4" customFormat="true" ht="12.75" hidden="false" customHeight="false" outlineLevel="0" collapsed="false"/>
    <row r="340" s="4" customFormat="true" ht="12.75" hidden="false" customHeight="false" outlineLevel="0" collapsed="false"/>
    <row r="341" s="4" customFormat="true" ht="12.75" hidden="false" customHeight="false" outlineLevel="0" collapsed="false"/>
    <row r="342" s="4" customFormat="true" ht="12.75" hidden="false" customHeight="false" outlineLevel="0" collapsed="false"/>
    <row r="343" s="4" customFormat="true" ht="12.75" hidden="false" customHeight="false" outlineLevel="0" collapsed="false"/>
    <row r="344" s="4" customFormat="true" ht="12.75" hidden="false" customHeight="false" outlineLevel="0" collapsed="false"/>
    <row r="345" s="4" customFormat="true" ht="12.75" hidden="false" customHeight="false" outlineLevel="0" collapsed="false"/>
    <row r="346" s="4" customFormat="true" ht="12.75" hidden="false" customHeight="false" outlineLevel="0" collapsed="false"/>
    <row r="347" s="4" customFormat="true" ht="12.75" hidden="false" customHeight="false" outlineLevel="0" collapsed="false"/>
    <row r="348" s="4" customFormat="true" ht="12.75" hidden="false" customHeight="false" outlineLevel="0" collapsed="false"/>
    <row r="349" s="4" customFormat="true" ht="12.75" hidden="false" customHeight="false" outlineLevel="0" collapsed="false"/>
    <row r="350" s="4" customFormat="true" ht="12.75" hidden="false" customHeight="false" outlineLevel="0" collapsed="false"/>
    <row r="351" s="4" customFormat="true" ht="12.75" hidden="false" customHeight="false" outlineLevel="0" collapsed="false"/>
    <row r="352" s="4" customFormat="true" ht="12.75" hidden="false" customHeight="false" outlineLevel="0" collapsed="false"/>
    <row r="353" s="4" customFormat="true" ht="12.75" hidden="false" customHeight="false" outlineLevel="0" collapsed="false"/>
    <row r="354" s="4" customFormat="true" ht="12.75" hidden="false" customHeight="false" outlineLevel="0" collapsed="false"/>
    <row r="355" s="4" customFormat="true" ht="12.75" hidden="false" customHeight="false" outlineLevel="0" collapsed="false"/>
    <row r="356" s="4" customFormat="true" ht="12.75" hidden="false" customHeight="false" outlineLevel="0" collapsed="false"/>
    <row r="357" s="4" customFormat="true" ht="12.75" hidden="false" customHeight="false" outlineLevel="0" collapsed="false"/>
    <row r="358" s="4" customFormat="true" ht="12.75" hidden="false" customHeight="false" outlineLevel="0" collapsed="false"/>
    <row r="359" s="4" customFormat="true" ht="12.75" hidden="false" customHeight="false" outlineLevel="0" collapsed="false"/>
    <row r="360" s="4" customFormat="true" ht="12.75" hidden="false" customHeight="false" outlineLevel="0" collapsed="false"/>
    <row r="361" s="4" customFormat="true" ht="12.75" hidden="false" customHeight="false" outlineLevel="0" collapsed="false"/>
    <row r="362" s="4" customFormat="true" ht="12.75" hidden="false" customHeight="false" outlineLevel="0" collapsed="false"/>
    <row r="363" s="4" customFormat="true" ht="12.75" hidden="false" customHeight="false" outlineLevel="0" collapsed="false"/>
    <row r="364" s="4" customFormat="true" ht="12.75" hidden="false" customHeight="false" outlineLevel="0" collapsed="false"/>
    <row r="365" s="4" customFormat="true" ht="12.75" hidden="false" customHeight="false" outlineLevel="0" collapsed="false"/>
    <row r="366" s="4" customFormat="true" ht="12.75" hidden="false" customHeight="false" outlineLevel="0" collapsed="false"/>
    <row r="367" s="4" customFormat="true" ht="12.75" hidden="false" customHeight="false" outlineLevel="0" collapsed="false"/>
    <row r="368" s="4" customFormat="true" ht="12.75" hidden="false" customHeight="false" outlineLevel="0" collapsed="false"/>
    <row r="369" s="4" customFormat="true" ht="12.75" hidden="false" customHeight="false" outlineLevel="0" collapsed="false"/>
    <row r="370" s="4" customFormat="true" ht="12.75" hidden="false" customHeight="false" outlineLevel="0" collapsed="false"/>
    <row r="371" s="4" customFormat="true" ht="12.75" hidden="false" customHeight="false" outlineLevel="0" collapsed="false"/>
    <row r="372" s="4" customFormat="true" ht="12.75" hidden="false" customHeight="false" outlineLevel="0" collapsed="false"/>
    <row r="373" s="4" customFormat="true" ht="12.75" hidden="false" customHeight="false" outlineLevel="0" collapsed="false"/>
    <row r="374" s="4" customFormat="true" ht="12.75" hidden="false" customHeight="false" outlineLevel="0" collapsed="false"/>
    <row r="375" s="4" customFormat="true" ht="12.75" hidden="false" customHeight="false" outlineLevel="0" collapsed="false"/>
    <row r="376" s="4" customFormat="true" ht="12.75" hidden="false" customHeight="false" outlineLevel="0" collapsed="false"/>
    <row r="377" s="4" customFormat="true" ht="12.75" hidden="false" customHeight="false" outlineLevel="0" collapsed="false"/>
    <row r="378" s="4" customFormat="true" ht="12.75" hidden="false" customHeight="false" outlineLevel="0" collapsed="false"/>
    <row r="379" s="4" customFormat="true" ht="12.75" hidden="false" customHeight="false" outlineLevel="0" collapsed="false"/>
    <row r="380" s="4" customFormat="true" ht="12.75" hidden="false" customHeight="false" outlineLevel="0" collapsed="false"/>
    <row r="381" s="4" customFormat="true" ht="12.75" hidden="false" customHeight="false" outlineLevel="0" collapsed="false"/>
    <row r="382" s="4" customFormat="true" ht="12.75" hidden="false" customHeight="false" outlineLevel="0" collapsed="false"/>
    <row r="383" s="4" customFormat="true" ht="12.75" hidden="false" customHeight="false" outlineLevel="0" collapsed="false"/>
    <row r="384" s="4" customFormat="true" ht="12.75" hidden="false" customHeight="false" outlineLevel="0" collapsed="false"/>
    <row r="385" s="4" customFormat="true" ht="12.75" hidden="false" customHeight="false" outlineLevel="0" collapsed="false"/>
    <row r="386" s="4" customFormat="true" ht="12.75" hidden="false" customHeight="false" outlineLevel="0" collapsed="false"/>
    <row r="387" s="4" customFormat="true" ht="12.75" hidden="false" customHeight="false" outlineLevel="0" collapsed="false"/>
    <row r="388" s="4" customFormat="true" ht="12.75" hidden="false" customHeight="false" outlineLevel="0" collapsed="false"/>
    <row r="389" s="4" customFormat="true" ht="12.75" hidden="false" customHeight="false" outlineLevel="0" collapsed="false"/>
    <row r="390" s="4" customFormat="true" ht="12.75" hidden="false" customHeight="false" outlineLevel="0" collapsed="false"/>
    <row r="391" s="4" customFormat="true" ht="12.75" hidden="false" customHeight="false" outlineLevel="0" collapsed="false"/>
    <row r="392" s="4" customFormat="true" ht="12.75" hidden="false" customHeight="false" outlineLevel="0" collapsed="false"/>
    <row r="393" s="4" customFormat="true" ht="12.75" hidden="false" customHeight="false" outlineLevel="0" collapsed="false"/>
    <row r="394" s="4" customFormat="true" ht="12.75" hidden="false" customHeight="false" outlineLevel="0" collapsed="false"/>
    <row r="395" s="4" customFormat="true" ht="12.75" hidden="false" customHeight="false" outlineLevel="0" collapsed="false"/>
    <row r="396" s="4" customFormat="true" ht="12.75" hidden="false" customHeight="false" outlineLevel="0" collapsed="false"/>
    <row r="397" s="4" customFormat="true" ht="12.75" hidden="false" customHeight="false" outlineLevel="0" collapsed="false"/>
    <row r="398" s="4" customFormat="true" ht="12.75" hidden="false" customHeight="false" outlineLevel="0" collapsed="false"/>
    <row r="399" s="4" customFormat="true" ht="12.75" hidden="false" customHeight="false" outlineLevel="0" collapsed="false"/>
    <row r="400" s="4" customFormat="true" ht="12.75" hidden="false" customHeight="false" outlineLevel="0" collapsed="false"/>
    <row r="401" s="4" customFormat="true" ht="12.75" hidden="false" customHeight="false" outlineLevel="0" collapsed="false"/>
    <row r="402" s="4" customFormat="true" ht="12.75" hidden="false" customHeight="false" outlineLevel="0" collapsed="false"/>
    <row r="403" s="4" customFormat="true" ht="12.75" hidden="false" customHeight="false" outlineLevel="0" collapsed="false"/>
    <row r="404" s="4" customFormat="true" ht="12.75" hidden="false" customHeight="false" outlineLevel="0" collapsed="false"/>
    <row r="405" s="4" customFormat="true" ht="12.75" hidden="false" customHeight="false" outlineLevel="0" collapsed="false"/>
    <row r="406" s="4" customFormat="true" ht="12.75" hidden="false" customHeight="false" outlineLevel="0" collapsed="false"/>
    <row r="407" s="4" customFormat="true" ht="12.75" hidden="false" customHeight="false" outlineLevel="0" collapsed="false"/>
    <row r="408" s="4" customFormat="true" ht="12.75" hidden="false" customHeight="false" outlineLevel="0" collapsed="false"/>
    <row r="409" s="4" customFormat="true" ht="12.75" hidden="false" customHeight="false" outlineLevel="0" collapsed="false"/>
    <row r="410" s="4" customFormat="true" ht="12.75" hidden="false" customHeight="false" outlineLevel="0" collapsed="false"/>
    <row r="411" s="4" customFormat="true" ht="12.75" hidden="false" customHeight="false" outlineLevel="0" collapsed="false"/>
    <row r="412" s="4" customFormat="true" ht="12.75" hidden="false" customHeight="false" outlineLevel="0" collapsed="false"/>
    <row r="413" s="4" customFormat="true" ht="12.75" hidden="false" customHeight="false" outlineLevel="0" collapsed="false"/>
    <row r="414" s="4" customFormat="true" ht="12.75" hidden="false" customHeight="false" outlineLevel="0" collapsed="false"/>
    <row r="415" s="4" customFormat="true" ht="12.75" hidden="false" customHeight="false" outlineLevel="0" collapsed="false"/>
    <row r="416" s="4" customFormat="true" ht="12.75" hidden="false" customHeight="false" outlineLevel="0" collapsed="false"/>
    <row r="417" s="4" customFormat="true" ht="12.75" hidden="false" customHeight="false" outlineLevel="0" collapsed="false"/>
    <row r="418" s="4" customFormat="true" ht="12.75" hidden="false" customHeight="false" outlineLevel="0" collapsed="false"/>
    <row r="419" s="4" customFormat="true" ht="12.75" hidden="false" customHeight="false" outlineLevel="0" collapsed="false"/>
    <row r="420" s="4" customFormat="true" ht="12.75" hidden="false" customHeight="false" outlineLevel="0" collapsed="false"/>
    <row r="421" s="4" customFormat="true" ht="12.75" hidden="false" customHeight="false" outlineLevel="0" collapsed="false"/>
    <row r="422" s="4" customFormat="true" ht="12.75" hidden="false" customHeight="false" outlineLevel="0" collapsed="false"/>
    <row r="423" s="4" customFormat="true" ht="12.75" hidden="false" customHeight="false" outlineLevel="0" collapsed="false"/>
    <row r="424" s="4" customFormat="true" ht="12.75" hidden="false" customHeight="false" outlineLevel="0" collapsed="false"/>
    <row r="425" s="4" customFormat="true" ht="12.75" hidden="false" customHeight="false" outlineLevel="0" collapsed="false"/>
    <row r="426" s="4" customFormat="true" ht="12.75" hidden="false" customHeight="false" outlineLevel="0" collapsed="false"/>
    <row r="427" s="4" customFormat="true" ht="12.75" hidden="false" customHeight="false" outlineLevel="0" collapsed="false"/>
    <row r="428" s="4" customFormat="true" ht="12.75" hidden="false" customHeight="false" outlineLevel="0" collapsed="false"/>
    <row r="429" s="4" customFormat="true" ht="12.75" hidden="false" customHeight="false" outlineLevel="0" collapsed="false"/>
    <row r="430" s="4" customFormat="true" ht="12.75" hidden="false" customHeight="false" outlineLevel="0" collapsed="false"/>
    <row r="431" s="4" customFormat="true" ht="12.75" hidden="false" customHeight="false" outlineLevel="0" collapsed="false"/>
    <row r="432" s="4" customFormat="true" ht="12.75" hidden="false" customHeight="false" outlineLevel="0" collapsed="false"/>
    <row r="433" s="4" customFormat="true" ht="12.75" hidden="false" customHeight="false" outlineLevel="0" collapsed="false"/>
    <row r="434" s="4" customFormat="true" ht="12.75" hidden="false" customHeight="false" outlineLevel="0" collapsed="false"/>
    <row r="435" s="4" customFormat="true" ht="12.75" hidden="false" customHeight="false" outlineLevel="0" collapsed="false"/>
    <row r="436" s="4" customFormat="true" ht="12.75" hidden="false" customHeight="false" outlineLevel="0" collapsed="false"/>
    <row r="437" s="4" customFormat="true" ht="12.75" hidden="false" customHeight="false" outlineLevel="0" collapsed="false"/>
    <row r="438" s="4" customFormat="true" ht="12.75" hidden="false" customHeight="false" outlineLevel="0" collapsed="false"/>
    <row r="439" s="4" customFormat="true" ht="12.75" hidden="false" customHeight="false" outlineLevel="0" collapsed="false"/>
    <row r="440" s="4" customFormat="true" ht="12.75" hidden="false" customHeight="false" outlineLevel="0" collapsed="false"/>
    <row r="441" s="4" customFormat="true" ht="12.75" hidden="false" customHeight="false" outlineLevel="0" collapsed="false"/>
    <row r="442" s="4" customFormat="true" ht="12.75" hidden="false" customHeight="false" outlineLevel="0" collapsed="false"/>
    <row r="443" s="4" customFormat="true" ht="12.75" hidden="false" customHeight="false" outlineLevel="0" collapsed="false"/>
    <row r="444" s="4" customFormat="true" ht="12.75" hidden="false" customHeight="false" outlineLevel="0" collapsed="false"/>
    <row r="445" s="4" customFormat="true" ht="12.75" hidden="false" customHeight="false" outlineLevel="0" collapsed="false"/>
    <row r="446" s="4" customFormat="true" ht="12.75" hidden="false" customHeight="false" outlineLevel="0" collapsed="false"/>
    <row r="447" s="4" customFormat="true" ht="12.75" hidden="false" customHeight="false" outlineLevel="0" collapsed="false"/>
    <row r="448" s="4" customFormat="true" ht="12.75" hidden="false" customHeight="false" outlineLevel="0" collapsed="false"/>
    <row r="449" s="4" customFormat="true" ht="12.75" hidden="false" customHeight="false" outlineLevel="0" collapsed="false"/>
    <row r="450" s="4" customFormat="true" ht="12.75" hidden="false" customHeight="false" outlineLevel="0" collapsed="false"/>
    <row r="451" s="4" customFormat="true" ht="12.75" hidden="false" customHeight="false" outlineLevel="0" collapsed="false"/>
    <row r="452" s="4" customFormat="true" ht="12.75" hidden="false" customHeight="false" outlineLevel="0" collapsed="false"/>
    <row r="453" s="4" customFormat="true" ht="12.75" hidden="false" customHeight="false" outlineLevel="0" collapsed="false"/>
    <row r="454" s="4" customFormat="true" ht="12.75" hidden="false" customHeight="false" outlineLevel="0" collapsed="false"/>
    <row r="455" s="4" customFormat="true" ht="12.75" hidden="false" customHeight="false" outlineLevel="0" collapsed="false"/>
    <row r="456" s="4" customFormat="true" ht="12.75" hidden="false" customHeight="false" outlineLevel="0" collapsed="false"/>
    <row r="457" s="4" customFormat="true" ht="12.75" hidden="false" customHeight="false" outlineLevel="0" collapsed="false"/>
    <row r="458" s="4" customFormat="true" ht="12.75" hidden="false" customHeight="false" outlineLevel="0" collapsed="false"/>
    <row r="459" s="4" customFormat="true" ht="12.75" hidden="false" customHeight="false" outlineLevel="0" collapsed="false"/>
    <row r="460" s="4" customFormat="true" ht="12.75" hidden="false" customHeight="false" outlineLevel="0" collapsed="false"/>
    <row r="461" s="4" customFormat="true" ht="12.75" hidden="false" customHeight="false" outlineLevel="0" collapsed="false"/>
    <row r="462" s="4" customFormat="true" ht="12.75" hidden="false" customHeight="false" outlineLevel="0" collapsed="false"/>
    <row r="463" s="4" customFormat="true" ht="12.75" hidden="false" customHeight="false" outlineLevel="0" collapsed="false"/>
    <row r="464" s="4" customFormat="true" ht="12.75" hidden="false" customHeight="false" outlineLevel="0" collapsed="false"/>
    <row r="465" s="4" customFormat="true" ht="12.75" hidden="false" customHeight="false" outlineLevel="0" collapsed="false"/>
    <row r="466" s="4" customFormat="true" ht="12.75" hidden="false" customHeight="false" outlineLevel="0" collapsed="false"/>
    <row r="467" s="4" customFormat="true" ht="12.75" hidden="false" customHeight="false" outlineLevel="0" collapsed="false"/>
    <row r="468" s="4" customFormat="true" ht="12.75" hidden="false" customHeight="false" outlineLevel="0" collapsed="false"/>
    <row r="469" s="4" customFormat="true" ht="12.75" hidden="false" customHeight="false" outlineLevel="0" collapsed="false"/>
    <row r="470" s="4" customFormat="true" ht="12.75" hidden="false" customHeight="false" outlineLevel="0" collapsed="false"/>
    <row r="471" s="4" customFormat="true" ht="12.75" hidden="false" customHeight="false" outlineLevel="0" collapsed="false"/>
    <row r="472" s="4" customFormat="true" ht="12.75" hidden="false" customHeight="false" outlineLevel="0" collapsed="false"/>
    <row r="473" s="4" customFormat="true" ht="12.75" hidden="false" customHeight="false" outlineLevel="0" collapsed="false"/>
    <row r="474" s="4" customFormat="true" ht="12.75" hidden="false" customHeight="false" outlineLevel="0" collapsed="false"/>
    <row r="475" s="4" customFormat="true" ht="12.75" hidden="false" customHeight="false" outlineLevel="0" collapsed="false"/>
    <row r="476" s="4" customFormat="true" ht="12.75" hidden="false" customHeight="false" outlineLevel="0" collapsed="false"/>
    <row r="477" s="4" customFormat="true" ht="12.75" hidden="false" customHeight="false" outlineLevel="0" collapsed="false"/>
    <row r="478" s="4" customFormat="true" ht="12.75" hidden="false" customHeight="false" outlineLevel="0" collapsed="false"/>
    <row r="479" s="4" customFormat="true" ht="12.75" hidden="false" customHeight="false" outlineLevel="0" collapsed="false"/>
    <row r="480" s="4" customFormat="true" ht="12.75" hidden="false" customHeight="false" outlineLevel="0" collapsed="false"/>
    <row r="481" s="4" customFormat="true" ht="12.75" hidden="false" customHeight="false" outlineLevel="0" collapsed="false"/>
    <row r="482" s="4" customFormat="true" ht="12.75" hidden="false" customHeight="false" outlineLevel="0" collapsed="false"/>
    <row r="483" s="4" customFormat="true" ht="12.75" hidden="false" customHeight="false" outlineLevel="0" collapsed="false"/>
    <row r="484" s="4" customFormat="true" ht="12.75" hidden="false" customHeight="false" outlineLevel="0" collapsed="false"/>
    <row r="485" s="4" customFormat="true" ht="12.75" hidden="false" customHeight="false" outlineLevel="0" collapsed="false"/>
    <row r="486" s="4" customFormat="true" ht="12.75" hidden="false" customHeight="false" outlineLevel="0" collapsed="false"/>
    <row r="487" s="4" customFormat="true" ht="12.75" hidden="false" customHeight="false" outlineLevel="0" collapsed="false"/>
    <row r="488" s="4" customFormat="true" ht="12.75" hidden="false" customHeight="false" outlineLevel="0" collapsed="false"/>
    <row r="489" s="4" customFormat="true" ht="12.75" hidden="false" customHeight="false" outlineLevel="0" collapsed="false"/>
    <row r="490" s="4" customFormat="true" ht="12.75" hidden="false" customHeight="false" outlineLevel="0" collapsed="false"/>
    <row r="491" s="4" customFormat="true" ht="12.75" hidden="false" customHeight="false" outlineLevel="0" collapsed="false"/>
    <row r="492" s="4" customFormat="true" ht="12.75" hidden="false" customHeight="false" outlineLevel="0" collapsed="false"/>
    <row r="493" s="4" customFormat="true" ht="12.75" hidden="false" customHeight="false" outlineLevel="0" collapsed="false"/>
    <row r="494" s="4" customFormat="true" ht="12.75" hidden="false" customHeight="false" outlineLevel="0" collapsed="false"/>
    <row r="495" s="4" customFormat="true" ht="12.75" hidden="false" customHeight="false" outlineLevel="0" collapsed="false"/>
    <row r="496" s="4" customFormat="true" ht="12.75" hidden="false" customHeight="false" outlineLevel="0" collapsed="false"/>
    <row r="497" s="4" customFormat="true" ht="12.75" hidden="false" customHeight="false" outlineLevel="0" collapsed="false"/>
    <row r="498" s="4" customFormat="true" ht="12.75" hidden="false" customHeight="false" outlineLevel="0" collapsed="false"/>
    <row r="499" s="4" customFormat="true" ht="12.75" hidden="false" customHeight="false" outlineLevel="0" collapsed="false"/>
    <row r="500" s="4" customFormat="true" ht="12.75" hidden="false" customHeight="false" outlineLevel="0" collapsed="false"/>
    <row r="501" s="4" customFormat="true" ht="12.75" hidden="false" customHeight="false" outlineLevel="0" collapsed="false"/>
    <row r="502" s="4" customFormat="true" ht="12.75" hidden="false" customHeight="false" outlineLevel="0" collapsed="false"/>
    <row r="503" s="4" customFormat="true" ht="12.75" hidden="false" customHeight="false" outlineLevel="0" collapsed="false"/>
    <row r="504" s="4" customFormat="true" ht="12.75" hidden="false" customHeight="false" outlineLevel="0" collapsed="false"/>
    <row r="505" s="4" customFormat="true" ht="12.75" hidden="false" customHeight="false" outlineLevel="0" collapsed="false"/>
    <row r="506" s="4" customFormat="true" ht="12.75" hidden="false" customHeight="false" outlineLevel="0" collapsed="false"/>
    <row r="507" s="4" customFormat="true" ht="12.75" hidden="false" customHeight="false" outlineLevel="0" collapsed="false"/>
    <row r="508" s="4" customFormat="true" ht="12.75" hidden="false" customHeight="false" outlineLevel="0" collapsed="false"/>
    <row r="509" s="4" customFormat="true" ht="12.75" hidden="false" customHeight="false" outlineLevel="0" collapsed="false"/>
    <row r="510" s="4" customFormat="true" ht="12.75" hidden="false" customHeight="false" outlineLevel="0" collapsed="false"/>
    <row r="511" s="4" customFormat="true" ht="12.75" hidden="false" customHeight="false" outlineLevel="0" collapsed="false"/>
    <row r="512" s="4" customFormat="true" ht="12.75" hidden="false" customHeight="false" outlineLevel="0" collapsed="false"/>
    <row r="513" s="4" customFormat="true" ht="12.75" hidden="false" customHeight="false" outlineLevel="0" collapsed="false"/>
    <row r="514" s="4" customFormat="true" ht="12.75" hidden="false" customHeight="false" outlineLevel="0" collapsed="false"/>
    <row r="515" s="4" customFormat="true" ht="12.75" hidden="false" customHeight="false" outlineLevel="0" collapsed="false"/>
    <row r="516" s="4" customFormat="true" ht="12.75" hidden="false" customHeight="false" outlineLevel="0" collapsed="false"/>
    <row r="517" s="4" customFormat="true" ht="12.75" hidden="false" customHeight="false" outlineLevel="0" collapsed="false"/>
    <row r="518" s="4" customFormat="true" ht="12.75" hidden="false" customHeight="false" outlineLevel="0" collapsed="false"/>
    <row r="519" s="4" customFormat="true" ht="12.75" hidden="false" customHeight="false" outlineLevel="0" collapsed="false"/>
    <row r="520" s="4" customFormat="true" ht="12.75" hidden="false" customHeight="false" outlineLevel="0" collapsed="false"/>
    <row r="521" s="4" customFormat="true" ht="12.75" hidden="false" customHeight="false" outlineLevel="0" collapsed="false"/>
    <row r="522" s="4" customFormat="true" ht="12.75" hidden="false" customHeight="false" outlineLevel="0" collapsed="false"/>
    <row r="523" s="4" customFormat="true" ht="12.75" hidden="false" customHeight="false" outlineLevel="0" collapsed="false"/>
    <row r="524" s="4" customFormat="true" ht="12.75" hidden="false" customHeight="false" outlineLevel="0" collapsed="false"/>
    <row r="525" s="4" customFormat="true" ht="12.75" hidden="false" customHeight="false" outlineLevel="0" collapsed="false"/>
    <row r="526" s="4" customFormat="true" ht="12.75" hidden="false" customHeight="false" outlineLevel="0" collapsed="false"/>
    <row r="527" s="4" customFormat="true" ht="12.75" hidden="false" customHeight="false" outlineLevel="0" collapsed="false"/>
    <row r="528" s="4" customFormat="true" ht="12.75" hidden="false" customHeight="false" outlineLevel="0" collapsed="false"/>
    <row r="529" s="4" customFormat="true" ht="12.75" hidden="false" customHeight="false" outlineLevel="0" collapsed="false"/>
    <row r="530" s="4" customFormat="true" ht="12.75" hidden="false" customHeight="false" outlineLevel="0" collapsed="false"/>
    <row r="531" s="4" customFormat="true" ht="12.75" hidden="false" customHeight="false" outlineLevel="0" collapsed="false"/>
    <row r="532" s="4" customFormat="true" ht="12.75" hidden="false" customHeight="false" outlineLevel="0" collapsed="false"/>
    <row r="533" s="4" customFormat="true" ht="12.75" hidden="false" customHeight="false" outlineLevel="0" collapsed="false"/>
    <row r="534" s="4" customFormat="true" ht="12.75" hidden="false" customHeight="false" outlineLevel="0" collapsed="false"/>
    <row r="535" s="4" customFormat="true" ht="12.75" hidden="false" customHeight="false" outlineLevel="0" collapsed="false"/>
    <row r="536" s="4" customFormat="true" ht="12.75" hidden="false" customHeight="false" outlineLevel="0" collapsed="false"/>
    <row r="537" s="4" customFormat="true" ht="12.75" hidden="false" customHeight="false" outlineLevel="0" collapsed="false"/>
    <row r="538" s="4" customFormat="true" ht="12.75" hidden="false" customHeight="false" outlineLevel="0" collapsed="false"/>
    <row r="539" s="4" customFormat="true" ht="12.75" hidden="false" customHeight="false" outlineLevel="0" collapsed="false"/>
    <row r="540" s="4" customFormat="true" ht="12.75" hidden="false" customHeight="false" outlineLevel="0" collapsed="false"/>
    <row r="541" s="4" customFormat="true" ht="12.75" hidden="false" customHeight="false" outlineLevel="0" collapsed="false"/>
    <row r="542" s="4" customFormat="true" ht="12.75" hidden="false" customHeight="false" outlineLevel="0" collapsed="false"/>
    <row r="543" s="4" customFormat="true" ht="12.75" hidden="false" customHeight="false" outlineLevel="0" collapsed="false"/>
    <row r="544" s="4" customFormat="true" ht="12.75" hidden="false" customHeight="false" outlineLevel="0" collapsed="false"/>
    <row r="545" s="4" customFormat="true" ht="12.75" hidden="false" customHeight="false" outlineLevel="0" collapsed="false"/>
    <row r="546" s="4" customFormat="true" ht="12.75" hidden="false" customHeight="false" outlineLevel="0" collapsed="false"/>
    <row r="547" s="4" customFormat="true" ht="12.75" hidden="false" customHeight="false" outlineLevel="0" collapsed="false"/>
    <row r="548" s="4" customFormat="true" ht="12.75" hidden="false" customHeight="false" outlineLevel="0" collapsed="false"/>
    <row r="549" s="4" customFormat="true" ht="12.75" hidden="false" customHeight="false" outlineLevel="0" collapsed="false"/>
    <row r="550" s="4" customFormat="true" ht="12.75" hidden="false" customHeight="false" outlineLevel="0" collapsed="false"/>
    <row r="551" s="4" customFormat="true" ht="12.75" hidden="false" customHeight="false" outlineLevel="0" collapsed="false"/>
    <row r="552" s="4" customFormat="true" ht="12.75" hidden="false" customHeight="false" outlineLevel="0" collapsed="false"/>
    <row r="553" s="4" customFormat="true" ht="12.75" hidden="false" customHeight="false" outlineLevel="0" collapsed="false"/>
    <row r="554" s="4" customFormat="true" ht="12.75" hidden="false" customHeight="false" outlineLevel="0" collapsed="false"/>
    <row r="555" s="4" customFormat="true" ht="12.75" hidden="false" customHeight="false" outlineLevel="0" collapsed="false"/>
    <row r="556" s="4" customFormat="true" ht="12.75" hidden="false" customHeight="false" outlineLevel="0" collapsed="false"/>
    <row r="557" s="4" customFormat="true" ht="12.75" hidden="false" customHeight="false" outlineLevel="0" collapsed="false"/>
    <row r="558" s="4" customFormat="true" ht="12.75" hidden="false" customHeight="false" outlineLevel="0" collapsed="false"/>
    <row r="559" s="4" customFormat="true" ht="12.75" hidden="false" customHeight="false" outlineLevel="0" collapsed="false"/>
    <row r="560" s="4" customFormat="true" ht="12.75" hidden="false" customHeight="false" outlineLevel="0" collapsed="false"/>
    <row r="561" s="4" customFormat="true" ht="12.75" hidden="false" customHeight="false" outlineLevel="0" collapsed="false"/>
    <row r="562" s="4" customFormat="true" ht="12.75" hidden="false" customHeight="false" outlineLevel="0" collapsed="false"/>
    <row r="563" s="4" customFormat="true" ht="12.75" hidden="false" customHeight="false" outlineLevel="0" collapsed="false"/>
    <row r="564" s="4" customFormat="true" ht="12.75" hidden="false" customHeight="false" outlineLevel="0" collapsed="false"/>
    <row r="565" s="4" customFormat="true" ht="12.75" hidden="false" customHeight="false" outlineLevel="0" collapsed="false"/>
    <row r="566" s="4" customFormat="true" ht="12.75" hidden="false" customHeight="false" outlineLevel="0" collapsed="false"/>
    <row r="567" s="4" customFormat="true" ht="12.75" hidden="false" customHeight="false" outlineLevel="0" collapsed="false"/>
    <row r="568" s="4" customFormat="true" ht="12.75" hidden="false" customHeight="false" outlineLevel="0" collapsed="false"/>
    <row r="569" s="4" customFormat="true" ht="12.75" hidden="false" customHeight="false" outlineLevel="0" collapsed="false"/>
    <row r="570" s="4" customFormat="true" ht="12.75" hidden="false" customHeight="false" outlineLevel="0" collapsed="false"/>
    <row r="571" s="4" customFormat="true" ht="12.75" hidden="false" customHeight="false" outlineLevel="0" collapsed="false"/>
    <row r="572" s="4" customFormat="true" ht="12.75" hidden="false" customHeight="false" outlineLevel="0" collapsed="false"/>
    <row r="573" s="4" customFormat="true" ht="12.75" hidden="false" customHeight="false" outlineLevel="0" collapsed="false"/>
    <row r="574" s="4" customFormat="true" ht="12.75" hidden="false" customHeight="false" outlineLevel="0" collapsed="false"/>
    <row r="575" s="4" customFormat="true" ht="12.75" hidden="false" customHeight="false" outlineLevel="0" collapsed="false"/>
    <row r="576" s="4" customFormat="true" ht="12.75" hidden="false" customHeight="false" outlineLevel="0" collapsed="false"/>
    <row r="577" s="4" customFormat="true" ht="12.75" hidden="false" customHeight="false" outlineLevel="0" collapsed="false"/>
    <row r="578" s="4" customFormat="true" ht="12.75" hidden="false" customHeight="false" outlineLevel="0" collapsed="false"/>
    <row r="579" s="4" customFormat="true" ht="12.75" hidden="false" customHeight="false" outlineLevel="0" collapsed="false"/>
    <row r="580" s="4" customFormat="true" ht="12.75" hidden="false" customHeight="false" outlineLevel="0" collapsed="false"/>
    <row r="581" s="4" customFormat="true" ht="12.75" hidden="false" customHeight="false" outlineLevel="0" collapsed="false"/>
    <row r="582" s="4" customFormat="true" ht="12.75" hidden="false" customHeight="false" outlineLevel="0" collapsed="false"/>
    <row r="583" s="4" customFormat="true" ht="12.75" hidden="false" customHeight="false" outlineLevel="0" collapsed="false"/>
    <row r="584" s="4" customFormat="true" ht="12.75" hidden="false" customHeight="false" outlineLevel="0" collapsed="false"/>
    <row r="585" s="4" customFormat="true" ht="12.75" hidden="false" customHeight="false" outlineLevel="0" collapsed="false"/>
    <row r="586" s="4" customFormat="true" ht="12.75" hidden="false" customHeight="false" outlineLevel="0" collapsed="false"/>
    <row r="587" s="4" customFormat="true" ht="12.75" hidden="false" customHeight="false" outlineLevel="0" collapsed="false"/>
    <row r="588" s="4" customFormat="true" ht="12.75" hidden="false" customHeight="false" outlineLevel="0" collapsed="false"/>
    <row r="589" s="4" customFormat="true" ht="12.75" hidden="false" customHeight="false" outlineLevel="0" collapsed="false"/>
    <row r="590" s="4" customFormat="true" ht="12.75" hidden="false" customHeight="false" outlineLevel="0" collapsed="false"/>
    <row r="591" s="4" customFormat="true" ht="12.75" hidden="false" customHeight="false" outlineLevel="0" collapsed="false"/>
    <row r="592" s="4" customFormat="true" ht="12.75" hidden="false" customHeight="false" outlineLevel="0" collapsed="false"/>
    <row r="593" s="4" customFormat="true" ht="12.75" hidden="false" customHeight="false" outlineLevel="0" collapsed="false"/>
    <row r="594" s="4" customFormat="true" ht="12.75" hidden="false" customHeight="false" outlineLevel="0" collapsed="false"/>
    <row r="595" s="4" customFormat="true" ht="12.75" hidden="false" customHeight="false" outlineLevel="0" collapsed="false"/>
    <row r="596" s="4" customFormat="true" ht="12.75" hidden="false" customHeight="false" outlineLevel="0" collapsed="false"/>
    <row r="597" s="4" customFormat="true" ht="12.75" hidden="false" customHeight="false" outlineLevel="0" collapsed="false"/>
    <row r="598" s="4" customFormat="true" ht="12.75" hidden="false" customHeight="false" outlineLevel="0" collapsed="false"/>
    <row r="599" s="4" customFormat="true" ht="12.75" hidden="false" customHeight="false" outlineLevel="0" collapsed="false"/>
    <row r="600" s="4" customFormat="true" ht="12.75" hidden="false" customHeight="false" outlineLevel="0" collapsed="false"/>
    <row r="601" s="10" customFormat="true" ht="12.75" hidden="false" customHeight="false" outlineLevel="0" collapsed="false"/>
    <row r="602" s="10" customFormat="true" ht="12.75" hidden="false" customHeight="false" outlineLevel="0" collapsed="false"/>
    <row r="603" s="10" customFormat="true" ht="12.75" hidden="false" customHeight="false" outlineLevel="0" collapsed="false"/>
    <row r="604" s="10" customFormat="true" ht="12.75" hidden="false" customHeight="false" outlineLevel="0" collapsed="false"/>
    <row r="605" s="10" customFormat="true" ht="12.75" hidden="false" customHeight="false" outlineLevel="0" collapsed="false"/>
    <row r="606" s="10" customFormat="true" ht="12.75" hidden="false" customHeight="false" outlineLevel="0" collapsed="false"/>
    <row r="607" s="10" customFormat="true" ht="12.75" hidden="false" customHeight="false" outlineLevel="0" collapsed="false"/>
    <row r="608" s="10" customFormat="true" ht="12.75" hidden="false" customHeight="false" outlineLevel="0" collapsed="false"/>
    <row r="609" s="10" customFormat="true" ht="12.75" hidden="false" customHeight="false" outlineLevel="0" collapsed="false"/>
    <row r="610" s="10" customFormat="true" ht="12.75" hidden="false" customHeight="false" outlineLevel="0" collapsed="false"/>
    <row r="611" s="10" customFormat="true" ht="12.75" hidden="false" customHeight="false" outlineLevel="0" collapsed="false"/>
    <row r="612" s="10" customFormat="true" ht="12.75" hidden="false" customHeight="false" outlineLevel="0" collapsed="false"/>
    <row r="613" s="10" customFormat="true" ht="12.75" hidden="false" customHeight="false" outlineLevel="0" collapsed="false"/>
    <row r="614" s="10" customFormat="true" ht="12.75" hidden="false" customHeight="false" outlineLevel="0" collapsed="false"/>
    <row r="615" s="10" customFormat="true" ht="12.75" hidden="false" customHeight="false" outlineLevel="0" collapsed="false"/>
    <row r="616" s="10" customFormat="true" ht="12.75" hidden="false" customHeight="false" outlineLevel="0" collapsed="false"/>
    <row r="617" s="10" customFormat="true" ht="12.75" hidden="false" customHeight="false" outlineLevel="0" collapsed="false"/>
    <row r="618" s="10" customFormat="true" ht="12.75" hidden="false" customHeight="false" outlineLevel="0" collapsed="false"/>
    <row r="619" s="10" customFormat="true" ht="12.75" hidden="false" customHeight="false" outlineLevel="0" collapsed="false"/>
    <row r="620" s="10" customFormat="true" ht="12.75" hidden="false" customHeight="false" outlineLevel="0" collapsed="false"/>
    <row r="621" s="10" customFormat="true" ht="12.75" hidden="false" customHeight="false" outlineLevel="0" collapsed="false"/>
    <row r="622" s="10" customFormat="true" ht="12.75" hidden="false" customHeight="false" outlineLevel="0" collapsed="false"/>
    <row r="623" s="10" customFormat="true" ht="12.75" hidden="false" customHeight="false" outlineLevel="0" collapsed="false"/>
    <row r="624" s="10" customFormat="true" ht="12.75" hidden="false" customHeight="false" outlineLevel="0" collapsed="false"/>
    <row r="625" s="10" customFormat="true" ht="12.75" hidden="false" customHeight="false" outlineLevel="0" collapsed="false"/>
    <row r="626" s="10" customFormat="true" ht="12.75" hidden="false" customHeight="false" outlineLevel="0" collapsed="false"/>
    <row r="627" s="10" customFormat="true" ht="12.75" hidden="false" customHeight="false" outlineLevel="0" collapsed="false"/>
    <row r="628" s="10" customFormat="true" ht="12.75" hidden="false" customHeight="false" outlineLevel="0" collapsed="false"/>
    <row r="629" s="10" customFormat="true" ht="12.75" hidden="false" customHeight="false" outlineLevel="0" collapsed="false"/>
    <row r="630" s="10" customFormat="true" ht="12.75" hidden="false" customHeight="false" outlineLevel="0" collapsed="false"/>
    <row r="631" s="10" customFormat="true" ht="12.75" hidden="false" customHeight="false" outlineLevel="0" collapsed="false"/>
    <row r="632" s="10" customFormat="true" ht="12.75" hidden="false" customHeight="false" outlineLevel="0" collapsed="false"/>
    <row r="633" s="10" customFormat="true" ht="12.75" hidden="false" customHeight="false" outlineLevel="0" collapsed="false"/>
    <row r="634" s="10" customFormat="true" ht="12.75" hidden="false" customHeight="false" outlineLevel="0" collapsed="false"/>
    <row r="635" s="10" customFormat="true" ht="12.75" hidden="false" customHeight="false" outlineLevel="0" collapsed="false"/>
    <row r="636" s="10" customFormat="true" ht="12.75" hidden="false" customHeight="false" outlineLevel="0" collapsed="false"/>
    <row r="637" s="10" customFormat="true" ht="12.75" hidden="false" customHeight="false" outlineLevel="0" collapsed="false"/>
    <row r="638" s="10" customFormat="true" ht="12.75" hidden="false" customHeight="false" outlineLevel="0" collapsed="false"/>
    <row r="639" s="10" customFormat="true" ht="12.75" hidden="false" customHeight="false" outlineLevel="0" collapsed="false"/>
    <row r="640" s="10" customFormat="true" ht="12.75" hidden="false" customHeight="false" outlineLevel="0" collapsed="false"/>
    <row r="641" s="10" customFormat="true" ht="12.75" hidden="false" customHeight="false" outlineLevel="0" collapsed="false"/>
    <row r="642" s="10" customFormat="true" ht="12.75" hidden="false" customHeight="false" outlineLevel="0" collapsed="false"/>
    <row r="643" s="10" customFormat="true" ht="12.75" hidden="false" customHeight="false" outlineLevel="0" collapsed="false"/>
    <row r="644" s="10" customFormat="true" ht="12.75" hidden="false" customHeight="false" outlineLevel="0" collapsed="false"/>
    <row r="645" s="10" customFormat="true" ht="12.75" hidden="false" customHeight="false" outlineLevel="0" collapsed="false"/>
    <row r="646" s="10" customFormat="true" ht="12.75" hidden="false" customHeight="false" outlineLevel="0" collapsed="false"/>
    <row r="647" s="10" customFormat="true" ht="12.75" hidden="false" customHeight="false" outlineLevel="0" collapsed="false"/>
    <row r="648" s="10" customFormat="true" ht="12.75" hidden="false" customHeight="false" outlineLevel="0" collapsed="false"/>
    <row r="649" s="10" customFormat="true" ht="12.75" hidden="false" customHeight="false" outlineLevel="0" collapsed="false"/>
    <row r="650" s="10" customFormat="true" ht="12.75" hidden="false" customHeight="false" outlineLevel="0" collapsed="false"/>
    <row r="651" s="10" customFormat="true" ht="12.75" hidden="false" customHeight="false" outlineLevel="0" collapsed="false"/>
    <row r="652" s="10" customFormat="true" ht="12.75" hidden="false" customHeight="false" outlineLevel="0" collapsed="false"/>
    <row r="653" s="10" customFormat="true" ht="12.75" hidden="false" customHeight="false" outlineLevel="0" collapsed="false"/>
    <row r="654" s="10" customFormat="true" ht="12.75" hidden="false" customHeight="false" outlineLevel="0" collapsed="false"/>
    <row r="655" s="10" customFormat="true" ht="12.75" hidden="false" customHeight="false" outlineLevel="0" collapsed="false"/>
    <row r="656" s="10" customFormat="true" ht="12.75" hidden="false" customHeight="false" outlineLevel="0" collapsed="false"/>
    <row r="657" s="10" customFormat="true" ht="12.75" hidden="false" customHeight="false" outlineLevel="0" collapsed="false"/>
    <row r="658" s="10" customFormat="true" ht="12.75" hidden="false" customHeight="false" outlineLevel="0" collapsed="false"/>
    <row r="659" s="10" customFormat="true" ht="12.75" hidden="false" customHeight="false" outlineLevel="0" collapsed="false"/>
    <row r="660" s="10" customFormat="true" ht="12.75" hidden="false" customHeight="false" outlineLevel="0" collapsed="false"/>
    <row r="661" s="10" customFormat="true" ht="12.75" hidden="false" customHeight="false" outlineLevel="0" collapsed="false"/>
    <row r="662" s="10" customFormat="true" ht="12.75" hidden="false" customHeight="false" outlineLevel="0" collapsed="false"/>
    <row r="663" s="10" customFormat="true" ht="12.75" hidden="false" customHeight="false" outlineLevel="0" collapsed="false"/>
    <row r="664" s="10" customFormat="true" ht="12.75" hidden="false" customHeight="false" outlineLevel="0" collapsed="false"/>
    <row r="665" s="10" customFormat="true" ht="12.75" hidden="false" customHeight="false" outlineLevel="0" collapsed="false"/>
    <row r="666" s="10" customFormat="true" ht="12.75" hidden="false" customHeight="false" outlineLevel="0" collapsed="false"/>
    <row r="667" s="10" customFormat="true" ht="12.75" hidden="false" customHeight="false" outlineLevel="0" collapsed="false"/>
    <row r="668" s="10" customFormat="true" ht="12.75" hidden="false" customHeight="false" outlineLevel="0" collapsed="false"/>
    <row r="669" s="10" customFormat="true" ht="12.75" hidden="false" customHeight="false" outlineLevel="0" collapsed="false"/>
    <row r="670" s="10" customFormat="true" ht="12.75" hidden="false" customHeight="false" outlineLevel="0" collapsed="false"/>
    <row r="671" s="10" customFormat="true" ht="12.75" hidden="false" customHeight="false" outlineLevel="0" collapsed="false"/>
    <row r="672" s="10" customFormat="true" ht="12.75" hidden="false" customHeight="false" outlineLevel="0" collapsed="false"/>
    <row r="673" s="10" customFormat="true" ht="12.75" hidden="false" customHeight="false" outlineLevel="0" collapsed="false"/>
    <row r="674" s="10" customFormat="true" ht="12.75" hidden="false" customHeight="false" outlineLevel="0" collapsed="false"/>
    <row r="675" s="10" customFormat="true" ht="12.75" hidden="false" customHeight="false" outlineLevel="0" collapsed="false"/>
    <row r="676" s="10" customFormat="true" ht="12.75" hidden="false" customHeight="false" outlineLevel="0" collapsed="false"/>
    <row r="677" s="10" customFormat="true" ht="12.75" hidden="false" customHeight="false" outlineLevel="0" collapsed="false"/>
    <row r="678" s="10" customFormat="true" ht="12.75" hidden="false" customHeight="false" outlineLevel="0" collapsed="false"/>
    <row r="679" s="10" customFormat="true" ht="12.75" hidden="false" customHeight="false" outlineLevel="0" collapsed="false"/>
    <row r="680" s="10" customFormat="true" ht="12.75" hidden="false" customHeight="false" outlineLevel="0" collapsed="false"/>
    <row r="681" s="10" customFormat="true" ht="12.75" hidden="false" customHeight="false" outlineLevel="0" collapsed="false"/>
    <row r="682" s="10" customFormat="true" ht="12.75" hidden="false" customHeight="false" outlineLevel="0" collapsed="false"/>
    <row r="683" s="10" customFormat="true" ht="12.75" hidden="false" customHeight="false" outlineLevel="0" collapsed="false"/>
    <row r="684" s="10" customFormat="true" ht="12.75" hidden="false" customHeight="false" outlineLevel="0" collapsed="false"/>
    <row r="685" s="10" customFormat="true" ht="12.75" hidden="false" customHeight="false" outlineLevel="0" collapsed="false"/>
    <row r="686" s="10" customFormat="true" ht="12.75" hidden="false" customHeight="false" outlineLevel="0" collapsed="false"/>
    <row r="687" s="10" customFormat="true" ht="12.75" hidden="false" customHeight="false" outlineLevel="0" collapsed="false"/>
    <row r="688" s="10" customFormat="true" ht="12.75" hidden="false" customHeight="false" outlineLevel="0" collapsed="false"/>
    <row r="689" s="10" customFormat="true" ht="12.75" hidden="false" customHeight="false" outlineLevel="0" collapsed="false"/>
    <row r="690" s="10" customFormat="true" ht="12.75" hidden="false" customHeight="false" outlineLevel="0" collapsed="false"/>
    <row r="691" s="10" customFormat="true" ht="12.75" hidden="false" customHeight="false" outlineLevel="0" collapsed="false"/>
    <row r="692" s="10" customFormat="true" ht="12.75" hidden="false" customHeight="false" outlineLevel="0" collapsed="false"/>
    <row r="693" s="10" customFormat="true" ht="12.75" hidden="false" customHeight="false" outlineLevel="0" collapsed="false"/>
    <row r="694" s="10" customFormat="true" ht="12.75" hidden="false" customHeight="false" outlineLevel="0" collapsed="false"/>
    <row r="695" s="10" customFormat="true" ht="12.75" hidden="false" customHeight="false" outlineLevel="0" collapsed="false"/>
    <row r="696" s="10" customFormat="true" ht="12.75" hidden="false" customHeight="false" outlineLevel="0" collapsed="false"/>
    <row r="697" s="10" customFormat="true" ht="12.75" hidden="false" customHeight="false" outlineLevel="0" collapsed="false"/>
    <row r="698" s="10" customFormat="true" ht="12.75" hidden="false" customHeight="false" outlineLevel="0" collapsed="false"/>
    <row r="699" s="10" customFormat="true" ht="12.75" hidden="false" customHeight="false" outlineLevel="0" collapsed="false"/>
    <row r="700" s="10" customFormat="true" ht="12.75" hidden="false" customHeight="false" outlineLevel="0" collapsed="false"/>
    <row r="701" s="10" customFormat="true" ht="12.75" hidden="false" customHeight="false" outlineLevel="0" collapsed="false"/>
    <row r="702" s="10" customFormat="true" ht="12.75" hidden="false" customHeight="false" outlineLevel="0" collapsed="false"/>
    <row r="703" s="10" customFormat="true" ht="12.75" hidden="false" customHeight="false" outlineLevel="0" collapsed="false"/>
    <row r="704" s="10" customFormat="true" ht="12.75" hidden="false" customHeight="false" outlineLevel="0" collapsed="false"/>
    <row r="705" s="10" customFormat="true" ht="12.75" hidden="false" customHeight="false" outlineLevel="0" collapsed="false"/>
    <row r="706" s="10" customFormat="true" ht="12.75" hidden="false" customHeight="false" outlineLevel="0" collapsed="false"/>
    <row r="707" s="10" customFormat="true" ht="12.75" hidden="false" customHeight="false" outlineLevel="0" collapsed="false"/>
    <row r="708" s="10" customFormat="true" ht="12.75" hidden="false" customHeight="false" outlineLevel="0" collapsed="false"/>
    <row r="709" s="10" customFormat="true" ht="12.75" hidden="false" customHeight="false" outlineLevel="0" collapsed="false"/>
    <row r="710" s="10" customFormat="true" ht="12.75" hidden="false" customHeight="false" outlineLevel="0" collapsed="false"/>
    <row r="711" s="10" customFormat="true" ht="12.75" hidden="false" customHeight="false" outlineLevel="0" collapsed="false"/>
    <row r="712" s="10" customFormat="true" ht="12.75" hidden="false" customHeight="false" outlineLevel="0" collapsed="false"/>
    <row r="713" s="10" customFormat="true" ht="12.75" hidden="false" customHeight="false" outlineLevel="0" collapsed="false"/>
    <row r="714" s="10" customFormat="true" ht="12.75" hidden="false" customHeight="false" outlineLevel="0" collapsed="false"/>
    <row r="715" s="10" customFormat="true" ht="12.75" hidden="false" customHeight="false" outlineLevel="0" collapsed="false"/>
    <row r="716" s="10" customFormat="true" ht="12.75" hidden="false" customHeight="false" outlineLevel="0" collapsed="false"/>
    <row r="717" s="10" customFormat="true" ht="12.75" hidden="false" customHeight="false" outlineLevel="0" collapsed="false"/>
    <row r="718" s="10" customFormat="true" ht="12.75" hidden="false" customHeight="false" outlineLevel="0" collapsed="false"/>
    <row r="719" s="10" customFormat="true" ht="12.75" hidden="false" customHeight="false" outlineLevel="0" collapsed="false"/>
    <row r="720" s="10" customFormat="true" ht="12.75" hidden="false" customHeight="false" outlineLevel="0" collapsed="false"/>
    <row r="721" s="10" customFormat="true" ht="12.75" hidden="false" customHeight="false" outlineLevel="0" collapsed="false"/>
    <row r="722" s="10" customFormat="true" ht="12.75" hidden="false" customHeight="false" outlineLevel="0" collapsed="false"/>
    <row r="723" s="10" customFormat="true" ht="12.75" hidden="false" customHeight="false" outlineLevel="0" collapsed="false"/>
    <row r="724" s="10" customFormat="true" ht="12.75" hidden="false" customHeight="false" outlineLevel="0" collapsed="false"/>
    <row r="725" s="10" customFormat="true" ht="12.75" hidden="false" customHeight="false" outlineLevel="0" collapsed="false"/>
    <row r="726" s="10" customFormat="true" ht="12.75" hidden="false" customHeight="false" outlineLevel="0" collapsed="false"/>
    <row r="727" s="10" customFormat="true" ht="12.75" hidden="false" customHeight="false" outlineLevel="0" collapsed="false"/>
    <row r="728" s="10" customFormat="true" ht="12.75" hidden="false" customHeight="false" outlineLevel="0" collapsed="false"/>
    <row r="729" s="10" customFormat="true" ht="12.75" hidden="false" customHeight="false" outlineLevel="0" collapsed="false"/>
    <row r="730" s="10" customFormat="true" ht="12.75" hidden="false" customHeight="false" outlineLevel="0" collapsed="false"/>
    <row r="731" s="10" customFormat="true" ht="12.75" hidden="false" customHeight="false" outlineLevel="0" collapsed="false"/>
    <row r="732" s="10" customFormat="true" ht="12.75" hidden="false" customHeight="false" outlineLevel="0" collapsed="false"/>
    <row r="733" s="10" customFormat="true" ht="12.75" hidden="false" customHeight="false" outlineLevel="0" collapsed="false"/>
    <row r="734" s="10" customFormat="true" ht="12.75" hidden="false" customHeight="false" outlineLevel="0" collapsed="false"/>
    <row r="735" s="10" customFormat="true" ht="12.75" hidden="false" customHeight="false" outlineLevel="0" collapsed="false"/>
    <row r="736" s="10" customFormat="true" ht="12.75" hidden="false" customHeight="false" outlineLevel="0" collapsed="false"/>
    <row r="737" s="10" customFormat="true" ht="12.75" hidden="false" customHeight="false" outlineLevel="0" collapsed="false"/>
    <row r="738" s="10" customFormat="true" ht="12.75" hidden="false" customHeight="false" outlineLevel="0" collapsed="false"/>
    <row r="739" s="10" customFormat="true" ht="12.75" hidden="false" customHeight="false" outlineLevel="0" collapsed="false"/>
    <row r="740" s="10" customFormat="true" ht="12.75" hidden="false" customHeight="false" outlineLevel="0" collapsed="false"/>
    <row r="741" s="10" customFormat="true" ht="12.75" hidden="false" customHeight="false" outlineLevel="0" collapsed="false"/>
    <row r="742" s="10" customFormat="true" ht="12.75" hidden="false" customHeight="false" outlineLevel="0" collapsed="false"/>
    <row r="743" s="10" customFormat="true" ht="12.75" hidden="false" customHeight="false" outlineLevel="0" collapsed="false"/>
    <row r="744" s="10" customFormat="true" ht="12.75" hidden="false" customHeight="false" outlineLevel="0" collapsed="false"/>
    <row r="745" s="10" customFormat="true" ht="12.75" hidden="false" customHeight="false" outlineLevel="0" collapsed="false"/>
    <row r="746" s="10" customFormat="true" ht="12.75" hidden="false" customHeight="false" outlineLevel="0" collapsed="false"/>
    <row r="747" s="10" customFormat="true" ht="12.75" hidden="false" customHeight="false" outlineLevel="0" collapsed="false"/>
    <row r="748" s="10" customFormat="true" ht="12.75" hidden="false" customHeight="false" outlineLevel="0" collapsed="false"/>
  </sheetData>
  <mergeCells count="16">
    <mergeCell ref="B1:E1"/>
    <mergeCell ref="AA1:AD1"/>
    <mergeCell ref="AW1:AZ1"/>
    <mergeCell ref="D4:L4"/>
    <mergeCell ref="AC4:AO4"/>
    <mergeCell ref="AY4:BD4"/>
    <mergeCell ref="AC12:AJ12"/>
    <mergeCell ref="AY12:BC12"/>
    <mergeCell ref="D13:S13"/>
    <mergeCell ref="AC20:AJ20"/>
    <mergeCell ref="AY20:BE20"/>
    <mergeCell ref="D22:M22"/>
    <mergeCell ref="AC28:AH28"/>
    <mergeCell ref="D31:I31"/>
    <mergeCell ref="AC34:AK34"/>
    <mergeCell ref="D37:K3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P748"/>
  <sheetViews>
    <sheetView showFormulas="false" showGridLines="true" showRowColHeaders="true" showZeros="true" rightToLeft="false" tabSelected="false" showOutlineSymbols="true" defaultGridColor="true" view="normal" topLeftCell="CA1" colorId="64" zoomScale="70" zoomScaleNormal="70" zoomScalePageLayoutView="100" workbookViewId="0">
      <selection pane="topLeft" activeCell="CD3" activeCellId="0" sqref="CD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71"/>
    <col collapsed="false" customWidth="true" hidden="false" outlineLevel="0" max="145" min="145" style="0" width="11.56"/>
  </cols>
  <sheetData>
    <row r="1" s="4" customFormat="true" ht="38.25" hidden="false" customHeight="true" outlineLevel="0" collapsed="false">
      <c r="A1" s="3" t="s">
        <v>33</v>
      </c>
      <c r="B1" s="3" t="s">
        <v>34</v>
      </c>
      <c r="C1" s="3"/>
      <c r="D1" s="3"/>
      <c r="E1" s="3"/>
      <c r="AR1" s="3" t="s">
        <v>35</v>
      </c>
      <c r="AS1" s="3" t="s">
        <v>34</v>
      </c>
      <c r="AT1" s="3"/>
      <c r="AU1" s="3"/>
      <c r="AV1" s="3"/>
      <c r="CE1" s="3" t="s">
        <v>36</v>
      </c>
      <c r="CF1" s="3" t="s">
        <v>37</v>
      </c>
      <c r="CG1" s="3"/>
      <c r="CH1" s="3"/>
      <c r="CI1" s="3"/>
      <c r="EC1" s="3" t="s">
        <v>38</v>
      </c>
      <c r="ED1" s="3" t="s">
        <v>39</v>
      </c>
      <c r="EE1" s="3"/>
      <c r="EF1" s="3"/>
      <c r="EG1" s="3"/>
    </row>
    <row r="2" s="4" customFormat="true" ht="12.75" hidden="false" customHeight="false" outlineLevel="0" collapsed="false"/>
    <row r="3" s="4" customFormat="true" ht="12.75" hidden="false" customHeight="true" outlineLevel="0" collapsed="false">
      <c r="C3" s="7" t="s">
        <v>26</v>
      </c>
      <c r="D3" s="7"/>
      <c r="E3" s="7"/>
      <c r="F3" s="7"/>
      <c r="G3" s="7"/>
      <c r="H3" s="7"/>
      <c r="O3" s="7" t="s">
        <v>40</v>
      </c>
      <c r="P3" s="7"/>
      <c r="Q3" s="7"/>
      <c r="R3" s="7"/>
      <c r="S3" s="7"/>
      <c r="T3" s="7"/>
      <c r="U3" s="7"/>
      <c r="V3" s="7"/>
      <c r="W3" s="7"/>
      <c r="AD3" s="7" t="s">
        <v>41</v>
      </c>
      <c r="AE3" s="7"/>
      <c r="AF3" s="7"/>
      <c r="AG3" s="7"/>
      <c r="AH3" s="7"/>
      <c r="AI3" s="7"/>
      <c r="AJ3" s="7"/>
      <c r="AK3" s="7"/>
      <c r="AT3" s="7" t="s">
        <v>26</v>
      </c>
      <c r="AU3" s="7"/>
      <c r="AV3" s="7"/>
      <c r="AW3" s="7"/>
      <c r="AX3" s="7"/>
      <c r="AY3" s="7"/>
      <c r="AZ3" s="7"/>
      <c r="BA3" s="7"/>
      <c r="BB3" s="7"/>
      <c r="BI3" s="7" t="s">
        <v>27</v>
      </c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CG3" s="7" t="s">
        <v>26</v>
      </c>
      <c r="CH3" s="7"/>
      <c r="CI3" s="7"/>
      <c r="CJ3" s="7"/>
      <c r="CK3" s="7"/>
      <c r="CR3" s="7" t="s">
        <v>27</v>
      </c>
      <c r="CS3" s="7"/>
      <c r="CT3" s="7"/>
      <c r="CU3" s="7"/>
      <c r="CV3" s="7"/>
      <c r="CW3" s="7"/>
      <c r="CX3" s="7"/>
      <c r="CY3" s="7"/>
      <c r="CZ3" s="7"/>
      <c r="DG3" s="7" t="s">
        <v>28</v>
      </c>
      <c r="DH3" s="7"/>
      <c r="DI3" s="7"/>
      <c r="DJ3" s="7"/>
      <c r="DK3" s="7"/>
      <c r="DR3" s="7" t="s">
        <v>32</v>
      </c>
      <c r="DS3" s="7"/>
      <c r="DT3" s="7"/>
      <c r="DU3" s="7"/>
      <c r="DV3" s="7"/>
    </row>
    <row r="4" s="4" customFormat="true" ht="51" hidden="false" customHeight="true" outlineLevel="0" collapsed="false">
      <c r="B4" s="7" t="s">
        <v>42</v>
      </c>
      <c r="C4" s="7" t="n">
        <v>1</v>
      </c>
      <c r="D4" s="7" t="n">
        <v>2</v>
      </c>
      <c r="E4" s="7" t="n">
        <v>3</v>
      </c>
      <c r="F4" s="7" t="n">
        <v>4</v>
      </c>
      <c r="G4" s="7" t="n">
        <v>5</v>
      </c>
      <c r="H4" s="7" t="n">
        <v>6</v>
      </c>
      <c r="J4" s="7" t="s">
        <v>10</v>
      </c>
      <c r="K4" s="7" t="s">
        <v>11</v>
      </c>
      <c r="N4" s="7" t="s">
        <v>42</v>
      </c>
      <c r="O4" s="7" t="n">
        <v>1</v>
      </c>
      <c r="P4" s="7" t="n">
        <v>2</v>
      </c>
      <c r="Q4" s="7" t="n">
        <v>3</v>
      </c>
      <c r="R4" s="7" t="n">
        <v>4</v>
      </c>
      <c r="S4" s="7" t="n">
        <v>5</v>
      </c>
      <c r="T4" s="7" t="n">
        <v>6</v>
      </c>
      <c r="U4" s="7" t="n">
        <v>7</v>
      </c>
      <c r="V4" s="7" t="n">
        <v>8</v>
      </c>
      <c r="W4" s="7" t="n">
        <v>9</v>
      </c>
      <c r="Y4" s="7" t="s">
        <v>10</v>
      </c>
      <c r="Z4" s="7" t="s">
        <v>11</v>
      </c>
      <c r="AC4" s="7" t="s">
        <v>42</v>
      </c>
      <c r="AD4" s="7" t="n">
        <v>1</v>
      </c>
      <c r="AE4" s="7" t="n">
        <v>2</v>
      </c>
      <c r="AF4" s="7" t="n">
        <v>3</v>
      </c>
      <c r="AG4" s="7" t="n">
        <v>4</v>
      </c>
      <c r="AH4" s="7" t="n">
        <v>5</v>
      </c>
      <c r="AI4" s="7" t="n">
        <v>6</v>
      </c>
      <c r="AJ4" s="7" t="n">
        <v>7</v>
      </c>
      <c r="AK4" s="7" t="n">
        <v>8</v>
      </c>
      <c r="AM4" s="7" t="s">
        <v>10</v>
      </c>
      <c r="AN4" s="7" t="s">
        <v>11</v>
      </c>
      <c r="AS4" s="7" t="s">
        <v>42</v>
      </c>
      <c r="AT4" s="7" t="n">
        <v>1</v>
      </c>
      <c r="AU4" s="7" t="n">
        <v>2</v>
      </c>
      <c r="AV4" s="7" t="n">
        <v>3</v>
      </c>
      <c r="AW4" s="7" t="n">
        <v>4</v>
      </c>
      <c r="AX4" s="7" t="n">
        <v>5</v>
      </c>
      <c r="AY4" s="7" t="n">
        <v>6</v>
      </c>
      <c r="AZ4" s="7" t="n">
        <v>7</v>
      </c>
      <c r="BA4" s="7" t="n">
        <v>8</v>
      </c>
      <c r="BB4" s="7" t="n">
        <v>9</v>
      </c>
      <c r="BD4" s="7" t="s">
        <v>10</v>
      </c>
      <c r="BE4" s="7" t="s">
        <v>43</v>
      </c>
      <c r="BH4" s="7" t="s">
        <v>42</v>
      </c>
      <c r="BI4" s="7" t="n">
        <v>1</v>
      </c>
      <c r="BJ4" s="7" t="n">
        <v>2</v>
      </c>
      <c r="BK4" s="7" t="n">
        <v>3</v>
      </c>
      <c r="BL4" s="7" t="n">
        <v>4</v>
      </c>
      <c r="BM4" s="7" t="n">
        <v>5</v>
      </c>
      <c r="BN4" s="7" t="n">
        <v>6</v>
      </c>
      <c r="BO4" s="7" t="n">
        <v>7</v>
      </c>
      <c r="BP4" s="7" t="n">
        <v>8</v>
      </c>
      <c r="BQ4" s="7" t="n">
        <v>9</v>
      </c>
      <c r="BR4" s="7" t="n">
        <v>10</v>
      </c>
      <c r="BS4" s="7" t="n">
        <v>11</v>
      </c>
      <c r="BT4" s="7" t="n">
        <v>12</v>
      </c>
      <c r="BU4" s="7" t="n">
        <v>13</v>
      </c>
      <c r="BV4" s="7" t="n">
        <v>14</v>
      </c>
      <c r="BW4" s="7" t="n">
        <v>15</v>
      </c>
      <c r="BX4" s="7" t="n">
        <v>16</v>
      </c>
      <c r="BZ4" s="7" t="s">
        <v>10</v>
      </c>
      <c r="CA4" s="7" t="s">
        <v>43</v>
      </c>
      <c r="CF4" s="7" t="s">
        <v>42</v>
      </c>
      <c r="CG4" s="7" t="n">
        <v>1</v>
      </c>
      <c r="CH4" s="7" t="n">
        <v>2</v>
      </c>
      <c r="CI4" s="7" t="n">
        <v>3</v>
      </c>
      <c r="CJ4" s="7" t="n">
        <v>4</v>
      </c>
      <c r="CK4" s="7" t="n">
        <v>5</v>
      </c>
      <c r="CM4" s="7" t="s">
        <v>10</v>
      </c>
      <c r="CN4" s="7" t="s">
        <v>43</v>
      </c>
      <c r="CQ4" s="7" t="s">
        <v>42</v>
      </c>
      <c r="CR4" s="7" t="n">
        <v>1</v>
      </c>
      <c r="CS4" s="7" t="n">
        <v>2</v>
      </c>
      <c r="CT4" s="7" t="n">
        <v>3</v>
      </c>
      <c r="CU4" s="7" t="n">
        <v>4</v>
      </c>
      <c r="CV4" s="7" t="n">
        <v>5</v>
      </c>
      <c r="CW4" s="7" t="n">
        <v>6</v>
      </c>
      <c r="CX4" s="7" t="n">
        <v>7</v>
      </c>
      <c r="CY4" s="7" t="n">
        <v>8</v>
      </c>
      <c r="CZ4" s="7" t="n">
        <v>9</v>
      </c>
      <c r="DB4" s="7" t="s">
        <v>10</v>
      </c>
      <c r="DC4" s="7" t="s">
        <v>43</v>
      </c>
      <c r="DF4" s="7" t="s">
        <v>42</v>
      </c>
      <c r="DG4" s="7" t="n">
        <v>1</v>
      </c>
      <c r="DH4" s="7" t="n">
        <v>2</v>
      </c>
      <c r="DI4" s="7" t="n">
        <v>3</v>
      </c>
      <c r="DJ4" s="7" t="n">
        <v>4</v>
      </c>
      <c r="DK4" s="7" t="n">
        <v>5</v>
      </c>
      <c r="DM4" s="7" t="s">
        <v>10</v>
      </c>
      <c r="DN4" s="7" t="s">
        <v>43</v>
      </c>
      <c r="DQ4" s="7" t="s">
        <v>42</v>
      </c>
      <c r="DR4" s="7" t="n">
        <v>1</v>
      </c>
      <c r="DS4" s="7" t="n">
        <v>2</v>
      </c>
      <c r="DT4" s="7" t="n">
        <v>3</v>
      </c>
      <c r="DU4" s="7" t="n">
        <v>4</v>
      </c>
      <c r="DV4" s="7" t="n">
        <v>5</v>
      </c>
      <c r="DX4" s="7" t="s">
        <v>10</v>
      </c>
      <c r="DY4" s="7" t="s">
        <v>43</v>
      </c>
      <c r="EF4" s="7" t="s">
        <v>25</v>
      </c>
      <c r="EG4" s="7"/>
      <c r="EH4" s="7"/>
      <c r="EI4" s="7"/>
      <c r="EJ4" s="7"/>
      <c r="EK4" s="7"/>
      <c r="EL4" s="7"/>
      <c r="EN4" s="7" t="s">
        <v>10</v>
      </c>
      <c r="EO4" s="7" t="s">
        <v>11</v>
      </c>
      <c r="EP4" s="7" t="s">
        <v>12</v>
      </c>
    </row>
    <row r="5" s="4" customFormat="true" ht="12.75" hidden="false" customHeight="false" outlineLevel="0" collapsed="false">
      <c r="B5" s="4" t="n">
        <v>-15</v>
      </c>
      <c r="C5" s="4" t="n">
        <v>0.978579481397971</v>
      </c>
      <c r="D5" s="4" t="n">
        <v>0.979653154815244</v>
      </c>
      <c r="E5" s="4" t="n">
        <v>0.918239446765595</v>
      </c>
      <c r="F5" s="4" t="n">
        <v>0.9866515194547</v>
      </c>
      <c r="G5" s="4" t="n">
        <v>0.996748362048047</v>
      </c>
      <c r="H5" s="4" t="n">
        <v>0.968403074295474</v>
      </c>
      <c r="J5" s="4" t="n">
        <v>0.971379173129505</v>
      </c>
      <c r="K5" s="4" t="n">
        <v>0.0112987185159193</v>
      </c>
      <c r="N5" s="4" t="n">
        <v>-15</v>
      </c>
      <c r="O5" s="4" t="n">
        <v>1.05598936700449</v>
      </c>
      <c r="P5" s="4" t="n">
        <v>0.839910957452013</v>
      </c>
      <c r="Q5" s="4" t="n">
        <v>0.898546594471359</v>
      </c>
      <c r="R5" s="4" t="n">
        <v>0.988962472406181</v>
      </c>
      <c r="S5" s="4" t="n">
        <v>0.920141342756184</v>
      </c>
      <c r="T5" s="4" t="n">
        <v>0.99784884554711</v>
      </c>
      <c r="U5" s="4" t="n">
        <v>0.837050212067314</v>
      </c>
      <c r="V5" s="4" t="n">
        <v>0.838363028953229</v>
      </c>
      <c r="W5" s="4" t="n">
        <v>0.884872384708073</v>
      </c>
      <c r="Y5" s="4" t="n">
        <v>0.917965022818439</v>
      </c>
      <c r="Z5" s="4" t="n">
        <v>0.0265951745156208</v>
      </c>
      <c r="AC5" s="4" t="n">
        <v>-15</v>
      </c>
      <c r="AD5" s="4" t="n">
        <v>1.09477323571283</v>
      </c>
      <c r="AE5" s="4" t="n">
        <v>1.14314358917233</v>
      </c>
      <c r="AF5" s="4" t="n">
        <v>0.979634661429609</v>
      </c>
      <c r="AG5" s="4" t="n">
        <v>0.970255800118977</v>
      </c>
      <c r="AH5" s="4" t="n">
        <v>1.38361878045179</v>
      </c>
      <c r="AI5" s="4" t="n">
        <v>0.904916512059369</v>
      </c>
      <c r="AJ5" s="4" t="n">
        <v>0.825451716088874</v>
      </c>
      <c r="AK5" s="4" t="n">
        <v>0.972036586492562</v>
      </c>
      <c r="AM5" s="4" t="n">
        <v>1.03422886019079</v>
      </c>
      <c r="AN5" s="4" t="n">
        <v>0.0610696167612015</v>
      </c>
      <c r="AS5" s="4" t="n">
        <v>-15</v>
      </c>
      <c r="AT5" s="4" t="n">
        <v>0.975673898750822</v>
      </c>
      <c r="AU5" s="4" t="n">
        <v>0.959436507143571</v>
      </c>
      <c r="AV5" s="4" t="n">
        <v>0.961363049651493</v>
      </c>
      <c r="AW5" s="4" t="n">
        <v>0.964916734362307</v>
      </c>
      <c r="AX5" s="4" t="n">
        <v>1.00790774299835</v>
      </c>
      <c r="AY5" s="4" t="n">
        <v>0.918239446765595</v>
      </c>
      <c r="AZ5" s="4" t="n">
        <v>1.00094168779428</v>
      </c>
      <c r="BA5" s="4" t="n">
        <v>0.845611610228058</v>
      </c>
      <c r="BB5" s="4" t="n">
        <v>0.756901072705602</v>
      </c>
      <c r="BD5" s="4" t="n">
        <v>0.93233241671112</v>
      </c>
      <c r="BE5" s="4" t="n">
        <v>0.0272416551314866</v>
      </c>
      <c r="BH5" s="4" t="n">
        <v>-15</v>
      </c>
      <c r="BI5" s="4" t="n">
        <v>0.975722247133432</v>
      </c>
      <c r="BJ5" s="4" t="n">
        <v>1.04489767983027</v>
      </c>
      <c r="BK5" s="4" t="n">
        <v>0.786439848243789</v>
      </c>
      <c r="BL5" s="4" t="n">
        <v>0.880760790051207</v>
      </c>
      <c r="BM5" s="4" t="n">
        <v>0.757568789760098</v>
      </c>
      <c r="BN5" s="4" t="n">
        <v>1.01519699812383</v>
      </c>
      <c r="BO5" s="4" t="n">
        <v>0.947436967774253</v>
      </c>
      <c r="BP5" s="4" t="n">
        <v>0.955234657039711</v>
      </c>
      <c r="BQ5" s="4" t="n">
        <v>0.932579475144015</v>
      </c>
      <c r="BR5" s="4" t="n">
        <v>0.943250422603236</v>
      </c>
      <c r="BS5" s="4" t="n">
        <v>0.956210992550836</v>
      </c>
      <c r="BT5" s="4" t="n">
        <v>0.982130815913689</v>
      </c>
      <c r="BU5" s="4" t="n">
        <v>0.990041717130938</v>
      </c>
      <c r="BV5" s="4" t="n">
        <v>0.971829128944361</v>
      </c>
      <c r="BW5" s="4" t="n">
        <v>1.08655332302937</v>
      </c>
      <c r="BX5" s="4" t="n">
        <v>0.956585187887632</v>
      </c>
      <c r="BZ5" s="4" t="n">
        <v>0.948902440072541</v>
      </c>
      <c r="CA5" s="4" t="n">
        <v>0.0208864322813428</v>
      </c>
      <c r="CF5" s="4" t="n">
        <v>-15</v>
      </c>
      <c r="CG5" s="4" t="n">
        <v>0.905337591240876</v>
      </c>
      <c r="CH5" s="4" t="n">
        <v>0.996179560649475</v>
      </c>
      <c r="CI5" s="4" t="n">
        <v>1.02979343220339</v>
      </c>
      <c r="CJ5" s="4" t="n">
        <v>0.996360447270336</v>
      </c>
      <c r="CK5" s="4" t="n">
        <v>1.0267292303825</v>
      </c>
      <c r="CM5" s="4" t="n">
        <v>0.990880052349316</v>
      </c>
      <c r="CN5" s="4" t="n">
        <v>0.0225555390830336</v>
      </c>
      <c r="CQ5" s="4" t="n">
        <v>-15</v>
      </c>
      <c r="CR5" s="4" t="n">
        <v>0.964872959921759</v>
      </c>
      <c r="CS5" s="4" t="n">
        <v>1.0072347266881</v>
      </c>
      <c r="CT5" s="4" t="n">
        <v>0.968105065666041</v>
      </c>
      <c r="CU5" s="4" t="n">
        <v>0.972861634083764</v>
      </c>
      <c r="CV5" s="4" t="n">
        <v>1.03935631018753</v>
      </c>
      <c r="CW5" s="4" t="n">
        <v>1.06006815120057</v>
      </c>
      <c r="CX5" s="4" t="n">
        <v>0.884813895781638</v>
      </c>
      <c r="CY5" s="4" t="n">
        <v>1.02279887974794</v>
      </c>
      <c r="CZ5" s="4" t="n">
        <v>0.999127018769096</v>
      </c>
      <c r="DB5" s="4" t="n">
        <v>0.991026515782938</v>
      </c>
      <c r="DC5" s="4" t="n">
        <v>0.017183975393745</v>
      </c>
      <c r="DF5" s="4" t="n">
        <v>-15</v>
      </c>
      <c r="DG5" s="0" t="n">
        <v>1.00812182741117</v>
      </c>
      <c r="DH5" s="0" t="n">
        <v>1.03597604077533</v>
      </c>
      <c r="DI5" s="0" t="n">
        <v>1.12707350479379</v>
      </c>
      <c r="DJ5" s="0" t="n">
        <v>1.06171044981236</v>
      </c>
      <c r="DK5" s="0" t="n">
        <v>0.970850163024965</v>
      </c>
      <c r="DL5" s="0"/>
      <c r="DM5" s="0" t="n">
        <v>1.04074639716352</v>
      </c>
      <c r="DN5" s="0" t="n">
        <v>0.0263291315975474</v>
      </c>
      <c r="DQ5" s="4" t="n">
        <v>-15</v>
      </c>
      <c r="DR5" s="4" t="n">
        <v>0.984988776655443</v>
      </c>
      <c r="DS5" s="4" t="n">
        <v>0.997131588382933</v>
      </c>
      <c r="DT5" s="4" t="n">
        <v>1.01497292131252</v>
      </c>
      <c r="DU5" s="4" t="n">
        <v>0.994117520771163</v>
      </c>
      <c r="DV5" s="4" t="n">
        <v>1.00896300156331</v>
      </c>
      <c r="DX5" s="4" t="n">
        <v>1.00003476173707</v>
      </c>
      <c r="DY5" s="4" t="n">
        <v>0.0053511022282604</v>
      </c>
      <c r="EF5" s="7" t="n">
        <v>1</v>
      </c>
      <c r="EG5" s="7" t="n">
        <v>2</v>
      </c>
      <c r="EH5" s="7" t="n">
        <v>3</v>
      </c>
      <c r="EI5" s="7" t="n">
        <v>4</v>
      </c>
      <c r="EJ5" s="7" t="n">
        <v>5</v>
      </c>
      <c r="EK5" s="7" t="n">
        <v>6</v>
      </c>
      <c r="EL5" s="7" t="n">
        <v>7</v>
      </c>
    </row>
    <row r="6" s="4" customFormat="true" ht="12.75" hidden="false" customHeight="false" outlineLevel="0" collapsed="false">
      <c r="C6" s="4" t="n">
        <v>1.04171364148816</v>
      </c>
      <c r="D6" s="4" t="n">
        <v>0.98297401296716</v>
      </c>
      <c r="E6" s="4" t="n">
        <v>0.940930701628007</v>
      </c>
      <c r="F6" s="4" t="n">
        <v>0.956830445896052</v>
      </c>
      <c r="G6" s="4" t="n">
        <v>0.989614171317641</v>
      </c>
      <c r="H6" s="4" t="n">
        <v>0.976473099914603</v>
      </c>
      <c r="J6" s="4" t="n">
        <v>0.981422678868604</v>
      </c>
      <c r="K6" s="4" t="n">
        <v>0.0141107333082233</v>
      </c>
      <c r="O6" s="4" t="n">
        <v>1.0176108988204</v>
      </c>
      <c r="P6" s="4" t="n">
        <v>0.863883951140756</v>
      </c>
      <c r="Q6" s="4" t="n">
        <v>0.85066970646908</v>
      </c>
      <c r="R6" s="4" t="n">
        <v>1</v>
      </c>
      <c r="S6" s="4" t="n">
        <v>0.947040636042403</v>
      </c>
      <c r="T6" s="4" t="n">
        <v>0.998852717625125</v>
      </c>
      <c r="U6" s="4" t="n">
        <v>0.887809549870023</v>
      </c>
      <c r="V6" s="4" t="n">
        <v>0.901503340757239</v>
      </c>
      <c r="W6" s="4" t="n">
        <v>1.05203198597875</v>
      </c>
      <c r="Y6" s="4" t="n">
        <v>0.946600309633753</v>
      </c>
      <c r="Z6" s="4" t="n">
        <v>0.0245161918530767</v>
      </c>
      <c r="AD6" s="4" t="n">
        <v>1.12609314622737</v>
      </c>
      <c r="AE6" s="4" t="n">
        <v>0.998886042107608</v>
      </c>
      <c r="AF6" s="4" t="n">
        <v>0.958166312447876</v>
      </c>
      <c r="AG6" s="4" t="n">
        <v>0.949924764670889</v>
      </c>
      <c r="AH6" s="4" t="n">
        <v>1.28478886756238</v>
      </c>
      <c r="AI6" s="4" t="n">
        <v>0.974025974025974</v>
      </c>
      <c r="AJ6" s="4" t="n">
        <v>0.878706665513962</v>
      </c>
      <c r="AK6" s="4" t="n">
        <v>0.971389855563426</v>
      </c>
      <c r="AM6" s="4" t="n">
        <v>1.01774770351494</v>
      </c>
      <c r="AN6" s="4" t="n">
        <v>0.0453061852571184</v>
      </c>
      <c r="AT6" s="4" t="n">
        <v>1.03090072320842</v>
      </c>
      <c r="AU6" s="4" t="n">
        <v>1.04396043560795</v>
      </c>
      <c r="AV6" s="4" t="n">
        <v>0.944195852336288</v>
      </c>
      <c r="AW6" s="4" t="n">
        <v>0.971313972380179</v>
      </c>
      <c r="AX6" s="4" t="n">
        <v>0.980230642504119</v>
      </c>
      <c r="AY6" s="4" t="n">
        <v>0.940930701628007</v>
      </c>
      <c r="AZ6" s="4" t="n">
        <v>1.04049257515393</v>
      </c>
      <c r="BA6" s="4" t="n">
        <v>1.00815480304077</v>
      </c>
      <c r="BB6" s="4" t="n">
        <v>1.02522050059595</v>
      </c>
      <c r="BD6" s="4" t="n">
        <v>0.99837780071729</v>
      </c>
      <c r="BE6" s="4" t="n">
        <v>0.013448933511831</v>
      </c>
      <c r="BI6" s="4" t="n">
        <v>1.02549484337967</v>
      </c>
      <c r="BJ6" s="4" t="n">
        <v>1.04920949969201</v>
      </c>
      <c r="BK6" s="4" t="n">
        <v>0.923938318443275</v>
      </c>
      <c r="BL6" s="4" t="n">
        <v>1.04078273591807</v>
      </c>
      <c r="BM6" s="4" t="n">
        <v>0.826780102705603</v>
      </c>
      <c r="BN6" s="4" t="n">
        <v>0.982363977485929</v>
      </c>
      <c r="BO6" s="4" t="n">
        <v>0.95515111036901</v>
      </c>
      <c r="BP6" s="4" t="n">
        <v>1.01805054151625</v>
      </c>
      <c r="BQ6" s="4" t="n">
        <v>0.972263708128867</v>
      </c>
      <c r="BR6" s="4" t="n">
        <v>1.04568944699348</v>
      </c>
      <c r="BS6" s="4" t="n">
        <v>1.03795047312261</v>
      </c>
      <c r="BT6" s="4" t="n">
        <v>1.0074173971679</v>
      </c>
      <c r="BU6" s="4" t="n">
        <v>0.94859372897322</v>
      </c>
      <c r="BV6" s="4" t="n">
        <v>1.00689988573438</v>
      </c>
      <c r="BW6" s="4" t="n">
        <v>1.08037094281298</v>
      </c>
      <c r="BX6" s="4" t="n">
        <v>1.01130974097045</v>
      </c>
      <c r="BZ6" s="4" t="n">
        <v>0.995766653338356</v>
      </c>
      <c r="CA6" s="4" t="n">
        <v>0.0153455389530819</v>
      </c>
      <c r="CG6" s="4" t="n">
        <v>1.0011405109489</v>
      </c>
      <c r="CH6" s="4" t="n">
        <v>0.993672397325693</v>
      </c>
      <c r="CI6" s="4" t="n">
        <v>1.02515889830509</v>
      </c>
      <c r="CJ6" s="4" t="n">
        <v>1.01293575970182</v>
      </c>
      <c r="CK6" s="4" t="n">
        <v>1.06983954082701</v>
      </c>
      <c r="CM6" s="4" t="n">
        <v>1.0205494214217</v>
      </c>
      <c r="CN6" s="4" t="n">
        <v>0.0134309553325735</v>
      </c>
      <c r="CR6" s="4" t="n">
        <v>0.969579657287231</v>
      </c>
      <c r="CS6" s="4" t="n">
        <v>1.00629689174705</v>
      </c>
      <c r="CT6" s="4" t="n">
        <v>1.00656660412758</v>
      </c>
      <c r="CU6" s="4" t="n">
        <v>0.989556607523579</v>
      </c>
      <c r="CV6" s="4" t="n">
        <v>1.04946781550938</v>
      </c>
      <c r="CW6" s="4" t="n">
        <v>1.0758776448213</v>
      </c>
      <c r="CX6" s="4" t="n">
        <v>0.920248138957816</v>
      </c>
      <c r="CY6" s="4" t="n">
        <v>1.03934010152284</v>
      </c>
      <c r="CZ6" s="4" t="n">
        <v>1.0093117997963</v>
      </c>
      <c r="DB6" s="4" t="n">
        <v>1.00736058458812</v>
      </c>
      <c r="DC6" s="4" t="n">
        <v>0.015288350358458</v>
      </c>
      <c r="DG6" s="0" t="n">
        <v>1.01345177664975</v>
      </c>
      <c r="DH6" s="0" t="n">
        <v>1.0203504594665</v>
      </c>
      <c r="DI6" s="0" t="n">
        <v>1.11961649672805</v>
      </c>
      <c r="DJ6" s="0" t="n">
        <v>1.06115545219092</v>
      </c>
      <c r="DK6" s="0" t="n">
        <v>0.986179376125359</v>
      </c>
      <c r="DL6" s="0"/>
      <c r="DM6" s="0" t="n">
        <v>1.04015071223211</v>
      </c>
      <c r="DN6" s="0" t="n">
        <v>0.0232096944166138</v>
      </c>
      <c r="DR6" s="4" t="n">
        <v>1.01936026936027</v>
      </c>
      <c r="DS6" s="4" t="n">
        <v>1.00358551452133</v>
      </c>
      <c r="DT6" s="4" t="n">
        <v>1.02930869703727</v>
      </c>
      <c r="DU6" s="4" t="n">
        <v>1.00583954142425</v>
      </c>
      <c r="DV6" s="4" t="n">
        <v>1.02537780093799</v>
      </c>
      <c r="DX6" s="4" t="n">
        <v>1.01669436465622</v>
      </c>
      <c r="DY6" s="4" t="n">
        <v>0.0051541227877621</v>
      </c>
      <c r="ED6" s="7" t="s">
        <v>26</v>
      </c>
      <c r="EF6" s="4" t="n">
        <v>100</v>
      </c>
      <c r="EG6" s="4" t="n">
        <v>100</v>
      </c>
      <c r="EH6" s="4" t="n">
        <v>100</v>
      </c>
      <c r="EI6" s="4" t="n">
        <v>100</v>
      </c>
      <c r="EJ6" s="4" t="n">
        <v>100</v>
      </c>
      <c r="EK6" s="4" t="n">
        <v>100</v>
      </c>
      <c r="EL6" s="4" t="n">
        <v>100</v>
      </c>
      <c r="EN6" s="4" t="n">
        <f aca="false">AVERAGE(EF6:EL6)</f>
        <v>100</v>
      </c>
      <c r="EO6" s="4" t="n">
        <f aca="false">STDEV(EF6:EL6)/SQRT(7)</f>
        <v>0</v>
      </c>
      <c r="EP6" s="4" t="s">
        <v>13</v>
      </c>
    </row>
    <row r="7" s="4" customFormat="true" ht="12.75" hidden="false" customHeight="false" outlineLevel="0" collapsed="false">
      <c r="C7" s="4" t="n">
        <v>0.982525366403608</v>
      </c>
      <c r="D7" s="4" t="n">
        <v>1.04496336513626</v>
      </c>
      <c r="E7" s="4" t="n">
        <v>1.04379772367094</v>
      </c>
      <c r="F7" s="4" t="n">
        <v>0.969610905992616</v>
      </c>
      <c r="G7" s="4" t="n">
        <v>1.00082504246542</v>
      </c>
      <c r="H7" s="4" t="n">
        <v>0.976473099914603</v>
      </c>
      <c r="J7" s="4" t="n">
        <v>1.00303258393057</v>
      </c>
      <c r="K7" s="4" t="n">
        <v>0.0137450851676438</v>
      </c>
      <c r="O7" s="4" t="n">
        <v>0.979232430636318</v>
      </c>
      <c r="P7" s="4" t="n">
        <v>0.86045923775665</v>
      </c>
      <c r="Q7" s="4" t="n">
        <v>0.865203761755486</v>
      </c>
      <c r="R7" s="4" t="n">
        <v>0.994481236203091</v>
      </c>
      <c r="S7" s="4" t="n">
        <v>0.952606007067138</v>
      </c>
      <c r="T7" s="4" t="n">
        <v>0.950666857880396</v>
      </c>
      <c r="U7" s="4" t="n">
        <v>0.946230674510877</v>
      </c>
      <c r="V7" s="4" t="n">
        <v>0.96815144766147</v>
      </c>
      <c r="W7" s="4" t="n">
        <v>0.973052908314164</v>
      </c>
      <c r="Y7" s="4" t="n">
        <v>0.943342729087288</v>
      </c>
      <c r="Z7" s="4" t="n">
        <v>0.0160401179405697</v>
      </c>
      <c r="AD7" s="4" t="n">
        <v>1.07484238356722</v>
      </c>
      <c r="AE7" s="4" t="n">
        <v>0.932605547510304</v>
      </c>
      <c r="AF7" s="4" t="n">
        <v>0.943289123241236</v>
      </c>
      <c r="AG7" s="4" t="n">
        <v>1.03124890646324</v>
      </c>
      <c r="AH7" s="4" t="n">
        <v>1.23246714897387</v>
      </c>
      <c r="AI7" s="4" t="n">
        <v>0.864100185528757</v>
      </c>
      <c r="AJ7" s="4" t="n">
        <v>0.861156738998876</v>
      </c>
      <c r="AK7" s="4" t="n">
        <v>0.95263465861846</v>
      </c>
      <c r="AM7" s="4" t="n">
        <v>0.986543086612745</v>
      </c>
      <c r="AN7" s="4" t="n">
        <v>0.0436949583913412</v>
      </c>
      <c r="AT7" s="4" t="n">
        <v>0.961867192636423</v>
      </c>
      <c r="AU7" s="4" t="n">
        <v>0.895593965431112</v>
      </c>
      <c r="AV7" s="4" t="n">
        <v>0.9830479304707</v>
      </c>
      <c r="AW7" s="4" t="n">
        <v>0.992638099106417</v>
      </c>
      <c r="AX7" s="4" t="n">
        <v>0.961779242174629</v>
      </c>
      <c r="AY7" s="4" t="n">
        <v>1.04379772367094</v>
      </c>
      <c r="AZ7" s="4" t="n">
        <v>1.06483158275987</v>
      </c>
      <c r="BA7" s="4" t="n">
        <v>1.04298548721493</v>
      </c>
      <c r="BB7" s="4" t="n">
        <v>1.08429082240763</v>
      </c>
      <c r="BD7" s="4" t="n">
        <v>1.00342578287474</v>
      </c>
      <c r="BE7" s="4" t="n">
        <v>0.0201127285937868</v>
      </c>
      <c r="BI7" s="4" t="n">
        <v>1.13804368714368</v>
      </c>
      <c r="BJ7" s="4" t="n">
        <v>0.996030388063788</v>
      </c>
      <c r="BK7" s="4" t="n">
        <v>0.934218577897442</v>
      </c>
      <c r="BL7" s="4" t="n">
        <v>1.10223116313094</v>
      </c>
      <c r="BM7" s="4" t="n">
        <v>0.754886180731203</v>
      </c>
      <c r="BN7" s="4" t="n">
        <v>0.990243902439024</v>
      </c>
      <c r="BO7" s="4" t="n">
        <v>1.00353982300885</v>
      </c>
      <c r="BP7" s="4" t="n">
        <v>1.0326714801444</v>
      </c>
      <c r="BQ7" s="4" t="n">
        <v>0.98634521015575</v>
      </c>
      <c r="BR7" s="4" t="n">
        <v>1.07205988891572</v>
      </c>
      <c r="BS7" s="4" t="n">
        <v>1.06895510368432</v>
      </c>
      <c r="BT7" s="4" t="n">
        <v>0.993256911665543</v>
      </c>
      <c r="BU7" s="4" t="n">
        <v>1.01170771094065</v>
      </c>
      <c r="BV7" s="4" t="n">
        <v>1.15179748615628</v>
      </c>
      <c r="BW7" s="4" t="n">
        <v>1.07727975270479</v>
      </c>
      <c r="BX7" s="4" t="n">
        <v>0.973002553812477</v>
      </c>
      <c r="BZ7" s="4" t="n">
        <v>1.01789186378718</v>
      </c>
      <c r="CA7" s="4" t="n">
        <v>0.023277686988453</v>
      </c>
      <c r="CG7" s="4" t="n">
        <v>0.766423357664234</v>
      </c>
      <c r="CH7" s="4" t="n">
        <v>0.996179560649475</v>
      </c>
      <c r="CI7" s="4" t="n">
        <v>1.01959745762712</v>
      </c>
      <c r="CJ7" s="4" t="n">
        <v>1.01846086384565</v>
      </c>
      <c r="CK7" s="4" t="n">
        <v>1.06807993631908</v>
      </c>
      <c r="CM7" s="4" t="n">
        <v>0.97374823522111</v>
      </c>
      <c r="CN7" s="4" t="n">
        <v>0.0531444302821259</v>
      </c>
      <c r="CR7" s="4" t="n">
        <v>0.981132459911571</v>
      </c>
      <c r="CS7" s="4" t="n">
        <v>1.01004823151125</v>
      </c>
      <c r="CT7" s="4" t="n">
        <v>1.01688555347092</v>
      </c>
      <c r="CU7" s="4" t="n">
        <v>1.01156361796697</v>
      </c>
      <c r="CV7" s="4" t="n">
        <v>1.04148504815003</v>
      </c>
      <c r="CW7" s="4" t="n">
        <v>1.07171725176321</v>
      </c>
      <c r="CX7" s="4" t="n">
        <v>0.930669975186104</v>
      </c>
      <c r="CY7" s="4" t="n">
        <v>1.05220549623665</v>
      </c>
      <c r="CZ7" s="4" t="n">
        <v>1.00829332169358</v>
      </c>
      <c r="DB7" s="4" t="n">
        <v>1.01377788398781</v>
      </c>
      <c r="DC7" s="4" t="n">
        <v>0.0137601165816699</v>
      </c>
      <c r="DG7" s="0" t="n">
        <v>1.01040609137056</v>
      </c>
      <c r="DH7" s="0" t="n">
        <v>1.02191301759738</v>
      </c>
      <c r="DI7" s="0" t="n">
        <v>1.07114594430072</v>
      </c>
      <c r="DJ7" s="0" t="n">
        <v>1.04450552354776</v>
      </c>
      <c r="DK7" s="0" t="n">
        <v>1.02705727772641</v>
      </c>
      <c r="DL7" s="0"/>
      <c r="DM7" s="0" t="n">
        <v>1.03500557090856</v>
      </c>
      <c r="DN7" s="0" t="n">
        <v>0.0105737892908064</v>
      </c>
      <c r="DR7" s="4" t="n">
        <v>1.0223063973064</v>
      </c>
      <c r="DS7" s="4" t="n">
        <v>1.01326640372894</v>
      </c>
      <c r="DT7" s="4" t="n">
        <v>1.02261866836572</v>
      </c>
      <c r="DU7" s="4" t="n">
        <v>0.967066703879431</v>
      </c>
      <c r="DV7" s="4" t="n">
        <v>1.01334028139656</v>
      </c>
      <c r="DX7" s="4" t="n">
        <v>1.00771969093541</v>
      </c>
      <c r="DY7" s="4" t="n">
        <v>0.0103676756019413</v>
      </c>
      <c r="ED7" s="7" t="s">
        <v>27</v>
      </c>
      <c r="EF7" s="4" t="n">
        <v>149.049105251508</v>
      </c>
      <c r="EG7" s="4" t="n">
        <v>263.79878501635</v>
      </c>
      <c r="EH7" s="4" t="n">
        <v>173.840585069363</v>
      </c>
      <c r="EI7" s="4" t="n">
        <v>164.544610131702</v>
      </c>
      <c r="EJ7" s="4" t="n">
        <v>234.722885065769</v>
      </c>
      <c r="EK7" s="4" t="n">
        <v>119.905995970214</v>
      </c>
      <c r="EN7" s="4" t="n">
        <f aca="false">AVERAGE(EF7:EL7)</f>
        <v>184.310327750818</v>
      </c>
      <c r="EO7" s="4" t="n">
        <f aca="false">STDEV(EF7:EL7)/SQRT(6)</f>
        <v>22.1746188562164</v>
      </c>
      <c r="EP7" s="4" t="n">
        <v>0.002</v>
      </c>
    </row>
    <row r="8" s="4" customFormat="true" ht="12.75" hidden="false" customHeight="false" outlineLevel="0" collapsed="false">
      <c r="C8" s="4" t="n">
        <v>1.02593010146561</v>
      </c>
      <c r="D8" s="4" t="n">
        <v>1.08259975752464</v>
      </c>
      <c r="E8" s="4" t="n">
        <v>0.903111943523988</v>
      </c>
      <c r="F8" s="4" t="n">
        <v>1.00454416358989</v>
      </c>
      <c r="G8" s="4" t="n">
        <v>0.996748362048047</v>
      </c>
      <c r="H8" s="4" t="n">
        <v>1.0132365499573</v>
      </c>
      <c r="J8" s="4" t="n">
        <v>1.00436181301825</v>
      </c>
      <c r="K8" s="4" t="n">
        <v>0.0237870146248487</v>
      </c>
      <c r="O8" s="4" t="n">
        <v>0.988536301711248</v>
      </c>
      <c r="P8" s="4" t="n">
        <v>0.868164842870889</v>
      </c>
      <c r="Q8" s="4" t="n">
        <v>0.811342262752921</v>
      </c>
      <c r="R8" s="4" t="n">
        <v>1.01103752759382</v>
      </c>
      <c r="S8" s="4" t="n">
        <v>0.970229681978799</v>
      </c>
      <c r="T8" s="4" t="n">
        <v>0.934604904632153</v>
      </c>
      <c r="U8" s="4" t="n">
        <v>0.924203037351211</v>
      </c>
      <c r="V8" s="4" t="n">
        <v>0.981013363028953</v>
      </c>
      <c r="W8" s="4" t="n">
        <v>1.02059371234527</v>
      </c>
      <c r="Y8" s="4" t="n">
        <v>0.945525070473918</v>
      </c>
      <c r="Z8" s="4" t="n">
        <v>0.0230369255526454</v>
      </c>
      <c r="AD8" s="4" t="n">
        <v>1.0278625177954</v>
      </c>
      <c r="AE8" s="4" t="n">
        <v>0.864375626601314</v>
      </c>
      <c r="AF8" s="4" t="n">
        <v>0.993758575233381</v>
      </c>
      <c r="AG8" s="4" t="n">
        <v>1.00258949504847</v>
      </c>
      <c r="AH8" s="4" t="n">
        <v>1.16580540380924</v>
      </c>
      <c r="AI8" s="4" t="n">
        <v>0.99860853432282</v>
      </c>
      <c r="AJ8" s="4" t="n">
        <v>0.902913460707184</v>
      </c>
      <c r="AK8" s="4" t="n">
        <v>0.95457485140587</v>
      </c>
      <c r="AM8" s="4" t="n">
        <v>0.98881105811546</v>
      </c>
      <c r="AN8" s="4" t="n">
        <v>0.0319589637568852</v>
      </c>
      <c r="AT8" s="4" t="n">
        <v>0.960026298487837</v>
      </c>
      <c r="AU8" s="4" t="n">
        <v>0.826356279348586</v>
      </c>
      <c r="AV8" s="4" t="n">
        <v>0.977626710265898</v>
      </c>
      <c r="AW8" s="4" t="n">
        <v>0.976645004061738</v>
      </c>
      <c r="AX8" s="4" t="n">
        <v>0.97331136738056</v>
      </c>
      <c r="AY8" s="4" t="n">
        <v>0.903111943523988</v>
      </c>
      <c r="AZ8" s="4" t="n">
        <v>1.00854762767113</v>
      </c>
      <c r="BA8" s="4" t="n">
        <v>1.06620594333103</v>
      </c>
      <c r="BB8" s="4" t="n">
        <v>1.17640047675805</v>
      </c>
      <c r="BD8" s="4" t="n">
        <v>0.985359072314313</v>
      </c>
      <c r="BE8" s="4" t="n">
        <v>0.0326044993618788</v>
      </c>
      <c r="BI8" s="4" t="n">
        <v>1.03446287873935</v>
      </c>
      <c r="BJ8" s="4" t="n">
        <v>1.01327766751078</v>
      </c>
      <c r="BK8" s="4" t="n">
        <v>0.923938318443275</v>
      </c>
      <c r="BL8" s="4" t="n">
        <v>0.972933430870519</v>
      </c>
      <c r="BM8" s="4" t="n">
        <v>0.919598375105388</v>
      </c>
      <c r="BN8" s="4" t="n">
        <v>0.947560975609756</v>
      </c>
      <c r="BO8" s="4" t="n">
        <v>1.01826682250793</v>
      </c>
      <c r="BP8" s="4" t="n">
        <v>0.98826714801444</v>
      </c>
      <c r="BQ8" s="4" t="n">
        <v>0.999786643908683</v>
      </c>
      <c r="BR8" s="4" t="n">
        <v>1.02540449166868</v>
      </c>
      <c r="BS8" s="4" t="n">
        <v>0.989329575196296</v>
      </c>
      <c r="BT8" s="4" t="n">
        <v>0.997302764666217</v>
      </c>
      <c r="BU8" s="4" t="n">
        <v>1.0107657112098</v>
      </c>
      <c r="BV8" s="4" t="n">
        <v>1.101037180276</v>
      </c>
      <c r="BW8" s="4" t="n">
        <v>1.04636785162288</v>
      </c>
      <c r="BX8" s="4" t="n">
        <v>1.01021524990879</v>
      </c>
      <c r="BZ8" s="4" t="n">
        <v>0.999907192828674</v>
      </c>
      <c r="CA8" s="4" t="n">
        <v>0.0113491454336723</v>
      </c>
      <c r="CG8" s="4" t="n">
        <v>0.75564552919708</v>
      </c>
      <c r="CH8" s="4" t="n">
        <v>0.999522445081185</v>
      </c>
      <c r="CI8" s="4" t="n">
        <v>1.01681673728814</v>
      </c>
      <c r="CJ8" s="4" t="n">
        <v>0.99912299934225</v>
      </c>
      <c r="CK8" s="4" t="n">
        <v>1.0645607273032</v>
      </c>
      <c r="CM8" s="4" t="n">
        <v>0.967133687642369</v>
      </c>
      <c r="CN8" s="4" t="n">
        <v>0.0542033312229135</v>
      </c>
      <c r="CR8" s="4" t="n">
        <v>0.975142117810061</v>
      </c>
      <c r="CS8" s="4" t="n">
        <v>1.01004823151125</v>
      </c>
      <c r="CT8" s="4" t="n">
        <v>1.00375234521576</v>
      </c>
      <c r="CU8" s="4" t="n">
        <v>1.00625158096339</v>
      </c>
      <c r="CV8" s="4" t="n">
        <v>1.02818043588444</v>
      </c>
      <c r="CW8" s="4" t="n">
        <v>1.04176242174499</v>
      </c>
      <c r="CX8" s="4" t="n">
        <v>0.947344913151365</v>
      </c>
      <c r="CY8" s="4" t="n">
        <v>1.02923157710485</v>
      </c>
      <c r="CZ8" s="4" t="n">
        <v>1.01134875600175</v>
      </c>
      <c r="DB8" s="4" t="n">
        <v>1.00589581993198</v>
      </c>
      <c r="DC8" s="4" t="n">
        <v>0.00968480464948383</v>
      </c>
      <c r="DG8" s="0" t="n">
        <v>1.00812182741117</v>
      </c>
      <c r="DH8" s="0" t="n">
        <v>1.00784999441944</v>
      </c>
      <c r="DI8" s="0" t="n">
        <v>1.07114594430072</v>
      </c>
      <c r="DJ8" s="0" t="n">
        <v>1.03174057825466</v>
      </c>
      <c r="DK8" s="0" t="n">
        <v>1.00968416954596</v>
      </c>
      <c r="DL8" s="0"/>
      <c r="DM8" s="0" t="n">
        <v>1.02570850278639</v>
      </c>
      <c r="DN8" s="0" t="n">
        <v>0.0122187228331544</v>
      </c>
      <c r="DR8" s="4" t="n">
        <v>1.02328843995511</v>
      </c>
      <c r="DS8" s="4" t="n">
        <v>1.01541771244174</v>
      </c>
      <c r="DT8" s="4" t="n">
        <v>1.02261866836572</v>
      </c>
      <c r="DU8" s="4" t="n">
        <v>0.983748040962665</v>
      </c>
      <c r="DV8" s="4" t="n">
        <v>1.01990620114643</v>
      </c>
      <c r="DX8" s="4" t="n">
        <v>1.01299581257433</v>
      </c>
      <c r="DY8" s="4" t="n">
        <v>0.00744173617314763</v>
      </c>
      <c r="ED8" s="7" t="s">
        <v>28</v>
      </c>
      <c r="EF8" s="4" t="n">
        <v>43.7000352906933</v>
      </c>
      <c r="EG8" s="4" t="n">
        <v>35.690551990044</v>
      </c>
      <c r="EH8" s="4" t="n">
        <v>17.0600608052004</v>
      </c>
      <c r="EI8" s="4" t="n">
        <v>128.862338914349</v>
      </c>
      <c r="EJ8" s="4" t="n">
        <v>42.2080100326032</v>
      </c>
      <c r="EK8" s="4" t="n">
        <v>58.2687765748197</v>
      </c>
      <c r="EL8" s="4" t="n">
        <v>71.7502236437247</v>
      </c>
      <c r="EN8" s="4" t="n">
        <f aca="false">AVERAGE(EF8:EL8)</f>
        <v>56.7914281787763</v>
      </c>
      <c r="EO8" s="4" t="n">
        <f aca="false">STDEV(EF8:EL8)/SQRT(7)</f>
        <v>13.6521875764803</v>
      </c>
      <c r="EP8" s="4" t="n">
        <v>0.008</v>
      </c>
    </row>
    <row r="9" s="4" customFormat="true" ht="12.75" hidden="false" customHeight="false" outlineLevel="0" collapsed="false">
      <c r="C9" s="4" t="n">
        <v>0.997519729425028</v>
      </c>
      <c r="D9" s="4" t="n">
        <v>1.10805967002267</v>
      </c>
      <c r="E9" s="4" t="n">
        <v>1.0029534649186</v>
      </c>
      <c r="F9" s="4" t="n">
        <v>0.996023856858847</v>
      </c>
      <c r="G9" s="4" t="n">
        <v>0.988595001213298</v>
      </c>
      <c r="H9" s="4" t="n">
        <v>1.0033731853117</v>
      </c>
      <c r="J9" s="4" t="n">
        <v>1.01608748462502</v>
      </c>
      <c r="K9" s="4" t="n">
        <v>0.0185258253113008</v>
      </c>
      <c r="O9" s="4" t="n">
        <v>0.980395414520685</v>
      </c>
      <c r="P9" s="4" t="n">
        <v>0.867308664524862</v>
      </c>
      <c r="Q9" s="4" t="n">
        <v>0.855799373040752</v>
      </c>
      <c r="R9" s="4" t="n">
        <v>0.995584988962473</v>
      </c>
      <c r="S9" s="4" t="n">
        <v>0.974867491166078</v>
      </c>
      <c r="T9" s="4" t="n">
        <v>0.974759787752761</v>
      </c>
      <c r="U9" s="4" t="n">
        <v>0.928991654125051</v>
      </c>
      <c r="V9" s="4" t="n">
        <v>0.993875278396437</v>
      </c>
      <c r="W9" s="4" t="n">
        <v>1.00295760762406</v>
      </c>
      <c r="Y9" s="4" t="n">
        <v>0.952726695568128</v>
      </c>
      <c r="Z9" s="4" t="n">
        <v>0.0186521192453817</v>
      </c>
      <c r="AD9" s="4" t="n">
        <v>0.972340858246898</v>
      </c>
      <c r="AE9" s="4" t="n">
        <v>0.998496156845271</v>
      </c>
      <c r="AF9" s="4" t="n">
        <v>0.957036399343574</v>
      </c>
      <c r="AG9" s="4" t="n">
        <v>0.966336564369948</v>
      </c>
      <c r="AH9" s="4" t="n">
        <v>1.1720064963827</v>
      </c>
      <c r="AI9" s="4" t="n">
        <v>0.932745825602969</v>
      </c>
      <c r="AJ9" s="4" t="n">
        <v>0.883548024552607</v>
      </c>
      <c r="AK9" s="4" t="n">
        <v>1.0095469803825</v>
      </c>
      <c r="AM9" s="4" t="n">
        <v>0.986507163215807</v>
      </c>
      <c r="AN9" s="4" t="n">
        <v>0.0298961000151114</v>
      </c>
      <c r="AT9" s="4" t="n">
        <v>0.973833004602235</v>
      </c>
      <c r="AU9" s="4" t="n">
        <v>0.904585872714557</v>
      </c>
      <c r="AV9" s="4" t="n">
        <v>0.969494879958695</v>
      </c>
      <c r="AW9" s="4" t="n">
        <v>0.989439480097482</v>
      </c>
      <c r="AX9" s="4" t="n">
        <v>1.00906095551895</v>
      </c>
      <c r="AY9" s="4" t="n">
        <v>1.0029534649186</v>
      </c>
      <c r="AZ9" s="4" t="n">
        <v>0.99181455994205</v>
      </c>
      <c r="BA9" s="4" t="n">
        <v>1.04395300621977</v>
      </c>
      <c r="BB9" s="4" t="n">
        <v>1.10231227651967</v>
      </c>
      <c r="BD9" s="4" t="n">
        <v>0.998605277832444</v>
      </c>
      <c r="BE9" s="4" t="n">
        <v>0.0180164434904031</v>
      </c>
      <c r="BI9" s="4" t="n">
        <v>1.09544551918519</v>
      </c>
      <c r="BJ9" s="4" t="n">
        <v>1.03052494695777</v>
      </c>
      <c r="BK9" s="4" t="n">
        <v>0.934218577897442</v>
      </c>
      <c r="BL9" s="4" t="n">
        <v>1.0382223847842</v>
      </c>
      <c r="BM9" s="4" t="n">
        <v>0.902429677320457</v>
      </c>
      <c r="BN9" s="4" t="n">
        <v>0.967917448405253</v>
      </c>
      <c r="BO9" s="4" t="n">
        <v>0.990215394890633</v>
      </c>
      <c r="BP9" s="4" t="n">
        <v>1.02563176895307</v>
      </c>
      <c r="BQ9" s="4" t="n">
        <v>1.01386814593557</v>
      </c>
      <c r="BR9" s="4" t="n">
        <v>1.01526201400628</v>
      </c>
      <c r="BS9" s="4" t="n">
        <v>1.03654117173344</v>
      </c>
      <c r="BT9" s="4" t="n">
        <v>1.0236008091706</v>
      </c>
      <c r="BU9" s="4" t="n">
        <v>0.977795720629794</v>
      </c>
      <c r="BV9" s="4" t="n">
        <v>1.03735606926255</v>
      </c>
      <c r="BW9" s="4" t="n">
        <v>1.03091190108192</v>
      </c>
      <c r="BX9" s="4" t="n">
        <v>1.00145932141554</v>
      </c>
      <c r="BZ9" s="4" t="n">
        <v>1.00758755447686</v>
      </c>
      <c r="CA9" s="4" t="n">
        <v>0.0114335590104861</v>
      </c>
      <c r="CG9" s="4" t="n">
        <v>0.792769160583942</v>
      </c>
      <c r="CH9" s="4" t="n">
        <v>0.99785100286533</v>
      </c>
      <c r="CI9" s="4" t="n">
        <v>1.01588983050847</v>
      </c>
      <c r="CJ9" s="4" t="n">
        <v>1.01017320762991</v>
      </c>
      <c r="CK9" s="4" t="n">
        <v>1.04872428673174</v>
      </c>
      <c r="CM9" s="4" t="n">
        <v>0.973081497663879</v>
      </c>
      <c r="CN9" s="4" t="n">
        <v>0.0458564320124549</v>
      </c>
      <c r="CR9" s="4" t="n">
        <v>0.984983394119685</v>
      </c>
      <c r="CS9" s="4" t="n">
        <v>1.01379957127546</v>
      </c>
      <c r="CT9" s="4" t="n">
        <v>0.99343339587242</v>
      </c>
      <c r="CU9" s="4" t="n">
        <v>1.00397499367615</v>
      </c>
      <c r="CV9" s="4" t="n">
        <v>1.03669538773441</v>
      </c>
      <c r="CW9" s="4" t="n">
        <v>1.03676995007528</v>
      </c>
      <c r="CX9" s="4" t="n">
        <v>0.978610421836228</v>
      </c>
      <c r="CY9" s="4" t="n">
        <v>1.02187992298267</v>
      </c>
      <c r="CZ9" s="4" t="n">
        <v>1.00727484359086</v>
      </c>
      <c r="DB9" s="4" t="n">
        <v>1.00860243124035</v>
      </c>
      <c r="DC9" s="4" t="n">
        <v>0.00696875987032796</v>
      </c>
      <c r="DG9" s="0" t="n">
        <v>1.00659898477157</v>
      </c>
      <c r="DH9" s="0" t="n">
        <v>1.00863127348488</v>
      </c>
      <c r="DI9" s="0" t="n">
        <v>1.02320803530665</v>
      </c>
      <c r="DJ9" s="0" t="n">
        <v>1.03784555209049</v>
      </c>
      <c r="DK9" s="0" t="n">
        <v>1.02296948756631</v>
      </c>
      <c r="DL9" s="0"/>
      <c r="DM9" s="0" t="n">
        <v>1.01985066664398</v>
      </c>
      <c r="DN9" s="0" t="n">
        <v>0.00568461399666535</v>
      </c>
      <c r="DR9" s="4" t="n">
        <v>1.00855780022447</v>
      </c>
      <c r="DS9" s="4" t="n">
        <v>1.01003944065973</v>
      </c>
      <c r="DT9" s="4" t="n">
        <v>1.02070723160242</v>
      </c>
      <c r="DU9" s="4" t="n">
        <v>0.989158204341012</v>
      </c>
      <c r="DV9" s="4" t="n">
        <v>1.01115164147994</v>
      </c>
      <c r="DX9" s="4" t="n">
        <v>1.00792286366151</v>
      </c>
      <c r="DY9" s="4" t="n">
        <v>0.0051519925848749</v>
      </c>
    </row>
    <row r="10" s="4" customFormat="true" ht="12.75" hidden="false" customHeight="false" outlineLevel="0" collapsed="false">
      <c r="C10" s="4" t="n">
        <v>1.00462232243517</v>
      </c>
      <c r="D10" s="4" t="n">
        <v>1.07263718306889</v>
      </c>
      <c r="E10" s="4" t="n">
        <v>0.955301829707534</v>
      </c>
      <c r="F10" s="4" t="n">
        <v>0.987503550127804</v>
      </c>
      <c r="G10" s="4" t="n">
        <v>1.00082504246542</v>
      </c>
      <c r="H10" s="4" t="n">
        <v>0.987233134073441</v>
      </c>
      <c r="J10" s="4" t="n">
        <v>1.00135384364638</v>
      </c>
      <c r="K10" s="4" t="n">
        <v>0.0159209402158746</v>
      </c>
      <c r="O10" s="4" t="n">
        <v>1.01179597939857</v>
      </c>
      <c r="P10" s="4" t="n">
        <v>0.857034524372544</v>
      </c>
      <c r="Q10" s="4" t="n">
        <v>0.831860929039612</v>
      </c>
      <c r="R10" s="4" t="n">
        <v>0.990066225165563</v>
      </c>
      <c r="S10" s="4" t="n">
        <v>0.985070671378092</v>
      </c>
      <c r="T10" s="4" t="n">
        <v>0.979779148142837</v>
      </c>
      <c r="U10" s="4" t="n">
        <v>1.01135586263511</v>
      </c>
      <c r="V10" s="4" t="n">
        <v>0.998552338530067</v>
      </c>
      <c r="W10" s="4" t="n">
        <v>1.09113813123015</v>
      </c>
      <c r="Y10" s="4" t="n">
        <v>0.972961534432505</v>
      </c>
      <c r="Z10" s="4" t="n">
        <v>0.0267283063233869</v>
      </c>
      <c r="AD10" s="4" t="n">
        <v>0.943868212324588</v>
      </c>
      <c r="AE10" s="4" t="n">
        <v>0.992257992647878</v>
      </c>
      <c r="AF10" s="4" t="n">
        <v>1.01560356191655</v>
      </c>
      <c r="AG10" s="4" t="n">
        <v>1.01434720229555</v>
      </c>
      <c r="AH10" s="4" t="n">
        <v>1.14371401151631</v>
      </c>
      <c r="AI10" s="4" t="n">
        <v>0.903525046382189</v>
      </c>
      <c r="AJ10" s="4" t="n">
        <v>0.959194259531426</v>
      </c>
      <c r="AK10" s="4" t="n">
        <v>0.995965630870623</v>
      </c>
      <c r="AM10" s="4" t="n">
        <v>0.99605948968564</v>
      </c>
      <c r="AN10" s="4" t="n">
        <v>0.0250636073045376</v>
      </c>
      <c r="AT10" s="4" t="n">
        <v>1.01525312294543</v>
      </c>
      <c r="AU10" s="4" t="n">
        <v>1.08891997202518</v>
      </c>
      <c r="AV10" s="4" t="n">
        <v>1.01196110489631</v>
      </c>
      <c r="AW10" s="4" t="n">
        <v>0.985174654752234</v>
      </c>
      <c r="AX10" s="4" t="n">
        <v>1.04711696869852</v>
      </c>
      <c r="AY10" s="4" t="n">
        <v>0.955301829707534</v>
      </c>
      <c r="AZ10" s="4" t="n">
        <v>0.994856935892792</v>
      </c>
      <c r="BA10" s="4" t="n">
        <v>1.00428472702142</v>
      </c>
      <c r="BB10" s="4" t="n">
        <v>0.977163289630512</v>
      </c>
      <c r="BD10" s="4" t="n">
        <v>1.00889251172999</v>
      </c>
      <c r="BE10" s="4" t="n">
        <v>0.0132155462399081</v>
      </c>
      <c r="BI10" s="4" t="n">
        <v>0.989622701940939</v>
      </c>
      <c r="BJ10" s="4" t="n">
        <v>1.00465402778728</v>
      </c>
      <c r="BK10" s="4" t="n">
        <v>0.979194713009423</v>
      </c>
      <c r="BL10" s="4" t="n">
        <v>0.984455010972933</v>
      </c>
      <c r="BM10" s="4" t="n">
        <v>1.04192534682302</v>
      </c>
      <c r="BN10" s="4" t="n">
        <v>0.948217636022514</v>
      </c>
      <c r="BO10" s="4" t="n">
        <v>0.978994823843714</v>
      </c>
      <c r="BP10" s="4" t="n">
        <v>1.03592057761733</v>
      </c>
      <c r="BQ10" s="4" t="n">
        <v>1.05483251546832</v>
      </c>
      <c r="BR10" s="4" t="n">
        <v>0.998019801980198</v>
      </c>
      <c r="BS10" s="4" t="n">
        <v>0.998490034225891</v>
      </c>
      <c r="BT10" s="4" t="n">
        <v>1.00337154416723</v>
      </c>
      <c r="BU10" s="4" t="n">
        <v>1.01547570986408</v>
      </c>
      <c r="BV10" s="4" t="n">
        <v>0.958908323811198</v>
      </c>
      <c r="BW10" s="4" t="n">
        <v>1.0015455950541</v>
      </c>
      <c r="BX10" s="4" t="n">
        <v>0.977380518059102</v>
      </c>
      <c r="BZ10" s="4" t="n">
        <v>0.998188055040455</v>
      </c>
      <c r="CA10" s="4" t="n">
        <v>0.00718453326985803</v>
      </c>
      <c r="CG10" s="4" t="n">
        <v>0.850250912408759</v>
      </c>
      <c r="CH10" s="4" t="n">
        <v>0.995343839541548</v>
      </c>
      <c r="CI10" s="4" t="n">
        <v>1.01959745762712</v>
      </c>
      <c r="CJ10" s="4" t="n">
        <v>1.0028064021048</v>
      </c>
      <c r="CK10" s="4" t="n">
        <v>1.02936863714441</v>
      </c>
      <c r="CM10" s="4" t="n">
        <v>0.979473449765328</v>
      </c>
      <c r="CN10" s="4" t="n">
        <v>0.0328589605951567</v>
      </c>
      <c r="CR10" s="4" t="n">
        <v>0.98797856517044</v>
      </c>
      <c r="CS10" s="4" t="n">
        <v>1.005359056806</v>
      </c>
      <c r="CT10" s="4" t="n">
        <v>1.01500938086304</v>
      </c>
      <c r="CU10" s="4" t="n">
        <v>1.0016984063889</v>
      </c>
      <c r="CV10" s="4" t="n">
        <v>1.0319057273188</v>
      </c>
      <c r="CW10" s="4" t="n">
        <v>1.0234566922894</v>
      </c>
      <c r="CX10" s="4" t="n">
        <v>0.973399503722084</v>
      </c>
      <c r="CY10" s="4" t="n">
        <v>1.00809557150359</v>
      </c>
      <c r="CZ10" s="4" t="n">
        <v>1.00014549687182</v>
      </c>
      <c r="DB10" s="4" t="n">
        <v>1.00522760010379</v>
      </c>
      <c r="DC10" s="4" t="n">
        <v>0.00588876986329052</v>
      </c>
      <c r="DG10" s="0" t="n">
        <v>1.001269035533</v>
      </c>
      <c r="DH10" s="0" t="n">
        <v>0.996130808437814</v>
      </c>
      <c r="DI10" s="0" t="n">
        <v>1.01947953127378</v>
      </c>
      <c r="DJ10" s="0" t="n">
        <v>1.02286061631164</v>
      </c>
      <c r="DK10" s="0" t="n">
        <v>1.00457443184583</v>
      </c>
      <c r="DL10" s="0"/>
      <c r="DM10" s="0" t="n">
        <v>1.00886288468041</v>
      </c>
      <c r="DN10" s="0" t="n">
        <v>0.00522882785021618</v>
      </c>
      <c r="DR10" s="4" t="n">
        <v>1.02132435465769</v>
      </c>
      <c r="DS10" s="4" t="n">
        <v>1.01434205808534</v>
      </c>
      <c r="DT10" s="4" t="n">
        <v>1.01497292131252</v>
      </c>
      <c r="DU10" s="4" t="n">
        <v>1.0008802249941</v>
      </c>
      <c r="DV10" s="4" t="n">
        <v>1.02209484106305</v>
      </c>
      <c r="DX10" s="4" t="n">
        <v>1.01472288002254</v>
      </c>
      <c r="DY10" s="4" t="n">
        <v>0.00380625748716773</v>
      </c>
    </row>
    <row r="11" s="4" customFormat="true" ht="12.75" hidden="false" customHeight="false" outlineLevel="0" collapsed="false">
      <c r="C11" s="4" t="n">
        <v>1.03540022547914</v>
      </c>
      <c r="D11" s="4" t="n">
        <v>1.08592061567656</v>
      </c>
      <c r="E11" s="4" t="n">
        <v>0.941687076790088</v>
      </c>
      <c r="F11" s="4" t="n">
        <v>1.00028401022437</v>
      </c>
      <c r="G11" s="4" t="n">
        <v>1.00388255277845</v>
      </c>
      <c r="H11" s="4" t="n">
        <v>0.99799316823228</v>
      </c>
      <c r="J11" s="4" t="n">
        <v>1.01086127486348</v>
      </c>
      <c r="K11" s="4" t="n">
        <v>0.0194484820977273</v>
      </c>
      <c r="O11" s="4" t="n">
        <v>0.993188237248713</v>
      </c>
      <c r="P11" s="4" t="n">
        <v>0.858746881064597</v>
      </c>
      <c r="Q11" s="4" t="n">
        <v>0.841265317754346</v>
      </c>
      <c r="R11" s="4" t="n">
        <v>1.00331125827815</v>
      </c>
      <c r="S11" s="4" t="n">
        <v>0.984143109540636</v>
      </c>
      <c r="T11" s="4" t="n">
        <v>1.00788756632726</v>
      </c>
      <c r="U11" s="4" t="n">
        <v>0.978793268572992</v>
      </c>
      <c r="V11" s="4" t="n">
        <v>0.941258351893096</v>
      </c>
      <c r="W11" s="4" t="n">
        <v>1.21305728995509</v>
      </c>
      <c r="Y11" s="4" t="n">
        <v>0.980183475626097</v>
      </c>
      <c r="Z11" s="4" t="n">
        <v>0.035605794221853</v>
      </c>
      <c r="AD11" s="4" t="n">
        <v>0.936750050844011</v>
      </c>
      <c r="AE11" s="4" t="n">
        <v>1.01331179681408</v>
      </c>
      <c r="AF11" s="4" t="n">
        <v>1.01428532996153</v>
      </c>
      <c r="AG11" s="4" t="n">
        <v>0.948700003499318</v>
      </c>
      <c r="AH11" s="4" t="n">
        <v>1.13131182636941</v>
      </c>
      <c r="AI11" s="4" t="n">
        <v>0.891465677179963</v>
      </c>
      <c r="AJ11" s="4" t="n">
        <v>0.913201348664304</v>
      </c>
      <c r="AK11" s="4" t="n">
        <v>0.970743124634289</v>
      </c>
      <c r="AM11" s="4" t="n">
        <v>0.977471144745863</v>
      </c>
      <c r="AN11" s="4" t="n">
        <v>0.0268479818833123</v>
      </c>
      <c r="AT11" s="4" t="n">
        <v>1.01801446416831</v>
      </c>
      <c r="AU11" s="4" t="n">
        <v>1.07093615745829</v>
      </c>
      <c r="AV11" s="4" t="n">
        <v>0.977626710265898</v>
      </c>
      <c r="AW11" s="4" t="n">
        <v>0.978777416734362</v>
      </c>
      <c r="AX11" s="4" t="n">
        <v>1.05864909390445</v>
      </c>
      <c r="AY11" s="4" t="n">
        <v>0.941687076790088</v>
      </c>
      <c r="AZ11" s="4" t="n">
        <v>0.964433176385368</v>
      </c>
      <c r="BA11" s="4" t="n">
        <v>1.01492743607464</v>
      </c>
      <c r="BB11" s="4" t="n">
        <v>0.968152562574493</v>
      </c>
      <c r="BD11" s="4" t="n">
        <v>0.999244899372877</v>
      </c>
      <c r="BE11" s="4" t="n">
        <v>0.0147405759371623</v>
      </c>
      <c r="BI11" s="4" t="n">
        <v>1.00890397796426</v>
      </c>
      <c r="BJ11" s="4" t="n">
        <v>0.993155841489289</v>
      </c>
      <c r="BK11" s="4" t="n">
        <v>1.02288581568963</v>
      </c>
      <c r="BL11" s="4" t="n">
        <v>0.961411850768105</v>
      </c>
      <c r="BM11" s="4" t="n">
        <v>1.09826013642983</v>
      </c>
      <c r="BN11" s="4" t="n">
        <v>0.968574108818011</v>
      </c>
      <c r="BO11" s="4" t="n">
        <v>0.993721823342795</v>
      </c>
      <c r="BP11" s="4" t="n">
        <v>0.982851985559567</v>
      </c>
      <c r="BQ11" s="4" t="n">
        <v>1.04843183272882</v>
      </c>
      <c r="BR11" s="4" t="n">
        <v>1.00917652740884</v>
      </c>
      <c r="BS11" s="4" t="n">
        <v>0.98510167102879</v>
      </c>
      <c r="BT11" s="4" t="n">
        <v>1.00944032366824</v>
      </c>
      <c r="BU11" s="4" t="n">
        <v>0.985331718476652</v>
      </c>
      <c r="BV11" s="4" t="n">
        <v>1.02443526412938</v>
      </c>
      <c r="BW11" s="4" t="n">
        <v>1.00618238021638</v>
      </c>
      <c r="BX11" s="4" t="n">
        <v>0.955490696825976</v>
      </c>
      <c r="BZ11" s="4" t="n">
        <v>1.00333474715904</v>
      </c>
      <c r="CA11" s="4" t="n">
        <v>0.00878198510814742</v>
      </c>
      <c r="CG11" s="4" t="n">
        <v>0.798756843065693</v>
      </c>
      <c r="CH11" s="4" t="n">
        <v>0.998686723973257</v>
      </c>
      <c r="CI11" s="4" t="n">
        <v>1.01496292372881</v>
      </c>
      <c r="CJ11" s="4" t="n">
        <v>0.998202148651612</v>
      </c>
      <c r="CK11" s="4" t="n">
        <v>1.02321002136663</v>
      </c>
      <c r="CM11" s="4" t="n">
        <v>0.9667637321572</v>
      </c>
      <c r="CN11" s="4" t="n">
        <v>0.0422747630709155</v>
      </c>
      <c r="CR11" s="4" t="n">
        <v>0.995252552007987</v>
      </c>
      <c r="CS11" s="4" t="n">
        <v>1.0034833869239</v>
      </c>
      <c r="CT11" s="4" t="n">
        <v>1.01125703564728</v>
      </c>
      <c r="CU11" s="4" t="n">
        <v>0.998662956672569</v>
      </c>
      <c r="CV11" s="4" t="n">
        <v>1.02072985301571</v>
      </c>
      <c r="CW11" s="4" t="n">
        <v>1.01929629923132</v>
      </c>
      <c r="CX11" s="4" t="n">
        <v>0.990074441687345</v>
      </c>
      <c r="CY11" s="4" t="n">
        <v>1.01452826886049</v>
      </c>
      <c r="CZ11" s="4" t="n">
        <v>0.998108540666376</v>
      </c>
      <c r="DB11" s="4" t="n">
        <v>1.00571037052366</v>
      </c>
      <c r="DC11" s="4" t="n">
        <v>0.00369861966003921</v>
      </c>
      <c r="DG11" s="0" t="n">
        <v>1.00583756345178</v>
      </c>
      <c r="DH11" s="0" t="n">
        <v>1.02894452918635</v>
      </c>
      <c r="DI11" s="0" t="n">
        <v>1.03492619083853</v>
      </c>
      <c r="DJ11" s="0" t="n">
        <v>1.02008562820445</v>
      </c>
      <c r="DK11" s="0" t="n">
        <v>0.993333008905543</v>
      </c>
      <c r="DL11" s="0"/>
      <c r="DM11" s="0" t="n">
        <v>1.01662538411733</v>
      </c>
      <c r="DN11" s="0" t="n">
        <v>0.00760777881099256</v>
      </c>
      <c r="DR11" s="4" t="n">
        <v>1.0223063973064</v>
      </c>
      <c r="DS11" s="4" t="n">
        <v>1.01003944065973</v>
      </c>
      <c r="DT11" s="4" t="n">
        <v>1.01401720293087</v>
      </c>
      <c r="DU11" s="4" t="n">
        <v>0.998175143304923</v>
      </c>
      <c r="DV11" s="4" t="n">
        <v>1.02209484106305</v>
      </c>
      <c r="DX11" s="4" t="n">
        <v>1.013326605053</v>
      </c>
      <c r="DY11" s="4" t="n">
        <v>0.00446300235224501</v>
      </c>
    </row>
    <row r="12" s="4" customFormat="true" ht="12.75" hidden="false" customHeight="false" outlineLevel="0" collapsed="false">
      <c r="C12" s="4" t="n">
        <v>1.00462232243517</v>
      </c>
      <c r="D12" s="4" t="n">
        <v>1.10695271730536</v>
      </c>
      <c r="E12" s="4" t="n">
        <v>1.16935600057629</v>
      </c>
      <c r="F12" s="4" t="n">
        <v>1.03692132916785</v>
      </c>
      <c r="G12" s="4" t="n">
        <v>0.998786702256734</v>
      </c>
      <c r="H12" s="4" t="n">
        <v>1.0033731853117</v>
      </c>
      <c r="J12" s="4" t="n">
        <v>1.05333537617552</v>
      </c>
      <c r="K12" s="4" t="n">
        <v>0.0285480679102618</v>
      </c>
      <c r="O12" s="4" t="n">
        <v>0.967602591792657</v>
      </c>
      <c r="P12" s="4" t="n">
        <v>0.857034524372544</v>
      </c>
      <c r="Q12" s="4" t="n">
        <v>0.836135651182673</v>
      </c>
      <c r="R12" s="4" t="n">
        <v>0.995584988962473</v>
      </c>
      <c r="S12" s="4" t="n">
        <v>1.02866607773852</v>
      </c>
      <c r="T12" s="4" t="n">
        <v>1.01591854295138</v>
      </c>
      <c r="U12" s="4" t="n">
        <v>0.944315227801341</v>
      </c>
      <c r="V12" s="4" t="n">
        <v>1.03246102449889</v>
      </c>
      <c r="W12" s="4" t="n">
        <v>1.0274947968014</v>
      </c>
      <c r="Y12" s="4" t="n">
        <v>0.967245936233542</v>
      </c>
      <c r="Z12" s="4" t="n">
        <v>0.0249137116466406</v>
      </c>
      <c r="AD12" s="4" t="n">
        <v>0.923937360178971</v>
      </c>
      <c r="AE12" s="4" t="n">
        <v>1.03826445360365</v>
      </c>
      <c r="AF12" s="4" t="n">
        <v>0.996395039143418</v>
      </c>
      <c r="AG12" s="4" t="n">
        <v>0.951394478076775</v>
      </c>
      <c r="AH12" s="4" t="n">
        <v>1.0809279492101</v>
      </c>
      <c r="AI12" s="4" t="n">
        <v>1.00556586270872</v>
      </c>
      <c r="AJ12" s="4" t="n">
        <v>0.997925131840581</v>
      </c>
      <c r="AK12" s="4" t="n">
        <v>0.983677743217024</v>
      </c>
      <c r="AM12" s="4" t="n">
        <v>0.997261002247405</v>
      </c>
      <c r="AN12" s="4" t="n">
        <v>0.0171215205830463</v>
      </c>
      <c r="AT12" s="4" t="n">
        <v>0.988560157790927</v>
      </c>
      <c r="AU12" s="4" t="n">
        <v>0.99720251773404</v>
      </c>
      <c r="AV12" s="4" t="n">
        <v>0.986662077273901</v>
      </c>
      <c r="AW12" s="4" t="n">
        <v>0.990505686433793</v>
      </c>
      <c r="AX12" s="4" t="n">
        <v>1.01367380560132</v>
      </c>
      <c r="AY12" s="4" t="n">
        <v>1.16935600057629</v>
      </c>
      <c r="AZ12" s="4" t="n">
        <v>1.08156465048895</v>
      </c>
      <c r="BA12" s="4" t="n">
        <v>1.0217000691085</v>
      </c>
      <c r="BB12" s="4" t="n">
        <v>1.01220500595948</v>
      </c>
      <c r="BD12" s="4" t="n">
        <v>1.02904777455191</v>
      </c>
      <c r="BE12" s="4" t="n">
        <v>0.020053350538057</v>
      </c>
      <c r="BI12" s="4" t="n">
        <v>1.02101082569983</v>
      </c>
      <c r="BJ12" s="4" t="n">
        <v>0.9701594688933</v>
      </c>
      <c r="BK12" s="4" t="n">
        <v>1.0819973075511</v>
      </c>
      <c r="BL12" s="4" t="n">
        <v>0.906364301389905</v>
      </c>
      <c r="BM12" s="4" t="n">
        <v>1.12562274852457</v>
      </c>
      <c r="BN12" s="4" t="n">
        <v>0.967917448405253</v>
      </c>
      <c r="BO12" s="4" t="n">
        <v>1.00003339455669</v>
      </c>
      <c r="BP12" s="4" t="n">
        <v>1.01101083032491</v>
      </c>
      <c r="BQ12" s="4" t="n">
        <v>1.02218903349691</v>
      </c>
      <c r="BR12" s="4" t="n">
        <v>1.08017387104564</v>
      </c>
      <c r="BS12" s="4" t="n">
        <v>1.04992953493054</v>
      </c>
      <c r="BT12" s="4" t="n">
        <v>1.01045178691841</v>
      </c>
      <c r="BU12" s="4" t="n">
        <v>0.979679720091509</v>
      </c>
      <c r="BV12" s="4" t="n">
        <v>1.00413114177727</v>
      </c>
      <c r="BW12" s="4" t="n">
        <v>1.01854714064915</v>
      </c>
      <c r="BX12" s="4" t="n">
        <v>1.02882159795695</v>
      </c>
      <c r="BZ12" s="4" t="n">
        <v>1.01737750951325</v>
      </c>
      <c r="CA12" s="4" t="n">
        <v>0.0129180326036079</v>
      </c>
      <c r="CG12" s="4" t="n">
        <v>0.783188868613139</v>
      </c>
      <c r="CH12" s="4" t="n">
        <v>0.99450811843362</v>
      </c>
      <c r="CI12" s="4" t="n">
        <v>1.01032838983051</v>
      </c>
      <c r="CJ12" s="4" t="n">
        <v>1.01569831177373</v>
      </c>
      <c r="CK12" s="4" t="n">
        <v>1.01793120784281</v>
      </c>
      <c r="CM12" s="4" t="n">
        <v>0.964330979298762</v>
      </c>
      <c r="CN12" s="4" t="n">
        <v>0.0454700303008483</v>
      </c>
      <c r="CR12" s="4" t="n">
        <v>0.999959249373459</v>
      </c>
      <c r="CS12" s="4" t="n">
        <v>0.99879421221865</v>
      </c>
      <c r="CT12" s="4" t="n">
        <v>1.0046904315197</v>
      </c>
      <c r="CU12" s="4" t="n">
        <v>1.01080475553789</v>
      </c>
      <c r="CV12" s="4" t="n">
        <v>1.01753674607197</v>
      </c>
      <c r="CW12" s="4" t="n">
        <v>1.02844916395911</v>
      </c>
      <c r="CX12" s="4" t="n">
        <v>1.00153846153846</v>
      </c>
      <c r="CY12" s="4" t="n">
        <v>1.00625765797304</v>
      </c>
      <c r="CZ12" s="4" t="n">
        <v>1.00320093117998</v>
      </c>
      <c r="DB12" s="4" t="n">
        <v>1.00791462326359</v>
      </c>
      <c r="DC12" s="4" t="n">
        <v>0.00321690548038025</v>
      </c>
      <c r="DG12" s="0" t="n">
        <v>0.992893401015229</v>
      </c>
      <c r="DH12" s="0" t="n">
        <v>1.02816325012091</v>
      </c>
      <c r="DI12" s="0" t="n">
        <v>1.00616344544209</v>
      </c>
      <c r="DJ12" s="0" t="n">
        <v>1.02064062582589</v>
      </c>
      <c r="DK12" s="0" t="n">
        <v>1.00661832692588</v>
      </c>
      <c r="DL12" s="0"/>
      <c r="DM12" s="0" t="n">
        <v>1.010895809866</v>
      </c>
      <c r="DN12" s="0" t="n">
        <v>0.00615591093512182</v>
      </c>
      <c r="DR12" s="4" t="n">
        <v>1.02132435465769</v>
      </c>
      <c r="DS12" s="4" t="n">
        <v>1.01003944065973</v>
      </c>
      <c r="DT12" s="4" t="n">
        <v>1.00828289264097</v>
      </c>
      <c r="DU12" s="4" t="n">
        <v>1.0405547564353</v>
      </c>
      <c r="DV12" s="4" t="n">
        <v>1.01443460135487</v>
      </c>
      <c r="DX12" s="4" t="n">
        <v>1.01892720914971</v>
      </c>
      <c r="DY12" s="4" t="n">
        <v>0.00585651148570928</v>
      </c>
    </row>
    <row r="13" s="4" customFormat="true" ht="12.75" hidden="false" customHeight="false" outlineLevel="0" collapsed="false">
      <c r="C13" s="4" t="n">
        <v>1.01093573844419</v>
      </c>
      <c r="D13" s="4" t="n">
        <v>1.17890464393021</v>
      </c>
      <c r="E13" s="4" t="n">
        <v>1.01732459299813</v>
      </c>
      <c r="F13" s="4" t="n">
        <v>0.980687304742971</v>
      </c>
      <c r="G13" s="4" t="n">
        <v>1.00388255277845</v>
      </c>
      <c r="H13" s="4" t="n">
        <v>0.990819812126388</v>
      </c>
      <c r="J13" s="4" t="n">
        <v>1.03042577417006</v>
      </c>
      <c r="K13" s="4" t="n">
        <v>0.0301908194534622</v>
      </c>
      <c r="O13" s="4" t="n">
        <v>0.993188237248713</v>
      </c>
      <c r="P13" s="4" t="n">
        <v>0.859603059410623</v>
      </c>
      <c r="Q13" s="4" t="n">
        <v>0.813052151610145</v>
      </c>
      <c r="R13" s="4" t="n">
        <v>1.00441501103753</v>
      </c>
      <c r="S13" s="4" t="n">
        <v>1.03886925795053</v>
      </c>
      <c r="T13" s="4" t="n">
        <v>0.999856589703141</v>
      </c>
      <c r="U13" s="4" t="n">
        <v>1.00082090573266</v>
      </c>
      <c r="V13" s="4" t="n">
        <v>0.899164810690423</v>
      </c>
      <c r="W13" s="4" t="n">
        <v>1.02902837112499</v>
      </c>
      <c r="Y13" s="4" t="n">
        <v>0.959777599389861</v>
      </c>
      <c r="Z13" s="4" t="n">
        <v>0.0270513948040311</v>
      </c>
      <c r="AD13" s="4" t="n">
        <v>0.896888346552776</v>
      </c>
      <c r="AE13" s="4" t="n">
        <v>0.944302105380417</v>
      </c>
      <c r="AF13" s="4" t="n">
        <v>0.936697963466143</v>
      </c>
      <c r="AG13" s="4" t="n">
        <v>1.00650873079749</v>
      </c>
      <c r="AH13" s="4" t="n">
        <v>1.06891333234903</v>
      </c>
      <c r="AI13" s="4" t="n">
        <v>0.955473098330241</v>
      </c>
      <c r="AJ13" s="4" t="n">
        <v>0.998530301720412</v>
      </c>
      <c r="AK13" s="4" t="n">
        <v>0.984324474146161</v>
      </c>
      <c r="AM13" s="4" t="n">
        <v>0.973954794092835</v>
      </c>
      <c r="AN13" s="4" t="n">
        <v>0.0185821210216838</v>
      </c>
      <c r="AT13" s="4" t="n">
        <v>0.996844181459566</v>
      </c>
      <c r="AU13" s="4" t="n">
        <v>0.923468878009791</v>
      </c>
      <c r="AV13" s="4" t="n">
        <v>0.987565613974701</v>
      </c>
      <c r="AW13" s="4" t="n">
        <v>0.991571892770105</v>
      </c>
      <c r="AX13" s="4" t="n">
        <v>1.00329489291598</v>
      </c>
      <c r="AY13" s="4" t="n">
        <v>1.01732459299813</v>
      </c>
      <c r="AZ13" s="4" t="n">
        <v>1.01463237957262</v>
      </c>
      <c r="BA13" s="4" t="n">
        <v>1.0217000691085</v>
      </c>
      <c r="BB13" s="4" t="n">
        <v>1.03323003575685</v>
      </c>
      <c r="BD13" s="4" t="n">
        <v>0.998848059618471</v>
      </c>
      <c r="BE13" s="4" t="n">
        <v>0.010659443336006</v>
      </c>
      <c r="BI13" s="4" t="n">
        <v>1.01473320094805</v>
      </c>
      <c r="BJ13" s="4" t="n">
        <v>1.04202313325577</v>
      </c>
      <c r="BK13" s="4" t="n">
        <v>0.992045037327133</v>
      </c>
      <c r="BL13" s="4" t="n">
        <v>0.987015362106803</v>
      </c>
      <c r="BM13" s="4" t="n">
        <v>1.09289491837204</v>
      </c>
      <c r="BN13" s="4" t="n">
        <v>0.950187617260788</v>
      </c>
      <c r="BO13" s="4" t="n">
        <v>1.00564368008015</v>
      </c>
      <c r="BP13" s="4" t="n">
        <v>1.03646209386282</v>
      </c>
      <c r="BQ13" s="4" t="n">
        <v>1.00362705355238</v>
      </c>
      <c r="BR13" s="4" t="n">
        <v>0.923979715044675</v>
      </c>
      <c r="BS13" s="4" t="n">
        <v>0.894201731427421</v>
      </c>
      <c r="BT13" s="4" t="n">
        <v>1.0043830074174</v>
      </c>
      <c r="BU13" s="4" t="n">
        <v>0.946709729511506</v>
      </c>
      <c r="BV13" s="4" t="n">
        <v>0.947833347982772</v>
      </c>
      <c r="BW13" s="4" t="n">
        <v>0.995363214837713</v>
      </c>
      <c r="BX13" s="4" t="n">
        <v>1.01678219627873</v>
      </c>
      <c r="BZ13" s="4" t="n">
        <v>0.990867814954134</v>
      </c>
      <c r="CA13" s="4" t="n">
        <v>0.0122851022767604</v>
      </c>
      <c r="CG13" s="4" t="n">
        <v>0.829892791970803</v>
      </c>
      <c r="CH13" s="4" t="n">
        <v>1.00286532951289</v>
      </c>
      <c r="CI13" s="4" t="n">
        <v>1.00662076271186</v>
      </c>
      <c r="CJ13" s="4" t="n">
        <v>1.00188555141416</v>
      </c>
      <c r="CK13" s="4" t="n">
        <v>1.00561397628723</v>
      </c>
      <c r="CM13" s="4" t="n">
        <v>0.969375682379392</v>
      </c>
      <c r="CN13" s="4" t="n">
        <v>0.0348814669422342</v>
      </c>
      <c r="CR13" s="4" t="n">
        <v>1.00466594673893</v>
      </c>
      <c r="CS13" s="4" t="n">
        <v>1.00817256162915</v>
      </c>
      <c r="CT13" s="4" t="n">
        <v>0.985928705440901</v>
      </c>
      <c r="CU13" s="4" t="n">
        <v>1.00776930582156</v>
      </c>
      <c r="CV13" s="4" t="n">
        <v>1.01753674607197</v>
      </c>
      <c r="CW13" s="4" t="n">
        <v>0.989341469213091</v>
      </c>
      <c r="CX13" s="4" t="n">
        <v>1.00049627791563</v>
      </c>
      <c r="CY13" s="4" t="n">
        <v>0.999824960616139</v>
      </c>
      <c r="CZ13" s="4" t="n">
        <v>0.999127018769096</v>
      </c>
      <c r="DB13" s="4" t="n">
        <v>1.00142922135739</v>
      </c>
      <c r="DC13" s="4" t="n">
        <v>0.00322903918240456</v>
      </c>
      <c r="DG13" s="0" t="n">
        <v>1.00431472081218</v>
      </c>
      <c r="DH13" s="0" t="n">
        <v>0.995349529372373</v>
      </c>
      <c r="DI13" s="0" t="n">
        <v>1.02054481814031</v>
      </c>
      <c r="DJ13" s="0" t="n">
        <v>1.00898567577568</v>
      </c>
      <c r="DK13" s="0" t="n">
        <v>0.992311061365517</v>
      </c>
      <c r="DL13" s="0"/>
      <c r="DM13" s="0" t="n">
        <v>1.00430116109321</v>
      </c>
      <c r="DN13" s="0" t="n">
        <v>0.00504824453590384</v>
      </c>
      <c r="DR13" s="4" t="n">
        <v>1.0124859708193</v>
      </c>
      <c r="DS13" s="4" t="n">
        <v>1.00788813194693</v>
      </c>
      <c r="DT13" s="4" t="n">
        <v>1.00828289264097</v>
      </c>
      <c r="DU13" s="4" t="n">
        <v>1.01440563343996</v>
      </c>
      <c r="DV13" s="4" t="n">
        <v>1.00568004168838</v>
      </c>
      <c r="DX13" s="4" t="n">
        <v>1.00974853410711</v>
      </c>
      <c r="DY13" s="4" t="n">
        <v>0.00160224788368475</v>
      </c>
    </row>
    <row r="14" s="4" customFormat="true" ht="12.75" hidden="false" customHeight="false" outlineLevel="0" collapsed="false">
      <c r="C14" s="4" t="n">
        <v>1.02356257046223</v>
      </c>
      <c r="D14" s="4" t="n">
        <v>1.08149280480734</v>
      </c>
      <c r="E14" s="4" t="n">
        <v>0.999927964270278</v>
      </c>
      <c r="F14" s="4" t="n">
        <v>1.03777335984095</v>
      </c>
      <c r="G14" s="4" t="n">
        <v>0.99776753215239</v>
      </c>
      <c r="H14" s="4" t="n">
        <v>1.0230999146029</v>
      </c>
      <c r="J14" s="4" t="n">
        <v>1.02727069102268</v>
      </c>
      <c r="K14" s="4" t="n">
        <v>0.0125160567528267</v>
      </c>
      <c r="O14" s="4" t="n">
        <v>0.997840172786177</v>
      </c>
      <c r="P14" s="4" t="n">
        <v>0.86045923775665</v>
      </c>
      <c r="Q14" s="4" t="n">
        <v>0.857509261897977</v>
      </c>
      <c r="R14" s="4" t="n">
        <v>0.993377483443709</v>
      </c>
      <c r="S14" s="4" t="n">
        <v>1.02588339222615</v>
      </c>
      <c r="T14" s="4" t="n">
        <v>1.05406568191596</v>
      </c>
      <c r="U14" s="4" t="n">
        <v>0.996032288958818</v>
      </c>
      <c r="V14" s="4" t="n">
        <v>1.03363028953229</v>
      </c>
      <c r="W14" s="4" t="n">
        <v>0.897140979296747</v>
      </c>
      <c r="Y14" s="4" t="n">
        <v>0.968437643090498</v>
      </c>
      <c r="Z14" s="4" t="n">
        <v>0.0253250757340741</v>
      </c>
      <c r="AD14" s="4" t="n">
        <v>0.915395566402278</v>
      </c>
      <c r="AE14" s="4" t="n">
        <v>0.9945973042219</v>
      </c>
      <c r="AF14" s="4" t="n">
        <v>0.985095908100401</v>
      </c>
      <c r="AG14" s="4" t="n">
        <v>0.950659621373832</v>
      </c>
      <c r="AH14" s="4" t="n">
        <v>0.976672080318913</v>
      </c>
      <c r="AI14" s="4" t="n">
        <v>1.1247680890538</v>
      </c>
      <c r="AJ14" s="4" t="n">
        <v>1.00942335955736</v>
      </c>
      <c r="AK14" s="4" t="n">
        <v>1.05223122170552</v>
      </c>
      <c r="AM14" s="4" t="n">
        <v>1.00110539384175</v>
      </c>
      <c r="AN14" s="4" t="n">
        <v>0.0226629406304211</v>
      </c>
      <c r="AT14" s="4" t="n">
        <v>0.92965154503616</v>
      </c>
      <c r="AU14" s="4" t="n">
        <v>0.771505644919572</v>
      </c>
      <c r="AV14" s="4" t="n">
        <v>0.960459512950693</v>
      </c>
      <c r="AW14" s="4" t="n">
        <v>0.97238017871649</v>
      </c>
      <c r="AX14" s="4" t="n">
        <v>0.989456342668863</v>
      </c>
      <c r="AY14" s="4" t="n">
        <v>0.999927964270278</v>
      </c>
      <c r="AZ14" s="4" t="n">
        <v>0.990293371966679</v>
      </c>
      <c r="BA14" s="4" t="n">
        <v>0.99751209398756</v>
      </c>
      <c r="BB14" s="4" t="n">
        <v>1.01620977353993</v>
      </c>
      <c r="BD14" s="4" t="n">
        <v>0.958599603117358</v>
      </c>
      <c r="BE14" s="4" t="n">
        <v>0.0248700185593546</v>
      </c>
      <c r="BI14" s="4" t="n">
        <v>1.0048683620524</v>
      </c>
      <c r="BJ14" s="4" t="n">
        <v>1.00752857436178</v>
      </c>
      <c r="BK14" s="4" t="n">
        <v>1.00618039407661</v>
      </c>
      <c r="BL14" s="4" t="n">
        <v>0.947329919531821</v>
      </c>
      <c r="BM14" s="4" t="n">
        <v>0.961983597761938</v>
      </c>
      <c r="BN14" s="4" t="n">
        <v>0.977767354596623</v>
      </c>
      <c r="BO14" s="4" t="n">
        <v>1.00985139422274</v>
      </c>
      <c r="BP14" s="4" t="n">
        <v>0.9985559566787</v>
      </c>
      <c r="BQ14" s="4" t="n">
        <v>1.00874759974397</v>
      </c>
      <c r="BR14" s="4" t="n">
        <v>0.893552282057474</v>
      </c>
      <c r="BS14" s="4" t="n">
        <v>0.900543587678679</v>
      </c>
      <c r="BT14" s="4" t="n">
        <v>1.00033715441672</v>
      </c>
      <c r="BU14" s="4" t="n">
        <v>1.0107657112098</v>
      </c>
      <c r="BV14" s="4" t="n">
        <v>0.975520787553837</v>
      </c>
      <c r="BW14" s="4" t="n">
        <v>1.0015455950541</v>
      </c>
      <c r="BX14" s="4" t="n">
        <v>1.00802626778548</v>
      </c>
      <c r="BZ14" s="4" t="n">
        <v>0.982069033673917</v>
      </c>
      <c r="CA14" s="4" t="n">
        <v>0.00954558051406649</v>
      </c>
      <c r="CG14" s="4" t="n">
        <v>0.798756843065693</v>
      </c>
      <c r="CH14" s="4" t="n">
        <v>0.999522445081185</v>
      </c>
      <c r="CI14" s="4" t="n">
        <v>1.00013241525424</v>
      </c>
      <c r="CJ14" s="4" t="n">
        <v>1.00372725279544</v>
      </c>
      <c r="CK14" s="4" t="n">
        <v>0.99329674473166</v>
      </c>
      <c r="CM14" s="4" t="n">
        <v>0.91477828982068</v>
      </c>
      <c r="CN14" s="4" t="n">
        <v>0.0401176827340727</v>
      </c>
      <c r="CR14" s="4" t="n">
        <v>1.01108417041912</v>
      </c>
      <c r="CS14" s="4" t="n">
        <v>1.0109860664523</v>
      </c>
      <c r="CT14" s="4" t="n">
        <v>0.99155722326454</v>
      </c>
      <c r="CU14" s="4" t="n">
        <v>1.00625158096339</v>
      </c>
      <c r="CV14" s="4" t="n">
        <v>1.01061834769387</v>
      </c>
      <c r="CW14" s="4" t="n">
        <v>0.977692368650448</v>
      </c>
      <c r="CX14" s="4" t="n">
        <v>1.01508684863524</v>
      </c>
      <c r="CY14" s="4" t="n">
        <v>0.997068090320322</v>
      </c>
      <c r="CZ14" s="4" t="n">
        <v>1.00014549687182</v>
      </c>
      <c r="DB14" s="4" t="n">
        <v>1.00227668814123</v>
      </c>
      <c r="DC14" s="4" t="n">
        <v>0.00400325465353743</v>
      </c>
      <c r="DG14" s="0" t="n">
        <v>1.00964467005076</v>
      </c>
      <c r="DH14" s="0" t="n">
        <v>1.00003720376502</v>
      </c>
      <c r="DI14" s="0" t="n">
        <v>1.01628367067417</v>
      </c>
      <c r="DJ14" s="0" t="n">
        <v>1.00565569004704</v>
      </c>
      <c r="DK14" s="0" t="n">
        <v>1.00661832692588</v>
      </c>
      <c r="DL14" s="0"/>
      <c r="DM14" s="0" t="n">
        <v>1.00764791229258</v>
      </c>
      <c r="DN14" s="0" t="n">
        <v>0.00266003049009327</v>
      </c>
      <c r="DR14" s="4" t="n">
        <v>1.00659371492705</v>
      </c>
      <c r="DS14" s="4" t="n">
        <v>1.00788813194693</v>
      </c>
      <c r="DT14" s="4" t="n">
        <v>1.00254858235107</v>
      </c>
      <c r="DU14" s="4" t="n">
        <v>1.0004293780459</v>
      </c>
      <c r="DV14" s="4" t="n">
        <v>1.00349140177176</v>
      </c>
      <c r="DX14" s="4" t="n">
        <v>1.00419024180854</v>
      </c>
      <c r="DY14" s="4" t="n">
        <v>0.00135607141993855</v>
      </c>
    </row>
    <row r="15" s="4" customFormat="true" ht="12.75" hidden="false" customHeight="false" outlineLevel="0" collapsed="false">
      <c r="C15" s="4" t="n">
        <v>0.999098083427283</v>
      </c>
      <c r="D15" s="4" t="n">
        <v>0.909915133625007</v>
      </c>
      <c r="E15" s="4" t="n">
        <v>0.971942083273303</v>
      </c>
      <c r="F15" s="4" t="n">
        <v>1.00965634762851</v>
      </c>
      <c r="G15" s="4" t="n">
        <v>1.0049017228828</v>
      </c>
      <c r="H15" s="4" t="n">
        <v>0.997096498719044</v>
      </c>
      <c r="J15" s="4" t="n">
        <v>0.982101644925991</v>
      </c>
      <c r="K15" s="4" t="n">
        <v>0.0153914899264107</v>
      </c>
      <c r="O15" s="4" t="n">
        <v>0.988536301711248</v>
      </c>
      <c r="P15" s="4" t="n">
        <v>0.86045923775665</v>
      </c>
      <c r="Q15" s="4" t="n">
        <v>0.879737817041892</v>
      </c>
      <c r="R15" s="4" t="n">
        <v>0.993377483443709</v>
      </c>
      <c r="S15" s="4" t="n">
        <v>0.991563604240283</v>
      </c>
      <c r="T15" s="4" t="n">
        <v>0.989817868922989</v>
      </c>
      <c r="U15" s="4" t="n">
        <v>1.00177862908743</v>
      </c>
      <c r="V15" s="4" t="n">
        <v>1.09092427616927</v>
      </c>
      <c r="W15" s="4" t="n">
        <v>1.18468616496878</v>
      </c>
      <c r="Y15" s="4" t="n">
        <v>0.997875709260249</v>
      </c>
      <c r="Z15" s="4" t="n">
        <v>0.0326223111273536</v>
      </c>
      <c r="AD15" s="4" t="n">
        <v>0.96237543217409</v>
      </c>
      <c r="AE15" s="4" t="n">
        <v>0.956778433775203</v>
      </c>
      <c r="AF15" s="4" t="n">
        <v>0.954588254284254</v>
      </c>
      <c r="AG15" s="4" t="n">
        <v>0.970745704587606</v>
      </c>
      <c r="AH15" s="4" t="n">
        <v>0.908460062010925</v>
      </c>
      <c r="AI15" s="4" t="n">
        <v>0.894712430426716</v>
      </c>
      <c r="AJ15" s="4" t="n">
        <v>1.1310625054033</v>
      </c>
      <c r="AK15" s="4" t="n">
        <v>1.07810045887099</v>
      </c>
      <c r="AM15" s="4" t="n">
        <v>0.982102910191636</v>
      </c>
      <c r="AN15" s="4" t="n">
        <v>0.0287791468103309</v>
      </c>
      <c r="AT15" s="4" t="n">
        <v>1.14411571334648</v>
      </c>
      <c r="AU15" s="4" t="n">
        <v>4.28824058347487</v>
      </c>
      <c r="AV15" s="4" t="n">
        <v>0.992986834179503</v>
      </c>
      <c r="AW15" s="4" t="n">
        <v>1.03741876523152</v>
      </c>
      <c r="AX15" s="4" t="n">
        <v>0.994069192751236</v>
      </c>
      <c r="AY15" s="4" t="n">
        <v>0.971942083273303</v>
      </c>
      <c r="AZ15" s="4" t="n">
        <v>1.01463237957262</v>
      </c>
      <c r="BA15" s="4" t="n">
        <v>0.990739460953697</v>
      </c>
      <c r="BB15" s="4" t="n">
        <v>0.97315852205006</v>
      </c>
      <c r="BD15" s="4" t="n">
        <v>1.0148828689198</v>
      </c>
      <c r="BE15" s="4" t="n">
        <v>0.0199505814634915</v>
      </c>
      <c r="BI15" s="4" t="n">
        <v>0.9286400614951</v>
      </c>
      <c r="BJ15" s="4" t="n">
        <v>1.02621312709602</v>
      </c>
      <c r="BK15" s="4" t="n">
        <v>1.0023252967813</v>
      </c>
      <c r="BL15" s="4" t="n">
        <v>1.00493782004389</v>
      </c>
      <c r="BM15" s="4" t="n">
        <v>0.931401854832529</v>
      </c>
      <c r="BN15" s="4" t="n">
        <v>0.970544090056285</v>
      </c>
      <c r="BO15" s="4" t="n">
        <v>0.982501252295876</v>
      </c>
      <c r="BP15" s="4" t="n">
        <v>1.00397111913357</v>
      </c>
      <c r="BQ15" s="4" t="n">
        <v>1.02282910177086</v>
      </c>
      <c r="BR15" s="4" t="n">
        <v>1.0081622796426</v>
      </c>
      <c r="BS15" s="4" t="n">
        <v>1.03513187034427</v>
      </c>
      <c r="BT15" s="4" t="n">
        <v>0.996291301416049</v>
      </c>
      <c r="BU15" s="4" t="n">
        <v>1.03337370475037</v>
      </c>
      <c r="BV15" s="4" t="n">
        <v>1.02166652017228</v>
      </c>
      <c r="BW15" s="4" t="n">
        <v>0.967542503863988</v>
      </c>
      <c r="BX15" s="4" t="n">
        <v>0.992703392922291</v>
      </c>
      <c r="BZ15" s="4" t="n">
        <v>0.99551470603858</v>
      </c>
      <c r="CA15" s="4" t="n">
        <v>0.00814155224175987</v>
      </c>
      <c r="CG15" s="4" t="n">
        <v>0.93083078469982</v>
      </c>
      <c r="CH15" s="4" t="n">
        <v>1.00704393505253</v>
      </c>
      <c r="CI15" s="4" t="n">
        <v>1.00013241525424</v>
      </c>
      <c r="CJ15" s="4" t="n">
        <v>0.997281297960973</v>
      </c>
      <c r="CK15" s="4" t="n">
        <v>0.990657337969751</v>
      </c>
      <c r="CM15" s="4" t="n">
        <v>0.998778746559373</v>
      </c>
      <c r="CN15" s="4" t="n">
        <v>0.0138417589312941</v>
      </c>
      <c r="CR15" s="4" t="n">
        <v>1.01407934146988</v>
      </c>
      <c r="CS15" s="4" t="n">
        <v>1.01192390139336</v>
      </c>
      <c r="CT15" s="4" t="n">
        <v>1.00656660412758</v>
      </c>
      <c r="CU15" s="4" t="n">
        <v>0.996386369385321</v>
      </c>
      <c r="CV15" s="4" t="n">
        <v>1.00795742524075</v>
      </c>
      <c r="CW15" s="4" t="n">
        <v>1.00931135589191</v>
      </c>
      <c r="CX15" s="4" t="n">
        <v>1.01196029776675</v>
      </c>
      <c r="CY15" s="4" t="n">
        <v>1.00625765797304</v>
      </c>
      <c r="CZ15" s="4" t="n">
        <v>0.997090062563655</v>
      </c>
      <c r="DB15" s="4" t="n">
        <v>1.00683700175692</v>
      </c>
      <c r="DC15" s="4" t="n">
        <v>0.00209689342408922</v>
      </c>
      <c r="DG15" s="0" t="n">
        <v>1.00431472081218</v>
      </c>
      <c r="DH15" s="0" t="n">
        <v>0.989099296848841</v>
      </c>
      <c r="DI15" s="0" t="n">
        <v>0.985922994977933</v>
      </c>
      <c r="DJ15" s="0" t="n">
        <v>0.996220730482584</v>
      </c>
      <c r="DK15" s="0" t="n">
        <v>0.999464694145701</v>
      </c>
      <c r="DL15" s="0"/>
      <c r="DM15" s="0" t="n">
        <v>0.995004487453448</v>
      </c>
      <c r="DN15" s="0" t="n">
        <v>0.00335706655949208</v>
      </c>
      <c r="DR15" s="4" t="n">
        <v>1.0016835016835</v>
      </c>
      <c r="DS15" s="4" t="n">
        <v>1.00143420580853</v>
      </c>
      <c r="DT15" s="4" t="n">
        <v>1.00350430073272</v>
      </c>
      <c r="DU15" s="4" t="n">
        <v>0.989609051289207</v>
      </c>
      <c r="DV15" s="4" t="n">
        <v>1.00349140177176</v>
      </c>
      <c r="DX15" s="4" t="n">
        <v>0.999944492257143</v>
      </c>
      <c r="DY15" s="4" t="n">
        <v>0.00262028189074638</v>
      </c>
    </row>
    <row r="16" s="4" customFormat="true" ht="12.75" hidden="false" customHeight="false" outlineLevel="0" collapsed="false">
      <c r="C16" s="4" t="n">
        <v>1.00935738444194</v>
      </c>
      <c r="D16" s="4" t="n">
        <v>0.826893679827104</v>
      </c>
      <c r="E16" s="4" t="n">
        <v>0.987069586514911</v>
      </c>
      <c r="F16" s="4" t="n">
        <v>1.01391650099404</v>
      </c>
      <c r="G16" s="4" t="n">
        <v>1.00388255277845</v>
      </c>
      <c r="H16" s="4" t="n">
        <v>1.03385994876174</v>
      </c>
      <c r="J16" s="4" t="n">
        <v>0.979163275553031</v>
      </c>
      <c r="K16" s="4" t="n">
        <v>0.0310755955439628</v>
      </c>
      <c r="O16" s="4" t="n">
        <v>0.980395414520685</v>
      </c>
      <c r="P16" s="4" t="n">
        <v>0.925528792054665</v>
      </c>
      <c r="Q16" s="4" t="n">
        <v>0.830151040182388</v>
      </c>
      <c r="R16" s="4" t="n">
        <v>0.981236203090508</v>
      </c>
      <c r="S16" s="4" t="n">
        <v>1.03144876325088</v>
      </c>
      <c r="T16" s="4" t="n">
        <v>0.99784884554711</v>
      </c>
      <c r="U16" s="4" t="n">
        <v>1.01710220276372</v>
      </c>
      <c r="V16" s="4" t="n">
        <v>0.943596881959911</v>
      </c>
      <c r="W16" s="4" t="n">
        <v>0.845766239456677</v>
      </c>
      <c r="Y16" s="4" t="n">
        <v>0.950341598091838</v>
      </c>
      <c r="Z16" s="4" t="n">
        <v>0.0239191171858493</v>
      </c>
      <c r="AD16" s="4" t="n">
        <v>1.00508440105756</v>
      </c>
      <c r="AE16" s="4" t="n">
        <v>1.01175225576473</v>
      </c>
      <c r="AF16" s="4" t="n">
        <v>0.955906486239272</v>
      </c>
      <c r="AG16" s="4" t="n">
        <v>0.97099065682192</v>
      </c>
      <c r="AH16" s="4" t="n">
        <v>0.949542300310055</v>
      </c>
      <c r="AI16" s="4" t="n">
        <v>1.07560296846011</v>
      </c>
      <c r="AJ16" s="4" t="n">
        <v>1.02757845595228</v>
      </c>
      <c r="AK16" s="4" t="n">
        <v>1.0606387237843</v>
      </c>
      <c r="AM16" s="4" t="n">
        <v>1.00713703104878</v>
      </c>
      <c r="AN16" s="4" t="n">
        <v>0.0164976531082128</v>
      </c>
      <c r="AT16" s="4" t="n">
        <v>1.0060486522025</v>
      </c>
      <c r="AU16" s="4" t="n">
        <v>1.289439504446</v>
      </c>
      <c r="AV16" s="4" t="n">
        <v>0.998408054384304</v>
      </c>
      <c r="AW16" s="4" t="n">
        <v>0.973446385052803</v>
      </c>
      <c r="AX16" s="4" t="n">
        <v>1.02059308072488</v>
      </c>
      <c r="AY16" s="4" t="n">
        <v>0.987069586514911</v>
      </c>
      <c r="AZ16" s="4" t="n">
        <v>0.953784860557769</v>
      </c>
      <c r="BA16" s="4" t="n">
        <v>0.99751209398756</v>
      </c>
      <c r="BB16" s="4" t="n">
        <v>1.02121573301549</v>
      </c>
      <c r="BD16" s="4" t="n">
        <v>1.02750199454291</v>
      </c>
      <c r="BE16" s="4" t="n">
        <v>0.0335193996553744</v>
      </c>
      <c r="BI16" s="4" t="n">
        <v>0.954198962270194</v>
      </c>
      <c r="BJ16" s="4" t="n">
        <v>0.939976729861064</v>
      </c>
      <c r="BK16" s="4" t="n">
        <v>1.05115652918859</v>
      </c>
      <c r="BL16" s="4" t="n">
        <v>1.01645940014631</v>
      </c>
      <c r="BM16" s="4" t="n">
        <v>1.07358013336399</v>
      </c>
      <c r="BN16" s="4" t="n">
        <v>1.01585365853659</v>
      </c>
      <c r="BO16" s="4" t="n">
        <v>1.03579896476874</v>
      </c>
      <c r="BP16" s="4" t="n">
        <v>1.01696750902527</v>
      </c>
      <c r="BQ16" s="4" t="n">
        <v>1.00554725837423</v>
      </c>
      <c r="BR16" s="4" t="n">
        <v>0.964549625694277</v>
      </c>
      <c r="BS16" s="4" t="n">
        <v>1.01187839742299</v>
      </c>
      <c r="BT16" s="4" t="n">
        <v>0.980107889413352</v>
      </c>
      <c r="BU16" s="4" t="n">
        <v>1.07293769344637</v>
      </c>
      <c r="BV16" s="4" t="n">
        <v>1.00413114177727</v>
      </c>
      <c r="BW16" s="4" t="n">
        <v>0.969088098918084</v>
      </c>
      <c r="BX16" s="4" t="n">
        <v>0.957679678949289</v>
      </c>
      <c r="BZ16" s="4" t="n">
        <v>1.00436947944729</v>
      </c>
      <c r="CA16" s="4" t="n">
        <v>0.0102927182301292</v>
      </c>
      <c r="CG16" s="4" t="n">
        <v>0.905337591240876</v>
      </c>
      <c r="CH16" s="4" t="n">
        <v>0.997015281757402</v>
      </c>
      <c r="CI16" s="4" t="n">
        <v>0.998278601694915</v>
      </c>
      <c r="CJ16" s="4" t="n">
        <v>0.996360447270336</v>
      </c>
      <c r="CK16" s="4" t="n">
        <v>0.984498722191964</v>
      </c>
      <c r="CM16" s="4" t="n">
        <v>0.976298128831099</v>
      </c>
      <c r="CN16" s="4" t="n">
        <v>0.0179129643839437</v>
      </c>
      <c r="CR16" s="4" t="n">
        <v>1.00381018358157</v>
      </c>
      <c r="CS16" s="4" t="n">
        <v>0.993167202572348</v>
      </c>
      <c r="CT16" s="4" t="n">
        <v>0.99437148217636</v>
      </c>
      <c r="CU16" s="4" t="n">
        <v>1.01687565497055</v>
      </c>
      <c r="CV16" s="4" t="n">
        <v>1.00050684237202</v>
      </c>
      <c r="CW16" s="4" t="n">
        <v>0.987677311989857</v>
      </c>
      <c r="CX16" s="4" t="n">
        <v>1.00674937965261</v>
      </c>
      <c r="CY16" s="4" t="n">
        <v>0.992473306493961</v>
      </c>
      <c r="CZ16" s="4" t="n">
        <v>0.995053106358213</v>
      </c>
      <c r="DB16" s="4" t="n">
        <v>0.998964941129721</v>
      </c>
      <c r="DC16" s="4" t="n">
        <v>0.00299725098104167</v>
      </c>
      <c r="DG16" s="0" t="n">
        <v>1.00583756345178</v>
      </c>
      <c r="DH16" s="0" t="n">
        <v>0.981286506194427</v>
      </c>
      <c r="DI16" s="0" t="n">
        <v>0.97633541317912</v>
      </c>
      <c r="DJ16" s="0" t="n">
        <v>0.990115756646757</v>
      </c>
      <c r="DK16" s="0" t="n">
        <v>1.00764027446591</v>
      </c>
      <c r="DL16" s="0"/>
      <c r="DM16" s="0" t="n">
        <v>0.992243102787598</v>
      </c>
      <c r="DN16" s="0" t="n">
        <v>0.00632261597611876</v>
      </c>
      <c r="DR16" s="4" t="n">
        <v>0.999719416386083</v>
      </c>
      <c r="DS16" s="4" t="n">
        <v>1.00143420580853</v>
      </c>
      <c r="DT16" s="4" t="n">
        <v>0.998725708824466</v>
      </c>
      <c r="DU16" s="4" t="n">
        <v>1.00629038837244</v>
      </c>
      <c r="DV16" s="4" t="n">
        <v>1.00349140177176</v>
      </c>
      <c r="DX16" s="4" t="n">
        <v>1.00193222423266</v>
      </c>
      <c r="DY16" s="4" t="n">
        <v>0.00135740397905957</v>
      </c>
    </row>
    <row r="17" s="4" customFormat="true" ht="12.75" hidden="false" customHeight="false" outlineLevel="0" collapsed="false">
      <c r="C17" s="4" t="n">
        <v>0.997519729425028</v>
      </c>
      <c r="D17" s="4" t="n">
        <v>0.872278741236624</v>
      </c>
      <c r="E17" s="4" t="n">
        <v>1.05211785045382</v>
      </c>
      <c r="F17" s="4" t="n">
        <v>0.984947458108492</v>
      </c>
      <c r="G17" s="4" t="n">
        <v>0.999805872361077</v>
      </c>
      <c r="H17" s="4" t="n">
        <v>1.01682322801025</v>
      </c>
      <c r="J17" s="4" t="n">
        <v>0.987248813265882</v>
      </c>
      <c r="K17" s="4" t="n">
        <v>0.0248791901951564</v>
      </c>
      <c r="O17" s="4" t="n">
        <v>1.0245888021266</v>
      </c>
      <c r="P17" s="4" t="n">
        <v>0.861315416102676</v>
      </c>
      <c r="Q17" s="4" t="n">
        <v>0.899401538899972</v>
      </c>
      <c r="R17" s="4" t="n">
        <v>0.991169977924945</v>
      </c>
      <c r="S17" s="4" t="n">
        <v>1.05463780918728</v>
      </c>
      <c r="T17" s="4" t="n">
        <v>1.0299727520436</v>
      </c>
      <c r="U17" s="4" t="n">
        <v>1.03817211656861</v>
      </c>
      <c r="V17" s="4" t="n">
        <v>0.984521158129176</v>
      </c>
      <c r="W17" s="4" t="n">
        <v>0.910943148209004</v>
      </c>
      <c r="Y17" s="4" t="n">
        <v>0.97719141324354</v>
      </c>
      <c r="Z17" s="4" t="n">
        <v>0.0232335491189343</v>
      </c>
      <c r="AD17" s="4" t="n">
        <v>1.0178970917226</v>
      </c>
      <c r="AE17" s="4" t="n">
        <v>1.12325944079314</v>
      </c>
      <c r="AF17" s="4" t="n">
        <v>0.98697909660757</v>
      </c>
      <c r="AG17" s="4" t="n">
        <v>1.04496623158484</v>
      </c>
      <c r="AH17" s="4" t="n">
        <v>0.877067030857818</v>
      </c>
      <c r="AI17" s="4" t="n">
        <v>0.993506493506494</v>
      </c>
      <c r="AJ17" s="4" t="n">
        <v>1.03544566439008</v>
      </c>
      <c r="AK17" s="4" t="n">
        <v>0.988851590650118</v>
      </c>
      <c r="AM17" s="4" t="n">
        <v>1.00849658001408</v>
      </c>
      <c r="AN17" s="4" t="n">
        <v>0.0245176792092224</v>
      </c>
      <c r="AT17" s="4" t="n">
        <v>0.981196581196581</v>
      </c>
      <c r="AU17" s="4" t="n">
        <v>1.07183534818663</v>
      </c>
      <c r="AV17" s="4" t="n">
        <v>1.04177781602272</v>
      </c>
      <c r="AW17" s="4" t="n">
        <v>0.976645004061738</v>
      </c>
      <c r="AX17" s="4" t="n">
        <v>0.994069192751236</v>
      </c>
      <c r="AY17" s="4" t="n">
        <v>1.05211785045382</v>
      </c>
      <c r="AZ17" s="4" t="n">
        <v>1.01311119159725</v>
      </c>
      <c r="BA17" s="4" t="n">
        <v>0.991706979958535</v>
      </c>
      <c r="BB17" s="4" t="n">
        <v>0.987175208581645</v>
      </c>
      <c r="BD17" s="4" t="n">
        <v>1.0121816858678</v>
      </c>
      <c r="BE17" s="4" t="n">
        <v>0.0115625016104757</v>
      </c>
      <c r="BI17" s="4" t="n">
        <v>0.951508551662289</v>
      </c>
      <c r="BJ17" s="4" t="n">
        <v>0.993155841489289</v>
      </c>
      <c r="BK17" s="4" t="n">
        <v>1.04601639946151</v>
      </c>
      <c r="BL17" s="4" t="n">
        <v>0.979334308705194</v>
      </c>
      <c r="BM17" s="4" t="n">
        <v>1.03763317237679</v>
      </c>
      <c r="BN17" s="4" t="n">
        <v>0.967917448405253</v>
      </c>
      <c r="BO17" s="4" t="n">
        <v>0.981098680915011</v>
      </c>
      <c r="BP17" s="4" t="n">
        <v>0.989350180505415</v>
      </c>
      <c r="BQ17" s="4" t="n">
        <v>1.00938766801792</v>
      </c>
      <c r="BR17" s="4" t="n">
        <v>0.970635112291717</v>
      </c>
      <c r="BS17" s="4" t="n">
        <v>1.0161063015905</v>
      </c>
      <c r="BT17" s="4" t="n">
        <v>1.01753202966959</v>
      </c>
      <c r="BU17" s="4" t="n">
        <v>0.998519714708653</v>
      </c>
      <c r="BV17" s="4" t="n">
        <v>0.937681286806715</v>
      </c>
      <c r="BW17" s="4" t="n">
        <v>0.975270479134467</v>
      </c>
      <c r="BX17" s="4" t="n">
        <v>0.982852973367384</v>
      </c>
      <c r="BZ17" s="4" t="n">
        <v>0.990875009319231</v>
      </c>
      <c r="CA17" s="4" t="n">
        <v>0.00731306275404105</v>
      </c>
      <c r="CG17" s="4" t="n">
        <v>0.869411496350365</v>
      </c>
      <c r="CH17" s="4" t="n">
        <v>0.99450811843362</v>
      </c>
      <c r="CI17" s="4" t="n">
        <v>0.996424788135593</v>
      </c>
      <c r="CJ17" s="4" t="n">
        <v>0.99912299934225</v>
      </c>
      <c r="CK17" s="4" t="n">
        <v>0.979219908668147</v>
      </c>
      <c r="CM17" s="4" t="n">
        <v>0.967737462185995</v>
      </c>
      <c r="CN17" s="4" t="n">
        <v>0.0248239045915221</v>
      </c>
      <c r="CR17" s="4" t="n">
        <v>1.00980052568308</v>
      </c>
      <c r="CS17" s="4" t="n">
        <v>1.0016077170418</v>
      </c>
      <c r="CT17" s="4" t="n">
        <v>1.0046904315197</v>
      </c>
      <c r="CU17" s="4" t="n">
        <v>0.988038882665414</v>
      </c>
      <c r="CV17" s="4" t="n">
        <v>1.00157121135327</v>
      </c>
      <c r="CW17" s="4" t="n">
        <v>0.985181076155004</v>
      </c>
      <c r="CX17" s="4" t="n">
        <v>1.03384615384615</v>
      </c>
      <c r="CY17" s="4" t="n">
        <v>0.989716436198145</v>
      </c>
      <c r="CZ17" s="4" t="n">
        <v>0.998108540666376</v>
      </c>
      <c r="DB17" s="4" t="n">
        <v>1.00139566390322</v>
      </c>
      <c r="DC17" s="4" t="n">
        <v>0.0048920758999785</v>
      </c>
      <c r="DG17" s="0" t="n">
        <v>1.0005076142132</v>
      </c>
      <c r="DH17" s="0" t="n">
        <v>1.0203504594665</v>
      </c>
      <c r="DI17" s="0" t="n">
        <v>0.969943691979912</v>
      </c>
      <c r="DJ17" s="0" t="n">
        <v>0.991780749511074</v>
      </c>
      <c r="DK17" s="0" t="n">
        <v>0.992311061365517</v>
      </c>
      <c r="DL17" s="0"/>
      <c r="DM17" s="0" t="n">
        <v>0.99497871530724</v>
      </c>
      <c r="DN17" s="0" t="n">
        <v>0.00811908209276537</v>
      </c>
      <c r="DR17" s="4" t="n">
        <v>0.985970819304152</v>
      </c>
      <c r="DS17" s="4" t="n">
        <v>0.990677662244532</v>
      </c>
      <c r="DT17" s="4" t="n">
        <v>0.993947116916215</v>
      </c>
      <c r="DU17" s="4" t="n">
        <v>1.01170055175079</v>
      </c>
      <c r="DV17" s="4" t="n">
        <v>0.996925482021887</v>
      </c>
      <c r="DX17" s="4" t="n">
        <v>0.995844326447515</v>
      </c>
      <c r="DY17" s="4" t="n">
        <v>0.0043610133257435</v>
      </c>
    </row>
    <row r="18" s="4" customFormat="true" ht="12.75" hidden="false" customHeight="false" outlineLevel="0" collapsed="false">
      <c r="C18" s="4" t="n">
        <v>0.994363021420519</v>
      </c>
      <c r="D18" s="4" t="n">
        <v>0.871171788519319</v>
      </c>
      <c r="E18" s="4" t="n">
        <v>1.1224607405273</v>
      </c>
      <c r="F18" s="4" t="n">
        <v>0.995171826185743</v>
      </c>
      <c r="G18" s="4" t="n">
        <v>1.0049017228828</v>
      </c>
      <c r="H18" s="4" t="n">
        <v>1.00068317677199</v>
      </c>
      <c r="J18" s="4" t="n">
        <v>0.998125379384611</v>
      </c>
      <c r="K18" s="4" t="n">
        <v>0.0324817057416965</v>
      </c>
      <c r="O18" s="4" t="n">
        <v>0.988536301711248</v>
      </c>
      <c r="P18" s="4" t="n">
        <v>0.854465989334464</v>
      </c>
      <c r="Q18" s="4" t="n">
        <v>0.883157594756341</v>
      </c>
      <c r="R18" s="4" t="n">
        <v>0.990066225165563</v>
      </c>
      <c r="S18" s="4" t="n">
        <v>0.996201413427562</v>
      </c>
      <c r="T18" s="4" t="n">
        <v>1.02495339165352</v>
      </c>
      <c r="U18" s="4" t="n">
        <v>1.0084826925708</v>
      </c>
      <c r="V18" s="4" t="n">
        <v>1.26046770601336</v>
      </c>
      <c r="W18" s="4" t="n">
        <v>0.965385036696243</v>
      </c>
      <c r="Y18" s="4" t="n">
        <v>0.996857372369901</v>
      </c>
      <c r="Z18" s="4" t="n">
        <v>0.0381379414933551</v>
      </c>
      <c r="AD18" s="4" t="n">
        <v>1.04209884075656</v>
      </c>
      <c r="AE18" s="4" t="n">
        <v>0.983680516876462</v>
      </c>
      <c r="AF18" s="4" t="n">
        <v>0.966075704177988</v>
      </c>
      <c r="AG18" s="4" t="n">
        <v>1.00846834867201</v>
      </c>
      <c r="AH18" s="4" t="n">
        <v>0.878617304001181</v>
      </c>
      <c r="AI18" s="4" t="n">
        <v>1.12430426716141</v>
      </c>
      <c r="AJ18" s="4" t="n">
        <v>1.04996974150601</v>
      </c>
      <c r="AK18" s="4" t="n">
        <v>0.959101967909827</v>
      </c>
      <c r="AM18" s="4" t="n">
        <v>1.00153958638268</v>
      </c>
      <c r="AN18" s="4" t="n">
        <v>0.0259109670335545</v>
      </c>
      <c r="AT18" s="4" t="n">
        <v>0.895595003287311</v>
      </c>
      <c r="AU18" s="4" t="n">
        <v>0.735538015785793</v>
      </c>
      <c r="AV18" s="4" t="n">
        <v>1.01738232510111</v>
      </c>
      <c r="AW18" s="4" t="n">
        <v>1.02035946385053</v>
      </c>
      <c r="AX18" s="4" t="n">
        <v>1.0171334431631</v>
      </c>
      <c r="AY18" s="4" t="n">
        <v>1.1224607405273</v>
      </c>
      <c r="AZ18" s="4" t="n">
        <v>1.00094168779428</v>
      </c>
      <c r="BA18" s="4" t="n">
        <v>0.99364201796821</v>
      </c>
      <c r="BB18" s="4" t="n">
        <v>0.978164481525626</v>
      </c>
      <c r="BD18" s="4" t="n">
        <v>0.975690797667028</v>
      </c>
      <c r="BE18" s="4" t="n">
        <v>0.035755156968433</v>
      </c>
      <c r="BI18" s="4" t="n">
        <v>0.990967907244892</v>
      </c>
      <c r="BJ18" s="4" t="n">
        <v>0.998904934638286</v>
      </c>
      <c r="BK18" s="4" t="n">
        <v>1.05244156162036</v>
      </c>
      <c r="BL18" s="4" t="n">
        <v>1.03438185808339</v>
      </c>
      <c r="BM18" s="4" t="n">
        <v>0.899747068291561</v>
      </c>
      <c r="BN18" s="4" t="n">
        <v>0.996810506566604</v>
      </c>
      <c r="BO18" s="4" t="n">
        <v>0.99512439472366</v>
      </c>
      <c r="BP18" s="4" t="n">
        <v>0.971480144404332</v>
      </c>
      <c r="BQ18" s="4" t="n">
        <v>1.00554725837423</v>
      </c>
      <c r="BR18" s="4" t="n">
        <v>0.963535377928037</v>
      </c>
      <c r="BS18" s="4" t="n">
        <v>0.966076102275015</v>
      </c>
      <c r="BT18" s="4" t="n">
        <v>0.994268374915712</v>
      </c>
      <c r="BU18" s="4" t="n">
        <v>0.909971740008074</v>
      </c>
      <c r="BV18" s="4" t="n">
        <v>0.959831238463567</v>
      </c>
      <c r="BW18" s="4" t="n">
        <v>0.956723338485317</v>
      </c>
      <c r="BX18" s="4" t="n">
        <v>0.973002553812477</v>
      </c>
      <c r="BZ18" s="4" t="n">
        <v>0.97930089748972</v>
      </c>
      <c r="CA18" s="4" t="n">
        <v>0.00977288135848357</v>
      </c>
      <c r="CG18" s="4" t="n">
        <v>0.626311587591241</v>
      </c>
      <c r="CH18" s="4" t="n">
        <v>1.00286532951289</v>
      </c>
      <c r="CI18" s="4" t="n">
        <v>0.989009533898305</v>
      </c>
      <c r="CJ18" s="4" t="n">
        <v>1.00188555141416</v>
      </c>
      <c r="CK18" s="4" t="n">
        <v>0.97306129289036</v>
      </c>
      <c r="CM18" s="4" t="n">
        <v>0.918626659061393</v>
      </c>
      <c r="CN18" s="4" t="n">
        <v>0.0732779558237836</v>
      </c>
      <c r="CR18" s="4" t="n">
        <v>1.01108417041912</v>
      </c>
      <c r="CS18" s="4" t="n">
        <v>0.995980707395499</v>
      </c>
      <c r="CT18" s="4" t="n">
        <v>1.00562851782364</v>
      </c>
      <c r="CU18" s="4" t="n">
        <v>1.00245726881798</v>
      </c>
      <c r="CV18" s="4" t="n">
        <v>0.988266599087684</v>
      </c>
      <c r="CW18" s="4" t="n">
        <v>0.974364054203978</v>
      </c>
      <c r="CX18" s="4" t="n">
        <v>1.02967741935484</v>
      </c>
      <c r="CY18" s="4" t="n">
        <v>0.971337300892701</v>
      </c>
      <c r="CZ18" s="4" t="n">
        <v>0.995053106358213</v>
      </c>
      <c r="DB18" s="4" t="n">
        <v>0.997094349372628</v>
      </c>
      <c r="DC18" s="4" t="n">
        <v>0.00603507386260127</v>
      </c>
      <c r="DG18" s="0" t="n">
        <v>0.993654822335025</v>
      </c>
      <c r="DH18" s="0" t="n">
        <v>1.00706871535399</v>
      </c>
      <c r="DI18" s="0" t="n">
        <v>0.953431745548623</v>
      </c>
      <c r="DJ18" s="0" t="n">
        <v>0.979570801839421</v>
      </c>
      <c r="DK18" s="0" t="n">
        <v>0.989245218745438</v>
      </c>
      <c r="DL18" s="0"/>
      <c r="DM18" s="0" t="n">
        <v>0.9845942607645</v>
      </c>
      <c r="DN18" s="0" t="n">
        <v>0.00895869351345575</v>
      </c>
      <c r="DR18" s="4" t="n">
        <v>0.986952861952862</v>
      </c>
      <c r="DS18" s="4" t="n">
        <v>0.992828970957333</v>
      </c>
      <c r="DT18" s="4" t="n">
        <v>0.991079961771265</v>
      </c>
      <c r="DU18" s="4" t="n">
        <v>0.997273449408532</v>
      </c>
      <c r="DV18" s="4" t="n">
        <v>0.987076602397082</v>
      </c>
      <c r="DX18" s="4" t="n">
        <v>0.991042369297414</v>
      </c>
      <c r="DY18" s="4" t="n">
        <v>0.00192965146419498</v>
      </c>
    </row>
    <row r="19" s="4" customFormat="true" ht="12.75" hidden="false" customHeight="false" outlineLevel="0" collapsed="false">
      <c r="C19" s="4" t="n">
        <v>0.995152198421646</v>
      </c>
      <c r="D19" s="4" t="n">
        <v>0.957514100469137</v>
      </c>
      <c r="E19" s="4" t="n">
        <v>0.941687076790088</v>
      </c>
      <c r="F19" s="4" t="n">
        <v>0.982391366089179</v>
      </c>
      <c r="G19" s="4" t="n">
        <v>1.00286338267411</v>
      </c>
      <c r="H19" s="4" t="n">
        <v>1.0033731853117</v>
      </c>
      <c r="J19" s="4" t="n">
        <v>0.980496884959309</v>
      </c>
      <c r="K19" s="4" t="n">
        <v>0.010450458047893</v>
      </c>
      <c r="O19" s="4" t="n">
        <v>1.03389267320153</v>
      </c>
      <c r="P19" s="4" t="n">
        <v>0.84076713579804</v>
      </c>
      <c r="Q19" s="4" t="n">
        <v>1.12510686805358</v>
      </c>
      <c r="R19" s="4" t="n">
        <v>0.996688741721855</v>
      </c>
      <c r="S19" s="4" t="n">
        <v>1.03701413427562</v>
      </c>
      <c r="T19" s="4" t="n">
        <v>1.01089918256131</v>
      </c>
      <c r="U19" s="4" t="n">
        <v>1.06115747708305</v>
      </c>
      <c r="V19" s="4" t="n">
        <v>0.995044543429844</v>
      </c>
      <c r="W19" s="4" t="n">
        <v>1.03209551977215</v>
      </c>
      <c r="Y19" s="4" t="n">
        <v>1.01474069732189</v>
      </c>
      <c r="Z19" s="4" t="n">
        <v>0.0254117951740143</v>
      </c>
      <c r="AD19" s="4" t="n">
        <v>0.9908480780964</v>
      </c>
      <c r="AE19" s="4" t="n">
        <v>0.879971037094798</v>
      </c>
      <c r="AF19" s="4" t="n">
        <v>0.989238922816174</v>
      </c>
      <c r="AG19" s="4" t="n">
        <v>1.00944815760927</v>
      </c>
      <c r="AH19" s="4" t="n">
        <v>0.870865938284364</v>
      </c>
      <c r="AI19" s="4" t="n">
        <v>0.948515769944342</v>
      </c>
      <c r="AJ19" s="4" t="n">
        <v>1.06509898850177</v>
      </c>
      <c r="AK19" s="4" t="n">
        <v>1.01601428967386</v>
      </c>
      <c r="AM19" s="4" t="n">
        <v>0.971250147752622</v>
      </c>
      <c r="AN19" s="4" t="n">
        <v>0.0238686560974614</v>
      </c>
      <c r="AT19" s="4" t="n">
        <v>0.840368178829717</v>
      </c>
      <c r="AU19" s="4" t="n">
        <v>0.577280447597163</v>
      </c>
      <c r="AV19" s="4" t="n">
        <v>0.9848550038723</v>
      </c>
      <c r="AW19" s="4" t="n">
        <v>1.0534118602762</v>
      </c>
      <c r="AX19" s="4" t="n">
        <v>1.03789126853377</v>
      </c>
      <c r="AY19" s="4" t="n">
        <v>0.941687076790088</v>
      </c>
      <c r="AZ19" s="4" t="n">
        <v>0.972039116262224</v>
      </c>
      <c r="BA19" s="4" t="n">
        <v>1.0062197650311</v>
      </c>
      <c r="BB19" s="4" t="n">
        <v>0.956138259833135</v>
      </c>
      <c r="BD19" s="4" t="n">
        <v>0.929987886336189</v>
      </c>
      <c r="BE19" s="4" t="n">
        <v>0.0486942794800557</v>
      </c>
      <c r="BI19" s="4" t="n">
        <v>1.00352315674845</v>
      </c>
      <c r="BJ19" s="4" t="n">
        <v>0.983094928478544</v>
      </c>
      <c r="BK19" s="4" t="n">
        <v>1.03573614000734</v>
      </c>
      <c r="BL19" s="4" t="n">
        <v>1.02414045354791</v>
      </c>
      <c r="BM19" s="4" t="n">
        <v>0.979688817352648</v>
      </c>
      <c r="BN19" s="4" t="n">
        <v>1.06904315196998</v>
      </c>
      <c r="BO19" s="4" t="n">
        <v>1.00915010853231</v>
      </c>
      <c r="BP19" s="4" t="n">
        <v>0.980685920577617</v>
      </c>
      <c r="BQ19" s="4" t="n">
        <v>1.00682739492213</v>
      </c>
      <c r="BR19" s="4" t="n">
        <v>1.16334218787732</v>
      </c>
      <c r="BS19" s="4" t="n">
        <v>1.05979464465472</v>
      </c>
      <c r="BT19" s="4" t="n">
        <v>0.976062036412677</v>
      </c>
      <c r="BU19" s="4" t="n">
        <v>1.01547570986408</v>
      </c>
      <c r="BV19" s="4" t="n">
        <v>0.969983299639624</v>
      </c>
      <c r="BW19" s="4" t="n">
        <v>0.996908809891809</v>
      </c>
      <c r="BX19" s="4" t="n">
        <v>1.02882159795695</v>
      </c>
      <c r="BZ19" s="4" t="n">
        <v>1.01889239740213</v>
      </c>
      <c r="CA19" s="4" t="n">
        <v>0.0120657871481694</v>
      </c>
      <c r="CG19" s="4" t="n">
        <v>0.869411496350365</v>
      </c>
      <c r="CH19" s="4" t="n">
        <v>0.998686723973257</v>
      </c>
      <c r="CI19" s="4" t="n">
        <v>0.991790254237288</v>
      </c>
      <c r="CJ19" s="4" t="n">
        <v>0.990835343126507</v>
      </c>
      <c r="CK19" s="4" t="n">
        <v>0.970421886128451</v>
      </c>
      <c r="CM19" s="4" t="n">
        <v>0.875371932733977</v>
      </c>
      <c r="CN19" s="4" t="n">
        <v>0.0241697805202733</v>
      </c>
      <c r="CR19" s="4" t="n">
        <v>1.01964180199271</v>
      </c>
      <c r="CS19" s="4" t="n">
        <v>0.987540192926045</v>
      </c>
      <c r="CT19" s="4" t="n">
        <v>0.99906191369606</v>
      </c>
      <c r="CU19" s="4" t="n">
        <v>1.01611679254147</v>
      </c>
      <c r="CV19" s="4" t="n">
        <v>0.981348200709579</v>
      </c>
      <c r="CW19" s="4" t="n">
        <v>0.998494333940883</v>
      </c>
      <c r="CX19" s="4" t="n">
        <v>1.02550868486352</v>
      </c>
      <c r="CY19" s="4" t="n">
        <v>0.978688955014878</v>
      </c>
      <c r="CZ19" s="4" t="n">
        <v>0.998108540666376</v>
      </c>
      <c r="DB19" s="4" t="n">
        <v>1.00050104626128</v>
      </c>
      <c r="DC19" s="4" t="n">
        <v>0.00560010747250858</v>
      </c>
      <c r="DG19" s="0" t="n">
        <v>0.996700507614213</v>
      </c>
      <c r="DH19" s="0" t="n">
        <v>0.996912087503255</v>
      </c>
      <c r="DI19" s="0" t="n">
        <v>0.967280474813575</v>
      </c>
      <c r="DJ19" s="0" t="n">
        <v>0.979015804217982</v>
      </c>
      <c r="DK19" s="0" t="n">
        <v>0.972894058105017</v>
      </c>
      <c r="DL19" s="0"/>
      <c r="DM19" s="0" t="n">
        <v>0.982560586450809</v>
      </c>
      <c r="DN19" s="0" t="n">
        <v>0.00610488335658494</v>
      </c>
      <c r="DR19" s="4" t="n">
        <v>0.984006734006734</v>
      </c>
      <c r="DS19" s="4" t="n">
        <v>0.999282897095733</v>
      </c>
      <c r="DT19" s="4" t="n">
        <v>0.985345651481363</v>
      </c>
      <c r="DU19" s="4" t="n">
        <v>0.994568367719358</v>
      </c>
      <c r="DV19" s="4" t="n">
        <v>0.983793642522147</v>
      </c>
      <c r="DX19" s="4" t="n">
        <v>0.989399458565067</v>
      </c>
      <c r="DY19" s="4" t="n">
        <v>0.0031728534679037</v>
      </c>
    </row>
    <row r="20" s="4" customFormat="true" ht="12.75" hidden="false" customHeight="false" outlineLevel="0" collapsed="false">
      <c r="C20" s="4" t="n">
        <v>0.987260428410372</v>
      </c>
      <c r="D20" s="4" t="n">
        <v>0.914342944494228</v>
      </c>
      <c r="E20" s="4" t="n">
        <v>1.02035009364645</v>
      </c>
      <c r="F20" s="4" t="n">
        <v>0.983243396762283</v>
      </c>
      <c r="G20" s="4" t="n">
        <v>1.00897840330017</v>
      </c>
      <c r="H20" s="4" t="n">
        <v>0.996199829205807</v>
      </c>
      <c r="J20" s="4" t="n">
        <v>0.985062515969885</v>
      </c>
      <c r="K20" s="4" t="n">
        <v>0.0152212793534542</v>
      </c>
      <c r="O20" s="4" t="n">
        <v>1.02575178601097</v>
      </c>
      <c r="P20" s="4" t="n">
        <v>0.861315416102676</v>
      </c>
      <c r="Q20" s="4" t="n">
        <v>0.854089484183528</v>
      </c>
      <c r="R20" s="4" t="n">
        <v>1.01655629139073</v>
      </c>
      <c r="S20" s="4" t="n">
        <v>0.998056537102473</v>
      </c>
      <c r="T20" s="4" t="n">
        <v>1.00587982217123</v>
      </c>
      <c r="U20" s="4" t="n">
        <v>1.01422903269941</v>
      </c>
      <c r="V20" s="4" t="n">
        <v>0.999721603563475</v>
      </c>
      <c r="W20" s="4" t="n">
        <v>0.869536641472231</v>
      </c>
      <c r="Y20" s="4" t="n">
        <v>0.960570734966302</v>
      </c>
      <c r="Z20" s="4" t="n">
        <v>0.0249249248815811</v>
      </c>
      <c r="AD20" s="4" t="n">
        <v>1.02074435631483</v>
      </c>
      <c r="AE20" s="4" t="n">
        <v>1.03280605993093</v>
      </c>
      <c r="AF20" s="4" t="n">
        <v>0.969088805789459</v>
      </c>
      <c r="AG20" s="4" t="n">
        <v>1.06627707597019</v>
      </c>
      <c r="AH20" s="4" t="n">
        <v>0.822032334268419</v>
      </c>
      <c r="AI20" s="4" t="n">
        <v>1.06725417439703</v>
      </c>
      <c r="AJ20" s="4" t="n">
        <v>1.07054551742025</v>
      </c>
      <c r="AK20" s="4" t="n">
        <v>1.016661020603</v>
      </c>
      <c r="AM20" s="4" t="n">
        <v>1.00817616808676</v>
      </c>
      <c r="AN20" s="4" t="n">
        <v>0.0292067123133048</v>
      </c>
      <c r="AT20" s="4" t="n">
        <v>1.01801446416831</v>
      </c>
      <c r="AU20" s="4" t="n">
        <v>5.67029673294035</v>
      </c>
      <c r="AV20" s="4" t="n">
        <v>1.07430513725153</v>
      </c>
      <c r="AW20" s="4" t="n">
        <v>1.0086311941511</v>
      </c>
      <c r="AX20" s="4" t="n">
        <v>1.00906095551895</v>
      </c>
      <c r="AY20" s="4" t="n">
        <v>1.02035009364645</v>
      </c>
      <c r="AZ20" s="4" t="n">
        <v>1.00702643969576</v>
      </c>
      <c r="BA20" s="4" t="n">
        <v>0.995577055977885</v>
      </c>
      <c r="BB20" s="4" t="n">
        <v>1.04824791418355</v>
      </c>
      <c r="BD20" s="4" t="n">
        <v>1.02265165682419</v>
      </c>
      <c r="BE20" s="4" t="n">
        <v>0.00916954697498941</v>
      </c>
      <c r="BI20" s="4" t="n">
        <v>0.940746909230671</v>
      </c>
      <c r="BJ20" s="4" t="n">
        <v>0.960098555882555</v>
      </c>
      <c r="BK20" s="4" t="n">
        <v>1.04858646432505</v>
      </c>
      <c r="BL20" s="4" t="n">
        <v>1.04590343818581</v>
      </c>
      <c r="BM20" s="4" t="n">
        <v>0.997930558749138</v>
      </c>
      <c r="BN20" s="4" t="n">
        <v>1.00534709193246</v>
      </c>
      <c r="BO20" s="4" t="n">
        <v>1.0196693938888</v>
      </c>
      <c r="BP20" s="4" t="n">
        <v>1.01967509025271</v>
      </c>
      <c r="BQ20" s="4" t="n">
        <v>0.999786643908683</v>
      </c>
      <c r="BR20" s="4" t="n">
        <v>0.970635112291717</v>
      </c>
      <c r="BS20" s="4" t="n">
        <v>0.999194684920475</v>
      </c>
      <c r="BT20" s="4" t="n">
        <v>0.991233985165206</v>
      </c>
      <c r="BU20" s="4" t="n">
        <v>1.02960570582694</v>
      </c>
      <c r="BV20" s="4" t="n">
        <v>0.967214555682517</v>
      </c>
      <c r="BW20" s="4" t="n">
        <v>1</v>
      </c>
      <c r="BX20" s="4" t="n">
        <v>1.18642831083546</v>
      </c>
      <c r="BZ20" s="4" t="n">
        <v>1.01137853131739</v>
      </c>
      <c r="CA20" s="4" t="n">
        <v>0.0138372818758498</v>
      </c>
      <c r="CG20" s="4" t="n">
        <v>1.16759808394161</v>
      </c>
      <c r="CH20" s="4" t="n">
        <v>1.00955109837631</v>
      </c>
      <c r="CI20" s="4" t="n">
        <v>0.988082627118644</v>
      </c>
      <c r="CJ20" s="4" t="n">
        <v>0.997281297960973</v>
      </c>
      <c r="CK20" s="4" t="n">
        <v>0.967782479366543</v>
      </c>
      <c r="CM20" s="4" t="n">
        <v>1.02605911735282</v>
      </c>
      <c r="CN20" s="4" t="n">
        <v>0.0360363268022623</v>
      </c>
      <c r="CR20" s="4" t="n">
        <v>1.00808899936837</v>
      </c>
      <c r="CS20" s="4" t="n">
        <v>0.988478027867096</v>
      </c>
      <c r="CT20" s="4" t="n">
        <v>1.00562851782364</v>
      </c>
      <c r="CU20" s="4" t="n">
        <v>0.996386369385321</v>
      </c>
      <c r="CV20" s="4" t="n">
        <v>0.976026355803345</v>
      </c>
      <c r="CW20" s="4" t="n">
        <v>0.967707425311039</v>
      </c>
      <c r="CX20" s="4" t="n">
        <v>1.03280397022333</v>
      </c>
      <c r="CY20" s="4" t="n">
        <v>0.985121652371784</v>
      </c>
      <c r="CZ20" s="4" t="n">
        <v>1.0042194092827</v>
      </c>
      <c r="DB20" s="4" t="n">
        <v>0.996051191937402</v>
      </c>
      <c r="DC20" s="4" t="n">
        <v>0.00649294876839669</v>
      </c>
      <c r="DG20" s="0" t="n">
        <v>0.986040609137056</v>
      </c>
      <c r="DH20" s="0" t="n">
        <v>0.975817552736337</v>
      </c>
      <c r="DI20" s="0" t="n">
        <v>0.944909450616345</v>
      </c>
      <c r="DJ20" s="0" t="n">
        <v>0.970690839896401</v>
      </c>
      <c r="DK20" s="0" t="n">
        <v>1.00764027446591</v>
      </c>
      <c r="DL20" s="0"/>
      <c r="DM20" s="0" t="n">
        <v>0.97701974537041</v>
      </c>
      <c r="DN20" s="0" t="n">
        <v>0.0102263486299024</v>
      </c>
      <c r="DR20" s="4" t="n">
        <v>0.98891694725028</v>
      </c>
      <c r="DS20" s="4" t="n">
        <v>0.992828970957333</v>
      </c>
      <c r="DT20" s="4" t="n">
        <v>0.982478496336413</v>
      </c>
      <c r="DU20" s="4" t="n">
        <v>0.994568367719358</v>
      </c>
      <c r="DV20" s="4" t="n">
        <v>0.988170922355394</v>
      </c>
      <c r="DX20" s="4" t="n">
        <v>0.989392740923755</v>
      </c>
      <c r="DY20" s="4" t="n">
        <v>0.00209905678839721</v>
      </c>
    </row>
    <row r="21" s="4" customFormat="true" ht="12.75" hidden="false" customHeight="false" outlineLevel="0" collapsed="false">
      <c r="C21" s="4" t="n">
        <v>0.982525366403608</v>
      </c>
      <c r="D21" s="4" t="n">
        <v>0.938695904274946</v>
      </c>
      <c r="E21" s="4" t="n">
        <v>0.919752197089756</v>
      </c>
      <c r="F21" s="4" t="n">
        <v>1.04884975859131</v>
      </c>
      <c r="G21" s="4" t="n">
        <v>1.00082504246542</v>
      </c>
      <c r="H21" s="4" t="n">
        <v>0.993509820666097</v>
      </c>
      <c r="J21" s="4" t="n">
        <v>0.98069301491519</v>
      </c>
      <c r="K21" s="4" t="n">
        <v>0.0188819215501757</v>
      </c>
      <c r="O21" s="4" t="n">
        <v>1.0176108988204</v>
      </c>
      <c r="P21" s="4" t="n">
        <v>0.885288409791419</v>
      </c>
      <c r="Q21" s="4" t="n">
        <v>0.861783984041037</v>
      </c>
      <c r="R21" s="4" t="n">
        <v>1</v>
      </c>
      <c r="S21" s="4" t="n">
        <v>0.988780918727915</v>
      </c>
      <c r="T21" s="4" t="n">
        <v>0.998852717625125</v>
      </c>
      <c r="U21" s="4" t="n">
        <v>1.04104528663292</v>
      </c>
      <c r="V21" s="4" t="n">
        <v>1.13184855233853</v>
      </c>
      <c r="W21" s="4" t="n">
        <v>1.13791214809946</v>
      </c>
      <c r="Y21" s="4" t="n">
        <v>1.00701365734187</v>
      </c>
      <c r="Z21" s="4" t="n">
        <v>0.0312573409583477</v>
      </c>
      <c r="AD21" s="4" t="n">
        <v>1.03355704697987</v>
      </c>
      <c r="AE21" s="4" t="n">
        <v>1.06828561880361</v>
      </c>
      <c r="AF21" s="4" t="n">
        <v>0.949315326464179</v>
      </c>
      <c r="AG21" s="4" t="n">
        <v>1.04227175700738</v>
      </c>
      <c r="AH21" s="4" t="n">
        <v>0.775136571681677</v>
      </c>
      <c r="AI21" s="4" t="n">
        <v>0.961038961038961</v>
      </c>
      <c r="AJ21" s="4" t="n">
        <v>1.09898850177228</v>
      </c>
      <c r="AK21" s="4" t="n">
        <v>1.0043731329494</v>
      </c>
      <c r="AM21" s="4" t="n">
        <v>0.99162086458717</v>
      </c>
      <c r="AN21" s="4" t="n">
        <v>0.0357277730989338</v>
      </c>
      <c r="AT21" s="4" t="n">
        <v>1.22235371466141</v>
      </c>
      <c r="AU21" s="4" t="n">
        <v>4.86642022180038</v>
      </c>
      <c r="AV21" s="4" t="n">
        <v>1.03364598571552</v>
      </c>
      <c r="AW21" s="4" t="n">
        <v>1.00543257514216</v>
      </c>
      <c r="AX21" s="4" t="n">
        <v>0.983690280065898</v>
      </c>
      <c r="AY21" s="4" t="n">
        <v>0.919752197089756</v>
      </c>
      <c r="AZ21" s="4" t="n">
        <v>0.946178920680913</v>
      </c>
      <c r="BA21" s="4" t="n">
        <v>0.99364201796821</v>
      </c>
      <c r="BB21" s="4" t="n">
        <v>0.993182359952324</v>
      </c>
      <c r="BD21" s="4" t="n">
        <v>1.01223475640952</v>
      </c>
      <c r="BE21" s="4" t="n">
        <v>0.032484764314165</v>
      </c>
      <c r="BI21" s="4" t="n">
        <v>0.981103068349241</v>
      </c>
      <c r="BJ21" s="4" t="n">
        <v>0.968722195606051</v>
      </c>
      <c r="BK21" s="4" t="n">
        <v>1.0331660751438</v>
      </c>
      <c r="BL21" s="4" t="n">
        <v>0.923006583760058</v>
      </c>
      <c r="BM21" s="4" t="n">
        <v>0.992028818885568</v>
      </c>
      <c r="BN21" s="4" t="n">
        <v>0.981707317073171</v>
      </c>
      <c r="BO21" s="4" t="n">
        <v>1.00424110869928</v>
      </c>
      <c r="BP21" s="4" t="n">
        <v>0.995848375451264</v>
      </c>
      <c r="BQ21" s="4" t="n">
        <v>0.988265414977598</v>
      </c>
      <c r="BR21" s="4" t="n">
        <v>0.985848828785318</v>
      </c>
      <c r="BS21" s="4" t="n">
        <v>1.02526676062009</v>
      </c>
      <c r="BT21" s="4" t="n">
        <v>1.00033715441672</v>
      </c>
      <c r="BU21" s="4" t="n">
        <v>1.05786569775266</v>
      </c>
      <c r="BV21" s="4" t="n">
        <v>1.00874571503911</v>
      </c>
      <c r="BW21" s="4" t="n">
        <v>0.958268933539413</v>
      </c>
      <c r="BX21" s="4" t="n">
        <v>0.980663991244071</v>
      </c>
      <c r="BZ21" s="4" t="n">
        <v>0.992817877458964</v>
      </c>
      <c r="CA21" s="4" t="n">
        <v>0.00776965175801188</v>
      </c>
      <c r="CG21" s="4" t="n">
        <v>1.11490647810219</v>
      </c>
      <c r="CH21" s="4" t="n">
        <v>1.00202960840497</v>
      </c>
      <c r="CI21" s="4" t="n">
        <v>0.983448093220339</v>
      </c>
      <c r="CJ21" s="4" t="n">
        <v>0.986231089673317</v>
      </c>
      <c r="CK21" s="4" t="n">
        <v>0.966022874858603</v>
      </c>
      <c r="CM21" s="4" t="n">
        <v>0.984432916539307</v>
      </c>
      <c r="CN21" s="4" t="n">
        <v>0.0267127841270918</v>
      </c>
      <c r="CR21" s="4" t="n">
        <v>1.01322357831252</v>
      </c>
      <c r="CS21" s="4" t="n">
        <v>0.992229367631297</v>
      </c>
      <c r="CT21" s="4" t="n">
        <v>1</v>
      </c>
      <c r="CU21" s="4" t="n">
        <v>0.993350919668991</v>
      </c>
      <c r="CV21" s="4" t="n">
        <v>0.961657374556513</v>
      </c>
      <c r="CW21" s="4" t="n">
        <v>0.962714953641334</v>
      </c>
      <c r="CX21" s="4" t="n">
        <v>1.03697270471464</v>
      </c>
      <c r="CY21" s="4" t="n">
        <v>0.988797479432872</v>
      </c>
      <c r="CZ21" s="4" t="n">
        <v>0.995053106358213</v>
      </c>
      <c r="DB21" s="4" t="n">
        <v>0.993777720479598</v>
      </c>
      <c r="DC21" s="4" t="n">
        <v>0.00773545757796724</v>
      </c>
      <c r="DG21" s="0" t="n">
        <v>0.99746192893401</v>
      </c>
      <c r="DH21" s="0" t="n">
        <v>0.968004762081923</v>
      </c>
      <c r="DI21" s="0" t="n">
        <v>0.962486683914168</v>
      </c>
      <c r="DJ21" s="0" t="n">
        <v>0.964030868439135</v>
      </c>
      <c r="DK21" s="0" t="n">
        <v>0.98311353350528</v>
      </c>
      <c r="DL21" s="0"/>
      <c r="DM21" s="0" t="n">
        <v>0.975019555374903</v>
      </c>
      <c r="DN21" s="0" t="n">
        <v>0.00669404229710417</v>
      </c>
      <c r="DR21" s="4" t="n">
        <v>0.977132435465769</v>
      </c>
      <c r="DS21" s="4" t="n">
        <v>0.985299390462532</v>
      </c>
      <c r="DT21" s="4" t="n">
        <v>0.982478496336413</v>
      </c>
      <c r="DU21" s="4" t="n">
        <v>1.01530732733635</v>
      </c>
      <c r="DV21" s="4" t="n">
        <v>0.981605002605524</v>
      </c>
      <c r="DX21" s="4" t="n">
        <v>0.988364530441318</v>
      </c>
      <c r="DY21" s="4" t="n">
        <v>0.00686223709588721</v>
      </c>
    </row>
    <row r="22" s="4" customFormat="true" ht="12.75" hidden="false" customHeight="false" outlineLevel="0" collapsed="false">
      <c r="C22" s="4" t="n">
        <v>0.996730552423901</v>
      </c>
      <c r="D22" s="4" t="n">
        <v>0.969690580359496</v>
      </c>
      <c r="E22" s="4" t="n">
        <v>1.11262786342026</v>
      </c>
      <c r="F22" s="4" t="n">
        <v>0.994319795512638</v>
      </c>
      <c r="G22" s="4" t="n">
        <v>0.989614171317641</v>
      </c>
      <c r="H22" s="4" t="n">
        <v>0.996199829205807</v>
      </c>
      <c r="J22" s="4" t="n">
        <v>1.00986379870662</v>
      </c>
      <c r="K22" s="4" t="n">
        <v>0.020964406449952</v>
      </c>
      <c r="O22" s="4" t="n">
        <v>0.999003156670543</v>
      </c>
      <c r="P22" s="4" t="n">
        <v>0.894706371597711</v>
      </c>
      <c r="Q22" s="4" t="n">
        <v>0.858364206326589</v>
      </c>
      <c r="R22" s="4" t="n">
        <v>1.01103752759382</v>
      </c>
      <c r="S22" s="4" t="n">
        <v>1.02031802120141</v>
      </c>
      <c r="T22" s="4" t="n">
        <v>0.9707442994407</v>
      </c>
      <c r="U22" s="4" t="n">
        <v>1.03051032973047</v>
      </c>
      <c r="V22" s="4" t="n">
        <v>0.966982182628063</v>
      </c>
      <c r="W22" s="4" t="n">
        <v>0.926278891444846</v>
      </c>
      <c r="Y22" s="4" t="n">
        <v>0.964216109626017</v>
      </c>
      <c r="Z22" s="4" t="n">
        <v>0.0198852478760336</v>
      </c>
      <c r="AD22" s="4" t="n">
        <v>0.993695342688631</v>
      </c>
      <c r="AE22" s="4" t="n">
        <v>0.987579369499833</v>
      </c>
      <c r="AF22" s="4" t="n">
        <v>1.08339834817465</v>
      </c>
      <c r="AG22" s="4" t="n">
        <v>1.07289078629667</v>
      </c>
      <c r="AH22" s="4" t="n">
        <v>0.792189576258674</v>
      </c>
      <c r="AI22" s="4" t="n">
        <v>1.05473098330241</v>
      </c>
      <c r="AJ22" s="4" t="n">
        <v>1.05299559090516</v>
      </c>
      <c r="AK22" s="4" t="n">
        <v>1.00049274737458</v>
      </c>
      <c r="AM22" s="4" t="n">
        <v>1.00474659306258</v>
      </c>
      <c r="AN22" s="4" t="n">
        <v>0.0330777112617255</v>
      </c>
      <c r="AT22" s="4" t="n">
        <v>1.06219592373439</v>
      </c>
      <c r="AU22" s="4" t="n">
        <v>1.3865521031072</v>
      </c>
      <c r="AV22" s="4" t="n">
        <v>1.01196110489631</v>
      </c>
      <c r="AW22" s="4" t="n">
        <v>1.02249187652315</v>
      </c>
      <c r="AX22" s="4" t="n">
        <v>0.980230642504119</v>
      </c>
      <c r="AY22" s="4" t="n">
        <v>1.11262786342026</v>
      </c>
      <c r="AZ22" s="4" t="n">
        <v>1.05874683085838</v>
      </c>
      <c r="BA22" s="4" t="n">
        <v>0.983966827919834</v>
      </c>
      <c r="BB22" s="4" t="n">
        <v>0.941120381406436</v>
      </c>
      <c r="BD22" s="4" t="n">
        <v>1.06221039493001</v>
      </c>
      <c r="BE22" s="4" t="n">
        <v>0.0439948766102546</v>
      </c>
      <c r="BI22" s="4" t="n">
        <v>0.99410671962078</v>
      </c>
      <c r="BJ22" s="4" t="n">
        <v>0.964410375744303</v>
      </c>
      <c r="BK22" s="4" t="n">
        <v>1.03830620487088</v>
      </c>
      <c r="BL22" s="4" t="n">
        <v>1.24177029992685</v>
      </c>
      <c r="BM22" s="4" t="n">
        <v>1.11381926879742</v>
      </c>
      <c r="BN22" s="4" t="n">
        <v>1.06641651031895</v>
      </c>
      <c r="BO22" s="4" t="n">
        <v>1.05473367841042</v>
      </c>
      <c r="BP22" s="4" t="n">
        <v>1.01101083032491</v>
      </c>
      <c r="BQ22" s="4" t="n">
        <v>0.986985278429699</v>
      </c>
      <c r="BR22" s="4" t="n">
        <v>0.921951219512195</v>
      </c>
      <c r="BS22" s="4" t="n">
        <v>0.957620293940004</v>
      </c>
      <c r="BT22" s="4" t="n">
        <v>0.997302764666217</v>
      </c>
      <c r="BU22" s="4" t="n">
        <v>0.962723724936079</v>
      </c>
      <c r="BV22" s="4" t="n">
        <v>0.944141689373297</v>
      </c>
      <c r="BW22" s="4" t="n">
        <v>0.9629057187017</v>
      </c>
      <c r="BX22" s="4" t="n">
        <v>0.953301714702663</v>
      </c>
      <c r="BZ22" s="4" t="n">
        <v>1.01071914326727</v>
      </c>
      <c r="CA22" s="4" t="n">
        <v>0.0199996754513877</v>
      </c>
      <c r="CG22" s="4" t="n">
        <v>1.11490647810219</v>
      </c>
      <c r="CH22" s="4" t="n">
        <v>1.00370105062082</v>
      </c>
      <c r="CI22" s="4" t="n">
        <v>0.976032838983051</v>
      </c>
      <c r="CJ22" s="4" t="n">
        <v>1.00464810348608</v>
      </c>
      <c r="CK22" s="4" t="n">
        <v>0.958984456826847</v>
      </c>
      <c r="CM22" s="4" t="n">
        <v>1.0116545856038</v>
      </c>
      <c r="CN22" s="4" t="n">
        <v>0.0272179665961531</v>
      </c>
      <c r="CR22" s="4" t="n">
        <v>1.02819943356629</v>
      </c>
      <c r="CS22" s="4" t="n">
        <v>0.982851018220793</v>
      </c>
      <c r="CT22" s="4" t="n">
        <v>1.00187617260788</v>
      </c>
      <c r="CU22" s="4" t="n">
        <v>1.00321613124706</v>
      </c>
      <c r="CV22" s="4" t="n">
        <v>0.955803345159656</v>
      </c>
      <c r="CW22" s="4" t="n">
        <v>0.942745066962517</v>
      </c>
      <c r="CX22" s="4" t="n">
        <v>1.03697270471464</v>
      </c>
      <c r="CY22" s="4" t="n">
        <v>0.965823560301068</v>
      </c>
      <c r="CZ22" s="4" t="n">
        <v>0.996071584460934</v>
      </c>
      <c r="DB22" s="4" t="n">
        <v>0.990395446360094</v>
      </c>
      <c r="DC22" s="4" t="n">
        <v>0.0105769968741394</v>
      </c>
      <c r="DG22" s="0" t="n">
        <v>1.00203045685279</v>
      </c>
      <c r="DH22" s="0" t="n">
        <v>0.968786041147364</v>
      </c>
      <c r="DI22" s="0" t="n">
        <v>0.947572667782682</v>
      </c>
      <c r="DJ22" s="0" t="n">
        <v>0.963475870817697</v>
      </c>
      <c r="DK22" s="0" t="n">
        <v>1.02092559248625</v>
      </c>
      <c r="DL22" s="0"/>
      <c r="DM22" s="0" t="n">
        <v>0.980558125817357</v>
      </c>
      <c r="DN22" s="0" t="n">
        <v>0.0134332036768374</v>
      </c>
      <c r="DR22" s="4" t="n">
        <v>0.982042648709315</v>
      </c>
      <c r="DS22" s="4" t="n">
        <v>0.984223736106131</v>
      </c>
      <c r="DT22" s="4" t="n">
        <v>0.980567059573113</v>
      </c>
      <c r="DU22" s="4" t="n">
        <v>1.01756156207733</v>
      </c>
      <c r="DV22" s="4" t="n">
        <v>0.971756122980719</v>
      </c>
      <c r="DX22" s="4" t="n">
        <v>0.987230225889322</v>
      </c>
      <c r="DY22" s="4" t="n">
        <v>0.00787332693004828</v>
      </c>
    </row>
    <row r="23" s="4" customFormat="true" ht="12.75" hidden="false" customHeight="false" outlineLevel="0" collapsed="false">
      <c r="C23" s="4" t="n">
        <v>0.964374295377677</v>
      </c>
      <c r="D23" s="4" t="n">
        <v>1.00068525644405</v>
      </c>
      <c r="E23" s="4" t="n">
        <v>0.990095087163233</v>
      </c>
      <c r="F23" s="4" t="n">
        <v>1.02499289974439</v>
      </c>
      <c r="G23" s="4" t="n">
        <v>1.00694006309148</v>
      </c>
      <c r="H23" s="4" t="n">
        <v>1.02040990606319</v>
      </c>
      <c r="J23" s="4" t="n">
        <v>1.00124958464734</v>
      </c>
      <c r="K23" s="4" t="n">
        <v>0.00903285247055657</v>
      </c>
      <c r="O23" s="4" t="n">
        <v>0.995514205017445</v>
      </c>
      <c r="P23" s="4" t="n">
        <v>0.83819860075996</v>
      </c>
      <c r="Q23" s="4" t="n">
        <v>0.841265317754346</v>
      </c>
      <c r="R23" s="4" t="n">
        <v>1.01655629139073</v>
      </c>
      <c r="S23" s="4" t="n">
        <v>1.0333038869258</v>
      </c>
      <c r="T23" s="4" t="n">
        <v>0.982790764376882</v>
      </c>
      <c r="U23" s="4" t="n">
        <v>1.05924203037351</v>
      </c>
      <c r="V23" s="4" t="n">
        <v>0.999721603563475</v>
      </c>
      <c r="W23" s="4" t="n">
        <v>0.96078431372549</v>
      </c>
      <c r="Y23" s="4" t="n">
        <v>0.969708557098626</v>
      </c>
      <c r="Z23" s="4" t="n">
        <v>0.0263168075940687</v>
      </c>
      <c r="AD23" s="4" t="n">
        <v>0.973764490543014</v>
      </c>
      <c r="AE23" s="4" t="n">
        <v>1.0565890609335</v>
      </c>
      <c r="AF23" s="4" t="n">
        <v>1.08961287024831</v>
      </c>
      <c r="AG23" s="4" t="n">
        <v>1.01287748888967</v>
      </c>
      <c r="AH23" s="4" t="n">
        <v>0.806529602834785</v>
      </c>
      <c r="AI23" s="4" t="n">
        <v>0.900742115027829</v>
      </c>
      <c r="AJ23" s="4" t="n">
        <v>1.0657041583816</v>
      </c>
      <c r="AK23" s="4" t="n">
        <v>1.01213390409904</v>
      </c>
      <c r="AM23" s="4" t="n">
        <v>0.989744211369719</v>
      </c>
      <c r="AN23" s="4" t="n">
        <v>0.0335390659131655</v>
      </c>
      <c r="AT23" s="4" t="n">
        <v>1.00788954635108</v>
      </c>
      <c r="AU23" s="4" t="n">
        <v>1.43331002098112</v>
      </c>
      <c r="AV23" s="4" t="n">
        <v>1.03726013251872</v>
      </c>
      <c r="AW23" s="4" t="n">
        <v>1.02995532087734</v>
      </c>
      <c r="AX23" s="4" t="n">
        <v>0.985996705107084</v>
      </c>
      <c r="AY23" s="4" t="n">
        <v>0.990095087163233</v>
      </c>
      <c r="AZ23" s="4" t="n">
        <v>0.970517928286853</v>
      </c>
      <c r="BA23" s="4" t="n">
        <v>0.988804422944022</v>
      </c>
      <c r="BB23" s="4" t="n">
        <v>0.986174016686532</v>
      </c>
      <c r="BD23" s="4" t="n">
        <v>1.04777813121289</v>
      </c>
      <c r="BE23" s="4" t="n">
        <v>0.0487397568195331</v>
      </c>
      <c r="BI23" s="4" t="n">
        <v>0.983345077189162</v>
      </c>
      <c r="BJ23" s="4" t="n">
        <v>1.02046403394703</v>
      </c>
      <c r="BK23" s="4" t="n">
        <v>1.06786195080162</v>
      </c>
      <c r="BL23" s="4" t="n">
        <v>1.05614484272129</v>
      </c>
      <c r="BM23" s="4" t="n">
        <v>1.14547405533839</v>
      </c>
      <c r="BN23" s="4" t="n">
        <v>1.03949343339587</v>
      </c>
      <c r="BO23" s="4" t="n">
        <v>1.00213725162798</v>
      </c>
      <c r="BP23" s="4" t="n">
        <v>0.972563176895307</v>
      </c>
      <c r="BQ23" s="4" t="n">
        <v>0.982504800512055</v>
      </c>
      <c r="BR23" s="4" t="n">
        <v>0.980777589954117</v>
      </c>
      <c r="BS23" s="4" t="n">
        <v>1.03654117173344</v>
      </c>
      <c r="BT23" s="4" t="n">
        <v>1.00842886041807</v>
      </c>
      <c r="BU23" s="4" t="n">
        <v>1.04561970125151</v>
      </c>
      <c r="BV23" s="4" t="n">
        <v>1.06412059418124</v>
      </c>
      <c r="BW23" s="4" t="n">
        <v>0.972179289026275</v>
      </c>
      <c r="BX23" s="4" t="n">
        <v>0.98723093761401</v>
      </c>
      <c r="BZ23" s="4" t="n">
        <v>1.02280542291296</v>
      </c>
      <c r="CA23" s="4" t="n">
        <v>0.011694651133677</v>
      </c>
      <c r="CG23" s="4" t="n">
        <v>1.01072080291971</v>
      </c>
      <c r="CH23" s="4" t="n">
        <v>1.00955109837631</v>
      </c>
      <c r="CI23" s="4" t="n">
        <v>0.970471398305085</v>
      </c>
      <c r="CJ23" s="4" t="n">
        <v>0.983468537601403</v>
      </c>
      <c r="CK23" s="4" t="n">
        <v>0.958104654572877</v>
      </c>
      <c r="CM23" s="4" t="n">
        <v>0.986463298355077</v>
      </c>
      <c r="CN23" s="4" t="n">
        <v>0.010465168832537</v>
      </c>
      <c r="CR23" s="4" t="n">
        <v>1.00423806516025</v>
      </c>
      <c r="CS23" s="4" t="n">
        <v>0.9997320471597</v>
      </c>
      <c r="CT23" s="4" t="n">
        <v>1.00562851782364</v>
      </c>
      <c r="CU23" s="4" t="n">
        <v>0.994109782098074</v>
      </c>
      <c r="CV23" s="4" t="n">
        <v>0.954206791687785</v>
      </c>
      <c r="CW23" s="4" t="n">
        <v>0.949401695855456</v>
      </c>
      <c r="CX23" s="4" t="n">
        <v>1.04531017369727</v>
      </c>
      <c r="CY23" s="4" t="n">
        <v>0.983283738841239</v>
      </c>
      <c r="CZ23" s="4" t="n">
        <v>0.999127018769096</v>
      </c>
      <c r="DB23" s="4" t="n">
        <v>0.992781981232502</v>
      </c>
      <c r="DC23" s="4" t="n">
        <v>0.00957856646239302</v>
      </c>
      <c r="DG23" s="0" t="n">
        <v>0.984517766497462</v>
      </c>
      <c r="DH23" s="0" t="n">
        <v>0.991443134045165</v>
      </c>
      <c r="DI23" s="0" t="n">
        <v>0.93159336478466</v>
      </c>
      <c r="DJ23" s="0" t="n">
        <v>0.950710925524605</v>
      </c>
      <c r="DK23" s="0" t="n">
        <v>0.989245218745438</v>
      </c>
      <c r="DL23" s="0"/>
      <c r="DM23" s="0" t="n">
        <v>0.969502081919466</v>
      </c>
      <c r="DN23" s="0" t="n">
        <v>0.0120142631836506</v>
      </c>
      <c r="DR23" s="4" t="n">
        <v>0.985970819304152</v>
      </c>
      <c r="DS23" s="4" t="n">
        <v>0.992828970957333</v>
      </c>
      <c r="DT23" s="4" t="n">
        <v>0.975788467664861</v>
      </c>
      <c r="DU23" s="4" t="n">
        <v>1.00944631700981</v>
      </c>
      <c r="DV23" s="4" t="n">
        <v>0.981605002605524</v>
      </c>
      <c r="DX23" s="4" t="n">
        <v>0.989127915508336</v>
      </c>
      <c r="DY23" s="4" t="n">
        <v>0.00579239844436759</v>
      </c>
    </row>
    <row r="24" s="4" customFormat="true" ht="12.75" hidden="false" customHeight="false" outlineLevel="0" collapsed="false">
      <c r="C24" s="4" t="n">
        <v>0.986471251409245</v>
      </c>
      <c r="D24" s="4" t="n">
        <v>0.994043540140214</v>
      </c>
      <c r="E24" s="4" t="n">
        <v>0.994633338135715</v>
      </c>
      <c r="F24" s="4" t="n">
        <v>1.00539619426299</v>
      </c>
      <c r="G24" s="4" t="n">
        <v>1.00184421256976</v>
      </c>
      <c r="H24" s="4" t="n">
        <v>1.00247651579846</v>
      </c>
      <c r="J24" s="4" t="n">
        <v>0.997477508719399</v>
      </c>
      <c r="K24" s="4" t="n">
        <v>0.00287392241556674</v>
      </c>
      <c r="O24" s="4" t="n">
        <v>0.981558398405051</v>
      </c>
      <c r="P24" s="4" t="n">
        <v>0.895562549943737</v>
      </c>
      <c r="Q24" s="4" t="n">
        <v>0.871188372755771</v>
      </c>
      <c r="R24" s="4" t="n">
        <v>1.00662251655629</v>
      </c>
      <c r="S24" s="4" t="n">
        <v>1.02402826855124</v>
      </c>
      <c r="T24" s="4" t="n">
        <v>1.02394951957551</v>
      </c>
      <c r="U24" s="4" t="n">
        <v>1.10425502804761</v>
      </c>
      <c r="V24" s="4" t="n">
        <v>1.00907572383074</v>
      </c>
      <c r="W24" s="4" t="n">
        <v>0.950816080622193</v>
      </c>
      <c r="Y24" s="4" t="n">
        <v>0.985228495365348</v>
      </c>
      <c r="Z24" s="4" t="n">
        <v>0.023699878480418</v>
      </c>
      <c r="AD24" s="4" t="n">
        <v>1.0178970917226</v>
      </c>
      <c r="AE24" s="4" t="n">
        <v>0.856577921354573</v>
      </c>
      <c r="AF24" s="4" t="n">
        <v>1.11221113233435</v>
      </c>
      <c r="AG24" s="4" t="n">
        <v>0.983238268537635</v>
      </c>
      <c r="AH24" s="4" t="n">
        <v>0.819706924553374</v>
      </c>
      <c r="AI24" s="4" t="n">
        <v>1.24165120593692</v>
      </c>
      <c r="AJ24" s="4" t="n">
        <v>1.06691449814126</v>
      </c>
      <c r="AK24" s="4" t="n">
        <v>1.05481814542207</v>
      </c>
      <c r="AM24" s="4" t="n">
        <v>1.01912689850035</v>
      </c>
      <c r="AN24" s="4" t="n">
        <v>0.0480363076857193</v>
      </c>
      <c r="AT24" s="4" t="n">
        <v>0.981196581196581</v>
      </c>
      <c r="AU24" s="4" t="n">
        <v>0.934259166749925</v>
      </c>
      <c r="AV24" s="4" t="n">
        <v>1.00202220118751</v>
      </c>
      <c r="AW24" s="4" t="n">
        <v>1.05127944760357</v>
      </c>
      <c r="AX24" s="4" t="n">
        <v>0.946787479406919</v>
      </c>
      <c r="AY24" s="4" t="n">
        <v>0.994633338135715</v>
      </c>
      <c r="AZ24" s="4" t="n">
        <v>0.95530604853314</v>
      </c>
      <c r="BA24" s="4" t="n">
        <v>0.986869384934347</v>
      </c>
      <c r="BB24" s="4" t="n">
        <v>0.991179976162098</v>
      </c>
      <c r="BD24" s="4" t="n">
        <v>0.982614847101089</v>
      </c>
      <c r="BE24" s="4" t="n">
        <v>0.0116052152219731</v>
      </c>
      <c r="BI24" s="4" t="n">
        <v>0.966305810005765</v>
      </c>
      <c r="BJ24" s="4" t="n">
        <v>1.01902676065978</v>
      </c>
      <c r="BK24" s="4" t="n">
        <v>1.02031575082609</v>
      </c>
      <c r="BL24" s="4" t="n">
        <v>0.925566934893928</v>
      </c>
      <c r="BM24" s="4" t="n">
        <v>1.31769755499349</v>
      </c>
      <c r="BN24" s="4" t="n">
        <v>1.05525328330206</v>
      </c>
      <c r="BO24" s="4" t="n">
        <v>0.997228251794957</v>
      </c>
      <c r="BP24" s="4" t="n">
        <v>0.976895306859206</v>
      </c>
      <c r="BQ24" s="4" t="n">
        <v>0.96970343503307</v>
      </c>
      <c r="BR24" s="4" t="n">
        <v>1.0284472349674</v>
      </c>
      <c r="BS24" s="4" t="n">
        <v>0.984397020334206</v>
      </c>
      <c r="BT24" s="4" t="n">
        <v>1.0043830074174</v>
      </c>
      <c r="BU24" s="4" t="n">
        <v>1.01924370878751</v>
      </c>
      <c r="BV24" s="4" t="n">
        <v>1.00597697108201</v>
      </c>
      <c r="BW24" s="4" t="n">
        <v>0.964451313755796</v>
      </c>
      <c r="BX24" s="4" t="n">
        <v>1.02772710689529</v>
      </c>
      <c r="BZ24" s="4" t="n">
        <v>1.0176637157255</v>
      </c>
      <c r="CA24" s="4" t="n">
        <v>0.0215457580256109</v>
      </c>
      <c r="CG24" s="4" t="n">
        <v>0.890967153284672</v>
      </c>
      <c r="CH24" s="4" t="n">
        <v>0.99785100286533</v>
      </c>
      <c r="CI24" s="4" t="n">
        <v>0.974179025423729</v>
      </c>
      <c r="CJ24" s="4" t="n">
        <v>0.991756193817145</v>
      </c>
      <c r="CK24" s="4" t="n">
        <v>0.953705643303029</v>
      </c>
      <c r="CM24" s="4" t="n">
        <v>0.961691803738781</v>
      </c>
      <c r="CN24" s="4" t="n">
        <v>0.0192782790700154</v>
      </c>
      <c r="CR24" s="4" t="n">
        <v>0.99953136779478</v>
      </c>
      <c r="CS24" s="4" t="n">
        <v>0.988478027867096</v>
      </c>
      <c r="CT24" s="4" t="n">
        <v>0.99624765478424</v>
      </c>
      <c r="CU24" s="4" t="n">
        <v>0.994868644527156</v>
      </c>
      <c r="CV24" s="4" t="n">
        <v>0.94409528636594</v>
      </c>
      <c r="CW24" s="4" t="n">
        <v>0.947737538632221</v>
      </c>
      <c r="CX24" s="4" t="n">
        <v>1.05260545905707</v>
      </c>
      <c r="CY24" s="4" t="n">
        <v>0.977769998249606</v>
      </c>
      <c r="CZ24" s="4" t="n">
        <v>0.991997672050051</v>
      </c>
      <c r="DB24" s="4" t="n">
        <v>0.988147961036463</v>
      </c>
      <c r="DC24" s="4" t="n">
        <v>0.0106009665053421</v>
      </c>
      <c r="DG24" s="0" t="n">
        <v>0.985279187817259</v>
      </c>
      <c r="DH24" s="0" t="n">
        <v>0.979723948063544</v>
      </c>
      <c r="DI24" s="0" t="n">
        <v>0.937985085983868</v>
      </c>
      <c r="DJ24" s="0" t="n">
        <v>0.950710925524605</v>
      </c>
      <c r="DK24" s="0" t="n">
        <v>1.00968416954596</v>
      </c>
      <c r="DL24" s="0"/>
      <c r="DM24" s="0" t="n">
        <v>0.972676663387048</v>
      </c>
      <c r="DN24" s="0" t="n">
        <v>0.0127750587826244</v>
      </c>
      <c r="DR24" s="4" t="n">
        <v>0.973204264870931</v>
      </c>
      <c r="DS24" s="4" t="n">
        <v>0.982072427393331</v>
      </c>
      <c r="DT24" s="4" t="n">
        <v>0.973877030901561</v>
      </c>
      <c r="DU24" s="4" t="n">
        <v>0.97923957148071</v>
      </c>
      <c r="DV24" s="4" t="n">
        <v>0.977227722772277</v>
      </c>
      <c r="DX24" s="4" t="n">
        <v>0.977124203483762</v>
      </c>
      <c r="DY24" s="4" t="n">
        <v>0.00165650937775488</v>
      </c>
    </row>
    <row r="25" s="4" customFormat="true" ht="12.75" hidden="false" customHeight="false" outlineLevel="0" collapsed="false">
      <c r="C25" s="4" t="n">
        <v>0.98173618940248</v>
      </c>
      <c r="D25" s="4" t="n">
        <v>1.02061040535554</v>
      </c>
      <c r="E25" s="4" t="n">
        <v>0.994633338135715</v>
      </c>
      <c r="F25" s="4" t="n">
        <v>1.00028401022437</v>
      </c>
      <c r="G25" s="4" t="n">
        <v>0.99776753215239</v>
      </c>
      <c r="H25" s="4" t="n">
        <v>0.998889837745517</v>
      </c>
      <c r="J25" s="4" t="n">
        <v>0.998986885502669</v>
      </c>
      <c r="K25" s="4" t="n">
        <v>0.00512280936872418</v>
      </c>
      <c r="O25" s="4" t="n">
        <v>0.979232430636318</v>
      </c>
      <c r="P25" s="4" t="n">
        <v>0.863027772794729</v>
      </c>
      <c r="Q25" s="4" t="n">
        <v>0.899401538899972</v>
      </c>
      <c r="R25" s="4" t="n">
        <v>1.01986754966887</v>
      </c>
      <c r="S25" s="4" t="n">
        <v>0.997128975265018</v>
      </c>
      <c r="T25" s="4" t="n">
        <v>1.0500501936039</v>
      </c>
      <c r="U25" s="4" t="n">
        <v>1.16842249281708</v>
      </c>
      <c r="V25" s="4" t="n">
        <v>1.03012249443207</v>
      </c>
      <c r="W25" s="4" t="n">
        <v>1.02442764815423</v>
      </c>
      <c r="Y25" s="4" t="n">
        <v>1.00352012180802</v>
      </c>
      <c r="Z25" s="4" t="n">
        <v>0.0293398210072717</v>
      </c>
      <c r="AD25" s="4" t="n">
        <v>1.02928615009152</v>
      </c>
      <c r="AE25" s="4" t="n">
        <v>1.12247967026846</v>
      </c>
      <c r="AF25" s="4" t="n">
        <v>1.16362217858008</v>
      </c>
      <c r="AG25" s="4" t="n">
        <v>1.02585995730833</v>
      </c>
      <c r="AH25" s="4" t="n">
        <v>0.85962645799498</v>
      </c>
      <c r="AI25" s="4" t="n">
        <v>1.18274582560297</v>
      </c>
      <c r="AJ25" s="4" t="n">
        <v>1.10564537045042</v>
      </c>
      <c r="AK25" s="4" t="n">
        <v>0.961688891626374</v>
      </c>
      <c r="AM25" s="4" t="n">
        <v>1.05636931274039</v>
      </c>
      <c r="AN25" s="4" t="n">
        <v>0.0386396726577997</v>
      </c>
      <c r="AT25" s="4" t="n">
        <v>0.990401051939513</v>
      </c>
      <c r="AU25" s="4" t="n">
        <v>1.08981916275352</v>
      </c>
      <c r="AV25" s="4" t="n">
        <v>1.04539196282592</v>
      </c>
      <c r="AW25" s="4" t="n">
        <v>1.00756498781478</v>
      </c>
      <c r="AX25" s="4" t="n">
        <v>0.985996705107084</v>
      </c>
      <c r="AY25" s="4" t="n">
        <v>0.994633338135715</v>
      </c>
      <c r="AZ25" s="4" t="n">
        <v>0.95530604853314</v>
      </c>
      <c r="BA25" s="4" t="n">
        <v>1.00428472702142</v>
      </c>
      <c r="BB25" s="4" t="n">
        <v>0.972157330154946</v>
      </c>
      <c r="BD25" s="4" t="n">
        <v>1.00506170158734</v>
      </c>
      <c r="BE25" s="4" t="n">
        <v>0.0134694662414342</v>
      </c>
      <c r="BI25" s="4" t="n">
        <v>0.997245531996669</v>
      </c>
      <c r="BJ25" s="4" t="n">
        <v>0.974471288755048</v>
      </c>
      <c r="BK25" s="4" t="n">
        <v>1.01903071839432</v>
      </c>
      <c r="BL25" s="4" t="n">
        <v>0.926847110460863</v>
      </c>
      <c r="BM25" s="4" t="n">
        <v>1.02904882348433</v>
      </c>
      <c r="BN25" s="4" t="n">
        <v>1.1156660412758</v>
      </c>
      <c r="BO25" s="4" t="n">
        <v>1.0154616797462</v>
      </c>
      <c r="BP25" s="4" t="n">
        <v>0.976895306859206</v>
      </c>
      <c r="BQ25" s="4" t="n">
        <v>0.979944527416258</v>
      </c>
      <c r="BR25" s="4" t="n">
        <v>1.03554696933108</v>
      </c>
      <c r="BS25" s="4" t="n">
        <v>0.990738876585464</v>
      </c>
      <c r="BT25" s="4" t="n">
        <v>1.00236008091706</v>
      </c>
      <c r="BU25" s="4" t="n">
        <v>0.977795720629794</v>
      </c>
      <c r="BV25" s="4" t="n">
        <v>0.936758372154346</v>
      </c>
      <c r="BW25" s="4" t="n">
        <v>0.931993817619784</v>
      </c>
      <c r="BX25" s="4" t="n">
        <v>0.990514410798978</v>
      </c>
      <c r="BZ25" s="4" t="n">
        <v>0.993769954776575</v>
      </c>
      <c r="CA25" s="4" t="n">
        <v>0.0114948640813814</v>
      </c>
      <c r="CG25" s="4" t="n">
        <v>0.981979927007299</v>
      </c>
      <c r="CH25" s="4" t="n">
        <v>1.00286532951289</v>
      </c>
      <c r="CI25" s="4" t="n">
        <v>0.973252118644068</v>
      </c>
      <c r="CJ25" s="4" t="n">
        <v>0.991756193817145</v>
      </c>
      <c r="CK25" s="4" t="n">
        <v>0.950186434287151</v>
      </c>
      <c r="CM25" s="4" t="n">
        <v>0.980008000653711</v>
      </c>
      <c r="CN25" s="4" t="n">
        <v>0.00894240957742812</v>
      </c>
      <c r="CR25" s="4" t="n">
        <v>1.0136514598912</v>
      </c>
      <c r="CS25" s="4" t="n">
        <v>0.983788853161844</v>
      </c>
      <c r="CT25" s="4" t="n">
        <v>0.983114446529081</v>
      </c>
      <c r="CU25" s="4" t="n">
        <v>0.988797745094496</v>
      </c>
      <c r="CV25" s="4" t="n">
        <v>0.935048150025342</v>
      </c>
      <c r="CW25" s="4" t="n">
        <v>0.950233774467073</v>
      </c>
      <c r="CX25" s="4" t="n">
        <v>1.04531017369727</v>
      </c>
      <c r="CY25" s="4" t="n">
        <v>0.969499387362157</v>
      </c>
      <c r="CZ25" s="4" t="n">
        <v>0.994034628255492</v>
      </c>
      <c r="DB25" s="4" t="n">
        <v>0.984830957609328</v>
      </c>
      <c r="DC25" s="4" t="n">
        <v>0.0108673711027017</v>
      </c>
      <c r="DG25" s="0" t="n">
        <v>0.982994923857868</v>
      </c>
      <c r="DH25" s="0" t="n">
        <v>0.978161389932661</v>
      </c>
      <c r="DI25" s="0" t="n">
        <v>0.912950844620301</v>
      </c>
      <c r="DJ25" s="0" t="n">
        <v>0.94849093503885</v>
      </c>
      <c r="DK25" s="0" t="n">
        <v>1.00764027446591</v>
      </c>
      <c r="DL25" s="0"/>
      <c r="DM25" s="0" t="n">
        <v>0.966047673583118</v>
      </c>
      <c r="DN25" s="0" t="n">
        <v>0.0162656204586339</v>
      </c>
      <c r="DR25" s="4" t="n">
        <v>0.991863075196408</v>
      </c>
      <c r="DS25" s="4" t="n">
        <v>0.987450699175332</v>
      </c>
      <c r="DT25" s="4" t="n">
        <v>0.973877030901561</v>
      </c>
      <c r="DU25" s="4" t="n">
        <v>0.990059898237403</v>
      </c>
      <c r="DV25" s="4" t="n">
        <v>0.978322042730589</v>
      </c>
      <c r="DX25" s="4" t="n">
        <v>0.984314549248259</v>
      </c>
      <c r="DY25" s="4" t="n">
        <v>0.00349768951569461</v>
      </c>
    </row>
    <row r="26" s="4" customFormat="true" ht="12.75" hidden="false" customHeight="false" outlineLevel="0" collapsed="false">
      <c r="B26" s="4" t="n">
        <v>0</v>
      </c>
      <c r="C26" s="4" t="n">
        <v>0.980157835400225</v>
      </c>
      <c r="D26" s="4" t="n">
        <v>1.03389383796321</v>
      </c>
      <c r="E26" s="4" t="n">
        <v>0.813859674398501</v>
      </c>
      <c r="F26" s="4" t="n">
        <v>1.07100255609202</v>
      </c>
      <c r="G26" s="4" t="n">
        <v>1.08745450133463</v>
      </c>
      <c r="H26" s="4" t="n">
        <v>1.04192997438087</v>
      </c>
      <c r="J26" s="4" t="n">
        <v>1.00471639659491</v>
      </c>
      <c r="K26" s="4" t="n">
        <v>0.0410304901704164</v>
      </c>
      <c r="N26" s="4" t="n">
        <v>0</v>
      </c>
      <c r="O26" s="4" t="n">
        <v>1.04552251204519</v>
      </c>
      <c r="P26" s="4" t="n">
        <v>1.05738025734275</v>
      </c>
      <c r="Q26" s="4" t="n">
        <v>1.12938159019664</v>
      </c>
      <c r="R26" s="4" t="n">
        <v>1.15121412803532</v>
      </c>
      <c r="S26" s="4" t="n">
        <v>1.11121908127208</v>
      </c>
      <c r="T26" s="4" t="n">
        <v>0.99584110139108</v>
      </c>
      <c r="U26" s="4" t="n">
        <v>1.04104528663292</v>
      </c>
      <c r="V26" s="4" t="n">
        <v>1.17628062360802</v>
      </c>
      <c r="W26" s="4" t="n">
        <v>1.01906013802169</v>
      </c>
      <c r="Y26" s="4" t="n">
        <v>1.08077163539397</v>
      </c>
      <c r="Z26" s="4" t="n">
        <v>0.0210037796960432</v>
      </c>
      <c r="AC26" s="4" t="n">
        <v>0</v>
      </c>
      <c r="AD26" s="4" t="n">
        <v>1.1189749847468</v>
      </c>
      <c r="AE26" s="4" t="n">
        <v>1.09227291409782</v>
      </c>
      <c r="AF26" s="4" t="n">
        <v>0.983589357294665</v>
      </c>
      <c r="AG26" s="4" t="n">
        <v>1.03026909752598</v>
      </c>
      <c r="AH26" s="4" t="n">
        <v>0.963347921225383</v>
      </c>
      <c r="AI26" s="4" t="n">
        <v>1.02829313543599</v>
      </c>
      <c r="AJ26" s="4" t="n">
        <v>0.928330595660068</v>
      </c>
      <c r="AK26" s="4" t="n">
        <v>0.962335622555511</v>
      </c>
      <c r="AM26" s="4" t="n">
        <v>1.01342670356778</v>
      </c>
      <c r="AN26" s="4" t="n">
        <v>0.0235704261655709</v>
      </c>
      <c r="AS26" s="4" t="n">
        <v>0</v>
      </c>
      <c r="AT26" s="4" t="n">
        <v>0.923208415516108</v>
      </c>
      <c r="AU26" s="4" t="n">
        <v>0.905485063442901</v>
      </c>
      <c r="AV26" s="4" t="n">
        <v>0.779752172790638</v>
      </c>
      <c r="AW26" s="4" t="n">
        <v>0.838038180341186</v>
      </c>
      <c r="AX26" s="4" t="n">
        <v>1.17858319604613</v>
      </c>
      <c r="AY26" s="4" t="n">
        <v>0.813859674398501</v>
      </c>
      <c r="AZ26" s="4" t="n">
        <v>0.880767837739949</v>
      </c>
      <c r="BA26" s="4" t="n">
        <v>0.979129232895646</v>
      </c>
      <c r="BB26" s="4" t="n">
        <v>1.03723480333731</v>
      </c>
      <c r="BD26" s="4" t="n">
        <v>0.926228730723152</v>
      </c>
      <c r="BE26" s="4" t="n">
        <v>0.0413604518401776</v>
      </c>
      <c r="BH26" s="4" t="n">
        <v>0</v>
      </c>
      <c r="BI26" s="4" t="n">
        <v>0.887387098840561</v>
      </c>
      <c r="BJ26" s="4" t="n">
        <v>1.00465402778728</v>
      </c>
      <c r="BK26" s="4" t="n">
        <v>0.929078448170359</v>
      </c>
      <c r="BL26" s="4" t="n">
        <v>0.869239209948793</v>
      </c>
      <c r="BM26" s="4" t="n">
        <v>0.687284433203035</v>
      </c>
      <c r="BN26" s="4" t="n">
        <v>1.24502814258912</v>
      </c>
      <c r="BO26" s="4" t="n">
        <v>1.12275839038237</v>
      </c>
      <c r="BP26" s="4" t="n">
        <v>0.862093862815885</v>
      </c>
      <c r="BQ26" s="4" t="n">
        <v>0.880093876680179</v>
      </c>
      <c r="BR26" s="4" t="n">
        <v>0.822554938420671</v>
      </c>
      <c r="BS26" s="4" t="n">
        <v>0.882927320314073</v>
      </c>
      <c r="BT26" s="4" t="n">
        <v>0.9173971679029</v>
      </c>
      <c r="BU26" s="4" t="n">
        <v>0.998519714708653</v>
      </c>
      <c r="BV26" s="4" t="n">
        <v>0.976443702206206</v>
      </c>
      <c r="BW26" s="4" t="n">
        <v>0.882534775888717</v>
      </c>
      <c r="BX26" s="4" t="n">
        <v>0.893104706311565</v>
      </c>
      <c r="BZ26" s="4" t="n">
        <v>0.928818738510648</v>
      </c>
      <c r="CA26" s="4" t="n">
        <v>0.0314812118216263</v>
      </c>
      <c r="CF26" s="4" t="n">
        <v>0</v>
      </c>
      <c r="CG26" s="4" t="n">
        <v>1.07898038321168</v>
      </c>
      <c r="CH26" s="4" t="n">
        <v>0.835721107927412</v>
      </c>
      <c r="CI26" s="4" t="n">
        <v>0.776747881355932</v>
      </c>
      <c r="CJ26" s="4" t="n">
        <v>0.941109405832054</v>
      </c>
      <c r="CK26" s="4" t="n">
        <v>0.915874146382337</v>
      </c>
      <c r="CM26" s="4" t="n">
        <v>0.909686584941883</v>
      </c>
      <c r="CN26" s="4" t="n">
        <v>0.0513953599184695</v>
      </c>
      <c r="CQ26" s="4" t="n">
        <v>0</v>
      </c>
      <c r="CR26" s="4" t="n">
        <v>1.04959351250025</v>
      </c>
      <c r="CS26" s="4" t="n">
        <v>0.962218649517685</v>
      </c>
      <c r="CT26" s="4" t="n">
        <v>0.954033771106942</v>
      </c>
      <c r="CU26" s="4" t="n">
        <v>0.944783724207712</v>
      </c>
      <c r="CV26" s="4" t="n">
        <v>0.85362392295996</v>
      </c>
      <c r="CW26" s="4" t="n">
        <v>0.891156193042238</v>
      </c>
      <c r="CX26" s="4" t="n">
        <v>0.987990074441687</v>
      </c>
      <c r="CY26" s="4" t="n">
        <v>0.932741116751269</v>
      </c>
      <c r="CZ26" s="4" t="n">
        <v>0.887094427469809</v>
      </c>
      <c r="DB26" s="4" t="n">
        <v>0.940359487999729</v>
      </c>
      <c r="DC26" s="4" t="n">
        <v>0.0196229586451926</v>
      </c>
      <c r="DF26" s="4" t="n">
        <v>0</v>
      </c>
      <c r="DG26" s="0" t="n">
        <v>0.986040609137056</v>
      </c>
      <c r="DH26" s="0" t="n">
        <v>1.17660627255478</v>
      </c>
      <c r="DI26" s="0" t="n">
        <v>1.58422409070157</v>
      </c>
      <c r="DJ26" s="0" t="n">
        <v>1.29193773455257</v>
      </c>
      <c r="DK26" s="0" t="n">
        <v>0.97493795318507</v>
      </c>
      <c r="DL26" s="0"/>
      <c r="DM26" s="0" t="n">
        <v>1.20274933202621</v>
      </c>
      <c r="DN26" s="0" t="n">
        <v>0.112477045906243</v>
      </c>
      <c r="DQ26" s="4" t="n">
        <v>0</v>
      </c>
      <c r="DR26" s="4" t="n">
        <v>1.03114478114478</v>
      </c>
      <c r="DS26" s="4" t="n">
        <v>0.947651487988526</v>
      </c>
      <c r="DT26" s="4" t="n">
        <v>0.947116916215355</v>
      </c>
      <c r="DU26" s="4" t="n">
        <v>1</v>
      </c>
      <c r="DV26" s="4" t="n">
        <v>0.888587806149036</v>
      </c>
      <c r="DX26" s="4" t="n">
        <v>0.96290019829954</v>
      </c>
      <c r="DY26" s="4" t="n">
        <v>0.0245333295340891</v>
      </c>
    </row>
    <row r="27" s="4" customFormat="true" ht="12.75" hidden="false" customHeight="false" outlineLevel="0" collapsed="false">
      <c r="C27" s="4" t="n">
        <v>0.974633596392334</v>
      </c>
      <c r="D27" s="4" t="n">
        <v>1.06046070317854</v>
      </c>
      <c r="E27" s="4" t="n">
        <v>0.867562310906209</v>
      </c>
      <c r="F27" s="4" t="n">
        <v>1.04203351320648</v>
      </c>
      <c r="G27" s="4" t="n">
        <v>1.09764620237806</v>
      </c>
      <c r="H27" s="4" t="n">
        <v>1.0302732707088</v>
      </c>
      <c r="J27" s="4" t="n">
        <v>1.01210159946174</v>
      </c>
      <c r="K27" s="4" t="n">
        <v>0.033255610196819</v>
      </c>
      <c r="O27" s="4" t="n">
        <v>1.09901977072603</v>
      </c>
      <c r="P27" s="4" t="n">
        <v>1.1721081557103</v>
      </c>
      <c r="Q27" s="4" t="n">
        <v>1.11228270162439</v>
      </c>
      <c r="R27" s="4" t="n">
        <v>1.15562913907285</v>
      </c>
      <c r="S27" s="4" t="n">
        <v>1.12884275618375</v>
      </c>
      <c r="T27" s="4" t="n">
        <v>0.969740427362685</v>
      </c>
      <c r="U27" s="4" t="n">
        <v>1.15597208920509</v>
      </c>
      <c r="V27" s="4" t="n">
        <v>1.26514476614699</v>
      </c>
      <c r="W27" s="4" t="n">
        <v>1.00449118194764</v>
      </c>
      <c r="Y27" s="4" t="n">
        <v>1.11813677644219</v>
      </c>
      <c r="Z27" s="4" t="n">
        <v>0.0295363694438609</v>
      </c>
      <c r="AD27" s="4" t="n">
        <v>1.12609314622737</v>
      </c>
      <c r="AE27" s="4" t="n">
        <v>0.944307439375257</v>
      </c>
      <c r="AF27" s="4" t="n">
        <v>0.964380834521536</v>
      </c>
      <c r="AG27" s="4" t="n">
        <v>1.00038492493964</v>
      </c>
      <c r="AH27" s="4" t="n">
        <v>1.04431072210066</v>
      </c>
      <c r="AI27" s="4" t="n">
        <v>0.972634508348794</v>
      </c>
      <c r="AJ27" s="4" t="n">
        <v>0.925909916140745</v>
      </c>
      <c r="AK27" s="4" t="n">
        <v>0.988851590650118</v>
      </c>
      <c r="AM27" s="4" t="n">
        <v>0.995859135288015</v>
      </c>
      <c r="AN27" s="4" t="n">
        <v>0.0225431251993677</v>
      </c>
      <c r="AT27" s="4" t="n">
        <v>0.955424063116371</v>
      </c>
      <c r="AU27" s="4" t="n">
        <v>0.964831651513638</v>
      </c>
      <c r="AV27" s="4" t="n">
        <v>0.804147663712245</v>
      </c>
      <c r="AW27" s="4" t="n">
        <v>0.868958164094232</v>
      </c>
      <c r="AX27" s="4" t="n">
        <v>1.00906095551895</v>
      </c>
      <c r="AY27" s="4" t="n">
        <v>0.867562310906209</v>
      </c>
      <c r="AZ27" s="4" t="n">
        <v>0.89445852951829</v>
      </c>
      <c r="BA27" s="4" t="n">
        <v>1.05072563925363</v>
      </c>
      <c r="BB27" s="4" t="n">
        <v>1.13835518474374</v>
      </c>
      <c r="BD27" s="4" t="n">
        <v>0.950391573597478</v>
      </c>
      <c r="BE27" s="4" t="n">
        <v>0.0347772785742139</v>
      </c>
      <c r="BI27" s="4" t="n">
        <v>0.840753314970213</v>
      </c>
      <c r="BJ27" s="4" t="n">
        <v>0.943569913079187</v>
      </c>
      <c r="BK27" s="4" t="n">
        <v>0.830130950923999</v>
      </c>
      <c r="BL27" s="4" t="n">
        <v>0.821872713972202</v>
      </c>
      <c r="BM27" s="4" t="n">
        <v>0.67226182264122</v>
      </c>
      <c r="BN27" s="4" t="n">
        <v>1.35140712945591</v>
      </c>
      <c r="BO27" s="4" t="n">
        <v>1.11784939054934</v>
      </c>
      <c r="BP27" s="4" t="n">
        <v>0.9</v>
      </c>
      <c r="BQ27" s="4" t="n">
        <v>0.89609558352891</v>
      </c>
      <c r="BR27" s="4" t="n">
        <v>0.79212750543347</v>
      </c>
      <c r="BS27" s="4" t="n">
        <v>0.853331991141534</v>
      </c>
      <c r="BT27" s="4" t="n">
        <v>0.947741065407957</v>
      </c>
      <c r="BU27" s="4" t="n">
        <v>0.893015744852644</v>
      </c>
      <c r="BV27" s="4" t="n">
        <v>1.02351234947702</v>
      </c>
      <c r="BW27" s="4" t="n">
        <v>0.80370942812983</v>
      </c>
      <c r="BX27" s="4" t="n">
        <v>0.879970813571689</v>
      </c>
      <c r="BZ27" s="4" t="n">
        <v>0.910459357320945</v>
      </c>
      <c r="CA27" s="4" t="n">
        <v>0.0386663656080244</v>
      </c>
      <c r="CG27" s="4" t="n">
        <v>1.1460424270073</v>
      </c>
      <c r="CH27" s="4" t="n">
        <v>0.879178605539637</v>
      </c>
      <c r="CI27" s="4" t="n">
        <v>0.768405720338983</v>
      </c>
      <c r="CJ27" s="4" t="n">
        <v>0.953080464810349</v>
      </c>
      <c r="CK27" s="4" t="n">
        <v>0.93083078469982</v>
      </c>
      <c r="CM27" s="4" t="n">
        <v>0.935507600479218</v>
      </c>
      <c r="CN27" s="4" t="n">
        <v>0.0615433121326553</v>
      </c>
      <c r="CR27" s="4" t="n">
        <v>1.07184335459158</v>
      </c>
      <c r="CS27" s="4" t="n">
        <v>0.99879421221865</v>
      </c>
      <c r="CT27" s="4" t="n">
        <v>0.939024390243902</v>
      </c>
      <c r="CU27" s="4" t="n">
        <v>0.947819173924042</v>
      </c>
      <c r="CV27" s="4" t="n">
        <v>0.872250380131779</v>
      </c>
      <c r="CW27" s="4" t="n">
        <v>0.890324114430621</v>
      </c>
      <c r="CX27" s="4" t="n">
        <v>1.00674937965261</v>
      </c>
      <c r="CY27" s="4" t="n">
        <v>0.927227376159636</v>
      </c>
      <c r="CZ27" s="4" t="n">
        <v>0.920704204859596</v>
      </c>
      <c r="DB27" s="4" t="n">
        <v>0.952748509579156</v>
      </c>
      <c r="DC27" s="4" t="n">
        <v>0.0209123343058063</v>
      </c>
      <c r="DG27" s="0" t="n">
        <v>1.00507614213198</v>
      </c>
      <c r="DH27" s="0" t="n">
        <v>1.18988801666729</v>
      </c>
      <c r="DI27" s="0" t="n">
        <v>1.72081367625425</v>
      </c>
      <c r="DJ27" s="0" t="n">
        <v>1.36947495463115</v>
      </c>
      <c r="DK27" s="0" t="n">
        <v>1.02092559248625</v>
      </c>
      <c r="DL27" s="0"/>
      <c r="DM27" s="0" t="n">
        <v>1.26123567643418</v>
      </c>
      <c r="DN27" s="0" t="n">
        <v>0.132549011931135</v>
      </c>
      <c r="DR27" s="4" t="n">
        <v>1.0547138047138</v>
      </c>
      <c r="DS27" s="4" t="n">
        <v>0.963786303334529</v>
      </c>
      <c r="DT27" s="4" t="n">
        <v>0.957629818413508</v>
      </c>
      <c r="DU27" s="4" t="n">
        <v>1.01728945900725</v>
      </c>
      <c r="DV27" s="4" t="n">
        <v>0.907191245440334</v>
      </c>
      <c r="DX27" s="4" t="n">
        <v>0.980122126181885</v>
      </c>
      <c r="DY27" s="4" t="n">
        <v>0.0255313586772684</v>
      </c>
    </row>
    <row r="28" s="4" customFormat="true" ht="12.75" hidden="false" customHeight="false" outlineLevel="0" collapsed="false">
      <c r="C28" s="4" t="n">
        <v>0.995941375422773</v>
      </c>
      <c r="D28" s="4" t="n">
        <v>1.06488851404776</v>
      </c>
      <c r="E28" s="4" t="n">
        <v>0.891766316092782</v>
      </c>
      <c r="F28" s="4" t="n">
        <v>1.00795228628231</v>
      </c>
      <c r="G28" s="4" t="n">
        <v>1.10172288279544</v>
      </c>
      <c r="H28" s="4" t="n">
        <v>1.04282664389411</v>
      </c>
      <c r="J28" s="4" t="n">
        <v>1.01751633642253</v>
      </c>
      <c r="K28" s="4" t="n">
        <v>0.029634155372628</v>
      </c>
      <c r="O28" s="4" t="n">
        <v>1.08855291576674</v>
      </c>
      <c r="P28" s="4" t="n">
        <v>1.18066993917057</v>
      </c>
      <c r="Q28" s="4" t="n">
        <v>1.12852664576803</v>
      </c>
      <c r="R28" s="4" t="n">
        <v>1.14569536423841</v>
      </c>
      <c r="S28" s="4" t="n">
        <v>1.17707597173145</v>
      </c>
      <c r="T28" s="4" t="n">
        <v>0.985802380610928</v>
      </c>
      <c r="U28" s="4" t="n">
        <v>1.03817211656861</v>
      </c>
      <c r="V28" s="4" t="n">
        <v>1.05584632516704</v>
      </c>
      <c r="W28" s="4" t="n">
        <v>0.941614634680688</v>
      </c>
      <c r="Y28" s="4" t="n">
        <v>1.08243958818916</v>
      </c>
      <c r="Z28" s="4" t="n">
        <v>0.0280389505615888</v>
      </c>
      <c r="AD28" s="4" t="n">
        <v>1.13605857230018</v>
      </c>
      <c r="AE28" s="4" t="n">
        <v>1.04808877928483</v>
      </c>
      <c r="AF28" s="4" t="n">
        <v>0.961556051760781</v>
      </c>
      <c r="AG28" s="4" t="n">
        <v>0.996465689190608</v>
      </c>
      <c r="AH28" s="4" t="n">
        <v>0.967724288840263</v>
      </c>
      <c r="AI28" s="4" t="n">
        <v>0.981447124304267</v>
      </c>
      <c r="AJ28" s="4" t="n">
        <v>0.880522175153454</v>
      </c>
      <c r="AK28" s="4" t="n">
        <v>1.04964429798897</v>
      </c>
      <c r="AM28" s="4" t="n">
        <v>1.00268837235292</v>
      </c>
      <c r="AN28" s="4" t="n">
        <v>0.0268536088329097</v>
      </c>
      <c r="AT28" s="4" t="n">
        <v>0.96646942800789</v>
      </c>
      <c r="AU28" s="4" t="n">
        <v>0.990008991907284</v>
      </c>
      <c r="AV28" s="4" t="n">
        <v>0.794208760003442</v>
      </c>
      <c r="AW28" s="4" t="n">
        <v>0.812449228269699</v>
      </c>
      <c r="AX28" s="4" t="n">
        <v>1.04827018121911</v>
      </c>
      <c r="AY28" s="4" t="n">
        <v>0.891766316092782</v>
      </c>
      <c r="AZ28" s="4" t="n">
        <v>0.822962694675842</v>
      </c>
      <c r="BA28" s="4" t="n">
        <v>1.11071181755356</v>
      </c>
      <c r="BB28" s="4" t="n">
        <v>1.30455303933254</v>
      </c>
      <c r="BD28" s="4" t="n">
        <v>0.971266717451349</v>
      </c>
      <c r="BE28" s="4" t="n">
        <v>0.0554921717100195</v>
      </c>
      <c r="BI28" s="4" t="n">
        <v>0.897700339504196</v>
      </c>
      <c r="BJ28" s="4" t="n">
        <v>0.943569913079187</v>
      </c>
      <c r="BK28" s="4" t="n">
        <v>0.895667604944315</v>
      </c>
      <c r="BL28" s="4" t="n">
        <v>0.906364301389905</v>
      </c>
      <c r="BM28" s="4" t="n">
        <v>0.570859201348969</v>
      </c>
      <c r="BN28" s="4" t="n">
        <v>1.24305816135084</v>
      </c>
      <c r="BO28" s="4" t="n">
        <v>1.08979796293204</v>
      </c>
      <c r="BP28" s="4" t="n">
        <v>0.931949458483755</v>
      </c>
      <c r="BQ28" s="4" t="n">
        <v>0.92041817793898</v>
      </c>
      <c r="BR28" s="4" t="n">
        <v>0.718087418497947</v>
      </c>
      <c r="BS28" s="4" t="n">
        <v>0.751157640426817</v>
      </c>
      <c r="BT28" s="4" t="n">
        <v>0.961901550910317</v>
      </c>
      <c r="BU28" s="4" t="n">
        <v>0.877943749158929</v>
      </c>
      <c r="BV28" s="4" t="n">
        <v>0.935835457501978</v>
      </c>
      <c r="BW28" s="4" t="n">
        <v>0.761978361669243</v>
      </c>
      <c r="BX28" s="4" t="n">
        <v>0.919372491791317</v>
      </c>
      <c r="BZ28" s="4" t="n">
        <v>0.895353861933046</v>
      </c>
      <c r="CA28" s="4" t="n">
        <v>0.0379349761546871</v>
      </c>
      <c r="CG28" s="4" t="n">
        <v>1.18196852189781</v>
      </c>
      <c r="CH28" s="4" t="n">
        <v>0.884192932187202</v>
      </c>
      <c r="CI28" s="4" t="n">
        <v>0.771186440677966</v>
      </c>
      <c r="CJ28" s="4" t="n">
        <v>0.950317912738435</v>
      </c>
      <c r="CK28" s="4" t="n">
        <v>0.948426829779212</v>
      </c>
      <c r="CM28" s="4" t="n">
        <v>0.947218527456125</v>
      </c>
      <c r="CN28" s="4" t="n">
        <v>0.0671111567880033</v>
      </c>
      <c r="CR28" s="4" t="n">
        <v>1.04274740724139</v>
      </c>
      <c r="CS28" s="4" t="n">
        <v>0.99879421221865</v>
      </c>
      <c r="CT28" s="4" t="n">
        <v>0.961538461538462</v>
      </c>
      <c r="CU28" s="4" t="n">
        <v>0.945542586636794</v>
      </c>
      <c r="CV28" s="4" t="n">
        <v>0.882894069944248</v>
      </c>
      <c r="CW28" s="4" t="n">
        <v>0.869522149140185</v>
      </c>
      <c r="CX28" s="4" t="n">
        <v>1.02446650124069</v>
      </c>
      <c r="CY28" s="4" t="n">
        <v>0.913443024680553</v>
      </c>
      <c r="CZ28" s="4" t="n">
        <v>0.936999854503128</v>
      </c>
      <c r="DB28" s="4" t="n">
        <v>0.952883140793789</v>
      </c>
      <c r="DC28" s="4" t="n">
        <v>0.0201010347920521</v>
      </c>
      <c r="DG28" s="0" t="n">
        <v>1.01116751269036</v>
      </c>
      <c r="DH28" s="0" t="n">
        <v>1.18520034227464</v>
      </c>
      <c r="DI28" s="0" t="n">
        <v>1.75307893268402</v>
      </c>
      <c r="DJ28" s="0" t="n">
        <v>1.36842715435982</v>
      </c>
      <c r="DK28" s="0" t="n">
        <v>1.03625480558665</v>
      </c>
      <c r="DL28" s="0"/>
      <c r="DM28" s="0" t="n">
        <v>1.27082574951909</v>
      </c>
      <c r="DN28" s="0" t="n">
        <v>0.136358315653232</v>
      </c>
      <c r="DR28" s="4" t="n">
        <v>1.05569584736251</v>
      </c>
      <c r="DS28" s="4" t="n">
        <v>0.97669415561133</v>
      </c>
      <c r="DT28" s="4" t="n">
        <v>0.951895508123606</v>
      </c>
      <c r="DU28" s="4" t="n">
        <v>1.05354155047407</v>
      </c>
      <c r="DV28" s="4" t="n">
        <v>0.92470036477332</v>
      </c>
      <c r="DX28" s="4" t="n">
        <v>0.992505485268967</v>
      </c>
      <c r="DY28" s="4" t="n">
        <v>0.0266600130082048</v>
      </c>
    </row>
    <row r="29" s="4" customFormat="true" ht="12.75" hidden="false" customHeight="false" outlineLevel="0" collapsed="false">
      <c r="C29" s="4" t="n">
        <v>0.983314543404735</v>
      </c>
      <c r="D29" s="4" t="n">
        <v>1.04164250698434</v>
      </c>
      <c r="E29" s="4" t="n">
        <v>0.851678432502521</v>
      </c>
      <c r="F29" s="4" t="n">
        <v>1.02925305310991</v>
      </c>
      <c r="G29" s="4" t="n">
        <v>1.10987624363019</v>
      </c>
      <c r="H29" s="4" t="n">
        <v>1.05358667805295</v>
      </c>
      <c r="J29" s="4" t="n">
        <v>1.01155857628077</v>
      </c>
      <c r="K29" s="4" t="n">
        <v>0.0360602496830389</v>
      </c>
      <c r="O29" s="4" t="n">
        <v>1.09204186741984</v>
      </c>
      <c r="P29" s="4" t="n">
        <v>1.0847779644156</v>
      </c>
      <c r="Q29" s="4" t="n">
        <v>1.16443431176974</v>
      </c>
      <c r="R29" s="4" t="n">
        <v>1.14790286975717</v>
      </c>
      <c r="S29" s="4" t="n">
        <v>1.11400176678445</v>
      </c>
      <c r="T29" s="4" t="n">
        <v>0.99784884554711</v>
      </c>
      <c r="U29" s="4" t="n">
        <v>1.10042413462854</v>
      </c>
      <c r="V29" s="4" t="n">
        <v>1.07689309576837</v>
      </c>
      <c r="W29" s="4" t="n">
        <v>0.931646401577391</v>
      </c>
      <c r="Y29" s="4" t="n">
        <v>1.07888569529647</v>
      </c>
      <c r="Z29" s="4" t="n">
        <v>0.0242203810474513</v>
      </c>
      <c r="AD29" s="4" t="n">
        <v>1.12466951393126</v>
      </c>
      <c r="AE29" s="4" t="n">
        <v>0.956124126592684</v>
      </c>
      <c r="AF29" s="4" t="n">
        <v>0.888111699981168</v>
      </c>
      <c r="AG29" s="4" t="n">
        <v>0.971480561290548</v>
      </c>
      <c r="AH29" s="4" t="n">
        <v>1.03501094091904</v>
      </c>
      <c r="AI29" s="4" t="n">
        <v>0.807050092764379</v>
      </c>
      <c r="AJ29" s="4" t="n">
        <v>0.840580963084638</v>
      </c>
      <c r="AK29" s="4" t="n">
        <v>0.97850389578393</v>
      </c>
      <c r="AM29" s="4" t="n">
        <v>0.950191474293455</v>
      </c>
      <c r="AN29" s="4" t="n">
        <v>0.036665661408628</v>
      </c>
      <c r="AT29" s="4" t="n">
        <v>0.926890203813281</v>
      </c>
      <c r="AU29" s="4" t="n">
        <v>0.876710960135878</v>
      </c>
      <c r="AV29" s="4" t="n">
        <v>0.842999741846657</v>
      </c>
      <c r="AW29" s="4" t="n">
        <v>0.778330625507717</v>
      </c>
      <c r="AX29" s="4" t="n">
        <v>1.06095551894563</v>
      </c>
      <c r="AY29" s="4" t="n">
        <v>0.851678432502521</v>
      </c>
      <c r="AZ29" s="4" t="n">
        <v>0.873161897863093</v>
      </c>
      <c r="BA29" s="4" t="n">
        <v>1.0371803731859</v>
      </c>
      <c r="BB29" s="4" t="n">
        <v>1.15137067938021</v>
      </c>
      <c r="BD29" s="4" t="n">
        <v>0.933253159242322</v>
      </c>
      <c r="BE29" s="4" t="n">
        <v>0.040881533642228</v>
      </c>
      <c r="BI29" s="4" t="n">
        <v>0.970789827685606</v>
      </c>
      <c r="BJ29" s="4" t="n">
        <v>0.889672164807337</v>
      </c>
      <c r="BK29" s="4" t="n">
        <v>0.943213804919838</v>
      </c>
      <c r="BL29" s="4" t="n">
        <v>0.903803950256035</v>
      </c>
      <c r="BM29" s="4" t="n">
        <v>0.593393117191692</v>
      </c>
      <c r="BN29" s="4" t="n">
        <v>1.3422138836773</v>
      </c>
      <c r="BO29" s="4" t="n">
        <v>1.09049924862247</v>
      </c>
      <c r="BP29" s="4" t="n">
        <v>0.880505415162455</v>
      </c>
      <c r="BQ29" s="4" t="n">
        <v>0.894815446981011</v>
      </c>
      <c r="BR29" s="4" t="n">
        <v>0.763728567978749</v>
      </c>
      <c r="BS29" s="4" t="n">
        <v>0.835715723776928</v>
      </c>
      <c r="BT29" s="4" t="n">
        <v>0.953809844908969</v>
      </c>
      <c r="BU29" s="4" t="n">
        <v>0.864755752926928</v>
      </c>
      <c r="BV29" s="4" t="n">
        <v>0.957985409158829</v>
      </c>
      <c r="BW29" s="4" t="n">
        <v>0.783616692426584</v>
      </c>
      <c r="BX29" s="4" t="n">
        <v>0.999270339292229</v>
      </c>
      <c r="BZ29" s="4" t="n">
        <v>0.91673682436081</v>
      </c>
      <c r="CA29" s="4" t="n">
        <v>0.0399154114875884</v>
      </c>
      <c r="CG29" s="4" t="n">
        <v>1.07059762773723</v>
      </c>
      <c r="CH29" s="4" t="n">
        <v>0.895057306590258</v>
      </c>
      <c r="CI29" s="4" t="n">
        <v>0.779528601694915</v>
      </c>
      <c r="CJ29" s="4" t="n">
        <v>0.960447270335453</v>
      </c>
      <c r="CK29" s="4" t="n">
        <v>0.938749004985546</v>
      </c>
      <c r="CM29" s="4" t="n">
        <v>0.92887596226868</v>
      </c>
      <c r="CN29" s="4" t="n">
        <v>0.0472374800931216</v>
      </c>
      <c r="CR29" s="4" t="n">
        <v>1.05002139407893</v>
      </c>
      <c r="CS29" s="4" t="n">
        <v>0.986602357984995</v>
      </c>
      <c r="CT29" s="4" t="n">
        <v>0.980300187617261</v>
      </c>
      <c r="CU29" s="4" t="n">
        <v>0.951613486069454</v>
      </c>
      <c r="CV29" s="4" t="n">
        <v>0.87544348707552</v>
      </c>
      <c r="CW29" s="4" t="n">
        <v>0.875346699421507</v>
      </c>
      <c r="CX29" s="4" t="n">
        <v>1.01821339950372</v>
      </c>
      <c r="CY29" s="4" t="n">
        <v>0.911605111150009</v>
      </c>
      <c r="CZ29" s="4" t="n">
        <v>0.948203113633057</v>
      </c>
      <c r="DB29" s="4" t="n">
        <v>0.955261026281606</v>
      </c>
      <c r="DC29" s="4" t="n">
        <v>0.0201652424020706</v>
      </c>
      <c r="DG29" s="0" t="n">
        <v>1.00812182741117</v>
      </c>
      <c r="DH29" s="0" t="n">
        <v>1.18285650507831</v>
      </c>
      <c r="DI29" s="0" t="n">
        <v>1.77351359508953</v>
      </c>
      <c r="DJ29" s="0" t="n">
        <v>1.36842715435982</v>
      </c>
      <c r="DK29" s="0" t="n">
        <v>1.0382987006667</v>
      </c>
      <c r="DL29" s="0"/>
      <c r="DM29" s="0" t="n">
        <v>1.27424355652111</v>
      </c>
      <c r="DN29" s="0" t="n">
        <v>0.140175508630073</v>
      </c>
      <c r="DR29" s="4" t="n">
        <v>1.05765993265993</v>
      </c>
      <c r="DS29" s="4" t="n">
        <v>0.97669415561133</v>
      </c>
      <c r="DT29" s="4" t="n">
        <v>0.958585536795158</v>
      </c>
      <c r="DU29" s="4" t="n">
        <v>1.03792526491913</v>
      </c>
      <c r="DV29" s="4" t="n">
        <v>0.930171964564878</v>
      </c>
      <c r="DX29" s="4" t="n">
        <v>0.992207370910086</v>
      </c>
      <c r="DY29" s="4" t="n">
        <v>0.0240765891384276</v>
      </c>
    </row>
    <row r="30" s="4" customFormat="true" ht="12.75" hidden="false" customHeight="false" outlineLevel="0" collapsed="false">
      <c r="C30" s="4" t="n">
        <v>0.979368658399098</v>
      </c>
      <c r="D30" s="4" t="n">
        <v>1.10916662273997</v>
      </c>
      <c r="E30" s="4" t="n">
        <v>0.851678432502521</v>
      </c>
      <c r="F30" s="4" t="n">
        <v>1.03692132916785</v>
      </c>
      <c r="G30" s="4" t="n">
        <v>1.12006794467362</v>
      </c>
      <c r="H30" s="4" t="n">
        <v>1.04910333048676</v>
      </c>
      <c r="J30" s="4" t="n">
        <v>1.0243843863283</v>
      </c>
      <c r="K30" s="4" t="n">
        <v>0.0404002204336098</v>
      </c>
      <c r="O30" s="4" t="n">
        <v>1.08855291576674</v>
      </c>
      <c r="P30" s="4" t="n">
        <v>1.17810140413249</v>
      </c>
      <c r="Q30" s="4" t="n">
        <v>1.11655742376746</v>
      </c>
      <c r="R30" s="4" t="n">
        <v>1.15452538631347</v>
      </c>
      <c r="S30" s="4" t="n">
        <v>1.13255300353357</v>
      </c>
      <c r="T30" s="4" t="n">
        <v>0.953678474114441</v>
      </c>
      <c r="U30" s="4" t="n">
        <v>1.06786154056643</v>
      </c>
      <c r="V30" s="4" t="n">
        <v>1.17978841870824</v>
      </c>
      <c r="W30" s="4" t="n">
        <v>1.10033957717165</v>
      </c>
      <c r="Y30" s="4" t="n">
        <v>1.10799534934161</v>
      </c>
      <c r="Z30" s="4" t="n">
        <v>0.0232054756539345</v>
      </c>
      <c r="AD30" s="4" t="n">
        <v>1.14317673378076</v>
      </c>
      <c r="AE30" s="4" t="n">
        <v>0.959206740649404</v>
      </c>
      <c r="AF30" s="4" t="n">
        <v>1.01108390949934</v>
      </c>
      <c r="AG30" s="4" t="n">
        <v>1.03149385869755</v>
      </c>
      <c r="AH30" s="4" t="n">
        <v>0.989606126914661</v>
      </c>
      <c r="AI30" s="4" t="n">
        <v>1.10111317254174</v>
      </c>
      <c r="AJ30" s="4" t="n">
        <v>0.891415232990404</v>
      </c>
      <c r="AK30" s="4" t="n">
        <v>1.0677527640048</v>
      </c>
      <c r="AM30" s="4" t="n">
        <v>1.02435606738483</v>
      </c>
      <c r="AN30" s="4" t="n">
        <v>0.0284245976408177</v>
      </c>
      <c r="AT30" s="4" t="n">
        <v>0.949901380670611</v>
      </c>
      <c r="AU30" s="4" t="n">
        <v>0.921670496553102</v>
      </c>
      <c r="AV30" s="4" t="n">
        <v>0.78698046639704</v>
      </c>
      <c r="AW30" s="4" t="n">
        <v>0.798588545897644</v>
      </c>
      <c r="AX30" s="4" t="n">
        <v>0.829159802306425</v>
      </c>
      <c r="AY30" s="4" t="n">
        <v>0.851678432502521</v>
      </c>
      <c r="AZ30" s="4" t="n">
        <v>0.857950018109381</v>
      </c>
      <c r="BA30" s="4" t="n">
        <v>1.10684174153421</v>
      </c>
      <c r="BB30" s="4" t="n">
        <v>1.19141835518474</v>
      </c>
      <c r="BD30" s="4" t="n">
        <v>0.921576582128408</v>
      </c>
      <c r="BE30" s="4" t="n">
        <v>0.0469422204530842</v>
      </c>
      <c r="BI30" s="4" t="n">
        <v>0.961821792325924</v>
      </c>
      <c r="BJ30" s="4" t="n">
        <v>0.950037642871809</v>
      </c>
      <c r="BK30" s="4" t="n">
        <v>0.898237669807857</v>
      </c>
      <c r="BL30" s="4" t="n">
        <v>0.880760790051207</v>
      </c>
      <c r="BM30" s="4" t="n">
        <v>0.608415727753507</v>
      </c>
      <c r="BN30" s="4" t="n">
        <v>1.2515947467167</v>
      </c>
      <c r="BO30" s="4" t="n">
        <v>1.06034396393388</v>
      </c>
      <c r="BP30" s="4" t="n">
        <v>0.877256317689531</v>
      </c>
      <c r="BQ30" s="4" t="n">
        <v>0.894175378707062</v>
      </c>
      <c r="BR30" s="4" t="n">
        <v>0.709973436368027</v>
      </c>
      <c r="BS30" s="4" t="n">
        <v>0.734950674451379</v>
      </c>
      <c r="BT30" s="4" t="n">
        <v>0.969993256911666</v>
      </c>
      <c r="BU30" s="4" t="n">
        <v>0.903377741892074</v>
      </c>
      <c r="BV30" s="4" t="n">
        <v>0.928452140283027</v>
      </c>
      <c r="BW30" s="4" t="n">
        <v>0.714064914992272</v>
      </c>
      <c r="BX30" s="4" t="n">
        <v>0.895293688434878</v>
      </c>
      <c r="BZ30" s="4" t="n">
        <v>0.889921867699425</v>
      </c>
      <c r="CA30" s="4" t="n">
        <v>0.037839621205319</v>
      </c>
      <c r="CG30" s="4" t="n">
        <v>1.08017791970803</v>
      </c>
      <c r="CH30" s="4" t="n">
        <v>0.894221585482331</v>
      </c>
      <c r="CI30" s="4" t="n">
        <v>0.748940677966102</v>
      </c>
      <c r="CJ30" s="4" t="n">
        <v>0.956763867572901</v>
      </c>
      <c r="CK30" s="4" t="n">
        <v>0.942268214001424</v>
      </c>
      <c r="CM30" s="4" t="n">
        <v>0.924474452946157</v>
      </c>
      <c r="CN30" s="4" t="n">
        <v>0.0535397683687682</v>
      </c>
      <c r="CR30" s="4" t="n">
        <v>1.03076672303837</v>
      </c>
      <c r="CS30" s="4" t="n">
        <v>0.996918542336549</v>
      </c>
      <c r="CT30" s="4" t="n">
        <v>0.956848030018762</v>
      </c>
      <c r="CU30" s="4" t="n">
        <v>0.961478697647526</v>
      </c>
      <c r="CV30" s="4" t="n">
        <v>0.866928535225545</v>
      </c>
      <c r="CW30" s="4" t="n">
        <v>0.854544734131072</v>
      </c>
      <c r="CX30" s="4" t="n">
        <v>1.02863523573201</v>
      </c>
      <c r="CY30" s="4" t="n">
        <v>0.914361981445825</v>
      </c>
      <c r="CZ30" s="4" t="n">
        <v>0.938018332605849</v>
      </c>
      <c r="DB30" s="4" t="n">
        <v>0.949833423575723</v>
      </c>
      <c r="DC30" s="4" t="n">
        <v>0.0212500733695918</v>
      </c>
      <c r="DG30" s="0" t="n">
        <v>1.01497461928934</v>
      </c>
      <c r="DH30" s="0" t="n">
        <v>1.18598162134008</v>
      </c>
      <c r="DI30" s="0" t="n">
        <v>1.77889113782783</v>
      </c>
      <c r="DJ30" s="0" t="n">
        <v>1.35690135137516</v>
      </c>
      <c r="DK30" s="0" t="n">
        <v>1.04034259574675</v>
      </c>
      <c r="DL30" s="0"/>
      <c r="DM30" s="0" t="n">
        <v>1.27541826511583</v>
      </c>
      <c r="DN30" s="0" t="n">
        <v>0.139859715989595</v>
      </c>
      <c r="DR30" s="4" t="n">
        <v>1.04685746352413</v>
      </c>
      <c r="DS30" s="4" t="n">
        <v>0.97669415561133</v>
      </c>
      <c r="DT30" s="4" t="n">
        <v>0.958585536795158</v>
      </c>
      <c r="DU30" s="4" t="n">
        <v>1.03904071388734</v>
      </c>
      <c r="DV30" s="4" t="n">
        <v>0.923606044815008</v>
      </c>
      <c r="DX30" s="4" t="n">
        <v>0.988956782926593</v>
      </c>
      <c r="DY30" s="4" t="n">
        <v>0.0236689591512975</v>
      </c>
    </row>
    <row r="31" s="4" customFormat="true" ht="12.75" hidden="false" customHeight="false" outlineLevel="0" collapsed="false">
      <c r="C31" s="4" t="n">
        <v>0.975422773393461</v>
      </c>
      <c r="D31" s="4" t="n">
        <v>1.06931632491698</v>
      </c>
      <c r="E31" s="4" t="n">
        <v>0.861511309609566</v>
      </c>
      <c r="F31" s="4" t="n">
        <v>1.04544163589889</v>
      </c>
      <c r="G31" s="4" t="n">
        <v>1.10070371269109</v>
      </c>
      <c r="H31" s="4" t="n">
        <v>1.02399658411614</v>
      </c>
      <c r="J31" s="4" t="n">
        <v>1.01273205677102</v>
      </c>
      <c r="K31" s="4" t="n">
        <v>0.0348316402083793</v>
      </c>
      <c r="O31" s="4" t="n">
        <v>1.08971589965111</v>
      </c>
      <c r="P31" s="4" t="n">
        <v>1.13101159510103</v>
      </c>
      <c r="Q31" s="4" t="n">
        <v>1.16956397834141</v>
      </c>
      <c r="R31" s="4" t="n">
        <v>1.15673289183223</v>
      </c>
      <c r="S31" s="4" t="n">
        <v>1.15852473498233</v>
      </c>
      <c r="T31" s="4" t="n">
        <v>0.961709450738563</v>
      </c>
      <c r="U31" s="4" t="n">
        <v>1.06115747708305</v>
      </c>
      <c r="V31" s="4" t="n">
        <v>1.09793986636971</v>
      </c>
      <c r="W31" s="4" t="n">
        <v>1.09037134406835</v>
      </c>
      <c r="Y31" s="4" t="n">
        <v>1.10185858201864</v>
      </c>
      <c r="Z31" s="4" t="n">
        <v>0.0214894283689378</v>
      </c>
      <c r="AD31" s="4" t="n">
        <v>1.10473866178564</v>
      </c>
      <c r="AE31" s="4" t="n">
        <v>0.927353062063296</v>
      </c>
      <c r="AF31" s="4" t="n">
        <v>1.01541524306583</v>
      </c>
      <c r="AG31" s="4" t="n">
        <v>1.02218567379361</v>
      </c>
      <c r="AH31" s="4" t="n">
        <v>1.01695842450766</v>
      </c>
      <c r="AI31" s="4" t="n">
        <v>1.00231910946197</v>
      </c>
      <c r="AJ31" s="4" t="n">
        <v>0.870839457076165</v>
      </c>
      <c r="AK31" s="4" t="n">
        <v>0.979150626713067</v>
      </c>
      <c r="AM31" s="4" t="n">
        <v>0.992370032308405</v>
      </c>
      <c r="AN31" s="4" t="n">
        <v>0.024611980276091</v>
      </c>
      <c r="AT31" s="4" t="n">
        <v>0.962787639710717</v>
      </c>
      <c r="AU31" s="4" t="n">
        <v>0.968428414427016</v>
      </c>
      <c r="AV31" s="4" t="n">
        <v>0.769813269081835</v>
      </c>
      <c r="AW31" s="4" t="n">
        <v>0.799654752233956</v>
      </c>
      <c r="AX31" s="4" t="n">
        <v>1.05403624382208</v>
      </c>
      <c r="AY31" s="4" t="n">
        <v>0.861511309609566</v>
      </c>
      <c r="AZ31" s="4" t="n">
        <v>0.867077145961608</v>
      </c>
      <c r="BA31" s="4" t="n">
        <v>1.12135452660677</v>
      </c>
      <c r="BB31" s="4" t="n">
        <v>1.24748510131108</v>
      </c>
      <c r="BD31" s="4" t="n">
        <v>0.961349822529403</v>
      </c>
      <c r="BE31" s="4" t="n">
        <v>0.0524145419333045</v>
      </c>
      <c r="BI31" s="4" t="n">
        <v>0.980206264813273</v>
      </c>
      <c r="BJ31" s="4" t="n">
        <v>0.929915816850319</v>
      </c>
      <c r="BK31" s="4" t="n">
        <v>0.943213804919838</v>
      </c>
      <c r="BL31" s="4" t="n">
        <v>0.8474762253109</v>
      </c>
      <c r="BM31" s="4" t="n">
        <v>0.58212615927033</v>
      </c>
      <c r="BN31" s="4" t="n">
        <v>1.29296435272045</v>
      </c>
      <c r="BO31" s="4" t="n">
        <v>1.11925196193021</v>
      </c>
      <c r="BP31" s="4" t="n">
        <v>0.909205776173285</v>
      </c>
      <c r="BQ31" s="4" t="n">
        <v>0.910817153829742</v>
      </c>
      <c r="BR31" s="4" t="n">
        <v>0.737358126056508</v>
      </c>
      <c r="BS31" s="4" t="n">
        <v>0.756794845983491</v>
      </c>
      <c r="BT31" s="4" t="n">
        <v>0.969993256911666</v>
      </c>
      <c r="BU31" s="4" t="n">
        <v>0.974969721437222</v>
      </c>
      <c r="BV31" s="4" t="n">
        <v>0.985672848729894</v>
      </c>
      <c r="BW31" s="4" t="n">
        <v>0.789799072642968</v>
      </c>
      <c r="BX31" s="4" t="n">
        <v>0.967530098504196</v>
      </c>
      <c r="BZ31" s="4" t="n">
        <v>0.918580967880268</v>
      </c>
      <c r="CA31" s="4" t="n">
        <v>0.0403986432371157</v>
      </c>
      <c r="CG31" s="4" t="n">
        <v>1.21669708029197</v>
      </c>
      <c r="CH31" s="4" t="n">
        <v>0.890042979942694</v>
      </c>
      <c r="CI31" s="4" t="n">
        <v>0.780455508474576</v>
      </c>
      <c r="CJ31" s="4" t="n">
        <v>0.954922166191625</v>
      </c>
      <c r="CK31" s="4" t="n">
        <v>0.938749004985546</v>
      </c>
      <c r="CM31" s="4" t="n">
        <v>0.956173347977282</v>
      </c>
      <c r="CN31" s="4" t="n">
        <v>0.0719123678443489</v>
      </c>
      <c r="CR31" s="4" t="n">
        <v>1.04189164408403</v>
      </c>
      <c r="CS31" s="4" t="n">
        <v>0.97347266881029</v>
      </c>
      <c r="CT31" s="4" t="n">
        <v>0.967166979362101</v>
      </c>
      <c r="CU31" s="4" t="n">
        <v>0.954648935785784</v>
      </c>
      <c r="CV31" s="4" t="n">
        <v>0.87704004054739</v>
      </c>
      <c r="CW31" s="4" t="n">
        <v>0.860369284412394</v>
      </c>
      <c r="CX31" s="4" t="n">
        <v>1.03697270471464</v>
      </c>
      <c r="CY31" s="4" t="n">
        <v>0.920794678802731</v>
      </c>
      <c r="CZ31" s="4" t="n">
        <v>0.955332460352102</v>
      </c>
      <c r="DB31" s="4" t="n">
        <v>0.954187710763496</v>
      </c>
      <c r="DC31" s="4" t="n">
        <v>0.0207350964115229</v>
      </c>
      <c r="DG31" s="0" t="n">
        <v>1.00203045685279</v>
      </c>
      <c r="DH31" s="0" t="n">
        <v>1.17582499348934</v>
      </c>
      <c r="DI31" s="0" t="n">
        <v>1.76813605235124</v>
      </c>
      <c r="DJ31" s="0" t="n">
        <v>1.3485189492045</v>
      </c>
      <c r="DK31" s="0" t="n">
        <v>1.03932064820673</v>
      </c>
      <c r="DL31" s="0"/>
      <c r="DM31" s="0" t="n">
        <v>1.26676622002092</v>
      </c>
      <c r="DN31" s="0" t="n">
        <v>0.139309374526817</v>
      </c>
      <c r="DR31" s="4" t="n">
        <v>1.05176767676768</v>
      </c>
      <c r="DS31" s="4" t="n">
        <v>0.979921118680531</v>
      </c>
      <c r="DT31" s="4" t="n">
        <v>0.959541255176808</v>
      </c>
      <c r="DU31" s="4" t="n">
        <v>1.02119353039598</v>
      </c>
      <c r="DV31" s="4" t="n">
        <v>0.917040125065138</v>
      </c>
      <c r="DX31" s="4" t="n">
        <v>0.985892741217228</v>
      </c>
      <c r="DY31" s="4" t="n">
        <v>0.0235121210162613</v>
      </c>
    </row>
    <row r="32" s="4" customFormat="true" ht="12.75" hidden="false" customHeight="false" outlineLevel="0" collapsed="false">
      <c r="C32" s="4" t="n">
        <v>0.972266065388951</v>
      </c>
      <c r="D32" s="4" t="n">
        <v>1.00289916187866</v>
      </c>
      <c r="E32" s="4" t="n">
        <v>0.886471689958219</v>
      </c>
      <c r="F32" s="4" t="n">
        <v>1.00369213291678</v>
      </c>
      <c r="G32" s="4" t="n">
        <v>1.10070371269109</v>
      </c>
      <c r="H32" s="4" t="n">
        <v>1.05896669513237</v>
      </c>
      <c r="J32" s="4" t="n">
        <v>1.00416657632768</v>
      </c>
      <c r="K32" s="4" t="n">
        <v>0.0301076026001539</v>
      </c>
      <c r="O32" s="4" t="n">
        <v>1.11762751287589</v>
      </c>
      <c r="P32" s="4" t="n">
        <v>1.22091032143381</v>
      </c>
      <c r="Q32" s="4" t="n">
        <v>1.09347392419493</v>
      </c>
      <c r="R32" s="4" t="n">
        <v>1.15562913907285</v>
      </c>
      <c r="S32" s="4" t="n">
        <v>1.1381183745583</v>
      </c>
      <c r="T32" s="4" t="n">
        <v>0.9707442994407</v>
      </c>
      <c r="U32" s="4" t="n">
        <v>1.1377753454645</v>
      </c>
      <c r="V32" s="4" t="n">
        <v>1.16575723830735</v>
      </c>
      <c r="W32" s="4" t="n">
        <v>0.848833388103845</v>
      </c>
      <c r="Y32" s="4" t="n">
        <v>1.09431883816135</v>
      </c>
      <c r="Z32" s="4" t="n">
        <v>0.0381467287938762</v>
      </c>
      <c r="AD32" s="4" t="n">
        <v>1.16595485051861</v>
      </c>
      <c r="AE32" s="4" t="n">
        <v>0.995684340320592</v>
      </c>
      <c r="AF32" s="4" t="n">
        <v>1.00863576444002</v>
      </c>
      <c r="AG32" s="4" t="n">
        <v>1.04104699583581</v>
      </c>
      <c r="AH32" s="4" t="n">
        <v>1.15317286652079</v>
      </c>
      <c r="AI32" s="4" t="n">
        <v>1.00881261595547</v>
      </c>
      <c r="AJ32" s="4" t="n">
        <v>0.82121552693006</v>
      </c>
      <c r="AK32" s="4" t="n">
        <v>1.01213390409904</v>
      </c>
      <c r="AM32" s="4" t="n">
        <v>1.02583210807755</v>
      </c>
      <c r="AN32" s="4" t="n">
        <v>0.0377092722207973</v>
      </c>
      <c r="AT32" s="4" t="n">
        <v>0.933333333333333</v>
      </c>
      <c r="AU32" s="4" t="n">
        <v>0.875811769407533</v>
      </c>
      <c r="AV32" s="4" t="n">
        <v>0.777945099389037</v>
      </c>
      <c r="AW32" s="4" t="n">
        <v>0.806051990251828</v>
      </c>
      <c r="AX32" s="4" t="n">
        <v>0.981383855024712</v>
      </c>
      <c r="AY32" s="4" t="n">
        <v>0.886471689958219</v>
      </c>
      <c r="AZ32" s="4" t="n">
        <v>0.903585657370518</v>
      </c>
      <c r="BA32" s="4" t="n">
        <v>1.11458189357291</v>
      </c>
      <c r="BB32" s="4" t="n">
        <v>1.25048867699642</v>
      </c>
      <c r="BD32" s="4" t="n">
        <v>0.947739329478279</v>
      </c>
      <c r="BE32" s="4" t="n">
        <v>0.0500853885351842</v>
      </c>
      <c r="BI32" s="4" t="n">
        <v>0.939850105694703</v>
      </c>
      <c r="BJ32" s="4" t="n">
        <v>0.929915816850319</v>
      </c>
      <c r="BK32" s="4" t="n">
        <v>0.905947864398482</v>
      </c>
      <c r="BL32" s="4" t="n">
        <v>0.846196049743965</v>
      </c>
      <c r="BM32" s="4" t="n">
        <v>0.506476584655476</v>
      </c>
      <c r="BN32" s="4" t="n">
        <v>1.11960600375235</v>
      </c>
      <c r="BO32" s="4" t="n">
        <v>0.994423109033228</v>
      </c>
      <c r="BP32" s="4" t="n">
        <v>0.900541516245487</v>
      </c>
      <c r="BQ32" s="4" t="n">
        <v>0.900576061446554</v>
      </c>
      <c r="BR32" s="4" t="n">
        <v>0.821540690654431</v>
      </c>
      <c r="BS32" s="4" t="n">
        <v>0.882222669619489</v>
      </c>
      <c r="BT32" s="4" t="n">
        <v>0.962913014160486</v>
      </c>
      <c r="BU32" s="4" t="n">
        <v>0.907145740815503</v>
      </c>
      <c r="BV32" s="4" t="n">
        <v>0.940450030763822</v>
      </c>
      <c r="BW32" s="4" t="n">
        <v>0.757341576506955</v>
      </c>
      <c r="BX32" s="4" t="n">
        <v>0.863553447646844</v>
      </c>
      <c r="BZ32" s="4" t="n">
        <v>0.886168767624256</v>
      </c>
      <c r="CA32" s="4" t="n">
        <v>0.0321554293554255</v>
      </c>
      <c r="CG32" s="4" t="n">
        <v>1.09574589416058</v>
      </c>
      <c r="CH32" s="4" t="n">
        <v>0.896728748806113</v>
      </c>
      <c r="CI32" s="4" t="n">
        <v>0.764698093220339</v>
      </c>
      <c r="CJ32" s="4" t="n">
        <v>0.957684718263539</v>
      </c>
      <c r="CK32" s="4" t="n">
        <v>0.939628807239516</v>
      </c>
      <c r="CM32" s="4" t="n">
        <v>0.930897252338018</v>
      </c>
      <c r="CN32" s="4" t="n">
        <v>0.0532721926606584</v>
      </c>
      <c r="CR32" s="4" t="n">
        <v>1.02862731514497</v>
      </c>
      <c r="CS32" s="4" t="n">
        <v>0.97347266881029</v>
      </c>
      <c r="CT32" s="4" t="n">
        <v>0.948405253283302</v>
      </c>
      <c r="CU32" s="4" t="n">
        <v>0.927329888338814</v>
      </c>
      <c r="CV32" s="4" t="n">
        <v>0.872782564622402</v>
      </c>
      <c r="CW32" s="4" t="n">
        <v>0.877842935256359</v>
      </c>
      <c r="CX32" s="4" t="n">
        <v>1.02863523573201</v>
      </c>
      <c r="CY32" s="4" t="n">
        <v>0.907010327323648</v>
      </c>
      <c r="CZ32" s="4" t="n">
        <v>0.949221591735778</v>
      </c>
      <c r="DB32" s="4" t="n">
        <v>0.945925308916397</v>
      </c>
      <c r="DC32" s="4" t="n">
        <v>0.019112845656546</v>
      </c>
      <c r="DG32" s="0" t="n">
        <v>1.001269035533</v>
      </c>
      <c r="DH32" s="0" t="n">
        <v>1.16019941218051</v>
      </c>
      <c r="DI32" s="0" t="n">
        <v>1.77028706944656</v>
      </c>
      <c r="DJ32" s="0" t="n">
        <v>1.34327994784784</v>
      </c>
      <c r="DK32" s="0" t="n">
        <v>1.0423864908268</v>
      </c>
      <c r="DL32" s="0"/>
      <c r="DM32" s="0" t="n">
        <v>1.26348439116694</v>
      </c>
      <c r="DN32" s="0" t="n">
        <v>0.13991519694563</v>
      </c>
      <c r="DR32" s="4" t="n">
        <v>1.06158810325477</v>
      </c>
      <c r="DS32" s="4" t="n">
        <v>0.987450699175332</v>
      </c>
      <c r="DT32" s="4" t="n">
        <v>0.958585536795158</v>
      </c>
      <c r="DU32" s="4" t="n">
        <v>1.03569436698271</v>
      </c>
      <c r="DV32" s="4" t="n">
        <v>0.898436685773841</v>
      </c>
      <c r="DX32" s="4" t="n">
        <v>0.988351078396362</v>
      </c>
      <c r="DY32" s="4" t="n">
        <v>0.0287892731190915</v>
      </c>
    </row>
    <row r="33" s="4" customFormat="true" ht="12.75" hidden="false" customHeight="false" outlineLevel="0" collapsed="false">
      <c r="C33" s="4" t="n">
        <v>0.950169109357384</v>
      </c>
      <c r="D33" s="4" t="n">
        <v>1.03500079068051</v>
      </c>
      <c r="E33" s="4" t="n">
        <v>0.918995821927676</v>
      </c>
      <c r="F33" s="4" t="n">
        <v>0.991763703493326</v>
      </c>
      <c r="G33" s="4" t="n">
        <v>1.10478039310847</v>
      </c>
      <c r="H33" s="4" t="n">
        <v>1.03834329632792</v>
      </c>
      <c r="J33" s="4" t="n">
        <v>1.00650885248255</v>
      </c>
      <c r="K33" s="4" t="n">
        <v>0.0274059814914154</v>
      </c>
      <c r="O33" s="4" t="n">
        <v>1.09087888353547</v>
      </c>
      <c r="P33" s="4" t="n">
        <v>1.19180025766891</v>
      </c>
      <c r="Q33" s="4" t="n">
        <v>1.08748931319464</v>
      </c>
      <c r="R33" s="4" t="n">
        <v>1.15121412803532</v>
      </c>
      <c r="S33" s="4" t="n">
        <v>1.16223498233216</v>
      </c>
      <c r="T33" s="4" t="n">
        <v>1.01290692671734</v>
      </c>
      <c r="U33" s="4" t="n">
        <v>1.10617047475715</v>
      </c>
      <c r="V33" s="4" t="n">
        <v>1.05350779510022</v>
      </c>
      <c r="W33" s="4" t="n">
        <v>0.910176361047212</v>
      </c>
      <c r="Y33" s="4" t="n">
        <v>1.08515323582094</v>
      </c>
      <c r="Z33" s="4" t="n">
        <v>0.0286252265467136</v>
      </c>
      <c r="AD33" s="4" t="n">
        <v>1.15029489526134</v>
      </c>
      <c r="AE33" s="4" t="n">
        <v>0.976674886970818</v>
      </c>
      <c r="AF33" s="4" t="n">
        <v>1.01127222835006</v>
      </c>
      <c r="AG33" s="4" t="n">
        <v>1.10277495888302</v>
      </c>
      <c r="AH33" s="4" t="n">
        <v>1.06728665207877</v>
      </c>
      <c r="AI33" s="4" t="n">
        <v>0.914192949907236</v>
      </c>
      <c r="AJ33" s="4" t="n">
        <v>0.955563240252442</v>
      </c>
      <c r="AK33" s="4" t="n">
        <v>0.980444088571341</v>
      </c>
      <c r="AM33" s="4" t="n">
        <v>1.01981298753438</v>
      </c>
      <c r="AN33" s="4" t="n">
        <v>0.0283250704912706</v>
      </c>
      <c r="AT33" s="4" t="n">
        <v>0.947140039447732</v>
      </c>
      <c r="AU33" s="4" t="n">
        <v>0.923468878009791</v>
      </c>
      <c r="AV33" s="4" t="n">
        <v>0.768909732381034</v>
      </c>
      <c r="AW33" s="4" t="n">
        <v>0.783661657189277</v>
      </c>
      <c r="AX33" s="4" t="n">
        <v>1.02405271828666</v>
      </c>
      <c r="AY33" s="4" t="n">
        <v>0.918995821927676</v>
      </c>
      <c r="AZ33" s="4" t="n">
        <v>0.929445852951829</v>
      </c>
      <c r="BA33" s="4" t="n">
        <v>1.13683483068417</v>
      </c>
      <c r="BB33" s="4" t="n">
        <v>1.17039332538737</v>
      </c>
      <c r="BD33" s="4" t="n">
        <v>0.955878095140615</v>
      </c>
      <c r="BE33" s="4" t="n">
        <v>0.0458274617508667</v>
      </c>
      <c r="BI33" s="4" t="n">
        <v>0.943437319838576</v>
      </c>
      <c r="BJ33" s="4" t="n">
        <v>0.919854903839573</v>
      </c>
      <c r="BK33" s="4" t="n">
        <v>0.904662831966711</v>
      </c>
      <c r="BL33" s="4" t="n">
        <v>0.843635698610095</v>
      </c>
      <c r="BM33" s="4" t="n">
        <v>0.577297463018318</v>
      </c>
      <c r="BN33" s="4" t="n">
        <v>1.0828330206379</v>
      </c>
      <c r="BO33" s="4" t="n">
        <v>0.997228251794957</v>
      </c>
      <c r="BP33" s="4" t="n">
        <v>0.937906137184116</v>
      </c>
      <c r="BQ33" s="4" t="n">
        <v>0.902496266268402</v>
      </c>
      <c r="BR33" s="4" t="n">
        <v>0.839797150446752</v>
      </c>
      <c r="BS33" s="4" t="n">
        <v>0.881518018924904</v>
      </c>
      <c r="BT33" s="4" t="n">
        <v>0.950775455158463</v>
      </c>
      <c r="BU33" s="4" t="n">
        <v>0.776207778226349</v>
      </c>
      <c r="BV33" s="4" t="n">
        <v>0.930297969587765</v>
      </c>
      <c r="BW33" s="4" t="n">
        <v>0.741885625965997</v>
      </c>
      <c r="BX33" s="4" t="n">
        <v>0.873403867201751</v>
      </c>
      <c r="BZ33" s="4" t="n">
        <v>0.881452359916914</v>
      </c>
      <c r="CA33" s="4" t="n">
        <v>0.0286451595521723</v>
      </c>
      <c r="CG33" s="4" t="n">
        <v>1.10293111313869</v>
      </c>
      <c r="CH33" s="4" t="n">
        <v>0.893385864374403</v>
      </c>
      <c r="CI33" s="4" t="n">
        <v>0.766551906779661</v>
      </c>
      <c r="CJ33" s="4" t="n">
        <v>0.965051523788643</v>
      </c>
      <c r="CK33" s="4" t="n">
        <v>0.939628807239516</v>
      </c>
      <c r="CM33" s="4" t="n">
        <v>0.933509843064182</v>
      </c>
      <c r="CN33" s="4" t="n">
        <v>0.0544154262380826</v>
      </c>
      <c r="CR33" s="4" t="n">
        <v>1.01193993357648</v>
      </c>
      <c r="CS33" s="4" t="n">
        <v>0.979099678456592</v>
      </c>
      <c r="CT33" s="4" t="n">
        <v>0.950281425891182</v>
      </c>
      <c r="CU33" s="4" t="n">
        <v>0.920500126477072</v>
      </c>
      <c r="CV33" s="4" t="n">
        <v>0.875975671566143</v>
      </c>
      <c r="CW33" s="4" t="n">
        <v>0.869522149140185</v>
      </c>
      <c r="CX33" s="4" t="n">
        <v>1.02655086848635</v>
      </c>
      <c r="CY33" s="4" t="n">
        <v>0.893225975844565</v>
      </c>
      <c r="CZ33" s="4" t="n">
        <v>0.950240069838498</v>
      </c>
      <c r="DB33" s="4" t="n">
        <v>0.941926211030785</v>
      </c>
      <c r="DC33" s="4" t="n">
        <v>0.0190053583009808</v>
      </c>
      <c r="DG33" s="0" t="n">
        <v>0.992131979695432</v>
      </c>
      <c r="DH33" s="0" t="n">
        <v>1.15863685404963</v>
      </c>
      <c r="DI33" s="0" t="n">
        <v>1.74017283011211</v>
      </c>
      <c r="DJ33" s="0" t="n">
        <v>1.32965854432052</v>
      </c>
      <c r="DK33" s="0" t="n">
        <v>1.04340843836683</v>
      </c>
      <c r="DL33" s="0"/>
      <c r="DM33" s="0" t="n">
        <v>1.25280172930891</v>
      </c>
      <c r="DN33" s="0" t="n">
        <v>0.134925692938661</v>
      </c>
      <c r="DR33" s="4" t="n">
        <v>1.06649831649832</v>
      </c>
      <c r="DS33" s="4" t="n">
        <v>0.97776980996773</v>
      </c>
      <c r="DT33" s="4" t="n">
        <v>0.956674100031857</v>
      </c>
      <c r="DU33" s="4" t="n">
        <v>1.06079196876743</v>
      </c>
      <c r="DV33" s="4" t="n">
        <v>0.920323084940073</v>
      </c>
      <c r="DX33" s="4" t="n">
        <v>0.996411456041081</v>
      </c>
      <c r="DY33" s="4" t="n">
        <v>0.0289594777882777</v>
      </c>
    </row>
    <row r="34" s="4" customFormat="true" ht="12.75" hidden="false" customHeight="false" outlineLevel="0" collapsed="false">
      <c r="C34" s="4" t="n">
        <v>0.958060879368658</v>
      </c>
      <c r="D34" s="4" t="n">
        <v>1.03610774339782</v>
      </c>
      <c r="E34" s="4" t="n">
        <v>0.839576429909235</v>
      </c>
      <c r="F34" s="4" t="n">
        <v>1.0275489917637</v>
      </c>
      <c r="G34" s="4" t="n">
        <v>1.11293375394322</v>
      </c>
      <c r="H34" s="4" t="n">
        <v>1.08317677198975</v>
      </c>
      <c r="J34" s="4" t="n">
        <v>1.0095674283954</v>
      </c>
      <c r="K34" s="4" t="n">
        <v>0.0402825528081377</v>
      </c>
      <c r="O34" s="4" t="n">
        <v>1.1001827546104</v>
      </c>
      <c r="P34" s="4" t="n">
        <v>1.13786102186924</v>
      </c>
      <c r="Q34" s="4" t="n">
        <v>1.27130236534625</v>
      </c>
      <c r="R34" s="4" t="n">
        <v>1.16887417218543</v>
      </c>
      <c r="S34" s="4" t="n">
        <v>1.19840989399293</v>
      </c>
      <c r="T34" s="4" t="n">
        <v>1.00889143840528</v>
      </c>
      <c r="U34" s="4" t="n">
        <v>1.11574770830483</v>
      </c>
      <c r="V34" s="4" t="n">
        <v>1.04532293986637</v>
      </c>
      <c r="W34" s="4" t="n">
        <v>0.995289736006134</v>
      </c>
      <c r="Y34" s="4" t="n">
        <v>1.11576467006521</v>
      </c>
      <c r="Z34" s="4" t="n">
        <v>0.0301551559029462</v>
      </c>
      <c r="AD34" s="4" t="n">
        <v>1.14317673378076</v>
      </c>
      <c r="AE34" s="4" t="n">
        <v>1.01726263871763</v>
      </c>
      <c r="AF34" s="4" t="n">
        <v>1.02049985203519</v>
      </c>
      <c r="AG34" s="4" t="n">
        <v>1.06554221926724</v>
      </c>
      <c r="AH34" s="4" t="n">
        <v>1.08369803063457</v>
      </c>
      <c r="AI34" s="4" t="n">
        <v>1.11038961038961</v>
      </c>
      <c r="AJ34" s="4" t="n">
        <v>0.941039163136509</v>
      </c>
      <c r="AK34" s="4" t="n">
        <v>1.01342736595732</v>
      </c>
      <c r="AM34" s="4" t="n">
        <v>1.04937945173985</v>
      </c>
      <c r="AN34" s="4" t="n">
        <v>0.0226994576134075</v>
      </c>
      <c r="AT34" s="4" t="n">
        <v>0.940696909927679</v>
      </c>
      <c r="AU34" s="4" t="n">
        <v>0.932460785293236</v>
      </c>
      <c r="AV34" s="4" t="n">
        <v>0.740900094656226</v>
      </c>
      <c r="AW34" s="4" t="n">
        <v>0.759138911454102</v>
      </c>
      <c r="AX34" s="4" t="n">
        <v>1.06210873146623</v>
      </c>
      <c r="AY34" s="4" t="n">
        <v>0.839576429909235</v>
      </c>
      <c r="AZ34" s="4" t="n">
        <v>0.839695762404926</v>
      </c>
      <c r="BA34" s="4" t="n">
        <v>1.08555632342778</v>
      </c>
      <c r="BB34" s="4" t="n">
        <v>1.14736591179976</v>
      </c>
      <c r="BD34" s="4" t="n">
        <v>0.92749998448213</v>
      </c>
      <c r="BE34" s="4" t="n">
        <v>0.0486264414359592</v>
      </c>
      <c r="BI34" s="4" t="n">
        <v>0.972583434757543</v>
      </c>
      <c r="BJ34" s="4" t="n">
        <v>0.924166723701321</v>
      </c>
      <c r="BK34" s="4" t="n">
        <v>0.939358707624526</v>
      </c>
      <c r="BL34" s="4" t="n">
        <v>0.874359912216532</v>
      </c>
      <c r="BM34" s="4" t="n">
        <v>0.590173986357017</v>
      </c>
      <c r="BN34" s="4" t="n">
        <v>1.09662288930582</v>
      </c>
      <c r="BO34" s="4" t="n">
        <v>1.03790282184004</v>
      </c>
      <c r="BP34" s="4" t="n">
        <v>0.859927797833935</v>
      </c>
      <c r="BQ34" s="4" t="n">
        <v>0.862171965009601</v>
      </c>
      <c r="BR34" s="4" t="n">
        <v>0.79111325766723</v>
      </c>
      <c r="BS34" s="4" t="n">
        <v>0.854036641836118</v>
      </c>
      <c r="BT34" s="4" t="n">
        <v>0.977073499662846</v>
      </c>
      <c r="BU34" s="4" t="n">
        <v>0.822365765038353</v>
      </c>
      <c r="BV34" s="4" t="n">
        <v>0.876768919750374</v>
      </c>
      <c r="BW34" s="4" t="n">
        <v>0.76661514683153</v>
      </c>
      <c r="BX34" s="4" t="n">
        <v>0.955490696825976</v>
      </c>
      <c r="BZ34" s="4" t="n">
        <v>0.887545760391172</v>
      </c>
      <c r="CA34" s="4" t="n">
        <v>0.0295543707067864</v>
      </c>
      <c r="CG34" s="4" t="n">
        <v>1.10532618613139</v>
      </c>
      <c r="CH34" s="4" t="n">
        <v>0.888371537726839</v>
      </c>
      <c r="CI34" s="4" t="n">
        <v>0.773040254237288</v>
      </c>
      <c r="CJ34" s="4" t="n">
        <v>0.948476211357159</v>
      </c>
      <c r="CK34" s="4" t="n">
        <v>0.931710586953789</v>
      </c>
      <c r="CM34" s="4" t="n">
        <v>0.929384955281292</v>
      </c>
      <c r="CN34" s="4" t="n">
        <v>0.0535961599829278</v>
      </c>
      <c r="CR34" s="4" t="n">
        <v>1.02648790725157</v>
      </c>
      <c r="CS34" s="4" t="n">
        <v>0.969721329046088</v>
      </c>
      <c r="CT34" s="4" t="n">
        <v>0.953095684803002</v>
      </c>
      <c r="CU34" s="4" t="n">
        <v>0.937953962345969</v>
      </c>
      <c r="CV34" s="4" t="n">
        <v>0.847237709072479</v>
      </c>
      <c r="CW34" s="4" t="n">
        <v>0.860369284412394</v>
      </c>
      <c r="CX34" s="4" t="n">
        <v>1.03697270471464</v>
      </c>
      <c r="CY34" s="4" t="n">
        <v>0.895982846140382</v>
      </c>
      <c r="CZ34" s="4" t="n">
        <v>0.955332460352102</v>
      </c>
      <c r="DB34" s="4" t="n">
        <v>0.942572654237626</v>
      </c>
      <c r="DC34" s="4" t="n">
        <v>0.0220485023742688</v>
      </c>
      <c r="DG34" s="0" t="n">
        <v>0.991370558375635</v>
      </c>
      <c r="DH34" s="0" t="n">
        <v>1.15160534246066</v>
      </c>
      <c r="DI34" s="0" t="n">
        <v>1.76598503525592</v>
      </c>
      <c r="DJ34" s="0" t="n">
        <v>1.3191805416072</v>
      </c>
      <c r="DK34" s="0" t="n">
        <v>1.0382987006667</v>
      </c>
      <c r="DL34" s="0"/>
      <c r="DM34" s="0" t="n">
        <v>1.25328803567322</v>
      </c>
      <c r="DN34" s="0" t="n">
        <v>0.140064375359833</v>
      </c>
      <c r="DR34" s="4" t="n">
        <v>1.05176767676768</v>
      </c>
      <c r="DS34" s="4" t="n">
        <v>0.97776980996773</v>
      </c>
      <c r="DT34" s="4" t="n">
        <v>0.956674100031857</v>
      </c>
      <c r="DU34" s="4" t="n">
        <v>1.04740658114891</v>
      </c>
      <c r="DV34" s="4" t="n">
        <v>0.920323084940073</v>
      </c>
      <c r="DX34" s="4" t="n">
        <v>0.99078825057125</v>
      </c>
      <c r="DY34" s="4" t="n">
        <v>0.0257125654173664</v>
      </c>
    </row>
    <row r="35" s="4" customFormat="true" ht="12.75" hidden="false" customHeight="false" outlineLevel="0" collapsed="false">
      <c r="C35" s="4" t="n">
        <v>0.94859075535513</v>
      </c>
      <c r="D35" s="4" t="n">
        <v>1.10584576458806</v>
      </c>
      <c r="E35" s="4" t="n">
        <v>1.00370984008068</v>
      </c>
      <c r="F35" s="4" t="n">
        <v>0.993467764839534</v>
      </c>
      <c r="G35" s="4" t="n">
        <v>1.10885707352584</v>
      </c>
      <c r="H35" s="4" t="n">
        <v>1.03654995730145</v>
      </c>
      <c r="J35" s="4" t="n">
        <v>1.03283685928178</v>
      </c>
      <c r="K35" s="4" t="n">
        <v>0.0262163277343226</v>
      </c>
      <c r="O35" s="4" t="n">
        <v>1.08622694799801</v>
      </c>
      <c r="P35" s="4" t="n">
        <v>1.10703860141229</v>
      </c>
      <c r="Q35" s="4" t="n">
        <v>1.04987175833571</v>
      </c>
      <c r="R35" s="4" t="n">
        <v>1.14790286975717</v>
      </c>
      <c r="S35" s="4" t="n">
        <v>1.16409010600707</v>
      </c>
      <c r="T35" s="4" t="n">
        <v>0.957693962426502</v>
      </c>
      <c r="U35" s="4" t="n">
        <v>1.0927623477904</v>
      </c>
      <c r="V35" s="4" t="n">
        <v>1.11664810690423</v>
      </c>
      <c r="W35" s="4" t="n">
        <v>0.992222587358966</v>
      </c>
      <c r="Y35" s="4" t="n">
        <v>1.07938414311004</v>
      </c>
      <c r="Z35" s="4" t="n">
        <v>0.0228295940318083</v>
      </c>
      <c r="AD35" s="4" t="n">
        <v>1.14460036607688</v>
      </c>
      <c r="AE35" s="4" t="n">
        <v>1.06350184956843</v>
      </c>
      <c r="AF35" s="4" t="n">
        <v>1.10882139302144</v>
      </c>
      <c r="AG35" s="4" t="n">
        <v>1.02414529166812</v>
      </c>
      <c r="AH35" s="4" t="n">
        <v>1.0218818380744</v>
      </c>
      <c r="AI35" s="4" t="n">
        <v>0.969851576994434</v>
      </c>
      <c r="AJ35" s="4" t="n">
        <v>0.940433993256679</v>
      </c>
      <c r="AK35" s="4" t="n">
        <v>1.04576391241415</v>
      </c>
      <c r="AM35" s="4" t="n">
        <v>1.03987502763432</v>
      </c>
      <c r="AN35" s="4" t="n">
        <v>0.0237835799871818</v>
      </c>
      <c r="AT35" s="4" t="n">
        <v>0.937015121630506</v>
      </c>
      <c r="AU35" s="4" t="n">
        <v>0.89109801178939</v>
      </c>
      <c r="AV35" s="4" t="n">
        <v>0.809568883917047</v>
      </c>
      <c r="AW35" s="4" t="n">
        <v>0.786860276198213</v>
      </c>
      <c r="AX35" s="4" t="n">
        <v>1.02059308072488</v>
      </c>
      <c r="AY35" s="4" t="n">
        <v>1.00370984008068</v>
      </c>
      <c r="AZ35" s="4" t="n">
        <v>0.950742484607026</v>
      </c>
      <c r="BA35" s="4" t="n">
        <v>1.10974429854872</v>
      </c>
      <c r="BB35" s="4" t="n">
        <v>1.18641239570918</v>
      </c>
      <c r="BD35" s="4" t="n">
        <v>0.966193821467293</v>
      </c>
      <c r="BE35" s="4" t="n">
        <v>0.043603501302348</v>
      </c>
      <c r="BI35" s="4" t="n">
        <v>0.970341425917622</v>
      </c>
      <c r="BJ35" s="4" t="n">
        <v>0.901170351105332</v>
      </c>
      <c r="BK35" s="4" t="n">
        <v>0.911087994125566</v>
      </c>
      <c r="BL35" s="4" t="n">
        <v>0.789868324798829</v>
      </c>
      <c r="BM35" s="4" t="n">
        <v>0.506744845558366</v>
      </c>
      <c r="BN35" s="4" t="n">
        <v>1.18001876172608</v>
      </c>
      <c r="BO35" s="4" t="n">
        <v>0.983903823676741</v>
      </c>
      <c r="BP35" s="4" t="n">
        <v>0.944404332129964</v>
      </c>
      <c r="BQ35" s="4" t="n">
        <v>0.901216129720503</v>
      </c>
      <c r="BR35" s="4" t="n">
        <v>0.829654672784352</v>
      </c>
      <c r="BS35" s="4" t="n">
        <v>0.886450573786994</v>
      </c>
      <c r="BT35" s="4" t="n">
        <v>0.944706675657451</v>
      </c>
      <c r="BU35" s="4" t="n">
        <v>0.865697752657785</v>
      </c>
      <c r="BV35" s="4" t="n">
        <v>0.953370835896985</v>
      </c>
      <c r="BW35" s="4" t="n">
        <v>0.710973724884081</v>
      </c>
      <c r="BX35" s="4" t="n">
        <v>0.861364465523532</v>
      </c>
      <c r="BZ35" s="4" t="n">
        <v>0.883810918121886</v>
      </c>
      <c r="CA35" s="4" t="n">
        <v>0.0355586662289385</v>
      </c>
      <c r="CG35" s="4" t="n">
        <v>1.11610401459854</v>
      </c>
      <c r="CH35" s="4" t="n">
        <v>0.893385864374403</v>
      </c>
      <c r="CI35" s="4" t="n">
        <v>0.77489406779661</v>
      </c>
      <c r="CJ35" s="4" t="n">
        <v>0.965972374479281</v>
      </c>
      <c r="CK35" s="4" t="n">
        <v>0.927311575683942</v>
      </c>
      <c r="CM35" s="4" t="n">
        <v>0.935533579386555</v>
      </c>
      <c r="CN35" s="4" t="n">
        <v>0.0553088086243188</v>
      </c>
      <c r="CR35" s="4" t="n">
        <v>1.00509382831761</v>
      </c>
      <c r="CS35" s="4" t="n">
        <v>0.966907824222937</v>
      </c>
      <c r="CT35" s="4" t="n">
        <v>0.948405253283302</v>
      </c>
      <c r="CU35" s="4" t="n">
        <v>0.924294438622484</v>
      </c>
      <c r="CV35" s="4" t="n">
        <v>0.871718195641156</v>
      </c>
      <c r="CW35" s="4" t="n">
        <v>0.868690070528568</v>
      </c>
      <c r="CX35" s="4" t="n">
        <v>1.02342431761787</v>
      </c>
      <c r="CY35" s="4" t="n">
        <v>0.905172413793103</v>
      </c>
      <c r="CZ35" s="4" t="n">
        <v>0.941073766914011</v>
      </c>
      <c r="DB35" s="4" t="n">
        <v>0.93942001210456</v>
      </c>
      <c r="DC35" s="4" t="n">
        <v>0.0179492975376613</v>
      </c>
      <c r="DG35" s="0" t="n">
        <v>0.986802030456853</v>
      </c>
      <c r="DH35" s="0" t="n">
        <v>1.1430112727408</v>
      </c>
      <c r="DI35" s="0" t="n">
        <v>1.75307893268402</v>
      </c>
      <c r="DJ35" s="0" t="n">
        <v>1.31394154025054</v>
      </c>
      <c r="DK35" s="0" t="n">
        <v>1.0423864908268</v>
      </c>
      <c r="DL35" s="0"/>
      <c r="DM35" s="0" t="n">
        <v>1.2478440533918</v>
      </c>
      <c r="DN35" s="0" t="n">
        <v>0.138017538862747</v>
      </c>
      <c r="DR35" s="4" t="n">
        <v>1.04587542087542</v>
      </c>
      <c r="DS35" s="4" t="n">
        <v>0.982072427393331</v>
      </c>
      <c r="DT35" s="4" t="n">
        <v>0.959541255176808</v>
      </c>
      <c r="DU35" s="4" t="n">
        <v>1.04517568321249</v>
      </c>
      <c r="DV35" s="4" t="n">
        <v>0.91813444502345</v>
      </c>
      <c r="DX35" s="4" t="n">
        <v>0.990159846336301</v>
      </c>
      <c r="DY35" s="4" t="n">
        <v>0.0248208888412972</v>
      </c>
    </row>
    <row r="36" s="4" customFormat="true" ht="12.75" hidden="false" customHeight="false" outlineLevel="0" collapsed="false">
      <c r="C36" s="4" t="n">
        <v>0.954904171364149</v>
      </c>
      <c r="D36" s="4" t="n">
        <v>1.01396868905171</v>
      </c>
      <c r="E36" s="4" t="n">
        <v>0.879664313499495</v>
      </c>
      <c r="F36" s="4" t="n">
        <v>1.03777335984095</v>
      </c>
      <c r="G36" s="4" t="n">
        <v>1.11395292404756</v>
      </c>
      <c r="H36" s="4" t="n">
        <v>1.04641332194705</v>
      </c>
      <c r="J36" s="4" t="n">
        <v>1.00777946329182</v>
      </c>
      <c r="K36" s="4" t="n">
        <v>0.0331223022810389</v>
      </c>
      <c r="O36" s="4" t="n">
        <v>1.10483469014787</v>
      </c>
      <c r="P36" s="4" t="n">
        <v>1.12073745494871</v>
      </c>
      <c r="Q36" s="4" t="n">
        <v>1.13964092333998</v>
      </c>
      <c r="R36" s="4" t="n">
        <v>1.16997792494481</v>
      </c>
      <c r="S36" s="4" t="n">
        <v>1.1696554770318</v>
      </c>
      <c r="T36" s="4" t="n">
        <v>0.957693962426502</v>
      </c>
      <c r="U36" s="4" t="n">
        <v>1.0716924339855</v>
      </c>
      <c r="V36" s="4" t="n">
        <v>1.06052338530067</v>
      </c>
      <c r="W36" s="4" t="n">
        <v>1.02136049950707</v>
      </c>
      <c r="Y36" s="4" t="n">
        <v>1.09067963907032</v>
      </c>
      <c r="Z36" s="4" t="n">
        <v>0.0235072958971807</v>
      </c>
      <c r="AD36" s="4" t="n">
        <v>1.16310758592638</v>
      </c>
      <c r="AE36" s="4" t="n">
        <v>1.00493218249075</v>
      </c>
      <c r="AF36" s="4" t="n">
        <v>1.22294261655592</v>
      </c>
      <c r="AG36" s="4" t="n">
        <v>1.0185113902789</v>
      </c>
      <c r="AH36" s="4" t="n">
        <v>0.984682713347921</v>
      </c>
      <c r="AI36" s="4" t="n">
        <v>0.871985157699444</v>
      </c>
      <c r="AJ36" s="4" t="n">
        <v>0.895651422149218</v>
      </c>
      <c r="AK36" s="4" t="n">
        <v>1.00113947830372</v>
      </c>
      <c r="AM36" s="4" t="n">
        <v>1.02036906834403</v>
      </c>
      <c r="AN36" s="4" t="n">
        <v>0.0424406401691114</v>
      </c>
      <c r="AT36" s="4" t="n">
        <v>0.937935568704799</v>
      </c>
      <c r="AU36" s="4" t="n">
        <v>0.919872115096413</v>
      </c>
      <c r="AV36" s="4" t="n">
        <v>0.777945099389037</v>
      </c>
      <c r="AW36" s="4" t="n">
        <v>0.814581640942323</v>
      </c>
      <c r="AX36" s="4" t="n">
        <v>1.05518945634267</v>
      </c>
      <c r="AY36" s="4" t="n">
        <v>0.879664313499495</v>
      </c>
      <c r="AZ36" s="4" t="n">
        <v>0.876204273813836</v>
      </c>
      <c r="BA36" s="4" t="n">
        <v>1.09716655148583</v>
      </c>
      <c r="BB36" s="4" t="n">
        <v>1.19842669845054</v>
      </c>
      <c r="BD36" s="4" t="n">
        <v>0.950776190858327</v>
      </c>
      <c r="BE36" s="4" t="n">
        <v>0.0462211466453063</v>
      </c>
      <c r="BI36" s="4" t="n">
        <v>0.89814874127218</v>
      </c>
      <c r="BJ36" s="4" t="n">
        <v>0.901170351105332</v>
      </c>
      <c r="BK36" s="4" t="n">
        <v>0.920083221147962</v>
      </c>
      <c r="BL36" s="4" t="n">
        <v>0.830833942940746</v>
      </c>
      <c r="BM36" s="4" t="n">
        <v>0.504867019238139</v>
      </c>
      <c r="BN36" s="4" t="n">
        <v>1.08874296435272</v>
      </c>
      <c r="BO36" s="4" t="n">
        <v>0.987410252128903</v>
      </c>
      <c r="BP36" s="4" t="n">
        <v>0.87129963898917</v>
      </c>
      <c r="BQ36" s="4" t="n">
        <v>0.886494559419671</v>
      </c>
      <c r="BR36" s="4" t="n">
        <v>0.78604201883603</v>
      </c>
      <c r="BS36" s="4" t="n">
        <v>0.815280853633984</v>
      </c>
      <c r="BT36" s="4" t="n">
        <v>0.973027646662172</v>
      </c>
      <c r="BU36" s="4" t="n">
        <v>0.99286771632351</v>
      </c>
      <c r="BV36" s="4" t="n">
        <v>1.03458732530544</v>
      </c>
      <c r="BW36" s="4" t="n">
        <v>0.703245749613601</v>
      </c>
      <c r="BX36" s="4" t="n">
        <v>0.962057643195914</v>
      </c>
      <c r="BZ36" s="4" t="n">
        <v>0.884759977760342</v>
      </c>
      <c r="CA36" s="4" t="n">
        <v>0.0351588610191738</v>
      </c>
      <c r="CG36" s="4" t="n">
        <v>1.11251140510949</v>
      </c>
      <c r="CH36" s="4" t="n">
        <v>0.891714422158548</v>
      </c>
      <c r="CI36" s="4" t="n">
        <v>0.776747881355932</v>
      </c>
      <c r="CJ36" s="4" t="n">
        <v>0.956763867572901</v>
      </c>
      <c r="CK36" s="4" t="n">
        <v>0.925551971176002</v>
      </c>
      <c r="CM36" s="4" t="n">
        <v>0.932657909474575</v>
      </c>
      <c r="CN36" s="4" t="n">
        <v>0.0542969508759894</v>
      </c>
      <c r="CR36" s="4" t="n">
        <v>0.994396788850628</v>
      </c>
      <c r="CS36" s="4" t="n">
        <v>0.966907824222937</v>
      </c>
      <c r="CT36" s="4" t="n">
        <v>0.954033771106942</v>
      </c>
      <c r="CU36" s="4" t="n">
        <v>0.921258988906154</v>
      </c>
      <c r="CV36" s="4" t="n">
        <v>0.860010136847441</v>
      </c>
      <c r="CW36" s="4" t="n">
        <v>0.85204849829622</v>
      </c>
      <c r="CX36" s="4" t="n">
        <v>1.04114143920596</v>
      </c>
      <c r="CY36" s="4" t="n">
        <v>0.903334500262559</v>
      </c>
      <c r="CZ36" s="4" t="n">
        <v>0.957369416557544</v>
      </c>
      <c r="DB36" s="4" t="n">
        <v>0.938944596028487</v>
      </c>
      <c r="DC36" s="4" t="n">
        <v>0.0204907431872692</v>
      </c>
      <c r="DG36" s="0" t="n">
        <v>0.97766497461929</v>
      </c>
      <c r="DH36" s="0" t="n">
        <v>1.13285464489006</v>
      </c>
      <c r="DI36" s="0" t="n">
        <v>1.73479528737381</v>
      </c>
      <c r="DJ36" s="0" t="n">
        <v>1.30241573726589</v>
      </c>
      <c r="DK36" s="0" t="n">
        <v>1.03421091050659</v>
      </c>
      <c r="DL36" s="0"/>
      <c r="DM36" s="0" t="n">
        <v>1.23638831093113</v>
      </c>
      <c r="DN36" s="0" t="n">
        <v>0.136253774478689</v>
      </c>
      <c r="DR36" s="4" t="n">
        <v>1.0547138047138</v>
      </c>
      <c r="DS36" s="4" t="n">
        <v>0.987450699175332</v>
      </c>
      <c r="DT36" s="4" t="n">
        <v>0.954762663268557</v>
      </c>
      <c r="DU36" s="4" t="n">
        <v>1.02677077523703</v>
      </c>
      <c r="DV36" s="4" t="n">
        <v>0.914851485148515</v>
      </c>
      <c r="DX36" s="4" t="n">
        <v>0.987709885508648</v>
      </c>
      <c r="DY36" s="4" t="n">
        <v>0.0249090459764679</v>
      </c>
    </row>
    <row r="37" s="4" customFormat="true" ht="12.75" hidden="false" customHeight="false" outlineLevel="0" collapsed="false">
      <c r="C37" s="4" t="n">
        <v>0.967531003382187</v>
      </c>
      <c r="D37" s="4" t="n">
        <v>1.04385641241896</v>
      </c>
      <c r="E37" s="4" t="n">
        <v>0.957570955193776</v>
      </c>
      <c r="F37" s="4" t="n">
        <v>1.0071002556092</v>
      </c>
      <c r="G37" s="4" t="n">
        <v>1.10478039310847</v>
      </c>
      <c r="H37" s="4" t="n">
        <v>1.05896669513237</v>
      </c>
      <c r="J37" s="4" t="n">
        <v>1.02330095247416</v>
      </c>
      <c r="K37" s="4" t="n">
        <v>0.0231132384303126</v>
      </c>
      <c r="O37" s="4" t="n">
        <v>1.09785678684167</v>
      </c>
      <c r="P37" s="4" t="n">
        <v>1.18152611751659</v>
      </c>
      <c r="Q37" s="4" t="n">
        <v>1.20889142205757</v>
      </c>
      <c r="R37" s="4" t="n">
        <v>1.1523178807947</v>
      </c>
      <c r="S37" s="4" t="n">
        <v>1.16594522968198</v>
      </c>
      <c r="T37" s="4" t="n">
        <v>0.974759787752761</v>
      </c>
      <c r="U37" s="4" t="n">
        <v>1.07743877411411</v>
      </c>
      <c r="V37" s="4" t="n">
        <v>1.15055679287305</v>
      </c>
      <c r="W37" s="4" t="n">
        <v>1.06123343192025</v>
      </c>
      <c r="Y37" s="4" t="n">
        <v>1.11894735817252</v>
      </c>
      <c r="Z37" s="4" t="n">
        <v>0.0243288555567214</v>
      </c>
      <c r="AD37" s="4" t="n">
        <v>1.17022574740696</v>
      </c>
      <c r="AE37" s="4" t="n">
        <v>0.894985614467735</v>
      </c>
      <c r="AF37" s="4" t="n">
        <v>1.09469747921767</v>
      </c>
      <c r="AG37" s="4" t="n">
        <v>1.00601882632887</v>
      </c>
      <c r="AH37" s="4" t="n">
        <v>1.09573304157549</v>
      </c>
      <c r="AI37" s="4" t="n">
        <v>1.15538033395176</v>
      </c>
      <c r="AJ37" s="4" t="n">
        <v>1.04815423186652</v>
      </c>
      <c r="AK37" s="4" t="n">
        <v>1.03024237011487</v>
      </c>
      <c r="AM37" s="4" t="n">
        <v>1.06192970561623</v>
      </c>
      <c r="AN37" s="4" t="n">
        <v>0.0313014296834888</v>
      </c>
      <c r="AT37" s="4" t="n">
        <v>0.939776462853386</v>
      </c>
      <c r="AU37" s="4" t="n">
        <v>0.956738934958538</v>
      </c>
      <c r="AV37" s="4" t="n">
        <v>0.770716805782635</v>
      </c>
      <c r="AW37" s="4" t="n">
        <v>0.80178716490658</v>
      </c>
      <c r="AX37" s="4" t="n">
        <v>1.08747940691928</v>
      </c>
      <c r="AY37" s="4" t="n">
        <v>0.957570955193776</v>
      </c>
      <c r="AZ37" s="4" t="n">
        <v>0.921839913074973</v>
      </c>
      <c r="BA37" s="4" t="n">
        <v>1.18327574291638</v>
      </c>
      <c r="BB37" s="4" t="n">
        <v>1.2184505363528</v>
      </c>
      <c r="BD37" s="4" t="n">
        <v>0.981959546995371</v>
      </c>
      <c r="BE37" s="4" t="n">
        <v>0.0515456766508507</v>
      </c>
      <c r="BI37" s="4" t="n">
        <v>1.02145922746781</v>
      </c>
      <c r="BJ37" s="4" t="n">
        <v>0.947163096297311</v>
      </c>
      <c r="BK37" s="4" t="n">
        <v>0.918798188716191</v>
      </c>
      <c r="BL37" s="4" t="n">
        <v>0.820592538405267</v>
      </c>
      <c r="BM37" s="4" t="n">
        <v>0.511037020004599</v>
      </c>
      <c r="BN37" s="4" t="n">
        <v>1.0874296435272</v>
      </c>
      <c r="BO37" s="4" t="n">
        <v>0.998630823175822</v>
      </c>
      <c r="BP37" s="4" t="n">
        <v>0.825270758122744</v>
      </c>
      <c r="BQ37" s="4" t="n">
        <v>0.87113292084489</v>
      </c>
      <c r="BR37" s="4" t="n">
        <v>0.869210335667713</v>
      </c>
      <c r="BS37" s="4" t="n">
        <v>0.901952889067848</v>
      </c>
      <c r="BT37" s="4" t="n">
        <v>0.936614969656103</v>
      </c>
      <c r="BU37" s="4" t="n">
        <v>0.879827748620643</v>
      </c>
      <c r="BV37" s="4" t="n">
        <v>0.912762591192757</v>
      </c>
      <c r="BW37" s="4" t="n">
        <v>0.698608964451314</v>
      </c>
      <c r="BX37" s="4" t="n">
        <v>0.922655964976286</v>
      </c>
      <c r="BZ37" s="4" t="n">
        <v>0.882696730012157</v>
      </c>
      <c r="CA37" s="4" t="n">
        <v>0.03325074966798</v>
      </c>
      <c r="CG37" s="4" t="n">
        <v>1.09933850364964</v>
      </c>
      <c r="CH37" s="4" t="n">
        <v>0.898400191021968</v>
      </c>
      <c r="CI37" s="4" t="n">
        <v>0.782309322033898</v>
      </c>
      <c r="CJ37" s="4" t="n">
        <v>0.962288971716729</v>
      </c>
      <c r="CK37" s="4" t="n">
        <v>0.93083078469982</v>
      </c>
      <c r="CM37" s="4" t="n">
        <v>0.93463355462441</v>
      </c>
      <c r="CN37" s="4" t="n">
        <v>0.0511969392929339</v>
      </c>
      <c r="CR37" s="4" t="n">
        <v>1.00594959147497</v>
      </c>
      <c r="CS37" s="4" t="n">
        <v>0.978161843515541</v>
      </c>
      <c r="CT37" s="4" t="n">
        <v>0.948405253283302</v>
      </c>
      <c r="CU37" s="4" t="n">
        <v>0.918223539189824</v>
      </c>
      <c r="CV37" s="4" t="n">
        <v>0.842448048656868</v>
      </c>
      <c r="CW37" s="4" t="n">
        <v>0.868690070528568</v>
      </c>
      <c r="CX37" s="4" t="n">
        <v>1.02342431761787</v>
      </c>
      <c r="CY37" s="4" t="n">
        <v>0.889550148783476</v>
      </c>
      <c r="CZ37" s="4" t="n">
        <v>0.950240069838498</v>
      </c>
      <c r="DB37" s="4" t="n">
        <v>0.936121431432101</v>
      </c>
      <c r="DC37" s="4" t="n">
        <v>0.0205569332509739</v>
      </c>
      <c r="DG37" s="0" t="n">
        <v>0.991370558375635</v>
      </c>
      <c r="DH37" s="0" t="n">
        <v>1.14222999367536</v>
      </c>
      <c r="DI37" s="0" t="n">
        <v>1.73802181301679</v>
      </c>
      <c r="DJ37" s="0" t="n">
        <v>1.2929855348239</v>
      </c>
      <c r="DK37" s="0" t="n">
        <v>1.03727675312667</v>
      </c>
      <c r="DL37" s="0"/>
      <c r="DM37" s="0" t="n">
        <v>1.24037693060367</v>
      </c>
      <c r="DN37" s="0" t="n">
        <v>0.134778479543237</v>
      </c>
      <c r="DR37" s="4" t="n">
        <v>1.07042648709315</v>
      </c>
      <c r="DS37" s="4" t="n">
        <v>0.980996773036931</v>
      </c>
      <c r="DT37" s="4" t="n">
        <v>0.961452691940108</v>
      </c>
      <c r="DU37" s="4" t="n">
        <v>1.03011712214166</v>
      </c>
      <c r="DV37" s="4" t="n">
        <v>0.922511724856696</v>
      </c>
      <c r="DX37" s="4" t="n">
        <v>0.99310095981371</v>
      </c>
      <c r="DY37" s="4" t="n">
        <v>0.0259618929695774</v>
      </c>
    </row>
    <row r="38" s="4" customFormat="true" ht="12.75" hidden="false" customHeight="false" outlineLevel="0" collapsed="false">
      <c r="C38" s="4" t="n">
        <v>0.987260428410372</v>
      </c>
      <c r="D38" s="4" t="n">
        <v>1.07263718306889</v>
      </c>
      <c r="E38" s="4" t="n">
        <v>0.900086442875666</v>
      </c>
      <c r="F38" s="4" t="n">
        <v>0.996023856858847</v>
      </c>
      <c r="G38" s="4" t="n">
        <v>1.10376122300413</v>
      </c>
      <c r="H38" s="4" t="n">
        <v>1.04461998292058</v>
      </c>
      <c r="J38" s="4" t="n">
        <v>1.01739818618975</v>
      </c>
      <c r="K38" s="4" t="n">
        <v>0.029652508965783</v>
      </c>
      <c r="O38" s="4" t="n">
        <v>1.12576840006646</v>
      </c>
      <c r="P38" s="4" t="n">
        <v>1.00600955658116</v>
      </c>
      <c r="Q38" s="4" t="n">
        <v>1.05927614705044</v>
      </c>
      <c r="R38" s="4" t="n">
        <v>1.14459161147903</v>
      </c>
      <c r="S38" s="4" t="n">
        <v>1.14646643109541</v>
      </c>
      <c r="T38" s="4" t="n">
        <v>1.03900760074573</v>
      </c>
      <c r="U38" s="4" t="n">
        <v>1.02859488302093</v>
      </c>
      <c r="V38" s="4" t="n">
        <v>1.26046770601336</v>
      </c>
      <c r="W38" s="4" t="n">
        <v>1.1057070873042</v>
      </c>
      <c r="Y38" s="4" t="n">
        <v>1.10176549148408</v>
      </c>
      <c r="Z38" s="4" t="n">
        <v>0.0263199738007527</v>
      </c>
      <c r="AD38" s="4" t="n">
        <v>1.22290014236323</v>
      </c>
      <c r="AE38" s="4" t="n">
        <v>1.08096999588985</v>
      </c>
      <c r="AF38" s="4" t="n">
        <v>1.10919803072288</v>
      </c>
      <c r="AG38" s="4" t="n">
        <v>1.00062987717395</v>
      </c>
      <c r="AH38" s="4" t="n">
        <v>1.06072210065646</v>
      </c>
      <c r="AI38" s="4" t="n">
        <v>1.00881261595547</v>
      </c>
      <c r="AJ38" s="4" t="n">
        <v>0.970087317368376</v>
      </c>
      <c r="AK38" s="4" t="n">
        <v>0.980444088571341</v>
      </c>
      <c r="AM38" s="4" t="n">
        <v>1.05422052108769</v>
      </c>
      <c r="AN38" s="4" t="n">
        <v>0.0297874431433205</v>
      </c>
      <c r="AT38" s="4" t="n">
        <v>0.940696909927679</v>
      </c>
      <c r="AU38" s="4" t="n">
        <v>0.918073733639724</v>
      </c>
      <c r="AV38" s="4" t="n">
        <v>0.801437053609844</v>
      </c>
      <c r="AW38" s="4" t="n">
        <v>0.804985783915516</v>
      </c>
      <c r="AX38" s="4" t="n">
        <v>1.00675453047776</v>
      </c>
      <c r="AY38" s="4" t="n">
        <v>0.900086442875666</v>
      </c>
      <c r="AZ38" s="4" t="n">
        <v>0.871640709887722</v>
      </c>
      <c r="BA38" s="4" t="n">
        <v>1.06910850034554</v>
      </c>
      <c r="BB38" s="4" t="n">
        <v>1.08128724672229</v>
      </c>
      <c r="BD38" s="4" t="n">
        <v>0.932674545711305</v>
      </c>
      <c r="BE38" s="4" t="n">
        <v>0.0343147518177265</v>
      </c>
      <c r="BI38" s="4" t="n">
        <v>0.894561527128307</v>
      </c>
      <c r="BJ38" s="4" t="n">
        <v>0.952912189446308</v>
      </c>
      <c r="BK38" s="4" t="n">
        <v>0.875107086035981</v>
      </c>
      <c r="BL38" s="4" t="n">
        <v>0.805230431602048</v>
      </c>
      <c r="BM38" s="4" t="n">
        <v>0.507013106461256</v>
      </c>
      <c r="BN38" s="4" t="n">
        <v>0.912101313320825</v>
      </c>
      <c r="BO38" s="4" t="n">
        <v>0.934112539656036</v>
      </c>
      <c r="BP38" s="4" t="n">
        <v>0.900541516245487</v>
      </c>
      <c r="BQ38" s="4" t="n">
        <v>0.887134627693621</v>
      </c>
      <c r="BR38" s="4" t="n">
        <v>0.738372373822748</v>
      </c>
      <c r="BS38" s="4" t="n">
        <v>0.756794845983491</v>
      </c>
      <c r="BT38" s="4" t="n">
        <v>0.96695886716116</v>
      </c>
      <c r="BU38" s="4" t="n">
        <v>0.779975777149778</v>
      </c>
      <c r="BV38" s="4" t="n">
        <v>0.91091676188802</v>
      </c>
      <c r="BW38" s="4" t="n">
        <v>0.731066460587326</v>
      </c>
      <c r="BX38" s="4" t="n">
        <v>0.977380518059102</v>
      </c>
      <c r="BZ38" s="4" t="n">
        <v>0.845636246390094</v>
      </c>
      <c r="CA38" s="4" t="n">
        <v>0.0303606179301631</v>
      </c>
      <c r="CG38" s="4" t="n">
        <v>1.12568430656934</v>
      </c>
      <c r="CH38" s="4" t="n">
        <v>0.893385864374403</v>
      </c>
      <c r="CI38" s="4" t="n">
        <v>0.777674788135593</v>
      </c>
      <c r="CJ38" s="4" t="n">
        <v>0.956763867572901</v>
      </c>
      <c r="CK38" s="4" t="n">
        <v>0.915874146382337</v>
      </c>
      <c r="CM38" s="4" t="n">
        <v>0.933876594606915</v>
      </c>
      <c r="CN38" s="4" t="n">
        <v>0.0564254452148257</v>
      </c>
      <c r="CR38" s="4" t="n">
        <v>0.991401617799874</v>
      </c>
      <c r="CS38" s="4" t="n">
        <v>0.967845659163987</v>
      </c>
      <c r="CT38" s="4" t="n">
        <v>0.943714821763602</v>
      </c>
      <c r="CU38" s="4" t="n">
        <v>0.907599465182669</v>
      </c>
      <c r="CV38" s="4" t="n">
        <v>0.848302078053725</v>
      </c>
      <c r="CW38" s="4" t="n">
        <v>0.836239004675489</v>
      </c>
      <c r="CX38" s="4" t="n">
        <v>1.03697270471464</v>
      </c>
      <c r="CY38" s="4" t="n">
        <v>0.875765797304394</v>
      </c>
      <c r="CZ38" s="4" t="n">
        <v>0.955332460352102</v>
      </c>
      <c r="DB38" s="4" t="n">
        <v>0.929241512112276</v>
      </c>
      <c r="DC38" s="4" t="n">
        <v>0.0224780978847847</v>
      </c>
      <c r="DG38" s="0" t="n">
        <v>0.98756345177665</v>
      </c>
      <c r="DH38" s="0" t="n">
        <v>1.1297295286283</v>
      </c>
      <c r="DI38" s="0" t="n">
        <v>1.71220960787298</v>
      </c>
      <c r="DJ38" s="0" t="n">
        <v>1.28774653346724</v>
      </c>
      <c r="DK38" s="0" t="n">
        <v>1.03727675312667</v>
      </c>
      <c r="DL38" s="0"/>
      <c r="DM38" s="0" t="n">
        <v>1.23090517497437</v>
      </c>
      <c r="DN38" s="0" t="n">
        <v>0.130734189975839</v>
      </c>
      <c r="DR38" s="4" t="n">
        <v>1.05569584736251</v>
      </c>
      <c r="DS38" s="4" t="n">
        <v>0.980996773036931</v>
      </c>
      <c r="DT38" s="4" t="n">
        <v>0.958585536795158</v>
      </c>
      <c r="DU38" s="4" t="n">
        <v>1.02732849972114</v>
      </c>
      <c r="DV38" s="4" t="n">
        <v>0.929077644606566</v>
      </c>
      <c r="DX38" s="4" t="n">
        <v>0.990336860304461</v>
      </c>
      <c r="DY38" s="4" t="n">
        <v>0.0229000587975959</v>
      </c>
    </row>
    <row r="39" s="4" customFormat="true" ht="12.75" hidden="false" customHeight="false" outlineLevel="0" collapsed="false">
      <c r="C39" s="4" t="n">
        <v>0.987260428410372</v>
      </c>
      <c r="D39" s="4" t="n">
        <v>1.0538189868747</v>
      </c>
      <c r="E39" s="4" t="n">
        <v>0.942443451952168</v>
      </c>
      <c r="F39" s="4" t="n">
        <v>1.03010508378302</v>
      </c>
      <c r="G39" s="4" t="n">
        <v>1.10681873331716</v>
      </c>
      <c r="H39" s="4" t="n">
        <v>1.03923996584116</v>
      </c>
      <c r="J39" s="4" t="n">
        <v>1.02661444169643</v>
      </c>
      <c r="K39" s="4" t="n">
        <v>0.0230780545042942</v>
      </c>
      <c r="O39" s="4" t="n">
        <v>1.11995348064463</v>
      </c>
      <c r="P39" s="4" t="n">
        <v>1.10703860141229</v>
      </c>
      <c r="Q39" s="4" t="n">
        <v>1.155029923055</v>
      </c>
      <c r="R39" s="4" t="n">
        <v>1.15562913907285</v>
      </c>
      <c r="S39" s="4" t="n">
        <v>1.15759717314488</v>
      </c>
      <c r="T39" s="4" t="n">
        <v>0.973755915674745</v>
      </c>
      <c r="U39" s="4" t="n">
        <v>1.19906964016965</v>
      </c>
      <c r="V39" s="4" t="n">
        <v>1.09326280623608</v>
      </c>
      <c r="W39" s="4" t="n">
        <v>1.12564355351079</v>
      </c>
      <c r="Y39" s="4" t="n">
        <v>1.12077558143566</v>
      </c>
      <c r="Z39" s="4" t="n">
        <v>0.021232421549765</v>
      </c>
      <c r="AD39" s="4" t="n">
        <v>1.15883668903803</v>
      </c>
      <c r="AE39" s="4" t="n">
        <v>1.18577887381833</v>
      </c>
      <c r="AF39" s="4" t="n">
        <v>1.148368351672</v>
      </c>
      <c r="AG39" s="4" t="n">
        <v>0.951639430311089</v>
      </c>
      <c r="AH39" s="4" t="n">
        <v>1.02571115973742</v>
      </c>
      <c r="AI39" s="4" t="n">
        <v>0.965677179962894</v>
      </c>
      <c r="AJ39" s="4" t="n">
        <v>0.94164433301634</v>
      </c>
      <c r="AK39" s="4" t="n">
        <v>0.973976779279973</v>
      </c>
      <c r="AM39" s="4" t="n">
        <v>1.04395409960451</v>
      </c>
      <c r="AN39" s="4" t="n">
        <v>0.0364889427576609</v>
      </c>
      <c r="AT39" s="4" t="n">
        <v>0.953583168967784</v>
      </c>
      <c r="AU39" s="4" t="n">
        <v>0.966630032970327</v>
      </c>
      <c r="AV39" s="4" t="n">
        <v>0.814086567421048</v>
      </c>
      <c r="AW39" s="4" t="n">
        <v>0.831640942323314</v>
      </c>
      <c r="AX39" s="4" t="n">
        <v>1.01828665568369</v>
      </c>
      <c r="AY39" s="4" t="n">
        <v>0.942443451952168</v>
      </c>
      <c r="AZ39" s="4" t="n">
        <v>0.961390800434625</v>
      </c>
      <c r="BA39" s="4" t="n">
        <v>1.13102971665515</v>
      </c>
      <c r="BB39" s="4" t="n">
        <v>1.33659117997616</v>
      </c>
      <c r="BD39" s="4" t="n">
        <v>0.995075835153807</v>
      </c>
      <c r="BE39" s="4" t="n">
        <v>0.0529096011552883</v>
      </c>
      <c r="BI39" s="4" t="n">
        <v>0.989174300172955</v>
      </c>
      <c r="BJ39" s="4" t="n">
        <v>0.965847649031552</v>
      </c>
      <c r="BK39" s="4" t="n">
        <v>0.925223350875046</v>
      </c>
      <c r="BL39" s="4" t="n">
        <v>0.84235552304316</v>
      </c>
      <c r="BM39" s="4" t="n">
        <v>0.565762244194068</v>
      </c>
      <c r="BN39" s="4" t="n">
        <v>1.02439024390244</v>
      </c>
      <c r="BO39" s="4" t="n">
        <v>0.997228251794957</v>
      </c>
      <c r="BP39" s="4" t="n">
        <v>0.868592057761733</v>
      </c>
      <c r="BQ39" s="4" t="n">
        <v>0.885854491145722</v>
      </c>
      <c r="BR39" s="4" t="n">
        <v>0.715044675199227</v>
      </c>
      <c r="BS39" s="4" t="n">
        <v>0.692671632776324</v>
      </c>
      <c r="BT39" s="4" t="n">
        <v>0.95987862440998</v>
      </c>
      <c r="BU39" s="4" t="n">
        <v>0.801641770959494</v>
      </c>
      <c r="BV39" s="4" t="n">
        <v>0.921991737716445</v>
      </c>
      <c r="BW39" s="4" t="n">
        <v>0.751159196290572</v>
      </c>
      <c r="BX39" s="4" t="n">
        <v>0.964246625319226</v>
      </c>
      <c r="BZ39" s="4" t="n">
        <v>0.866941398412056</v>
      </c>
      <c r="CA39" s="4" t="n">
        <v>0.0325196732867501</v>
      </c>
      <c r="CG39" s="4" t="n">
        <v>1.1628079379562</v>
      </c>
      <c r="CH39" s="4" t="n">
        <v>0.89756446991404</v>
      </c>
      <c r="CI39" s="4" t="n">
        <v>0.777674788135593</v>
      </c>
      <c r="CJ39" s="4" t="n">
        <v>0.974260030695023</v>
      </c>
      <c r="CK39" s="4" t="n">
        <v>0.928191377937911</v>
      </c>
      <c r="CM39" s="4" t="n">
        <v>0.948099720927754</v>
      </c>
      <c r="CN39" s="4" t="n">
        <v>0.0627609718294295</v>
      </c>
      <c r="CR39" s="4" t="n">
        <v>0.997391959901383</v>
      </c>
      <c r="CS39" s="4" t="n">
        <v>0.980037513397642</v>
      </c>
      <c r="CT39" s="4" t="n">
        <v>0.950281425891182</v>
      </c>
      <c r="CU39" s="4" t="n">
        <v>0.915946951902577</v>
      </c>
      <c r="CV39" s="4" t="n">
        <v>0.845108971109985</v>
      </c>
      <c r="CW39" s="4" t="n">
        <v>0.825421982724463</v>
      </c>
      <c r="CX39" s="4" t="n">
        <v>1.03801488833747</v>
      </c>
      <c r="CY39" s="4" t="n">
        <v>0.884036408191843</v>
      </c>
      <c r="CZ39" s="4" t="n">
        <v>0.960424850865706</v>
      </c>
      <c r="DB39" s="4" t="n">
        <v>0.93296277248025</v>
      </c>
      <c r="DC39" s="4" t="n">
        <v>0.0236947717874877</v>
      </c>
      <c r="DG39" s="0" t="n">
        <v>0.982994923857868</v>
      </c>
      <c r="DH39" s="0" t="n">
        <v>1.12269801703932</v>
      </c>
      <c r="DI39" s="0" t="n">
        <v>1.72511571044488</v>
      </c>
      <c r="DJ39" s="0" t="n">
        <v>1.28250753211058</v>
      </c>
      <c r="DK39" s="0" t="n">
        <v>1.04034259574675</v>
      </c>
      <c r="DL39" s="0"/>
      <c r="DM39" s="0" t="n">
        <v>1.23073175583988</v>
      </c>
      <c r="DN39" s="0" t="n">
        <v>0.133489528521902</v>
      </c>
      <c r="DR39" s="4" t="n">
        <v>1.06944444444444</v>
      </c>
      <c r="DS39" s="4" t="n">
        <v>0.986375044818932</v>
      </c>
      <c r="DT39" s="4" t="n">
        <v>0.961452691940108</v>
      </c>
      <c r="DU39" s="4" t="n">
        <v>1.02007808142777</v>
      </c>
      <c r="DV39" s="4" t="n">
        <v>0.936737884314747</v>
      </c>
      <c r="DX39" s="4" t="n">
        <v>0.994817629389201</v>
      </c>
      <c r="DY39" s="4" t="n">
        <v>0.0232002209424868</v>
      </c>
    </row>
    <row r="40" s="4" customFormat="true" ht="12.75" hidden="false" customHeight="false" outlineLevel="0" collapsed="false">
      <c r="C40" s="4" t="n">
        <v>0.94543404735062</v>
      </c>
      <c r="D40" s="4" t="n">
        <v>1.01396868905171</v>
      </c>
      <c r="E40" s="4" t="n">
        <v>0.970429332949142</v>
      </c>
      <c r="F40" s="4" t="n">
        <v>0.978131212723658</v>
      </c>
      <c r="G40" s="4" t="n">
        <v>1.12924047561272</v>
      </c>
      <c r="H40" s="4" t="n">
        <v>1.09035012809564</v>
      </c>
      <c r="J40" s="4" t="n">
        <v>1.02125898096392</v>
      </c>
      <c r="K40" s="4" t="n">
        <v>0.029821589619428</v>
      </c>
      <c r="O40" s="4" t="n">
        <v>1.1001827546104</v>
      </c>
      <c r="P40" s="4" t="n">
        <v>1.0590926140348</v>
      </c>
      <c r="Q40" s="4" t="n">
        <v>1.08577942433742</v>
      </c>
      <c r="R40" s="4" t="n">
        <v>1.16225165562914</v>
      </c>
      <c r="S40" s="4" t="n">
        <v>1.18264134275618</v>
      </c>
      <c r="T40" s="4" t="n">
        <v>1.00587982217123</v>
      </c>
      <c r="U40" s="4" t="n">
        <v>1.10329730469284</v>
      </c>
      <c r="V40" s="4" t="n">
        <v>1.04298440979955</v>
      </c>
      <c r="W40" s="4" t="n">
        <v>1.02366086099244</v>
      </c>
      <c r="Y40" s="4" t="n">
        <v>1.08508557655822</v>
      </c>
      <c r="Z40" s="4" t="n">
        <v>0.0199048061207433</v>
      </c>
      <c r="AD40" s="4" t="n">
        <v>1.20296929021761</v>
      </c>
      <c r="AE40" s="4" t="n">
        <v>1.12309905466502</v>
      </c>
      <c r="AF40" s="4" t="n">
        <v>1.06701460816228</v>
      </c>
      <c r="AG40" s="4" t="n">
        <v>1.00234454281415</v>
      </c>
      <c r="AH40" s="4" t="n">
        <v>1.04266958424508</v>
      </c>
      <c r="AI40" s="4" t="n">
        <v>0.979591836734694</v>
      </c>
      <c r="AJ40" s="4" t="n">
        <v>0.997925131840581</v>
      </c>
      <c r="AK40" s="4" t="n">
        <v>0.93646638539004</v>
      </c>
      <c r="AM40" s="4" t="n">
        <v>1.04401005425868</v>
      </c>
      <c r="AN40" s="4" t="n">
        <v>0.03036365820675</v>
      </c>
      <c r="AT40" s="4" t="n">
        <v>0.948980933596318</v>
      </c>
      <c r="AU40" s="4" t="n">
        <v>0.958537316415226</v>
      </c>
      <c r="AV40" s="4" t="n">
        <v>0.813183030720248</v>
      </c>
      <c r="AW40" s="4" t="n">
        <v>0.855097481722177</v>
      </c>
      <c r="AX40" s="4" t="n">
        <v>1.02174629324547</v>
      </c>
      <c r="AY40" s="4" t="n">
        <v>0.970429332949142</v>
      </c>
      <c r="AZ40" s="4" t="n">
        <v>0.932488228902571</v>
      </c>
      <c r="BA40" s="4" t="n">
        <v>1.12522460262612</v>
      </c>
      <c r="BB40" s="4" t="n">
        <v>1.21244338498212</v>
      </c>
      <c r="BD40" s="4" t="n">
        <v>0.982014511684377</v>
      </c>
      <c r="BE40" s="4" t="n">
        <v>0.0415041291040414</v>
      </c>
      <c r="BI40" s="4" t="n">
        <v>0.981551470117225</v>
      </c>
      <c r="BJ40" s="4" t="n">
        <v>0.965847649031552</v>
      </c>
      <c r="BK40" s="4" t="n">
        <v>0.925223350875046</v>
      </c>
      <c r="BL40" s="4" t="n">
        <v>0.812911485003657</v>
      </c>
      <c r="BM40" s="4" t="n">
        <v>0.49842875756879</v>
      </c>
      <c r="BN40" s="4" t="n">
        <v>1.14455909943715</v>
      </c>
      <c r="BO40" s="4" t="n">
        <v>1.02317582234096</v>
      </c>
      <c r="BP40" s="4" t="n">
        <v>0.852346570397112</v>
      </c>
      <c r="BQ40" s="4" t="n">
        <v>0.87945380840623</v>
      </c>
      <c r="BR40" s="4" t="n">
        <v>0.78807051436851</v>
      </c>
      <c r="BS40" s="4" t="n">
        <v>0.848399436279444</v>
      </c>
      <c r="BT40" s="4" t="n">
        <v>0.958867161159811</v>
      </c>
      <c r="BU40" s="4" t="n">
        <v>0.878885748889786</v>
      </c>
      <c r="BV40" s="4" t="n">
        <v>0.958908323811198</v>
      </c>
      <c r="BW40" s="4" t="n">
        <v>0.727975270479135</v>
      </c>
      <c r="BX40" s="4" t="n">
        <v>1.06165632980664</v>
      </c>
      <c r="BZ40" s="4" t="n">
        <v>0.894141299873265</v>
      </c>
      <c r="CA40" s="4" t="n">
        <v>0.0374104116477585</v>
      </c>
      <c r="CG40" s="4" t="n">
        <v>1.10772125912409</v>
      </c>
      <c r="CH40" s="4" t="n">
        <v>0.906757402101242</v>
      </c>
      <c r="CI40" s="4" t="n">
        <v>0.770259533898305</v>
      </c>
      <c r="CJ40" s="4" t="n">
        <v>0.963209822407367</v>
      </c>
      <c r="CK40" s="4" t="n">
        <v>0.919393355398215</v>
      </c>
      <c r="CM40" s="4" t="n">
        <v>0.933468274585843</v>
      </c>
      <c r="CN40" s="4" t="n">
        <v>0.0542205354930879</v>
      </c>
      <c r="CR40" s="4" t="n">
        <v>0.981132459911571</v>
      </c>
      <c r="CS40" s="4" t="n">
        <v>0.980037513397642</v>
      </c>
      <c r="CT40" s="4" t="n">
        <v>0.946529080675422</v>
      </c>
      <c r="CU40" s="4" t="n">
        <v>0.918223539189824</v>
      </c>
      <c r="CV40" s="4" t="n">
        <v>0.842448048656868</v>
      </c>
      <c r="CW40" s="4" t="n">
        <v>0.847888105238133</v>
      </c>
      <c r="CX40" s="4" t="n">
        <v>1.03801488833747</v>
      </c>
      <c r="CY40" s="4" t="n">
        <v>0.893225975844565</v>
      </c>
      <c r="CZ40" s="4" t="n">
        <v>0.961443328968427</v>
      </c>
      <c r="DB40" s="4" t="n">
        <v>0.934326993357769</v>
      </c>
      <c r="DC40" s="4" t="n">
        <v>0.021659487988422</v>
      </c>
      <c r="DG40" s="0" t="n">
        <v>0.982233502538071</v>
      </c>
      <c r="DH40" s="0" t="n">
        <v>1.12191673797388</v>
      </c>
      <c r="DI40" s="0" t="n">
        <v>1.71543613351595</v>
      </c>
      <c r="DJ40" s="0" t="n">
        <v>1.27726853075392</v>
      </c>
      <c r="DK40" s="0" t="n">
        <v>1.03523285804662</v>
      </c>
      <c r="DL40" s="0"/>
      <c r="DM40" s="0" t="n">
        <v>1.22641755256569</v>
      </c>
      <c r="DN40" s="0" t="n">
        <v>0.132064918213336</v>
      </c>
      <c r="DR40" s="4" t="n">
        <v>1.06944444444444</v>
      </c>
      <c r="DS40" s="4" t="n">
        <v>0.987450699175332</v>
      </c>
      <c r="DT40" s="4" t="n">
        <v>0.957629818413508</v>
      </c>
      <c r="DU40" s="4" t="n">
        <v>1.03569436698271</v>
      </c>
      <c r="DV40" s="4" t="n">
        <v>0.909379885356957</v>
      </c>
      <c r="DX40" s="4" t="n">
        <v>0.99191984287459</v>
      </c>
      <c r="DY40" s="4" t="n">
        <v>0.0282266686126922</v>
      </c>
    </row>
    <row r="41" s="4" customFormat="true" ht="12.75" hidden="false" customHeight="false" outlineLevel="0" collapsed="false">
      <c r="C41" s="4" t="n">
        <v>0.959639233370913</v>
      </c>
      <c r="D41" s="4" t="n">
        <v>0.996257445574825</v>
      </c>
      <c r="E41" s="4" t="n">
        <v>0.88874081544446</v>
      </c>
      <c r="F41" s="4" t="n">
        <v>0.969610905992616</v>
      </c>
      <c r="G41" s="4" t="n">
        <v>1.09764620237806</v>
      </c>
      <c r="H41" s="4" t="n">
        <v>1.11097352690009</v>
      </c>
      <c r="J41" s="4" t="n">
        <v>1.00381135494349</v>
      </c>
      <c r="K41" s="4" t="n">
        <v>0.0349799215415245</v>
      </c>
      <c r="O41" s="4" t="n">
        <v>1.10483469014787</v>
      </c>
      <c r="P41" s="4" t="n">
        <v>1.12844306006295</v>
      </c>
      <c r="Q41" s="4" t="n">
        <v>1.11826731262468</v>
      </c>
      <c r="R41" s="4" t="n">
        <v>1.16997792494481</v>
      </c>
      <c r="S41" s="4" t="n">
        <v>1.2327296819788</v>
      </c>
      <c r="T41" s="4" t="n">
        <v>1.03499211243367</v>
      </c>
      <c r="U41" s="4" t="n">
        <v>1.14735257901218</v>
      </c>
      <c r="V41" s="4" t="n">
        <v>1.14354120267261</v>
      </c>
      <c r="W41" s="4" t="n">
        <v>1.12641034067258</v>
      </c>
      <c r="Y41" s="4" t="n">
        <v>1.13406098939446</v>
      </c>
      <c r="Z41" s="4" t="n">
        <v>0.0175990966804439</v>
      </c>
      <c r="AD41" s="4" t="n">
        <v>1.17164937970307</v>
      </c>
      <c r="AE41" s="4" t="n">
        <v>1.1266954377312</v>
      </c>
      <c r="AF41" s="4" t="n">
        <v>1.19337655699335</v>
      </c>
      <c r="AG41" s="4" t="n">
        <v>1.07436049970256</v>
      </c>
      <c r="AH41" s="4" t="n">
        <v>1.04978118161926</v>
      </c>
      <c r="AI41" s="4" t="n">
        <v>1.37615955473098</v>
      </c>
      <c r="AJ41" s="4" t="n">
        <v>0.967666637849054</v>
      </c>
      <c r="AK41" s="4" t="n">
        <v>1.00890024945336</v>
      </c>
      <c r="AM41" s="4" t="n">
        <v>1.12107368722285</v>
      </c>
      <c r="AN41" s="4" t="n">
        <v>0.04556536821468</v>
      </c>
      <c r="AT41" s="4" t="n">
        <v>0.946219592373438</v>
      </c>
      <c r="AU41" s="4" t="n">
        <v>0.963932460785293</v>
      </c>
      <c r="AV41" s="4" t="n">
        <v>0.807761810515446</v>
      </c>
      <c r="AW41" s="4" t="n">
        <v>0.808184402924452</v>
      </c>
      <c r="AX41" s="4" t="n">
        <v>0.983690280065898</v>
      </c>
      <c r="AY41" s="4" t="n">
        <v>0.88874081544446</v>
      </c>
      <c r="AZ41" s="4" t="n">
        <v>0.889894965592177</v>
      </c>
      <c r="BA41" s="4" t="n">
        <v>1.14941257774706</v>
      </c>
      <c r="BB41" s="4" t="n">
        <v>1.14736591179976</v>
      </c>
      <c r="BD41" s="4" t="n">
        <v>0.953911424138665</v>
      </c>
      <c r="BE41" s="4" t="n">
        <v>0.042103228803135</v>
      </c>
      <c r="BI41" s="4" t="n">
        <v>0.919672026135417</v>
      </c>
      <c r="BJ41" s="4" t="n">
        <v>0.916980357265075</v>
      </c>
      <c r="BK41" s="4" t="n">
        <v>0.927793415738588</v>
      </c>
      <c r="BL41" s="4" t="n">
        <v>0.818032187271397</v>
      </c>
      <c r="BM41" s="4" t="n">
        <v>0.523377021537518</v>
      </c>
      <c r="BN41" s="4" t="n">
        <v>1.05984990619137</v>
      </c>
      <c r="BO41" s="4" t="n">
        <v>0.976890966772416</v>
      </c>
      <c r="BP41" s="4" t="n">
        <v>0.851263537906137</v>
      </c>
      <c r="BQ41" s="4" t="n">
        <v>0.861531896735652</v>
      </c>
      <c r="BR41" s="4" t="n">
        <v>0.79719874426467</v>
      </c>
      <c r="BS41" s="4" t="n">
        <v>0.831487819609422</v>
      </c>
      <c r="BT41" s="4" t="n">
        <v>0.97403910991234</v>
      </c>
      <c r="BU41" s="4" t="n">
        <v>0.779975777149778</v>
      </c>
      <c r="BV41" s="4" t="n">
        <v>0.883229322316955</v>
      </c>
      <c r="BW41" s="4" t="n">
        <v>0.675425038639877</v>
      </c>
      <c r="BX41" s="4" t="n">
        <v>0.864647938708501</v>
      </c>
      <c r="BZ41" s="4" t="n">
        <v>0.853837191634695</v>
      </c>
      <c r="CA41" s="4" t="n">
        <v>0.0315138274114498</v>
      </c>
      <c r="CG41" s="4" t="n">
        <v>1.10412864963504</v>
      </c>
      <c r="CH41" s="4" t="n">
        <v>0.899235912129895</v>
      </c>
      <c r="CI41" s="4" t="n">
        <v>0.768405720338983</v>
      </c>
      <c r="CJ41" s="4" t="n">
        <v>0.955843016882263</v>
      </c>
      <c r="CK41" s="4" t="n">
        <v>0.919393355398215</v>
      </c>
      <c r="CM41" s="4" t="n">
        <v>0.929401330876879</v>
      </c>
      <c r="CN41" s="4" t="n">
        <v>0.0539251784202211</v>
      </c>
      <c r="CR41" s="4" t="n">
        <v>0.985839157277043</v>
      </c>
      <c r="CS41" s="4" t="n">
        <v>0.959405144694534</v>
      </c>
      <c r="CT41" s="4" t="n">
        <v>0.949343339587242</v>
      </c>
      <c r="CU41" s="4" t="n">
        <v>0.912911502186247</v>
      </c>
      <c r="CV41" s="4" t="n">
        <v>0.837126203750634</v>
      </c>
      <c r="CW41" s="4" t="n">
        <v>0.845391869403281</v>
      </c>
      <c r="CX41" s="4" t="n">
        <v>1.04322580645161</v>
      </c>
      <c r="CY41" s="4" t="n">
        <v>0.873008927008577</v>
      </c>
      <c r="CZ41" s="4" t="n">
        <v>0.959406372762986</v>
      </c>
      <c r="DB41" s="4" t="n">
        <v>0.929517591458017</v>
      </c>
      <c r="DC41" s="4" t="n">
        <v>0.0227802422010181</v>
      </c>
      <c r="DG41" s="0" t="n">
        <v>0.989086294416244</v>
      </c>
      <c r="DH41" s="0" t="n">
        <v>1.1109788310577</v>
      </c>
      <c r="DI41" s="0" t="n">
        <v>1.70360553949171</v>
      </c>
      <c r="DJ41" s="0" t="n">
        <v>1.27622073048258</v>
      </c>
      <c r="DK41" s="0" t="n">
        <v>1.03318896296657</v>
      </c>
      <c r="DL41" s="0"/>
      <c r="DM41" s="0" t="n">
        <v>1.22261607168296</v>
      </c>
      <c r="DN41" s="0" t="n">
        <v>0.129827960676674</v>
      </c>
      <c r="DR41" s="4" t="n">
        <v>1.05962401795735</v>
      </c>
      <c r="DS41" s="4" t="n">
        <v>0.982072427393331</v>
      </c>
      <c r="DT41" s="4" t="n">
        <v>0.959541255176808</v>
      </c>
      <c r="DU41" s="4" t="n">
        <v>1.01728945900725</v>
      </c>
      <c r="DV41" s="4" t="n">
        <v>0.926889004689943</v>
      </c>
      <c r="DX41" s="4" t="n">
        <v>0.989083232844937</v>
      </c>
      <c r="DY41" s="4" t="n">
        <v>0.0229799863054951</v>
      </c>
    </row>
    <row r="42" s="4" customFormat="true" ht="12.75" hidden="false" customHeight="false" outlineLevel="0" collapsed="false">
      <c r="C42" s="4" t="n">
        <v>0.944644870349493</v>
      </c>
      <c r="D42" s="4" t="n">
        <v>1.05160508144009</v>
      </c>
      <c r="E42" s="4" t="n">
        <v>0.903868318686068</v>
      </c>
      <c r="F42" s="4" t="n">
        <v>1.01221243964783</v>
      </c>
      <c r="G42" s="4" t="n">
        <v>1.08643533123028</v>
      </c>
      <c r="H42" s="4" t="n">
        <v>1.0867634500427</v>
      </c>
      <c r="J42" s="4" t="n">
        <v>1.01425491523274</v>
      </c>
      <c r="K42" s="4" t="n">
        <v>0.0310362507088638</v>
      </c>
      <c r="O42" s="4" t="n">
        <v>1.08273799634491</v>
      </c>
      <c r="P42" s="4" t="n">
        <v>1.11731274156461</v>
      </c>
      <c r="Q42" s="4" t="n">
        <v>1.00883442576233</v>
      </c>
      <c r="R42" s="4" t="n">
        <v>1.15673289183223</v>
      </c>
      <c r="S42" s="4" t="n">
        <v>1.14646643109541</v>
      </c>
      <c r="T42" s="4" t="n">
        <v>1.03198049619963</v>
      </c>
      <c r="U42" s="4" t="n">
        <v>1.11862087836913</v>
      </c>
      <c r="V42" s="4" t="n">
        <v>1.09326280623608</v>
      </c>
      <c r="W42" s="4" t="n">
        <v>1.06200021908205</v>
      </c>
      <c r="Y42" s="4" t="n">
        <v>1.0908832096096</v>
      </c>
      <c r="Z42" s="4" t="n">
        <v>0.0166672251098342</v>
      </c>
      <c r="AD42" s="4" t="n">
        <v>1.27415090502339</v>
      </c>
      <c r="AE42" s="4" t="n">
        <v>1.05117139334155</v>
      </c>
      <c r="AF42" s="4" t="n">
        <v>1.09884049393344</v>
      </c>
      <c r="AG42" s="4" t="n">
        <v>1.08072925779473</v>
      </c>
      <c r="AH42" s="4" t="n">
        <v>0.987417943107221</v>
      </c>
      <c r="AI42" s="4" t="n">
        <v>1.34183673469388</v>
      </c>
      <c r="AJ42" s="4" t="n">
        <v>1.00700268003804</v>
      </c>
      <c r="AK42" s="4" t="n">
        <v>0.97656370299652</v>
      </c>
      <c r="AM42" s="4" t="n">
        <v>1.1022141388661</v>
      </c>
      <c r="AN42" s="4" t="n">
        <v>0.0478261367463343</v>
      </c>
      <c r="AT42" s="4" t="n">
        <v>0.950821827744905</v>
      </c>
      <c r="AU42" s="4" t="n">
        <v>0.932460785293236</v>
      </c>
      <c r="AV42" s="4" t="n">
        <v>0.830350228035453</v>
      </c>
      <c r="AW42" s="4" t="n">
        <v>0.772999593826157</v>
      </c>
      <c r="AX42" s="4" t="n">
        <v>1.03443163097199</v>
      </c>
      <c r="AY42" s="4" t="n">
        <v>0.903868318686068</v>
      </c>
      <c r="AZ42" s="4" t="n">
        <v>0.95530604853314</v>
      </c>
      <c r="BA42" s="4" t="n">
        <v>1.17263303386317</v>
      </c>
      <c r="BB42" s="4" t="n">
        <v>1.25048867699642</v>
      </c>
      <c r="BD42" s="4" t="n">
        <v>0.978151127105616</v>
      </c>
      <c r="BE42" s="4" t="n">
        <v>0.0510942806112511</v>
      </c>
      <c r="BI42" s="4" t="n">
        <v>0.91339440138364</v>
      </c>
      <c r="BJ42" s="4" t="n">
        <v>0.94860036958456</v>
      </c>
      <c r="BK42" s="4" t="n">
        <v>0.916228123852649</v>
      </c>
      <c r="BL42" s="4" t="n">
        <v>0.894842721287491</v>
      </c>
      <c r="BM42" s="4" t="n">
        <v>0.496550931248563</v>
      </c>
      <c r="BN42" s="4" t="n">
        <v>1.09793621013133</v>
      </c>
      <c r="BO42" s="4" t="n">
        <v>0.936216396727334</v>
      </c>
      <c r="BP42" s="4" t="n">
        <v>0.832851985559567</v>
      </c>
      <c r="BQ42" s="4" t="n">
        <v>0.865372306379347</v>
      </c>
      <c r="BR42" s="4" t="n">
        <v>0.77894228447235</v>
      </c>
      <c r="BS42" s="4" t="n">
        <v>0.835011073082344</v>
      </c>
      <c r="BT42" s="4" t="n">
        <v>0.947741065407957</v>
      </c>
      <c r="BU42" s="4" t="n">
        <v>0.842147759386354</v>
      </c>
      <c r="BV42" s="4" t="n">
        <v>0.914608420497495</v>
      </c>
      <c r="BW42" s="4" t="n">
        <v>0.701700154559506</v>
      </c>
      <c r="BX42" s="4" t="n">
        <v>0.923750456037942</v>
      </c>
      <c r="BZ42" s="4" t="n">
        <v>0.865368416224902</v>
      </c>
      <c r="CA42" s="4" t="n">
        <v>0.0327373516081486</v>
      </c>
      <c r="CG42" s="4" t="n">
        <v>1.11490647810219</v>
      </c>
      <c r="CH42" s="4" t="n">
        <v>0.90090735434575</v>
      </c>
      <c r="CI42" s="4" t="n">
        <v>0.769332627118644</v>
      </c>
      <c r="CJ42" s="4" t="n">
        <v>0.959526419644815</v>
      </c>
      <c r="CK42" s="4" t="n">
        <v>0.918513553144246</v>
      </c>
      <c r="CM42" s="4" t="n">
        <v>0.932637286471129</v>
      </c>
      <c r="CN42" s="4" t="n">
        <v>0.0555966563305175</v>
      </c>
      <c r="CR42" s="4" t="n">
        <v>0.983271867804967</v>
      </c>
      <c r="CS42" s="4" t="n">
        <v>0.968783494105038</v>
      </c>
      <c r="CT42" s="4" t="n">
        <v>0.943714821763602</v>
      </c>
      <c r="CU42" s="4" t="n">
        <v>0.896975391175514</v>
      </c>
      <c r="CV42" s="4" t="n">
        <v>0.83340091231627</v>
      </c>
      <c r="CW42" s="4" t="n">
        <v>0.837903161898724</v>
      </c>
      <c r="CX42" s="4" t="n">
        <v>1.03280397022333</v>
      </c>
      <c r="CY42" s="4" t="n">
        <v>0.883117451426571</v>
      </c>
      <c r="CZ42" s="4" t="n">
        <v>0.957369416557544</v>
      </c>
      <c r="DB42" s="4" t="n">
        <v>0.926371165252395</v>
      </c>
      <c r="DC42" s="4" t="n">
        <v>0.0226173429064073</v>
      </c>
      <c r="DG42" s="0" t="n">
        <v>0.981472081218274</v>
      </c>
      <c r="DH42" s="0" t="n">
        <v>1.10550987759961</v>
      </c>
      <c r="DI42" s="0" t="n">
        <v>1.71113409932532</v>
      </c>
      <c r="DJ42" s="0" t="n">
        <v>1.27202952939726</v>
      </c>
      <c r="DK42" s="0" t="n">
        <v>1.03318896296657</v>
      </c>
      <c r="DL42" s="0"/>
      <c r="DM42" s="0" t="n">
        <v>1.22066691010141</v>
      </c>
      <c r="DN42" s="0" t="n">
        <v>0.132064278161636</v>
      </c>
      <c r="DR42" s="4" t="n">
        <v>1.06551627384961</v>
      </c>
      <c r="DS42" s="4" t="n">
        <v>0.982072427393331</v>
      </c>
      <c r="DT42" s="4" t="n">
        <v>0.958585536795158</v>
      </c>
      <c r="DU42" s="4" t="n">
        <v>1.0345789180145</v>
      </c>
      <c r="DV42" s="4" t="n">
        <v>0.935643564356436</v>
      </c>
      <c r="DX42" s="4" t="n">
        <v>0.995279344081806</v>
      </c>
      <c r="DY42" s="4" t="n">
        <v>0.024036396547276</v>
      </c>
    </row>
    <row r="43" s="4" customFormat="true" ht="12.75" hidden="false" customHeight="false" outlineLevel="0" collapsed="false">
      <c r="C43" s="4" t="n">
        <v>0.938331454340473</v>
      </c>
      <c r="D43" s="4" t="n">
        <v>1.02061040535554</v>
      </c>
      <c r="E43" s="4" t="n">
        <v>0.900086442875666</v>
      </c>
      <c r="F43" s="4" t="n">
        <v>1.00965634762851</v>
      </c>
      <c r="G43" s="4" t="n">
        <v>1.11089541373453</v>
      </c>
      <c r="H43" s="4" t="n">
        <v>1.06793339026473</v>
      </c>
      <c r="J43" s="4" t="n">
        <v>1.00791890903324</v>
      </c>
      <c r="K43" s="4" t="n">
        <v>0.0320625668851773</v>
      </c>
      <c r="O43" s="4" t="n">
        <v>1.12344243229772</v>
      </c>
      <c r="P43" s="4" t="n">
        <v>1.11560038487255</v>
      </c>
      <c r="Q43" s="4" t="n">
        <v>0.991735537190083</v>
      </c>
      <c r="R43" s="4" t="n">
        <v>1.16114790286976</v>
      </c>
      <c r="S43" s="4" t="n">
        <v>1.20304770318021</v>
      </c>
      <c r="T43" s="4" t="n">
        <v>0.989817868922989</v>
      </c>
      <c r="U43" s="4" t="n">
        <v>1.1856615132029</v>
      </c>
      <c r="V43" s="4" t="n">
        <v>1.49081291759466</v>
      </c>
      <c r="W43" s="4" t="n">
        <v>1.25139664804469</v>
      </c>
      <c r="Y43" s="4" t="n">
        <v>1.16807365646395</v>
      </c>
      <c r="Z43" s="4" t="n">
        <v>0.0500415775485414</v>
      </c>
      <c r="AD43" s="4" t="n">
        <v>1.16595485051861</v>
      </c>
      <c r="AE43" s="4" t="n">
        <v>1.01572133168927</v>
      </c>
      <c r="AF43" s="4" t="n">
        <v>1.08471658012967</v>
      </c>
      <c r="AG43" s="4" t="n">
        <v>1.03492318997795</v>
      </c>
      <c r="AH43" s="4" t="n">
        <v>1.07439824945295</v>
      </c>
      <c r="AI43" s="4" t="n">
        <v>0.992578849721707</v>
      </c>
      <c r="AJ43" s="4" t="n">
        <v>1.07901789573788</v>
      </c>
      <c r="AK43" s="4" t="n">
        <v>0.967509469988605</v>
      </c>
      <c r="AM43" s="4" t="n">
        <v>1.05185255215208</v>
      </c>
      <c r="AN43" s="4" t="n">
        <v>0.022186240463544</v>
      </c>
      <c r="AT43" s="4" t="n">
        <v>0.946219592373438</v>
      </c>
      <c r="AU43" s="4" t="n">
        <v>0.937855929663303</v>
      </c>
      <c r="AV43" s="4" t="n">
        <v>0.811375957318647</v>
      </c>
      <c r="AW43" s="4" t="n">
        <v>0.776198212835093</v>
      </c>
      <c r="AX43" s="4" t="n">
        <v>0.995222405271829</v>
      </c>
      <c r="AY43" s="4" t="n">
        <v>0.900086442875666</v>
      </c>
      <c r="AZ43" s="4" t="n">
        <v>0.873161897863093</v>
      </c>
      <c r="BA43" s="4" t="n">
        <v>1.1813407049067</v>
      </c>
      <c r="BB43" s="4" t="n">
        <v>1.22045292014303</v>
      </c>
      <c r="BD43" s="4" t="n">
        <v>0.960212673694533</v>
      </c>
      <c r="BE43" s="4" t="n">
        <v>0.050792414520784</v>
      </c>
      <c r="BI43" s="4" t="n">
        <v>0.937159695086798</v>
      </c>
      <c r="BJ43" s="4" t="n">
        <v>0.960098555882555</v>
      </c>
      <c r="BK43" s="4" t="n">
        <v>0.944498837351609</v>
      </c>
      <c r="BL43" s="4" t="n">
        <v>0.866678858814923</v>
      </c>
      <c r="BM43" s="4" t="n">
        <v>0.545106154671572</v>
      </c>
      <c r="BN43" s="4" t="n">
        <v>1.19315196998124</v>
      </c>
      <c r="BO43" s="4" t="n">
        <v>1.02107196526966</v>
      </c>
      <c r="BP43" s="4" t="n">
        <v>0.922743682310469</v>
      </c>
      <c r="BQ43" s="4" t="n">
        <v>0.89609558352891</v>
      </c>
      <c r="BR43" s="4" t="n">
        <v>0.725187152861628</v>
      </c>
      <c r="BS43" s="4" t="n">
        <v>0.755385544594323</v>
      </c>
      <c r="BT43" s="4" t="n">
        <v>0.971004720161834</v>
      </c>
      <c r="BU43" s="4" t="n">
        <v>0.878885748889786</v>
      </c>
      <c r="BV43" s="4" t="n">
        <v>0.961677067768305</v>
      </c>
      <c r="BW43" s="4" t="n">
        <v>0.714064914992272</v>
      </c>
      <c r="BX43" s="4" t="n">
        <v>0.95439620576432</v>
      </c>
      <c r="BZ43" s="4" t="n">
        <v>0.890450416120638</v>
      </c>
      <c r="CA43" s="4" t="n">
        <v>0.0371930710745451</v>
      </c>
      <c r="CG43" s="4" t="n">
        <v>1.11849908759124</v>
      </c>
      <c r="CH43" s="4" t="n">
        <v>0.899235912129895</v>
      </c>
      <c r="CI43" s="4" t="n">
        <v>0.773040254237288</v>
      </c>
      <c r="CJ43" s="4" t="n">
        <v>0.94755536066652</v>
      </c>
      <c r="CK43" s="4" t="n">
        <v>0.920273157652185</v>
      </c>
      <c r="CM43" s="4" t="n">
        <v>0.931720754455426</v>
      </c>
      <c r="CN43" s="4" t="n">
        <v>0.055453897106433</v>
      </c>
      <c r="CR43" s="4" t="n">
        <v>0.989690091485157</v>
      </c>
      <c r="CS43" s="4" t="n">
        <v>0.984726688102894</v>
      </c>
      <c r="CT43" s="4" t="n">
        <v>0.954033771106942</v>
      </c>
      <c r="CU43" s="4" t="n">
        <v>0.900769703320926</v>
      </c>
      <c r="CV43" s="4" t="n">
        <v>0.853091738469336</v>
      </c>
      <c r="CW43" s="4" t="n">
        <v>0.824589904112846</v>
      </c>
      <c r="CX43" s="4" t="n">
        <v>1.04218362282878</v>
      </c>
      <c r="CY43" s="4" t="n">
        <v>0.872089970243305</v>
      </c>
      <c r="CZ43" s="4" t="n">
        <v>0.963480285173869</v>
      </c>
      <c r="DB43" s="4" t="n">
        <v>0.931628419427118</v>
      </c>
      <c r="DC43" s="4" t="n">
        <v>0.0241672181950439</v>
      </c>
      <c r="DG43" s="0" t="n">
        <v>0.978426395939086</v>
      </c>
      <c r="DH43" s="0" t="n">
        <v>1.09613452881432</v>
      </c>
      <c r="DI43" s="0" t="n">
        <v>1.69715248820575</v>
      </c>
      <c r="DJ43" s="0" t="n">
        <v>1.26888612858326</v>
      </c>
      <c r="DK43" s="0" t="n">
        <v>1.03114506788652</v>
      </c>
      <c r="DL43" s="0"/>
      <c r="DM43" s="0" t="n">
        <v>1.21434892188579</v>
      </c>
      <c r="DN43" s="0" t="n">
        <v>0.130244255854943</v>
      </c>
      <c r="DR43" s="4" t="n">
        <v>1.05765993265993</v>
      </c>
      <c r="DS43" s="4" t="n">
        <v>0.987450699175332</v>
      </c>
      <c r="DT43" s="4" t="n">
        <v>0.955718381650207</v>
      </c>
      <c r="DU43" s="4" t="n">
        <v>1.00501952035694</v>
      </c>
      <c r="DV43" s="4" t="n">
        <v>0.930171964564878</v>
      </c>
      <c r="DX43" s="4" t="n">
        <v>0.987204099681459</v>
      </c>
      <c r="DY43" s="4" t="n">
        <v>0.0218237133661366</v>
      </c>
    </row>
    <row r="44" s="4" customFormat="true" ht="12.75" hidden="false" customHeight="false" outlineLevel="0" collapsed="false">
      <c r="C44" s="4" t="n">
        <v>0.924915445321308</v>
      </c>
      <c r="D44" s="4" t="n">
        <v>1.08924147382847</v>
      </c>
      <c r="E44" s="4" t="n">
        <v>0.958327330355856</v>
      </c>
      <c r="F44" s="4" t="n">
        <v>0.976427151377449</v>
      </c>
      <c r="G44" s="4" t="n">
        <v>1.09764620237806</v>
      </c>
      <c r="H44" s="4" t="n">
        <v>1.03744662681469</v>
      </c>
      <c r="J44" s="4" t="n">
        <v>1.01400070501264</v>
      </c>
      <c r="K44" s="4" t="n">
        <v>0.0292431951305929</v>
      </c>
      <c r="O44" s="4" t="n">
        <v>1.08273799634491</v>
      </c>
      <c r="P44" s="4" t="n">
        <v>1.05652407899672</v>
      </c>
      <c r="Q44" s="4" t="n">
        <v>1.00797948133371</v>
      </c>
      <c r="R44" s="4" t="n">
        <v>1.1644591611479</v>
      </c>
      <c r="S44" s="4" t="n">
        <v>1.20490282685512</v>
      </c>
      <c r="T44" s="4" t="n">
        <v>1.03198049619963</v>
      </c>
      <c r="U44" s="4" t="n">
        <v>1.13011355862635</v>
      </c>
      <c r="V44" s="4" t="n">
        <v>1.09443207126949</v>
      </c>
      <c r="W44" s="4" t="n">
        <v>1.00525796910943</v>
      </c>
      <c r="Y44" s="4" t="n">
        <v>1.08648751554259</v>
      </c>
      <c r="Z44" s="4" t="n">
        <v>0.023187862995983</v>
      </c>
      <c r="AD44" s="4" t="n">
        <v>1.18588570266423</v>
      </c>
      <c r="AE44" s="4" t="n">
        <v>1.06761200164406</v>
      </c>
      <c r="AF44" s="4" t="n">
        <v>1.15759597535713</v>
      </c>
      <c r="AG44" s="4" t="n">
        <v>1.00209959057984</v>
      </c>
      <c r="AH44" s="4" t="n">
        <v>1.07002188183807</v>
      </c>
      <c r="AI44" s="4" t="n">
        <v>1.14656771799629</v>
      </c>
      <c r="AJ44" s="4" t="n">
        <v>1.00881818967753</v>
      </c>
      <c r="AK44" s="4" t="n">
        <v>0.911890610082843</v>
      </c>
      <c r="AM44" s="4" t="n">
        <v>1.06881145873</v>
      </c>
      <c r="AN44" s="4" t="n">
        <v>0.0328176311187515</v>
      </c>
      <c r="AT44" s="4" t="n">
        <v>0.956344510190664</v>
      </c>
      <c r="AU44" s="4" t="n">
        <v>0.970226795883705</v>
      </c>
      <c r="AV44" s="4" t="n">
        <v>0.836223216590655</v>
      </c>
      <c r="AW44" s="4" t="n">
        <v>0.822045085296507</v>
      </c>
      <c r="AX44" s="4" t="n">
        <v>0.982537067545305</v>
      </c>
      <c r="AY44" s="4" t="n">
        <v>0.958327330355856</v>
      </c>
      <c r="AZ44" s="4" t="n">
        <v>0.959869612459254</v>
      </c>
      <c r="BA44" s="4" t="n">
        <v>1.13102971665515</v>
      </c>
      <c r="BB44" s="4" t="n">
        <v>1.17239570917759</v>
      </c>
      <c r="BD44" s="4" t="n">
        <v>0.976555449350521</v>
      </c>
      <c r="BE44" s="4" t="n">
        <v>0.0385280002666548</v>
      </c>
      <c r="BI44" s="4" t="n">
        <v>0.921465633207354</v>
      </c>
      <c r="BJ44" s="4" t="n">
        <v>0.960098555882555</v>
      </c>
      <c r="BK44" s="4" t="n">
        <v>0.932933545465671</v>
      </c>
      <c r="BL44" s="4" t="n">
        <v>0.884601316752011</v>
      </c>
      <c r="BM44" s="4" t="n">
        <v>0.520962673411512</v>
      </c>
      <c r="BN44" s="4" t="n">
        <v>1.0953095684803</v>
      </c>
      <c r="BO44" s="4" t="n">
        <v>1.03790282184004</v>
      </c>
      <c r="BP44" s="4" t="n">
        <v>0.86913357400722</v>
      </c>
      <c r="BQ44" s="4" t="n">
        <v>0.875613398762534</v>
      </c>
      <c r="BR44" s="4" t="n">
        <v>0.77285679787491</v>
      </c>
      <c r="BS44" s="4" t="n">
        <v>0.8145762029394</v>
      </c>
      <c r="BT44" s="4" t="n">
        <v>0.953809844908969</v>
      </c>
      <c r="BU44" s="4" t="n">
        <v>0.839321760193783</v>
      </c>
      <c r="BV44" s="4" t="n">
        <v>0.912762591192757</v>
      </c>
      <c r="BW44" s="4" t="n">
        <v>0.70015455950541</v>
      </c>
      <c r="BX44" s="4" t="n">
        <v>0.933600875592849</v>
      </c>
      <c r="BZ44" s="4" t="n">
        <v>0.87656898250108</v>
      </c>
      <c r="CA44" s="4" t="n">
        <v>0.0335571632649404</v>
      </c>
      <c r="CG44" s="4" t="n">
        <v>1.15442518248175</v>
      </c>
      <c r="CH44" s="4" t="n">
        <v>0.902578796561605</v>
      </c>
      <c r="CI44" s="4" t="n">
        <v>0.771186440677966</v>
      </c>
      <c r="CJ44" s="4" t="n">
        <v>0.963209822407367</v>
      </c>
      <c r="CK44" s="4" t="n">
        <v>0.914114541874398</v>
      </c>
      <c r="CM44" s="4" t="n">
        <v>0.941102956800618</v>
      </c>
      <c r="CN44" s="4" t="n">
        <v>0.0620802679561375</v>
      </c>
      <c r="CR44" s="4" t="n">
        <v>0.971719065180627</v>
      </c>
      <c r="CS44" s="4" t="n">
        <v>0.984726688102894</v>
      </c>
      <c r="CT44" s="4" t="n">
        <v>0.943714821763602</v>
      </c>
      <c r="CU44" s="4" t="n">
        <v>0.916705814331659</v>
      </c>
      <c r="CV44" s="4" t="n">
        <v>0.837658388241257</v>
      </c>
      <c r="CW44" s="4" t="n">
        <v>0.835406926063872</v>
      </c>
      <c r="CX44" s="4" t="n">
        <v>1.03488833746898</v>
      </c>
      <c r="CY44" s="4" t="n">
        <v>0.874846840539121</v>
      </c>
      <c r="CZ44" s="4" t="n">
        <v>0.961443328968427</v>
      </c>
      <c r="DB44" s="4" t="n">
        <v>0.929012245628938</v>
      </c>
      <c r="DC44" s="4" t="n">
        <v>0.0228517206201195</v>
      </c>
      <c r="DG44" s="0" t="n">
        <v>0.963959390862944</v>
      </c>
      <c r="DH44" s="0" t="n">
        <v>1.09222813348711</v>
      </c>
      <c r="DI44" s="0" t="n">
        <v>1.70253003094405</v>
      </c>
      <c r="DJ44" s="0" t="n">
        <v>1.26783832831193</v>
      </c>
      <c r="DK44" s="0" t="n">
        <v>1.03727675312667</v>
      </c>
      <c r="DL44" s="0"/>
      <c r="DM44" s="0" t="n">
        <v>1.21276652734654</v>
      </c>
      <c r="DN44" s="0" t="n">
        <v>0.132312574824314</v>
      </c>
      <c r="DR44" s="4" t="n">
        <v>1.00462962962963</v>
      </c>
      <c r="DS44" s="4" t="n">
        <v>0.985299390462532</v>
      </c>
      <c r="DT44" s="4" t="n">
        <v>0.962408410321758</v>
      </c>
      <c r="DU44" s="4" t="n">
        <v>1.02732849972114</v>
      </c>
      <c r="DV44" s="4" t="n">
        <v>0.929077644606566</v>
      </c>
      <c r="DX44" s="4" t="n">
        <v>0.981748714948325</v>
      </c>
      <c r="DY44" s="4" t="n">
        <v>0.0169734341946344</v>
      </c>
    </row>
    <row r="45" s="4" customFormat="true" ht="12.75" hidden="false" customHeight="false" outlineLevel="0" collapsed="false">
      <c r="C45" s="4" t="n">
        <v>0.968320180383315</v>
      </c>
      <c r="D45" s="4" t="n">
        <v>1.04607031785357</v>
      </c>
      <c r="E45" s="4" t="n">
        <v>0.883446189309897</v>
      </c>
      <c r="F45" s="4" t="n">
        <v>1.04203351320648</v>
      </c>
      <c r="G45" s="4" t="n">
        <v>1.13637466634312</v>
      </c>
      <c r="H45" s="4" t="n">
        <v>1.03385994876174</v>
      </c>
      <c r="J45" s="4" t="n">
        <v>1.01835080264302</v>
      </c>
      <c r="K45" s="4" t="n">
        <v>0.0347379361224501</v>
      </c>
      <c r="O45" s="4" t="n">
        <v>1.09087888353547</v>
      </c>
      <c r="P45" s="4" t="n">
        <v>1.03255108530798</v>
      </c>
      <c r="Q45" s="4" t="n">
        <v>1.02678825876318</v>
      </c>
      <c r="R45" s="4" t="n">
        <v>1.16777041942605</v>
      </c>
      <c r="S45" s="4" t="n">
        <v>1.20675795053004</v>
      </c>
      <c r="T45" s="4" t="n">
        <v>1.00186433385917</v>
      </c>
      <c r="U45" s="4" t="n">
        <v>1.098508687919</v>
      </c>
      <c r="V45" s="4" t="n">
        <v>1.07806236080178</v>
      </c>
      <c r="W45" s="4" t="n">
        <v>0.947748931975025</v>
      </c>
      <c r="Y45" s="4" t="n">
        <v>1.07232565690197</v>
      </c>
      <c r="Z45" s="4" t="n">
        <v>0.0269733039266939</v>
      </c>
      <c r="AD45" s="4" t="n">
        <v>1.17734390888753</v>
      </c>
      <c r="AE45" s="4" t="n">
        <v>1.2731196054254</v>
      </c>
      <c r="AF45" s="4" t="n">
        <v>1.21559818137796</v>
      </c>
      <c r="AG45" s="4" t="n">
        <v>0.994016166847465</v>
      </c>
      <c r="AH45" s="4" t="n">
        <v>1.15426695842451</v>
      </c>
      <c r="AI45" s="4" t="n">
        <v>1.01113172541744</v>
      </c>
      <c r="AJ45" s="4" t="n">
        <v>0.999135471600242</v>
      </c>
      <c r="AK45" s="4" t="n">
        <v>0.949401003972776</v>
      </c>
      <c r="AM45" s="4" t="n">
        <v>1.09675162774417</v>
      </c>
      <c r="AN45" s="4" t="n">
        <v>0.0431276673650015</v>
      </c>
      <c r="AT45" s="4" t="n">
        <v>0.96094674556213</v>
      </c>
      <c r="AU45" s="4" t="n">
        <v>0.999000899190728</v>
      </c>
      <c r="AV45" s="4" t="n">
        <v>0.847517425350658</v>
      </c>
      <c r="AW45" s="4" t="n">
        <v>0.779396831844029</v>
      </c>
      <c r="AX45" s="4" t="n">
        <v>0.947940691927512</v>
      </c>
      <c r="AY45" s="4" t="n">
        <v>0.883446189309897</v>
      </c>
      <c r="AZ45" s="4" t="n">
        <v>0.880767837739949</v>
      </c>
      <c r="BA45" s="4" t="n">
        <v>1.1581202487906</v>
      </c>
      <c r="BB45" s="4" t="n">
        <v>1.1653873659118</v>
      </c>
      <c r="BD45" s="4" t="n">
        <v>0.958058248403034</v>
      </c>
      <c r="BE45" s="4" t="n">
        <v>0.0441709303374385</v>
      </c>
      <c r="BI45" s="4" t="n">
        <v>0.933572480942925</v>
      </c>
      <c r="BJ45" s="4" t="n">
        <v>0.955786736020807</v>
      </c>
      <c r="BK45" s="4" t="n">
        <v>0.860971729286501</v>
      </c>
      <c r="BL45" s="4" t="n">
        <v>0.84491587417703</v>
      </c>
      <c r="BM45" s="4" t="n">
        <v>0.551276155438032</v>
      </c>
      <c r="BN45" s="4" t="n">
        <v>1.18921200750469</v>
      </c>
      <c r="BO45" s="4" t="n">
        <v>1.07296710636166</v>
      </c>
      <c r="BP45" s="4" t="n">
        <v>0.833935018050542</v>
      </c>
      <c r="BQ45" s="4" t="n">
        <v>0.853851077448261</v>
      </c>
      <c r="BR45" s="4" t="n">
        <v>0.823569186186911</v>
      </c>
      <c r="BS45" s="4" t="n">
        <v>0.864606402254882</v>
      </c>
      <c r="BT45" s="4" t="n">
        <v>0.946729602157789</v>
      </c>
      <c r="BU45" s="4" t="n">
        <v>0.854393755887498</v>
      </c>
      <c r="BV45" s="4" t="n">
        <v>0.921068823064077</v>
      </c>
      <c r="BW45" s="4" t="n">
        <v>0.641421947449768</v>
      </c>
      <c r="BX45" s="4" t="n">
        <v>0.916089018606348</v>
      </c>
      <c r="BZ45" s="4" t="n">
        <v>0.879022932552358</v>
      </c>
      <c r="CA45" s="4" t="n">
        <v>0.0366482885389191</v>
      </c>
      <c r="CG45" s="4" t="n">
        <v>1.1580177919708</v>
      </c>
      <c r="CH45" s="4" t="n">
        <v>0.901743075453677</v>
      </c>
      <c r="CI45" s="4" t="n">
        <v>0.769332627118644</v>
      </c>
      <c r="CJ45" s="4" t="n">
        <v>0.951238763429072</v>
      </c>
      <c r="CK45" s="4" t="n">
        <v>0.914114541874398</v>
      </c>
      <c r="CM45" s="4" t="n">
        <v>0.938889359969319</v>
      </c>
      <c r="CN45" s="4" t="n">
        <v>0.0628143698516469</v>
      </c>
      <c r="CR45" s="4" t="n">
        <v>0.961877788871004</v>
      </c>
      <c r="CS45" s="4" t="n">
        <v>0.976286173633441</v>
      </c>
      <c r="CT45" s="4" t="n">
        <v>0.934333958724203</v>
      </c>
      <c r="CU45" s="4" t="n">
        <v>0.921258988906154</v>
      </c>
      <c r="CV45" s="4" t="n">
        <v>0.830207805372529</v>
      </c>
      <c r="CW45" s="4" t="n">
        <v>0.843727712180046</v>
      </c>
      <c r="CX45" s="4" t="n">
        <v>1.02863523573201</v>
      </c>
      <c r="CY45" s="4" t="n">
        <v>0.876684754069666</v>
      </c>
      <c r="CZ45" s="4" t="n">
        <v>0.954313982249382</v>
      </c>
      <c r="DB45" s="4" t="n">
        <v>0.925258488859826</v>
      </c>
      <c r="DC45" s="4" t="n">
        <v>0.0216074315529347</v>
      </c>
      <c r="DG45" s="0" t="n">
        <v>0.969289340101523</v>
      </c>
      <c r="DH45" s="0" t="n">
        <v>1.08754045909446</v>
      </c>
      <c r="DI45" s="0" t="n">
        <v>1.69392596256278</v>
      </c>
      <c r="DJ45" s="0" t="n">
        <v>1.2636471272266</v>
      </c>
      <c r="DK45" s="0" t="n">
        <v>1.03012312034649</v>
      </c>
      <c r="DL45" s="0"/>
      <c r="DM45" s="0" t="n">
        <v>1.20890520186637</v>
      </c>
      <c r="DN45" s="0" t="n">
        <v>0.130833866290164</v>
      </c>
      <c r="DR45" s="4" t="n">
        <v>1.07435465768799</v>
      </c>
      <c r="DS45" s="4" t="n">
        <v>0.987450699175332</v>
      </c>
      <c r="DT45" s="4" t="n">
        <v>0.964319847085059</v>
      </c>
      <c r="DU45" s="4" t="n">
        <v>1.04461795872839</v>
      </c>
      <c r="DV45" s="4" t="n">
        <v>0.929077644606566</v>
      </c>
      <c r="DX45" s="4" t="n">
        <v>0.999964161456667</v>
      </c>
      <c r="DY45" s="4" t="n">
        <v>0.0264385227431065</v>
      </c>
    </row>
    <row r="46" s="4" customFormat="true" ht="12.75" hidden="false" customHeight="false" outlineLevel="0" collapsed="false">
      <c r="B46" s="4" t="n">
        <v>15</v>
      </c>
      <c r="C46" s="4" t="n">
        <v>0.977790304396843</v>
      </c>
      <c r="D46" s="4" t="n">
        <v>1.04828422328818</v>
      </c>
      <c r="E46" s="4" t="n">
        <v>0.870587811554531</v>
      </c>
      <c r="F46" s="4" t="n">
        <v>0.987503550127804</v>
      </c>
      <c r="G46" s="4" t="n">
        <v>1.11191458383887</v>
      </c>
      <c r="H46" s="4" t="n">
        <v>1.04461998292058</v>
      </c>
      <c r="J46" s="4" t="n">
        <v>1.00678340935447</v>
      </c>
      <c r="K46" s="4" t="n">
        <v>0.0336491910114842</v>
      </c>
      <c r="N46" s="4" t="n">
        <v>15</v>
      </c>
      <c r="O46" s="4" t="n">
        <v>1.10134573849477</v>
      </c>
      <c r="P46" s="4" t="n">
        <v>1.18837554428481</v>
      </c>
      <c r="Q46" s="4" t="n">
        <v>0.995155314904531</v>
      </c>
      <c r="R46" s="4" t="n">
        <v>1.16225165562914</v>
      </c>
      <c r="S46" s="4" t="n">
        <v>1.18820671378092</v>
      </c>
      <c r="T46" s="4" t="n">
        <v>0.983794636454897</v>
      </c>
      <c r="U46" s="4" t="n">
        <v>1.17704200300999</v>
      </c>
      <c r="V46" s="4" t="n">
        <v>1.0804008908686</v>
      </c>
      <c r="W46" s="4" t="n">
        <v>0.979953992770293</v>
      </c>
      <c r="Y46" s="4" t="n">
        <v>1.09516961002199</v>
      </c>
      <c r="Z46" s="4" t="n">
        <v>0.0299268739518187</v>
      </c>
      <c r="AC46" s="4" t="n">
        <v>15</v>
      </c>
      <c r="AD46" s="4" t="n">
        <v>1.19158023184869</v>
      </c>
      <c r="AE46" s="4" t="n">
        <v>1.43187422934649</v>
      </c>
      <c r="AF46" s="4" t="n">
        <v>1.21258507976648</v>
      </c>
      <c r="AG46" s="4" t="n">
        <v>1.05133498967701</v>
      </c>
      <c r="AH46" s="4" t="n">
        <v>1.13512035010941</v>
      </c>
      <c r="AI46" s="4" t="n">
        <v>1.29359925788497</v>
      </c>
      <c r="AJ46" s="4" t="n">
        <v>1.01910607763465</v>
      </c>
      <c r="AK46" s="4" t="n">
        <v>0.970096393705152</v>
      </c>
      <c r="AM46" s="4" t="n">
        <v>1.16316207624661</v>
      </c>
      <c r="AN46" s="4" t="n">
        <v>0.0540813587881333</v>
      </c>
      <c r="AS46" s="4" t="n">
        <v>15</v>
      </c>
      <c r="AT46" s="4" t="n">
        <v>0.946219592373438</v>
      </c>
      <c r="AU46" s="4" t="n">
        <v>0.942351883305026</v>
      </c>
      <c r="AV46" s="4" t="n">
        <v>0.851583340504259</v>
      </c>
      <c r="AW46" s="4" t="n">
        <v>0.799654752233956</v>
      </c>
      <c r="AX46" s="4" t="n">
        <v>1.01828665568369</v>
      </c>
      <c r="AY46" s="4" t="n">
        <v>0.870587811554531</v>
      </c>
      <c r="AZ46" s="4" t="n">
        <v>0.888373777616806</v>
      </c>
      <c r="BA46" s="4" t="n">
        <v>1.15134761575674</v>
      </c>
      <c r="BB46" s="4" t="n">
        <v>1.18641239570918</v>
      </c>
      <c r="BD46" s="4" t="n">
        <v>0.961646424970847</v>
      </c>
      <c r="BE46" s="4" t="n">
        <v>0.0444629062238619</v>
      </c>
      <c r="BH46" s="4" t="n">
        <v>15</v>
      </c>
      <c r="BI46" s="4" t="n">
        <v>0.936711293318814</v>
      </c>
      <c r="BJ46" s="4" t="n">
        <v>0.945725823010061</v>
      </c>
      <c r="BK46" s="4" t="n">
        <v>0.98818994003182</v>
      </c>
      <c r="BL46" s="4" t="n">
        <v>0.848756400877834</v>
      </c>
      <c r="BM46" s="4" t="n">
        <v>0.50433049743236</v>
      </c>
      <c r="BN46" s="4" t="n">
        <v>1.19643527204503</v>
      </c>
      <c r="BO46" s="4" t="n">
        <v>0.981799966605443</v>
      </c>
      <c r="BP46" s="4" t="n">
        <v>0.819314079422383</v>
      </c>
      <c r="BQ46" s="4" t="n">
        <v>0.84617025816087</v>
      </c>
      <c r="BR46" s="4" t="n">
        <v>0.723158657329148</v>
      </c>
      <c r="BS46" s="4" t="n">
        <v>0.719448359170525</v>
      </c>
      <c r="BT46" s="4" t="n">
        <v>0.962913014160486</v>
      </c>
      <c r="BU46" s="4" t="n">
        <v>0.893015744852644</v>
      </c>
      <c r="BV46" s="4" t="n">
        <v>0.966291641030148</v>
      </c>
      <c r="BW46" s="4" t="n">
        <v>0.636785162287481</v>
      </c>
      <c r="BX46" s="4" t="n">
        <v>0.86793141189347</v>
      </c>
      <c r="BZ46" s="4" t="n">
        <v>0.864811095101782</v>
      </c>
      <c r="CA46" s="4" t="n">
        <v>0.040678655650683</v>
      </c>
      <c r="CF46" s="4" t="n">
        <v>15</v>
      </c>
      <c r="CG46" s="4" t="n">
        <v>1.10652372262774</v>
      </c>
      <c r="CH46" s="4" t="n">
        <v>0.901743075453677</v>
      </c>
      <c r="CI46" s="4" t="n">
        <v>0.776747881355932</v>
      </c>
      <c r="CJ46" s="4" t="n">
        <v>0.953080464810349</v>
      </c>
      <c r="CK46" s="4" t="n">
        <v>0.90883572835058</v>
      </c>
      <c r="CM46" s="4" t="n">
        <v>0.929386174519655</v>
      </c>
      <c r="CN46" s="4" t="n">
        <v>0.0531149887723684</v>
      </c>
      <c r="CQ46" s="4" t="n">
        <v>15</v>
      </c>
      <c r="CR46" s="4" t="n">
        <v>0.979848815175533</v>
      </c>
      <c r="CS46" s="4" t="n">
        <v>0.97441050375134</v>
      </c>
      <c r="CT46" s="4" t="n">
        <v>0.955909943714822</v>
      </c>
      <c r="CU46" s="4" t="n">
        <v>0.891663354171936</v>
      </c>
      <c r="CV46" s="4" t="n">
        <v>0.819031931069438</v>
      </c>
      <c r="CW46" s="4" t="n">
        <v>0.818765353831524</v>
      </c>
      <c r="CX46" s="4" t="n">
        <v>1.03593052109181</v>
      </c>
      <c r="CY46" s="4" t="n">
        <v>0.877603710834938</v>
      </c>
      <c r="CZ46" s="4" t="n">
        <v>0.95227702604394</v>
      </c>
      <c r="DB46" s="4" t="n">
        <v>0.922826795520587</v>
      </c>
      <c r="DC46" s="4" t="n">
        <v>0.0250790689035009</v>
      </c>
      <c r="DF46" s="4" t="n">
        <v>15</v>
      </c>
      <c r="DG46" s="0" t="n">
        <v>0.967005076142132</v>
      </c>
      <c r="DH46" s="0" t="n">
        <v>1.08363406376725</v>
      </c>
      <c r="DI46" s="0" t="n">
        <v>1.68747291127682</v>
      </c>
      <c r="DJ46" s="0" t="n">
        <v>1.26679052804059</v>
      </c>
      <c r="DK46" s="0" t="n">
        <v>1.03114506788652</v>
      </c>
      <c r="DL46" s="0"/>
      <c r="DM46" s="0" t="n">
        <v>1.20720952942266</v>
      </c>
      <c r="DN46" s="0" t="n">
        <v>0.130032799910266</v>
      </c>
      <c r="DQ46" s="4" t="n">
        <v>15</v>
      </c>
      <c r="DR46" s="4" t="n">
        <v>1.06944444444444</v>
      </c>
      <c r="DS46" s="4" t="n">
        <v>0.987450699175332</v>
      </c>
      <c r="DT46" s="4" t="n">
        <v>0.955718381650207</v>
      </c>
      <c r="DU46" s="4" t="n">
        <v>1.04852203011712</v>
      </c>
      <c r="DV46" s="4" t="n">
        <v>0.925794684731631</v>
      </c>
      <c r="DX46" s="4" t="n">
        <v>0.997386048023747</v>
      </c>
      <c r="DY46" s="4" t="n">
        <v>0.0271730841414406</v>
      </c>
    </row>
    <row r="47" s="4" customFormat="true" ht="12.75" hidden="false" customHeight="false" outlineLevel="0" collapsed="false">
      <c r="C47" s="4" t="n">
        <v>0.973055242390079</v>
      </c>
      <c r="D47" s="4" t="n">
        <v>0.924305518949976</v>
      </c>
      <c r="E47" s="4" t="n">
        <v>0.855460308312923</v>
      </c>
      <c r="F47" s="4" t="n">
        <v>1.04032945186027</v>
      </c>
      <c r="G47" s="4" t="n">
        <v>1.12312545498665</v>
      </c>
      <c r="H47" s="4" t="n">
        <v>1.05627668659266</v>
      </c>
      <c r="J47" s="4" t="n">
        <v>0.995425443848759</v>
      </c>
      <c r="K47" s="4" t="n">
        <v>0.0396548632242707</v>
      </c>
      <c r="O47" s="4" t="n">
        <v>1.09087888353547</v>
      </c>
      <c r="P47" s="4" t="n">
        <v>1.0719352892252</v>
      </c>
      <c r="Q47" s="4" t="n">
        <v>0.967797093188943</v>
      </c>
      <c r="R47" s="4" t="n">
        <v>1.17218543046358</v>
      </c>
      <c r="S47" s="4" t="n">
        <v>1.19562720848057</v>
      </c>
      <c r="T47" s="4" t="n">
        <v>1.06008891438405</v>
      </c>
      <c r="U47" s="4" t="n">
        <v>1.13394445204542</v>
      </c>
      <c r="V47" s="4" t="n">
        <v>1.08507795100223</v>
      </c>
      <c r="W47" s="4" t="n">
        <v>0.953883229269361</v>
      </c>
      <c r="Y47" s="4" t="n">
        <v>1.08126871684387</v>
      </c>
      <c r="Z47" s="4" t="n">
        <v>0.0273515896337225</v>
      </c>
      <c r="AD47" s="4" t="n">
        <v>1.17876754118365</v>
      </c>
      <c r="AE47" s="4" t="n">
        <v>1.45396629675298</v>
      </c>
      <c r="AF47" s="4" t="n">
        <v>1.20768878964784</v>
      </c>
      <c r="AG47" s="4" t="n">
        <v>0.95335409595129</v>
      </c>
      <c r="AH47" s="4" t="n">
        <v>1.195295404814</v>
      </c>
      <c r="AI47" s="4" t="n">
        <v>0.996289424860854</v>
      </c>
      <c r="AJ47" s="4" t="n">
        <v>1.15587447047636</v>
      </c>
      <c r="AK47" s="4" t="n">
        <v>0.991438514366666</v>
      </c>
      <c r="AM47" s="4" t="n">
        <v>1.14158431725671</v>
      </c>
      <c r="AN47" s="4" t="n">
        <v>0.0575557133855434</v>
      </c>
      <c r="AT47" s="4" t="n">
        <v>0.948060486522025</v>
      </c>
      <c r="AU47" s="4" t="n">
        <v>0.946847836946748</v>
      </c>
      <c r="AV47" s="4" t="n">
        <v>0.809117115566647</v>
      </c>
      <c r="AW47" s="4" t="n">
        <v>0.75274167343623</v>
      </c>
      <c r="AX47" s="4" t="n">
        <v>1.03673805601318</v>
      </c>
      <c r="AY47" s="4" t="n">
        <v>0.855460308312923</v>
      </c>
      <c r="AZ47" s="4" t="n">
        <v>0.905106845345889</v>
      </c>
      <c r="BA47" s="4" t="n">
        <v>1.15521769177609</v>
      </c>
      <c r="BB47" s="4" t="n">
        <v>1.19942789034565</v>
      </c>
      <c r="BD47" s="4" t="n">
        <v>0.956524211585042</v>
      </c>
      <c r="BE47" s="4" t="n">
        <v>0.0501656501611308</v>
      </c>
      <c r="BI47" s="4" t="n">
        <v>0.985587086029082</v>
      </c>
      <c r="BJ47" s="4" t="n">
        <v>0.964410375744303</v>
      </c>
      <c r="BK47" s="4" t="n">
        <v>0.926508383306817</v>
      </c>
      <c r="BL47" s="4" t="n">
        <v>0.805230431602048</v>
      </c>
      <c r="BM47" s="4" t="n">
        <v>0.506476584655476</v>
      </c>
      <c r="BN47" s="4" t="n">
        <v>1.30609756097561</v>
      </c>
      <c r="BO47" s="4" t="n">
        <v>0.959358824511605</v>
      </c>
      <c r="BP47" s="4" t="n">
        <v>0.835018050541516</v>
      </c>
      <c r="BQ47" s="4" t="n">
        <v>0.848730531256667</v>
      </c>
      <c r="BR47" s="4" t="n">
        <v>0.860082105771553</v>
      </c>
      <c r="BS47" s="4" t="n">
        <v>0.851922689752366</v>
      </c>
      <c r="BT47" s="4" t="n">
        <v>0.949763991908294</v>
      </c>
      <c r="BU47" s="4" t="n">
        <v>0.785627775534921</v>
      </c>
      <c r="BV47" s="4" t="n">
        <v>0.951525006592247</v>
      </c>
      <c r="BW47" s="4" t="n">
        <v>0.680061823802164</v>
      </c>
      <c r="BX47" s="4" t="n">
        <v>1.05290040131339</v>
      </c>
      <c r="BZ47" s="4" t="n">
        <v>0.891831351456129</v>
      </c>
      <c r="CA47" s="4" t="n">
        <v>0.0430169181297697</v>
      </c>
      <c r="CG47" s="4" t="n">
        <v>1.12089416058394</v>
      </c>
      <c r="CH47" s="4" t="n">
        <v>0.900071633237823</v>
      </c>
      <c r="CI47" s="4" t="n">
        <v>0.775820974576271</v>
      </c>
      <c r="CJ47" s="4" t="n">
        <v>0.950317912738435</v>
      </c>
      <c r="CK47" s="4" t="n">
        <v>0.910595332858519</v>
      </c>
      <c r="CM47" s="4" t="n">
        <v>0.931540002798998</v>
      </c>
      <c r="CN47" s="4" t="n">
        <v>0.0556259652520853</v>
      </c>
      <c r="CR47" s="4" t="n">
        <v>0.973002709916665</v>
      </c>
      <c r="CS47" s="4" t="n">
        <v>0.971596998928189</v>
      </c>
      <c r="CT47" s="4" t="n">
        <v>0.943714821763602</v>
      </c>
      <c r="CU47" s="4" t="n">
        <v>0.894698803888267</v>
      </c>
      <c r="CV47" s="4" t="n">
        <v>0.819564115560061</v>
      </c>
      <c r="CW47" s="4" t="n">
        <v>0.841231476345194</v>
      </c>
      <c r="CX47" s="4" t="n">
        <v>1.02655086848635</v>
      </c>
      <c r="CY47" s="4" t="n">
        <v>0.870252056712761</v>
      </c>
      <c r="CZ47" s="4" t="n">
        <v>0.960424850865706</v>
      </c>
      <c r="DB47" s="4" t="n">
        <v>0.9223374113852</v>
      </c>
      <c r="DC47" s="4" t="n">
        <v>0.0230876562230848</v>
      </c>
      <c r="DG47" s="0" t="n">
        <v>0.971573604060914</v>
      </c>
      <c r="DH47" s="0" t="n">
        <v>1.07347743591652</v>
      </c>
      <c r="DI47" s="0" t="n">
        <v>1.69392596256278</v>
      </c>
      <c r="DJ47" s="0" t="n">
        <v>1.2573603255986</v>
      </c>
      <c r="DK47" s="0" t="n">
        <v>1.03523285804662</v>
      </c>
      <c r="DL47" s="0"/>
      <c r="DM47" s="0" t="n">
        <v>1.20631403723709</v>
      </c>
      <c r="DN47" s="0" t="n">
        <v>0.13084122377268</v>
      </c>
      <c r="DR47" s="4" t="n">
        <v>1.07926487093154</v>
      </c>
      <c r="DS47" s="4" t="n">
        <v>0.985299390462532</v>
      </c>
      <c r="DT47" s="4" t="n">
        <v>0.963364128703409</v>
      </c>
      <c r="DU47" s="4" t="n">
        <v>1.03792526491913</v>
      </c>
      <c r="DV47" s="4" t="n">
        <v>0.920323084940073</v>
      </c>
      <c r="DX47" s="4" t="n">
        <v>0.997235347991336</v>
      </c>
      <c r="DY47" s="4" t="n">
        <v>0.0279192897109089</v>
      </c>
    </row>
    <row r="48" s="4" customFormat="true" ht="12.75" hidden="false" customHeight="false" outlineLevel="0" collapsed="false">
      <c r="C48" s="4" t="n">
        <v>0.962795941375423</v>
      </c>
      <c r="D48" s="4" t="n">
        <v>0.974118391228717</v>
      </c>
      <c r="E48" s="4" t="n">
        <v>0.901599193199827</v>
      </c>
      <c r="F48" s="4" t="n">
        <v>0.998579948878159</v>
      </c>
      <c r="G48" s="4" t="n">
        <v>1.11802960446494</v>
      </c>
      <c r="H48" s="4" t="n">
        <v>1.02937660119556</v>
      </c>
      <c r="J48" s="4" t="n">
        <v>0.997416613390437</v>
      </c>
      <c r="K48" s="4" t="n">
        <v>0.0297168099928583</v>
      </c>
      <c r="O48" s="4" t="n">
        <v>1.10134573849477</v>
      </c>
      <c r="P48" s="4" t="n">
        <v>1.19265643601494</v>
      </c>
      <c r="Q48" s="4" t="n">
        <v>1.05329153605016</v>
      </c>
      <c r="R48" s="4" t="n">
        <v>1.18984547461369</v>
      </c>
      <c r="S48" s="4" t="n">
        <v>1.19655477031802</v>
      </c>
      <c r="T48" s="4" t="n">
        <v>1.01993403126344</v>
      </c>
      <c r="U48" s="4" t="n">
        <v>1.19715419346012</v>
      </c>
      <c r="V48" s="4" t="n">
        <v>1.13535634743875</v>
      </c>
      <c r="W48" s="4" t="n">
        <v>1.10263993865703</v>
      </c>
      <c r="Y48" s="4" t="n">
        <v>1.13208649625677</v>
      </c>
      <c r="Z48" s="4" t="n">
        <v>0.0223620424274584</v>
      </c>
      <c r="AD48" s="4" t="n">
        <v>1.19158023184869</v>
      </c>
      <c r="AE48" s="4" t="n">
        <v>1.211467324291</v>
      </c>
      <c r="AF48" s="4" t="n">
        <v>1.13179629280891</v>
      </c>
      <c r="AG48" s="4" t="n">
        <v>0.998670259299437</v>
      </c>
      <c r="AH48" s="4" t="n">
        <v>1.09463894967177</v>
      </c>
      <c r="AI48" s="4" t="n">
        <v>1.24582560296846</v>
      </c>
      <c r="AJ48" s="4" t="n">
        <v>1.04270770294804</v>
      </c>
      <c r="AK48" s="4" t="n">
        <v>0.980444088571341</v>
      </c>
      <c r="AM48" s="4" t="n">
        <v>1.11214130655096</v>
      </c>
      <c r="AN48" s="4" t="n">
        <v>0.0353000414405702</v>
      </c>
      <c r="AT48" s="4" t="n">
        <v>0.964628533859303</v>
      </c>
      <c r="AU48" s="4" t="n">
        <v>0.959436507143571</v>
      </c>
      <c r="AV48" s="4" t="n">
        <v>0.800533516909044</v>
      </c>
      <c r="AW48" s="4" t="n">
        <v>0.769800974817222</v>
      </c>
      <c r="AX48" s="4" t="n">
        <v>1.02981878088962</v>
      </c>
      <c r="AY48" s="4" t="n">
        <v>0.901599193199827</v>
      </c>
      <c r="AZ48" s="4" t="n">
        <v>0.886852589641434</v>
      </c>
      <c r="BA48" s="4" t="n">
        <v>1.20456116102281</v>
      </c>
      <c r="BB48" s="4" t="n">
        <v>1.27952324195471</v>
      </c>
      <c r="BD48" s="4" t="n">
        <v>0.977417166604171</v>
      </c>
      <c r="BE48" s="4" t="n">
        <v>0.0570620853032472</v>
      </c>
      <c r="BI48" s="4" t="n">
        <v>0.917878419063481</v>
      </c>
      <c r="BJ48" s="4" t="n">
        <v>0.964410375744303</v>
      </c>
      <c r="BK48" s="4" t="n">
        <v>0.868681923877126</v>
      </c>
      <c r="BL48" s="4" t="n">
        <v>0.838514996342355</v>
      </c>
      <c r="BM48" s="4" t="n">
        <v>0.454702230397793</v>
      </c>
      <c r="BN48" s="4" t="n">
        <v>1.25422138836773</v>
      </c>
      <c r="BO48" s="4" t="n">
        <v>0.951644681916848</v>
      </c>
      <c r="BP48" s="4" t="n">
        <v>0.85884476534296</v>
      </c>
      <c r="BQ48" s="4" t="n">
        <v>0.86281203328355</v>
      </c>
      <c r="BR48" s="4" t="n">
        <v>0.753586090316349</v>
      </c>
      <c r="BS48" s="4" t="n">
        <v>0.788504127239783</v>
      </c>
      <c r="BT48" s="4" t="n">
        <v>0.963924477410654</v>
      </c>
      <c r="BU48" s="4" t="n">
        <v>0.909971740008074</v>
      </c>
      <c r="BV48" s="4" t="n">
        <v>0.988441592687</v>
      </c>
      <c r="BW48" s="4" t="n">
        <v>0.638330757341577</v>
      </c>
      <c r="BX48" s="4" t="n">
        <v>0.944545786209413</v>
      </c>
      <c r="BZ48" s="4" t="n">
        <v>0.872438461596812</v>
      </c>
      <c r="CA48" s="4" t="n">
        <v>0.0429589574702012</v>
      </c>
      <c r="CG48" s="4" t="n">
        <v>1.11610401459854</v>
      </c>
      <c r="CH48" s="4" t="n">
        <v>0.907593123209169</v>
      </c>
      <c r="CI48" s="4" t="n">
        <v>0.78416313559322</v>
      </c>
      <c r="CJ48" s="4" t="n">
        <v>0.948476211357159</v>
      </c>
      <c r="CK48" s="4" t="n">
        <v>0.914994344128367</v>
      </c>
      <c r="CM48" s="4" t="n">
        <v>0.934266165777291</v>
      </c>
      <c r="CN48" s="4" t="n">
        <v>0.0533294958907681</v>
      </c>
      <c r="CR48" s="4" t="n">
        <v>0.954603802033456</v>
      </c>
      <c r="CS48" s="4" t="n">
        <v>0.971596998928189</v>
      </c>
      <c r="CT48" s="4" t="n">
        <v>0.938086303939962</v>
      </c>
      <c r="CU48" s="4" t="n">
        <v>0.890145629313772</v>
      </c>
      <c r="CV48" s="4" t="n">
        <v>0.826482513938165</v>
      </c>
      <c r="CW48" s="4" t="n">
        <v>0.823757825501228</v>
      </c>
      <c r="CX48" s="4" t="n">
        <v>1.03384615384615</v>
      </c>
      <c r="CY48" s="4" t="n">
        <v>0.880360581130755</v>
      </c>
      <c r="CZ48" s="4" t="n">
        <v>0.962461807071148</v>
      </c>
      <c r="DB48" s="4" t="n">
        <v>0.920149068411425</v>
      </c>
      <c r="DC48" s="4" t="n">
        <v>0.0233990689942705</v>
      </c>
      <c r="DG48" s="0" t="n">
        <v>0.959390862944163</v>
      </c>
      <c r="DH48" s="0" t="n">
        <v>1.0789463893746</v>
      </c>
      <c r="DI48" s="0" t="n">
        <v>1.67134028306194</v>
      </c>
      <c r="DJ48" s="0" t="n">
        <v>1.26155152668393</v>
      </c>
      <c r="DK48" s="0" t="n">
        <v>1.03114506788652</v>
      </c>
      <c r="DL48" s="0"/>
      <c r="DM48" s="0" t="n">
        <v>1.20047482599023</v>
      </c>
      <c r="DN48" s="0" t="n">
        <v>0.127868652756388</v>
      </c>
      <c r="DR48" s="4" t="n">
        <v>1.07828282828283</v>
      </c>
      <c r="DS48" s="4" t="n">
        <v>0.979921118680531</v>
      </c>
      <c r="DT48" s="4" t="n">
        <v>0.962408410321758</v>
      </c>
      <c r="DU48" s="4" t="n">
        <v>1.01226993865031</v>
      </c>
      <c r="DV48" s="4" t="n">
        <v>0.917040125065138</v>
      </c>
      <c r="DX48" s="4" t="n">
        <v>0.989984484200112</v>
      </c>
      <c r="DY48" s="4" t="n">
        <v>0.0269033731654032</v>
      </c>
    </row>
    <row r="49" s="4" customFormat="true" ht="12.75" hidden="false" customHeight="false" outlineLevel="0" collapsed="false">
      <c r="C49" s="4" t="n">
        <v>0.929650507328072</v>
      </c>
      <c r="D49" s="4" t="n">
        <v>0.98076010753255</v>
      </c>
      <c r="E49" s="4" t="n">
        <v>0.880420688661576</v>
      </c>
      <c r="F49" s="4" t="n">
        <v>1.01391650099404</v>
      </c>
      <c r="G49" s="4" t="n">
        <v>1.10885707352584</v>
      </c>
      <c r="H49" s="4" t="n">
        <v>1.03923996584116</v>
      </c>
      <c r="J49" s="4" t="n">
        <v>0.992140807313873</v>
      </c>
      <c r="K49" s="4" t="n">
        <v>0.0330812843358119</v>
      </c>
      <c r="O49" s="4" t="n">
        <v>1.13390928725702</v>
      </c>
      <c r="P49" s="4" t="n">
        <v>1.11131949314242</v>
      </c>
      <c r="Q49" s="4" t="n">
        <v>0.967797093188943</v>
      </c>
      <c r="R49" s="4" t="n">
        <v>1.17108167770419</v>
      </c>
      <c r="S49" s="4" t="n">
        <v>1.21696113074205</v>
      </c>
      <c r="T49" s="4" t="n">
        <v>1.05406568191596</v>
      </c>
      <c r="U49" s="4" t="n">
        <v>1.10617047475715</v>
      </c>
      <c r="V49" s="4" t="n">
        <v>1.15289532293987</v>
      </c>
      <c r="W49" s="4" t="n">
        <v>0.970752546828787</v>
      </c>
      <c r="Y49" s="4" t="n">
        <v>1.0983280787196</v>
      </c>
      <c r="Z49" s="4" t="n">
        <v>0.0286535309187617</v>
      </c>
      <c r="AD49" s="4" t="n">
        <v>1.23286556843604</v>
      </c>
      <c r="AE49" s="4" t="n">
        <v>1.24897246198109</v>
      </c>
      <c r="AF49" s="4" t="n">
        <v>1.18471388986037</v>
      </c>
      <c r="AG49" s="4" t="n">
        <v>0.946495433390489</v>
      </c>
      <c r="AH49" s="4" t="n">
        <v>1.05361050328228</v>
      </c>
      <c r="AI49" s="4" t="n">
        <v>1.51716141001855</v>
      </c>
      <c r="AJ49" s="4" t="n">
        <v>1.10382986081093</v>
      </c>
      <c r="AK49" s="4" t="n">
        <v>0.999846016445444</v>
      </c>
      <c r="AM49" s="4" t="n">
        <v>1.16093689302815</v>
      </c>
      <c r="AN49" s="4" t="n">
        <v>0.0636818017602895</v>
      </c>
      <c r="AT49" s="4" t="n">
        <v>0.954503616042078</v>
      </c>
      <c r="AU49" s="4" t="n">
        <v>0.957638125686882</v>
      </c>
      <c r="AV49" s="4" t="n">
        <v>0.878237673177868</v>
      </c>
      <c r="AW49" s="4" t="n">
        <v>0.803919577579204</v>
      </c>
      <c r="AX49" s="4" t="n">
        <v>1.04365733113674</v>
      </c>
      <c r="AY49" s="4" t="n">
        <v>0.880420688661576</v>
      </c>
      <c r="AZ49" s="4" t="n">
        <v>0.888373777616806</v>
      </c>
      <c r="BA49" s="4" t="n">
        <v>1.17069799585349</v>
      </c>
      <c r="BB49" s="4" t="n">
        <v>1.20643623361144</v>
      </c>
      <c r="BD49" s="4" t="n">
        <v>0.975987224374009</v>
      </c>
      <c r="BE49" s="4" t="n">
        <v>0.0460023908226547</v>
      </c>
      <c r="BI49" s="4" t="n">
        <v>0.964512202933829</v>
      </c>
      <c r="BJ49" s="4" t="n">
        <v>0.902607624392581</v>
      </c>
      <c r="BK49" s="4" t="n">
        <v>0.920083221147962</v>
      </c>
      <c r="BL49" s="4" t="n">
        <v>0.796269202633504</v>
      </c>
      <c r="BM49" s="4" t="n">
        <v>0.546983980991799</v>
      </c>
      <c r="BN49" s="4" t="n">
        <v>1.09727954971857</v>
      </c>
      <c r="BO49" s="4" t="n">
        <v>0.978293538153281</v>
      </c>
      <c r="BP49" s="4" t="n">
        <v>0.879963898916968</v>
      </c>
      <c r="BQ49" s="4" t="n">
        <v>0.855771282270109</v>
      </c>
      <c r="BR49" s="4" t="n">
        <v>0.748514851485149</v>
      </c>
      <c r="BS49" s="4" t="n">
        <v>0.808234346688142</v>
      </c>
      <c r="BT49" s="4" t="n">
        <v>0.967970330411329</v>
      </c>
      <c r="BU49" s="4" t="n">
        <v>0.843089759117212</v>
      </c>
      <c r="BV49" s="4" t="n">
        <v>0.978289531510943</v>
      </c>
      <c r="BW49" s="4" t="n">
        <v>0.678516228748068</v>
      </c>
      <c r="BX49" s="4" t="n">
        <v>1.01349872309376</v>
      </c>
      <c r="BZ49" s="4" t="n">
        <v>0.873742392013326</v>
      </c>
      <c r="CA49" s="4" t="n">
        <v>0.0343766744039559</v>
      </c>
      <c r="CG49" s="4" t="n">
        <v>1.16400547445255</v>
      </c>
      <c r="CH49" s="4" t="n">
        <v>0.907593123209169</v>
      </c>
      <c r="CI49" s="4" t="n">
        <v>0.776747881355932</v>
      </c>
      <c r="CJ49" s="4" t="n">
        <v>0.954922166191625</v>
      </c>
      <c r="CK49" s="4" t="n">
        <v>0.907076123842641</v>
      </c>
      <c r="CM49" s="4" t="n">
        <v>0.942068953810384</v>
      </c>
      <c r="CN49" s="4" t="n">
        <v>0.0629146891852588</v>
      </c>
      <c r="CR49" s="4" t="n">
        <v>0.961449907292325</v>
      </c>
      <c r="CS49" s="4" t="n">
        <v>0.962218649517685</v>
      </c>
      <c r="CT49" s="4" t="n">
        <v>0.942776735459662</v>
      </c>
      <c r="CU49" s="4" t="n">
        <v>0.896216528746431</v>
      </c>
      <c r="CV49" s="4" t="n">
        <v>0.822757222503802</v>
      </c>
      <c r="CW49" s="4" t="n">
        <v>0.824589904112846</v>
      </c>
      <c r="CX49" s="4" t="n">
        <v>1.03593052109181</v>
      </c>
      <c r="CY49" s="4" t="n">
        <v>0.880360581130755</v>
      </c>
      <c r="CZ49" s="4" t="n">
        <v>0.96551724137931</v>
      </c>
      <c r="DB49" s="4" t="n">
        <v>0.921313032359403</v>
      </c>
      <c r="DC49" s="4" t="n">
        <v>0.02363250426466</v>
      </c>
      <c r="DG49" s="0" t="n">
        <v>0.957868020304569</v>
      </c>
      <c r="DH49" s="0" t="n">
        <v>1.07191487778563</v>
      </c>
      <c r="DI49" s="0" t="n">
        <v>1.67349130015726</v>
      </c>
      <c r="DJ49" s="0" t="n">
        <v>1.25526472505594</v>
      </c>
      <c r="DK49" s="0" t="n">
        <v>1.03216701542654</v>
      </c>
      <c r="DL49" s="0"/>
      <c r="DM49" s="0" t="n">
        <v>1.19814118774599</v>
      </c>
      <c r="DN49" s="0" t="n">
        <v>0.128536479273371</v>
      </c>
      <c r="DR49" s="4" t="n">
        <v>1.08024691358025</v>
      </c>
      <c r="DS49" s="4" t="n">
        <v>0.988526353531732</v>
      </c>
      <c r="DT49" s="4" t="n">
        <v>0.957629818413508</v>
      </c>
      <c r="DU49" s="4" t="n">
        <v>1.03513664249861</v>
      </c>
      <c r="DV49" s="4" t="n">
        <v>0.91813444502345</v>
      </c>
      <c r="DX49" s="4" t="n">
        <v>0.995934834609508</v>
      </c>
      <c r="DY49" s="4" t="n">
        <v>0.0284783855577691</v>
      </c>
    </row>
    <row r="50" s="4" customFormat="true" ht="12.75" hidden="false" customHeight="false" outlineLevel="0" collapsed="false">
      <c r="C50" s="4" t="n">
        <v>0.937542277339346</v>
      </c>
      <c r="D50" s="4" t="n">
        <v>1.00511306731327</v>
      </c>
      <c r="E50" s="4" t="n">
        <v>0.911432070306872</v>
      </c>
      <c r="F50" s="4" t="n">
        <v>1.0275489917637</v>
      </c>
      <c r="G50" s="4" t="n">
        <v>1.10681873331716</v>
      </c>
      <c r="H50" s="4" t="n">
        <v>1.06614005123826</v>
      </c>
      <c r="J50" s="4" t="n">
        <v>1.00909919854643</v>
      </c>
      <c r="K50" s="4" t="n">
        <v>0.0304512240447925</v>
      </c>
      <c r="O50" s="4" t="n">
        <v>1.11646452899153</v>
      </c>
      <c r="P50" s="4" t="n">
        <v>1.07964089433944</v>
      </c>
      <c r="Q50" s="4" t="n">
        <v>1.12510686805358</v>
      </c>
      <c r="R50" s="4" t="n">
        <v>1.18101545253863</v>
      </c>
      <c r="S50" s="4" t="n">
        <v>1.27168727915194</v>
      </c>
      <c r="T50" s="4" t="n">
        <v>1.01591854295138</v>
      </c>
      <c r="U50" s="4" t="n">
        <v>1.15405664249555</v>
      </c>
      <c r="V50" s="4" t="n">
        <v>1.05818485523385</v>
      </c>
      <c r="W50" s="4" t="n">
        <v>1.00755833059481</v>
      </c>
      <c r="Y50" s="4" t="n">
        <v>1.11218148826119</v>
      </c>
      <c r="Z50" s="4" t="n">
        <v>0.0279648183684856</v>
      </c>
      <c r="AD50" s="4" t="n">
        <v>1.20581655480984</v>
      </c>
      <c r="AE50" s="4" t="n">
        <v>1.33785450061652</v>
      </c>
      <c r="AF50" s="4" t="n">
        <v>1.13669258292755</v>
      </c>
      <c r="AG50" s="4" t="n">
        <v>0.991321692270007</v>
      </c>
      <c r="AH50" s="4" t="n">
        <v>1.07221006564551</v>
      </c>
      <c r="AI50" s="4" t="n">
        <v>1.26808905380334</v>
      </c>
      <c r="AJ50" s="4" t="n">
        <v>1.04028702342872</v>
      </c>
      <c r="AK50" s="4" t="n">
        <v>0.940993501893998</v>
      </c>
      <c r="AM50" s="4" t="n">
        <v>1.12415812192444</v>
      </c>
      <c r="AN50" s="4" t="n">
        <v>0.0489415147650462</v>
      </c>
      <c r="AT50" s="4" t="n">
        <v>0.956344510190664</v>
      </c>
      <c r="AU50" s="4" t="n">
        <v>0.968428414427016</v>
      </c>
      <c r="AV50" s="4" t="n">
        <v>0.784269856294639</v>
      </c>
      <c r="AW50" s="4" t="n">
        <v>0.716490658001625</v>
      </c>
      <c r="AX50" s="4" t="n">
        <v>0.972158154859967</v>
      </c>
      <c r="AY50" s="4" t="n">
        <v>0.911432070306872</v>
      </c>
      <c r="AZ50" s="4" t="n">
        <v>0.909670409272003</v>
      </c>
      <c r="BA50" s="4" t="n">
        <v>1.20939875604699</v>
      </c>
      <c r="BB50" s="4" t="n">
        <v>1.29454112038141</v>
      </c>
      <c r="BD50" s="4" t="n">
        <v>0.969192661086798</v>
      </c>
      <c r="BE50" s="4" t="n">
        <v>0.0610849785627613</v>
      </c>
      <c r="BI50" s="4" t="n">
        <v>0.922810838511306</v>
      </c>
      <c r="BJ50" s="4" t="n">
        <v>0.902607624392581</v>
      </c>
      <c r="BK50" s="4" t="n">
        <v>0.830130950923999</v>
      </c>
      <c r="BL50" s="4" t="n">
        <v>0.77962692026335</v>
      </c>
      <c r="BM50" s="4" t="n">
        <v>0.477772668046294</v>
      </c>
      <c r="BN50" s="4" t="n">
        <v>1.12551594746717</v>
      </c>
      <c r="BO50" s="4" t="n">
        <v>1.00003339455669</v>
      </c>
      <c r="BP50" s="4" t="n">
        <v>0.866967509025271</v>
      </c>
      <c r="BQ50" s="4" t="n">
        <v>0.85449114572221</v>
      </c>
      <c r="BR50" s="4" t="n">
        <v>0.758657329147549</v>
      </c>
      <c r="BS50" s="4" t="n">
        <v>0.796959935574794</v>
      </c>
      <c r="BT50" s="4" t="n">
        <v>0.958867161159811</v>
      </c>
      <c r="BU50" s="4" t="n">
        <v>0.780917776880635</v>
      </c>
      <c r="BV50" s="4" t="n">
        <v>0.855541882745891</v>
      </c>
      <c r="BW50" s="4" t="n">
        <v>0.615146831530139</v>
      </c>
      <c r="BX50" s="4" t="n">
        <v>0.860269974461875</v>
      </c>
      <c r="BZ50" s="4" t="n">
        <v>0.836644868150598</v>
      </c>
      <c r="CA50" s="4" t="n">
        <v>0.0371324222167541</v>
      </c>
      <c r="CG50" s="4" t="n">
        <v>1.1604128649635</v>
      </c>
      <c r="CH50" s="4" t="n">
        <v>0.895893027698186</v>
      </c>
      <c r="CI50" s="4" t="n">
        <v>0.777674788135593</v>
      </c>
      <c r="CJ50" s="4" t="n">
        <v>0.949397062047796</v>
      </c>
      <c r="CK50" s="4" t="n">
        <v>0.910595332858519</v>
      </c>
      <c r="CM50" s="4" t="n">
        <v>0.93879461514072</v>
      </c>
      <c r="CN50" s="4" t="n">
        <v>0.0623788445369953</v>
      </c>
      <c r="CR50" s="4" t="n">
        <v>0.958882617820249</v>
      </c>
      <c r="CS50" s="4" t="n">
        <v>0.966907824222937</v>
      </c>
      <c r="CT50" s="4" t="n">
        <v>0.908067542213884</v>
      </c>
      <c r="CU50" s="4" t="n">
        <v>0.892422216601019</v>
      </c>
      <c r="CV50" s="4" t="n">
        <v>0.823289406994425</v>
      </c>
      <c r="CW50" s="4" t="n">
        <v>0.826254061336081</v>
      </c>
      <c r="CX50" s="4" t="n">
        <v>1.02967741935484</v>
      </c>
      <c r="CY50" s="4" t="n">
        <v>0.859224575529494</v>
      </c>
      <c r="CZ50" s="4" t="n">
        <v>0.958387894660265</v>
      </c>
      <c r="DB50" s="4" t="n">
        <v>0.913679284303688</v>
      </c>
      <c r="DC50" s="4" t="n">
        <v>0.0234500697148649</v>
      </c>
      <c r="DG50" s="0" t="n">
        <v>0.963197969543147</v>
      </c>
      <c r="DH50" s="0" t="n">
        <v>1.06722720339298</v>
      </c>
      <c r="DI50" s="0" t="n">
        <v>1.66058519758535</v>
      </c>
      <c r="DJ50" s="0" t="n">
        <v>1.25421692478461</v>
      </c>
      <c r="DK50" s="0" t="n">
        <v>1.03625480558665</v>
      </c>
      <c r="DL50" s="0"/>
      <c r="DM50" s="0" t="n">
        <v>1.19629642017855</v>
      </c>
      <c r="DN50" s="0" t="n">
        <v>0.12560372655522</v>
      </c>
      <c r="DR50" s="4" t="n">
        <v>1.07926487093154</v>
      </c>
      <c r="DS50" s="4" t="n">
        <v>0.988526353531732</v>
      </c>
      <c r="DT50" s="4" t="n">
        <v>0.962408410321758</v>
      </c>
      <c r="DU50" s="4" t="n">
        <v>1.03067484662577</v>
      </c>
      <c r="DV50" s="4" t="n">
        <v>0.929077644606566</v>
      </c>
      <c r="DX50" s="4" t="n">
        <v>0.997990425203472</v>
      </c>
      <c r="DY50" s="4" t="n">
        <v>0.0262473110026189</v>
      </c>
    </row>
    <row r="51" s="4" customFormat="true" ht="12.75" hidden="false" customHeight="false" outlineLevel="0" collapsed="false">
      <c r="C51" s="4" t="n">
        <v>0.922547914317926</v>
      </c>
      <c r="D51" s="4" t="n">
        <v>0.919877708080755</v>
      </c>
      <c r="E51" s="4" t="n">
        <v>0.863780435095807</v>
      </c>
      <c r="F51" s="4" t="n">
        <v>0.996875887531951</v>
      </c>
      <c r="G51" s="4" t="n">
        <v>1.13025964571706</v>
      </c>
      <c r="H51" s="4" t="n">
        <v>1.07779675491033</v>
      </c>
      <c r="J51" s="4" t="n">
        <v>0.985189724275638</v>
      </c>
      <c r="K51" s="4" t="n">
        <v>0.0419077486689592</v>
      </c>
      <c r="O51" s="4" t="n">
        <v>1.10599767403223</v>
      </c>
      <c r="P51" s="4" t="n">
        <v>1.01200280500334</v>
      </c>
      <c r="Q51" s="4" t="n">
        <v>1.00883442576233</v>
      </c>
      <c r="R51" s="4" t="n">
        <v>1.19977924944812</v>
      </c>
      <c r="S51" s="4" t="n">
        <v>1.22159893992933</v>
      </c>
      <c r="T51" s="4" t="n">
        <v>1.01089918256131</v>
      </c>
      <c r="U51" s="4" t="n">
        <v>1.20002736352442</v>
      </c>
      <c r="V51" s="4" t="n">
        <v>1.10144766146993</v>
      </c>
      <c r="W51" s="4" t="n">
        <v>1.19925512104283</v>
      </c>
      <c r="Y51" s="4" t="n">
        <v>1.11776026919709</v>
      </c>
      <c r="Z51" s="4" t="n">
        <v>0.0302287805743317</v>
      </c>
      <c r="AD51" s="4" t="n">
        <v>1.18588570266423</v>
      </c>
      <c r="AE51" s="4" t="n">
        <v>1.15032881216605</v>
      </c>
      <c r="AF51" s="4" t="n">
        <v>1.2093836593043</v>
      </c>
      <c r="AG51" s="4" t="n">
        <v>1.06333764915841</v>
      </c>
      <c r="AH51" s="4" t="n">
        <v>1.11925601750547</v>
      </c>
      <c r="AI51" s="4" t="n">
        <v>1.0417439703154</v>
      </c>
      <c r="AJ51" s="4" t="n">
        <v>1.05541627042448</v>
      </c>
      <c r="AK51" s="4" t="n">
        <v>1.02118813710696</v>
      </c>
      <c r="AM51" s="4" t="n">
        <v>1.10581752733066</v>
      </c>
      <c r="AN51" s="4" t="n">
        <v>0.0249682244615088</v>
      </c>
      <c r="AT51" s="4" t="n">
        <v>0.944378698224852</v>
      </c>
      <c r="AU51" s="4" t="n">
        <v>0.914476970726346</v>
      </c>
      <c r="AV51" s="4" t="n">
        <v>0.811827725669047</v>
      </c>
      <c r="AW51" s="4" t="n">
        <v>0.810849918765231</v>
      </c>
      <c r="AX51" s="4" t="n">
        <v>1.04481054365733</v>
      </c>
      <c r="AY51" s="4" t="n">
        <v>0.863780435095807</v>
      </c>
      <c r="AZ51" s="4" t="n">
        <v>0.836653386454183</v>
      </c>
      <c r="BA51" s="4" t="n">
        <v>1.10780926053905</v>
      </c>
      <c r="BB51" s="4" t="n">
        <v>1.20143027413588</v>
      </c>
      <c r="BD51" s="4" t="n">
        <v>0.948446357029747</v>
      </c>
      <c r="BE51" s="4" t="n">
        <v>0.0467138653745449</v>
      </c>
      <c r="BI51" s="4" t="n">
        <v>0.984690282493114</v>
      </c>
      <c r="BJ51" s="4" t="n">
        <v>0.893983984669085</v>
      </c>
      <c r="BK51" s="4" t="n">
        <v>0.866111859013585</v>
      </c>
      <c r="BL51" s="4" t="n">
        <v>0.710497439648866</v>
      </c>
      <c r="BM51" s="4" t="n">
        <v>0.627462251858665</v>
      </c>
      <c r="BN51" s="4" t="n">
        <v>1.44924953095685</v>
      </c>
      <c r="BO51" s="4" t="n">
        <v>1.04982467857739</v>
      </c>
      <c r="BP51" s="4" t="n">
        <v>0.820397111913357</v>
      </c>
      <c r="BQ51" s="4" t="n">
        <v>0.845530189886921</v>
      </c>
      <c r="BR51" s="4" t="n">
        <v>0.78807051436851</v>
      </c>
      <c r="BS51" s="4" t="n">
        <v>0.81950875780149</v>
      </c>
      <c r="BT51" s="4" t="n">
        <v>0.962913014160486</v>
      </c>
      <c r="BU51" s="4" t="n">
        <v>0.918449737585789</v>
      </c>
      <c r="BV51" s="4" t="n">
        <v>1.02443526412938</v>
      </c>
      <c r="BW51" s="4" t="n">
        <v>0.64451313755796</v>
      </c>
      <c r="BX51" s="4" t="n">
        <v>0.917183509668004</v>
      </c>
      <c r="BZ51" s="4" t="n">
        <v>0.895176329018091</v>
      </c>
      <c r="CA51" s="4" t="n">
        <v>0.0481299152732804</v>
      </c>
      <c r="CG51" s="4" t="n">
        <v>1.08736313868613</v>
      </c>
      <c r="CH51" s="4" t="n">
        <v>0.90425023877746</v>
      </c>
      <c r="CI51" s="4" t="n">
        <v>0.783236228813559</v>
      </c>
      <c r="CJ51" s="4" t="n">
        <v>0.941109405832054</v>
      </c>
      <c r="CK51" s="4" t="n">
        <v>0.905316519334702</v>
      </c>
      <c r="CM51" s="4" t="n">
        <v>0.924255106288781</v>
      </c>
      <c r="CN51" s="4" t="n">
        <v>0.0487511467813648</v>
      </c>
      <c r="CR51" s="4" t="n">
        <v>0.952036512561381</v>
      </c>
      <c r="CS51" s="4" t="n">
        <v>0.961280814576635</v>
      </c>
      <c r="CT51" s="4" t="n">
        <v>0.917448405253283</v>
      </c>
      <c r="CU51" s="4" t="n">
        <v>0.903805153037257</v>
      </c>
      <c r="CV51" s="4" t="n">
        <v>0.813710086163203</v>
      </c>
      <c r="CW51" s="4" t="n">
        <v>0.830414454394168</v>
      </c>
      <c r="CX51" s="4" t="n">
        <v>1.03280397022333</v>
      </c>
      <c r="CY51" s="4" t="n">
        <v>0.887712235252932</v>
      </c>
      <c r="CZ51" s="4" t="n">
        <v>0.962461807071148</v>
      </c>
      <c r="DB51" s="4" t="n">
        <v>0.917963715392592</v>
      </c>
      <c r="DC51" s="4" t="n">
        <v>0.0229296222994479</v>
      </c>
      <c r="DG51" s="0" t="n">
        <v>0.968527918781726</v>
      </c>
      <c r="DH51" s="0" t="n">
        <v>1.06175824993489</v>
      </c>
      <c r="DI51" s="0" t="n">
        <v>1.66381172322833</v>
      </c>
      <c r="DJ51" s="0" t="n">
        <v>1.25316912451328</v>
      </c>
      <c r="DK51" s="0" t="n">
        <v>1.03012312034649</v>
      </c>
      <c r="DL51" s="0"/>
      <c r="DM51" s="0" t="n">
        <v>1.19547802736094</v>
      </c>
      <c r="DN51" s="0" t="n">
        <v>0.12637133561615</v>
      </c>
      <c r="DR51" s="4" t="n">
        <v>1.07239057239057</v>
      </c>
      <c r="DS51" s="4" t="n">
        <v>0.987450699175332</v>
      </c>
      <c r="DT51" s="4" t="n">
        <v>0.963364128703409</v>
      </c>
      <c r="DU51" s="4" t="n">
        <v>1.02955939765756</v>
      </c>
      <c r="DV51" s="4" t="n">
        <v>0.932360604481501</v>
      </c>
      <c r="DX51" s="4" t="n">
        <v>0.997025080481674</v>
      </c>
      <c r="DY51" s="4" t="n">
        <v>0.0246421002282327</v>
      </c>
    </row>
    <row r="52" s="4" customFormat="true" ht="12.75" hidden="false" customHeight="false" outlineLevel="0" collapsed="false">
      <c r="C52" s="4" t="n">
        <v>0.957271702367531</v>
      </c>
      <c r="D52" s="4" t="n">
        <v>0.871171788519319</v>
      </c>
      <c r="E52" s="4" t="n">
        <v>0.858485808961244</v>
      </c>
      <c r="F52" s="4" t="n">
        <v>1.01902868503266</v>
      </c>
      <c r="G52" s="4" t="n">
        <v>1.10681873331716</v>
      </c>
      <c r="H52" s="4" t="n">
        <v>1.08228010247652</v>
      </c>
      <c r="J52" s="4" t="n">
        <v>0.982509470112405</v>
      </c>
      <c r="K52" s="4" t="n">
        <v>0.042877934437128</v>
      </c>
      <c r="O52" s="4" t="n">
        <v>1.09553081907294</v>
      </c>
      <c r="P52" s="4" t="n">
        <v>1.10960713645037</v>
      </c>
      <c r="Q52" s="4" t="n">
        <v>1.0635508691935</v>
      </c>
      <c r="R52" s="4" t="n">
        <v>1.18543046357616</v>
      </c>
      <c r="S52" s="4" t="n">
        <v>1.23829505300353</v>
      </c>
      <c r="T52" s="4" t="n">
        <v>0.988813996844973</v>
      </c>
      <c r="U52" s="4" t="n">
        <v>1.19715419346012</v>
      </c>
      <c r="V52" s="4" t="n">
        <v>1.14821826280624</v>
      </c>
      <c r="W52" s="4" t="n">
        <v>1.30123781356118</v>
      </c>
      <c r="Y52" s="4" t="n">
        <v>1.14753762310767</v>
      </c>
      <c r="Z52" s="4" t="n">
        <v>0.031655521758201</v>
      </c>
      <c r="AD52" s="4" t="n">
        <v>1.17592027659142</v>
      </c>
      <c r="AE52" s="4" t="n">
        <v>1.36713933415536</v>
      </c>
      <c r="AF52" s="4" t="n">
        <v>1.27077560463802</v>
      </c>
      <c r="AG52" s="4" t="n">
        <v>1.07264583406236</v>
      </c>
      <c r="AH52" s="4" t="n">
        <v>1.07002188183807</v>
      </c>
      <c r="AI52" s="4" t="n">
        <v>1.3399814471243</v>
      </c>
      <c r="AJ52" s="4" t="n">
        <v>1.1032246909311</v>
      </c>
      <c r="AK52" s="4" t="n">
        <v>0.953281389547596</v>
      </c>
      <c r="AM52" s="4" t="n">
        <v>1.16912380736103</v>
      </c>
      <c r="AN52" s="4" t="n">
        <v>0.0515546858838692</v>
      </c>
      <c r="AT52" s="4" t="n">
        <v>0.950821827744905</v>
      </c>
      <c r="AU52" s="4" t="n">
        <v>0.945948646218404</v>
      </c>
      <c r="AV52" s="4" t="n">
        <v>0.81950778762585</v>
      </c>
      <c r="AW52" s="4" t="n">
        <v>0.806051990251828</v>
      </c>
      <c r="AX52" s="4" t="n">
        <v>0.989456342668863</v>
      </c>
      <c r="AY52" s="4" t="n">
        <v>0.858485808961244</v>
      </c>
      <c r="AZ52" s="4" t="n">
        <v>0.862513582035494</v>
      </c>
      <c r="BA52" s="4" t="n">
        <v>1.09039391845197</v>
      </c>
      <c r="BB52" s="4" t="n">
        <v>1.14536352800954</v>
      </c>
      <c r="BD52" s="4" t="n">
        <v>0.940949270218677</v>
      </c>
      <c r="BE52" s="4" t="n">
        <v>0.039527061469199</v>
      </c>
      <c r="BI52" s="4" t="n">
        <v>0.923707642047274</v>
      </c>
      <c r="BJ52" s="4" t="n">
        <v>0.893983984669085</v>
      </c>
      <c r="BK52" s="4" t="n">
        <v>0.862256761718272</v>
      </c>
      <c r="BL52" s="4" t="n">
        <v>0.707937088514996</v>
      </c>
      <c r="BM52" s="4" t="n">
        <v>0.508622671878593</v>
      </c>
      <c r="BN52" s="4" t="n">
        <v>1.29624765478424</v>
      </c>
      <c r="BO52" s="4" t="n">
        <v>1.03650025045918</v>
      </c>
      <c r="BP52" s="4" t="n">
        <v>0.836642599277978</v>
      </c>
      <c r="BQ52" s="4" t="n">
        <v>0.839769575421378</v>
      </c>
      <c r="BR52" s="4" t="n">
        <v>0.837768654914272</v>
      </c>
      <c r="BS52" s="4" t="n">
        <v>0.84276223072277</v>
      </c>
      <c r="BT52" s="4" t="n">
        <v>0.96695886716116</v>
      </c>
      <c r="BU52" s="4" t="n">
        <v>0.817655766384067</v>
      </c>
      <c r="BV52" s="4" t="n">
        <v>0.945064604025666</v>
      </c>
      <c r="BW52" s="4" t="n">
        <v>0.604327666151468</v>
      </c>
      <c r="BX52" s="4" t="n">
        <v>0.806639912440715</v>
      </c>
      <c r="BZ52" s="4" t="n">
        <v>0.857927870660695</v>
      </c>
      <c r="CA52" s="4" t="n">
        <v>0.0439523677751726</v>
      </c>
      <c r="CG52" s="4" t="n">
        <v>1.10412864963504</v>
      </c>
      <c r="CH52" s="4" t="n">
        <v>0.899235912129895</v>
      </c>
      <c r="CI52" s="4" t="n">
        <v>0.781382415254237</v>
      </c>
      <c r="CJ52" s="4" t="n">
        <v>0.94295110721333</v>
      </c>
      <c r="CK52" s="4" t="n">
        <v>0.895638694541037</v>
      </c>
      <c r="CM52" s="4" t="n">
        <v>0.924667355754707</v>
      </c>
      <c r="CN52" s="4" t="n">
        <v>0.0522305692289126</v>
      </c>
      <c r="CR52" s="4" t="n">
        <v>0.959310499398928</v>
      </c>
      <c r="CS52" s="4" t="n">
        <v>0.961280814576635</v>
      </c>
      <c r="CT52" s="4" t="n">
        <v>0.921200750469043</v>
      </c>
      <c r="CU52" s="4" t="n">
        <v>0.909117190040834</v>
      </c>
      <c r="CV52" s="4" t="n">
        <v>0.813710086163203</v>
      </c>
      <c r="CW52" s="4" t="n">
        <v>0.83291069022902</v>
      </c>
      <c r="CX52" s="4" t="n">
        <v>1.0317617866005</v>
      </c>
      <c r="CY52" s="4" t="n">
        <v>0.871171013478033</v>
      </c>
      <c r="CZ52" s="4" t="n">
        <v>0.958387894660265</v>
      </c>
      <c r="DB52" s="4" t="n">
        <v>0.917650080624051</v>
      </c>
      <c r="DC52" s="4" t="n">
        <v>0.0231391594083204</v>
      </c>
      <c r="DG52" s="0" t="n">
        <v>0.963197969543147</v>
      </c>
      <c r="DH52" s="0" t="n">
        <v>1.05941441273857</v>
      </c>
      <c r="DI52" s="0" t="n">
        <v>1.65735867194237</v>
      </c>
      <c r="DJ52" s="0" t="n">
        <v>1.24688232288528</v>
      </c>
      <c r="DK52" s="0" t="n">
        <v>1.03216701542654</v>
      </c>
      <c r="DL52" s="0"/>
      <c r="DM52" s="0" t="n">
        <v>1.19180407850718</v>
      </c>
      <c r="DN52" s="0" t="n">
        <v>0.125508258899444</v>
      </c>
      <c r="DR52" s="4" t="n">
        <v>1.06944444444444</v>
      </c>
      <c r="DS52" s="4" t="n">
        <v>0.991753316600932</v>
      </c>
      <c r="DT52" s="4" t="n">
        <v>0.964319847085059</v>
      </c>
      <c r="DU52" s="4" t="n">
        <v>1.02230897936419</v>
      </c>
      <c r="DV52" s="4" t="n">
        <v>0.92470036477332</v>
      </c>
      <c r="DX52" s="4" t="n">
        <v>0.99450539045359</v>
      </c>
      <c r="DY52" s="4" t="n">
        <v>0.0246783142845301</v>
      </c>
    </row>
    <row r="53" s="4" customFormat="true" ht="12.75" hidden="false" customHeight="false" outlineLevel="0" collapsed="false">
      <c r="C53" s="4" t="n">
        <v>0.912288613303269</v>
      </c>
      <c r="D53" s="4" t="n">
        <v>0.922091613515365</v>
      </c>
      <c r="E53" s="4" t="n">
        <v>0.922021322575997</v>
      </c>
      <c r="F53" s="4" t="n">
        <v>1.00198807157058</v>
      </c>
      <c r="G53" s="4" t="n">
        <v>1.12924047561272</v>
      </c>
      <c r="H53" s="4" t="n">
        <v>1.05269000853971</v>
      </c>
      <c r="J53" s="4" t="n">
        <v>0.990053350852939</v>
      </c>
      <c r="K53" s="4" t="n">
        <v>0.0359320438064483</v>
      </c>
      <c r="O53" s="4" t="n">
        <v>1.11646452899153</v>
      </c>
      <c r="P53" s="4" t="n">
        <v>1.29026076746196</v>
      </c>
      <c r="Q53" s="4" t="n">
        <v>1.06098603590767</v>
      </c>
      <c r="R53" s="4" t="n">
        <v>1.1766004415011</v>
      </c>
      <c r="S53" s="4" t="n">
        <v>1.21974381625442</v>
      </c>
      <c r="T53" s="4" t="n">
        <v>1.03198049619963</v>
      </c>
      <c r="U53" s="4" t="n">
        <v>1.1195786017239</v>
      </c>
      <c r="V53" s="4" t="n">
        <v>1.13067928730512</v>
      </c>
      <c r="W53" s="4" t="n">
        <v>1.03209551977215</v>
      </c>
      <c r="Y53" s="4" t="n">
        <v>1.13093216612416</v>
      </c>
      <c r="Z53" s="4" t="n">
        <v>0.0289034697193239</v>
      </c>
      <c r="AD53" s="4" t="n">
        <v>1.20866381940207</v>
      </c>
      <c r="AE53" s="4" t="n">
        <v>1.44574599260173</v>
      </c>
      <c r="AF53" s="4" t="n">
        <v>1.31540717225794</v>
      </c>
      <c r="AG53" s="4" t="n">
        <v>1.03124890646324</v>
      </c>
      <c r="AH53" s="4" t="n">
        <v>1.16301969365427</v>
      </c>
      <c r="AI53" s="4" t="n">
        <v>1.08024118738404</v>
      </c>
      <c r="AJ53" s="4" t="n">
        <v>1.28296014524077</v>
      </c>
      <c r="AK53" s="4" t="n">
        <v>0.990791783437529</v>
      </c>
      <c r="AM53" s="4" t="n">
        <v>1.1897598375552</v>
      </c>
      <c r="AN53" s="4" t="n">
        <v>0.0547369022235857</v>
      </c>
      <c r="AT53" s="4" t="n">
        <v>0.957264957264957</v>
      </c>
      <c r="AU53" s="4" t="n">
        <v>0.911779398541313</v>
      </c>
      <c r="AV53" s="4" t="n">
        <v>0.783818087944239</v>
      </c>
      <c r="AW53" s="4" t="n">
        <v>0.787393379366369</v>
      </c>
      <c r="AX53" s="4" t="n">
        <v>1.00790774299835</v>
      </c>
      <c r="AY53" s="4" t="n">
        <v>0.922021322575997</v>
      </c>
      <c r="AZ53" s="4" t="n">
        <v>0.911191597247374</v>
      </c>
      <c r="BA53" s="4" t="n">
        <v>1.13393227366966</v>
      </c>
      <c r="BB53" s="4" t="n">
        <v>1.29454112038141</v>
      </c>
      <c r="BD53" s="4" t="n">
        <v>0.96776109777663</v>
      </c>
      <c r="BE53" s="4" t="n">
        <v>0.0541235335630164</v>
      </c>
      <c r="BI53" s="4" t="n">
        <v>0.918775222599449</v>
      </c>
      <c r="BJ53" s="4" t="n">
        <v>0.893983984669085</v>
      </c>
      <c r="BK53" s="4" t="n">
        <v>0.91751315628442</v>
      </c>
      <c r="BL53" s="4" t="n">
        <v>0.793708851499634</v>
      </c>
      <c r="BM53" s="4" t="n">
        <v>0.508354410975703</v>
      </c>
      <c r="BN53" s="4" t="n">
        <v>1.16622889305816</v>
      </c>
      <c r="BO53" s="4" t="n">
        <v>0.983202537986308</v>
      </c>
      <c r="BP53" s="4" t="n">
        <v>0.810108303249097</v>
      </c>
      <c r="BQ53" s="4" t="n">
        <v>0.839769575421378</v>
      </c>
      <c r="BR53" s="4" t="n">
        <v>0.734315382757788</v>
      </c>
      <c r="BS53" s="4" t="n">
        <v>0.739178578618885</v>
      </c>
      <c r="BT53" s="4" t="n">
        <v>0.960890087660149</v>
      </c>
      <c r="BU53" s="4" t="n">
        <v>0.684833804333199</v>
      </c>
      <c r="BV53" s="4" t="n">
        <v>0.78632328381823</v>
      </c>
      <c r="BW53" s="4" t="n">
        <v>0.57032457496136</v>
      </c>
      <c r="BX53" s="4" t="n">
        <v>0.826340751550529</v>
      </c>
      <c r="BZ53" s="4" t="n">
        <v>0.820865712465211</v>
      </c>
      <c r="CA53" s="4" t="n">
        <v>0.0400544114493971</v>
      </c>
      <c r="CG53" s="4" t="n">
        <v>1.13286952554745</v>
      </c>
      <c r="CH53" s="4" t="n">
        <v>0.901743075453677</v>
      </c>
      <c r="CI53" s="4" t="n">
        <v>0.786016949152542</v>
      </c>
      <c r="CJ53" s="4" t="n">
        <v>0.94755536066652</v>
      </c>
      <c r="CK53" s="4" t="n">
        <v>0.897398299048976</v>
      </c>
      <c r="CM53" s="4" t="n">
        <v>0.933116641973832</v>
      </c>
      <c r="CN53" s="4" t="n">
        <v>0.0565721271559899</v>
      </c>
      <c r="CR53" s="4" t="n">
        <v>0.946901933617229</v>
      </c>
      <c r="CS53" s="4" t="n">
        <v>0.962218649517685</v>
      </c>
      <c r="CT53" s="4" t="n">
        <v>0.933395872420263</v>
      </c>
      <c r="CU53" s="4" t="n">
        <v>0.898493116033679</v>
      </c>
      <c r="CV53" s="4" t="n">
        <v>0.805727318803852</v>
      </c>
      <c r="CW53" s="4" t="n">
        <v>0.809612489103732</v>
      </c>
      <c r="CX53" s="4" t="n">
        <v>1.03280397022333</v>
      </c>
      <c r="CY53" s="4" t="n">
        <v>0.828899002275512</v>
      </c>
      <c r="CZ53" s="4" t="n">
        <v>0.956350938454823</v>
      </c>
      <c r="DB53" s="4" t="n">
        <v>0.908267032272234</v>
      </c>
      <c r="DC53" s="4" t="n">
        <v>0.026219778240516</v>
      </c>
      <c r="DG53" s="0" t="n">
        <v>0.96243654822335</v>
      </c>
      <c r="DH53" s="0" t="n">
        <v>1.05082034301871</v>
      </c>
      <c r="DI53" s="0" t="n">
        <v>1.65735867194237</v>
      </c>
      <c r="DJ53" s="0" t="n">
        <v>1.24688232288528</v>
      </c>
      <c r="DK53" s="0" t="n">
        <v>1.03012312034649</v>
      </c>
      <c r="DL53" s="0"/>
      <c r="DM53" s="0" t="n">
        <v>1.18952420128324</v>
      </c>
      <c r="DN53" s="0" t="n">
        <v>0.126169590853768</v>
      </c>
      <c r="DR53" s="4" t="n">
        <v>1.07337261503928</v>
      </c>
      <c r="DS53" s="4" t="n">
        <v>0.992828970957333</v>
      </c>
      <c r="DT53" s="4" t="n">
        <v>0.959541255176808</v>
      </c>
      <c r="DU53" s="4" t="n">
        <v>1.01226993865031</v>
      </c>
      <c r="DV53" s="4" t="n">
        <v>0.923606044815008</v>
      </c>
      <c r="DX53" s="4" t="n">
        <v>0.992323764927747</v>
      </c>
      <c r="DY53" s="4" t="n">
        <v>0.0252624614663414</v>
      </c>
    </row>
    <row r="54" s="4" customFormat="true" ht="12.75" hidden="false" customHeight="false" outlineLevel="0" collapsed="false">
      <c r="C54" s="4" t="n">
        <v>0.965163472378805</v>
      </c>
      <c r="D54" s="4" t="n">
        <v>0.944230667861473</v>
      </c>
      <c r="E54" s="4" t="n">
        <v>0.875126062527013</v>
      </c>
      <c r="F54" s="4" t="n">
        <v>0.9866515194547</v>
      </c>
      <c r="G54" s="4" t="n">
        <v>1.11701043436059</v>
      </c>
      <c r="H54" s="4" t="n">
        <v>1.0598633646456</v>
      </c>
      <c r="J54" s="4" t="n">
        <v>0.991340920204697</v>
      </c>
      <c r="K54" s="4" t="n">
        <v>0.0350811775055581</v>
      </c>
      <c r="O54" s="4" t="n">
        <v>1.11181259345406</v>
      </c>
      <c r="P54" s="4" t="n">
        <v>1.09676446125997</v>
      </c>
      <c r="Q54" s="4" t="n">
        <v>1.0071245369051</v>
      </c>
      <c r="R54" s="4" t="n">
        <v>1.18432671081678</v>
      </c>
      <c r="S54" s="4" t="n">
        <v>1.19933745583039</v>
      </c>
      <c r="T54" s="4" t="n">
        <v>0.989817868922989</v>
      </c>
      <c r="U54" s="4" t="n">
        <v>1.11478998495006</v>
      </c>
      <c r="V54" s="4" t="n">
        <v>1.14821826280624</v>
      </c>
      <c r="W54" s="4" t="n">
        <v>0.907875999561836</v>
      </c>
      <c r="Y54" s="4" t="n">
        <v>1.08445198605638</v>
      </c>
      <c r="Z54" s="4" t="n">
        <v>0.0323124059091178</v>
      </c>
      <c r="AD54" s="4" t="n">
        <v>1.18873296725646</v>
      </c>
      <c r="AE54" s="4" t="n">
        <v>1.60758323057953</v>
      </c>
      <c r="AF54" s="4" t="n">
        <v>1.27341206854806</v>
      </c>
      <c r="AG54" s="4" t="n">
        <v>0.973195226930749</v>
      </c>
      <c r="AH54" s="4" t="n">
        <v>1.12308533916849</v>
      </c>
      <c r="AI54" s="4" t="n">
        <v>1.38961038961039</v>
      </c>
      <c r="AJ54" s="4" t="n">
        <v>1.12198495720584</v>
      </c>
      <c r="AK54" s="4" t="n">
        <v>0.993378707154076</v>
      </c>
      <c r="AM54" s="4" t="n">
        <v>1.2088728608067</v>
      </c>
      <c r="AN54" s="4" t="n">
        <v>0.0747731834520899</v>
      </c>
      <c r="AT54" s="4" t="n">
        <v>0.926890203813281</v>
      </c>
      <c r="AU54" s="4" t="n">
        <v>0.906384254171246</v>
      </c>
      <c r="AV54" s="4" t="n">
        <v>0.78698046639704</v>
      </c>
      <c r="AW54" s="4" t="n">
        <v>0.780996141348497</v>
      </c>
      <c r="AX54" s="4" t="n">
        <v>0.941021416803954</v>
      </c>
      <c r="AY54" s="4" t="n">
        <v>0.875126062527013</v>
      </c>
      <c r="AZ54" s="4" t="n">
        <v>0.886852589641434</v>
      </c>
      <c r="BA54" s="4" t="n">
        <v>1.15521769177609</v>
      </c>
      <c r="BB54" s="4" t="n">
        <v>1.21144219308701</v>
      </c>
      <c r="BD54" s="4" t="n">
        <v>0.941212335507285</v>
      </c>
      <c r="BE54" s="4" t="n">
        <v>0.0495843416370931</v>
      </c>
      <c r="BI54" s="4" t="n">
        <v>0.981999871885209</v>
      </c>
      <c r="BJ54" s="4" t="n">
        <v>0.882485798371091</v>
      </c>
      <c r="BK54" s="4" t="n">
        <v>0.862256761718272</v>
      </c>
      <c r="BL54" s="4" t="n">
        <v>0.698975859546452</v>
      </c>
      <c r="BM54" s="4" t="n">
        <v>0.437265271709972</v>
      </c>
      <c r="BN54" s="4" t="n">
        <v>1.03095684803002</v>
      </c>
      <c r="BO54" s="4" t="n">
        <v>0.983903823676741</v>
      </c>
      <c r="BP54" s="4" t="n">
        <v>0.838808664259928</v>
      </c>
      <c r="BQ54" s="4" t="n">
        <v>0.839769575421378</v>
      </c>
      <c r="BR54" s="4" t="n">
        <v>0.78604201883603</v>
      </c>
      <c r="BS54" s="4" t="n">
        <v>0.807529695993558</v>
      </c>
      <c r="BT54" s="4" t="n">
        <v>0.947741065407957</v>
      </c>
      <c r="BU54" s="4" t="n">
        <v>0.808235769075495</v>
      </c>
      <c r="BV54" s="4" t="n">
        <v>0.867539773226685</v>
      </c>
      <c r="BW54" s="4" t="n">
        <v>0.639876352395673</v>
      </c>
      <c r="BX54" s="4" t="n">
        <v>0.889821233126596</v>
      </c>
      <c r="BZ54" s="4" t="n">
        <v>0.831450523917566</v>
      </c>
      <c r="CA54" s="4" t="n">
        <v>0.0365390886757813</v>
      </c>
      <c r="CG54" s="4" t="n">
        <v>1.05263458029197</v>
      </c>
      <c r="CH54" s="4" t="n">
        <v>0.899235912129895</v>
      </c>
      <c r="CI54" s="4" t="n">
        <v>0.773967161016949</v>
      </c>
      <c r="CJ54" s="4" t="n">
        <v>0.948476211357159</v>
      </c>
      <c r="CK54" s="4" t="n">
        <v>0.899157903556915</v>
      </c>
      <c r="CM54" s="4" t="n">
        <v>0.914694353670578</v>
      </c>
      <c r="CN54" s="4" t="n">
        <v>0.0449739966415534</v>
      </c>
      <c r="CR54" s="4" t="n">
        <v>0.961022025713645</v>
      </c>
      <c r="CS54" s="4" t="n">
        <v>0.955653804930332</v>
      </c>
      <c r="CT54" s="4" t="n">
        <v>0.908067542213884</v>
      </c>
      <c r="CU54" s="4" t="n">
        <v>0.885592454739277</v>
      </c>
      <c r="CV54" s="4" t="n">
        <v>0.811049163710086</v>
      </c>
      <c r="CW54" s="4" t="n">
        <v>0.820429511054759</v>
      </c>
      <c r="CX54" s="4" t="n">
        <v>1.02863523573201</v>
      </c>
      <c r="CY54" s="4" t="n">
        <v>0.858305618764222</v>
      </c>
      <c r="CZ54" s="4" t="n">
        <v>0.967554197584752</v>
      </c>
      <c r="DB54" s="4" t="n">
        <v>0.910701061604774</v>
      </c>
      <c r="DC54" s="4" t="n">
        <v>0.0244823662860569</v>
      </c>
      <c r="DG54" s="0" t="n">
        <v>0.95253807106599</v>
      </c>
      <c r="DH54" s="0" t="n">
        <v>1.06019569180401</v>
      </c>
      <c r="DI54" s="0" t="n">
        <v>1.6487546035611</v>
      </c>
      <c r="DJ54" s="0" t="n">
        <v>1.24688232288528</v>
      </c>
      <c r="DK54" s="0" t="n">
        <v>1.03012312034649</v>
      </c>
      <c r="DL54" s="0"/>
      <c r="DM54" s="0" t="n">
        <v>1.18769876193257</v>
      </c>
      <c r="DN54" s="0" t="n">
        <v>0.12499256962499</v>
      </c>
      <c r="DR54" s="4" t="n">
        <v>1.08221099887767</v>
      </c>
      <c r="DS54" s="4" t="n">
        <v>0.992828970957333</v>
      </c>
      <c r="DT54" s="4" t="n">
        <v>0.965275565466709</v>
      </c>
      <c r="DU54" s="4" t="n">
        <v>1.04238706079197</v>
      </c>
      <c r="DV54" s="4" t="n">
        <v>0.927983324648254</v>
      </c>
      <c r="DX54" s="4" t="n">
        <v>1.00213718414839</v>
      </c>
      <c r="DY54" s="4" t="n">
        <v>0.0273642878753776</v>
      </c>
    </row>
    <row r="55" s="4" customFormat="true" ht="12.75" hidden="false" customHeight="false" outlineLevel="0" collapsed="false">
      <c r="C55" s="4" t="n">
        <v>0.913077790304397</v>
      </c>
      <c r="D55" s="4" t="n">
        <v>0.940909809709557</v>
      </c>
      <c r="E55" s="4" t="n">
        <v>0.939417951303846</v>
      </c>
      <c r="F55" s="4" t="n">
        <v>0.974723090031241</v>
      </c>
      <c r="G55" s="4" t="n">
        <v>1.13637466634312</v>
      </c>
      <c r="H55" s="4" t="n">
        <v>1.05</v>
      </c>
      <c r="J55" s="4" t="n">
        <v>0.992417217948694</v>
      </c>
      <c r="K55" s="4" t="n">
        <v>0.0346935565809612</v>
      </c>
      <c r="O55" s="4" t="n">
        <v>1.11413856122279</v>
      </c>
      <c r="P55" s="4" t="n">
        <v>1.14385427029143</v>
      </c>
      <c r="Q55" s="4" t="n">
        <v>1.01738387004845</v>
      </c>
      <c r="R55" s="4" t="n">
        <v>1.18211920529801</v>
      </c>
      <c r="S55" s="4" t="n">
        <v>1.2243816254417</v>
      </c>
      <c r="T55" s="4" t="n">
        <v>1.0299727520436</v>
      </c>
      <c r="U55" s="4" t="n">
        <v>1.16746476946231</v>
      </c>
      <c r="V55" s="4" t="n">
        <v>1.22772828507795</v>
      </c>
      <c r="W55" s="4" t="n">
        <v>1.15324789133531</v>
      </c>
      <c r="Y55" s="4" t="n">
        <v>1.1400323589135</v>
      </c>
      <c r="Z55" s="4" t="n">
        <v>0.0250955753527775</v>
      </c>
      <c r="AD55" s="4" t="n">
        <v>1.21008745169819</v>
      </c>
      <c r="AE55" s="4" t="n">
        <v>1.25359638306617</v>
      </c>
      <c r="AF55" s="4" t="n">
        <v>1.27115224233946</v>
      </c>
      <c r="AG55" s="4" t="n">
        <v>1.0339433810407</v>
      </c>
      <c r="AH55" s="4" t="n">
        <v>1.14934354485777</v>
      </c>
      <c r="AI55" s="4" t="n">
        <v>1.05055658627087</v>
      </c>
      <c r="AJ55" s="4" t="n">
        <v>1.13166767528313</v>
      </c>
      <c r="AK55" s="4" t="n">
        <v>0.939700040035724</v>
      </c>
      <c r="AM55" s="4" t="n">
        <v>1.130005913074</v>
      </c>
      <c r="AN55" s="4" t="n">
        <v>0.0409143660863856</v>
      </c>
      <c r="AT55" s="4" t="n">
        <v>0.95818540433925</v>
      </c>
      <c r="AU55" s="4" t="n">
        <v>0.926166450194825</v>
      </c>
      <c r="AV55" s="4" t="n">
        <v>0.848872730401859</v>
      </c>
      <c r="AW55" s="4" t="n">
        <v>0.809250609260763</v>
      </c>
      <c r="AX55" s="4" t="n">
        <v>0.95831960461285</v>
      </c>
      <c r="AY55" s="4" t="n">
        <v>0.939417951303846</v>
      </c>
      <c r="AZ55" s="4" t="n">
        <v>0.905106845345889</v>
      </c>
      <c r="BA55" s="4" t="n">
        <v>1.1194194885971</v>
      </c>
      <c r="BB55" s="4" t="n">
        <v>1.20243146603099</v>
      </c>
      <c r="BD55" s="4" t="n">
        <v>0.963018950009708</v>
      </c>
      <c r="BE55" s="4" t="n">
        <v>0.0414608108347727</v>
      </c>
      <c r="BI55" s="4" t="n">
        <v>0.94612773044648</v>
      </c>
      <c r="BJ55" s="4" t="n">
        <v>0.893983984669085</v>
      </c>
      <c r="BK55" s="4" t="n">
        <v>0.864826826581814</v>
      </c>
      <c r="BL55" s="4" t="n">
        <v>0.791148500365764</v>
      </c>
      <c r="BM55" s="4" t="n">
        <v>0.501111366597685</v>
      </c>
      <c r="BN55" s="4" t="n">
        <v>1.57270168855535</v>
      </c>
      <c r="BO55" s="4" t="n">
        <v>1.07857739188512</v>
      </c>
      <c r="BP55" s="4" t="n">
        <v>0.785198555956679</v>
      </c>
      <c r="BQ55" s="4" t="n">
        <v>0.833368892681886</v>
      </c>
      <c r="BR55" s="4" t="n">
        <v>0.808355469693311</v>
      </c>
      <c r="BS55" s="4" t="n">
        <v>0.812462250855647</v>
      </c>
      <c r="BT55" s="4" t="n">
        <v>0.964935940660823</v>
      </c>
      <c r="BU55" s="4" t="n">
        <v>0.848741757502355</v>
      </c>
      <c r="BV55" s="4" t="n">
        <v>0.969060384987255</v>
      </c>
      <c r="BW55" s="4" t="n">
        <v>0.584234930448223</v>
      </c>
      <c r="BX55" s="4" t="n">
        <v>0.793506019700839</v>
      </c>
      <c r="BZ55" s="4" t="n">
        <v>0.87802135572427</v>
      </c>
      <c r="CA55" s="4" t="n">
        <v>0.0580011852529729</v>
      </c>
      <c r="CG55" s="4" t="n">
        <v>1.14723996350365</v>
      </c>
      <c r="CH55" s="4" t="n">
        <v>0.906757402101242</v>
      </c>
      <c r="CI55" s="4" t="n">
        <v>0.767478813559322</v>
      </c>
      <c r="CJ55" s="4" t="n">
        <v>0.949397062047796</v>
      </c>
      <c r="CK55" s="4" t="n">
        <v>0.894758892287067</v>
      </c>
      <c r="CM55" s="4" t="n">
        <v>0.933126426699815</v>
      </c>
      <c r="CN55" s="4" t="n">
        <v>0.0615288002124248</v>
      </c>
      <c r="CR55" s="4" t="n">
        <v>0.931498196784776</v>
      </c>
      <c r="CS55" s="4" t="n">
        <v>0.960342979635584</v>
      </c>
      <c r="CT55" s="4" t="n">
        <v>0.912757973733584</v>
      </c>
      <c r="CU55" s="4" t="n">
        <v>0.903805153037257</v>
      </c>
      <c r="CV55" s="4" t="n">
        <v>0.799873289406995</v>
      </c>
      <c r="CW55" s="4" t="n">
        <v>0.825421982724463</v>
      </c>
      <c r="CX55" s="4" t="n">
        <v>1.02967741935484</v>
      </c>
      <c r="CY55" s="4" t="n">
        <v>0.876684754069666</v>
      </c>
      <c r="CZ55" s="4" t="n">
        <v>0.956350938454823</v>
      </c>
      <c r="DB55" s="4" t="n">
        <v>0.910712520800221</v>
      </c>
      <c r="DC55" s="4" t="n">
        <v>0.0235408435376297</v>
      </c>
      <c r="DG55" s="0" t="n">
        <v>0.966243654822335</v>
      </c>
      <c r="DH55" s="0" t="n">
        <v>1.05394545928048</v>
      </c>
      <c r="DI55" s="0" t="n">
        <v>1.65198112920408</v>
      </c>
      <c r="DJ55" s="0" t="n">
        <v>1.24373892207129</v>
      </c>
      <c r="DK55" s="0" t="n">
        <v>1.03114506788652</v>
      </c>
      <c r="DL55" s="0"/>
      <c r="DM55" s="0" t="n">
        <v>1.18941084665294</v>
      </c>
      <c r="DN55" s="0" t="n">
        <v>0.12452416020439</v>
      </c>
      <c r="DR55" s="4" t="n">
        <v>1.06846240179574</v>
      </c>
      <c r="DS55" s="4" t="n">
        <v>0.985299390462532</v>
      </c>
      <c r="DT55" s="4" t="n">
        <v>0.958585536795158</v>
      </c>
      <c r="DU55" s="4" t="n">
        <v>1.03625209146682</v>
      </c>
      <c r="DV55" s="4" t="n">
        <v>0.925794684731631</v>
      </c>
      <c r="DX55" s="4" t="n">
        <v>0.994878821050374</v>
      </c>
      <c r="DY55" s="4" t="n">
        <v>0.0257952289421751</v>
      </c>
    </row>
    <row r="56" s="4" customFormat="true" ht="12.75" hidden="false" customHeight="false" outlineLevel="0" collapsed="false">
      <c r="C56" s="4" t="n">
        <v>0.925704622322435</v>
      </c>
      <c r="D56" s="4" t="n">
        <v>0.976332296663328</v>
      </c>
      <c r="E56" s="4" t="n">
        <v>0.847896556692119</v>
      </c>
      <c r="F56" s="4" t="n">
        <v>0.965350752627095</v>
      </c>
      <c r="G56" s="4" t="n">
        <v>1.10885707352584</v>
      </c>
      <c r="H56" s="4" t="n">
        <v>1.05896669513237</v>
      </c>
      <c r="J56" s="4" t="n">
        <v>0.980517999493864</v>
      </c>
      <c r="K56" s="4" t="n">
        <v>0.0380638212586114</v>
      </c>
      <c r="O56" s="4" t="n">
        <v>1.08506396411364</v>
      </c>
      <c r="P56" s="4" t="n">
        <v>1.22347885647189</v>
      </c>
      <c r="Q56" s="4" t="n">
        <v>1.03020803647763</v>
      </c>
      <c r="R56" s="4" t="n">
        <v>1.1644591611479</v>
      </c>
      <c r="S56" s="4" t="n">
        <v>1.21232332155477</v>
      </c>
      <c r="T56" s="4" t="n">
        <v>1.01591854295138</v>
      </c>
      <c r="U56" s="4" t="n">
        <v>1.16650704610754</v>
      </c>
      <c r="V56" s="4" t="n">
        <v>1.09793986636971</v>
      </c>
      <c r="W56" s="4" t="n">
        <v>1.14634680687918</v>
      </c>
      <c r="Y56" s="4" t="n">
        <v>1.12691617800818</v>
      </c>
      <c r="Z56" s="4" t="n">
        <v>0.024787252231526</v>
      </c>
      <c r="AD56" s="4" t="n">
        <v>1.21435834858654</v>
      </c>
      <c r="AE56" s="4" t="n">
        <v>1.42159884915742</v>
      </c>
      <c r="AF56" s="4" t="n">
        <v>1.24459928438837</v>
      </c>
      <c r="AG56" s="4" t="n">
        <v>1.11502257059873</v>
      </c>
      <c r="AH56" s="4" t="n">
        <v>1.13730853391685</v>
      </c>
      <c r="AI56" s="4" t="n">
        <v>1.31818181818182</v>
      </c>
      <c r="AJ56" s="4" t="n">
        <v>1.11653842828737</v>
      </c>
      <c r="AK56" s="4" t="n">
        <v>0.942933694681408</v>
      </c>
      <c r="AM56" s="4" t="n">
        <v>1.18881769097481</v>
      </c>
      <c r="AN56" s="4" t="n">
        <v>0.0514899783709445</v>
      </c>
      <c r="AT56" s="4" t="n">
        <v>0.967389875082183</v>
      </c>
      <c r="AU56" s="4" t="n">
        <v>0.983714656808872</v>
      </c>
      <c r="AV56" s="4" t="n">
        <v>0.805954737113846</v>
      </c>
      <c r="AW56" s="4" t="n">
        <v>0.773532696994313</v>
      </c>
      <c r="AX56" s="4" t="n">
        <v>1.02635914332784</v>
      </c>
      <c r="AY56" s="4" t="n">
        <v>0.847896556692119</v>
      </c>
      <c r="AZ56" s="4" t="n">
        <v>0.833611010503441</v>
      </c>
      <c r="BA56" s="4" t="n">
        <v>1.18714581893573</v>
      </c>
      <c r="BB56" s="4" t="n">
        <v>1.16738974970203</v>
      </c>
      <c r="BD56" s="4" t="n">
        <v>0.954777138351152</v>
      </c>
      <c r="BE56" s="4" t="n">
        <v>0.050884143277079</v>
      </c>
      <c r="BI56" s="4" t="n">
        <v>0.916981615527513</v>
      </c>
      <c r="BJ56" s="4" t="n">
        <v>0.893983984669085</v>
      </c>
      <c r="BK56" s="4" t="n">
        <v>0.836556113082854</v>
      </c>
      <c r="BL56" s="4" t="n">
        <v>0.874359912216532</v>
      </c>
      <c r="BM56" s="4" t="n">
        <v>0.477504407143405</v>
      </c>
      <c r="BN56" s="4" t="n">
        <v>1.20300187617261</v>
      </c>
      <c r="BO56" s="4" t="n">
        <v>1.00774753715144</v>
      </c>
      <c r="BP56" s="4" t="n">
        <v>0.885379061371841</v>
      </c>
      <c r="BQ56" s="4" t="n">
        <v>0.841049711969277</v>
      </c>
      <c r="BR56" s="4" t="n">
        <v>0.814440956290751</v>
      </c>
      <c r="BS56" s="4" t="n">
        <v>0.806120394604389</v>
      </c>
      <c r="BT56" s="4" t="n">
        <v>0.963924477410654</v>
      </c>
      <c r="BU56" s="4" t="n">
        <v>0.897725743506931</v>
      </c>
      <c r="BV56" s="4" t="n">
        <v>0.958908323811198</v>
      </c>
      <c r="BW56" s="4" t="n">
        <v>0.58887171561051</v>
      </c>
      <c r="BX56" s="4" t="n">
        <v>0.911711054359723</v>
      </c>
      <c r="BZ56" s="4" t="n">
        <v>0.86739168030617</v>
      </c>
      <c r="CA56" s="4" t="n">
        <v>0.0405297607463721</v>
      </c>
      <c r="CG56" s="4" t="n">
        <v>1.18077098540146</v>
      </c>
      <c r="CH56" s="4" t="n">
        <v>0.900071633237823</v>
      </c>
      <c r="CI56" s="4" t="n">
        <v>0.775820974576271</v>
      </c>
      <c r="CJ56" s="4" t="n">
        <v>0.940188555141416</v>
      </c>
      <c r="CK56" s="4" t="n">
        <v>0.894758892287067</v>
      </c>
      <c r="CM56" s="4" t="n">
        <v>0.938322208128807</v>
      </c>
      <c r="CN56" s="4" t="n">
        <v>0.0665403684709101</v>
      </c>
      <c r="CR56" s="4" t="n">
        <v>0.94048370993704</v>
      </c>
      <c r="CS56" s="4" t="n">
        <v>0.960342979635584</v>
      </c>
      <c r="CT56" s="4" t="n">
        <v>0.909005628517824</v>
      </c>
      <c r="CU56" s="4" t="n">
        <v>0.897734253604597</v>
      </c>
      <c r="CV56" s="4" t="n">
        <v>0.807323872275722</v>
      </c>
      <c r="CW56" s="4" t="n">
        <v>0.823757825501228</v>
      </c>
      <c r="CX56" s="4" t="n">
        <v>1.03384615384615</v>
      </c>
      <c r="CY56" s="4" t="n">
        <v>0.871171013478033</v>
      </c>
      <c r="CZ56" s="4" t="n">
        <v>0.959406372762986</v>
      </c>
      <c r="DB56" s="4" t="n">
        <v>0.911452423284352</v>
      </c>
      <c r="DC56" s="4" t="n">
        <v>0.0238230669123542</v>
      </c>
      <c r="DG56" s="0" t="n">
        <v>0.960913705583756</v>
      </c>
      <c r="DH56" s="0" t="n">
        <v>1.03988243610253</v>
      </c>
      <c r="DI56" s="0" t="n">
        <v>1.64660358646578</v>
      </c>
      <c r="DJ56" s="0" t="n">
        <v>1.24373892207129</v>
      </c>
      <c r="DK56" s="0" t="n">
        <v>1.02705727772641</v>
      </c>
      <c r="DL56" s="0"/>
      <c r="DM56" s="0" t="n">
        <v>1.18363918558995</v>
      </c>
      <c r="DN56" s="0" t="n">
        <v>0.125047701126572</v>
      </c>
      <c r="DR56" s="4" t="n">
        <v>1.06748035914703</v>
      </c>
      <c r="DS56" s="4" t="n">
        <v>0.989602007888132</v>
      </c>
      <c r="DT56" s="4" t="n">
        <v>0.965275565466709</v>
      </c>
      <c r="DU56" s="4" t="n">
        <v>1.0345789180145</v>
      </c>
      <c r="DV56" s="4" t="n">
        <v>0.920323084940073</v>
      </c>
      <c r="DX56" s="4" t="n">
        <v>0.995451987091288</v>
      </c>
      <c r="DY56" s="4" t="n">
        <v>0.0257955361658338</v>
      </c>
    </row>
    <row r="57" s="4" customFormat="true" ht="12.75" hidden="false" customHeight="false" outlineLevel="0" collapsed="false">
      <c r="C57" s="4" t="n">
        <v>0.940698985343856</v>
      </c>
      <c r="D57" s="4" t="n">
        <v>1.00289916187866</v>
      </c>
      <c r="E57" s="4" t="n">
        <v>0.922777697738078</v>
      </c>
      <c r="F57" s="4" t="n">
        <v>0.9866515194547</v>
      </c>
      <c r="G57" s="4" t="n">
        <v>1.11802960446494</v>
      </c>
      <c r="H57" s="4" t="n">
        <v>1.03744662681469</v>
      </c>
      <c r="J57" s="4" t="n">
        <v>1.00141726594915</v>
      </c>
      <c r="K57" s="4" t="n">
        <v>0.0288603920692184</v>
      </c>
      <c r="O57" s="4" t="n">
        <v>1.1001827546104</v>
      </c>
      <c r="P57" s="4" t="n">
        <v>1.17638904744043</v>
      </c>
      <c r="Q57" s="4" t="n">
        <v>1.23539469934454</v>
      </c>
      <c r="R57" s="4" t="n">
        <v>1.18763796909492</v>
      </c>
      <c r="S57" s="4" t="n">
        <v>1.29487632508834</v>
      </c>
      <c r="T57" s="4" t="n">
        <v>1.03398824035566</v>
      </c>
      <c r="U57" s="4" t="n">
        <v>1.14256396223834</v>
      </c>
      <c r="V57" s="4" t="n">
        <v>1.20317371937639</v>
      </c>
      <c r="W57" s="4" t="n">
        <v>1.01369262788914</v>
      </c>
      <c r="Y57" s="4" t="n">
        <v>1.15421103838202</v>
      </c>
      <c r="Z57" s="4" t="n">
        <v>0.0306498441828161</v>
      </c>
      <c r="AD57" s="4" t="n">
        <v>1.21151108399431</v>
      </c>
      <c r="AE57" s="4" t="n">
        <v>1.66718043567612</v>
      </c>
      <c r="AF57" s="4" t="n">
        <v>1.25345027037206</v>
      </c>
      <c r="AG57" s="4" t="n">
        <v>1.08489344577807</v>
      </c>
      <c r="AH57" s="4" t="n">
        <v>1.13402625820569</v>
      </c>
      <c r="AI57" s="4" t="n">
        <v>1.13497217068646</v>
      </c>
      <c r="AJ57" s="4" t="n">
        <v>1.06691449814126</v>
      </c>
      <c r="AK57" s="4" t="n">
        <v>0.955868313264143</v>
      </c>
      <c r="AM57" s="4" t="n">
        <v>1.18860205951476</v>
      </c>
      <c r="AN57" s="4" t="n">
        <v>0.0755161282262138</v>
      </c>
      <c r="AT57" s="4" t="n">
        <v>0.953583168967784</v>
      </c>
      <c r="AU57" s="4" t="n">
        <v>0.970226795883705</v>
      </c>
      <c r="AV57" s="4" t="n">
        <v>0.833060838137854</v>
      </c>
      <c r="AW57" s="4" t="n">
        <v>0.790591998375305</v>
      </c>
      <c r="AX57" s="4" t="n">
        <v>1.03212520593081</v>
      </c>
      <c r="AY57" s="4" t="n">
        <v>0.922777697738078</v>
      </c>
      <c r="AZ57" s="4" t="n">
        <v>0.899022093444404</v>
      </c>
      <c r="BA57" s="4" t="n">
        <v>1.08265376641327</v>
      </c>
      <c r="BB57" s="4" t="n">
        <v>1.08829558998808</v>
      </c>
      <c r="BD57" s="4" t="n">
        <v>0.952481906097698</v>
      </c>
      <c r="BE57" s="4" t="n">
        <v>0.0346127875193426</v>
      </c>
      <c r="BI57" s="4" t="n">
        <v>0.904426366023958</v>
      </c>
      <c r="BJ57" s="4" t="n">
        <v>0.92704127027582</v>
      </c>
      <c r="BK57" s="4" t="n">
        <v>0.855831599559417</v>
      </c>
      <c r="BL57" s="4" t="n">
        <v>0.692574981711777</v>
      </c>
      <c r="BM57" s="4" t="n">
        <v>0.648923124089829</v>
      </c>
      <c r="BN57" s="4" t="n">
        <v>1.23846153846154</v>
      </c>
      <c r="BO57" s="4" t="n">
        <v>1.03930539322091</v>
      </c>
      <c r="BP57" s="4" t="n">
        <v>0.783032490974729</v>
      </c>
      <c r="BQ57" s="4" t="n">
        <v>0.826968209942394</v>
      </c>
      <c r="BR57" s="4" t="n">
        <v>0.635933349432504</v>
      </c>
      <c r="BS57" s="4" t="n">
        <v>0.65391584457419</v>
      </c>
      <c r="BT57" s="4" t="n">
        <v>0.935603506405934</v>
      </c>
      <c r="BU57" s="4" t="n">
        <v>0.73193379087606</v>
      </c>
      <c r="BV57" s="4" t="n">
        <v>0.887843895578799</v>
      </c>
      <c r="BW57" s="4" t="n">
        <v>0.616692426584235</v>
      </c>
      <c r="BX57" s="4" t="n">
        <v>0.941262313024444</v>
      </c>
      <c r="BZ57" s="4" t="n">
        <v>0.832484381296033</v>
      </c>
      <c r="CA57" s="4" t="n">
        <v>0.0423637969742636</v>
      </c>
      <c r="CG57" s="4" t="n">
        <v>1.18077098540146</v>
      </c>
      <c r="CH57" s="4" t="n">
        <v>0.901743075453677</v>
      </c>
      <c r="CI57" s="4" t="n">
        <v>0.778601694915254</v>
      </c>
      <c r="CJ57" s="4" t="n">
        <v>0.94755536066652</v>
      </c>
      <c r="CK57" s="4" t="n">
        <v>0.88772047425531</v>
      </c>
      <c r="CM57" s="4" t="n">
        <v>0.939278318138444</v>
      </c>
      <c r="CN57" s="4" t="n">
        <v>0.0664346674314343</v>
      </c>
      <c r="CR57" s="4" t="n">
        <v>0.925935736261945</v>
      </c>
      <c r="CS57" s="4" t="n">
        <v>0.963156484458735</v>
      </c>
      <c r="CT57" s="4" t="n">
        <v>0.909005628517824</v>
      </c>
      <c r="CU57" s="4" t="n">
        <v>0.887110179597441</v>
      </c>
      <c r="CV57" s="4" t="n">
        <v>0.795615813482007</v>
      </c>
      <c r="CW57" s="4" t="n">
        <v>0.781321816308741</v>
      </c>
      <c r="CX57" s="4" t="n">
        <v>1.02029776674938</v>
      </c>
      <c r="CY57" s="4" t="n">
        <v>0.848197094346228</v>
      </c>
      <c r="CZ57" s="4" t="n">
        <v>0.967554197584752</v>
      </c>
      <c r="DB57" s="4" t="n">
        <v>0.899799413034117</v>
      </c>
      <c r="DC57" s="4" t="n">
        <v>0.0267725822783129</v>
      </c>
      <c r="DG57" s="0" t="n">
        <v>0.945685279187817</v>
      </c>
      <c r="DH57" s="0" t="n">
        <v>1.03519476170989</v>
      </c>
      <c r="DI57" s="0" t="n">
        <v>1.64660358646578</v>
      </c>
      <c r="DJ57" s="0" t="n">
        <v>1.23954772098596</v>
      </c>
      <c r="DK57" s="0" t="n">
        <v>1.02603533018638</v>
      </c>
      <c r="DL57" s="0"/>
      <c r="DM57" s="0" t="n">
        <v>1.17861333570717</v>
      </c>
      <c r="DN57" s="0" t="n">
        <v>0.12665549509682</v>
      </c>
      <c r="DR57" s="4" t="n">
        <v>1.09988776655443</v>
      </c>
      <c r="DS57" s="4" t="n">
        <v>0.987450699175332</v>
      </c>
      <c r="DT57" s="4" t="n">
        <v>0.964319847085059</v>
      </c>
      <c r="DU57" s="4" t="n">
        <v>1.04127161182376</v>
      </c>
      <c r="DV57" s="4" t="n">
        <v>0.923606044815008</v>
      </c>
      <c r="DX57" s="4" t="n">
        <v>1.00330719389072</v>
      </c>
      <c r="DY57" s="4" t="n">
        <v>0.0307350116679972</v>
      </c>
    </row>
    <row r="58" s="4" customFormat="true" ht="12.75" hidden="false" customHeight="false" outlineLevel="0" collapsed="false">
      <c r="C58" s="4" t="n">
        <v>0.90913190529876</v>
      </c>
      <c r="D58" s="4" t="n">
        <v>0.996257445574825</v>
      </c>
      <c r="E58" s="4" t="n">
        <v>0.931854199683042</v>
      </c>
      <c r="F58" s="4" t="n">
        <v>0.990911672820221</v>
      </c>
      <c r="G58" s="4" t="n">
        <v>1.11904877456928</v>
      </c>
      <c r="H58" s="4" t="n">
        <v>1.04820666097353</v>
      </c>
      <c r="J58" s="4" t="n">
        <v>0.999235109819943</v>
      </c>
      <c r="K58" s="4" t="n">
        <v>0.0313530687954473</v>
      </c>
      <c r="O58" s="4" t="n">
        <v>1.14088719056322</v>
      </c>
      <c r="P58" s="4" t="n">
        <v>1.08135325103149</v>
      </c>
      <c r="Q58" s="4" t="n">
        <v>1.11655742376746</v>
      </c>
      <c r="R58" s="4" t="n">
        <v>1.18101545253863</v>
      </c>
      <c r="S58" s="4" t="n">
        <v>1.2327296819788</v>
      </c>
      <c r="T58" s="4" t="n">
        <v>1.04201921697978</v>
      </c>
      <c r="U58" s="4" t="n">
        <v>1.09755096456424</v>
      </c>
      <c r="V58" s="4" t="n">
        <v>1.17043429844098</v>
      </c>
      <c r="W58" s="4" t="n">
        <v>1.06200021908205</v>
      </c>
      <c r="Y58" s="4" t="n">
        <v>1.1249497443274</v>
      </c>
      <c r="Z58" s="4" t="n">
        <v>0.0206305527717723</v>
      </c>
      <c r="AD58" s="4" t="n">
        <v>1.20439292251373</v>
      </c>
      <c r="AE58" s="4" t="n">
        <v>1.44780106863954</v>
      </c>
      <c r="AF58" s="4" t="n">
        <v>1.28885421430685</v>
      </c>
      <c r="AG58" s="4" t="n">
        <v>1.07705497428002</v>
      </c>
      <c r="AH58" s="4" t="n">
        <v>1.08424507658643</v>
      </c>
      <c r="AI58" s="4" t="n">
        <v>1.05194805194805</v>
      </c>
      <c r="AJ58" s="4" t="n">
        <v>1.10382986081093</v>
      </c>
      <c r="AK58" s="4" t="n">
        <v>0.939700040035724</v>
      </c>
      <c r="AM58" s="4" t="n">
        <v>1.14972827614016</v>
      </c>
      <c r="AN58" s="4" t="n">
        <v>0.0561472227438196</v>
      </c>
      <c r="AT58" s="4" t="n">
        <v>0.950821827744905</v>
      </c>
      <c r="AU58" s="4" t="n">
        <v>0.911779398541313</v>
      </c>
      <c r="AV58" s="4" t="n">
        <v>0.829898459685053</v>
      </c>
      <c r="AW58" s="4" t="n">
        <v>0.809783712428919</v>
      </c>
      <c r="AX58" s="4" t="n">
        <v>1.0171334431631</v>
      </c>
      <c r="AY58" s="4" t="n">
        <v>0.931854199683042</v>
      </c>
      <c r="AZ58" s="4" t="n">
        <v>0.897500905469033</v>
      </c>
      <c r="BA58" s="4" t="n">
        <v>1.22197650310988</v>
      </c>
      <c r="BB58" s="4" t="n">
        <v>1.18641239570918</v>
      </c>
      <c r="BD58" s="4" t="n">
        <v>0.973017871726047</v>
      </c>
      <c r="BE58" s="4" t="n">
        <v>0.0483379938226152</v>
      </c>
      <c r="BI58" s="4" t="n">
        <v>0.86765742104926</v>
      </c>
      <c r="BJ58" s="4" t="n">
        <v>0.889672164807337</v>
      </c>
      <c r="BK58" s="4" t="n">
        <v>0.807000367152123</v>
      </c>
      <c r="BL58" s="4" t="n">
        <v>0.647768836869056</v>
      </c>
      <c r="BM58" s="4" t="n">
        <v>0.525254847857745</v>
      </c>
      <c r="BN58" s="4" t="n">
        <v>1.20891181988743</v>
      </c>
      <c r="BO58" s="4" t="n">
        <v>0.996526966104525</v>
      </c>
      <c r="BP58" s="4" t="n">
        <v>0.85884476534296</v>
      </c>
      <c r="BQ58" s="4" t="n">
        <v>0.841689780243226</v>
      </c>
      <c r="BR58" s="4" t="n">
        <v>0.733301134991548</v>
      </c>
      <c r="BS58" s="4" t="n">
        <v>0.746225085564727</v>
      </c>
      <c r="BT58" s="4" t="n">
        <v>0.943695212407283</v>
      </c>
      <c r="BU58" s="4" t="n">
        <v>0.760193782801776</v>
      </c>
      <c r="BV58" s="4" t="n">
        <v>0.871231431836161</v>
      </c>
      <c r="BW58" s="4" t="n">
        <v>0.559505409582689</v>
      </c>
      <c r="BX58" s="4" t="n">
        <v>0.901860634804816</v>
      </c>
      <c r="BZ58" s="4" t="n">
        <v>0.822458728831417</v>
      </c>
      <c r="CA58" s="4" t="n">
        <v>0.0416908010646198</v>
      </c>
      <c r="CG58" s="4" t="n">
        <v>1.10293111313869</v>
      </c>
      <c r="CH58" s="4" t="n">
        <v>0.898400191021968</v>
      </c>
      <c r="CI58" s="4" t="n">
        <v>0.779528601694915</v>
      </c>
      <c r="CJ58" s="4" t="n">
        <v>0.948476211357159</v>
      </c>
      <c r="CK58" s="4" t="n">
        <v>0.894758892287067</v>
      </c>
      <c r="CM58" s="4" t="n">
        <v>0.924819001899959</v>
      </c>
      <c r="CN58" s="4" t="n">
        <v>0.0524377973789457</v>
      </c>
      <c r="CR58" s="4" t="n">
        <v>0.930642433627417</v>
      </c>
      <c r="CS58" s="4" t="n">
        <v>0.965032154340836</v>
      </c>
      <c r="CT58" s="4" t="n">
        <v>0.887429643527204</v>
      </c>
      <c r="CU58" s="4" t="n">
        <v>0.882557005022946</v>
      </c>
      <c r="CV58" s="4" t="n">
        <v>0.81477445514445</v>
      </c>
      <c r="CW58" s="4" t="n">
        <v>0.807948331880498</v>
      </c>
      <c r="CX58" s="4" t="n">
        <v>1.02238213399504</v>
      </c>
      <c r="CY58" s="4" t="n">
        <v>0.841764396989323</v>
      </c>
      <c r="CZ58" s="4" t="n">
        <v>0.960424850865706</v>
      </c>
      <c r="DB58" s="4" t="n">
        <v>0.901439489488158</v>
      </c>
      <c r="DC58" s="4" t="n">
        <v>0.0245426500887886</v>
      </c>
      <c r="DG58" s="0" t="n">
        <v>0.940355329949239</v>
      </c>
      <c r="DH58" s="0" t="n">
        <v>1.03128836638268</v>
      </c>
      <c r="DI58" s="0" t="n">
        <v>1.62939544970324</v>
      </c>
      <c r="DJ58" s="0" t="n">
        <v>1.24059552125729</v>
      </c>
      <c r="DK58" s="0" t="n">
        <v>1.02705727772641</v>
      </c>
      <c r="DL58" s="0"/>
      <c r="DM58" s="0" t="n">
        <v>1.17373838900377</v>
      </c>
      <c r="DN58" s="0" t="n">
        <v>0.124170898905985</v>
      </c>
      <c r="DR58" s="4" t="n">
        <v>1.06944444444444</v>
      </c>
      <c r="DS58" s="4" t="n">
        <v>0.987450699175332</v>
      </c>
      <c r="DT58" s="4" t="n">
        <v>0.964319847085059</v>
      </c>
      <c r="DU58" s="4" t="n">
        <v>1.03067484662577</v>
      </c>
      <c r="DV58" s="4" t="n">
        <v>0.923606044815008</v>
      </c>
      <c r="DX58" s="4" t="n">
        <v>0.995099176429122</v>
      </c>
      <c r="DY58" s="4" t="n">
        <v>0.0254066737033559</v>
      </c>
    </row>
    <row r="59" s="4" customFormat="true" ht="12.75" hidden="false" customHeight="false" outlineLevel="0" collapsed="false">
      <c r="C59" s="4" t="n">
        <v>0.922547914317926</v>
      </c>
      <c r="D59" s="4" t="n">
        <v>1.00511306731327</v>
      </c>
      <c r="E59" s="4" t="n">
        <v>0.887228065120299</v>
      </c>
      <c r="F59" s="4" t="n">
        <v>1.00795228628231</v>
      </c>
      <c r="G59" s="4" t="n">
        <v>1.12210628488231</v>
      </c>
      <c r="H59" s="4" t="n">
        <v>1.04910333048676</v>
      </c>
      <c r="J59" s="4" t="n">
        <v>0.999008491400479</v>
      </c>
      <c r="K59" s="4" t="n">
        <v>0.0346991356877545</v>
      </c>
      <c r="O59" s="4" t="n">
        <v>1.12344243229772</v>
      </c>
      <c r="P59" s="4" t="n">
        <v>1.14984751871361</v>
      </c>
      <c r="Q59" s="4" t="n">
        <v>1.04730692504987</v>
      </c>
      <c r="R59" s="4" t="n">
        <v>1.20088300220751</v>
      </c>
      <c r="S59" s="4" t="n">
        <v>1.28189045936396</v>
      </c>
      <c r="T59" s="4" t="n">
        <v>1.03298436827764</v>
      </c>
      <c r="U59" s="4" t="n">
        <v>1.12819811191682</v>
      </c>
      <c r="V59" s="4" t="n">
        <v>1.10027839643653</v>
      </c>
      <c r="W59" s="4" t="n">
        <v>1.11260817176032</v>
      </c>
      <c r="Y59" s="4" t="n">
        <v>1.13082659844711</v>
      </c>
      <c r="Z59" s="4" t="n">
        <v>0.0252666781024133</v>
      </c>
      <c r="AD59" s="4" t="n">
        <v>1.22574740695546</v>
      </c>
      <c r="AE59" s="4" t="n">
        <v>1.22636662556515</v>
      </c>
      <c r="AF59" s="4" t="n">
        <v>1.32124505663017</v>
      </c>
      <c r="AG59" s="4" t="n">
        <v>1.04619099275641</v>
      </c>
      <c r="AH59" s="4" t="n">
        <v>1.13129102844639</v>
      </c>
      <c r="AI59" s="4" t="n">
        <v>1.20640074211503</v>
      </c>
      <c r="AJ59" s="4" t="n">
        <v>1.10806604996974</v>
      </c>
      <c r="AK59" s="4" t="n">
        <v>0.918357919374211</v>
      </c>
      <c r="AM59" s="4" t="n">
        <v>1.14795822772657</v>
      </c>
      <c r="AN59" s="4" t="n">
        <v>0.0444379460803868</v>
      </c>
      <c r="AT59" s="4" t="n">
        <v>0.926890203813281</v>
      </c>
      <c r="AU59" s="4" t="n">
        <v>0.875811769407533</v>
      </c>
      <c r="AV59" s="4" t="n">
        <v>0.797371138456243</v>
      </c>
      <c r="AW59" s="4" t="n">
        <v>0.777797522339561</v>
      </c>
      <c r="AX59" s="4" t="n">
        <v>1.04365733113674</v>
      </c>
      <c r="AY59" s="4" t="n">
        <v>0.887228065120299</v>
      </c>
      <c r="AZ59" s="4" t="n">
        <v>0.880767837739949</v>
      </c>
      <c r="BA59" s="4" t="n">
        <v>1.14554250172771</v>
      </c>
      <c r="BB59" s="4" t="n">
        <v>1.20643623361144</v>
      </c>
      <c r="BD59" s="4" t="n">
        <v>0.949055844816973</v>
      </c>
      <c r="BE59" s="4" t="n">
        <v>0.0500667210013907</v>
      </c>
      <c r="BI59" s="4" t="n">
        <v>0.864967010441356</v>
      </c>
      <c r="BJ59" s="4" t="n">
        <v>0.882485798371091</v>
      </c>
      <c r="BK59" s="4" t="n">
        <v>0.840411210378167</v>
      </c>
      <c r="BL59" s="4" t="n">
        <v>0.739941477688368</v>
      </c>
      <c r="BM59" s="4" t="n">
        <v>0.458189622135357</v>
      </c>
      <c r="BN59" s="4" t="n">
        <v>1.06575984990619</v>
      </c>
      <c r="BO59" s="4" t="n">
        <v>1.00003339455669</v>
      </c>
      <c r="BP59" s="4" t="n">
        <v>0.814440433212996</v>
      </c>
      <c r="BQ59" s="4" t="n">
        <v>0.826328141668445</v>
      </c>
      <c r="BR59" s="4" t="n">
        <v>0.684617242212026</v>
      </c>
      <c r="BS59" s="4" t="n">
        <v>0.688443728608818</v>
      </c>
      <c r="BT59" s="4" t="n">
        <v>0.953809844908969</v>
      </c>
      <c r="BU59" s="4" t="n">
        <v>0.888305746198358</v>
      </c>
      <c r="BV59" s="4" t="n">
        <v>0.986595763382262</v>
      </c>
      <c r="BW59" s="4" t="n">
        <v>0.585780525502319</v>
      </c>
      <c r="BX59" s="4" t="n">
        <v>0.894199197373221</v>
      </c>
      <c r="BZ59" s="4" t="n">
        <v>0.82339431165904</v>
      </c>
      <c r="CA59" s="4" t="n">
        <v>0.0399312171784306</v>
      </c>
      <c r="CG59" s="4" t="n">
        <v>1.10173357664234</v>
      </c>
      <c r="CH59" s="4" t="n">
        <v>0.890042979942694</v>
      </c>
      <c r="CI59" s="4" t="n">
        <v>0.786943855932204</v>
      </c>
      <c r="CJ59" s="4" t="n">
        <v>0.944792808594607</v>
      </c>
      <c r="CK59" s="4" t="n">
        <v>0.892119485525158</v>
      </c>
      <c r="CM59" s="4" t="n">
        <v>0.9231265413274</v>
      </c>
      <c r="CN59" s="4" t="n">
        <v>0.0514643486047139</v>
      </c>
      <c r="CR59" s="4" t="n">
        <v>0.928075144155341</v>
      </c>
      <c r="CS59" s="4" t="n">
        <v>0.962218649517685</v>
      </c>
      <c r="CT59" s="4" t="n">
        <v>0.914634146341463</v>
      </c>
      <c r="CU59" s="4" t="n">
        <v>0.870415206157627</v>
      </c>
      <c r="CV59" s="4" t="n">
        <v>0.803066396350735</v>
      </c>
      <c r="CW59" s="4" t="n">
        <v>0.793802995483002</v>
      </c>
      <c r="CX59" s="4" t="n">
        <v>1.02967741935484</v>
      </c>
      <c r="CY59" s="4" t="n">
        <v>0.874846840539121</v>
      </c>
      <c r="CZ59" s="4" t="n">
        <v>0.96551724137931</v>
      </c>
      <c r="DB59" s="4" t="n">
        <v>0.904694893253236</v>
      </c>
      <c r="DC59" s="4" t="n">
        <v>0.0258106795438811</v>
      </c>
      <c r="DG59" s="0" t="n">
        <v>0.939593908629442</v>
      </c>
      <c r="DH59" s="0" t="n">
        <v>1.03050708731724</v>
      </c>
      <c r="DI59" s="0" t="n">
        <v>1.63369748389388</v>
      </c>
      <c r="DJ59" s="0" t="n">
        <v>1.23535651990063</v>
      </c>
      <c r="DK59" s="0" t="n">
        <v>1.03012312034649</v>
      </c>
      <c r="DL59" s="0"/>
      <c r="DM59" s="0" t="n">
        <v>1.17385562401753</v>
      </c>
      <c r="DN59" s="0" t="n">
        <v>0.12476443467014</v>
      </c>
      <c r="DR59" s="4" t="n">
        <v>1.06944444444444</v>
      </c>
      <c r="DS59" s="4" t="n">
        <v>0.984223736106131</v>
      </c>
      <c r="DT59" s="4" t="n">
        <v>0.96718700223001</v>
      </c>
      <c r="DU59" s="4" t="n">
        <v>1.02509760178472</v>
      </c>
      <c r="DV59" s="4" t="n">
        <v>0.908285565398645</v>
      </c>
      <c r="DX59" s="4" t="n">
        <v>0.99084766999279</v>
      </c>
      <c r="DY59" s="4" t="n">
        <v>0.02717601478886</v>
      </c>
    </row>
    <row r="60" s="4" customFormat="true" ht="12.75" hidden="false" customHeight="false" outlineLevel="0" collapsed="false">
      <c r="C60" s="4" t="n">
        <v>0.904396843291995</v>
      </c>
      <c r="D60" s="4" t="n">
        <v>1.01396868905171</v>
      </c>
      <c r="E60" s="4" t="n">
        <v>0.922777697738078</v>
      </c>
      <c r="F60" s="4" t="n">
        <v>1.01476853166714</v>
      </c>
      <c r="G60" s="4" t="n">
        <v>1.10274205289978</v>
      </c>
      <c r="H60" s="4" t="n">
        <v>1.06614005123826</v>
      </c>
      <c r="J60" s="4" t="n">
        <v>1.00413231098116</v>
      </c>
      <c r="K60" s="4" t="n">
        <v>0.0318038054264916</v>
      </c>
      <c r="O60" s="4" t="n">
        <v>1.10134573849477</v>
      </c>
      <c r="P60" s="4" t="n">
        <v>1.29368548084607</v>
      </c>
      <c r="Q60" s="4" t="n">
        <v>0.949843260188088</v>
      </c>
      <c r="R60" s="4" t="n">
        <v>1.1832229580574</v>
      </c>
      <c r="S60" s="4" t="n">
        <v>1.25313604240283</v>
      </c>
      <c r="T60" s="4" t="n">
        <v>1.02696113580955</v>
      </c>
      <c r="U60" s="4" t="n">
        <v>1.17129566288138</v>
      </c>
      <c r="V60" s="4" t="n">
        <v>1.16224944320713</v>
      </c>
      <c r="W60" s="4" t="n">
        <v>0.887939533355242</v>
      </c>
      <c r="Y60" s="4" t="n">
        <v>1.11440880613805</v>
      </c>
      <c r="Z60" s="4" t="n">
        <v>0.04531272354986</v>
      </c>
      <c r="AD60" s="4" t="n">
        <v>1.20724018710596</v>
      </c>
      <c r="AE60" s="4" t="n">
        <v>1.44369091656391</v>
      </c>
      <c r="AF60" s="4" t="n">
        <v>1.23443006644965</v>
      </c>
      <c r="AG60" s="4" t="n">
        <v>1.0476607061623</v>
      </c>
      <c r="AH60" s="4" t="n">
        <v>1.08041575492341</v>
      </c>
      <c r="AI60" s="4" t="n">
        <v>1.07374768089054</v>
      </c>
      <c r="AJ60" s="4" t="n">
        <v>1.14740209215873</v>
      </c>
      <c r="AK60" s="4" t="n">
        <v>0.922885035878168</v>
      </c>
      <c r="AM60" s="4" t="n">
        <v>1.14468405501658</v>
      </c>
      <c r="AN60" s="4" t="n">
        <v>0.0549595347721994</v>
      </c>
      <c r="AT60" s="4" t="n">
        <v>0.937935568704799</v>
      </c>
      <c r="AU60" s="4" t="n">
        <v>0.908182635627935</v>
      </c>
      <c r="AV60" s="4" t="n">
        <v>0.833964374838654</v>
      </c>
      <c r="AW60" s="4" t="n">
        <v>0.786860276198213</v>
      </c>
      <c r="AX60" s="4" t="n">
        <v>0.953706754530478</v>
      </c>
      <c r="AY60" s="4" t="n">
        <v>0.922777697738078</v>
      </c>
      <c r="AZ60" s="4" t="n">
        <v>0.864034770010866</v>
      </c>
      <c r="BA60" s="4" t="n">
        <v>1.10877677954388</v>
      </c>
      <c r="BB60" s="4" t="n">
        <v>1.06326579261025</v>
      </c>
      <c r="BD60" s="4" t="n">
        <v>0.931056072200351</v>
      </c>
      <c r="BE60" s="4" t="n">
        <v>0.0343445060066484</v>
      </c>
      <c r="BI60" s="4" t="n">
        <v>0.899493946576132</v>
      </c>
      <c r="BJ60" s="4" t="n">
        <v>0.882485798371091</v>
      </c>
      <c r="BK60" s="4" t="n">
        <v>0.807000367152123</v>
      </c>
      <c r="BL60" s="4" t="n">
        <v>0.711777615215801</v>
      </c>
      <c r="BM60" s="4" t="n">
        <v>0.479918755269411</v>
      </c>
      <c r="BN60" s="4" t="n">
        <v>1.23780487804878</v>
      </c>
      <c r="BO60" s="4" t="n">
        <v>1.01826682250793</v>
      </c>
      <c r="BP60" s="4" t="n">
        <v>0.853971119133574</v>
      </c>
      <c r="BQ60" s="4" t="n">
        <v>0.834649029229785</v>
      </c>
      <c r="BR60" s="4" t="n">
        <v>0.752571842550109</v>
      </c>
      <c r="BS60" s="4" t="n">
        <v>0.753976243205154</v>
      </c>
      <c r="BT60" s="4" t="n">
        <v>0.96695886716116</v>
      </c>
      <c r="BU60" s="4" t="n">
        <v>0.932579733548648</v>
      </c>
      <c r="BV60" s="4" t="n">
        <v>1.07611848466204</v>
      </c>
      <c r="BW60" s="4" t="n">
        <v>0.585780525502319</v>
      </c>
      <c r="BX60" s="4" t="n">
        <v>0.901860634804816</v>
      </c>
      <c r="BZ60" s="4" t="n">
        <v>0.855950916433679</v>
      </c>
      <c r="CA60" s="4" t="n">
        <v>0.0457644912475236</v>
      </c>
      <c r="CG60" s="4" t="n">
        <v>1.06580748175182</v>
      </c>
      <c r="CH60" s="4" t="n">
        <v>0.90425023877746</v>
      </c>
      <c r="CI60" s="4" t="n">
        <v>0.770259533898305</v>
      </c>
      <c r="CJ60" s="4" t="n">
        <v>0.93834685376014</v>
      </c>
      <c r="CK60" s="4" t="n">
        <v>0.886840672001341</v>
      </c>
      <c r="CM60" s="4" t="n">
        <v>0.913100956037814</v>
      </c>
      <c r="CN60" s="4" t="n">
        <v>0.04750170941134</v>
      </c>
      <c r="CR60" s="4" t="n">
        <v>0.936204894150248</v>
      </c>
      <c r="CS60" s="4" t="n">
        <v>0.962218649517685</v>
      </c>
      <c r="CT60" s="4" t="n">
        <v>0.903377110694184</v>
      </c>
      <c r="CU60" s="4" t="n">
        <v>0.894698803888267</v>
      </c>
      <c r="CV60" s="4" t="n">
        <v>0.806791687785099</v>
      </c>
      <c r="CW60" s="4" t="n">
        <v>0.809612489103732</v>
      </c>
      <c r="CX60" s="4" t="n">
        <v>1.03384615384615</v>
      </c>
      <c r="CY60" s="4" t="n">
        <v>0.885874321722388</v>
      </c>
      <c r="CZ60" s="4" t="n">
        <v>0.967554197584752</v>
      </c>
      <c r="DB60" s="4" t="n">
        <v>0.911130923143612</v>
      </c>
      <c r="DC60" s="4" t="n">
        <v>0.0246198807719872</v>
      </c>
      <c r="DG60" s="0" t="n">
        <v>0.948730964467005</v>
      </c>
      <c r="DH60" s="0" t="n">
        <v>1.02347557572826</v>
      </c>
      <c r="DI60" s="0" t="n">
        <v>1.62079138132197</v>
      </c>
      <c r="DJ60" s="0" t="n">
        <v>1.23640432017196</v>
      </c>
      <c r="DK60" s="0" t="n">
        <v>1.02705727772641</v>
      </c>
      <c r="DL60" s="0"/>
      <c r="DM60" s="0" t="n">
        <v>1.17129190388312</v>
      </c>
      <c r="DN60" s="0" t="n">
        <v>0.122163020791544</v>
      </c>
      <c r="DR60" s="4" t="n">
        <v>1.07730078563412</v>
      </c>
      <c r="DS60" s="4" t="n">
        <v>0.989602007888132</v>
      </c>
      <c r="DT60" s="4" t="n">
        <v>0.963364128703409</v>
      </c>
      <c r="DU60" s="4" t="n">
        <v>1.02677077523703</v>
      </c>
      <c r="DV60" s="4" t="n">
        <v>0.91813444502345</v>
      </c>
      <c r="DX60" s="4" t="n">
        <v>0.995034428497228</v>
      </c>
      <c r="DY60" s="4" t="n">
        <v>0.0271303112421661</v>
      </c>
    </row>
    <row r="61" s="4" customFormat="true" ht="12.75" hidden="false" customHeight="false" outlineLevel="0" collapsed="false">
      <c r="C61" s="4" t="n">
        <v>0.906764374295378</v>
      </c>
      <c r="D61" s="4" t="n">
        <v>1.05824679774393</v>
      </c>
      <c r="E61" s="4" t="n">
        <v>0.993120587811554</v>
      </c>
      <c r="F61" s="4" t="n">
        <v>0.978983243396762</v>
      </c>
      <c r="G61" s="4" t="n">
        <v>1.12516379519534</v>
      </c>
      <c r="H61" s="4" t="n">
        <v>1.06076003415884</v>
      </c>
      <c r="J61" s="4" t="n">
        <v>1.0205064721003</v>
      </c>
      <c r="K61" s="4" t="n">
        <v>0.0313098848655471</v>
      </c>
      <c r="O61" s="4" t="n">
        <v>1.12576840006646</v>
      </c>
      <c r="P61" s="4" t="n">
        <v>1.30395962099839</v>
      </c>
      <c r="Q61" s="4" t="n">
        <v>1.03704759190653</v>
      </c>
      <c r="R61" s="4" t="n">
        <v>1.1887417218543</v>
      </c>
      <c r="S61" s="4" t="n">
        <v>1.30507950530035</v>
      </c>
      <c r="T61" s="4" t="n">
        <v>1.04703857736986</v>
      </c>
      <c r="U61" s="4" t="n">
        <v>1.1617184293337</v>
      </c>
      <c r="V61" s="4" t="n">
        <v>1.15289532293987</v>
      </c>
      <c r="W61" s="4" t="n">
        <v>1.06890130353818</v>
      </c>
      <c r="Y61" s="4" t="n">
        <v>1.15457227481196</v>
      </c>
      <c r="Z61" s="4" t="n">
        <v>0.0332781130378811</v>
      </c>
      <c r="AD61" s="4" t="n">
        <v>1.2755745373195</v>
      </c>
      <c r="AE61" s="4" t="n">
        <v>1.365598027127</v>
      </c>
      <c r="AF61" s="4" t="n">
        <v>1.27002232923516</v>
      </c>
      <c r="AG61" s="4" t="n">
        <v>1.02218567379361</v>
      </c>
      <c r="AH61" s="4" t="n">
        <v>1.07221006564551</v>
      </c>
      <c r="AI61" s="4" t="n">
        <v>1.25324675324675</v>
      </c>
      <c r="AJ61" s="4" t="n">
        <v>1.28053946572145</v>
      </c>
      <c r="AK61" s="4" t="n">
        <v>0.95651504419328</v>
      </c>
      <c r="AM61" s="4" t="n">
        <v>1.18698648703528</v>
      </c>
      <c r="AN61" s="4" t="n">
        <v>0.0523104536831781</v>
      </c>
      <c r="AT61" s="4" t="n">
        <v>0.96094674556213</v>
      </c>
      <c r="AU61" s="4" t="n">
        <v>1.01518633230093</v>
      </c>
      <c r="AV61" s="4" t="n">
        <v>0.825832544531452</v>
      </c>
      <c r="AW61" s="4" t="n">
        <v>0.797522339561332</v>
      </c>
      <c r="AX61" s="4" t="n">
        <v>0.953706754530478</v>
      </c>
      <c r="AY61" s="4" t="n">
        <v>0.993120587811554</v>
      </c>
      <c r="AZ61" s="4" t="n">
        <v>0.935530604853314</v>
      </c>
      <c r="BA61" s="4" t="n">
        <v>1.22100898410504</v>
      </c>
      <c r="BB61" s="4" t="n">
        <v>1.25048867699642</v>
      </c>
      <c r="BD61" s="4" t="n">
        <v>0.994815952250295</v>
      </c>
      <c r="BE61" s="4" t="n">
        <v>0.0514756765496674</v>
      </c>
      <c r="BI61" s="4" t="n">
        <v>0.850618153865864</v>
      </c>
      <c r="BJ61" s="4" t="n">
        <v>0.856614879200602</v>
      </c>
      <c r="BK61" s="4" t="n">
        <v>0.744033777995349</v>
      </c>
      <c r="BL61" s="4" t="n">
        <v>0.695135332845647</v>
      </c>
      <c r="BM61" s="4" t="n">
        <v>0.424120487468384</v>
      </c>
      <c r="BN61" s="4" t="n">
        <v>1.34090056285178</v>
      </c>
      <c r="BO61" s="4" t="n">
        <v>0.9895141092002</v>
      </c>
      <c r="BP61" s="4" t="n">
        <v>0.856678700361011</v>
      </c>
      <c r="BQ61" s="4" t="n">
        <v>0.833368892681886</v>
      </c>
      <c r="BR61" s="4" t="n">
        <v>0.680560251147066</v>
      </c>
      <c r="BS61" s="4" t="n">
        <v>0.695490235554661</v>
      </c>
      <c r="BT61" s="4" t="n">
        <v>0.961901550910317</v>
      </c>
      <c r="BU61" s="4" t="n">
        <v>0.809177768806352</v>
      </c>
      <c r="BV61" s="4" t="n">
        <v>0.956139579854092</v>
      </c>
      <c r="BW61" s="4" t="n">
        <v>0.579598145285935</v>
      </c>
      <c r="BX61" s="4" t="n">
        <v>0.906238599051441</v>
      </c>
      <c r="BZ61" s="4" t="n">
        <v>0.823755689192537</v>
      </c>
      <c r="CA61" s="4" t="n">
        <v>0.0508549813458505</v>
      </c>
      <c r="CG61" s="4" t="n">
        <v>1.1628079379562</v>
      </c>
      <c r="CH61" s="4" t="n">
        <v>0.906757402101242</v>
      </c>
      <c r="CI61" s="4" t="n">
        <v>0.780455508474576</v>
      </c>
      <c r="CJ61" s="4" t="n">
        <v>0.956763867572901</v>
      </c>
      <c r="CK61" s="4" t="n">
        <v>0.892119485525158</v>
      </c>
      <c r="CM61" s="4" t="n">
        <v>0.939780840326016</v>
      </c>
      <c r="CN61" s="4" t="n">
        <v>0.0627599486436309</v>
      </c>
      <c r="CR61" s="4" t="n">
        <v>0.927219380997983</v>
      </c>
      <c r="CS61" s="4" t="n">
        <v>0.955653804930332</v>
      </c>
      <c r="CT61" s="4" t="n">
        <v>0.893058161350844</v>
      </c>
      <c r="CU61" s="4" t="n">
        <v>0.882557005022946</v>
      </c>
      <c r="CV61" s="4" t="n">
        <v>0.799873289406995</v>
      </c>
      <c r="CW61" s="4" t="n">
        <v>0.788810523813297</v>
      </c>
      <c r="CX61" s="4" t="n">
        <v>1.03071960297767</v>
      </c>
      <c r="CY61" s="4" t="n">
        <v>0.854629791703133</v>
      </c>
      <c r="CZ61" s="4" t="n">
        <v>0.967554197584752</v>
      </c>
      <c r="DB61" s="4" t="n">
        <v>0.900008417531995</v>
      </c>
      <c r="DC61" s="4" t="n">
        <v>0.0264283058135993</v>
      </c>
      <c r="DG61" s="0" t="n">
        <v>0.936548223350254</v>
      </c>
      <c r="DH61" s="0" t="n">
        <v>1.02738197105547</v>
      </c>
      <c r="DI61" s="0" t="n">
        <v>1.60788527875006</v>
      </c>
      <c r="DJ61" s="0" t="n">
        <v>1.23326091935797</v>
      </c>
      <c r="DK61" s="0" t="n">
        <v>1.02910117280646</v>
      </c>
      <c r="DL61" s="0"/>
      <c r="DM61" s="0" t="n">
        <v>1.16683551306404</v>
      </c>
      <c r="DN61" s="0" t="n">
        <v>0.120496370294224</v>
      </c>
      <c r="DR61" s="4" t="n">
        <v>1.07631874298541</v>
      </c>
      <c r="DS61" s="4" t="n">
        <v>0.996055934026533</v>
      </c>
      <c r="DT61" s="4" t="n">
        <v>0.964319847085059</v>
      </c>
      <c r="DU61" s="4" t="n">
        <v>1.02398215281651</v>
      </c>
      <c r="DV61" s="4" t="n">
        <v>0.917040125065138</v>
      </c>
      <c r="DX61" s="4" t="n">
        <v>0.99554336039573</v>
      </c>
      <c r="DY61" s="4" t="n">
        <v>0.0268992154341167</v>
      </c>
    </row>
    <row r="62" s="4" customFormat="true" ht="12.75" hidden="false" customHeight="false" outlineLevel="0" collapsed="false">
      <c r="C62" s="4" t="n">
        <v>0.908342728297632</v>
      </c>
      <c r="D62" s="4" t="n">
        <v>1.03389383796321</v>
      </c>
      <c r="E62" s="4" t="n">
        <v>0.88949719060654</v>
      </c>
      <c r="F62" s="4" t="n">
        <v>0.978983243396762</v>
      </c>
      <c r="G62" s="4" t="n">
        <v>1.12822130550837</v>
      </c>
      <c r="H62" s="4" t="n">
        <v>1.08048676345004</v>
      </c>
      <c r="J62" s="4" t="n">
        <v>1.00323751153709</v>
      </c>
      <c r="K62" s="4" t="n">
        <v>0.0387549377675432</v>
      </c>
      <c r="O62" s="4" t="n">
        <v>1.12111646452899</v>
      </c>
      <c r="P62" s="4" t="n">
        <v>1.23717771000832</v>
      </c>
      <c r="Q62" s="4" t="n">
        <v>1.11570247933884</v>
      </c>
      <c r="R62" s="4" t="n">
        <v>1.1832229580574</v>
      </c>
      <c r="S62" s="4" t="n">
        <v>1.28189045936396</v>
      </c>
      <c r="T62" s="4" t="n">
        <v>0.992829485157034</v>
      </c>
      <c r="U62" s="4" t="n">
        <v>1.10904364482145</v>
      </c>
      <c r="V62" s="4" t="n">
        <v>1.22188195991091</v>
      </c>
      <c r="W62" s="4" t="n">
        <v>1.09880600284807</v>
      </c>
      <c r="Y62" s="4" t="n">
        <v>1.15129679600389</v>
      </c>
      <c r="Z62" s="4" t="n">
        <v>0.0294066531663424</v>
      </c>
      <c r="AD62" s="4" t="n">
        <v>1.20724018710596</v>
      </c>
      <c r="AE62" s="4" t="n">
        <v>1.35172626387176</v>
      </c>
      <c r="AF62" s="4" t="n">
        <v>1.20147426757418</v>
      </c>
      <c r="AG62" s="4" t="n">
        <v>1.07068621618784</v>
      </c>
      <c r="AH62" s="4" t="n">
        <v>1.09354485776805</v>
      </c>
      <c r="AI62" s="4" t="n">
        <v>1.45269016697588</v>
      </c>
      <c r="AJ62" s="4" t="n">
        <v>1.29808939223654</v>
      </c>
      <c r="AK62" s="4" t="n">
        <v>0.966216008130332</v>
      </c>
      <c r="AM62" s="4" t="n">
        <v>1.20520841998132</v>
      </c>
      <c r="AN62" s="4" t="n">
        <v>0.0565435969620328</v>
      </c>
      <c r="AT62" s="4" t="n">
        <v>0.960026298487837</v>
      </c>
      <c r="AU62" s="4" t="n">
        <v>0.988210610450595</v>
      </c>
      <c r="AV62" s="4" t="n">
        <v>0.843451510197057</v>
      </c>
      <c r="AW62" s="4" t="n">
        <v>0.785794069861901</v>
      </c>
      <c r="AX62" s="4" t="n">
        <v>1.0159802306425</v>
      </c>
      <c r="AY62" s="4" t="n">
        <v>0.88949719060654</v>
      </c>
      <c r="AZ62" s="4" t="n">
        <v>0.877725461789207</v>
      </c>
      <c r="BA62" s="4" t="n">
        <v>1.15715272978576</v>
      </c>
      <c r="BB62" s="4" t="n">
        <v>1.15637663885578</v>
      </c>
      <c r="BD62" s="4" t="n">
        <v>0.963801637853021</v>
      </c>
      <c r="BE62" s="4" t="n">
        <v>0.0436054817677412</v>
      </c>
      <c r="BI62" s="4" t="n">
        <v>0.855998975081673</v>
      </c>
      <c r="BJ62" s="4" t="n">
        <v>0.881048525083841</v>
      </c>
      <c r="BK62" s="4" t="n">
        <v>0.772304491494309</v>
      </c>
      <c r="BL62" s="4" t="n">
        <v>0.698975859546452</v>
      </c>
      <c r="BM62" s="4" t="n">
        <v>0.554227025369817</v>
      </c>
      <c r="BN62" s="4" t="n">
        <v>1.2233583489681</v>
      </c>
      <c r="BO62" s="4" t="n">
        <v>1.19428953080648</v>
      </c>
      <c r="BP62" s="4" t="n">
        <v>0.843140794223827</v>
      </c>
      <c r="BQ62" s="4" t="n">
        <v>0.823767868572648</v>
      </c>
      <c r="BR62" s="4" t="n">
        <v>0.710987684134267</v>
      </c>
      <c r="BS62" s="4" t="n">
        <v>0.725790215421784</v>
      </c>
      <c r="BT62" s="4" t="n">
        <v>0.949763991908294</v>
      </c>
      <c r="BU62" s="4" t="n">
        <v>0.814829767191495</v>
      </c>
      <c r="BV62" s="4" t="n">
        <v>1.0179748615628</v>
      </c>
      <c r="BW62" s="4" t="n">
        <v>0.523956723338485</v>
      </c>
      <c r="BX62" s="4" t="n">
        <v>0.848230572783656</v>
      </c>
      <c r="BZ62" s="4" t="n">
        <v>0.839915327217996</v>
      </c>
      <c r="CA62" s="4" t="n">
        <v>0.048081156760991</v>
      </c>
      <c r="CG62" s="4" t="n">
        <v>1.10772125912409</v>
      </c>
      <c r="CH62" s="4" t="n">
        <v>0.902578796561605</v>
      </c>
      <c r="CI62" s="4" t="n">
        <v>0.789724576271187</v>
      </c>
      <c r="CJ62" s="4" t="n">
        <v>0.945713659285244</v>
      </c>
      <c r="CK62" s="4" t="n">
        <v>0.892119485525158</v>
      </c>
      <c r="CM62" s="4" t="n">
        <v>0.927571555353456</v>
      </c>
      <c r="CN62" s="4" t="n">
        <v>0.0518007377326637</v>
      </c>
      <c r="CR62" s="4" t="n">
        <v>0.933637604678172</v>
      </c>
      <c r="CS62" s="4" t="n">
        <v>0.959405144694534</v>
      </c>
      <c r="CT62" s="4" t="n">
        <v>0.898686679174484</v>
      </c>
      <c r="CU62" s="4" t="n">
        <v>0.904564015466339</v>
      </c>
      <c r="CV62" s="4" t="n">
        <v>0.798276735935124</v>
      </c>
      <c r="CW62" s="4" t="n">
        <v>0.797131309929472</v>
      </c>
      <c r="CX62" s="4" t="n">
        <v>1.02133995037221</v>
      </c>
      <c r="CY62" s="4" t="n">
        <v>0.866576229651672</v>
      </c>
      <c r="CZ62" s="4" t="n">
        <v>0.959406372762986</v>
      </c>
      <c r="DB62" s="4" t="n">
        <v>0.904336004740555</v>
      </c>
      <c r="DC62" s="4" t="n">
        <v>0.0249480140697503</v>
      </c>
      <c r="DG62" s="0" t="n">
        <v>0.93502538071066</v>
      </c>
      <c r="DH62" s="0" t="n">
        <v>1.01800662227017</v>
      </c>
      <c r="DI62" s="0" t="n">
        <v>1.61111180439304</v>
      </c>
      <c r="DJ62" s="0" t="n">
        <v>1.23011751854397</v>
      </c>
      <c r="DK62" s="0" t="n">
        <v>1.02807922526644</v>
      </c>
      <c r="DL62" s="0"/>
      <c r="DM62" s="0" t="n">
        <v>1.16446811023686</v>
      </c>
      <c r="DN62" s="0" t="n">
        <v>0.121757401391841</v>
      </c>
      <c r="DR62" s="4" t="n">
        <v>1.08712121212121</v>
      </c>
      <c r="DS62" s="4" t="n">
        <v>0.996055934026533</v>
      </c>
      <c r="DT62" s="4" t="n">
        <v>0.964319847085059</v>
      </c>
      <c r="DU62" s="4" t="n">
        <v>1.01394311210262</v>
      </c>
      <c r="DV62" s="4" t="n">
        <v>0.92470036477332</v>
      </c>
      <c r="DX62" s="4" t="n">
        <v>0.997228094021749</v>
      </c>
      <c r="DY62" s="4" t="n">
        <v>0.0271152749354695</v>
      </c>
    </row>
    <row r="63" s="4" customFormat="true" ht="12.75" hidden="false" customHeight="false" outlineLevel="0" collapsed="false">
      <c r="C63" s="4" t="n">
        <v>0.896505073280721</v>
      </c>
      <c r="D63" s="4" t="n">
        <v>1.00954087818249</v>
      </c>
      <c r="E63" s="4" t="n">
        <v>0.960596455842097</v>
      </c>
      <c r="F63" s="4" t="n">
        <v>0.976427151377449</v>
      </c>
      <c r="G63" s="4" t="n">
        <v>1.11293375394322</v>
      </c>
      <c r="H63" s="4" t="n">
        <v>1.04192997438087</v>
      </c>
      <c r="J63" s="4" t="n">
        <v>0.999655547834474</v>
      </c>
      <c r="K63" s="4" t="n">
        <v>0.0302335301417865</v>
      </c>
      <c r="O63" s="4" t="n">
        <v>1.11181259345406</v>
      </c>
      <c r="P63" s="4" t="n">
        <v>1.16097783721196</v>
      </c>
      <c r="Q63" s="4" t="n">
        <v>1.11655742376746</v>
      </c>
      <c r="R63" s="4" t="n">
        <v>1.18653421633554</v>
      </c>
      <c r="S63" s="4" t="n">
        <v>1.26797703180212</v>
      </c>
      <c r="T63" s="4" t="n">
        <v>1.00889143840528</v>
      </c>
      <c r="U63" s="4" t="n">
        <v>1.21247776713641</v>
      </c>
      <c r="V63" s="4" t="n">
        <v>1.07572383073497</v>
      </c>
      <c r="W63" s="4" t="n">
        <v>1.12180961770183</v>
      </c>
      <c r="Y63" s="4" t="n">
        <v>1.14030686183885</v>
      </c>
      <c r="Z63" s="4" t="n">
        <v>0.0256124042212579</v>
      </c>
      <c r="AD63" s="4" t="n">
        <v>1.1930038641448</v>
      </c>
      <c r="AE63" s="4" t="n">
        <v>1.34812988080559</v>
      </c>
      <c r="AF63" s="4" t="n">
        <v>1.23480670415109</v>
      </c>
      <c r="AG63" s="4" t="n">
        <v>1.03541309444658</v>
      </c>
      <c r="AH63" s="4" t="n">
        <v>1.12527352297593</v>
      </c>
      <c r="AI63" s="4" t="n">
        <v>1.07792207792208</v>
      </c>
      <c r="AJ63" s="4" t="n">
        <v>1.28296014524077</v>
      </c>
      <c r="AK63" s="4" t="n">
        <v>0.959101967909827</v>
      </c>
      <c r="AM63" s="4" t="n">
        <v>1.15707640719958</v>
      </c>
      <c r="AN63" s="4" t="n">
        <v>0.0464745702503194</v>
      </c>
      <c r="AT63" s="4" t="n">
        <v>0.945299145299145</v>
      </c>
      <c r="AU63" s="4" t="n">
        <v>0.926166450194825</v>
      </c>
      <c r="AV63" s="4" t="n">
        <v>0.823573702779451</v>
      </c>
      <c r="AW63" s="4" t="n">
        <v>0.785260966693745</v>
      </c>
      <c r="AX63" s="4" t="n">
        <v>0.962932454695222</v>
      </c>
      <c r="AY63" s="4" t="n">
        <v>0.960596455842097</v>
      </c>
      <c r="AZ63" s="4" t="n">
        <v>0.827526258601956</v>
      </c>
      <c r="BA63" s="4" t="n">
        <v>1.13296475466482</v>
      </c>
      <c r="BB63" s="4" t="n">
        <v>1.21444576877235</v>
      </c>
      <c r="BD63" s="4" t="n">
        <v>0.953196217504846</v>
      </c>
      <c r="BE63" s="4" t="n">
        <v>0.0474792013327089</v>
      </c>
      <c r="BI63" s="4" t="n">
        <v>0.769905835628723</v>
      </c>
      <c r="BJ63" s="4" t="n">
        <v>0.826432140168366</v>
      </c>
      <c r="BK63" s="4" t="n">
        <v>0.763309264471913</v>
      </c>
      <c r="BL63" s="4" t="n">
        <v>0.678493050475494</v>
      </c>
      <c r="BM63" s="4" t="n">
        <v>0.494136583122557</v>
      </c>
      <c r="BN63" s="4" t="n">
        <v>1.06510318949343</v>
      </c>
      <c r="BO63" s="4" t="n">
        <v>0.935515111036901</v>
      </c>
      <c r="BP63" s="4" t="n">
        <v>0.803610108303249</v>
      </c>
      <c r="BQ63" s="4" t="n">
        <v>0.820567527202902</v>
      </c>
      <c r="BR63" s="4" t="n">
        <v>0.707944940835547</v>
      </c>
      <c r="BS63" s="4" t="n">
        <v>0.708173948057177</v>
      </c>
      <c r="BT63" s="4" t="n">
        <v>0.962913014160486</v>
      </c>
      <c r="BU63" s="4" t="n">
        <v>0.807293769344637</v>
      </c>
      <c r="BV63" s="4" t="n">
        <v>0.946910433330404</v>
      </c>
      <c r="BW63" s="4" t="n">
        <v>0.505409582689335</v>
      </c>
      <c r="BX63" s="4" t="n">
        <v>0.832907697920467</v>
      </c>
      <c r="BZ63" s="4" t="n">
        <v>0.7892891372651</v>
      </c>
      <c r="CA63" s="4" t="n">
        <v>0.0382677273481086</v>
      </c>
      <c r="CG63" s="4" t="n">
        <v>1.10891879562044</v>
      </c>
      <c r="CH63" s="4" t="n">
        <v>0.907593123209169</v>
      </c>
      <c r="CI63" s="4" t="n">
        <v>0.782309322033898</v>
      </c>
      <c r="CJ63" s="4" t="n">
        <v>0.937426003069502</v>
      </c>
      <c r="CK63" s="4" t="n">
        <v>0.890359881017219</v>
      </c>
      <c r="CM63" s="4" t="n">
        <v>0.925321424990045</v>
      </c>
      <c r="CN63" s="4" t="n">
        <v>0.0528410726356934</v>
      </c>
      <c r="CR63" s="4" t="n">
        <v>0.928075144155341</v>
      </c>
      <c r="CS63" s="4" t="n">
        <v>0.935959271168275</v>
      </c>
      <c r="CT63" s="4" t="n">
        <v>0.893058161350844</v>
      </c>
      <c r="CU63" s="4" t="n">
        <v>0.871932931015792</v>
      </c>
      <c r="CV63" s="4" t="n">
        <v>0.793487075519514</v>
      </c>
      <c r="CW63" s="4" t="n">
        <v>0.795467152706237</v>
      </c>
      <c r="CX63" s="4" t="n">
        <v>1.02863523573201</v>
      </c>
      <c r="CY63" s="4" t="n">
        <v>0.851872921407317</v>
      </c>
      <c r="CZ63" s="4" t="n">
        <v>0.963480285173869</v>
      </c>
      <c r="DB63" s="4" t="n">
        <v>0.895774242025466</v>
      </c>
      <c r="DC63" s="4" t="n">
        <v>0.0257988007175875</v>
      </c>
      <c r="DG63" s="0" t="n">
        <v>0.928934010152284</v>
      </c>
      <c r="DH63" s="0" t="n">
        <v>1.01956918040106</v>
      </c>
      <c r="DI63" s="0" t="n">
        <v>1.60358324455943</v>
      </c>
      <c r="DJ63" s="0" t="n">
        <v>1.2280219180013</v>
      </c>
      <c r="DK63" s="0" t="n">
        <v>1.02705727772641</v>
      </c>
      <c r="DL63" s="0"/>
      <c r="DM63" s="0" t="n">
        <v>1.1614331261681</v>
      </c>
      <c r="DN63" s="0" t="n">
        <v>0.120865396431822</v>
      </c>
      <c r="DR63" s="4" t="n">
        <v>1.0753367003367</v>
      </c>
      <c r="DS63" s="4" t="n">
        <v>0.991753316600932</v>
      </c>
      <c r="DT63" s="4" t="n">
        <v>0.963364128703409</v>
      </c>
      <c r="DU63" s="4" t="n">
        <v>1.02955939765756</v>
      </c>
      <c r="DV63" s="4" t="n">
        <v>0.92470036477332</v>
      </c>
      <c r="DX63" s="4" t="n">
        <v>0.996942781614384</v>
      </c>
      <c r="DY63" s="4" t="n">
        <v>0.0260603850741184</v>
      </c>
    </row>
    <row r="64" s="4" customFormat="true" ht="12.75" hidden="false" customHeight="false" outlineLevel="0" collapsed="false">
      <c r="C64" s="4" t="n">
        <v>0.921758737316798</v>
      </c>
      <c r="D64" s="4" t="n">
        <v>1.07263718306889</v>
      </c>
      <c r="E64" s="4" t="n">
        <v>0.938661576141766</v>
      </c>
      <c r="F64" s="4" t="n">
        <v>0.965350752627095</v>
      </c>
      <c r="G64" s="4" t="n">
        <v>1.10987624363019</v>
      </c>
      <c r="H64" s="4" t="n">
        <v>1.0401366353544</v>
      </c>
      <c r="J64" s="4" t="n">
        <v>1.00807018802319</v>
      </c>
      <c r="K64" s="4" t="n">
        <v>0.0314397831517341</v>
      </c>
      <c r="O64" s="4" t="n">
        <v>1.10134573849477</v>
      </c>
      <c r="P64" s="4" t="n">
        <v>1.24573949346858</v>
      </c>
      <c r="Q64" s="4" t="n">
        <v>1.09774864633799</v>
      </c>
      <c r="R64" s="4" t="n">
        <v>1.20971302428256</v>
      </c>
      <c r="S64" s="4" t="n">
        <v>1.30878975265018</v>
      </c>
      <c r="T64" s="4" t="n">
        <v>1.0169224150294</v>
      </c>
      <c r="U64" s="4" t="n">
        <v>1.23450540429607</v>
      </c>
      <c r="V64" s="4" t="n">
        <v>1.10144766146993</v>
      </c>
      <c r="W64" s="4" t="n">
        <v>0.990689013035382</v>
      </c>
      <c r="Y64" s="4" t="n">
        <v>1.14521123878498</v>
      </c>
      <c r="Z64" s="4" t="n">
        <v>0.0364053299598361</v>
      </c>
      <c r="AD64" s="4" t="n">
        <v>1.24283099450885</v>
      </c>
      <c r="AE64" s="4" t="n">
        <v>1.45910398684751</v>
      </c>
      <c r="AF64" s="4" t="n">
        <v>1.2415861827769</v>
      </c>
      <c r="AG64" s="4" t="n">
        <v>1.13535360604682</v>
      </c>
      <c r="AH64" s="4" t="n">
        <v>1.08315098468271</v>
      </c>
      <c r="AI64" s="4" t="n">
        <v>1.22448979591837</v>
      </c>
      <c r="AJ64" s="4" t="n">
        <v>1.43848880435722</v>
      </c>
      <c r="AK64" s="4" t="n">
        <v>0.895075605925287</v>
      </c>
      <c r="AM64" s="4" t="n">
        <v>1.21500999513296</v>
      </c>
      <c r="AN64" s="4" t="n">
        <v>0.0650802767603173</v>
      </c>
      <c r="AT64" s="4" t="n">
        <v>0.92965154503616</v>
      </c>
      <c r="AU64" s="4" t="n">
        <v>0.920771305824758</v>
      </c>
      <c r="AV64" s="4" t="n">
        <v>0.801437053609844</v>
      </c>
      <c r="AW64" s="4" t="n">
        <v>0.779929935012185</v>
      </c>
      <c r="AX64" s="4" t="n">
        <v>0.945634266886326</v>
      </c>
      <c r="AY64" s="4" t="n">
        <v>0.938661576141766</v>
      </c>
      <c r="AZ64" s="4" t="n">
        <v>0.84425932633104</v>
      </c>
      <c r="BA64" s="4" t="n">
        <v>1.15618521078093</v>
      </c>
      <c r="BB64" s="4" t="n">
        <v>1.17740166865316</v>
      </c>
      <c r="BD64" s="4" t="n">
        <v>0.943770209808463</v>
      </c>
      <c r="BE64" s="4" t="n">
        <v>0.0467657325363175</v>
      </c>
      <c r="BI64" s="4" t="n">
        <v>0.821023637178912</v>
      </c>
      <c r="BJ64" s="4" t="n">
        <v>0.826432140168366</v>
      </c>
      <c r="BK64" s="4" t="n">
        <v>0.844266307673479</v>
      </c>
      <c r="BL64" s="4" t="n">
        <v>0.796269202633504</v>
      </c>
      <c r="BM64" s="4" t="n">
        <v>0.514524411742163</v>
      </c>
      <c r="BN64" s="4" t="n">
        <v>1.21416510318949</v>
      </c>
      <c r="BO64" s="4" t="n">
        <v>1.05052596426782</v>
      </c>
      <c r="BP64" s="4" t="n">
        <v>0.794945848375451</v>
      </c>
      <c r="BQ64" s="4" t="n">
        <v>0.801365478984425</v>
      </c>
      <c r="BR64" s="4" t="n">
        <v>0.696788215406907</v>
      </c>
      <c r="BS64" s="4" t="n">
        <v>0.698308838332998</v>
      </c>
      <c r="BT64" s="4" t="n">
        <v>0.964935940660823</v>
      </c>
      <c r="BU64" s="4" t="n">
        <v>0.763019781994348</v>
      </c>
      <c r="BV64" s="4" t="n">
        <v>0.947833347982772</v>
      </c>
      <c r="BW64" s="4" t="n">
        <v>0.554868624420402</v>
      </c>
      <c r="BX64" s="4" t="n">
        <v>0.905144107989785</v>
      </c>
      <c r="BZ64" s="4" t="n">
        <v>0.824651059437603</v>
      </c>
      <c r="CA64" s="4" t="n">
        <v>0.0433866114064653</v>
      </c>
      <c r="CG64" s="4" t="n">
        <v>1.06460994525547</v>
      </c>
      <c r="CH64" s="4" t="n">
        <v>0.906757402101242</v>
      </c>
      <c r="CI64" s="4" t="n">
        <v>0.779528601694915</v>
      </c>
      <c r="CJ64" s="4" t="n">
        <v>0.934663450997588</v>
      </c>
      <c r="CK64" s="4" t="n">
        <v>0.885081067493401</v>
      </c>
      <c r="CM64" s="4" t="n">
        <v>0.914128093508524</v>
      </c>
      <c r="CN64" s="4" t="n">
        <v>0.0458702346958362</v>
      </c>
      <c r="CR64" s="4" t="n">
        <v>0.925079973104586</v>
      </c>
      <c r="CS64" s="4" t="n">
        <v>0.935959271168275</v>
      </c>
      <c r="CT64" s="4" t="n">
        <v>0.929643527204503</v>
      </c>
      <c r="CU64" s="4" t="n">
        <v>0.887869042026524</v>
      </c>
      <c r="CV64" s="4" t="n">
        <v>0.784972123669539</v>
      </c>
      <c r="CW64" s="4" t="n">
        <v>0.792970916871384</v>
      </c>
      <c r="CX64" s="4" t="n">
        <v>1.03384615384615</v>
      </c>
      <c r="CY64" s="4" t="n">
        <v>0.843602310519867</v>
      </c>
      <c r="CZ64" s="4" t="n">
        <v>0.963480285173869</v>
      </c>
      <c r="DB64" s="4" t="n">
        <v>0.899713733731633</v>
      </c>
      <c r="DC64" s="4" t="n">
        <v>0.0270696404865923</v>
      </c>
      <c r="DG64" s="0" t="n">
        <v>0.93502538071066</v>
      </c>
      <c r="DH64" s="0" t="n">
        <v>1.01253766881208</v>
      </c>
      <c r="DI64" s="0" t="n">
        <v>1.60573426165475</v>
      </c>
      <c r="DJ64" s="0" t="n">
        <v>1.22487851718731</v>
      </c>
      <c r="DK64" s="0" t="n">
        <v>1.03318896296657</v>
      </c>
      <c r="DL64" s="0"/>
      <c r="DM64" s="0" t="n">
        <v>1.16227295826627</v>
      </c>
      <c r="DN64" s="0" t="n">
        <v>0.120685993360078</v>
      </c>
      <c r="DR64" s="4" t="n">
        <v>1.07926487093154</v>
      </c>
      <c r="DS64" s="4" t="n">
        <v>0.990677662244532</v>
      </c>
      <c r="DT64" s="4" t="n">
        <v>0.966231283848359</v>
      </c>
      <c r="DU64" s="4" t="n">
        <v>1.00836586726157</v>
      </c>
      <c r="DV64" s="4" t="n">
        <v>0.913757165190203</v>
      </c>
      <c r="DX64" s="4" t="n">
        <v>0.991659369895241</v>
      </c>
      <c r="DY64" s="4" t="n">
        <v>0.0270833303656481</v>
      </c>
    </row>
    <row r="65" s="4" customFormat="true" ht="12.75" hidden="false" customHeight="false" outlineLevel="0" collapsed="false">
      <c r="C65" s="4" t="n">
        <v>0.917023675310034</v>
      </c>
      <c r="D65" s="4" t="n">
        <v>1.00843392546518</v>
      </c>
      <c r="E65" s="4" t="n">
        <v>0.954545454545454</v>
      </c>
      <c r="F65" s="4" t="n">
        <v>0.971314967338824</v>
      </c>
      <c r="G65" s="4" t="n">
        <v>1.11293375394322</v>
      </c>
      <c r="H65" s="4" t="n">
        <v>1.07510674637062</v>
      </c>
      <c r="J65" s="4" t="n">
        <v>1.00655975382889</v>
      </c>
      <c r="K65" s="4" t="n">
        <v>0.0305406954010406</v>
      </c>
      <c r="O65" s="4" t="n">
        <v>1.09553081907294</v>
      </c>
      <c r="P65" s="4" t="n">
        <v>1.2397462450464</v>
      </c>
      <c r="Q65" s="4" t="n">
        <v>0.987460815047022</v>
      </c>
      <c r="R65" s="4" t="n">
        <v>1.19426048565121</v>
      </c>
      <c r="S65" s="4" t="n">
        <v>1.21788869257951</v>
      </c>
      <c r="T65" s="4" t="n">
        <v>1.00086046178116</v>
      </c>
      <c r="U65" s="4" t="n">
        <v>1.15309891914079</v>
      </c>
      <c r="V65" s="4" t="n">
        <v>1.25812917594655</v>
      </c>
      <c r="W65" s="4" t="n">
        <v>0.94238142184248</v>
      </c>
      <c r="Y65" s="4" t="n">
        <v>1.12103967067867</v>
      </c>
      <c r="Z65" s="4" t="n">
        <v>0.0397054124080657</v>
      </c>
      <c r="AD65" s="4" t="n">
        <v>1.21008745169819</v>
      </c>
      <c r="AE65" s="4" t="n">
        <v>1.29367036580353</v>
      </c>
      <c r="AF65" s="4" t="n">
        <v>1.24365769013478</v>
      </c>
      <c r="AG65" s="4" t="n">
        <v>1.02953424082304</v>
      </c>
      <c r="AH65" s="4" t="n">
        <v>1.14879649890591</v>
      </c>
      <c r="AI65" s="4" t="n">
        <v>1.24397031539889</v>
      </c>
      <c r="AJ65" s="4" t="n">
        <v>1.31987550791044</v>
      </c>
      <c r="AK65" s="4" t="n">
        <v>0.931939268886083</v>
      </c>
      <c r="AM65" s="4" t="n">
        <v>1.17769141744511</v>
      </c>
      <c r="AN65" s="4" t="n">
        <v>0.0475546603448961</v>
      </c>
      <c r="AT65" s="4" t="n">
        <v>0.955424063116371</v>
      </c>
      <c r="AU65" s="4" t="n">
        <v>0.919872115096413</v>
      </c>
      <c r="AV65" s="4" t="n">
        <v>0.857004560709061</v>
      </c>
      <c r="AW65" s="4" t="n">
        <v>0.791658204711616</v>
      </c>
      <c r="AX65" s="4" t="n">
        <v>1.01828665568369</v>
      </c>
      <c r="AY65" s="4" t="n">
        <v>0.954545454545454</v>
      </c>
      <c r="AZ65" s="4" t="n">
        <v>0.920318725099602</v>
      </c>
      <c r="BA65" s="4" t="n">
        <v>1.21520387007602</v>
      </c>
      <c r="BB65" s="4" t="n">
        <v>1.3696305125149</v>
      </c>
      <c r="BD65" s="4" t="n">
        <v>1.00021601795035</v>
      </c>
      <c r="BE65" s="4" t="n">
        <v>0.0605472859244036</v>
      </c>
      <c r="BI65" s="4" t="n">
        <v>0.801742361155596</v>
      </c>
      <c r="BJ65" s="4" t="n">
        <v>0.885360344945589</v>
      </c>
      <c r="BK65" s="4" t="n">
        <v>0.783869783380247</v>
      </c>
      <c r="BL65" s="4" t="n">
        <v>0.736100950987564</v>
      </c>
      <c r="BM65" s="4" t="n">
        <v>0.447459186019775</v>
      </c>
      <c r="BN65" s="4" t="n">
        <v>1.07232645403377</v>
      </c>
      <c r="BO65" s="4" t="n">
        <v>1.00634496577058</v>
      </c>
      <c r="BP65" s="4" t="n">
        <v>0.75812274368231</v>
      </c>
      <c r="BQ65" s="4" t="n">
        <v>0.803925752080222</v>
      </c>
      <c r="BR65" s="4" t="n">
        <v>0.692731224341946</v>
      </c>
      <c r="BS65" s="4" t="n">
        <v>0.697604187638414</v>
      </c>
      <c r="BT65" s="4" t="n">
        <v>0.942683749157114</v>
      </c>
      <c r="BU65" s="4" t="n">
        <v>0.675413807024627</v>
      </c>
      <c r="BV65" s="4" t="n">
        <v>0.797398259646655</v>
      </c>
      <c r="BW65" s="4" t="n">
        <v>0.547140649149923</v>
      </c>
      <c r="BX65" s="4" t="n">
        <v>0.842758117475374</v>
      </c>
      <c r="BZ65" s="4" t="n">
        <v>0.780686408530607</v>
      </c>
      <c r="CA65" s="4" t="n">
        <v>0.0393755044983552</v>
      </c>
      <c r="CG65" s="4" t="n">
        <v>1.1436473540146</v>
      </c>
      <c r="CH65" s="4" t="n">
        <v>0.908428844317097</v>
      </c>
      <c r="CI65" s="4" t="n">
        <v>0.79250529661017</v>
      </c>
      <c r="CJ65" s="4" t="n">
        <v>0.941109405832054</v>
      </c>
      <c r="CK65" s="4" t="n">
        <v>0.897398299048976</v>
      </c>
      <c r="CM65" s="4" t="n">
        <v>0.936617839964579</v>
      </c>
      <c r="CN65" s="4" t="n">
        <v>0.0574380583189616</v>
      </c>
      <c r="CR65" s="4" t="n">
        <v>0.91695022310968</v>
      </c>
      <c r="CS65" s="4" t="n">
        <v>0.968783494105038</v>
      </c>
      <c r="CT65" s="4" t="n">
        <v>0.915572232645403</v>
      </c>
      <c r="CU65" s="4" t="n">
        <v>0.843855021139739</v>
      </c>
      <c r="CV65" s="4" t="n">
        <v>0.784439939178915</v>
      </c>
      <c r="CW65" s="4" t="n">
        <v>0.790474681036532</v>
      </c>
      <c r="CX65" s="4" t="n">
        <v>1.01821339950372</v>
      </c>
      <c r="CY65" s="4" t="n">
        <v>0.820628391388062</v>
      </c>
      <c r="CZ65" s="4" t="n">
        <v>0.967554197584752</v>
      </c>
      <c r="DB65" s="4" t="n">
        <v>0.891830175521316</v>
      </c>
      <c r="DC65" s="4" t="n">
        <v>0.0283823768569636</v>
      </c>
      <c r="DG65" s="0" t="n">
        <v>0.938071065989848</v>
      </c>
      <c r="DH65" s="0" t="n">
        <v>1.00784999441944</v>
      </c>
      <c r="DI65" s="0" t="n">
        <v>1.59497917617816</v>
      </c>
      <c r="DJ65" s="0" t="n">
        <v>1.22592631745864</v>
      </c>
      <c r="DK65" s="0" t="n">
        <v>1.02910117280646</v>
      </c>
      <c r="DL65" s="0"/>
      <c r="DM65" s="0" t="n">
        <v>1.15918554537051</v>
      </c>
      <c r="DN65" s="0" t="n">
        <v>0.118971934772504</v>
      </c>
      <c r="DR65" s="4" t="n">
        <v>1.07337261503928</v>
      </c>
      <c r="DS65" s="4" t="n">
        <v>0.983148081749731</v>
      </c>
      <c r="DT65" s="4" t="n">
        <v>0.966231283848359</v>
      </c>
      <c r="DU65" s="4" t="n">
        <v>1.01505856107083</v>
      </c>
      <c r="DV65" s="4" t="n">
        <v>0.917040125065138</v>
      </c>
      <c r="DX65" s="4" t="n">
        <v>0.990970133354668</v>
      </c>
      <c r="DY65" s="4" t="n">
        <v>0.0259896735546211</v>
      </c>
    </row>
    <row r="66" s="4" customFormat="true" ht="12.75" hidden="false" customHeight="false" outlineLevel="0" collapsed="false">
      <c r="B66" s="4" t="n">
        <v>30</v>
      </c>
      <c r="C66" s="4" t="n">
        <v>0.921758737316798</v>
      </c>
      <c r="D66" s="4" t="n">
        <v>1.03500079068051</v>
      </c>
      <c r="E66" s="4" t="n">
        <v>0.928828699034721</v>
      </c>
      <c r="F66" s="4" t="n">
        <v>0.984095427435388</v>
      </c>
      <c r="G66" s="4" t="n">
        <v>1.11904877456928</v>
      </c>
      <c r="H66" s="4" t="n">
        <v>1.05179333902647</v>
      </c>
      <c r="J66" s="4" t="n">
        <v>1.0067542946772</v>
      </c>
      <c r="K66" s="4" t="n">
        <v>0.0312231205778217</v>
      </c>
      <c r="N66" s="4" t="n">
        <v>30</v>
      </c>
      <c r="O66" s="4" t="n">
        <v>1.10599767403223</v>
      </c>
      <c r="P66" s="4" t="n">
        <v>1.14727898367553</v>
      </c>
      <c r="Q66" s="4" t="n">
        <v>1.01738387004845</v>
      </c>
      <c r="R66" s="4" t="n">
        <v>1.1832229580574</v>
      </c>
      <c r="S66" s="4" t="n">
        <v>1.25870141342756</v>
      </c>
      <c r="T66" s="4" t="n">
        <v>1.03499211243367</v>
      </c>
      <c r="U66" s="4" t="n">
        <v>1.13681762210973</v>
      </c>
      <c r="V66" s="4" t="n">
        <v>1.18329621380846</v>
      </c>
      <c r="W66" s="4" t="n">
        <v>0.963084675210867</v>
      </c>
      <c r="Y66" s="4" t="n">
        <v>1.11453061364488</v>
      </c>
      <c r="Z66" s="4" t="n">
        <v>0.0313081188963491</v>
      </c>
      <c r="AC66" s="4" t="n">
        <v>30</v>
      </c>
      <c r="AD66" s="4" t="n">
        <v>1.21720561317877</v>
      </c>
      <c r="AE66" s="4" t="n">
        <v>1.37433210028771</v>
      </c>
      <c r="AF66" s="4" t="n">
        <v>1.26569099566867</v>
      </c>
      <c r="AG66" s="4" t="n">
        <v>1.0305140497603</v>
      </c>
      <c r="AH66" s="4" t="n">
        <v>1.12089715536105</v>
      </c>
      <c r="AI66" s="4" t="n">
        <v>1.58163265306122</v>
      </c>
      <c r="AJ66" s="4" t="n">
        <v>1.30958761995332</v>
      </c>
      <c r="AK66" s="4" t="n">
        <v>0.926118690523852</v>
      </c>
      <c r="AM66" s="4" t="n">
        <v>1.22824735972436</v>
      </c>
      <c r="AN66" s="4" t="n">
        <v>0.0727356222838336</v>
      </c>
      <c r="AS66" s="4" t="n">
        <v>30</v>
      </c>
      <c r="AT66" s="4" t="n">
        <v>0.950821827744905</v>
      </c>
      <c r="AU66" s="4" t="n">
        <v>0.955839744230193</v>
      </c>
      <c r="AV66" s="4" t="n">
        <v>0.833060838137854</v>
      </c>
      <c r="AW66" s="4" t="n">
        <v>0.782062347684809</v>
      </c>
      <c r="AX66" s="4" t="n">
        <v>0.960626029654036</v>
      </c>
      <c r="AY66" s="4" t="n">
        <v>0.928828699034721</v>
      </c>
      <c r="AZ66" s="4" t="n">
        <v>0.865555957986237</v>
      </c>
      <c r="BA66" s="4" t="n">
        <v>1.08071872840359</v>
      </c>
      <c r="BB66" s="4" t="n">
        <v>1.14836710369487</v>
      </c>
      <c r="BD66" s="4" t="n">
        <v>0.945097919619025</v>
      </c>
      <c r="BE66" s="4" t="n">
        <v>0.0383378898801433</v>
      </c>
      <c r="BH66" s="4" t="n">
        <v>30</v>
      </c>
      <c r="BI66" s="4" t="n">
        <v>0.838511306130293</v>
      </c>
      <c r="BJ66" s="4" t="n">
        <v>0.876736705222093</v>
      </c>
      <c r="BK66" s="4" t="n">
        <v>0.735038550972953</v>
      </c>
      <c r="BL66" s="4" t="n">
        <v>0.72201901975128</v>
      </c>
      <c r="BM66" s="4" t="n">
        <v>0.494673104928336</v>
      </c>
      <c r="BN66" s="4" t="n">
        <v>1.01388367729831</v>
      </c>
      <c r="BO66" s="4" t="n">
        <v>1.02527967941226</v>
      </c>
      <c r="BP66" s="4" t="n">
        <v>0.841516245487365</v>
      </c>
      <c r="BQ66" s="4" t="n">
        <v>0.814806912737359</v>
      </c>
      <c r="BR66" s="4" t="n">
        <v>0.718087418497947</v>
      </c>
      <c r="BS66" s="4" t="n">
        <v>0.741292530702638</v>
      </c>
      <c r="BT66" s="4" t="n">
        <v>0.94571813890762</v>
      </c>
      <c r="BU66" s="4" t="n">
        <v>0.694253801641771</v>
      </c>
      <c r="BV66" s="4" t="n">
        <v>0.838006504350883</v>
      </c>
      <c r="BW66" s="4" t="n">
        <v>0.530139103554869</v>
      </c>
      <c r="BX66" s="4" t="n">
        <v>0.918278000729661</v>
      </c>
      <c r="BZ66" s="4" t="n">
        <v>0.796765043770352</v>
      </c>
      <c r="CA66" s="4" t="n">
        <v>0.0376386935171021</v>
      </c>
      <c r="CF66" s="4" t="n">
        <v>30</v>
      </c>
      <c r="CG66" s="4" t="n">
        <v>1.1364621350365</v>
      </c>
      <c r="CH66" s="4" t="n">
        <v>0.902578796561605</v>
      </c>
      <c r="CI66" s="4" t="n">
        <v>0.787870762711865</v>
      </c>
      <c r="CJ66" s="4" t="n">
        <v>0.936505152378864</v>
      </c>
      <c r="CK66" s="4" t="n">
        <v>0.878922451715614</v>
      </c>
      <c r="CM66" s="4" t="n">
        <v>0.928467859680889</v>
      </c>
      <c r="CN66" s="4" t="n">
        <v>0.0575407470278124</v>
      </c>
      <c r="CQ66" s="4" t="n">
        <v>30</v>
      </c>
      <c r="CR66" s="4" t="n">
        <v>0.916094459952322</v>
      </c>
      <c r="CS66" s="4" t="n">
        <v>0.965969989281887</v>
      </c>
      <c r="CT66" s="4" t="n">
        <v>0.906191369606004</v>
      </c>
      <c r="CU66" s="4" t="n">
        <v>0.872691793444874</v>
      </c>
      <c r="CV66" s="4" t="n">
        <v>0.791890522047643</v>
      </c>
      <c r="CW66" s="4" t="n">
        <v>0.793802995483002</v>
      </c>
      <c r="CX66" s="4" t="n">
        <v>1.01925558312655</v>
      </c>
      <c r="CY66" s="4" t="n">
        <v>0.824304218449151</v>
      </c>
      <c r="CZ66" s="4" t="n">
        <v>0.970609631892914</v>
      </c>
      <c r="DB66" s="4" t="n">
        <v>0.895645618142705</v>
      </c>
      <c r="DC66" s="4" t="n">
        <v>0.0271639633411232</v>
      </c>
      <c r="DF66" s="4" t="n">
        <v>30</v>
      </c>
      <c r="DG66" s="0" t="n">
        <v>0.931979695431472</v>
      </c>
      <c r="DH66" s="0" t="n">
        <v>1.00238104096135</v>
      </c>
      <c r="DI66" s="0" t="n">
        <v>1.5885261248922</v>
      </c>
      <c r="DJ66" s="0" t="n">
        <v>1.21963951583065</v>
      </c>
      <c r="DK66" s="0" t="n">
        <v>1.02705727772641</v>
      </c>
      <c r="DL66" s="0"/>
      <c r="DM66" s="0" t="n">
        <v>1.15391673096842</v>
      </c>
      <c r="DN66" s="0" t="n">
        <v>0.118641738798485</v>
      </c>
      <c r="DQ66" s="4" t="n">
        <v>30</v>
      </c>
      <c r="DR66" s="4" t="n">
        <v>1.08122895622896</v>
      </c>
      <c r="DS66" s="4" t="n">
        <v>0.983148081749731</v>
      </c>
      <c r="DT66" s="4" t="n">
        <v>0.961452691940108</v>
      </c>
      <c r="DU66" s="4" t="n">
        <v>1.02788622420524</v>
      </c>
      <c r="DV66" s="4" t="n">
        <v>0.929077644606566</v>
      </c>
      <c r="DX66" s="4" t="n">
        <v>0.996558719746121</v>
      </c>
      <c r="DY66" s="4" t="n">
        <v>0.0265673063966531</v>
      </c>
    </row>
    <row r="67" s="4" customFormat="true" ht="12.75" hidden="false" customHeight="false" outlineLevel="0" collapsed="false">
      <c r="C67" s="4" t="n">
        <v>0.910710259301015</v>
      </c>
      <c r="D67" s="4" t="n">
        <v>1.04385641241896</v>
      </c>
      <c r="E67" s="4" t="n">
        <v>1.02186284397061</v>
      </c>
      <c r="F67" s="4" t="n">
        <v>0.982391366089179</v>
      </c>
      <c r="G67" s="4" t="n">
        <v>1.13229798592575</v>
      </c>
      <c r="H67" s="4" t="n">
        <v>1.06614005123826</v>
      </c>
      <c r="J67" s="4" t="n">
        <v>1.02620981982396</v>
      </c>
      <c r="K67" s="4" t="n">
        <v>0.0307894062764148</v>
      </c>
      <c r="O67" s="4" t="n">
        <v>1.11181259345406</v>
      </c>
      <c r="P67" s="4" t="n">
        <v>1.24830802850666</v>
      </c>
      <c r="Q67" s="4" t="n">
        <v>1.02165859219151</v>
      </c>
      <c r="R67" s="4" t="n">
        <v>1.17218543046358</v>
      </c>
      <c r="S67" s="4" t="n">
        <v>1.2726148409894</v>
      </c>
      <c r="T67" s="4" t="n">
        <v>1.06410440269611</v>
      </c>
      <c r="U67" s="4" t="n">
        <v>1.21726638391025</v>
      </c>
      <c r="V67" s="4" t="n">
        <v>1.31542316258352</v>
      </c>
      <c r="W67" s="4" t="n">
        <v>0.992989374520758</v>
      </c>
      <c r="Y67" s="4" t="n">
        <v>1.15737364547954</v>
      </c>
      <c r="Z67" s="4" t="n">
        <v>0.0384692336386594</v>
      </c>
      <c r="AD67" s="4" t="n">
        <v>1.23571283302827</v>
      </c>
      <c r="AE67" s="4" t="n">
        <v>1.46321413892314</v>
      </c>
      <c r="AF67" s="4" t="n">
        <v>1.32858949180813</v>
      </c>
      <c r="AG67" s="4" t="n">
        <v>1.05084508520838</v>
      </c>
      <c r="AH67" s="4" t="n">
        <v>1.16247264770241</v>
      </c>
      <c r="AI67" s="4" t="n">
        <v>1.36688311688312</v>
      </c>
      <c r="AJ67" s="4" t="n">
        <v>1.5232125875335</v>
      </c>
      <c r="AK67" s="4" t="n">
        <v>0.951987927689323</v>
      </c>
      <c r="AM67" s="4" t="n">
        <v>1.26036472859703</v>
      </c>
      <c r="AN67" s="4" t="n">
        <v>0.0701303599092694</v>
      </c>
      <c r="AT67" s="4" t="n">
        <v>0.965548980933596</v>
      </c>
      <c r="AU67" s="4" t="n">
        <v>0.986412228993906</v>
      </c>
      <c r="AV67" s="4" t="n">
        <v>0.799178211857843</v>
      </c>
      <c r="AW67" s="4" t="n">
        <v>0.806585093419984</v>
      </c>
      <c r="AX67" s="4" t="n">
        <v>0.994069192751236</v>
      </c>
      <c r="AY67" s="4" t="n">
        <v>1.02186284397061</v>
      </c>
      <c r="AZ67" s="4" t="n">
        <v>0.934009416877943</v>
      </c>
      <c r="BA67" s="4" t="n">
        <v>1.07297857636489</v>
      </c>
      <c r="BB67" s="4" t="n">
        <v>1.09230035756853</v>
      </c>
      <c r="BD67" s="4" t="n">
        <v>0.963660544748727</v>
      </c>
      <c r="BE67" s="4" t="n">
        <v>0.0345483471508052</v>
      </c>
      <c r="BI67" s="4" t="n">
        <v>0.789635513420024</v>
      </c>
      <c r="BJ67" s="4" t="n">
        <v>0.823557593593868</v>
      </c>
      <c r="BK67" s="4" t="n">
        <v>0.774874556357851</v>
      </c>
      <c r="BL67" s="4" t="n">
        <v>0.682333577176298</v>
      </c>
      <c r="BM67" s="4" t="n">
        <v>0.511305280907488</v>
      </c>
      <c r="BN67" s="4" t="n">
        <v>1.20891181988743</v>
      </c>
      <c r="BO67" s="4" t="n">
        <v>1.0414092502922</v>
      </c>
      <c r="BP67" s="4" t="n">
        <v>0.804151624548737</v>
      </c>
      <c r="BQ67" s="4" t="n">
        <v>0.818647322381054</v>
      </c>
      <c r="BR67" s="4" t="n">
        <v>0.733301134991548</v>
      </c>
      <c r="BS67" s="4" t="n">
        <v>0.731427420978458</v>
      </c>
      <c r="BT67" s="4" t="n">
        <v>0.955832771409306</v>
      </c>
      <c r="BU67" s="4" t="n">
        <v>0.781859776611492</v>
      </c>
      <c r="BV67" s="4" t="n">
        <v>0.885998066274062</v>
      </c>
      <c r="BW67" s="4" t="n">
        <v>0.493044822256569</v>
      </c>
      <c r="BX67" s="4" t="n">
        <v>0.90952207223641</v>
      </c>
      <c r="BZ67" s="4" t="n">
        <v>0.809113287707675</v>
      </c>
      <c r="CA67" s="4" t="n">
        <v>0.0442710975120687</v>
      </c>
      <c r="CG67" s="4" t="n">
        <v>1.13765967153285</v>
      </c>
      <c r="CH67" s="4" t="n">
        <v>0.90425023877746</v>
      </c>
      <c r="CI67" s="4" t="n">
        <v>0.79250529661017</v>
      </c>
      <c r="CJ67" s="4" t="n">
        <v>0.948476211357159</v>
      </c>
      <c r="CK67" s="4" t="n">
        <v>0.879802253969584</v>
      </c>
      <c r="CM67" s="4" t="n">
        <v>0.932538734449444</v>
      </c>
      <c r="CN67" s="4" t="n">
        <v>0.0572360642750838</v>
      </c>
      <c r="CR67" s="4" t="n">
        <v>0.936632775728927</v>
      </c>
      <c r="CS67" s="4" t="n">
        <v>0.944399785637728</v>
      </c>
      <c r="CT67" s="4" t="n">
        <v>0.893058161350844</v>
      </c>
      <c r="CU67" s="4" t="n">
        <v>0.884833592310194</v>
      </c>
      <c r="CV67" s="4" t="n">
        <v>0.783907754688292</v>
      </c>
      <c r="CW67" s="4" t="n">
        <v>0.796299231317854</v>
      </c>
      <c r="CX67" s="4" t="n">
        <v>1.02863523573201</v>
      </c>
      <c r="CY67" s="4" t="n">
        <v>0.837169613162962</v>
      </c>
      <c r="CZ67" s="4" t="n">
        <v>0.96551724137931</v>
      </c>
      <c r="DB67" s="4" t="n">
        <v>0.89671704347868</v>
      </c>
      <c r="DC67" s="4" t="n">
        <v>0.0270064187800523</v>
      </c>
      <c r="DG67" s="0" t="n">
        <v>0.929695431472081</v>
      </c>
      <c r="DH67" s="0" t="n">
        <v>1.00316232002679</v>
      </c>
      <c r="DI67" s="0" t="n">
        <v>1.5885261248922</v>
      </c>
      <c r="DJ67" s="0" t="n">
        <v>1.21963951583065</v>
      </c>
      <c r="DK67" s="0" t="n">
        <v>1.02807922526644</v>
      </c>
      <c r="DL67" s="0"/>
      <c r="DM67" s="0" t="n">
        <v>1.15382052349763</v>
      </c>
      <c r="DN67" s="0" t="n">
        <v>0.118752247318722</v>
      </c>
      <c r="DR67" s="4" t="n">
        <v>1.09104938271605</v>
      </c>
      <c r="DS67" s="4" t="n">
        <v>0.987450699175332</v>
      </c>
      <c r="DT67" s="4" t="n">
        <v>0.966231283848359</v>
      </c>
      <c r="DU67" s="4" t="n">
        <v>1.01896263245957</v>
      </c>
      <c r="DV67" s="4" t="n">
        <v>0.914851485148515</v>
      </c>
      <c r="DX67" s="4" t="n">
        <v>0.995709096669564</v>
      </c>
      <c r="DY67" s="4" t="n">
        <v>0.0292451645481316</v>
      </c>
    </row>
    <row r="68" s="4" customFormat="true" ht="12.75" hidden="false" customHeight="false" outlineLevel="0" collapsed="false">
      <c r="C68" s="4" t="n">
        <v>0.883878241262683</v>
      </c>
      <c r="D68" s="4" t="n">
        <v>1.01618259448632</v>
      </c>
      <c r="E68" s="4" t="n">
        <v>0.950007203572972</v>
      </c>
      <c r="F68" s="4" t="n">
        <v>0.990911672820221</v>
      </c>
      <c r="G68" s="4" t="n">
        <v>1.12516379519534</v>
      </c>
      <c r="H68" s="4" t="n">
        <v>1.04730999146029</v>
      </c>
      <c r="J68" s="4" t="n">
        <v>1.00224224979964</v>
      </c>
      <c r="K68" s="4" t="n">
        <v>0.0337649035818587</v>
      </c>
      <c r="O68" s="4" t="n">
        <v>1.13739823891012</v>
      </c>
      <c r="P68" s="4" t="n">
        <v>1.20806764624342</v>
      </c>
      <c r="Q68" s="4" t="n">
        <v>0.937874038187518</v>
      </c>
      <c r="R68" s="4" t="n">
        <v>1.17328918322296</v>
      </c>
      <c r="S68" s="4" t="n">
        <v>1.25220848056537</v>
      </c>
      <c r="T68" s="4" t="n">
        <v>0.99584110139108</v>
      </c>
      <c r="U68" s="4" t="n">
        <v>1.17608427965522</v>
      </c>
      <c r="V68" s="4" t="n">
        <v>1.07923162583519</v>
      </c>
      <c r="W68" s="4" t="n">
        <v>0.875670938766568</v>
      </c>
      <c r="Y68" s="4" t="n">
        <v>1.09285172586416</v>
      </c>
      <c r="Z68" s="4" t="n">
        <v>0.0432745858678769</v>
      </c>
      <c r="AD68" s="4" t="n">
        <v>1.23286556843604</v>
      </c>
      <c r="AE68" s="4" t="n">
        <v>1.42725030826141</v>
      </c>
      <c r="AF68" s="4" t="n">
        <v>1.21691641333297</v>
      </c>
      <c r="AG68" s="4" t="n">
        <v>1.01459215452987</v>
      </c>
      <c r="AH68" s="4" t="n">
        <v>1.14387308533917</v>
      </c>
      <c r="AI68" s="4" t="n">
        <v>1.55009276437848</v>
      </c>
      <c r="AJ68" s="4" t="n">
        <v>1.5171608887352</v>
      </c>
      <c r="AK68" s="4" t="n">
        <v>0.93452619260263</v>
      </c>
      <c r="AM68" s="4" t="n">
        <v>1.25465967195197</v>
      </c>
      <c r="AN68" s="4" t="n">
        <v>0.0802080097609096</v>
      </c>
      <c r="AT68" s="4" t="n">
        <v>0.953583168967784</v>
      </c>
      <c r="AU68" s="4" t="n">
        <v>0.940553501848337</v>
      </c>
      <c r="AV68" s="4" t="n">
        <v>0.883658893382669</v>
      </c>
      <c r="AW68" s="4" t="n">
        <v>0.812449228269699</v>
      </c>
      <c r="AX68" s="4" t="n">
        <v>0.980230642504119</v>
      </c>
      <c r="AY68" s="4" t="n">
        <v>0.950007203572972</v>
      </c>
      <c r="AZ68" s="4" t="n">
        <v>0.908149221296632</v>
      </c>
      <c r="BA68" s="4" t="n">
        <v>1.22971665514858</v>
      </c>
      <c r="BB68" s="4" t="n">
        <v>1.35961859356377</v>
      </c>
      <c r="BD68" s="4" t="n">
        <v>1.00199634539495</v>
      </c>
      <c r="BE68" s="4" t="n">
        <v>0.058663947863725</v>
      </c>
      <c r="BI68" s="4" t="n">
        <v>0.791877522259945</v>
      </c>
      <c r="BJ68" s="4" t="n">
        <v>0.823557593593868</v>
      </c>
      <c r="BK68" s="4" t="n">
        <v>0.709337902337535</v>
      </c>
      <c r="BL68" s="4" t="n">
        <v>0.591441111923921</v>
      </c>
      <c r="BM68" s="4" t="n">
        <v>0.47401701540584</v>
      </c>
      <c r="BN68" s="4" t="n">
        <v>1.12945590994371</v>
      </c>
      <c r="BO68" s="4" t="n">
        <v>0.948138253464685</v>
      </c>
      <c r="BP68" s="4" t="n">
        <v>0.734296028880866</v>
      </c>
      <c r="BQ68" s="4" t="n">
        <v>0.803285683806273</v>
      </c>
      <c r="BR68" s="4" t="n">
        <v>0.739386621588988</v>
      </c>
      <c r="BS68" s="4" t="n">
        <v>0.753976243205154</v>
      </c>
      <c r="BT68" s="4" t="n">
        <v>0.963924477410654</v>
      </c>
      <c r="BU68" s="4" t="n">
        <v>0.800699771228637</v>
      </c>
      <c r="BV68" s="4" t="n">
        <v>0.936758372154346</v>
      </c>
      <c r="BW68" s="4" t="n">
        <v>0.554868624420402</v>
      </c>
      <c r="BX68" s="4" t="n">
        <v>0.922655964976286</v>
      </c>
      <c r="BZ68" s="4" t="n">
        <v>0.79235481853757</v>
      </c>
      <c r="CA68" s="4" t="n">
        <v>0.04178225568017</v>
      </c>
      <c r="CG68" s="4" t="n">
        <v>1.12927691605839</v>
      </c>
      <c r="CH68" s="4" t="n">
        <v>0.908428844317097</v>
      </c>
      <c r="CI68" s="4" t="n">
        <v>0.783236228813559</v>
      </c>
      <c r="CJ68" s="4" t="n">
        <v>0.94295110721333</v>
      </c>
      <c r="CK68" s="4" t="n">
        <v>0.894758892287067</v>
      </c>
      <c r="CM68" s="4" t="n">
        <v>0.93173039773789</v>
      </c>
      <c r="CN68" s="4" t="n">
        <v>0.0561742396625595</v>
      </c>
      <c r="CR68" s="4" t="n">
        <v>0.914382933637605</v>
      </c>
      <c r="CS68" s="4" t="n">
        <v>0.944399785637728</v>
      </c>
      <c r="CT68" s="4" t="n">
        <v>0.877110694183865</v>
      </c>
      <c r="CU68" s="4" t="n">
        <v>0.867379756441297</v>
      </c>
      <c r="CV68" s="4" t="n">
        <v>0.772199695894577</v>
      </c>
      <c r="CW68" s="4" t="n">
        <v>0.796299231317854</v>
      </c>
      <c r="CX68" s="4" t="n">
        <v>1.02655086848635</v>
      </c>
      <c r="CY68" s="4" t="n">
        <v>0.848197094346228</v>
      </c>
      <c r="CZ68" s="4" t="n">
        <v>0.97773897861196</v>
      </c>
      <c r="DB68" s="4" t="n">
        <v>0.891584337617496</v>
      </c>
      <c r="DC68" s="4" t="n">
        <v>0.0276278792603114</v>
      </c>
      <c r="DG68" s="0" t="n">
        <v>0.920558375634518</v>
      </c>
      <c r="DH68" s="0" t="n">
        <v>0.996130808437814</v>
      </c>
      <c r="DI68" s="0" t="n">
        <v>1.59820570182113</v>
      </c>
      <c r="DJ68" s="0" t="n">
        <v>1.21440051447399</v>
      </c>
      <c r="DK68" s="0" t="n">
        <v>1.03318896296657</v>
      </c>
      <c r="DL68" s="0"/>
      <c r="DM68" s="0" t="n">
        <v>1.1524968726668</v>
      </c>
      <c r="DN68" s="0" t="n">
        <v>0.121443116523789</v>
      </c>
      <c r="DR68" s="4" t="n">
        <v>1.06551627384961</v>
      </c>
      <c r="DS68" s="4" t="n">
        <v>0.998207242739333</v>
      </c>
      <c r="DT68" s="4" t="n">
        <v>0.97005415737496</v>
      </c>
      <c r="DU68" s="4" t="n">
        <v>0.996095928611266</v>
      </c>
      <c r="DV68" s="4" t="n">
        <v>0.933454924439813</v>
      </c>
      <c r="DX68" s="4" t="n">
        <v>0.992665705402996</v>
      </c>
      <c r="DY68" s="4" t="n">
        <v>0.0216412558286228</v>
      </c>
    </row>
    <row r="69" s="4" customFormat="true" ht="12.75" hidden="false" customHeight="false" outlineLevel="0" collapsed="false">
      <c r="C69" s="4" t="n">
        <v>0.90597519729425</v>
      </c>
      <c r="D69" s="4" t="n">
        <v>1.01507564176902</v>
      </c>
      <c r="E69" s="4" t="n">
        <v>0.909162944820631</v>
      </c>
      <c r="F69" s="4" t="n">
        <v>0.972166998011928</v>
      </c>
      <c r="G69" s="4" t="n">
        <v>1.10885707352584</v>
      </c>
      <c r="H69" s="4" t="n">
        <v>1.03654995730145</v>
      </c>
      <c r="J69" s="4" t="n">
        <v>0.991297968787187</v>
      </c>
      <c r="K69" s="4" t="n">
        <v>0.0320548461463103</v>
      </c>
      <c r="O69" s="4" t="n">
        <v>1.09785678684167</v>
      </c>
      <c r="P69" s="4" t="n">
        <v>1.25173274189077</v>
      </c>
      <c r="Q69" s="4" t="n">
        <v>0.911370760900542</v>
      </c>
      <c r="R69" s="4" t="n">
        <v>1.18763796909492</v>
      </c>
      <c r="S69" s="4" t="n">
        <v>1.27725265017668</v>
      </c>
      <c r="T69" s="4" t="n">
        <v>1.00989531048329</v>
      </c>
      <c r="U69" s="4" t="n">
        <v>1.24504036119852</v>
      </c>
      <c r="V69" s="4" t="n">
        <v>1.24760579064588</v>
      </c>
      <c r="W69" s="4" t="n">
        <v>1.02136049950707</v>
      </c>
      <c r="Y69" s="4" t="n">
        <v>1.13886143008215</v>
      </c>
      <c r="Z69" s="4" t="n">
        <v>0.0442911185253819</v>
      </c>
      <c r="AD69" s="4" t="n">
        <v>1.21435834858654</v>
      </c>
      <c r="AE69" s="4" t="n">
        <v>1.3722770242499</v>
      </c>
      <c r="AF69" s="4" t="n">
        <v>1.26870409728014</v>
      </c>
      <c r="AG69" s="4" t="n">
        <v>1.00307939951709</v>
      </c>
      <c r="AH69" s="4" t="n">
        <v>1.0464989059081</v>
      </c>
      <c r="AI69" s="4" t="n">
        <v>1.17207792207792</v>
      </c>
      <c r="AJ69" s="4" t="n">
        <v>1.37434079709518</v>
      </c>
      <c r="AK69" s="4" t="n">
        <v>0.964275815342921</v>
      </c>
      <c r="AM69" s="4" t="n">
        <v>1.17695153875722</v>
      </c>
      <c r="AN69" s="4" t="n">
        <v>0.056605857170723</v>
      </c>
      <c r="AT69" s="4" t="n">
        <v>0.955424063116371</v>
      </c>
      <c r="AU69" s="4" t="n">
        <v>0.915376161454691</v>
      </c>
      <c r="AV69" s="4" t="n">
        <v>0.844806815248257</v>
      </c>
      <c r="AW69" s="4" t="n">
        <v>0.835372664500406</v>
      </c>
      <c r="AX69" s="4" t="n">
        <v>0.951400329489291</v>
      </c>
      <c r="AY69" s="4" t="n">
        <v>0.909162944820631</v>
      </c>
      <c r="AZ69" s="4" t="n">
        <v>0.911191597247374</v>
      </c>
      <c r="BA69" s="4" t="n">
        <v>1.10877677954388</v>
      </c>
      <c r="BB69" s="4" t="n">
        <v>1.08729439809297</v>
      </c>
      <c r="BD69" s="4" t="n">
        <v>0.946533972612653</v>
      </c>
      <c r="BE69" s="4" t="n">
        <v>0.0317456642486315</v>
      </c>
      <c r="BI69" s="4" t="n">
        <v>0.774389853308565</v>
      </c>
      <c r="BJ69" s="4" t="n">
        <v>0.858052152487852</v>
      </c>
      <c r="BK69" s="4" t="n">
        <v>0.800575204993269</v>
      </c>
      <c r="BL69" s="4" t="n">
        <v>0.6567300658376</v>
      </c>
      <c r="BM69" s="4" t="n">
        <v>0.508354410975703</v>
      </c>
      <c r="BN69" s="4" t="n">
        <v>1.12682926829268</v>
      </c>
      <c r="BO69" s="4" t="n">
        <v>0.986007680748038</v>
      </c>
      <c r="BP69" s="4" t="n">
        <v>0.827978339350181</v>
      </c>
      <c r="BQ69" s="4" t="n">
        <v>0.811606571367612</v>
      </c>
      <c r="BR69" s="4" t="n">
        <v>0.667375030185946</v>
      </c>
      <c r="BS69" s="4" t="n">
        <v>0.675055365411717</v>
      </c>
      <c r="BT69" s="4" t="n">
        <v>0.957855697909643</v>
      </c>
      <c r="BU69" s="4" t="n">
        <v>0.803525770421208</v>
      </c>
      <c r="BV69" s="4" t="n">
        <v>1.02351234947702</v>
      </c>
      <c r="BW69" s="4" t="n">
        <v>0.493044822256569</v>
      </c>
      <c r="BX69" s="4" t="n">
        <v>0.846041590660343</v>
      </c>
      <c r="BZ69" s="4" t="n">
        <v>0.801058385855246</v>
      </c>
      <c r="CA69" s="4" t="n">
        <v>0.0436059995795591</v>
      </c>
      <c r="CG69" s="4" t="n">
        <v>1.10412864963504</v>
      </c>
      <c r="CH69" s="4" t="n">
        <v>0.907593123209169</v>
      </c>
      <c r="CI69" s="4" t="n">
        <v>0.778601694915254</v>
      </c>
      <c r="CJ69" s="4" t="n">
        <v>0.942030256522692</v>
      </c>
      <c r="CK69" s="4" t="n">
        <v>0.879802253969584</v>
      </c>
      <c r="CM69" s="4" t="n">
        <v>0.922431195650347</v>
      </c>
      <c r="CN69" s="4" t="n">
        <v>0.0529728271455726</v>
      </c>
      <c r="CR69" s="4" t="n">
        <v>0.922084802053831</v>
      </c>
      <c r="CS69" s="4" t="n">
        <v>0.955653804930332</v>
      </c>
      <c r="CT69" s="4" t="n">
        <v>0.915572232645403</v>
      </c>
      <c r="CU69" s="4" t="n">
        <v>0.864344306724967</v>
      </c>
      <c r="CV69" s="4" t="n">
        <v>0.786568677141409</v>
      </c>
      <c r="CW69" s="4" t="n">
        <v>0.781321816308741</v>
      </c>
      <c r="CX69" s="4" t="n">
        <v>1.02550868486352</v>
      </c>
      <c r="CY69" s="4" t="n">
        <v>0.850953964642045</v>
      </c>
      <c r="CZ69" s="4" t="n">
        <v>0.970609631892914</v>
      </c>
      <c r="DB69" s="4" t="n">
        <v>0.896957546800352</v>
      </c>
      <c r="DC69" s="4" t="n">
        <v>0.027666274758891</v>
      </c>
      <c r="DG69" s="0" t="n">
        <v>0.91751269035533</v>
      </c>
      <c r="DH69" s="0" t="n">
        <v>1.0015997618959</v>
      </c>
      <c r="DI69" s="0" t="n">
        <v>1.58422409070157</v>
      </c>
      <c r="DJ69" s="0" t="n">
        <v>1.21335271420265</v>
      </c>
      <c r="DK69" s="0" t="n">
        <v>1.03114506788652</v>
      </c>
      <c r="DL69" s="0"/>
      <c r="DM69" s="0" t="n">
        <v>1.14956686500839</v>
      </c>
      <c r="DN69" s="0" t="n">
        <v>0.11890388219392</v>
      </c>
      <c r="DR69" s="4" t="n">
        <v>1.07042648709315</v>
      </c>
      <c r="DS69" s="4" t="n">
        <v>0.993904625313733</v>
      </c>
      <c r="DT69" s="4" t="n">
        <v>0.97005415737496</v>
      </c>
      <c r="DU69" s="4" t="n">
        <v>1.01896263245957</v>
      </c>
      <c r="DV69" s="4" t="n">
        <v>0.91813444502345</v>
      </c>
      <c r="DX69" s="4" t="n">
        <v>0.994296469452972</v>
      </c>
      <c r="DY69" s="4" t="n">
        <v>0.0252910027334661</v>
      </c>
    </row>
    <row r="70" s="4" customFormat="true" ht="12.75" hidden="false" customHeight="false" outlineLevel="0" collapsed="false">
      <c r="C70" s="4" t="n">
        <v>0.916234498308906</v>
      </c>
      <c r="D70" s="4" t="n">
        <v>1.01286173633441</v>
      </c>
      <c r="E70" s="4" t="n">
        <v>0.879664313499495</v>
      </c>
      <c r="F70" s="4" t="n">
        <v>0.978983243396762</v>
      </c>
      <c r="G70" s="4" t="n">
        <v>1.10987624363019</v>
      </c>
      <c r="H70" s="4" t="n">
        <v>1.03565328778822</v>
      </c>
      <c r="J70" s="4" t="n">
        <v>0.988878887159662</v>
      </c>
      <c r="K70" s="4" t="n">
        <v>0.0340129073432947</v>
      </c>
      <c r="O70" s="4" t="n">
        <v>1.10948662568533</v>
      </c>
      <c r="P70" s="4" t="n">
        <v>1.36046739183614</v>
      </c>
      <c r="Q70" s="4" t="n">
        <v>1.13109147905386</v>
      </c>
      <c r="R70" s="4" t="n">
        <v>1.20088300220751</v>
      </c>
      <c r="S70" s="4" t="n">
        <v>1.30878975265018</v>
      </c>
      <c r="T70" s="4" t="n">
        <v>0.993833357235049</v>
      </c>
      <c r="U70" s="4" t="n">
        <v>1.28718018880832</v>
      </c>
      <c r="V70" s="4" t="n">
        <v>1.18329621380846</v>
      </c>
      <c r="W70" s="4" t="n">
        <v>1.0274947968014</v>
      </c>
      <c r="Y70" s="4" t="n">
        <v>1.17805808978736</v>
      </c>
      <c r="Z70" s="4" t="n">
        <v>0.041888730535893</v>
      </c>
      <c r="AD70" s="4" t="n">
        <v>1.19442749644092</v>
      </c>
      <c r="AE70" s="4" t="n">
        <v>1.33425811755035</v>
      </c>
      <c r="AF70" s="4" t="n">
        <v>1.17887600548815</v>
      </c>
      <c r="AG70" s="4" t="n">
        <v>1.02806452741715</v>
      </c>
      <c r="AH70" s="4" t="n">
        <v>1.07494529540481</v>
      </c>
      <c r="AI70" s="4" t="n">
        <v>1.1038961038961</v>
      </c>
      <c r="AJ70" s="4" t="n">
        <v>1.43546295495807</v>
      </c>
      <c r="AK70" s="4" t="n">
        <v>0.937113116319177</v>
      </c>
      <c r="AM70" s="4" t="n">
        <v>1.16088045218434</v>
      </c>
      <c r="AN70" s="4" t="n">
        <v>0.0575153034583639</v>
      </c>
      <c r="AT70" s="4" t="n">
        <v>0.971992110453649</v>
      </c>
      <c r="AU70" s="4" t="n">
        <v>1.01608552302927</v>
      </c>
      <c r="AV70" s="4" t="n">
        <v>0.843903278547457</v>
      </c>
      <c r="AW70" s="4" t="n">
        <v>0.811383021933387</v>
      </c>
      <c r="AX70" s="4" t="n">
        <v>0.998682042833608</v>
      </c>
      <c r="AY70" s="4" t="n">
        <v>0.879664313499495</v>
      </c>
      <c r="AZ70" s="4" t="n">
        <v>0.885331401666063</v>
      </c>
      <c r="BA70" s="4" t="n">
        <v>1.14070490670352</v>
      </c>
      <c r="BB70" s="4" t="n">
        <v>1.25449344457688</v>
      </c>
      <c r="BD70" s="4" t="n">
        <v>0.978026671471482</v>
      </c>
      <c r="BE70" s="4" t="n">
        <v>0.048424680675701</v>
      </c>
      <c r="BI70" s="4" t="n">
        <v>0.787841906348088</v>
      </c>
      <c r="BJ70" s="4" t="n">
        <v>0.847991239477106</v>
      </c>
      <c r="BK70" s="4" t="n">
        <v>0.73118345367764</v>
      </c>
      <c r="BL70" s="4" t="n">
        <v>0.658010241404535</v>
      </c>
      <c r="BM70" s="4" t="n">
        <v>0.531693109527094</v>
      </c>
      <c r="BN70" s="4" t="n">
        <v>1.15046904315197</v>
      </c>
      <c r="BO70" s="4" t="n">
        <v>1.06314910669561</v>
      </c>
      <c r="BP70" s="4" t="n">
        <v>0.801985559566787</v>
      </c>
      <c r="BQ70" s="4" t="n">
        <v>0.825048005120546</v>
      </c>
      <c r="BR70" s="4" t="n">
        <v>0.77894228447235</v>
      </c>
      <c r="BS70" s="4" t="n">
        <v>0.778639017515603</v>
      </c>
      <c r="BT70" s="4" t="n">
        <v>0.977073499662846</v>
      </c>
      <c r="BU70" s="4" t="n">
        <v>0.866639752388642</v>
      </c>
      <c r="BV70" s="4" t="n">
        <v>0.999516568515426</v>
      </c>
      <c r="BW70" s="4" t="n">
        <v>0.459041731066461</v>
      </c>
      <c r="BX70" s="4" t="n">
        <v>0.740970448741335</v>
      </c>
      <c r="BZ70" s="4" t="n">
        <v>0.812387185458252</v>
      </c>
      <c r="CA70" s="4" t="n">
        <v>0.0449920425443369</v>
      </c>
      <c r="CG70" s="4" t="n">
        <v>1.20831432481752</v>
      </c>
      <c r="CH70" s="4" t="n">
        <v>0.914278892072589</v>
      </c>
      <c r="CI70" s="4" t="n">
        <v>0.787870762711865</v>
      </c>
      <c r="CJ70" s="4" t="n">
        <v>0.935584301688226</v>
      </c>
      <c r="CK70" s="4" t="n">
        <v>0.883321462985462</v>
      </c>
      <c r="CM70" s="4" t="n">
        <v>0.945873948855132</v>
      </c>
      <c r="CN70" s="4" t="n">
        <v>0.0703053681119328</v>
      </c>
      <c r="CR70" s="4" t="n">
        <v>0.914382933637605</v>
      </c>
      <c r="CS70" s="4" t="n">
        <v>0.950964630225081</v>
      </c>
      <c r="CT70" s="4" t="n">
        <v>0.908067542213884</v>
      </c>
      <c r="CU70" s="4" t="n">
        <v>0.884074729881112</v>
      </c>
      <c r="CV70" s="4" t="n">
        <v>0.787100861632033</v>
      </c>
      <c r="CW70" s="4" t="n">
        <v>0.806284174657263</v>
      </c>
      <c r="CX70" s="4" t="n">
        <v>1.03071960297767</v>
      </c>
      <c r="CY70" s="4" t="n">
        <v>0.859224575529494</v>
      </c>
      <c r="CZ70" s="4" t="n">
        <v>0.962461807071148</v>
      </c>
      <c r="DB70" s="4" t="n">
        <v>0.900364539758365</v>
      </c>
      <c r="DC70" s="4" t="n">
        <v>0.0256315680814206</v>
      </c>
      <c r="DG70" s="0" t="n">
        <v>0.931218274111675</v>
      </c>
      <c r="DH70" s="0" t="n">
        <v>0.99925592469958</v>
      </c>
      <c r="DI70" s="0" t="n">
        <v>1.58099756505859</v>
      </c>
      <c r="DJ70" s="0" t="n">
        <v>1.20916151311732</v>
      </c>
      <c r="DK70" s="0" t="n">
        <v>1.03012312034649</v>
      </c>
      <c r="DL70" s="0"/>
      <c r="DM70" s="0" t="n">
        <v>1.15015127946673</v>
      </c>
      <c r="DN70" s="0" t="n">
        <v>0.117093671346853</v>
      </c>
      <c r="DR70" s="4" t="n">
        <v>1.07435465768799</v>
      </c>
      <c r="DS70" s="4" t="n">
        <v>0.993904625313733</v>
      </c>
      <c r="DT70" s="4" t="n">
        <v>0.97005415737496</v>
      </c>
      <c r="DU70" s="4" t="n">
        <v>1.02119353039598</v>
      </c>
      <c r="DV70" s="4" t="n">
        <v>0.923606044815008</v>
      </c>
      <c r="DX70" s="4" t="n">
        <v>0.996622603117535</v>
      </c>
      <c r="DY70" s="4" t="n">
        <v>0.0251899685132112</v>
      </c>
    </row>
    <row r="71" s="4" customFormat="true" ht="12.75" hidden="false" customHeight="false" outlineLevel="0" collapsed="false">
      <c r="C71" s="4" t="n">
        <v>0.916234498308906</v>
      </c>
      <c r="D71" s="4" t="n">
        <v>1.03721469611512</v>
      </c>
      <c r="E71" s="4" t="n">
        <v>1.02337559429477</v>
      </c>
      <c r="F71" s="4" t="n">
        <v>0.951718261857427</v>
      </c>
      <c r="G71" s="4" t="n">
        <v>1.11599126425625</v>
      </c>
      <c r="H71" s="4" t="n">
        <v>1.06883005977797</v>
      </c>
      <c r="J71" s="4" t="n">
        <v>1.01889406243507</v>
      </c>
      <c r="K71" s="4" t="n">
        <v>0.0301820998099875</v>
      </c>
      <c r="O71" s="4" t="n">
        <v>1.11297557733843</v>
      </c>
      <c r="P71" s="4" t="n">
        <v>1.37502242371859</v>
      </c>
      <c r="Q71" s="4" t="n">
        <v>1.06013109147905</v>
      </c>
      <c r="R71" s="4" t="n">
        <v>1.19977924944812</v>
      </c>
      <c r="S71" s="4" t="n">
        <v>1.33012367491166</v>
      </c>
      <c r="T71" s="4" t="n">
        <v>1.02896887996558</v>
      </c>
      <c r="U71" s="4" t="n">
        <v>1.20864687371733</v>
      </c>
      <c r="V71" s="4" t="n">
        <v>1.17511135857461</v>
      </c>
      <c r="W71" s="4" t="n">
        <v>1.02289407383065</v>
      </c>
      <c r="Y71" s="4" t="n">
        <v>1.16818368922045</v>
      </c>
      <c r="Z71" s="4" t="n">
        <v>0.0419827175644768</v>
      </c>
      <c r="AD71" s="4" t="n">
        <v>1.23144193613992</v>
      </c>
      <c r="AE71" s="4" t="n">
        <v>1.20016440608303</v>
      </c>
      <c r="AF71" s="4" t="n">
        <v>1.12106211831804</v>
      </c>
      <c r="AG71" s="4" t="n">
        <v>1.07583021310844</v>
      </c>
      <c r="AH71" s="4" t="n">
        <v>1.11269146608315</v>
      </c>
      <c r="AI71" s="4" t="n">
        <v>1.16975881261596</v>
      </c>
      <c r="AJ71" s="4" t="n">
        <v>1.50445232125875</v>
      </c>
      <c r="AK71" s="4" t="n">
        <v>0.926765421452989</v>
      </c>
      <c r="AM71" s="4" t="n">
        <v>1.16777083688254</v>
      </c>
      <c r="AN71" s="4" t="n">
        <v>0.0582810089473232</v>
      </c>
      <c r="AT71" s="4" t="n">
        <v>0.925969756738987</v>
      </c>
      <c r="AU71" s="4" t="n">
        <v>0.883904485962634</v>
      </c>
      <c r="AV71" s="4" t="n">
        <v>0.81950778762585</v>
      </c>
      <c r="AW71" s="4" t="n">
        <v>0.810316815597075</v>
      </c>
      <c r="AX71" s="4" t="n">
        <v>0.932948929159802</v>
      </c>
      <c r="AY71" s="4" t="n">
        <v>1.02337559429477</v>
      </c>
      <c r="AZ71" s="4" t="n">
        <v>0.91879753712423</v>
      </c>
      <c r="BA71" s="4" t="n">
        <v>1.09039391845197</v>
      </c>
      <c r="BB71" s="4" t="n">
        <v>1.18941597139452</v>
      </c>
      <c r="BD71" s="4" t="n">
        <v>0.954958977372204</v>
      </c>
      <c r="BE71" s="4" t="n">
        <v>0.0416571866206426</v>
      </c>
      <c r="BI71" s="4" t="n">
        <v>0.76407661264493</v>
      </c>
      <c r="BJ71" s="4" t="n">
        <v>0.872424885360345</v>
      </c>
      <c r="BK71" s="4" t="n">
        <v>0.688777383429201</v>
      </c>
      <c r="BL71" s="4" t="n">
        <v>0.641367959034382</v>
      </c>
      <c r="BM71" s="4" t="n">
        <v>0.511841802713267</v>
      </c>
      <c r="BN71" s="4" t="n">
        <v>1.04146341463415</v>
      </c>
      <c r="BO71" s="4" t="n">
        <v>0.962163967273335</v>
      </c>
      <c r="BP71" s="4" t="n">
        <v>0.817148014440433</v>
      </c>
      <c r="BQ71" s="4" t="n">
        <v>0.823767868572648</v>
      </c>
      <c r="BR71" s="4" t="n">
        <v>0.678531755614586</v>
      </c>
      <c r="BS71" s="4" t="n">
        <v>0.717334407086773</v>
      </c>
      <c r="BT71" s="4" t="n">
        <v>0.957855697909643</v>
      </c>
      <c r="BU71" s="4" t="n">
        <v>0.792221773650922</v>
      </c>
      <c r="BV71" s="4" t="n">
        <v>0.943218774720928</v>
      </c>
      <c r="BW71" s="4" t="n">
        <v>0.517774343122102</v>
      </c>
      <c r="BX71" s="4" t="n">
        <v>0.944545786209413</v>
      </c>
      <c r="BZ71" s="4" t="n">
        <v>0.792157152901066</v>
      </c>
      <c r="CA71" s="4" t="n">
        <v>0.0397495078644256</v>
      </c>
      <c r="CG71" s="4" t="n">
        <v>1.00952326642336</v>
      </c>
      <c r="CH71" s="4" t="n">
        <v>0.908428844317097</v>
      </c>
      <c r="CI71" s="4" t="n">
        <v>0.783236228813559</v>
      </c>
      <c r="CJ71" s="4" t="n">
        <v>0.942030256522692</v>
      </c>
      <c r="CK71" s="4" t="n">
        <v>0.875403242699736</v>
      </c>
      <c r="CM71" s="4" t="n">
        <v>0.903724367755288</v>
      </c>
      <c r="CN71" s="4" t="n">
        <v>0.0374181492884213</v>
      </c>
      <c r="CR71" s="4" t="n">
        <v>0.909676236272133</v>
      </c>
      <c r="CS71" s="4" t="n">
        <v>0.966907824222937</v>
      </c>
      <c r="CT71" s="4" t="n">
        <v>0.878986866791745</v>
      </c>
      <c r="CU71" s="4" t="n">
        <v>0.857514544863224</v>
      </c>
      <c r="CV71" s="4" t="n">
        <v>0.786036492650786</v>
      </c>
      <c r="CW71" s="4" t="n">
        <v>0.782985973531976</v>
      </c>
      <c r="CX71" s="4" t="n">
        <v>1.02238213399504</v>
      </c>
      <c r="CY71" s="4" t="n">
        <v>0.845440224050411</v>
      </c>
      <c r="CZ71" s="4" t="n">
        <v>0.972646588098356</v>
      </c>
      <c r="DB71" s="4" t="n">
        <v>0.891397431608512</v>
      </c>
      <c r="DC71" s="4" t="n">
        <v>0.0279042162640672</v>
      </c>
      <c r="DG71" s="0" t="n">
        <v>0.918274111675127</v>
      </c>
      <c r="DH71" s="0" t="n">
        <v>0.998474645634138</v>
      </c>
      <c r="DI71" s="0" t="n">
        <v>1.57884654796327</v>
      </c>
      <c r="DJ71" s="0" t="n">
        <v>1.20811371284599</v>
      </c>
      <c r="DK71" s="0" t="n">
        <v>1.02910117280646</v>
      </c>
      <c r="DL71" s="0"/>
      <c r="DM71" s="0" t="n">
        <v>1.146562038185</v>
      </c>
      <c r="DN71" s="0" t="n">
        <v>0.118004409698532</v>
      </c>
      <c r="DR71" s="4" t="n">
        <v>1.07337261503928</v>
      </c>
      <c r="DS71" s="4" t="n">
        <v>0.994980279670133</v>
      </c>
      <c r="DT71" s="4" t="n">
        <v>0.96814272061166</v>
      </c>
      <c r="DU71" s="4" t="n">
        <v>1.04406023424428</v>
      </c>
      <c r="DV71" s="4" t="n">
        <v>0.932360604481501</v>
      </c>
      <c r="DX71" s="4" t="n">
        <v>1.00258329080937</v>
      </c>
      <c r="DY71" s="4" t="n">
        <v>0.0254033950395034</v>
      </c>
    </row>
    <row r="72" s="4" customFormat="true" ht="12.75" hidden="false" customHeight="false" outlineLevel="0" collapsed="false">
      <c r="C72" s="4" t="n">
        <v>0.932807215332582</v>
      </c>
      <c r="D72" s="4" t="n">
        <v>1.0316799325286</v>
      </c>
      <c r="E72" s="4" t="n">
        <v>0.909162944820631</v>
      </c>
      <c r="F72" s="4" t="n">
        <v>0.990059642147117</v>
      </c>
      <c r="G72" s="4" t="n">
        <v>1.12006794467362</v>
      </c>
      <c r="H72" s="4" t="n">
        <v>1.05358667805295</v>
      </c>
      <c r="J72" s="4" t="n">
        <v>1.00622739292592</v>
      </c>
      <c r="K72" s="4" t="n">
        <v>0.0321059862597075</v>
      </c>
      <c r="O72" s="4" t="n">
        <v>1.13507227114139</v>
      </c>
      <c r="P72" s="4" t="n">
        <v>1.19436879270699</v>
      </c>
      <c r="Q72" s="4" t="n">
        <v>0.984041037332573</v>
      </c>
      <c r="R72" s="4" t="n">
        <v>1.20640176600442</v>
      </c>
      <c r="S72" s="4" t="n">
        <v>1.29394876325088</v>
      </c>
      <c r="T72" s="4" t="n">
        <v>1.01993403126344</v>
      </c>
      <c r="U72" s="4" t="n">
        <v>1.296757422356</v>
      </c>
      <c r="V72" s="4" t="n">
        <v>1.18563474387528</v>
      </c>
      <c r="W72" s="4" t="n">
        <v>0.998356884653303</v>
      </c>
      <c r="Y72" s="4" t="n">
        <v>1.14605730139825</v>
      </c>
      <c r="Z72" s="4" t="n">
        <v>0.0401761179384257</v>
      </c>
      <c r="AD72" s="4" t="n">
        <v>1.24567825910108</v>
      </c>
      <c r="AE72" s="4" t="n">
        <v>1.31319358816276</v>
      </c>
      <c r="AF72" s="4" t="n">
        <v>1.19582470205268</v>
      </c>
      <c r="AG72" s="4" t="n">
        <v>1.03002414529167</v>
      </c>
      <c r="AH72" s="4" t="n">
        <v>1.09409190371991</v>
      </c>
      <c r="AI72" s="4" t="n">
        <v>1.20918367346939</v>
      </c>
      <c r="AJ72" s="4" t="n">
        <v>1.50445232125875</v>
      </c>
      <c r="AK72" s="4" t="n">
        <v>0.981737550429614</v>
      </c>
      <c r="AM72" s="4" t="n">
        <v>1.19677326793573</v>
      </c>
      <c r="AN72" s="4" t="n">
        <v>0.059063494765969</v>
      </c>
      <c r="AT72" s="4" t="n">
        <v>0.934253780407626</v>
      </c>
      <c r="AU72" s="4" t="n">
        <v>0.936057548206614</v>
      </c>
      <c r="AV72" s="4" t="n">
        <v>0.847065657000258</v>
      </c>
      <c r="AW72" s="4" t="n">
        <v>0.76873476848091</v>
      </c>
      <c r="AX72" s="4" t="n">
        <v>0.960626029654036</v>
      </c>
      <c r="AY72" s="4" t="n">
        <v>0.909162944820631</v>
      </c>
      <c r="AZ72" s="4" t="n">
        <v>0.838174574429555</v>
      </c>
      <c r="BA72" s="4" t="n">
        <v>1.08458880442294</v>
      </c>
      <c r="BB72" s="4" t="n">
        <v>1.11532777115614</v>
      </c>
      <c r="BD72" s="4" t="n">
        <v>0.932665764286524</v>
      </c>
      <c r="BE72" s="4" t="n">
        <v>0.0374394953646294</v>
      </c>
      <c r="BI72" s="4" t="n">
        <v>0.736724104797899</v>
      </c>
      <c r="BJ72" s="4" t="n">
        <v>0.872424885360345</v>
      </c>
      <c r="BK72" s="4" t="n">
        <v>0.769734426630767</v>
      </c>
      <c r="BL72" s="4" t="n">
        <v>0.620885149963423</v>
      </c>
      <c r="BM72" s="4" t="n">
        <v>0.496819192151452</v>
      </c>
      <c r="BN72" s="4" t="n">
        <v>1.42429643527204</v>
      </c>
      <c r="BO72" s="4" t="n">
        <v>1.06244782100518</v>
      </c>
      <c r="BP72" s="4" t="n">
        <v>0.796570397111913</v>
      </c>
      <c r="BQ72" s="4" t="n">
        <v>0.798165137614679</v>
      </c>
      <c r="BR72" s="4" t="n">
        <v>0.697802463173147</v>
      </c>
      <c r="BS72" s="4" t="n">
        <v>0.70535534527884</v>
      </c>
      <c r="BT72" s="4" t="n">
        <v>0.967970330411329</v>
      </c>
      <c r="BU72" s="4" t="n">
        <v>0.710267797066344</v>
      </c>
      <c r="BV72" s="4" t="n">
        <v>0.822316955260614</v>
      </c>
      <c r="BW72" s="4" t="n">
        <v>0.489953632148377</v>
      </c>
      <c r="BX72" s="4" t="n">
        <v>0.924844947099599</v>
      </c>
      <c r="BZ72" s="4" t="n">
        <v>0.806036188771622</v>
      </c>
      <c r="CA72" s="4" t="n">
        <v>0.0562769898961914</v>
      </c>
      <c r="CG72" s="4" t="n">
        <v>1.07898038321168</v>
      </c>
      <c r="CH72" s="4" t="n">
        <v>0.907593123209169</v>
      </c>
      <c r="CI72" s="4" t="n">
        <v>0.780455508474576</v>
      </c>
      <c r="CJ72" s="4" t="n">
        <v>0.935584301688226</v>
      </c>
      <c r="CK72" s="4" t="n">
        <v>0.876283044953706</v>
      </c>
      <c r="CM72" s="4" t="n">
        <v>0.915779272307471</v>
      </c>
      <c r="CN72" s="4" t="n">
        <v>0.0484594303821658</v>
      </c>
      <c r="CR72" s="4" t="n">
        <v>0.898551315226472</v>
      </c>
      <c r="CS72" s="4" t="n">
        <v>0.966907824222937</v>
      </c>
      <c r="CT72" s="4" t="n">
        <v>0.899624765478424</v>
      </c>
      <c r="CU72" s="4" t="n">
        <v>0.876486105590287</v>
      </c>
      <c r="CV72" s="4" t="n">
        <v>0.776457171819564</v>
      </c>
      <c r="CW72" s="4" t="n">
        <v>0.786314287978445</v>
      </c>
      <c r="CX72" s="4" t="n">
        <v>1.02655086848635</v>
      </c>
      <c r="CY72" s="4" t="n">
        <v>0.82798004551024</v>
      </c>
      <c r="CZ72" s="4" t="n">
        <v>0.971628109995635</v>
      </c>
      <c r="DB72" s="4" t="n">
        <v>0.892277832700928</v>
      </c>
      <c r="DC72" s="4" t="n">
        <v>0.0286295706357024</v>
      </c>
      <c r="DG72" s="0" t="n">
        <v>0.920558375634518</v>
      </c>
      <c r="DH72" s="0" t="n">
        <v>0.992224413110607</v>
      </c>
      <c r="DI72" s="0" t="n">
        <v>1.5885261248922</v>
      </c>
      <c r="DJ72" s="0" t="n">
        <v>1.21125711365999</v>
      </c>
      <c r="DK72" s="0" t="n">
        <v>1.02910117280646</v>
      </c>
      <c r="DL72" s="0"/>
      <c r="DM72" s="0" t="n">
        <v>1.14833344002076</v>
      </c>
      <c r="DN72" s="0" t="n">
        <v>0.120040999309119</v>
      </c>
      <c r="DR72" s="4" t="n">
        <v>1.06944444444444</v>
      </c>
      <c r="DS72" s="4" t="n">
        <v>0.990677662244532</v>
      </c>
      <c r="DT72" s="4" t="n">
        <v>0.97005415737496</v>
      </c>
      <c r="DU72" s="4" t="n">
        <v>1.00223089793642</v>
      </c>
      <c r="DV72" s="4" t="n">
        <v>0.919228764981761</v>
      </c>
      <c r="DX72" s="4" t="n">
        <v>0.990327185396424</v>
      </c>
      <c r="DY72" s="4" t="n">
        <v>0.0243591286134651</v>
      </c>
    </row>
    <row r="73" s="4" customFormat="true" ht="12.75" hidden="false" customHeight="false" outlineLevel="0" collapsed="false">
      <c r="C73" s="4" t="n">
        <v>0.92728297632469</v>
      </c>
      <c r="D73" s="4" t="n">
        <v>1.02503821622476</v>
      </c>
      <c r="E73" s="4" t="n">
        <v>0.937905200979686</v>
      </c>
      <c r="F73" s="4" t="n">
        <v>0.94234592445328</v>
      </c>
      <c r="G73" s="4" t="n">
        <v>1.12924047561272</v>
      </c>
      <c r="H73" s="4" t="n">
        <v>1.03744662681469</v>
      </c>
      <c r="J73" s="4" t="n">
        <v>0.999876570068304</v>
      </c>
      <c r="K73" s="4" t="n">
        <v>0.032248872478039</v>
      </c>
      <c r="O73" s="4" t="n">
        <v>1.11646452899153</v>
      </c>
      <c r="P73" s="4" t="n">
        <v>1.19608114939904</v>
      </c>
      <c r="Q73" s="4" t="n">
        <v>1.01909375890567</v>
      </c>
      <c r="R73" s="4" t="n">
        <v>1.19094922737307</v>
      </c>
      <c r="S73" s="4" t="n">
        <v>1.34960247349823</v>
      </c>
      <c r="T73" s="4" t="n">
        <v>1.07916248386634</v>
      </c>
      <c r="U73" s="4" t="n">
        <v>1.28239157203448</v>
      </c>
      <c r="V73" s="4" t="n">
        <v>1.25929844097996</v>
      </c>
      <c r="W73" s="4" t="n">
        <v>0.974586482637748</v>
      </c>
      <c r="Y73" s="4" t="n">
        <v>1.16307001307623</v>
      </c>
      <c r="Z73" s="4" t="n">
        <v>0.0417709755837461</v>
      </c>
      <c r="AD73" s="4" t="n">
        <v>1.22574740695546</v>
      </c>
      <c r="AE73" s="4" t="n">
        <v>1.37176325524044</v>
      </c>
      <c r="AF73" s="4" t="n">
        <v>1.15759597535713</v>
      </c>
      <c r="AG73" s="4" t="n">
        <v>0.972950274696434</v>
      </c>
      <c r="AH73" s="4" t="n">
        <v>1.10886214442013</v>
      </c>
      <c r="AI73" s="4" t="n">
        <v>1.0834879406308</v>
      </c>
      <c r="AJ73" s="4" t="n">
        <v>1.45543356099248</v>
      </c>
      <c r="AK73" s="4" t="n">
        <v>0.97462351020911</v>
      </c>
      <c r="AM73" s="4" t="n">
        <v>1.16880800856275</v>
      </c>
      <c r="AN73" s="4" t="n">
        <v>0.0617676718746197</v>
      </c>
      <c r="AT73" s="4" t="n">
        <v>0.95818540433925</v>
      </c>
      <c r="AU73" s="4" t="n">
        <v>0.945049455490059</v>
      </c>
      <c r="AV73" s="4" t="n">
        <v>0.908054384304277</v>
      </c>
      <c r="AW73" s="4" t="n">
        <v>0.83483956133225</v>
      </c>
      <c r="AX73" s="4" t="n">
        <v>0.991762767710049</v>
      </c>
      <c r="AY73" s="4" t="n">
        <v>0.937905200979686</v>
      </c>
      <c r="AZ73" s="4" t="n">
        <v>0.806229626946759</v>
      </c>
      <c r="BA73" s="4" t="n">
        <v>1.1503800967519</v>
      </c>
      <c r="BB73" s="4" t="n">
        <v>1.27651966626937</v>
      </c>
      <c r="BD73" s="4" t="n">
        <v>0.978769573791511</v>
      </c>
      <c r="BE73" s="4" t="n">
        <v>0.049580361730709</v>
      </c>
      <c r="BI73" s="4" t="n">
        <v>0.768112228556787</v>
      </c>
      <c r="BJ73" s="4" t="n">
        <v>0.863801245636849</v>
      </c>
      <c r="BK73" s="4" t="n">
        <v>0.710622934769306</v>
      </c>
      <c r="BL73" s="4" t="n">
        <v>0.636247256766642</v>
      </c>
      <c r="BM73" s="4" t="n">
        <v>0.503257453820802</v>
      </c>
      <c r="BN73" s="4" t="n">
        <v>1.07363977485929</v>
      </c>
      <c r="BO73" s="4" t="n">
        <v>1.07226582067123</v>
      </c>
      <c r="BP73" s="4" t="n">
        <v>0.782490974729242</v>
      </c>
      <c r="BQ73" s="4" t="n">
        <v>0.817367185833156</v>
      </c>
      <c r="BR73" s="4" t="n">
        <v>0.725187152861628</v>
      </c>
      <c r="BS73" s="4" t="n">
        <v>0.765250654318502</v>
      </c>
      <c r="BT73" s="4" t="n">
        <v>0.955832771409306</v>
      </c>
      <c r="BU73" s="4" t="n">
        <v>0.877001749428072</v>
      </c>
      <c r="BV73" s="4" t="n">
        <v>1.10657466819021</v>
      </c>
      <c r="BW73" s="4" t="n">
        <v>0.488408037094281</v>
      </c>
      <c r="BX73" s="4" t="n">
        <v>0.884348777818314</v>
      </c>
      <c r="BZ73" s="4" t="n">
        <v>0.814400542922726</v>
      </c>
      <c r="CA73" s="4" t="n">
        <v>0.046073051721026</v>
      </c>
      <c r="CG73" s="4" t="n">
        <v>1.12448677007299</v>
      </c>
      <c r="CH73" s="4" t="n">
        <v>0.913443170964661</v>
      </c>
      <c r="CI73" s="4" t="n">
        <v>0.781382415254237</v>
      </c>
      <c r="CJ73" s="4" t="n">
        <v>0.92913834685376</v>
      </c>
      <c r="CK73" s="4" t="n">
        <v>0.881561858477523</v>
      </c>
      <c r="CM73" s="4" t="n">
        <v>0.926002512324635</v>
      </c>
      <c r="CN73" s="4" t="n">
        <v>0.0558809069712171</v>
      </c>
      <c r="CR73" s="4" t="n">
        <v>0.904969538906661</v>
      </c>
      <c r="CS73" s="4" t="n">
        <v>0.965032154340836</v>
      </c>
      <c r="CT73" s="4" t="n">
        <v>0.889305816135084</v>
      </c>
      <c r="CU73" s="4" t="n">
        <v>0.864344306724967</v>
      </c>
      <c r="CV73" s="4" t="n">
        <v>0.781779016725798</v>
      </c>
      <c r="CW73" s="4" t="n">
        <v>0.793802995483002</v>
      </c>
      <c r="CX73" s="4" t="n">
        <v>1.02029776674938</v>
      </c>
      <c r="CY73" s="4" t="n">
        <v>0.872089970243305</v>
      </c>
      <c r="CZ73" s="4" t="n">
        <v>0.975702022406518</v>
      </c>
      <c r="DB73" s="4" t="n">
        <v>0.89636928752395</v>
      </c>
      <c r="DC73" s="4" t="n">
        <v>0.0268111336963221</v>
      </c>
      <c r="DG73" s="0" t="n">
        <v>0.934263959390863</v>
      </c>
      <c r="DH73" s="0" t="n">
        <v>0.984411622456193</v>
      </c>
      <c r="DI73" s="0" t="n">
        <v>1.56916697103434</v>
      </c>
      <c r="DJ73" s="0" t="n">
        <v>1.20287471148933</v>
      </c>
      <c r="DK73" s="0" t="n">
        <v>1.02910117280646</v>
      </c>
      <c r="DL73" s="0"/>
      <c r="DM73" s="0" t="n">
        <v>1.14396368743544</v>
      </c>
      <c r="DN73" s="0" t="n">
        <v>0.115518954242663</v>
      </c>
      <c r="DR73" s="4" t="n">
        <v>1.06846240179574</v>
      </c>
      <c r="DS73" s="4" t="n">
        <v>1.00788813194693</v>
      </c>
      <c r="DT73" s="4" t="n">
        <v>0.97196559413826</v>
      </c>
      <c r="DU73" s="4" t="n">
        <v>1.01338538761852</v>
      </c>
      <c r="DV73" s="4" t="n">
        <v>0.91156852527358</v>
      </c>
      <c r="DX73" s="4" t="n">
        <v>0.994654008154605</v>
      </c>
      <c r="DY73" s="4" t="n">
        <v>0.0258762895110616</v>
      </c>
    </row>
    <row r="74" s="4" customFormat="true" ht="12.75" hidden="false" customHeight="false" outlineLevel="0" collapsed="false">
      <c r="C74" s="4" t="n">
        <v>0.892559188275084</v>
      </c>
      <c r="D74" s="4" t="n">
        <v>1.05160508144009</v>
      </c>
      <c r="E74" s="4" t="n">
        <v>0.906137444172309</v>
      </c>
      <c r="F74" s="4" t="n">
        <v>0.966202783300199</v>
      </c>
      <c r="G74" s="4" t="n">
        <v>1.13433632613443</v>
      </c>
      <c r="H74" s="4" t="n">
        <v>1.04372331340734</v>
      </c>
      <c r="J74" s="4" t="n">
        <v>0.999094022788244</v>
      </c>
      <c r="K74" s="4" t="n">
        <v>0.0383458366206261</v>
      </c>
      <c r="O74" s="4" t="n">
        <v>1.10134573849477</v>
      </c>
      <c r="P74" s="4" t="n">
        <v>1.23632153166229</v>
      </c>
      <c r="Q74" s="4" t="n">
        <v>1.08235964662297</v>
      </c>
      <c r="R74" s="4" t="n">
        <v>1.21743929359823</v>
      </c>
      <c r="S74" s="4" t="n">
        <v>1.27818021201413</v>
      </c>
      <c r="T74" s="4" t="n">
        <v>1.11530187867489</v>
      </c>
      <c r="U74" s="4" t="n">
        <v>1.20098508687919</v>
      </c>
      <c r="V74" s="4" t="n">
        <v>1.28619153674833</v>
      </c>
      <c r="W74" s="4" t="n">
        <v>0.961551100887282</v>
      </c>
      <c r="Y74" s="4" t="n">
        <v>1.1644084472869</v>
      </c>
      <c r="Z74" s="4" t="n">
        <v>0.0356230686136092</v>
      </c>
      <c r="AD74" s="4" t="n">
        <v>1.20439292251373</v>
      </c>
      <c r="AE74" s="4" t="n">
        <v>1.12207151664612</v>
      </c>
      <c r="AF74" s="4" t="n">
        <v>1.32557639019666</v>
      </c>
      <c r="AG74" s="4" t="n">
        <v>1.01459215452987</v>
      </c>
      <c r="AH74" s="4" t="n">
        <v>1.08369803063457</v>
      </c>
      <c r="AI74" s="4" t="n">
        <v>1.40862708719852</v>
      </c>
      <c r="AJ74" s="4" t="n">
        <v>1.40096827180773</v>
      </c>
      <c r="AK74" s="4" t="n">
        <v>0.981090819500477</v>
      </c>
      <c r="AM74" s="4" t="n">
        <v>1.19262714912846</v>
      </c>
      <c r="AN74" s="4" t="n">
        <v>0.0599350331243472</v>
      </c>
      <c r="AT74" s="4" t="n">
        <v>0.986719263642341</v>
      </c>
      <c r="AU74" s="4" t="n">
        <v>1.07363372964332</v>
      </c>
      <c r="AV74" s="4" t="n">
        <v>0.818604250925049</v>
      </c>
      <c r="AW74" s="4" t="n">
        <v>0.817780259951259</v>
      </c>
      <c r="AX74" s="4" t="n">
        <v>0.974464579901153</v>
      </c>
      <c r="AY74" s="4" t="n">
        <v>0.906137444172309</v>
      </c>
      <c r="AZ74" s="4" t="n">
        <v>0.836653386454183</v>
      </c>
      <c r="BA74" s="4" t="n">
        <v>1.15908776779544</v>
      </c>
      <c r="BB74" s="4" t="n">
        <v>1.1423599523242</v>
      </c>
      <c r="BD74" s="4" t="n">
        <v>0.968382292756583</v>
      </c>
      <c r="BE74" s="4" t="n">
        <v>0.0447879677471477</v>
      </c>
      <c r="BI74" s="4" t="n">
        <v>0.769905835628723</v>
      </c>
      <c r="BJ74" s="4" t="n">
        <v>0.799123947710629</v>
      </c>
      <c r="BK74" s="4" t="n">
        <v>0.697772610451597</v>
      </c>
      <c r="BL74" s="4" t="n">
        <v>0.60680321872714</v>
      </c>
      <c r="BM74" s="4" t="n">
        <v>0.498965279374569</v>
      </c>
      <c r="BN74" s="4" t="n">
        <v>1.04868667917448</v>
      </c>
      <c r="BO74" s="4" t="n">
        <v>0.982501252295876</v>
      </c>
      <c r="BP74" s="4" t="n">
        <v>0.810108303249097</v>
      </c>
      <c r="BQ74" s="4" t="n">
        <v>0.818647322381054</v>
      </c>
      <c r="BR74" s="4" t="n">
        <v>0.744457860420188</v>
      </c>
      <c r="BS74" s="4" t="n">
        <v>0.751862291121401</v>
      </c>
      <c r="BT74" s="4" t="n">
        <v>0.961901550910317</v>
      </c>
      <c r="BU74" s="4" t="n">
        <v>0.735701789799489</v>
      </c>
      <c r="BV74" s="4" t="n">
        <v>0.900764700711963</v>
      </c>
      <c r="BW74" s="4" t="n">
        <v>0.52241112828439</v>
      </c>
      <c r="BX74" s="4" t="n">
        <v>0.882159795695002</v>
      </c>
      <c r="BZ74" s="4" t="n">
        <v>0.783235847870995</v>
      </c>
      <c r="CA74" s="4" t="n">
        <v>0.038736111855418</v>
      </c>
      <c r="CG74" s="4" t="n">
        <v>1.22747490875912</v>
      </c>
      <c r="CH74" s="4" t="n">
        <v>0.905921680993314</v>
      </c>
      <c r="CI74" s="4" t="n">
        <v>0.78416313559322</v>
      </c>
      <c r="CJ74" s="4" t="n">
        <v>0.931900898925674</v>
      </c>
      <c r="CK74" s="4" t="n">
        <v>0.883321462985462</v>
      </c>
      <c r="CM74" s="4" t="n">
        <v>0.946556417451359</v>
      </c>
      <c r="CN74" s="4" t="n">
        <v>0.0745491120831978</v>
      </c>
      <c r="CR74" s="4" t="n">
        <v>0.921229038896473</v>
      </c>
      <c r="CS74" s="4" t="n">
        <v>0.951902465166131</v>
      </c>
      <c r="CT74" s="4" t="n">
        <v>0.883677298311445</v>
      </c>
      <c r="CU74" s="4" t="n">
        <v>0.860549994579554</v>
      </c>
      <c r="CV74" s="4" t="n">
        <v>0.774328433857071</v>
      </c>
      <c r="CW74" s="4" t="n">
        <v>0.789642602424915</v>
      </c>
      <c r="CX74" s="4" t="n">
        <v>1.02446650124069</v>
      </c>
      <c r="CY74" s="4" t="n">
        <v>0.826142131979695</v>
      </c>
      <c r="CZ74" s="4" t="n">
        <v>0.976720500509239</v>
      </c>
      <c r="DB74" s="4" t="n">
        <v>0.889850996329469</v>
      </c>
      <c r="DC74" s="4" t="n">
        <v>0.0285883811275783</v>
      </c>
      <c r="DG74" s="0" t="n">
        <v>0.912182741116751</v>
      </c>
      <c r="DH74" s="0" t="n">
        <v>0.984411622456193</v>
      </c>
      <c r="DI74" s="0" t="n">
        <v>1.56486493684371</v>
      </c>
      <c r="DJ74" s="0" t="n">
        <v>1.20287471148933</v>
      </c>
      <c r="DK74" s="0" t="n">
        <v>1.03727675312667</v>
      </c>
      <c r="DL74" s="0"/>
      <c r="DM74" s="0" t="n">
        <v>1.14032215300653</v>
      </c>
      <c r="DN74" s="0" t="n">
        <v>0.116430974639755</v>
      </c>
      <c r="DR74" s="4" t="n">
        <v>1.07730078563412</v>
      </c>
      <c r="DS74" s="4" t="n">
        <v>1.00788813194693</v>
      </c>
      <c r="DT74" s="4" t="n">
        <v>0.97005415737496</v>
      </c>
      <c r="DU74" s="4" t="n">
        <v>0.981037367540435</v>
      </c>
      <c r="DV74" s="4" t="n">
        <v>0.910474205315269</v>
      </c>
      <c r="DX74" s="4" t="n">
        <v>0.989350929562343</v>
      </c>
      <c r="DY74" s="4" t="n">
        <v>0.0271494230266373</v>
      </c>
    </row>
    <row r="75" s="4" customFormat="true" ht="12.75" hidden="false" customHeight="false" outlineLevel="0" collapsed="false">
      <c r="C75" s="4" t="n">
        <v>0.902818489289741</v>
      </c>
      <c r="D75" s="4" t="n">
        <v>1.07706499393812</v>
      </c>
      <c r="E75" s="4" t="n">
        <v>0.921264947413917</v>
      </c>
      <c r="F75" s="4" t="n">
        <v>0.946606077818801</v>
      </c>
      <c r="G75" s="4" t="n">
        <v>1.124144625091</v>
      </c>
      <c r="H75" s="4" t="n">
        <v>1.04820666097353</v>
      </c>
      <c r="J75" s="4" t="n">
        <v>1.00335096575418</v>
      </c>
      <c r="K75" s="4" t="n">
        <v>0.0374618806337501</v>
      </c>
      <c r="O75" s="4" t="n">
        <v>1.11530154510716</v>
      </c>
      <c r="P75" s="4" t="n">
        <v>1.45379083155303</v>
      </c>
      <c r="Q75" s="4" t="n">
        <v>1.00113992590482</v>
      </c>
      <c r="R75" s="4" t="n">
        <v>1.19646799116998</v>
      </c>
      <c r="S75" s="4" t="n">
        <v>1.35331272084806</v>
      </c>
      <c r="T75" s="4" t="n">
        <v>0.988813996844973</v>
      </c>
      <c r="U75" s="4" t="n">
        <v>1.15309891914079</v>
      </c>
      <c r="V75" s="4" t="n">
        <v>1.25929844097996</v>
      </c>
      <c r="W75" s="4" t="n">
        <v>1.16244933727681</v>
      </c>
      <c r="Y75" s="4" t="n">
        <v>1.18707485653617</v>
      </c>
      <c r="Z75" s="4" t="n">
        <v>0.0506716378669896</v>
      </c>
      <c r="AD75" s="4" t="n">
        <v>1.23428920073215</v>
      </c>
      <c r="AE75" s="4" t="n">
        <v>1.0814837648993</v>
      </c>
      <c r="AF75" s="4" t="n">
        <v>1.36229856608647</v>
      </c>
      <c r="AG75" s="4" t="n">
        <v>1.08121916226336</v>
      </c>
      <c r="AH75" s="4" t="n">
        <v>1.20568927789934</v>
      </c>
      <c r="AI75" s="4" t="n">
        <v>1.17810760667904</v>
      </c>
      <c r="AJ75" s="4" t="n">
        <v>1.42759574652027</v>
      </c>
      <c r="AK75" s="4" t="n">
        <v>0.955868313264143</v>
      </c>
      <c r="AM75" s="4" t="n">
        <v>1.19081895479301</v>
      </c>
      <c r="AN75" s="4" t="n">
        <v>0.0545941152602298</v>
      </c>
      <c r="AT75" s="4" t="n">
        <v>0.939776462853386</v>
      </c>
      <c r="AU75" s="4" t="n">
        <v>0.942351883305026</v>
      </c>
      <c r="AV75" s="4" t="n">
        <v>0.814086567421048</v>
      </c>
      <c r="AW75" s="4" t="n">
        <v>0.795389926888708</v>
      </c>
      <c r="AX75" s="4" t="n">
        <v>0.927182866556837</v>
      </c>
      <c r="AY75" s="4" t="n">
        <v>0.921264947413917</v>
      </c>
      <c r="AZ75" s="4" t="n">
        <v>0.870119521912351</v>
      </c>
      <c r="BA75" s="4" t="n">
        <v>1.11361437456807</v>
      </c>
      <c r="BB75" s="4" t="n">
        <v>1.19342073897497</v>
      </c>
      <c r="BD75" s="4" t="n">
        <v>0.946356365543813</v>
      </c>
      <c r="BE75" s="4" t="n">
        <v>0.043488632127132</v>
      </c>
      <c r="BI75" s="4" t="n">
        <v>0.766318621484851</v>
      </c>
      <c r="BJ75" s="4" t="n">
        <v>0.846553966189857</v>
      </c>
      <c r="BK75" s="4" t="n">
        <v>0.648941378044303</v>
      </c>
      <c r="BL75" s="4" t="n">
        <v>0.581199707388442</v>
      </c>
      <c r="BM75" s="4" t="n">
        <v>0.537058327584885</v>
      </c>
      <c r="BN75" s="4" t="n">
        <v>1.28311444652908</v>
      </c>
      <c r="BO75" s="4" t="n">
        <v>1.02177325096009</v>
      </c>
      <c r="BP75" s="4" t="n">
        <v>0.790613718411552</v>
      </c>
      <c r="BQ75" s="4" t="n">
        <v>0.808406229997866</v>
      </c>
      <c r="BR75" s="4" t="n">
        <v>0.765757063511229</v>
      </c>
      <c r="BS75" s="4" t="n">
        <v>0.800483189047715</v>
      </c>
      <c r="BT75" s="4" t="n">
        <v>0.976062036412677</v>
      </c>
      <c r="BU75" s="4" t="n">
        <v>0.844973758578926</v>
      </c>
      <c r="BV75" s="4" t="n">
        <v>1.04104772787202</v>
      </c>
      <c r="BW75" s="4" t="n">
        <v>0.537867078825348</v>
      </c>
      <c r="BX75" s="4" t="n">
        <v>0.910616563298066</v>
      </c>
      <c r="BZ75" s="4" t="n">
        <v>0.822549191508557</v>
      </c>
      <c r="CA75" s="4" t="n">
        <v>0.0496229764680104</v>
      </c>
      <c r="CG75" s="4" t="n">
        <v>1.09574589416058</v>
      </c>
      <c r="CH75" s="4" t="n">
        <v>0.905085959885387</v>
      </c>
      <c r="CI75" s="4" t="n">
        <v>0.778601694915254</v>
      </c>
      <c r="CJ75" s="4" t="n">
        <v>0.934663450997588</v>
      </c>
      <c r="CK75" s="4" t="n">
        <v>0.878042649461645</v>
      </c>
      <c r="CM75" s="4" t="n">
        <v>0.918427929884092</v>
      </c>
      <c r="CN75" s="4" t="n">
        <v>0.0515100027299512</v>
      </c>
      <c r="CR75" s="4" t="n">
        <v>0.906253183642698</v>
      </c>
      <c r="CS75" s="4" t="n">
        <v>0.948151125401929</v>
      </c>
      <c r="CT75" s="4" t="n">
        <v>0.874296435272045</v>
      </c>
      <c r="CU75" s="4" t="n">
        <v>0.878003830448451</v>
      </c>
      <c r="CV75" s="4" t="n">
        <v>0.766877850988343</v>
      </c>
      <c r="CW75" s="4" t="n">
        <v>0.795467152706237</v>
      </c>
      <c r="CX75" s="4" t="n">
        <v>1.02446650124069</v>
      </c>
      <c r="CY75" s="4" t="n">
        <v>0.861981445825311</v>
      </c>
      <c r="CZ75" s="4" t="n">
        <v>0.97773897861196</v>
      </c>
      <c r="DB75" s="4" t="n">
        <v>0.892581833793074</v>
      </c>
      <c r="DC75" s="4" t="n">
        <v>0.0275469717780254</v>
      </c>
      <c r="DG75" s="0" t="n">
        <v>0.915989847715736</v>
      </c>
      <c r="DH75" s="0" t="n">
        <v>0.983630343390751</v>
      </c>
      <c r="DI75" s="0" t="n">
        <v>1.57346900522498</v>
      </c>
      <c r="DJ75" s="0" t="n">
        <v>1.20392251176066</v>
      </c>
      <c r="DK75" s="0" t="n">
        <v>1.03216701542654</v>
      </c>
      <c r="DL75" s="0"/>
      <c r="DM75" s="0" t="n">
        <v>1.14183574470373</v>
      </c>
      <c r="DN75" s="0" t="n">
        <v>0.117945874578972</v>
      </c>
      <c r="DR75" s="4" t="n">
        <v>1.07631874298541</v>
      </c>
      <c r="DS75" s="4" t="n">
        <v>0.996055934026533</v>
      </c>
      <c r="DT75" s="4" t="n">
        <v>0.97196559413826</v>
      </c>
      <c r="DU75" s="4" t="n">
        <v>0.994422755158952</v>
      </c>
      <c r="DV75" s="4" t="n">
        <v>0.920323084940073</v>
      </c>
      <c r="DX75" s="4" t="n">
        <v>0.991817222249846</v>
      </c>
      <c r="DY75" s="4" t="n">
        <v>0.0251701820555964</v>
      </c>
    </row>
    <row r="76" s="4" customFormat="true" ht="12.75" hidden="false" customHeight="false" outlineLevel="0" collapsed="false">
      <c r="C76" s="4" t="n">
        <v>0.881510710259301</v>
      </c>
      <c r="D76" s="4" t="n">
        <v>1.08592061567656</v>
      </c>
      <c r="E76" s="4" t="n">
        <v>0.980262210056188</v>
      </c>
      <c r="F76" s="4" t="n">
        <v>0.946606077818801</v>
      </c>
      <c r="G76" s="4" t="n">
        <v>1.11191458383887</v>
      </c>
      <c r="H76" s="4" t="n">
        <v>1.03206660973527</v>
      </c>
      <c r="J76" s="4" t="n">
        <v>1.00638013456417</v>
      </c>
      <c r="K76" s="4" t="n">
        <v>0.0355768932935669</v>
      </c>
      <c r="O76" s="4" t="n">
        <v>1.13158331948829</v>
      </c>
      <c r="P76" s="4" t="n">
        <v>1.26714395211925</v>
      </c>
      <c r="Q76" s="4" t="n">
        <v>0.996865203761756</v>
      </c>
      <c r="R76" s="4" t="n">
        <v>1.2075055187638</v>
      </c>
      <c r="S76" s="4" t="n">
        <v>1.40711130742049</v>
      </c>
      <c r="T76" s="4" t="n">
        <v>1.04201921697978</v>
      </c>
      <c r="U76" s="4" t="n">
        <v>1.23163223423177</v>
      </c>
      <c r="V76" s="4" t="n">
        <v>1.18095768374165</v>
      </c>
      <c r="W76" s="4" t="n">
        <v>1.10800744878957</v>
      </c>
      <c r="Y76" s="4" t="n">
        <v>1.17475843169959</v>
      </c>
      <c r="Z76" s="4" t="n">
        <v>0.0412401265616349</v>
      </c>
      <c r="AD76" s="4" t="n">
        <v>1.21008745169819</v>
      </c>
      <c r="AE76" s="4" t="n">
        <v>1.02856555692561</v>
      </c>
      <c r="AF76" s="4" t="n">
        <v>1.29977670764844</v>
      </c>
      <c r="AG76" s="4" t="n">
        <v>1.06872659831333</v>
      </c>
      <c r="AH76" s="4" t="n">
        <v>1.10557986870897</v>
      </c>
      <c r="AI76" s="4" t="n">
        <v>1.08812615955473</v>
      </c>
      <c r="AJ76" s="4" t="n">
        <v>1.44333016339587</v>
      </c>
      <c r="AK76" s="4" t="n">
        <v>1.00501986387854</v>
      </c>
      <c r="AM76" s="4" t="n">
        <v>1.15615154626546</v>
      </c>
      <c r="AN76" s="4" t="n">
        <v>0.053444875880844</v>
      </c>
      <c r="AT76" s="4" t="n">
        <v>0.974753451676529</v>
      </c>
      <c r="AU76" s="4" t="n">
        <v>1.03137176541113</v>
      </c>
      <c r="AV76" s="4" t="n">
        <v>0.868298769469065</v>
      </c>
      <c r="AW76" s="4" t="n">
        <v>0.824177497969131</v>
      </c>
      <c r="AX76" s="4" t="n">
        <v>1.0494233937397</v>
      </c>
      <c r="AY76" s="4" t="n">
        <v>0.980262210056188</v>
      </c>
      <c r="AZ76" s="4" t="n">
        <v>0.879246649764578</v>
      </c>
      <c r="BA76" s="4" t="n">
        <v>1.16005528680028</v>
      </c>
      <c r="BB76" s="4" t="n">
        <v>1.15437425506555</v>
      </c>
      <c r="BD76" s="4" t="n">
        <v>0.991329253328017</v>
      </c>
      <c r="BE76" s="4" t="n">
        <v>0.04015014093545</v>
      </c>
      <c r="BI76" s="4" t="n">
        <v>0.740311318941772</v>
      </c>
      <c r="BJ76" s="4" t="n">
        <v>0.846553966189857</v>
      </c>
      <c r="BK76" s="4" t="n">
        <v>0.679782156406805</v>
      </c>
      <c r="BL76" s="4" t="n">
        <v>0.594001463057791</v>
      </c>
      <c r="BM76" s="4" t="n">
        <v>0.482601364298306</v>
      </c>
      <c r="BN76" s="4" t="n">
        <v>1.13405253283302</v>
      </c>
      <c r="BO76" s="4" t="n">
        <v>0.95795625313074</v>
      </c>
      <c r="BP76" s="4" t="n">
        <v>0.779241877256318</v>
      </c>
      <c r="BQ76" s="4" t="n">
        <v>0.809046298271816</v>
      </c>
      <c r="BR76" s="4" t="n">
        <v>0.733301134991548</v>
      </c>
      <c r="BS76" s="4" t="n">
        <v>0.75820414737266</v>
      </c>
      <c r="BT76" s="4" t="n">
        <v>0.956844234659474</v>
      </c>
      <c r="BU76" s="4" t="n">
        <v>0.713093796258915</v>
      </c>
      <c r="BV76" s="4" t="n">
        <v>0.84815856552694</v>
      </c>
      <c r="BW76" s="4" t="n">
        <v>0.48531684698609</v>
      </c>
      <c r="BX76" s="4" t="n">
        <v>0.826340751550529</v>
      </c>
      <c r="BZ76" s="4" t="n">
        <v>0.771550419233286</v>
      </c>
      <c r="CA76" s="4" t="n">
        <v>0.0422221596852342</v>
      </c>
      <c r="CG76" s="4" t="n">
        <v>1.1628079379562</v>
      </c>
      <c r="CH76" s="4" t="n">
        <v>0.911771728748806</v>
      </c>
      <c r="CI76" s="4" t="n">
        <v>0.789724576271187</v>
      </c>
      <c r="CJ76" s="4" t="n">
        <v>0.93834685376014</v>
      </c>
      <c r="CK76" s="4" t="n">
        <v>0.878042649461645</v>
      </c>
      <c r="CM76" s="4" t="n">
        <v>0.936138749239596</v>
      </c>
      <c r="CN76" s="4" t="n">
        <v>0.0619636245639534</v>
      </c>
      <c r="CR76" s="4" t="n">
        <v>0.919517512581756</v>
      </c>
      <c r="CS76" s="4" t="n">
        <v>0.948151125401929</v>
      </c>
      <c r="CT76" s="4" t="n">
        <v>0.893058161350844</v>
      </c>
      <c r="CU76" s="4" t="n">
        <v>0.850684783001482</v>
      </c>
      <c r="CV76" s="4" t="n">
        <v>0.762088190572732</v>
      </c>
      <c r="CW76" s="4" t="n">
        <v>0.790474681036532</v>
      </c>
      <c r="CX76" s="4" t="n">
        <v>1.01821339950372</v>
      </c>
      <c r="CY76" s="4" t="n">
        <v>0.823385261683879</v>
      </c>
      <c r="CZ76" s="4" t="n">
        <v>0.970609631892914</v>
      </c>
      <c r="DB76" s="4" t="n">
        <v>0.88624252744731</v>
      </c>
      <c r="DC76" s="4" t="n">
        <v>0.0287038615786828</v>
      </c>
      <c r="DG76" s="0" t="n">
        <v>0.904568527918782</v>
      </c>
      <c r="DH76" s="0" t="n">
        <v>0.984411622456193</v>
      </c>
      <c r="DI76" s="0" t="n">
        <v>1.55088332572414</v>
      </c>
      <c r="DJ76" s="0" t="n">
        <v>1.198683510404</v>
      </c>
      <c r="DK76" s="0" t="n">
        <v>1.03216701542654</v>
      </c>
      <c r="DL76" s="0"/>
      <c r="DM76" s="0" t="n">
        <v>1.13414280038593</v>
      </c>
      <c r="DN76" s="0" t="n">
        <v>0.114752124522802</v>
      </c>
      <c r="DR76" s="4" t="n">
        <v>1.07239057239057</v>
      </c>
      <c r="DS76" s="4" t="n">
        <v>0.997131588382933</v>
      </c>
      <c r="DT76" s="4" t="n">
        <v>0.963364128703409</v>
      </c>
      <c r="DU76" s="4" t="n">
        <v>1.00669269380926</v>
      </c>
      <c r="DV76" s="4" t="n">
        <v>0.920323084940073</v>
      </c>
      <c r="DX76" s="4" t="n">
        <v>0.991980413645249</v>
      </c>
      <c r="DY76" s="4" t="n">
        <v>0.0251619195802746</v>
      </c>
    </row>
    <row r="77" s="4" customFormat="true" ht="12.75" hidden="false" customHeight="false" outlineLevel="0" collapsed="false">
      <c r="C77" s="4" t="n">
        <v>0.904396843291995</v>
      </c>
      <c r="D77" s="4" t="n">
        <v>1.03610774339782</v>
      </c>
      <c r="E77" s="4" t="n">
        <v>0.968160207462901</v>
      </c>
      <c r="F77" s="4" t="n">
        <v>0.932973587049134</v>
      </c>
      <c r="G77" s="4" t="n">
        <v>1.12006794467362</v>
      </c>
      <c r="H77" s="4" t="n">
        <v>1.05</v>
      </c>
      <c r="J77" s="4" t="n">
        <v>1.00195105431258</v>
      </c>
      <c r="K77" s="4" t="n">
        <v>0.0330875186881953</v>
      </c>
      <c r="O77" s="4" t="n">
        <v>1.11413856122279</v>
      </c>
      <c r="P77" s="4" t="n">
        <v>1.11902509825666</v>
      </c>
      <c r="Q77" s="4" t="n">
        <v>1.02422342547734</v>
      </c>
      <c r="R77" s="4" t="n">
        <v>1.19757174392936</v>
      </c>
      <c r="S77" s="4" t="n">
        <v>1.32734098939929</v>
      </c>
      <c r="T77" s="4" t="n">
        <v>1.01190305463932</v>
      </c>
      <c r="U77" s="4" t="n">
        <v>1.21056232042687</v>
      </c>
      <c r="V77" s="4" t="n">
        <v>1.21135857461025</v>
      </c>
      <c r="W77" s="4" t="n">
        <v>0.914777084017965</v>
      </c>
      <c r="Y77" s="4" t="n">
        <v>1.12565565021998</v>
      </c>
      <c r="Z77" s="4" t="n">
        <v>0.0422093922092023</v>
      </c>
      <c r="AD77" s="4" t="n">
        <v>1.23001830384381</v>
      </c>
      <c r="AE77" s="4" t="n">
        <v>1.1189889025894</v>
      </c>
      <c r="AF77" s="4" t="n">
        <v>1.46455570202577</v>
      </c>
      <c r="AG77" s="4" t="n">
        <v>1.00577387409455</v>
      </c>
      <c r="AH77" s="4" t="n">
        <v>1.16958424507659</v>
      </c>
      <c r="AI77" s="4" t="n">
        <v>1.12940630797774</v>
      </c>
      <c r="AJ77" s="4" t="n">
        <v>1.47116797786807</v>
      </c>
      <c r="AK77" s="4" t="n">
        <v>0.991438514366666</v>
      </c>
      <c r="AM77" s="4" t="n">
        <v>1.19761672848032</v>
      </c>
      <c r="AN77" s="4" t="n">
        <v>0.0652016812165971</v>
      </c>
      <c r="AT77" s="4" t="n">
        <v>0.970151216305062</v>
      </c>
      <c r="AU77" s="4" t="n">
        <v>1.05025477070636</v>
      </c>
      <c r="AV77" s="4" t="n">
        <v>0.88501419843387</v>
      </c>
      <c r="AW77" s="4" t="n">
        <v>0.863627132412673</v>
      </c>
      <c r="AX77" s="4" t="n">
        <v>0.929489291598023</v>
      </c>
      <c r="AY77" s="4" t="n">
        <v>0.968160207462901</v>
      </c>
      <c r="AZ77" s="4" t="n">
        <v>0.937051792828685</v>
      </c>
      <c r="BA77" s="4" t="n">
        <v>1.13973738769869</v>
      </c>
      <c r="BB77" s="4" t="n">
        <v>1.20943980929678</v>
      </c>
      <c r="BD77" s="4" t="n">
        <v>0.994769534082561</v>
      </c>
      <c r="BE77" s="4" t="n">
        <v>0.038788805997735</v>
      </c>
      <c r="BI77" s="4" t="n">
        <v>0.767663826788803</v>
      </c>
      <c r="BJ77" s="4" t="n">
        <v>0.84080487304086</v>
      </c>
      <c r="BK77" s="4" t="n">
        <v>0.638661118590136</v>
      </c>
      <c r="BL77" s="4" t="n">
        <v>0.53895391367959</v>
      </c>
      <c r="BM77" s="4" t="n">
        <v>0.473748754502951</v>
      </c>
      <c r="BN77" s="4" t="n">
        <v>1.00797373358349</v>
      </c>
      <c r="BO77" s="4" t="n">
        <v>0.993020537652363</v>
      </c>
      <c r="BP77" s="4" t="n">
        <v>0.707220216606498</v>
      </c>
      <c r="BQ77" s="4" t="n">
        <v>0.778323021122253</v>
      </c>
      <c r="BR77" s="4" t="n">
        <v>0.714030427432987</v>
      </c>
      <c r="BS77" s="4" t="n">
        <v>0.754680893899738</v>
      </c>
      <c r="BT77" s="4" t="n">
        <v>0.97403910991234</v>
      </c>
      <c r="BU77" s="4" t="n">
        <v>0.798815771766922</v>
      </c>
      <c r="BV77" s="4" t="n">
        <v>0.942295860068559</v>
      </c>
      <c r="BW77" s="4" t="n">
        <v>0.505409582689335</v>
      </c>
      <c r="BX77" s="4" t="n">
        <v>0.939073330901131</v>
      </c>
      <c r="BZ77" s="4" t="n">
        <v>0.773419685764872</v>
      </c>
      <c r="CA77" s="4" t="n">
        <v>0.0431913487980706</v>
      </c>
      <c r="CG77" s="4" t="n">
        <v>1.1484375</v>
      </c>
      <c r="CH77" s="4" t="n">
        <v>0.910100286532951</v>
      </c>
      <c r="CI77" s="4" t="n">
        <v>0.781382415254237</v>
      </c>
      <c r="CJ77" s="4" t="n">
        <v>0.945713659285244</v>
      </c>
      <c r="CK77" s="4" t="n">
        <v>0.881561858477523</v>
      </c>
      <c r="CM77" s="4" t="n">
        <v>0.933439143909991</v>
      </c>
      <c r="CN77" s="4" t="n">
        <v>0.0603042952807261</v>
      </c>
      <c r="CR77" s="4" t="n">
        <v>0.909676236272133</v>
      </c>
      <c r="CS77" s="4" t="n">
        <v>0.965032154340836</v>
      </c>
      <c r="CT77" s="4" t="n">
        <v>0.877110694183865</v>
      </c>
      <c r="CU77" s="4" t="n">
        <v>0.845372745997904</v>
      </c>
      <c r="CV77" s="4" t="n">
        <v>0.745590471363406</v>
      </c>
      <c r="CW77" s="4" t="n">
        <v>0.78797844520168</v>
      </c>
      <c r="CX77" s="4" t="n">
        <v>1.02342431761787</v>
      </c>
      <c r="CY77" s="4" t="n">
        <v>0.841764396989323</v>
      </c>
      <c r="CZ77" s="4" t="n">
        <v>0.970609631892914</v>
      </c>
      <c r="DB77" s="4" t="n">
        <v>0.885173232651103</v>
      </c>
      <c r="DC77" s="4" t="n">
        <v>0.0302430362975668</v>
      </c>
      <c r="DG77" s="0" t="n">
        <v>0.909137055837563</v>
      </c>
      <c r="DH77" s="0" t="n">
        <v>0.981286506194427</v>
      </c>
      <c r="DI77" s="0" t="n">
        <v>1.56486493684371</v>
      </c>
      <c r="DJ77" s="0" t="n">
        <v>1.198683510404</v>
      </c>
      <c r="DK77" s="0" t="n">
        <v>1.03012312034649</v>
      </c>
      <c r="DL77" s="0"/>
      <c r="DM77" s="0" t="n">
        <v>1.13681902592524</v>
      </c>
      <c r="DN77" s="0" t="n">
        <v>0.11714605771385</v>
      </c>
      <c r="DR77" s="4" t="n">
        <v>1.07239057239057</v>
      </c>
      <c r="DS77" s="4" t="n">
        <v>1.00573682323413</v>
      </c>
      <c r="DT77" s="4" t="n">
        <v>0.97196559413826</v>
      </c>
      <c r="DU77" s="4" t="n">
        <v>0.988287785833798</v>
      </c>
      <c r="DV77" s="4" t="n">
        <v>0.909379885356957</v>
      </c>
      <c r="DX77" s="4" t="n">
        <v>0.989552132190745</v>
      </c>
      <c r="DY77" s="4" t="n">
        <v>0.0263273863625579</v>
      </c>
    </row>
    <row r="78" s="4" customFormat="true" ht="12.75" hidden="false" customHeight="false" outlineLevel="0" collapsed="false">
      <c r="C78" s="4" t="n">
        <v>0.912288613303269</v>
      </c>
      <c r="D78" s="4" t="n">
        <v>1.05713984502662</v>
      </c>
      <c r="E78" s="4" t="n">
        <v>0.961352831004178</v>
      </c>
      <c r="F78" s="4" t="n">
        <v>0.95427435387674</v>
      </c>
      <c r="G78" s="4" t="n">
        <v>1.11497209415191</v>
      </c>
      <c r="H78" s="4" t="n">
        <v>1.04282664389411</v>
      </c>
      <c r="J78" s="4" t="n">
        <v>1.00714239687614</v>
      </c>
      <c r="K78" s="4" t="n">
        <v>0.0312459642688991</v>
      </c>
      <c r="O78" s="4" t="n">
        <v>1.08506396411364</v>
      </c>
      <c r="P78" s="4" t="n">
        <v>1.30310344265236</v>
      </c>
      <c r="Q78" s="4" t="n">
        <v>1.00968937019094</v>
      </c>
      <c r="R78" s="4" t="n">
        <v>1.20971302428256</v>
      </c>
      <c r="S78" s="4" t="n">
        <v>1.2809628975265</v>
      </c>
      <c r="T78" s="4" t="n">
        <v>1.02093790334146</v>
      </c>
      <c r="U78" s="4" t="n">
        <v>1.16267615268847</v>
      </c>
      <c r="V78" s="4" t="n">
        <v>1.22889755011136</v>
      </c>
      <c r="W78" s="4" t="n">
        <v>0.939314273195312</v>
      </c>
      <c r="Y78" s="4" t="n">
        <v>1.13781761978918</v>
      </c>
      <c r="Z78" s="4" t="n">
        <v>0.0431658086447592</v>
      </c>
      <c r="AD78" s="4" t="n">
        <v>1.23286556843604</v>
      </c>
      <c r="AE78" s="4" t="n">
        <v>1.08713522400329</v>
      </c>
      <c r="AF78" s="4" t="n">
        <v>1.39224126335046</v>
      </c>
      <c r="AG78" s="4" t="n">
        <v>1.03247366763481</v>
      </c>
      <c r="AH78" s="4" t="n">
        <v>1.15262582056893</v>
      </c>
      <c r="AI78" s="4" t="n">
        <v>1.34276437847866</v>
      </c>
      <c r="AJ78" s="4" t="n">
        <v>1.43364744531858</v>
      </c>
      <c r="AK78" s="4" t="n">
        <v>0.981090819500477</v>
      </c>
      <c r="AM78" s="4" t="n">
        <v>1.20685552341141</v>
      </c>
      <c r="AN78" s="4" t="n">
        <v>0.0602972890381792</v>
      </c>
      <c r="AT78" s="4" t="n">
        <v>0.937935568704799</v>
      </c>
      <c r="AU78" s="4" t="n">
        <v>0.886602058147667</v>
      </c>
      <c r="AV78" s="4" t="n">
        <v>0.842096205145857</v>
      </c>
      <c r="AW78" s="4" t="n">
        <v>0.828442323314378</v>
      </c>
      <c r="AX78" s="4" t="n">
        <v>0.98830313014827</v>
      </c>
      <c r="AY78" s="4" t="n">
        <v>0.961352831004178</v>
      </c>
      <c r="AZ78" s="4" t="n">
        <v>0.899022093444404</v>
      </c>
      <c r="BA78" s="4" t="n">
        <v>1.09716655148583</v>
      </c>
      <c r="BB78" s="4" t="n">
        <v>1.12533969010727</v>
      </c>
      <c r="BD78" s="4" t="n">
        <v>0.951806716833628</v>
      </c>
      <c r="BE78" s="4" t="n">
        <v>0.034791388924674</v>
      </c>
      <c r="BI78" s="4" t="n">
        <v>0.776183460380501</v>
      </c>
      <c r="BJ78" s="4" t="n">
        <v>0.824994866881117</v>
      </c>
      <c r="BK78" s="4" t="n">
        <v>0.683637253702117</v>
      </c>
      <c r="BL78" s="4" t="n">
        <v>0.567117776152158</v>
      </c>
      <c r="BM78" s="4" t="n">
        <v>0.455238752203572</v>
      </c>
      <c r="BN78" s="4" t="n">
        <v>1.20300187617261</v>
      </c>
      <c r="BO78" s="4" t="n">
        <v>0.988111537819336</v>
      </c>
      <c r="BP78" s="4" t="n">
        <v>0.804693140794224</v>
      </c>
      <c r="BQ78" s="4" t="n">
        <v>0.836569234051632</v>
      </c>
      <c r="BR78" s="4" t="n">
        <v>0.79314175319971</v>
      </c>
      <c r="BS78" s="4" t="n">
        <v>0.835715723776928</v>
      </c>
      <c r="BT78" s="4" t="n">
        <v>0.94571813890762</v>
      </c>
      <c r="BU78" s="4" t="n">
        <v>0.764903781456062</v>
      </c>
      <c r="BV78" s="4" t="n">
        <v>0.943218774720928</v>
      </c>
      <c r="BW78" s="4" t="n">
        <v>0.523956723338485</v>
      </c>
      <c r="BX78" s="4" t="n">
        <v>0.940167821962787</v>
      </c>
      <c r="BZ78" s="4" t="n">
        <v>0.805398163469987</v>
      </c>
      <c r="CA78" s="4" t="n">
        <v>0.0468447327972513</v>
      </c>
      <c r="CG78" s="4" t="n">
        <v>1.10053604014599</v>
      </c>
      <c r="CH78" s="4" t="n">
        <v>0.910936007640879</v>
      </c>
      <c r="CI78" s="4" t="n">
        <v>0.787870762711865</v>
      </c>
      <c r="CJ78" s="4" t="n">
        <v>0.931900898925674</v>
      </c>
      <c r="CK78" s="4" t="n">
        <v>0.874523440445767</v>
      </c>
      <c r="CM78" s="4" t="n">
        <v>0.921153429974034</v>
      </c>
      <c r="CN78" s="4" t="n">
        <v>0.0511549850728286</v>
      </c>
      <c r="CR78" s="4" t="n">
        <v>0.892560973124962</v>
      </c>
      <c r="CS78" s="4" t="n">
        <v>0.957529474812433</v>
      </c>
      <c r="CT78" s="4" t="n">
        <v>0.894934333958724</v>
      </c>
      <c r="CU78" s="4" t="n">
        <v>0.849167058143317</v>
      </c>
      <c r="CV78" s="4" t="n">
        <v>0.765281297516472</v>
      </c>
      <c r="CW78" s="4" t="n">
        <v>0.802123781599176</v>
      </c>
      <c r="CX78" s="4" t="n">
        <v>1.00362282878412</v>
      </c>
      <c r="CY78" s="4" t="n">
        <v>0.839926483458778</v>
      </c>
      <c r="CZ78" s="4" t="n">
        <v>0.981812891022843</v>
      </c>
      <c r="DB78" s="4" t="n">
        <v>0.887439902491203</v>
      </c>
      <c r="DC78" s="4" t="n">
        <v>0.0272140624897401</v>
      </c>
      <c r="DG78" s="0" t="n">
        <v>0.909898477157361</v>
      </c>
      <c r="DH78" s="0" t="n">
        <v>0.984411622456193</v>
      </c>
      <c r="DI78" s="0" t="n">
        <v>1.54335476589053</v>
      </c>
      <c r="DJ78" s="0" t="n">
        <v>1.19554010959001</v>
      </c>
      <c r="DK78" s="0" t="n">
        <v>1.03114506788652</v>
      </c>
      <c r="DL78" s="0"/>
      <c r="DM78" s="0" t="n">
        <v>1.13287000859612</v>
      </c>
      <c r="DN78" s="0" t="n">
        <v>0.112811665473794</v>
      </c>
      <c r="DR78" s="4" t="n">
        <v>1.09104938271605</v>
      </c>
      <c r="DS78" s="4" t="n">
        <v>1.00573682323413</v>
      </c>
      <c r="DT78" s="4" t="n">
        <v>0.97100987575661</v>
      </c>
      <c r="DU78" s="4" t="n">
        <v>1.00223089793642</v>
      </c>
      <c r="DV78" s="4" t="n">
        <v>0.917040125065138</v>
      </c>
      <c r="DX78" s="4" t="n">
        <v>0.99741342094167</v>
      </c>
      <c r="DY78" s="4" t="n">
        <v>0.0282994649561854</v>
      </c>
    </row>
    <row r="79" s="4" customFormat="true" ht="12.75" hidden="false" customHeight="false" outlineLevel="0" collapsed="false">
      <c r="C79" s="4" t="n">
        <v>0.913077790304397</v>
      </c>
      <c r="D79" s="4" t="n">
        <v>1.01286173633441</v>
      </c>
      <c r="E79" s="4" t="n">
        <v>0.971942083273303</v>
      </c>
      <c r="F79" s="4" t="n">
        <v>0.959386537915365</v>
      </c>
      <c r="G79" s="4" t="n">
        <v>1.14147051686484</v>
      </c>
      <c r="H79" s="4" t="n">
        <v>1.05269000853971</v>
      </c>
      <c r="J79" s="4" t="n">
        <v>1.00857144553867</v>
      </c>
      <c r="K79" s="4" t="n">
        <v>0.0329175337591945</v>
      </c>
      <c r="O79" s="4" t="n">
        <v>1.1001827546104</v>
      </c>
      <c r="P79" s="4" t="n">
        <v>1.12587452502487</v>
      </c>
      <c r="Q79" s="4" t="n">
        <v>1.03020803647763</v>
      </c>
      <c r="R79" s="4" t="n">
        <v>1.20640176600442</v>
      </c>
      <c r="S79" s="4" t="n">
        <v>1.2893109540636</v>
      </c>
      <c r="T79" s="4" t="n">
        <v>1.04402696113581</v>
      </c>
      <c r="U79" s="4" t="n">
        <v>1.16076070597893</v>
      </c>
      <c r="V79" s="4" t="n">
        <v>1.16108017817372</v>
      </c>
      <c r="W79" s="4" t="n">
        <v>1.11797568189287</v>
      </c>
      <c r="Y79" s="4" t="n">
        <v>1.13731350704025</v>
      </c>
      <c r="Z79" s="4" t="n">
        <v>0.0266271825556564</v>
      </c>
      <c r="AD79" s="4" t="n">
        <v>1.22290014236323</v>
      </c>
      <c r="AE79" s="4" t="n">
        <v>1.17961364570489</v>
      </c>
      <c r="AF79" s="4" t="n">
        <v>1.44327567189476</v>
      </c>
      <c r="AG79" s="4" t="n">
        <v>1.01263253665535</v>
      </c>
      <c r="AH79" s="4" t="n">
        <v>1.16739606126915</v>
      </c>
      <c r="AI79" s="4" t="n">
        <v>1.5347866419295</v>
      </c>
      <c r="AJ79" s="4" t="n">
        <v>1.73562721535402</v>
      </c>
      <c r="AK79" s="4" t="n">
        <v>0.986911397862708</v>
      </c>
      <c r="AM79" s="4" t="n">
        <v>1.2853929141292</v>
      </c>
      <c r="AN79" s="4" t="n">
        <v>0.0928076369985122</v>
      </c>
      <c r="AT79" s="4" t="n">
        <v>0.96094674556213</v>
      </c>
      <c r="AU79" s="4" t="n">
        <v>0.963932460785293</v>
      </c>
      <c r="AV79" s="4" t="n">
        <v>0.839837363393856</v>
      </c>
      <c r="AW79" s="4" t="n">
        <v>0.843369212022746</v>
      </c>
      <c r="AX79" s="4" t="n">
        <v>0.901812191103789</v>
      </c>
      <c r="AY79" s="4" t="n">
        <v>0.971942083273303</v>
      </c>
      <c r="AZ79" s="4" t="n">
        <v>0.845780514306411</v>
      </c>
      <c r="BA79" s="4" t="n">
        <v>1.11361437456807</v>
      </c>
      <c r="BB79" s="4" t="n">
        <v>1.19041716328963</v>
      </c>
      <c r="BD79" s="4" t="n">
        <v>0.959072456478359</v>
      </c>
      <c r="BE79" s="4" t="n">
        <v>0.0410478020903005</v>
      </c>
      <c r="BI79" s="4" t="n">
        <v>0.751072961373391</v>
      </c>
      <c r="BJ79" s="4" t="n">
        <v>0.810622134008624</v>
      </c>
      <c r="BK79" s="4" t="n">
        <v>0.670786929384408</v>
      </c>
      <c r="BL79" s="4" t="n">
        <v>0.545354791514265</v>
      </c>
      <c r="BM79" s="4" t="n">
        <v>0.452824404077566</v>
      </c>
      <c r="BN79" s="4" t="n">
        <v>1.11303939962477</v>
      </c>
      <c r="BO79" s="4" t="n">
        <v>0.968475538487227</v>
      </c>
      <c r="BP79" s="4" t="n">
        <v>0.844223826714802</v>
      </c>
      <c r="BQ79" s="4" t="n">
        <v>0.83848943887348</v>
      </c>
      <c r="BR79" s="4" t="n">
        <v>0.707944940835547</v>
      </c>
      <c r="BS79" s="4" t="n">
        <v>0.719448359170525</v>
      </c>
      <c r="BT79" s="4" t="n">
        <v>0.9527983816588</v>
      </c>
      <c r="BU79" s="4" t="n">
        <v>0.829901762885211</v>
      </c>
      <c r="BV79" s="4" t="n">
        <v>0.970906214291993</v>
      </c>
      <c r="BW79" s="4" t="n">
        <v>0.459041731066461</v>
      </c>
      <c r="BX79" s="4" t="n">
        <v>0.796789492885808</v>
      </c>
      <c r="BZ79" s="4" t="n">
        <v>0.776982519178304</v>
      </c>
      <c r="CA79" s="4" t="n">
        <v>0.0461244561415753</v>
      </c>
      <c r="CG79" s="4" t="n">
        <v>1.12328923357664</v>
      </c>
      <c r="CH79" s="4" t="n">
        <v>0.914278892072589</v>
      </c>
      <c r="CI79" s="4" t="n">
        <v>0.777674788135593</v>
      </c>
      <c r="CJ79" s="4" t="n">
        <v>0.93834685376014</v>
      </c>
      <c r="CK79" s="4" t="n">
        <v>0.877162847207675</v>
      </c>
      <c r="CM79" s="4" t="n">
        <v>0.926150522950528</v>
      </c>
      <c r="CN79" s="4" t="n">
        <v>0.0563906878552517</v>
      </c>
      <c r="CR79" s="4" t="n">
        <v>0.890849446810245</v>
      </c>
      <c r="CS79" s="4" t="n">
        <v>0.94908896034298</v>
      </c>
      <c r="CT79" s="4" t="n">
        <v>0.883677298311445</v>
      </c>
      <c r="CU79" s="4" t="n">
        <v>0.858273407292307</v>
      </c>
      <c r="CV79" s="4" t="n">
        <v>0.767410035478966</v>
      </c>
      <c r="CW79" s="4" t="n">
        <v>0.783818052143593</v>
      </c>
      <c r="CX79" s="4" t="n">
        <v>1.01508684863524</v>
      </c>
      <c r="CY79" s="4" t="n">
        <v>0.842683353754595</v>
      </c>
      <c r="CZ79" s="4" t="n">
        <v>0.971628109995635</v>
      </c>
      <c r="DB79" s="4" t="n">
        <v>0.884723945862778</v>
      </c>
      <c r="DC79" s="4" t="n">
        <v>0.027673665735468</v>
      </c>
      <c r="DG79" s="0" t="n">
        <v>0.902284263959391</v>
      </c>
      <c r="DH79" s="0" t="n">
        <v>0.982067785259868</v>
      </c>
      <c r="DI79" s="0" t="n">
        <v>1.54658129153351</v>
      </c>
      <c r="DJ79" s="0" t="n">
        <v>1.19344450904734</v>
      </c>
      <c r="DK79" s="0" t="n">
        <v>1.03114506788652</v>
      </c>
      <c r="DL79" s="0"/>
      <c r="DM79" s="0" t="n">
        <v>1.13110458353732</v>
      </c>
      <c r="DN79" s="0" t="n">
        <v>0.114251864724745</v>
      </c>
      <c r="DR79" s="4" t="n">
        <v>1.08417508417508</v>
      </c>
      <c r="DS79" s="4" t="n">
        <v>1.00896378630333</v>
      </c>
      <c r="DT79" s="4" t="n">
        <v>0.973877030901561</v>
      </c>
      <c r="DU79" s="4" t="n">
        <v>1.00390407138873</v>
      </c>
      <c r="DV79" s="4" t="n">
        <v>0.913757165190203</v>
      </c>
      <c r="DX79" s="4" t="n">
        <v>0.996935427591783</v>
      </c>
      <c r="DY79" s="4" t="n">
        <v>0.0276173080553706</v>
      </c>
    </row>
    <row r="80" s="4" customFormat="true" ht="12.75" hidden="false" customHeight="false" outlineLevel="0" collapsed="false">
      <c r="C80" s="4" t="n">
        <v>0.917023675310034</v>
      </c>
      <c r="D80" s="4" t="n">
        <v>1.03721469611512</v>
      </c>
      <c r="E80" s="4" t="n">
        <v>0.977993084569946</v>
      </c>
      <c r="F80" s="4" t="n">
        <v>0.950014200511218</v>
      </c>
      <c r="G80" s="4" t="n">
        <v>1.11599126425625</v>
      </c>
      <c r="H80" s="4" t="n">
        <v>1.07331340734415</v>
      </c>
      <c r="J80" s="4" t="n">
        <v>1.01192505468445</v>
      </c>
      <c r="K80" s="4" t="n">
        <v>0.0312134992420926</v>
      </c>
      <c r="O80" s="4" t="n">
        <v>1.0966938029573</v>
      </c>
      <c r="P80" s="4" t="n">
        <v>1.09162739118381</v>
      </c>
      <c r="Q80" s="4" t="n">
        <v>0.981476204046737</v>
      </c>
      <c r="R80" s="4" t="n">
        <v>1.20860927152318</v>
      </c>
      <c r="S80" s="4" t="n">
        <v>1.30971731448763</v>
      </c>
      <c r="T80" s="4" t="n">
        <v>1.04703857736986</v>
      </c>
      <c r="U80" s="4" t="n">
        <v>1.18661923655767</v>
      </c>
      <c r="V80" s="4" t="n">
        <v>1.3738864142539</v>
      </c>
      <c r="W80" s="4" t="n">
        <v>0.955416803592946</v>
      </c>
      <c r="Y80" s="4" t="n">
        <v>1.13900944621923</v>
      </c>
      <c r="Z80" s="4" t="n">
        <v>0.0474980246017816</v>
      </c>
      <c r="AD80" s="4" t="n">
        <v>1.26276184665446</v>
      </c>
      <c r="AE80" s="4" t="n">
        <v>1.10408960131525</v>
      </c>
      <c r="AF80" s="4" t="n">
        <v>1.37962390035243</v>
      </c>
      <c r="AG80" s="4" t="n">
        <v>1.03173881093187</v>
      </c>
      <c r="AH80" s="4" t="n">
        <v>1.13347921225383</v>
      </c>
      <c r="AI80" s="4" t="n">
        <v>1.43506493506494</v>
      </c>
      <c r="AJ80" s="4" t="n">
        <v>1.49597994294113</v>
      </c>
      <c r="AK80" s="4" t="n">
        <v>1.06128545471344</v>
      </c>
      <c r="AM80" s="4" t="n">
        <v>1.23800296302842</v>
      </c>
      <c r="AN80" s="4" t="n">
        <v>0.0639038083345945</v>
      </c>
      <c r="AT80" s="4" t="n">
        <v>0.96094674556213</v>
      </c>
      <c r="AU80" s="4" t="n">
        <v>0.994504945549006</v>
      </c>
      <c r="AV80" s="4" t="n">
        <v>0.844355046897857</v>
      </c>
      <c r="AW80" s="4" t="n">
        <v>0.80711819658814</v>
      </c>
      <c r="AX80" s="4" t="n">
        <v>1.01482701812191</v>
      </c>
      <c r="AY80" s="4" t="n">
        <v>0.977993084569946</v>
      </c>
      <c r="AZ80" s="4" t="n">
        <v>0.838174574429555</v>
      </c>
      <c r="BA80" s="4" t="n">
        <v>1.08458880442294</v>
      </c>
      <c r="BB80" s="4" t="n">
        <v>1.15437425506555</v>
      </c>
      <c r="BD80" s="4" t="n">
        <v>0.96409807457856</v>
      </c>
      <c r="BE80" s="4" t="n">
        <v>0.0389554320120062</v>
      </c>
      <c r="BI80" s="4" t="n">
        <v>0.728652872974185</v>
      </c>
      <c r="BJ80" s="4" t="n">
        <v>0.810622134008624</v>
      </c>
      <c r="BK80" s="4" t="n">
        <v>0.65922163749847</v>
      </c>
      <c r="BL80" s="4" t="n">
        <v>0.559436722750549</v>
      </c>
      <c r="BM80" s="4" t="n">
        <v>0.479113972560742</v>
      </c>
      <c r="BN80" s="4" t="n">
        <v>0.986303939962476</v>
      </c>
      <c r="BO80" s="4" t="n">
        <v>0.964969110035064</v>
      </c>
      <c r="BP80" s="4" t="n">
        <v>0.79927797833935</v>
      </c>
      <c r="BQ80" s="4" t="n">
        <v>0.836569234051632</v>
      </c>
      <c r="BR80" s="4" t="n">
        <v>0.737358126056508</v>
      </c>
      <c r="BS80" s="4" t="n">
        <v>0.767364606402255</v>
      </c>
      <c r="BT80" s="4" t="n">
        <v>0.960890087660149</v>
      </c>
      <c r="BU80" s="4" t="n">
        <v>0.858161754810927</v>
      </c>
      <c r="BV80" s="4" t="n">
        <v>0.960754153115936</v>
      </c>
      <c r="BW80" s="4" t="n">
        <v>0.520865533230294</v>
      </c>
      <c r="BX80" s="4" t="n">
        <v>0.95439620576432</v>
      </c>
      <c r="BZ80" s="4" t="n">
        <v>0.786497379326343</v>
      </c>
      <c r="CA80" s="4" t="n">
        <v>0.041234017398641</v>
      </c>
      <c r="CG80" s="4" t="n">
        <v>1.15682025547445</v>
      </c>
      <c r="CH80" s="4" t="n">
        <v>0.910936007640879</v>
      </c>
      <c r="CI80" s="4" t="n">
        <v>0.787870762711865</v>
      </c>
      <c r="CJ80" s="4" t="n">
        <v>0.934663450997588</v>
      </c>
      <c r="CK80" s="4" t="n">
        <v>0.871004231429888</v>
      </c>
      <c r="CM80" s="4" t="n">
        <v>0.932258941650935</v>
      </c>
      <c r="CN80" s="4" t="n">
        <v>0.0614362753541198</v>
      </c>
      <c r="CR80" s="4" t="n">
        <v>0.906681065221378</v>
      </c>
      <c r="CS80" s="4" t="n">
        <v>0.94908896034298</v>
      </c>
      <c r="CT80" s="4" t="n">
        <v>0.893058161350844</v>
      </c>
      <c r="CU80" s="4" t="n">
        <v>0.838542984136162</v>
      </c>
      <c r="CV80" s="4" t="n">
        <v>0.764749113025849</v>
      </c>
      <c r="CW80" s="4" t="n">
        <v>0.786314287978445</v>
      </c>
      <c r="CX80" s="4" t="n">
        <v>1.01300248138958</v>
      </c>
      <c r="CY80" s="4" t="n">
        <v>0.848197094346228</v>
      </c>
      <c r="CZ80" s="4" t="n">
        <v>0.985886803433726</v>
      </c>
      <c r="DB80" s="4" t="n">
        <v>0.887280105691688</v>
      </c>
      <c r="DC80" s="4" t="n">
        <v>0.0285944447706518</v>
      </c>
      <c r="DG80" s="0" t="n">
        <v>0.906091370558376</v>
      </c>
      <c r="DH80" s="0" t="n">
        <v>0.97191115740913</v>
      </c>
      <c r="DI80" s="0" t="n">
        <v>1.53259968041394</v>
      </c>
      <c r="DJ80" s="0" t="n">
        <v>1.19239670877601</v>
      </c>
      <c r="DK80" s="0" t="n">
        <v>1.02705727772641</v>
      </c>
      <c r="DL80" s="0"/>
      <c r="DM80" s="0" t="n">
        <v>1.12601123897677</v>
      </c>
      <c r="DN80" s="0" t="n">
        <v>0.112166095907415</v>
      </c>
      <c r="DR80" s="4" t="n">
        <v>1.09104938271605</v>
      </c>
      <c r="DS80" s="4" t="n">
        <v>1.00788813194693</v>
      </c>
      <c r="DT80" s="4" t="n">
        <v>0.97005415737496</v>
      </c>
      <c r="DU80" s="4" t="n">
        <v>0.993307306190742</v>
      </c>
      <c r="DV80" s="4" t="n">
        <v>0.915945805106827</v>
      </c>
      <c r="DX80" s="4" t="n">
        <v>0.995648956667102</v>
      </c>
      <c r="DY80" s="4" t="n">
        <v>0.0285168442751379</v>
      </c>
    </row>
    <row r="81" s="4" customFormat="true" ht="12.75" hidden="false" customHeight="false" outlineLevel="0" collapsed="false">
      <c r="C81" s="4" t="n">
        <v>0.920969560315671</v>
      </c>
      <c r="D81" s="4" t="n">
        <v>1.04274945970165</v>
      </c>
      <c r="E81" s="4" t="n">
        <v>1.03169572107765</v>
      </c>
      <c r="F81" s="4" t="n">
        <v>0.956830445896052</v>
      </c>
      <c r="G81" s="4" t="n">
        <v>1.11395292404756</v>
      </c>
      <c r="H81" s="4" t="n">
        <v>1.03385994876174</v>
      </c>
      <c r="J81" s="4" t="n">
        <v>1.01667634330006</v>
      </c>
      <c r="K81" s="4" t="n">
        <v>0.027931295656555</v>
      </c>
      <c r="O81" s="4" t="n">
        <v>1.09436783518857</v>
      </c>
      <c r="P81" s="4" t="n">
        <v>1.17810140413249</v>
      </c>
      <c r="Q81" s="4" t="n">
        <v>0.972926759760616</v>
      </c>
      <c r="R81" s="4" t="n">
        <v>1.20198675496689</v>
      </c>
      <c r="S81" s="4" t="n">
        <v>1.27725265017668</v>
      </c>
      <c r="T81" s="4" t="n">
        <v>1.06510827477413</v>
      </c>
      <c r="U81" s="4" t="n">
        <v>1.13969079217403</v>
      </c>
      <c r="V81" s="4" t="n">
        <v>1.37622494432071</v>
      </c>
      <c r="W81" s="4" t="n">
        <v>0.966918611019827</v>
      </c>
      <c r="Y81" s="4" t="n">
        <v>1.14139755850155</v>
      </c>
      <c r="Z81" s="4" t="n">
        <v>0.0449504056893246</v>
      </c>
      <c r="AD81" s="4" t="n">
        <v>1.26276184665446</v>
      </c>
      <c r="AE81" s="4" t="n">
        <v>1.26284422523633</v>
      </c>
      <c r="AF81" s="4" t="n">
        <v>1.41276801807861</v>
      </c>
      <c r="AG81" s="4" t="n">
        <v>1.06554221926724</v>
      </c>
      <c r="AH81" s="4" t="n">
        <v>1.19091903719913</v>
      </c>
      <c r="AI81" s="4" t="n">
        <v>1.23979591836735</v>
      </c>
      <c r="AJ81" s="4" t="n">
        <v>1.45119737183367</v>
      </c>
      <c r="AK81" s="4" t="n">
        <v>0.989498321579255</v>
      </c>
      <c r="AM81" s="4" t="n">
        <v>1.23441586977701</v>
      </c>
      <c r="AN81" s="4" t="n">
        <v>0.0552331436561401</v>
      </c>
      <c r="AT81" s="4" t="n">
        <v>0.96370808678501</v>
      </c>
      <c r="AU81" s="4" t="n">
        <v>0.906384254171246</v>
      </c>
      <c r="AV81" s="4" t="n">
        <v>0.85248687720506</v>
      </c>
      <c r="AW81" s="4" t="n">
        <v>0.841236799350122</v>
      </c>
      <c r="AX81" s="4" t="n">
        <v>1.00214168039539</v>
      </c>
      <c r="AY81" s="4" t="n">
        <v>1.03169572107765</v>
      </c>
      <c r="AZ81" s="4" t="n">
        <v>0.920318725099602</v>
      </c>
      <c r="BA81" s="4" t="n">
        <v>1.14844505874223</v>
      </c>
      <c r="BB81" s="4" t="n">
        <v>1.29454112038141</v>
      </c>
      <c r="BD81" s="4" t="n">
        <v>0.995662035911968</v>
      </c>
      <c r="BE81" s="4" t="n">
        <v>0.049021854944326</v>
      </c>
      <c r="BI81" s="4" t="n">
        <v>0.836269297290372</v>
      </c>
      <c r="BJ81" s="4" t="n">
        <v>0.820683047019369</v>
      </c>
      <c r="BK81" s="4" t="n">
        <v>0.697772610451597</v>
      </c>
      <c r="BL81" s="4" t="n">
        <v>0.614484272128749</v>
      </c>
      <c r="BM81" s="4" t="n">
        <v>0.428680922817506</v>
      </c>
      <c r="BN81" s="4" t="n">
        <v>1.11763602251407</v>
      </c>
      <c r="BO81" s="4" t="n">
        <v>0.964267824344632</v>
      </c>
      <c r="BP81" s="4" t="n">
        <v>0.871841155234657</v>
      </c>
      <c r="BQ81" s="4" t="n">
        <v>0.863452101557499</v>
      </c>
      <c r="BR81" s="4" t="n">
        <v>0.593334943250423</v>
      </c>
      <c r="BS81" s="4" t="n">
        <v>0.598953090396618</v>
      </c>
      <c r="BT81" s="4" t="n">
        <v>0.980107889413352</v>
      </c>
      <c r="BU81" s="4" t="n">
        <v>0.824249764500067</v>
      </c>
      <c r="BV81" s="4" t="n">
        <v>0.959831238463567</v>
      </c>
      <c r="BW81" s="4" t="n">
        <v>0.451313755795982</v>
      </c>
      <c r="BX81" s="4" t="n">
        <v>0.851514045968625</v>
      </c>
      <c r="BZ81" s="4" t="n">
        <v>0.779649498821693</v>
      </c>
      <c r="CA81" s="4" t="n">
        <v>0.0491962165842186</v>
      </c>
      <c r="CG81" s="4" t="n">
        <v>1.09095574817518</v>
      </c>
      <c r="CH81" s="4" t="n">
        <v>0.913443170964661</v>
      </c>
      <c r="CI81" s="4" t="n">
        <v>0.796212923728814</v>
      </c>
      <c r="CJ81" s="4" t="n">
        <v>0.93834685376014</v>
      </c>
      <c r="CK81" s="4" t="n">
        <v>0.878922451715614</v>
      </c>
      <c r="CM81" s="4" t="n">
        <v>0.923576229668882</v>
      </c>
      <c r="CN81" s="4" t="n">
        <v>0.0482452717971578</v>
      </c>
      <c r="CR81" s="4" t="n">
        <v>0.885286986287414</v>
      </c>
      <c r="CS81" s="4" t="n">
        <v>0.954715969989282</v>
      </c>
      <c r="CT81" s="4" t="n">
        <v>0.908067542213884</v>
      </c>
      <c r="CU81" s="4" t="n">
        <v>0.843096158710657</v>
      </c>
      <c r="CV81" s="4" t="n">
        <v>0.775392802838317</v>
      </c>
      <c r="CW81" s="4" t="n">
        <v>0.758023615183454</v>
      </c>
      <c r="CX81" s="4" t="n">
        <v>1.01821339950372</v>
      </c>
      <c r="CY81" s="4" t="n">
        <v>0.842683353754595</v>
      </c>
      <c r="CZ81" s="4" t="n">
        <v>0.976720500509239</v>
      </c>
      <c r="DB81" s="4" t="n">
        <v>0.884688925443396</v>
      </c>
      <c r="DC81" s="4" t="n">
        <v>0.0296351588034554</v>
      </c>
      <c r="DG81" s="0" t="n">
        <v>0.902284263959391</v>
      </c>
      <c r="DH81" s="0" t="n">
        <v>0.972692436474571</v>
      </c>
      <c r="DI81" s="0" t="n">
        <v>1.5282976462233</v>
      </c>
      <c r="DJ81" s="0" t="n">
        <v>1.18925330796201</v>
      </c>
      <c r="DK81" s="0" t="n">
        <v>1.03216701542654</v>
      </c>
      <c r="DL81" s="0"/>
      <c r="DM81" s="0" t="n">
        <v>1.12493893400916</v>
      </c>
      <c r="DN81" s="0" t="n">
        <v>0.11139912845261</v>
      </c>
      <c r="DR81" s="4" t="n">
        <v>1.09006734006734</v>
      </c>
      <c r="DS81" s="4" t="n">
        <v>1.00358551452133</v>
      </c>
      <c r="DT81" s="4" t="n">
        <v>0.97196559413826</v>
      </c>
      <c r="DU81" s="4" t="n">
        <v>0.991634132738427</v>
      </c>
      <c r="DV81" s="4" t="n">
        <v>0.925794684731631</v>
      </c>
      <c r="DX81" s="4" t="n">
        <v>0.996609453239399</v>
      </c>
      <c r="DY81" s="4" t="n">
        <v>0.0268606097153877</v>
      </c>
    </row>
    <row r="82" s="4" customFormat="true" ht="12.75" hidden="false" customHeight="false" outlineLevel="0" collapsed="false">
      <c r="C82" s="4" t="n">
        <v>0.92412626832018</v>
      </c>
      <c r="D82" s="4" t="n">
        <v>1.03942860154973</v>
      </c>
      <c r="E82" s="4" t="n">
        <v>0.916726696441435</v>
      </c>
      <c r="F82" s="4" t="n">
        <v>0.983243396762283</v>
      </c>
      <c r="G82" s="4" t="n">
        <v>1.10681873331716</v>
      </c>
      <c r="H82" s="4" t="n">
        <v>1.04641332194705</v>
      </c>
      <c r="J82" s="4" t="n">
        <v>1.00279283638964</v>
      </c>
      <c r="K82" s="4" t="n">
        <v>0.0305746644832282</v>
      </c>
      <c r="O82" s="4" t="n">
        <v>1.08622694799801</v>
      </c>
      <c r="P82" s="4" t="n">
        <v>1.27399337888746</v>
      </c>
      <c r="Q82" s="4" t="n">
        <v>1.34824736392135</v>
      </c>
      <c r="R82" s="4" t="n">
        <v>1.20309050772627</v>
      </c>
      <c r="S82" s="4" t="n">
        <v>1.25684628975265</v>
      </c>
      <c r="T82" s="4" t="n">
        <v>1.01792628710741</v>
      </c>
      <c r="U82" s="4" t="n">
        <v>1.23546312765084</v>
      </c>
      <c r="V82" s="4" t="n">
        <v>1.07689309576837</v>
      </c>
      <c r="W82" s="4" t="n">
        <v>0.957717165078322</v>
      </c>
      <c r="Y82" s="4" t="n">
        <v>1.16182268487674</v>
      </c>
      <c r="Z82" s="4" t="n">
        <v>0.0439040693655526</v>
      </c>
      <c r="AD82" s="4" t="n">
        <v>1.30547081553793</v>
      </c>
      <c r="AE82" s="4" t="n">
        <v>1.1652281134402</v>
      </c>
      <c r="AF82" s="4" t="n">
        <v>1.22030615264588</v>
      </c>
      <c r="AG82" s="4" t="n">
        <v>1.08611820694965</v>
      </c>
      <c r="AH82" s="4" t="n">
        <v>1.21225382932166</v>
      </c>
      <c r="AI82" s="4" t="n">
        <v>1.09415584415584</v>
      </c>
      <c r="AJ82" s="4" t="n">
        <v>1.49053341402265</v>
      </c>
      <c r="AK82" s="4" t="n">
        <v>1.05934526192603</v>
      </c>
      <c r="AM82" s="4" t="n">
        <v>1.20417645474998</v>
      </c>
      <c r="AN82" s="4" t="n">
        <v>0.0501998860130138</v>
      </c>
      <c r="AT82" s="4" t="n">
        <v>0.984878369493754</v>
      </c>
      <c r="AU82" s="4" t="n">
        <v>1.0448596263363</v>
      </c>
      <c r="AV82" s="4" t="n">
        <v>0.839837363393856</v>
      </c>
      <c r="AW82" s="4" t="n">
        <v>0.826309910641755</v>
      </c>
      <c r="AX82" s="4" t="n">
        <v>0.916803953871499</v>
      </c>
      <c r="AY82" s="4" t="n">
        <v>0.916726696441435</v>
      </c>
      <c r="AZ82" s="4" t="n">
        <v>0.886852589641434</v>
      </c>
      <c r="BA82" s="4" t="n">
        <v>1.21326883206634</v>
      </c>
      <c r="BB82" s="4" t="n">
        <v>1.30855780691299</v>
      </c>
      <c r="BD82" s="4" t="n">
        <v>0.99312168319993</v>
      </c>
      <c r="BE82" s="4" t="n">
        <v>0.0558998909879932</v>
      </c>
      <c r="BI82" s="4" t="n">
        <v>0.709371596950868</v>
      </c>
      <c r="BJ82" s="4" t="n">
        <v>0.820683047019369</v>
      </c>
      <c r="BK82" s="4" t="n">
        <v>0.611675437522947</v>
      </c>
      <c r="BL82" s="4" t="n">
        <v>0.54407461594733</v>
      </c>
      <c r="BM82" s="4" t="n">
        <v>0.484479190618533</v>
      </c>
      <c r="BN82" s="4" t="n">
        <v>1.08808630393996</v>
      </c>
      <c r="BO82" s="4" t="n">
        <v>1.01826682250793</v>
      </c>
      <c r="BP82" s="4" t="n">
        <v>0.713718411552347</v>
      </c>
      <c r="BQ82" s="4" t="n">
        <v>0.794964796244933</v>
      </c>
      <c r="BR82" s="4" t="n">
        <v>0.728229896160348</v>
      </c>
      <c r="BS82" s="4" t="n">
        <v>0.74833903764848</v>
      </c>
      <c r="BT82" s="4" t="n">
        <v>0.962913014160486</v>
      </c>
      <c r="BU82" s="4" t="n">
        <v>0.749831785762347</v>
      </c>
      <c r="BV82" s="4" t="n">
        <v>0.922914652368814</v>
      </c>
      <c r="BW82" s="4" t="n">
        <v>0.494590417310665</v>
      </c>
      <c r="BX82" s="4" t="n">
        <v>0.917183509668004</v>
      </c>
      <c r="BZ82" s="4" t="n">
        <v>0.76933265846146</v>
      </c>
      <c r="CA82" s="4" t="n">
        <v>0.0452404289794086</v>
      </c>
      <c r="CG82" s="4" t="n">
        <v>1.27058622262774</v>
      </c>
      <c r="CH82" s="4" t="n">
        <v>0.909264565425024</v>
      </c>
      <c r="CI82" s="4" t="n">
        <v>0.787870762711865</v>
      </c>
      <c r="CJ82" s="4" t="n">
        <v>0.93834685376014</v>
      </c>
      <c r="CK82" s="4" t="n">
        <v>0.880682056223553</v>
      </c>
      <c r="CM82" s="4" t="n">
        <v>0.957350092149664</v>
      </c>
      <c r="CN82" s="4" t="n">
        <v>0.0822774103949574</v>
      </c>
      <c r="CR82" s="4" t="n">
        <v>0.889993683652886</v>
      </c>
      <c r="CS82" s="4" t="n">
        <v>0.961280814576635</v>
      </c>
      <c r="CT82" s="4" t="n">
        <v>0.878986866791745</v>
      </c>
      <c r="CU82" s="4" t="n">
        <v>0.855237957575977</v>
      </c>
      <c r="CV82" s="4" t="n">
        <v>0.751976685250887</v>
      </c>
      <c r="CW82" s="4" t="n">
        <v>0.787146366590063</v>
      </c>
      <c r="CX82" s="4" t="n">
        <v>1.01717121588089</v>
      </c>
      <c r="CY82" s="4" t="n">
        <v>0.833493786101873</v>
      </c>
      <c r="CZ82" s="4" t="n">
        <v>0.982831369125564</v>
      </c>
      <c r="DB82" s="4" t="n">
        <v>0.884235416171836</v>
      </c>
      <c r="DC82" s="4" t="n">
        <v>0.029749885199162</v>
      </c>
      <c r="DG82" s="0" t="n">
        <v>0.919035532994924</v>
      </c>
      <c r="DH82" s="0" t="n">
        <v>0.975036273670896</v>
      </c>
      <c r="DI82" s="0" t="n">
        <v>1.53152417186628</v>
      </c>
      <c r="DJ82" s="0" t="n">
        <v>1.19449230931867</v>
      </c>
      <c r="DK82" s="0" t="n">
        <v>1.02807922526644</v>
      </c>
      <c r="DL82" s="0"/>
      <c r="DM82" s="0" t="n">
        <v>1.12963350262344</v>
      </c>
      <c r="DN82" s="0" t="n">
        <v>0.110518743679828</v>
      </c>
      <c r="DR82" s="4" t="n">
        <v>1.09301346801347</v>
      </c>
      <c r="DS82" s="4" t="n">
        <v>1.00358551452133</v>
      </c>
      <c r="DT82" s="4" t="n">
        <v>0.972921312519911</v>
      </c>
      <c r="DU82" s="4" t="n">
        <v>0.992191857222532</v>
      </c>
      <c r="DV82" s="4" t="n">
        <v>0.91156852527358</v>
      </c>
      <c r="DX82" s="4" t="n">
        <v>0.994656135510165</v>
      </c>
      <c r="DY82" s="4" t="n">
        <v>0.0292710820088802</v>
      </c>
    </row>
    <row r="83" s="4" customFormat="true" ht="12.75" hidden="false" customHeight="false" outlineLevel="0" collapsed="false">
      <c r="C83" s="4" t="n">
        <v>0.913077790304397</v>
      </c>
      <c r="D83" s="4" t="n">
        <v>1.04164250698434</v>
      </c>
      <c r="E83" s="4" t="n">
        <v>0.898573692551505</v>
      </c>
      <c r="F83" s="4" t="n">
        <v>0.962794660607782</v>
      </c>
      <c r="G83" s="4" t="n">
        <v>1.13229798592575</v>
      </c>
      <c r="H83" s="4" t="n">
        <v>1.04282664389411</v>
      </c>
      <c r="J83" s="4" t="n">
        <v>0.998535546711314</v>
      </c>
      <c r="K83" s="4" t="n">
        <v>0.036644741694122</v>
      </c>
      <c r="O83" s="4" t="n">
        <v>1.11297557733843</v>
      </c>
      <c r="P83" s="4" t="n">
        <v>1.17981376082454</v>
      </c>
      <c r="Q83" s="4" t="n">
        <v>1.04388714733542</v>
      </c>
      <c r="R83" s="4" t="n">
        <v>1.19867549668874</v>
      </c>
      <c r="S83" s="4" t="n">
        <v>1.30322438162544</v>
      </c>
      <c r="T83" s="4" t="n">
        <v>1.01089918256131</v>
      </c>
      <c r="U83" s="4" t="n">
        <v>1.12724038856205</v>
      </c>
      <c r="V83" s="4" t="n">
        <v>1.16341870824053</v>
      </c>
      <c r="W83" s="4" t="n">
        <v>0.953116442107569</v>
      </c>
      <c r="Y83" s="4" t="n">
        <v>1.12147234280934</v>
      </c>
      <c r="Z83" s="4" t="n">
        <v>0.0355223736639599</v>
      </c>
      <c r="AD83" s="4" t="n">
        <v>1.24710189139719</v>
      </c>
      <c r="AE83" s="4" t="n">
        <v>1.1883477188656</v>
      </c>
      <c r="AF83" s="4" t="n">
        <v>1.28998412741115</v>
      </c>
      <c r="AG83" s="4" t="n">
        <v>0.99769045036218</v>
      </c>
      <c r="AH83" s="4" t="n">
        <v>1.17614879649891</v>
      </c>
      <c r="AI83" s="4" t="n">
        <v>1.33627087198516</v>
      </c>
      <c r="AJ83" s="4" t="n">
        <v>1.52442292729316</v>
      </c>
      <c r="AK83" s="4" t="n">
        <v>1.02959563918573</v>
      </c>
      <c r="AM83" s="4" t="n">
        <v>1.22369530287489</v>
      </c>
      <c r="AN83" s="4" t="n">
        <v>0.0598085389061273</v>
      </c>
      <c r="AT83" s="4" t="n">
        <v>0.936094674556213</v>
      </c>
      <c r="AU83" s="4" t="n">
        <v>0.856029573383955</v>
      </c>
      <c r="AV83" s="4" t="n">
        <v>0.81995955597625</v>
      </c>
      <c r="AW83" s="4" t="n">
        <v>0.800720958570268</v>
      </c>
      <c r="AX83" s="4" t="n">
        <v>1.01482701812191</v>
      </c>
      <c r="AY83" s="4" t="n">
        <v>0.898573692551505</v>
      </c>
      <c r="AZ83" s="4" t="n">
        <v>0.824483882651213</v>
      </c>
      <c r="BA83" s="4" t="n">
        <v>1.14844505874223</v>
      </c>
      <c r="BB83" s="4" t="n">
        <v>1.34960667461263</v>
      </c>
      <c r="BD83" s="4" t="n">
        <v>0.960971232129575</v>
      </c>
      <c r="BE83" s="4" t="n">
        <v>0.0611013133907139</v>
      </c>
      <c r="BI83" s="4" t="n">
        <v>0.743898533085645</v>
      </c>
      <c r="BJ83" s="4" t="n">
        <v>0.824994866881117</v>
      </c>
      <c r="BK83" s="4" t="n">
        <v>0.724758291518786</v>
      </c>
      <c r="BL83" s="4" t="n">
        <v>0.563277249451353</v>
      </c>
      <c r="BM83" s="4" t="n">
        <v>0.439947880738867</v>
      </c>
      <c r="BN83" s="4" t="n">
        <v>0.937054409005628</v>
      </c>
      <c r="BO83" s="4" t="n">
        <v>0.933411253965604</v>
      </c>
      <c r="BP83" s="4" t="n">
        <v>0.794945848375451</v>
      </c>
      <c r="BQ83" s="4" t="n">
        <v>0.834008960955835</v>
      </c>
      <c r="BR83" s="4" t="n">
        <v>0.771842550108669</v>
      </c>
      <c r="BS83" s="4" t="n">
        <v>0.803301791826052</v>
      </c>
      <c r="BT83" s="4" t="n">
        <v>0.957855697909643</v>
      </c>
      <c r="BU83" s="4" t="n">
        <v>0.792221773650922</v>
      </c>
      <c r="BV83" s="4" t="n">
        <v>0.986595763382262</v>
      </c>
      <c r="BW83" s="4" t="n">
        <v>0.489953632148377</v>
      </c>
      <c r="BX83" s="4" t="n">
        <v>0.935789857716162</v>
      </c>
      <c r="BZ83" s="4" t="n">
        <v>0.783366147545023</v>
      </c>
      <c r="CA83" s="4" t="n">
        <v>0.0410088694300775</v>
      </c>
      <c r="CG83" s="4" t="n">
        <v>1.02868385036496</v>
      </c>
      <c r="CH83" s="4" t="n">
        <v>0.907593123209169</v>
      </c>
      <c r="CI83" s="4" t="n">
        <v>0.793432203389831</v>
      </c>
      <c r="CJ83" s="4" t="n">
        <v>0.93374260030695</v>
      </c>
      <c r="CK83" s="4" t="n">
        <v>0.879802253969584</v>
      </c>
      <c r="CM83" s="4" t="n">
        <v>0.9086508062481</v>
      </c>
      <c r="CN83" s="4" t="n">
        <v>0.0381747389746429</v>
      </c>
      <c r="CR83" s="4" t="n">
        <v>0.879296644185904</v>
      </c>
      <c r="CS83" s="4" t="n">
        <v>0.955653804930332</v>
      </c>
      <c r="CT83" s="4" t="n">
        <v>0.908067542213884</v>
      </c>
      <c r="CU83" s="4" t="n">
        <v>0.825642322841759</v>
      </c>
      <c r="CV83" s="4" t="n">
        <v>0.761023821591485</v>
      </c>
      <c r="CW83" s="4" t="n">
        <v>0.800459624375941</v>
      </c>
      <c r="CX83" s="4" t="n">
        <v>1.00883374689826</v>
      </c>
      <c r="CY83" s="4" t="n">
        <v>0.843602310519867</v>
      </c>
      <c r="CZ83" s="4" t="n">
        <v>0.976720500509239</v>
      </c>
      <c r="DB83" s="4" t="n">
        <v>0.884366702007408</v>
      </c>
      <c r="DC83" s="4" t="n">
        <v>0.0281500710146183</v>
      </c>
      <c r="DG83" s="0" t="n">
        <v>0.901522842639594</v>
      </c>
      <c r="DH83" s="0" t="n">
        <v>0.970348599278247</v>
      </c>
      <c r="DI83" s="0" t="n">
        <v>1.52184459493735</v>
      </c>
      <c r="DJ83" s="0" t="n">
        <v>1.18506210687669</v>
      </c>
      <c r="DK83" s="0" t="n">
        <v>1.02807922526644</v>
      </c>
      <c r="DL83" s="0"/>
      <c r="DM83" s="0" t="n">
        <v>1.12137147379966</v>
      </c>
      <c r="DN83" s="0" t="n">
        <v>0.110516964847838</v>
      </c>
      <c r="DR83" s="4" t="n">
        <v>1.0753367003367</v>
      </c>
      <c r="DS83" s="4" t="n">
        <v>1.00358551452133</v>
      </c>
      <c r="DT83" s="4" t="n">
        <v>0.972921312519911</v>
      </c>
      <c r="DU83" s="4" t="n">
        <v>1.00892359174568</v>
      </c>
      <c r="DV83" s="4" t="n">
        <v>0.919228764981761</v>
      </c>
      <c r="DX83" s="4" t="n">
        <v>0.995999176821077</v>
      </c>
      <c r="DY83" s="4" t="n">
        <v>0.0254414225360142</v>
      </c>
    </row>
    <row r="84" s="4" customFormat="true" ht="12.75" hidden="false" customHeight="false" outlineLevel="0" collapsed="false">
      <c r="C84" s="4" t="n">
        <v>0.899661781285231</v>
      </c>
      <c r="D84" s="4" t="n">
        <v>1.01396868905171</v>
      </c>
      <c r="E84" s="4" t="n">
        <v>1.07934735628872</v>
      </c>
      <c r="F84" s="4" t="n">
        <v>0.966202783300199</v>
      </c>
      <c r="G84" s="4" t="n">
        <v>1.10579956321281</v>
      </c>
      <c r="H84" s="4" t="n">
        <v>1.03385994876174</v>
      </c>
      <c r="J84" s="4" t="n">
        <v>1.01647335365007</v>
      </c>
      <c r="K84" s="4" t="n">
        <v>0.0307749641963653</v>
      </c>
      <c r="O84" s="4" t="n">
        <v>1.10832364180096</v>
      </c>
      <c r="P84" s="4" t="n">
        <v>1.30567197769044</v>
      </c>
      <c r="Q84" s="4" t="n">
        <v>0.970361926474779</v>
      </c>
      <c r="R84" s="4" t="n">
        <v>1.21743929359823</v>
      </c>
      <c r="S84" s="4" t="n">
        <v>1.34589222614841</v>
      </c>
      <c r="T84" s="4" t="n">
        <v>1.04201921697978</v>
      </c>
      <c r="U84" s="4" t="n">
        <v>1.17416883294568</v>
      </c>
      <c r="V84" s="4" t="n">
        <v>1.35283964365256</v>
      </c>
      <c r="W84" s="4" t="n">
        <v>0.981487567093877</v>
      </c>
      <c r="Y84" s="4" t="n">
        <v>1.16646714737608</v>
      </c>
      <c r="Z84" s="4" t="n">
        <v>0.0500702539911775</v>
      </c>
      <c r="AD84" s="4" t="n">
        <v>1.25279642058166</v>
      </c>
      <c r="AE84" s="4" t="n">
        <v>1.23715577476367</v>
      </c>
      <c r="AF84" s="4" t="n">
        <v>1.31842027386941</v>
      </c>
      <c r="AG84" s="4" t="n">
        <v>1.06578717150156</v>
      </c>
      <c r="AH84" s="4" t="n">
        <v>1.2007658643326</v>
      </c>
      <c r="AI84" s="4" t="n">
        <v>1.18413729128015</v>
      </c>
      <c r="AJ84" s="4" t="n">
        <v>1.7332065358347</v>
      </c>
      <c r="AK84" s="4" t="n">
        <v>1.06839949493394</v>
      </c>
      <c r="AM84" s="4" t="n">
        <v>1.25758360338721</v>
      </c>
      <c r="AN84" s="4" t="n">
        <v>0.0745890649367217</v>
      </c>
      <c r="AT84" s="4" t="n">
        <v>0.965548980933596</v>
      </c>
      <c r="AU84" s="4" t="n">
        <v>0.974722749525427</v>
      </c>
      <c r="AV84" s="4" t="n">
        <v>0.833060838137854</v>
      </c>
      <c r="AW84" s="4" t="n">
        <v>0.828442323314378</v>
      </c>
      <c r="AX84" s="4" t="n">
        <v>0.922570016474465</v>
      </c>
      <c r="AY84" s="4" t="n">
        <v>1.07934735628872</v>
      </c>
      <c r="AZ84" s="4" t="n">
        <v>0.911191597247374</v>
      </c>
      <c r="BA84" s="4" t="n">
        <v>1.07878369039392</v>
      </c>
      <c r="BB84" s="4" t="n">
        <v>1.28553039332539</v>
      </c>
      <c r="BD84" s="4" t="n">
        <v>0.98657754951568</v>
      </c>
      <c r="BE84" s="4" t="n">
        <v>0.0479319375360518</v>
      </c>
      <c r="BI84" s="4" t="n">
        <v>0.748382550765486</v>
      </c>
      <c r="BJ84" s="4" t="n">
        <v>0.824994866881117</v>
      </c>
      <c r="BK84" s="4" t="n">
        <v>0.564129237547424</v>
      </c>
      <c r="BL84" s="4" t="n">
        <v>0.496708119970739</v>
      </c>
      <c r="BM84" s="4" t="n">
        <v>0.442630489767763</v>
      </c>
      <c r="BN84" s="4" t="n">
        <v>0.979080675422139</v>
      </c>
      <c r="BO84" s="4" t="n">
        <v>0.939722825179496</v>
      </c>
      <c r="BP84" s="4" t="n">
        <v>0.787906137184116</v>
      </c>
      <c r="BQ84" s="4" t="n">
        <v>0.850010667804566</v>
      </c>
      <c r="BR84" s="4" t="n">
        <v>0.601448925380343</v>
      </c>
      <c r="BS84" s="4" t="n">
        <v>0.62572981679082</v>
      </c>
      <c r="BT84" s="4" t="n">
        <v>0.973027646662172</v>
      </c>
      <c r="BU84" s="4" t="n">
        <v>0.784685775804064</v>
      </c>
      <c r="BV84" s="4" t="n">
        <v>0.948756262635141</v>
      </c>
      <c r="BW84" s="4" t="n">
        <v>0.417310664605873</v>
      </c>
      <c r="BX84" s="4" t="n">
        <v>0.807734403502371</v>
      </c>
      <c r="BZ84" s="4" t="n">
        <v>0.737016191618977</v>
      </c>
      <c r="CA84" s="4" t="n">
        <v>0.0473460869165306</v>
      </c>
      <c r="CG84" s="4" t="n">
        <v>1.12568430656934</v>
      </c>
      <c r="CH84" s="4" t="n">
        <v>0.910100286532951</v>
      </c>
      <c r="CI84" s="4" t="n">
        <v>0.779528601694915</v>
      </c>
      <c r="CJ84" s="4" t="n">
        <v>0.945713659285244</v>
      </c>
      <c r="CK84" s="4" t="n">
        <v>0.871884033683858</v>
      </c>
      <c r="CM84" s="4" t="n">
        <v>0.926582177553262</v>
      </c>
      <c r="CN84" s="4" t="n">
        <v>0.0569631307158792</v>
      </c>
      <c r="CR84" s="4" t="n">
        <v>0.902402249434585</v>
      </c>
      <c r="CS84" s="4" t="n">
        <v>0.955653804930332</v>
      </c>
      <c r="CT84" s="4" t="n">
        <v>0.886491557223264</v>
      </c>
      <c r="CU84" s="4" t="n">
        <v>0.832472084703502</v>
      </c>
      <c r="CV84" s="4" t="n">
        <v>0.758895083628991</v>
      </c>
      <c r="CW84" s="4" t="n">
        <v>0.758855693795071</v>
      </c>
      <c r="CX84" s="4" t="n">
        <v>1.01404466501241</v>
      </c>
      <c r="CY84" s="4" t="n">
        <v>0.837169613162962</v>
      </c>
      <c r="CZ84" s="4" t="n">
        <v>0.972646588098356</v>
      </c>
      <c r="DB84" s="4" t="n">
        <v>0.879847926665497</v>
      </c>
      <c r="DC84" s="4" t="n">
        <v>0.0303347852508184</v>
      </c>
      <c r="DG84" s="0" t="n">
        <v>0.894670050761421</v>
      </c>
      <c r="DH84" s="0" t="n">
        <v>0.963317087689274</v>
      </c>
      <c r="DI84" s="0" t="n">
        <v>1.52076908638969</v>
      </c>
      <c r="DJ84" s="0" t="n">
        <v>1.18610990714802</v>
      </c>
      <c r="DK84" s="0" t="n">
        <v>1.02807922526644</v>
      </c>
      <c r="DL84" s="0"/>
      <c r="DM84" s="0" t="n">
        <v>1.11858907145097</v>
      </c>
      <c r="DN84" s="0" t="n">
        <v>0.111523310723262</v>
      </c>
      <c r="DR84" s="4" t="n">
        <v>1.09890572390572</v>
      </c>
      <c r="DS84" s="4" t="n">
        <v>1.00573682323413</v>
      </c>
      <c r="DT84" s="4" t="n">
        <v>0.972921312519911</v>
      </c>
      <c r="DU84" s="4" t="n">
        <v>1</v>
      </c>
      <c r="DV84" s="4" t="n">
        <v>0.917040125065138</v>
      </c>
      <c r="DX84" s="4" t="n">
        <v>0.998920796944981</v>
      </c>
      <c r="DY84" s="4" t="n">
        <v>0.0295169664183311</v>
      </c>
    </row>
    <row r="85" s="4" customFormat="true" ht="12.75" hidden="false" customHeight="false" outlineLevel="0" collapsed="false">
      <c r="C85" s="4" t="n">
        <v>0.906764374295378</v>
      </c>
      <c r="D85" s="4" t="n">
        <v>1.03721469611512</v>
      </c>
      <c r="E85" s="4" t="n">
        <v>0.90765019449647</v>
      </c>
      <c r="F85" s="4" t="n">
        <v>0.967054813973303</v>
      </c>
      <c r="G85" s="4" t="n">
        <v>1.124144625091</v>
      </c>
      <c r="H85" s="4" t="n">
        <v>1.04372331340734</v>
      </c>
      <c r="J85" s="4" t="n">
        <v>0.997758669563103</v>
      </c>
      <c r="K85" s="4" t="n">
        <v>0.035111803365764</v>
      </c>
      <c r="O85" s="4" t="n">
        <v>1.1106496095697</v>
      </c>
      <c r="P85" s="4" t="n">
        <v>1.21919796474176</v>
      </c>
      <c r="Q85" s="4" t="n">
        <v>1.01823881447706</v>
      </c>
      <c r="R85" s="4" t="n">
        <v>1.20529801324503</v>
      </c>
      <c r="S85" s="4" t="n">
        <v>1.25777385159011</v>
      </c>
      <c r="T85" s="4" t="n">
        <v>1.04603470529184</v>
      </c>
      <c r="U85" s="4" t="n">
        <v>1.28909563551785</v>
      </c>
      <c r="V85" s="4" t="n">
        <v>1.2359131403118</v>
      </c>
      <c r="W85" s="4" t="n">
        <v>1.39325227297623</v>
      </c>
      <c r="Y85" s="4" t="n">
        <v>1.1972726675246</v>
      </c>
      <c r="Z85" s="4" t="n">
        <v>0.0399596434219427</v>
      </c>
      <c r="AD85" s="4" t="n">
        <v>1.24567825910108</v>
      </c>
      <c r="AE85" s="4" t="n">
        <v>1.16676942046856</v>
      </c>
      <c r="AF85" s="4" t="n">
        <v>1.3171020419144</v>
      </c>
      <c r="AG85" s="4" t="n">
        <v>1.06799174161039</v>
      </c>
      <c r="AH85" s="4" t="n">
        <v>1.13183807439825</v>
      </c>
      <c r="AI85" s="4" t="n">
        <v>1.30287569573284</v>
      </c>
      <c r="AJ85" s="4" t="n">
        <v>1.50808334053774</v>
      </c>
      <c r="AK85" s="4" t="n">
        <v>1.05029102891811</v>
      </c>
      <c r="AM85" s="4" t="n">
        <v>1.22382870033517</v>
      </c>
      <c r="AN85" s="4" t="n">
        <v>0.0538425225625475</v>
      </c>
      <c r="AT85" s="4" t="n">
        <v>0.970151216305062</v>
      </c>
      <c r="AU85" s="4" t="n">
        <v>0.945049455490059</v>
      </c>
      <c r="AV85" s="4" t="n">
        <v>0.851131572153859</v>
      </c>
      <c r="AW85" s="4" t="n">
        <v>0.817780259951259</v>
      </c>
      <c r="AX85" s="4" t="n">
        <v>0.950247116968699</v>
      </c>
      <c r="AY85" s="4" t="n">
        <v>0.90765019449647</v>
      </c>
      <c r="AZ85" s="4" t="n">
        <v>0.826005070626585</v>
      </c>
      <c r="BA85" s="4" t="n">
        <v>1.17553559087768</v>
      </c>
      <c r="BB85" s="4" t="n">
        <v>1.27852205005959</v>
      </c>
      <c r="BD85" s="4" t="n">
        <v>0.969119169658807</v>
      </c>
      <c r="BE85" s="4" t="n">
        <v>0.0527519182099976</v>
      </c>
      <c r="BI85" s="4" t="n">
        <v>0.750624559605406</v>
      </c>
      <c r="BJ85" s="4" t="n">
        <v>0.781876668263637</v>
      </c>
      <c r="BK85" s="4" t="n">
        <v>0.63095092399951</v>
      </c>
      <c r="BL85" s="4" t="n">
        <v>0.487746891002195</v>
      </c>
      <c r="BM85" s="4" t="n">
        <v>0.423315704759715</v>
      </c>
      <c r="BN85" s="4" t="n">
        <v>1.00075046904315</v>
      </c>
      <c r="BO85" s="4" t="n">
        <v>0.931307396894306</v>
      </c>
      <c r="BP85" s="4" t="n">
        <v>0.678519855595668</v>
      </c>
      <c r="BQ85" s="4" t="n">
        <v>0.802645615532323</v>
      </c>
      <c r="BR85" s="4" t="n">
        <v>0.657232552523545</v>
      </c>
      <c r="BS85" s="4" t="n">
        <v>0.674350714717133</v>
      </c>
      <c r="BT85" s="4" t="n">
        <v>0.985165205664194</v>
      </c>
      <c r="BU85" s="4" t="n">
        <v>0.788453774727493</v>
      </c>
      <c r="BV85" s="4" t="n">
        <v>0.914608420497495</v>
      </c>
      <c r="BW85" s="4" t="n">
        <v>0.435857805255023</v>
      </c>
      <c r="BX85" s="4" t="n">
        <v>0.854797519153594</v>
      </c>
      <c r="BZ85" s="4" t="n">
        <v>0.73738775482715</v>
      </c>
      <c r="CA85" s="4" t="n">
        <v>0.0456273999216345</v>
      </c>
      <c r="CG85" s="4" t="n">
        <v>1.13765967153285</v>
      </c>
      <c r="CH85" s="4" t="n">
        <v>0.909264565425024</v>
      </c>
      <c r="CI85" s="4" t="n">
        <v>0.794359110169492</v>
      </c>
      <c r="CJ85" s="4" t="n">
        <v>0.936505152378864</v>
      </c>
      <c r="CK85" s="4" t="n">
        <v>0.878042649461645</v>
      </c>
      <c r="CM85" s="4" t="n">
        <v>0.931166229793574</v>
      </c>
      <c r="CN85" s="4" t="n">
        <v>0.0568709201811156</v>
      </c>
      <c r="CR85" s="4" t="n">
        <v>0.901546486277227</v>
      </c>
      <c r="CS85" s="4" t="n">
        <v>0.961280814576635</v>
      </c>
      <c r="CT85" s="4" t="n">
        <v>0.884615384615385</v>
      </c>
      <c r="CU85" s="4" t="n">
        <v>0.821848010696347</v>
      </c>
      <c r="CV85" s="4" t="n">
        <v>0.748783578307147</v>
      </c>
      <c r="CW85" s="4" t="n">
        <v>0.770504794357715</v>
      </c>
      <c r="CX85" s="4" t="n">
        <v>1.01821339950372</v>
      </c>
      <c r="CY85" s="4" t="n">
        <v>0.82798004551024</v>
      </c>
      <c r="CZ85" s="4" t="n">
        <v>0.976720500509239</v>
      </c>
      <c r="DB85" s="4" t="n">
        <v>0.879054779372628</v>
      </c>
      <c r="DC85" s="4" t="n">
        <v>0.031366241719739</v>
      </c>
      <c r="DG85" s="0" t="n">
        <v>0.914467005076142</v>
      </c>
      <c r="DH85" s="0" t="n">
        <v>0.963317087689274</v>
      </c>
      <c r="DI85" s="0" t="n">
        <v>1.52507112058033</v>
      </c>
      <c r="DJ85" s="0" t="n">
        <v>1.18610990714802</v>
      </c>
      <c r="DK85" s="0" t="n">
        <v>1.02807922526644</v>
      </c>
      <c r="DL85" s="0"/>
      <c r="DM85" s="0" t="n">
        <v>1.12340886915204</v>
      </c>
      <c r="DN85" s="0" t="n">
        <v>0.110371601068165</v>
      </c>
      <c r="DR85" s="4" t="n">
        <v>1.10381593714927</v>
      </c>
      <c r="DS85" s="4" t="n">
        <v>1.01326640372894</v>
      </c>
      <c r="DT85" s="4" t="n">
        <v>0.973877030901561</v>
      </c>
      <c r="DU85" s="4" t="n">
        <v>1.0005577244841</v>
      </c>
      <c r="DV85" s="4" t="n">
        <v>0.923606044815008</v>
      </c>
      <c r="DX85" s="4" t="n">
        <v>1.00302462821578</v>
      </c>
      <c r="DY85" s="4" t="n">
        <v>0.0295184360652691</v>
      </c>
    </row>
    <row r="86" s="4" customFormat="true" ht="12.75" hidden="false" customHeight="false" outlineLevel="0" collapsed="false">
      <c r="B86" s="4" t="n">
        <v>45</v>
      </c>
      <c r="C86" s="4" t="n">
        <v>0.890191657271702</v>
      </c>
      <c r="D86" s="4" t="n">
        <v>1.04274945970165</v>
      </c>
      <c r="E86" s="4" t="n">
        <v>0.971185708111223</v>
      </c>
      <c r="F86" s="4" t="n">
        <v>0.957682476569156</v>
      </c>
      <c r="G86" s="4" t="n">
        <v>1.10681873331716</v>
      </c>
      <c r="H86" s="4" t="n">
        <v>1.09931682322801</v>
      </c>
      <c r="J86" s="4" t="n">
        <v>1.01132414303315</v>
      </c>
      <c r="K86" s="4" t="n">
        <v>0.0351241040288403</v>
      </c>
      <c r="N86" s="4" t="n">
        <v>45</v>
      </c>
      <c r="O86" s="4" t="n">
        <v>1.1001827546104</v>
      </c>
      <c r="P86" s="4" t="n">
        <v>1.31680229618878</v>
      </c>
      <c r="Q86" s="4" t="n">
        <v>1.05500142490738</v>
      </c>
      <c r="R86" s="4" t="n">
        <v>1.20860927152318</v>
      </c>
      <c r="S86" s="4" t="n">
        <v>1.27539752650177</v>
      </c>
      <c r="T86" s="4" t="n">
        <v>1.06510827477413</v>
      </c>
      <c r="U86" s="4" t="n">
        <v>1.20290053358873</v>
      </c>
      <c r="V86" s="4" t="n">
        <v>1.2663140311804</v>
      </c>
      <c r="W86" s="4" t="n">
        <v>1.01139226640377</v>
      </c>
      <c r="Y86" s="4" t="n">
        <v>1.16685648663095</v>
      </c>
      <c r="Z86" s="4" t="n">
        <v>0.0370206283406415</v>
      </c>
      <c r="AC86" s="4" t="n">
        <v>45</v>
      </c>
      <c r="AD86" s="4" t="n">
        <v>1.29408175716901</v>
      </c>
      <c r="AE86" s="4" t="n">
        <v>1.27106452938759</v>
      </c>
      <c r="AF86" s="4" t="n">
        <v>1.41841758360012</v>
      </c>
      <c r="AG86" s="4" t="n">
        <v>1.04227175700738</v>
      </c>
      <c r="AH86" s="4" t="n">
        <v>1.18708971553611</v>
      </c>
      <c r="AI86" s="4" t="n">
        <v>1.2847866419295</v>
      </c>
      <c r="AJ86" s="4" t="n">
        <v>1.63274833578283</v>
      </c>
      <c r="AK86" s="4" t="n">
        <v>1.13565951156416</v>
      </c>
      <c r="AM86" s="4" t="n">
        <v>1.28326497899709</v>
      </c>
      <c r="AN86" s="4" t="n">
        <v>0.0640574241101078</v>
      </c>
      <c r="AS86" s="4" t="n">
        <v>45</v>
      </c>
      <c r="AT86" s="4" t="n">
        <v>0.962787639710717</v>
      </c>
      <c r="AU86" s="4" t="n">
        <v>0.959436507143571</v>
      </c>
      <c r="AV86" s="4" t="n">
        <v>0.857004560709061</v>
      </c>
      <c r="AW86" s="4" t="n">
        <v>0.846567831031681</v>
      </c>
      <c r="AX86" s="4" t="n">
        <v>0.932948929159802</v>
      </c>
      <c r="AY86" s="4" t="n">
        <v>0.971185708111223</v>
      </c>
      <c r="AZ86" s="4" t="n">
        <v>0.89445852951829</v>
      </c>
      <c r="BA86" s="4" t="n">
        <v>1.22584657912923</v>
      </c>
      <c r="BB86" s="4" t="n">
        <v>1.33258641239571</v>
      </c>
      <c r="BD86" s="4" t="n">
        <v>0.998091410767699</v>
      </c>
      <c r="BE86" s="4" t="n">
        <v>0.0559106441058159</v>
      </c>
      <c r="BH86" s="4" t="n">
        <v>45</v>
      </c>
      <c r="BI86" s="4" t="n">
        <v>0.715649221702646</v>
      </c>
      <c r="BJ86" s="4" t="n">
        <v>0.794812127848881</v>
      </c>
      <c r="BK86" s="4" t="n">
        <v>0.627095826704198</v>
      </c>
      <c r="BL86" s="4" t="n">
        <v>0.440380395025603</v>
      </c>
      <c r="BM86" s="4" t="n">
        <v>0.435119184486855</v>
      </c>
      <c r="BN86" s="4" t="n">
        <v>1.13142589118199</v>
      </c>
      <c r="BO86" s="4" t="n">
        <v>0.972683252629821</v>
      </c>
      <c r="BP86" s="4" t="n">
        <v>0.798194945848376</v>
      </c>
      <c r="BQ86" s="4" t="n">
        <v>0.865372306379347</v>
      </c>
      <c r="BR86" s="4" t="n">
        <v>0.607534411977783</v>
      </c>
      <c r="BS86" s="4" t="n">
        <v>0.613046104288303</v>
      </c>
      <c r="BT86" s="4" t="n">
        <v>0.962913014160486</v>
      </c>
      <c r="BU86" s="4" t="n">
        <v>0.853451756156641</v>
      </c>
      <c r="BV86" s="4" t="n">
        <v>1.04381647182913</v>
      </c>
      <c r="BW86" s="4" t="n">
        <v>0.414219474497682</v>
      </c>
      <c r="BX86" s="4" t="n">
        <v>0.839474644290405</v>
      </c>
      <c r="BZ86" s="4" t="n">
        <v>0.757199314313009</v>
      </c>
      <c r="CA86" s="4" t="n">
        <v>0.0549755616479163</v>
      </c>
      <c r="CF86" s="4" t="n">
        <v>45</v>
      </c>
      <c r="CG86" s="4" t="n">
        <v>1.07179516423358</v>
      </c>
      <c r="CH86" s="4" t="n">
        <v>0.92012893982808</v>
      </c>
      <c r="CI86" s="4" t="n">
        <v>0.782309322033898</v>
      </c>
      <c r="CJ86" s="4" t="n">
        <v>0.935584301688226</v>
      </c>
      <c r="CK86" s="4" t="n">
        <v>0.881561858477523</v>
      </c>
      <c r="CM86" s="4" t="n">
        <v>0.918275917252261</v>
      </c>
      <c r="CN86" s="4" t="n">
        <v>0.0467471978759957</v>
      </c>
      <c r="CQ86" s="4" t="n">
        <v>45</v>
      </c>
      <c r="CR86" s="4" t="n">
        <v>0.881008170500621</v>
      </c>
      <c r="CS86" s="4" t="n">
        <v>0.943461950696678</v>
      </c>
      <c r="CT86" s="4" t="n">
        <v>0.877110694183865</v>
      </c>
      <c r="CU86" s="4" t="n">
        <v>0.830195497416254</v>
      </c>
      <c r="CV86" s="4" t="n">
        <v>0.763684744044602</v>
      </c>
      <c r="CW86" s="4" t="n">
        <v>0.758023615183454</v>
      </c>
      <c r="CX86" s="4" t="n">
        <v>1.00362282878412</v>
      </c>
      <c r="CY86" s="4" t="n">
        <v>0.848197094346228</v>
      </c>
      <c r="CZ86" s="4" t="n">
        <v>0.974683544303797</v>
      </c>
      <c r="DB86" s="4" t="n">
        <v>0.875554237717735</v>
      </c>
      <c r="DC86" s="4" t="n">
        <v>0.0288689251249626</v>
      </c>
      <c r="DF86" s="4" t="n">
        <v>45</v>
      </c>
      <c r="DG86" s="15" t="n">
        <v>0.896954314720812</v>
      </c>
      <c r="DH86" s="15" t="n">
        <v>0.965660924885598</v>
      </c>
      <c r="DI86" s="15" t="n">
        <v>1.51108950946076</v>
      </c>
      <c r="DJ86" s="15" t="n">
        <v>1.17982310552002</v>
      </c>
      <c r="DK86" s="15" t="n">
        <v>1.02910117280646</v>
      </c>
      <c r="DL86" s="15"/>
      <c r="DM86" s="15" t="n">
        <v>1.11652580547873</v>
      </c>
      <c r="DN86" s="15" t="n">
        <v>0.109156306011255</v>
      </c>
      <c r="DQ86" s="4" t="n">
        <v>45</v>
      </c>
      <c r="DR86" s="4" t="n">
        <v>1.09104938271605</v>
      </c>
      <c r="DS86" s="4" t="n">
        <v>1.01326640372894</v>
      </c>
      <c r="DT86" s="4" t="n">
        <v>0.972921312519911</v>
      </c>
      <c r="DU86" s="4" t="n">
        <v>0.984941438929169</v>
      </c>
      <c r="DV86" s="4" t="n">
        <v>0.925794684731631</v>
      </c>
      <c r="DX86" s="4" t="n">
        <v>0.997594644525139</v>
      </c>
      <c r="DY86" s="4" t="n">
        <v>0.0272978966930752</v>
      </c>
    </row>
    <row r="87" s="4" customFormat="true" ht="12.75" hidden="false" customHeight="false" outlineLevel="0" collapsed="false"/>
    <row r="88" s="4" customFormat="true" ht="12.75" hidden="false" customHeight="false" outlineLevel="0" collapsed="false"/>
    <row r="89" s="4" customFormat="true" ht="12.75" hidden="false" customHeight="false" outlineLevel="0" collapsed="false"/>
    <row r="90" s="4" customFormat="true" ht="12.75" hidden="false" customHeight="false" outlineLevel="0" collapsed="false"/>
    <row r="91" s="4" customFormat="true" ht="12.75" hidden="false" customHeight="false" outlineLevel="0" collapsed="false"/>
    <row r="92" s="4" customFormat="true" ht="12.75" hidden="false" customHeight="false" outlineLevel="0" collapsed="false"/>
    <row r="93" s="4" customFormat="true" ht="12.75" hidden="false" customHeight="false" outlineLevel="0" collapsed="false"/>
    <row r="94" s="4" customFormat="true" ht="12.75" hidden="false" customHeight="false" outlineLevel="0" collapsed="false"/>
    <row r="95" s="4" customFormat="true" ht="12.75" hidden="false" customHeight="false" outlineLevel="0" collapsed="false"/>
    <row r="96" s="4" customFormat="true" ht="12.75" hidden="false" customHeight="false" outlineLevel="0" collapsed="false"/>
    <row r="97" s="4" customFormat="true" ht="12.75" hidden="false" customHeight="false" outlineLevel="0" collapsed="false"/>
    <row r="98" s="4" customFormat="true" ht="12.75" hidden="false" customHeight="false" outlineLevel="0" collapsed="false"/>
    <row r="99" s="4" customFormat="true" ht="12.75" hidden="false" customHeight="false" outlineLevel="0" collapsed="false"/>
    <row r="100" s="4" customFormat="true" ht="12.75" hidden="false" customHeight="false" outlineLevel="0" collapsed="false"/>
    <row r="101" s="4" customFormat="true" ht="12.75" hidden="false" customHeight="false" outlineLevel="0" collapsed="false"/>
    <row r="102" s="4" customFormat="true" ht="12.75" hidden="false" customHeight="false" outlineLevel="0" collapsed="false"/>
    <row r="103" s="4" customFormat="true" ht="12.75" hidden="false" customHeight="false" outlineLevel="0" collapsed="false"/>
    <row r="104" s="4" customFormat="true" ht="12.75" hidden="false" customHeight="false" outlineLevel="0" collapsed="false"/>
    <row r="105" s="4" customFormat="true" ht="12.75" hidden="false" customHeight="false" outlineLevel="0" collapsed="false"/>
    <row r="106" s="4" customFormat="true" ht="12.75" hidden="false" customHeight="false" outlineLevel="0" collapsed="false"/>
    <row r="107" s="4" customFormat="true" ht="12.75" hidden="false" customHeight="false" outlineLevel="0" collapsed="false"/>
    <row r="108" s="4" customFormat="true" ht="12.75" hidden="false" customHeight="false" outlineLevel="0" collapsed="false"/>
    <row r="109" s="4" customFormat="true" ht="12.75" hidden="false" customHeight="false" outlineLevel="0" collapsed="false"/>
    <row r="110" s="4" customFormat="true" ht="12.75" hidden="false" customHeight="false" outlineLevel="0" collapsed="false"/>
    <row r="111" s="4" customFormat="true" ht="12.75" hidden="false" customHeight="false" outlineLevel="0" collapsed="false"/>
    <row r="112" s="4" customFormat="true" ht="12.75" hidden="false" customHeight="false" outlineLevel="0" collapsed="false"/>
    <row r="113" s="4" customFormat="true" ht="12.75" hidden="false" customHeight="false" outlineLevel="0" collapsed="false"/>
    <row r="114" s="4" customFormat="true" ht="12.75" hidden="false" customHeight="false" outlineLevel="0" collapsed="false"/>
    <row r="115" s="4" customFormat="true" ht="12.75" hidden="false" customHeight="false" outlineLevel="0" collapsed="false"/>
    <row r="116" s="4" customFormat="true" ht="12.75" hidden="false" customHeight="false" outlineLevel="0" collapsed="false"/>
    <row r="117" s="4" customFormat="true" ht="12.75" hidden="false" customHeight="false" outlineLevel="0" collapsed="false"/>
    <row r="118" s="4" customFormat="true" ht="12.75" hidden="false" customHeight="false" outlineLevel="0" collapsed="false"/>
    <row r="119" s="4" customFormat="true" ht="12.75" hidden="false" customHeight="false" outlineLevel="0" collapsed="false"/>
    <row r="120" s="4" customFormat="true" ht="12.75" hidden="false" customHeight="false" outlineLevel="0" collapsed="false"/>
    <row r="121" s="4" customFormat="true" ht="12.75" hidden="false" customHeight="false" outlineLevel="0" collapsed="false"/>
    <row r="122" s="4" customFormat="true" ht="12.75" hidden="false" customHeight="false" outlineLevel="0" collapsed="false"/>
    <row r="123" s="4" customFormat="true" ht="12.75" hidden="false" customHeight="false" outlineLevel="0" collapsed="false"/>
    <row r="124" s="4" customFormat="true" ht="12.75" hidden="false" customHeight="false" outlineLevel="0" collapsed="false"/>
    <row r="125" s="4" customFormat="true" ht="12.75" hidden="false" customHeight="false" outlineLevel="0" collapsed="false"/>
    <row r="126" s="4" customFormat="true" ht="12.75" hidden="false" customHeight="false" outlineLevel="0" collapsed="false"/>
    <row r="127" s="4" customFormat="true" ht="12.75" hidden="false" customHeight="false" outlineLevel="0" collapsed="false"/>
    <row r="128" s="4" customFormat="true" ht="12.75" hidden="false" customHeight="false" outlineLevel="0" collapsed="false"/>
    <row r="129" s="4" customFormat="true" ht="12.75" hidden="false" customHeight="false" outlineLevel="0" collapsed="false"/>
    <row r="130" s="4" customFormat="true" ht="12.75" hidden="false" customHeight="false" outlineLevel="0" collapsed="false"/>
    <row r="131" s="4" customFormat="true" ht="12.75" hidden="false" customHeight="false" outlineLevel="0" collapsed="false"/>
    <row r="132" s="4" customFormat="true" ht="12.75" hidden="false" customHeight="false" outlineLevel="0" collapsed="false"/>
    <row r="133" s="4" customFormat="true" ht="12.75" hidden="false" customHeight="false" outlineLevel="0" collapsed="false"/>
    <row r="134" s="4" customFormat="true" ht="12.75" hidden="false" customHeight="false" outlineLevel="0" collapsed="false"/>
    <row r="135" s="4" customFormat="true" ht="12.75" hidden="false" customHeight="false" outlineLevel="0" collapsed="false"/>
    <row r="136" s="4" customFormat="true" ht="12.75" hidden="false" customHeight="false" outlineLevel="0" collapsed="false"/>
    <row r="137" s="4" customFormat="true" ht="12.75" hidden="false" customHeight="false" outlineLevel="0" collapsed="false"/>
    <row r="138" s="4" customFormat="true" ht="12.75" hidden="false" customHeight="false" outlineLevel="0" collapsed="false"/>
    <row r="139" s="4" customFormat="true" ht="12.75" hidden="false" customHeight="false" outlineLevel="0" collapsed="false"/>
    <row r="140" s="4" customFormat="true" ht="12.75" hidden="false" customHeight="false" outlineLevel="0" collapsed="false"/>
    <row r="141" s="4" customFormat="true" ht="12.75" hidden="false" customHeight="false" outlineLevel="0" collapsed="false"/>
    <row r="142" s="4" customFormat="true" ht="12.75" hidden="false" customHeight="false" outlineLevel="0" collapsed="false"/>
    <row r="143" s="4" customFormat="true" ht="12.75" hidden="false" customHeight="false" outlineLevel="0" collapsed="false"/>
    <row r="144" s="4" customFormat="true" ht="12.75" hidden="false" customHeight="false" outlineLevel="0" collapsed="false"/>
    <row r="145" s="4" customFormat="true" ht="12.75" hidden="false" customHeight="false" outlineLevel="0" collapsed="false"/>
    <row r="146" s="4" customFormat="true" ht="12.75" hidden="false" customHeight="false" outlineLevel="0" collapsed="false"/>
    <row r="147" s="4" customFormat="true" ht="12.75" hidden="false" customHeight="false" outlineLevel="0" collapsed="false"/>
    <row r="148" s="4" customFormat="true" ht="12.75" hidden="false" customHeight="false" outlineLevel="0" collapsed="false"/>
    <row r="149" s="4" customFormat="true" ht="12.75" hidden="false" customHeight="false" outlineLevel="0" collapsed="false"/>
    <row r="150" s="4" customFormat="true" ht="12.75" hidden="false" customHeight="false" outlineLevel="0" collapsed="false"/>
    <row r="151" s="4" customFormat="true" ht="12.75" hidden="false" customHeight="false" outlineLevel="0" collapsed="false"/>
    <row r="152" s="4" customFormat="true" ht="12.75" hidden="false" customHeight="false" outlineLevel="0" collapsed="false"/>
    <row r="153" s="4" customFormat="true" ht="12.75" hidden="false" customHeight="false" outlineLevel="0" collapsed="false"/>
    <row r="154" s="4" customFormat="true" ht="12.75" hidden="false" customHeight="false" outlineLevel="0" collapsed="false"/>
    <row r="155" s="4" customFormat="true" ht="12.75" hidden="false" customHeight="false" outlineLevel="0" collapsed="false"/>
    <row r="156" s="4" customFormat="true" ht="12.75" hidden="false" customHeight="false" outlineLevel="0" collapsed="false"/>
    <row r="157" s="4" customFormat="true" ht="12.75" hidden="false" customHeight="false" outlineLevel="0" collapsed="false"/>
    <row r="158" s="4" customFormat="true" ht="12.75" hidden="false" customHeight="false" outlineLevel="0" collapsed="false"/>
    <row r="159" s="4" customFormat="true" ht="12.75" hidden="false" customHeight="false" outlineLevel="0" collapsed="false"/>
    <row r="160" s="4" customFormat="true" ht="12.75" hidden="false" customHeight="false" outlineLevel="0" collapsed="false"/>
    <row r="161" s="4" customFormat="true" ht="12.75" hidden="false" customHeight="false" outlineLevel="0" collapsed="false"/>
    <row r="162" s="4" customFormat="true" ht="12.75" hidden="false" customHeight="false" outlineLevel="0" collapsed="false"/>
    <row r="163" s="4" customFormat="true" ht="12.75" hidden="false" customHeight="false" outlineLevel="0" collapsed="false"/>
    <row r="164" s="4" customFormat="true" ht="12.75" hidden="false" customHeight="false" outlineLevel="0" collapsed="false"/>
    <row r="165" s="4" customFormat="true" ht="12.75" hidden="false" customHeight="false" outlineLevel="0" collapsed="false"/>
    <row r="166" s="4" customFormat="true" ht="12.75" hidden="false" customHeight="false" outlineLevel="0" collapsed="false"/>
    <row r="167" s="4" customFormat="true" ht="12.75" hidden="false" customHeight="false" outlineLevel="0" collapsed="false"/>
    <row r="168" s="4" customFormat="true" ht="12.75" hidden="false" customHeight="false" outlineLevel="0" collapsed="false"/>
    <row r="169" s="4" customFormat="true" ht="12.75" hidden="false" customHeight="false" outlineLevel="0" collapsed="false"/>
    <row r="170" s="4" customFormat="true" ht="12.75" hidden="false" customHeight="false" outlineLevel="0" collapsed="false"/>
    <row r="171" s="4" customFormat="true" ht="12.75" hidden="false" customHeight="false" outlineLevel="0" collapsed="false"/>
    <row r="172" s="4" customFormat="true" ht="12.75" hidden="false" customHeight="false" outlineLevel="0" collapsed="false"/>
    <row r="173" s="4" customFormat="true" ht="12.75" hidden="false" customHeight="false" outlineLevel="0" collapsed="false"/>
    <row r="174" s="4" customFormat="true" ht="12.75" hidden="false" customHeight="false" outlineLevel="0" collapsed="false"/>
    <row r="175" s="4" customFormat="true" ht="12.75" hidden="false" customHeight="false" outlineLevel="0" collapsed="false"/>
    <row r="176" s="4" customFormat="true" ht="12.75" hidden="false" customHeight="false" outlineLevel="0" collapsed="false"/>
    <row r="177" s="4" customFormat="true" ht="12.75" hidden="false" customHeight="false" outlineLevel="0" collapsed="false"/>
    <row r="178" s="4" customFormat="true" ht="12.75" hidden="false" customHeight="false" outlineLevel="0" collapsed="false"/>
    <row r="179" s="4" customFormat="true" ht="12.75" hidden="false" customHeight="false" outlineLevel="0" collapsed="false"/>
    <row r="180" s="4" customFormat="true" ht="12.75" hidden="false" customHeight="false" outlineLevel="0" collapsed="false"/>
    <row r="181" s="4" customFormat="true" ht="12.75" hidden="false" customHeight="false" outlineLevel="0" collapsed="false"/>
    <row r="182" s="4" customFormat="true" ht="12.75" hidden="false" customHeight="false" outlineLevel="0" collapsed="false"/>
    <row r="183" s="4" customFormat="true" ht="12.75" hidden="false" customHeight="false" outlineLevel="0" collapsed="false"/>
    <row r="184" s="4" customFormat="true" ht="12.75" hidden="false" customHeight="false" outlineLevel="0" collapsed="false"/>
    <row r="185" s="4" customFormat="true" ht="12.75" hidden="false" customHeight="false" outlineLevel="0" collapsed="false"/>
    <row r="186" s="4" customFormat="true" ht="12.75" hidden="false" customHeight="false" outlineLevel="0" collapsed="false"/>
    <row r="187" s="4" customFormat="true" ht="12.75" hidden="false" customHeight="false" outlineLevel="0" collapsed="false"/>
    <row r="188" s="4" customFormat="true" ht="12.75" hidden="false" customHeight="false" outlineLevel="0" collapsed="false"/>
    <row r="189" s="4" customFormat="true" ht="12.75" hidden="false" customHeight="false" outlineLevel="0" collapsed="false"/>
    <row r="190" s="4" customFormat="true" ht="12.75" hidden="false" customHeight="false" outlineLevel="0" collapsed="false"/>
    <row r="191" s="4" customFormat="true" ht="12.75" hidden="false" customHeight="false" outlineLevel="0" collapsed="false"/>
    <row r="192" s="4" customFormat="true" ht="12.75" hidden="false" customHeight="false" outlineLevel="0" collapsed="false"/>
    <row r="193" s="4" customFormat="true" ht="12.75" hidden="false" customHeight="false" outlineLevel="0" collapsed="false"/>
    <row r="194" s="4" customFormat="true" ht="12.75" hidden="false" customHeight="false" outlineLevel="0" collapsed="false"/>
    <row r="195" s="4" customFormat="true" ht="12.75" hidden="false" customHeight="false" outlineLevel="0" collapsed="false"/>
    <row r="196" s="4" customFormat="true" ht="12.75" hidden="false" customHeight="false" outlineLevel="0" collapsed="false"/>
    <row r="197" s="4" customFormat="true" ht="12.75" hidden="false" customHeight="false" outlineLevel="0" collapsed="false"/>
    <row r="198" s="4" customFormat="true" ht="12.75" hidden="false" customHeight="false" outlineLevel="0" collapsed="false"/>
    <row r="199" s="4" customFormat="true" ht="12.75" hidden="false" customHeight="false" outlineLevel="0" collapsed="false"/>
    <row r="200" s="4" customFormat="true" ht="12.75" hidden="false" customHeight="false" outlineLevel="0" collapsed="false"/>
    <row r="201" s="4" customFormat="true" ht="12.75" hidden="false" customHeight="false" outlineLevel="0" collapsed="false"/>
    <row r="202" s="4" customFormat="true" ht="12.75" hidden="false" customHeight="false" outlineLevel="0" collapsed="false"/>
    <row r="203" s="4" customFormat="true" ht="12.75" hidden="false" customHeight="false" outlineLevel="0" collapsed="false"/>
    <row r="204" s="4" customFormat="true" ht="12.75" hidden="false" customHeight="false" outlineLevel="0" collapsed="false"/>
    <row r="205" s="4" customFormat="true" ht="12.75" hidden="false" customHeight="false" outlineLevel="0" collapsed="false"/>
    <row r="206" s="4" customFormat="true" ht="12.75" hidden="false" customHeight="false" outlineLevel="0" collapsed="false"/>
    <row r="207" s="4" customFormat="true" ht="12.75" hidden="false" customHeight="false" outlineLevel="0" collapsed="false"/>
    <row r="208" s="4" customFormat="true" ht="12.75" hidden="false" customHeight="false" outlineLevel="0" collapsed="false"/>
    <row r="209" s="4" customFormat="true" ht="12.75" hidden="false" customHeight="false" outlineLevel="0" collapsed="false"/>
    <row r="210" s="4" customFormat="true" ht="12.75" hidden="false" customHeight="false" outlineLevel="0" collapsed="false"/>
    <row r="211" s="4" customFormat="true" ht="12.75" hidden="false" customHeight="false" outlineLevel="0" collapsed="false"/>
    <row r="212" s="4" customFormat="true" ht="12.75" hidden="false" customHeight="false" outlineLevel="0" collapsed="false"/>
    <row r="213" s="4" customFormat="true" ht="12.75" hidden="false" customHeight="false" outlineLevel="0" collapsed="false"/>
    <row r="214" s="4" customFormat="true" ht="12.75" hidden="false" customHeight="false" outlineLevel="0" collapsed="false"/>
    <row r="215" s="4" customFormat="true" ht="12.75" hidden="false" customHeight="false" outlineLevel="0" collapsed="false"/>
    <row r="216" s="4" customFormat="true" ht="12.75" hidden="false" customHeight="false" outlineLevel="0" collapsed="false"/>
    <row r="217" s="4" customFormat="true" ht="12.75" hidden="false" customHeight="false" outlineLevel="0" collapsed="false"/>
    <row r="218" s="4" customFormat="true" ht="12.75" hidden="false" customHeight="false" outlineLevel="0" collapsed="false"/>
    <row r="219" s="4" customFormat="true" ht="12.75" hidden="false" customHeight="false" outlineLevel="0" collapsed="false"/>
    <row r="220" s="4" customFormat="true" ht="12.75" hidden="false" customHeight="false" outlineLevel="0" collapsed="false"/>
    <row r="221" s="4" customFormat="true" ht="12.75" hidden="false" customHeight="false" outlineLevel="0" collapsed="false"/>
    <row r="222" s="4" customFormat="true" ht="12.75" hidden="false" customHeight="false" outlineLevel="0" collapsed="false"/>
    <row r="223" s="4" customFormat="true" ht="12.75" hidden="false" customHeight="false" outlineLevel="0" collapsed="false"/>
    <row r="224" s="4" customFormat="true" ht="12.75" hidden="false" customHeight="false" outlineLevel="0" collapsed="false"/>
    <row r="225" s="4" customFormat="true" ht="12.75" hidden="false" customHeight="false" outlineLevel="0" collapsed="false"/>
    <row r="226" s="4" customFormat="true" ht="12.75" hidden="false" customHeight="false" outlineLevel="0" collapsed="false"/>
    <row r="227" s="4" customFormat="true" ht="12.75" hidden="false" customHeight="false" outlineLevel="0" collapsed="false"/>
    <row r="228" s="4" customFormat="true" ht="12.75" hidden="false" customHeight="false" outlineLevel="0" collapsed="false"/>
    <row r="229" s="4" customFormat="true" ht="12.75" hidden="false" customHeight="false" outlineLevel="0" collapsed="false"/>
    <row r="230" s="4" customFormat="true" ht="12.75" hidden="false" customHeight="false" outlineLevel="0" collapsed="false"/>
    <row r="231" s="4" customFormat="true" ht="12.75" hidden="false" customHeight="false" outlineLevel="0" collapsed="false"/>
    <row r="232" s="4" customFormat="true" ht="12.75" hidden="false" customHeight="false" outlineLevel="0" collapsed="false"/>
    <row r="233" s="4" customFormat="true" ht="12.75" hidden="false" customHeight="false" outlineLevel="0" collapsed="false"/>
    <row r="234" s="4" customFormat="true" ht="12.75" hidden="false" customHeight="false" outlineLevel="0" collapsed="false"/>
    <row r="235" s="4" customFormat="true" ht="12.75" hidden="false" customHeight="false" outlineLevel="0" collapsed="false"/>
    <row r="236" s="4" customFormat="true" ht="12.75" hidden="false" customHeight="false" outlineLevel="0" collapsed="false"/>
    <row r="237" s="4" customFormat="true" ht="12.75" hidden="false" customHeight="false" outlineLevel="0" collapsed="false"/>
    <row r="238" s="4" customFormat="true" ht="12.75" hidden="false" customHeight="false" outlineLevel="0" collapsed="false"/>
    <row r="239" s="4" customFormat="true" ht="12.75" hidden="false" customHeight="false" outlineLevel="0" collapsed="false"/>
    <row r="240" s="4" customFormat="true" ht="12.75" hidden="false" customHeight="false" outlineLevel="0" collapsed="false"/>
    <row r="241" s="4" customFormat="true" ht="12.75" hidden="false" customHeight="false" outlineLevel="0" collapsed="false"/>
    <row r="242" s="4" customFormat="true" ht="12.75" hidden="false" customHeight="false" outlineLevel="0" collapsed="false"/>
    <row r="243" s="4" customFormat="true" ht="12.75" hidden="false" customHeight="false" outlineLevel="0" collapsed="false"/>
    <row r="244" s="4" customFormat="true" ht="12.75" hidden="false" customHeight="false" outlineLevel="0" collapsed="false"/>
    <row r="245" s="4" customFormat="true" ht="12.75" hidden="false" customHeight="false" outlineLevel="0" collapsed="false"/>
    <row r="246" s="4" customFormat="true" ht="12.75" hidden="false" customHeight="false" outlineLevel="0" collapsed="false"/>
    <row r="247" s="4" customFormat="true" ht="12.75" hidden="false" customHeight="false" outlineLevel="0" collapsed="false"/>
    <row r="248" s="4" customFormat="true" ht="12.75" hidden="false" customHeight="false" outlineLevel="0" collapsed="false"/>
    <row r="249" s="4" customFormat="true" ht="12.75" hidden="false" customHeight="false" outlineLevel="0" collapsed="false"/>
    <row r="250" s="4" customFormat="true" ht="12.75" hidden="false" customHeight="false" outlineLevel="0" collapsed="false"/>
    <row r="251" s="4" customFormat="true" ht="12.75" hidden="false" customHeight="false" outlineLevel="0" collapsed="false"/>
    <row r="252" s="4" customFormat="true" ht="12.75" hidden="false" customHeight="false" outlineLevel="0" collapsed="false"/>
    <row r="253" s="4" customFormat="true" ht="12.75" hidden="false" customHeight="false" outlineLevel="0" collapsed="false"/>
    <row r="254" s="4" customFormat="true" ht="12.75" hidden="false" customHeight="false" outlineLevel="0" collapsed="false"/>
    <row r="255" s="4" customFormat="true" ht="12.75" hidden="false" customHeight="false" outlineLevel="0" collapsed="false"/>
    <row r="256" s="4" customFormat="true" ht="12.75" hidden="false" customHeight="false" outlineLevel="0" collapsed="false"/>
    <row r="257" s="4" customFormat="true" ht="12.75" hidden="false" customHeight="false" outlineLevel="0" collapsed="false"/>
    <row r="258" s="4" customFormat="true" ht="12.75" hidden="false" customHeight="false" outlineLevel="0" collapsed="false"/>
    <row r="259" s="4" customFormat="true" ht="12.75" hidden="false" customHeight="false" outlineLevel="0" collapsed="false"/>
    <row r="260" s="4" customFormat="true" ht="12.75" hidden="false" customHeight="false" outlineLevel="0" collapsed="false"/>
    <row r="261" s="4" customFormat="true" ht="12.75" hidden="false" customHeight="false" outlineLevel="0" collapsed="false"/>
    <row r="262" s="4" customFormat="true" ht="12.75" hidden="false" customHeight="false" outlineLevel="0" collapsed="false"/>
    <row r="263" s="4" customFormat="true" ht="12.75" hidden="false" customHeight="false" outlineLevel="0" collapsed="false"/>
    <row r="264" s="4" customFormat="true" ht="12.75" hidden="false" customHeight="false" outlineLevel="0" collapsed="false"/>
    <row r="265" s="4" customFormat="true" ht="12.75" hidden="false" customHeight="false" outlineLevel="0" collapsed="false"/>
    <row r="266" s="4" customFormat="true" ht="12.75" hidden="false" customHeight="false" outlineLevel="0" collapsed="false"/>
    <row r="267" s="4" customFormat="true" ht="12.75" hidden="false" customHeight="false" outlineLevel="0" collapsed="false"/>
    <row r="268" s="4" customFormat="true" ht="12.75" hidden="false" customHeight="false" outlineLevel="0" collapsed="false"/>
    <row r="269" s="4" customFormat="true" ht="12.75" hidden="false" customHeight="false" outlineLevel="0" collapsed="false"/>
    <row r="270" s="4" customFormat="true" ht="12.75" hidden="false" customHeight="false" outlineLevel="0" collapsed="false"/>
    <row r="271" s="4" customFormat="true" ht="12.75" hidden="false" customHeight="false" outlineLevel="0" collapsed="false"/>
    <row r="272" s="4" customFormat="true" ht="12.75" hidden="false" customHeight="false" outlineLevel="0" collapsed="false"/>
    <row r="273" s="4" customFormat="true" ht="12.75" hidden="false" customHeight="false" outlineLevel="0" collapsed="false"/>
    <row r="274" s="4" customFormat="true" ht="12.75" hidden="false" customHeight="false" outlineLevel="0" collapsed="false"/>
    <row r="275" s="4" customFormat="true" ht="12.75" hidden="false" customHeight="false" outlineLevel="0" collapsed="false"/>
    <row r="276" s="4" customFormat="true" ht="12.75" hidden="false" customHeight="false" outlineLevel="0" collapsed="false"/>
    <row r="277" s="4" customFormat="true" ht="12.75" hidden="false" customHeight="false" outlineLevel="0" collapsed="false"/>
    <row r="278" s="4" customFormat="true" ht="12.75" hidden="false" customHeight="false" outlineLevel="0" collapsed="false"/>
    <row r="279" s="4" customFormat="true" ht="12.75" hidden="false" customHeight="false" outlineLevel="0" collapsed="false"/>
    <row r="280" s="4" customFormat="true" ht="12.75" hidden="false" customHeight="false" outlineLevel="0" collapsed="false"/>
    <row r="281" s="4" customFormat="true" ht="12.75" hidden="false" customHeight="false" outlineLevel="0" collapsed="false"/>
    <row r="282" s="4" customFormat="true" ht="12.75" hidden="false" customHeight="false" outlineLevel="0" collapsed="false"/>
    <row r="283" s="4" customFormat="true" ht="12.75" hidden="false" customHeight="false" outlineLevel="0" collapsed="false"/>
    <row r="284" s="4" customFormat="true" ht="12.75" hidden="false" customHeight="false" outlineLevel="0" collapsed="false"/>
    <row r="285" s="4" customFormat="true" ht="12.75" hidden="false" customHeight="false" outlineLevel="0" collapsed="false"/>
    <row r="286" s="4" customFormat="true" ht="12.75" hidden="false" customHeight="false" outlineLevel="0" collapsed="false"/>
    <row r="287" s="4" customFormat="true" ht="12.75" hidden="false" customHeight="false" outlineLevel="0" collapsed="false"/>
    <row r="288" s="4" customFormat="true" ht="12.75" hidden="false" customHeight="false" outlineLevel="0" collapsed="false"/>
    <row r="289" s="4" customFormat="true" ht="12.75" hidden="false" customHeight="false" outlineLevel="0" collapsed="false"/>
    <row r="290" s="4" customFormat="true" ht="12.75" hidden="false" customHeight="false" outlineLevel="0" collapsed="false"/>
    <row r="291" s="4" customFormat="true" ht="12.75" hidden="false" customHeight="false" outlineLevel="0" collapsed="false"/>
    <row r="292" s="4" customFormat="true" ht="12.75" hidden="false" customHeight="false" outlineLevel="0" collapsed="false"/>
    <row r="293" s="4" customFormat="true" ht="12.75" hidden="false" customHeight="false" outlineLevel="0" collapsed="false"/>
    <row r="294" s="4" customFormat="true" ht="12.75" hidden="false" customHeight="false" outlineLevel="0" collapsed="false"/>
    <row r="295" s="4" customFormat="true" ht="12.75" hidden="false" customHeight="false" outlineLevel="0" collapsed="false"/>
    <row r="296" s="4" customFormat="true" ht="12.75" hidden="false" customHeight="false" outlineLevel="0" collapsed="false"/>
    <row r="297" s="4" customFormat="true" ht="12.75" hidden="false" customHeight="false" outlineLevel="0" collapsed="false"/>
    <row r="298" s="4" customFormat="true" ht="12.75" hidden="false" customHeight="false" outlineLevel="0" collapsed="false"/>
    <row r="299" s="4" customFormat="true" ht="12.75" hidden="false" customHeight="false" outlineLevel="0" collapsed="false"/>
    <row r="300" s="4" customFormat="true" ht="12.75" hidden="false" customHeight="false" outlineLevel="0" collapsed="false"/>
    <row r="301" s="4" customFormat="true" ht="12.75" hidden="false" customHeight="false" outlineLevel="0" collapsed="false"/>
    <row r="302" s="4" customFormat="true" ht="12.75" hidden="false" customHeight="false" outlineLevel="0" collapsed="false"/>
    <row r="303" s="4" customFormat="true" ht="12.75" hidden="false" customHeight="false" outlineLevel="0" collapsed="false"/>
    <row r="304" s="4" customFormat="true" ht="12.75" hidden="false" customHeight="false" outlineLevel="0" collapsed="false"/>
    <row r="305" s="4" customFormat="true" ht="12.75" hidden="false" customHeight="false" outlineLevel="0" collapsed="false"/>
    <row r="306" s="4" customFormat="true" ht="12.75" hidden="false" customHeight="false" outlineLevel="0" collapsed="false"/>
    <row r="307" s="4" customFormat="true" ht="12.75" hidden="false" customHeight="false" outlineLevel="0" collapsed="false"/>
    <row r="308" s="4" customFormat="true" ht="12.75" hidden="false" customHeight="false" outlineLevel="0" collapsed="false"/>
    <row r="309" s="4" customFormat="true" ht="12.75" hidden="false" customHeight="false" outlineLevel="0" collapsed="false"/>
    <row r="310" s="4" customFormat="true" ht="12.75" hidden="false" customHeight="false" outlineLevel="0" collapsed="false"/>
    <row r="311" s="4" customFormat="true" ht="12.75" hidden="false" customHeight="false" outlineLevel="0" collapsed="false"/>
    <row r="312" s="4" customFormat="true" ht="12.75" hidden="false" customHeight="false" outlineLevel="0" collapsed="false"/>
    <row r="313" s="4" customFormat="true" ht="12.75" hidden="false" customHeight="false" outlineLevel="0" collapsed="false"/>
    <row r="314" s="4" customFormat="true" ht="12.75" hidden="false" customHeight="false" outlineLevel="0" collapsed="false"/>
    <row r="315" s="4" customFormat="true" ht="12.75" hidden="false" customHeight="false" outlineLevel="0" collapsed="false"/>
    <row r="316" s="4" customFormat="true" ht="12.75" hidden="false" customHeight="false" outlineLevel="0" collapsed="false"/>
    <row r="317" s="4" customFormat="true" ht="12.75" hidden="false" customHeight="false" outlineLevel="0" collapsed="false"/>
    <row r="318" s="4" customFormat="true" ht="12.75" hidden="false" customHeight="false" outlineLevel="0" collapsed="false"/>
    <row r="319" s="4" customFormat="true" ht="12.75" hidden="false" customHeight="false" outlineLevel="0" collapsed="false"/>
    <row r="320" s="4" customFormat="true" ht="12.75" hidden="false" customHeight="false" outlineLevel="0" collapsed="false"/>
    <row r="321" s="4" customFormat="true" ht="12.75" hidden="false" customHeight="false" outlineLevel="0" collapsed="false"/>
    <row r="322" s="4" customFormat="true" ht="12.75" hidden="false" customHeight="false" outlineLevel="0" collapsed="false"/>
    <row r="323" s="4" customFormat="true" ht="12.75" hidden="false" customHeight="false" outlineLevel="0" collapsed="false"/>
    <row r="324" s="4" customFormat="true" ht="12.75" hidden="false" customHeight="false" outlineLevel="0" collapsed="false"/>
    <row r="325" s="4" customFormat="true" ht="12.75" hidden="false" customHeight="false" outlineLevel="0" collapsed="false"/>
    <row r="326" s="4" customFormat="true" ht="12.75" hidden="false" customHeight="false" outlineLevel="0" collapsed="false"/>
    <row r="327" s="4" customFormat="true" ht="12.75" hidden="false" customHeight="false" outlineLevel="0" collapsed="false"/>
    <row r="328" s="4" customFormat="true" ht="12.75" hidden="false" customHeight="false" outlineLevel="0" collapsed="false"/>
    <row r="329" s="4" customFormat="true" ht="12.75" hidden="false" customHeight="false" outlineLevel="0" collapsed="false"/>
    <row r="330" s="4" customFormat="true" ht="12.75" hidden="false" customHeight="false" outlineLevel="0" collapsed="false"/>
    <row r="331" s="4" customFormat="true" ht="12.75" hidden="false" customHeight="false" outlineLevel="0" collapsed="false"/>
    <row r="332" s="4" customFormat="true" ht="12.75" hidden="false" customHeight="false" outlineLevel="0" collapsed="false"/>
    <row r="333" s="4" customFormat="true" ht="12.75" hidden="false" customHeight="false" outlineLevel="0" collapsed="false"/>
    <row r="334" s="4" customFormat="true" ht="12.75" hidden="false" customHeight="false" outlineLevel="0" collapsed="false"/>
    <row r="335" s="4" customFormat="true" ht="12.75" hidden="false" customHeight="false" outlineLevel="0" collapsed="false"/>
    <row r="336" s="4" customFormat="true" ht="12.75" hidden="false" customHeight="false" outlineLevel="0" collapsed="false"/>
    <row r="337" s="4" customFormat="true" ht="12.75" hidden="false" customHeight="false" outlineLevel="0" collapsed="false"/>
    <row r="338" s="4" customFormat="true" ht="12.75" hidden="false" customHeight="false" outlineLevel="0" collapsed="false"/>
    <row r="339" s="4" customFormat="true" ht="12.75" hidden="false" customHeight="false" outlineLevel="0" collapsed="false"/>
    <row r="340" s="4" customFormat="true" ht="12.75" hidden="false" customHeight="false" outlineLevel="0" collapsed="false"/>
    <row r="341" s="4" customFormat="true" ht="12.75" hidden="false" customHeight="false" outlineLevel="0" collapsed="false"/>
    <row r="342" s="4" customFormat="true" ht="12.75" hidden="false" customHeight="false" outlineLevel="0" collapsed="false"/>
    <row r="343" s="4" customFormat="true" ht="12.75" hidden="false" customHeight="false" outlineLevel="0" collapsed="false"/>
    <row r="344" s="4" customFormat="true" ht="12.75" hidden="false" customHeight="false" outlineLevel="0" collapsed="false"/>
    <row r="345" s="4" customFormat="true" ht="12.75" hidden="false" customHeight="false" outlineLevel="0" collapsed="false"/>
    <row r="346" s="4" customFormat="true" ht="12.75" hidden="false" customHeight="false" outlineLevel="0" collapsed="false"/>
    <row r="347" s="4" customFormat="true" ht="12.75" hidden="false" customHeight="false" outlineLevel="0" collapsed="false"/>
    <row r="348" s="4" customFormat="true" ht="12.75" hidden="false" customHeight="false" outlineLevel="0" collapsed="false"/>
    <row r="349" s="4" customFormat="true" ht="12.75" hidden="false" customHeight="false" outlineLevel="0" collapsed="false"/>
    <row r="350" s="4" customFormat="true" ht="12.75" hidden="false" customHeight="false" outlineLevel="0" collapsed="false"/>
    <row r="351" s="4" customFormat="true" ht="12.75" hidden="false" customHeight="false" outlineLevel="0" collapsed="false"/>
    <row r="352" s="4" customFormat="true" ht="12.75" hidden="false" customHeight="false" outlineLevel="0" collapsed="false"/>
    <row r="353" s="4" customFormat="true" ht="12.75" hidden="false" customHeight="false" outlineLevel="0" collapsed="false"/>
    <row r="354" s="4" customFormat="true" ht="12.75" hidden="false" customHeight="false" outlineLevel="0" collapsed="false"/>
    <row r="355" s="4" customFormat="true" ht="12.75" hidden="false" customHeight="false" outlineLevel="0" collapsed="false"/>
    <row r="356" s="4" customFormat="true" ht="12.75" hidden="false" customHeight="false" outlineLevel="0" collapsed="false"/>
    <row r="357" s="4" customFormat="true" ht="12.75" hidden="false" customHeight="false" outlineLevel="0" collapsed="false"/>
    <row r="358" s="4" customFormat="true" ht="12.75" hidden="false" customHeight="false" outlineLevel="0" collapsed="false"/>
    <row r="359" s="4" customFormat="true" ht="12.75" hidden="false" customHeight="false" outlineLevel="0" collapsed="false"/>
    <row r="360" s="4" customFormat="true" ht="12.75" hidden="false" customHeight="false" outlineLevel="0" collapsed="false"/>
    <row r="361" s="4" customFormat="true" ht="12.75" hidden="false" customHeight="false" outlineLevel="0" collapsed="false"/>
    <row r="362" s="4" customFormat="true" ht="12.75" hidden="false" customHeight="false" outlineLevel="0" collapsed="false"/>
    <row r="363" s="4" customFormat="true" ht="12.75" hidden="false" customHeight="false" outlineLevel="0" collapsed="false"/>
    <row r="364" s="4" customFormat="true" ht="12.75" hidden="false" customHeight="false" outlineLevel="0" collapsed="false"/>
    <row r="365" s="4" customFormat="true" ht="12.75" hidden="false" customHeight="false" outlineLevel="0" collapsed="false"/>
    <row r="366" s="4" customFormat="true" ht="12.75" hidden="false" customHeight="false" outlineLevel="0" collapsed="false"/>
    <row r="367" s="4" customFormat="true" ht="12.75" hidden="false" customHeight="false" outlineLevel="0" collapsed="false"/>
    <row r="368" s="4" customFormat="true" ht="12.75" hidden="false" customHeight="false" outlineLevel="0" collapsed="false"/>
    <row r="369" s="4" customFormat="true" ht="12.75" hidden="false" customHeight="false" outlineLevel="0" collapsed="false"/>
    <row r="370" s="4" customFormat="true" ht="12.75" hidden="false" customHeight="false" outlineLevel="0" collapsed="false"/>
    <row r="371" s="4" customFormat="true" ht="12.75" hidden="false" customHeight="false" outlineLevel="0" collapsed="false"/>
    <row r="372" s="4" customFormat="true" ht="12.75" hidden="false" customHeight="false" outlineLevel="0" collapsed="false"/>
    <row r="373" s="4" customFormat="true" ht="12.75" hidden="false" customHeight="false" outlineLevel="0" collapsed="false"/>
    <row r="374" s="4" customFormat="true" ht="12.75" hidden="false" customHeight="false" outlineLevel="0" collapsed="false"/>
    <row r="375" s="4" customFormat="true" ht="12.75" hidden="false" customHeight="false" outlineLevel="0" collapsed="false"/>
    <row r="376" s="4" customFormat="true" ht="12.75" hidden="false" customHeight="false" outlineLevel="0" collapsed="false"/>
    <row r="377" s="4" customFormat="true" ht="12.75" hidden="false" customHeight="false" outlineLevel="0" collapsed="false"/>
    <row r="378" s="4" customFormat="true" ht="12.75" hidden="false" customHeight="false" outlineLevel="0" collapsed="false"/>
    <row r="379" s="4" customFormat="true" ht="12.75" hidden="false" customHeight="false" outlineLevel="0" collapsed="false"/>
    <row r="380" s="4" customFormat="true" ht="12.75" hidden="false" customHeight="false" outlineLevel="0" collapsed="false"/>
    <row r="381" s="4" customFormat="true" ht="12.75" hidden="false" customHeight="false" outlineLevel="0" collapsed="false"/>
    <row r="382" s="4" customFormat="true" ht="12.75" hidden="false" customHeight="false" outlineLevel="0" collapsed="false"/>
    <row r="383" s="4" customFormat="true" ht="12.75" hidden="false" customHeight="false" outlineLevel="0" collapsed="false"/>
    <row r="384" s="4" customFormat="true" ht="12.75" hidden="false" customHeight="false" outlineLevel="0" collapsed="false"/>
    <row r="385" s="4" customFormat="true" ht="12.75" hidden="false" customHeight="false" outlineLevel="0" collapsed="false"/>
    <row r="386" s="4" customFormat="true" ht="12.75" hidden="false" customHeight="false" outlineLevel="0" collapsed="false"/>
    <row r="387" s="4" customFormat="true" ht="12.75" hidden="false" customHeight="false" outlineLevel="0" collapsed="false"/>
    <row r="388" s="4" customFormat="true" ht="12.75" hidden="false" customHeight="false" outlineLevel="0" collapsed="false"/>
    <row r="389" s="4" customFormat="true" ht="12.75" hidden="false" customHeight="false" outlineLevel="0" collapsed="false"/>
    <row r="390" s="4" customFormat="true" ht="12.75" hidden="false" customHeight="false" outlineLevel="0" collapsed="false"/>
    <row r="391" s="4" customFormat="true" ht="12.75" hidden="false" customHeight="false" outlineLevel="0" collapsed="false"/>
    <row r="392" s="4" customFormat="true" ht="12.75" hidden="false" customHeight="false" outlineLevel="0" collapsed="false"/>
    <row r="393" s="4" customFormat="true" ht="12.75" hidden="false" customHeight="false" outlineLevel="0" collapsed="false"/>
    <row r="394" s="4" customFormat="true" ht="12.75" hidden="false" customHeight="false" outlineLevel="0" collapsed="false"/>
    <row r="395" s="4" customFormat="true" ht="12.75" hidden="false" customHeight="false" outlineLevel="0" collapsed="false"/>
    <row r="396" s="4" customFormat="true" ht="12.75" hidden="false" customHeight="false" outlineLevel="0" collapsed="false"/>
    <row r="397" s="4" customFormat="true" ht="12.75" hidden="false" customHeight="false" outlineLevel="0" collapsed="false"/>
    <row r="398" s="4" customFormat="true" ht="12.75" hidden="false" customHeight="false" outlineLevel="0" collapsed="false"/>
    <row r="399" s="4" customFormat="true" ht="12.75" hidden="false" customHeight="false" outlineLevel="0" collapsed="false"/>
    <row r="400" s="4" customFormat="true" ht="12.75" hidden="false" customHeight="false" outlineLevel="0" collapsed="false"/>
    <row r="401" s="4" customFormat="true" ht="12.75" hidden="false" customHeight="false" outlineLevel="0" collapsed="false"/>
    <row r="402" s="4" customFormat="true" ht="12.75" hidden="false" customHeight="false" outlineLevel="0" collapsed="false"/>
    <row r="403" s="4" customFormat="true" ht="12.75" hidden="false" customHeight="false" outlineLevel="0" collapsed="false"/>
    <row r="404" s="4" customFormat="true" ht="12.75" hidden="false" customHeight="false" outlineLevel="0" collapsed="false"/>
    <row r="405" s="4" customFormat="true" ht="12.75" hidden="false" customHeight="false" outlineLevel="0" collapsed="false"/>
    <row r="406" s="4" customFormat="true" ht="12.75" hidden="false" customHeight="false" outlineLevel="0" collapsed="false"/>
    <row r="407" s="4" customFormat="true" ht="12.75" hidden="false" customHeight="false" outlineLevel="0" collapsed="false"/>
    <row r="408" s="4" customFormat="true" ht="12.75" hidden="false" customHeight="false" outlineLevel="0" collapsed="false"/>
    <row r="409" s="4" customFormat="true" ht="12.75" hidden="false" customHeight="false" outlineLevel="0" collapsed="false"/>
    <row r="410" s="4" customFormat="true" ht="12.75" hidden="false" customHeight="false" outlineLevel="0" collapsed="false"/>
    <row r="411" s="4" customFormat="true" ht="12.75" hidden="false" customHeight="false" outlineLevel="0" collapsed="false"/>
    <row r="412" s="4" customFormat="true" ht="12.75" hidden="false" customHeight="false" outlineLevel="0" collapsed="false"/>
    <row r="413" s="4" customFormat="true" ht="12.75" hidden="false" customHeight="false" outlineLevel="0" collapsed="false"/>
    <row r="414" s="4" customFormat="true" ht="12.75" hidden="false" customHeight="false" outlineLevel="0" collapsed="false"/>
    <row r="415" s="4" customFormat="true" ht="12.75" hidden="false" customHeight="false" outlineLevel="0" collapsed="false"/>
    <row r="416" s="4" customFormat="true" ht="12.75" hidden="false" customHeight="false" outlineLevel="0" collapsed="false"/>
    <row r="417" s="4" customFormat="true" ht="12.75" hidden="false" customHeight="false" outlineLevel="0" collapsed="false"/>
    <row r="418" s="4" customFormat="true" ht="12.75" hidden="false" customHeight="false" outlineLevel="0" collapsed="false"/>
    <row r="419" s="4" customFormat="true" ht="12.75" hidden="false" customHeight="false" outlineLevel="0" collapsed="false"/>
    <row r="420" s="4" customFormat="true" ht="12.75" hidden="false" customHeight="false" outlineLevel="0" collapsed="false"/>
    <row r="421" s="4" customFormat="true" ht="12.75" hidden="false" customHeight="false" outlineLevel="0" collapsed="false"/>
    <row r="422" s="4" customFormat="true" ht="12.75" hidden="false" customHeight="false" outlineLevel="0" collapsed="false"/>
    <row r="423" s="4" customFormat="true" ht="12.75" hidden="false" customHeight="false" outlineLevel="0" collapsed="false"/>
    <row r="424" s="4" customFormat="true" ht="12.75" hidden="false" customHeight="false" outlineLevel="0" collapsed="false"/>
    <row r="425" s="4" customFormat="true" ht="12.75" hidden="false" customHeight="false" outlineLevel="0" collapsed="false"/>
    <row r="426" s="4" customFormat="true" ht="12.75" hidden="false" customHeight="false" outlineLevel="0" collapsed="false"/>
    <row r="427" s="4" customFormat="true" ht="12.75" hidden="false" customHeight="false" outlineLevel="0" collapsed="false"/>
    <row r="428" s="4" customFormat="true" ht="12.75" hidden="false" customHeight="false" outlineLevel="0" collapsed="false"/>
    <row r="429" s="4" customFormat="true" ht="12.75" hidden="false" customHeight="false" outlineLevel="0" collapsed="false"/>
    <row r="430" s="4" customFormat="true" ht="12.75" hidden="false" customHeight="false" outlineLevel="0" collapsed="false"/>
    <row r="431" s="4" customFormat="true" ht="12.75" hidden="false" customHeight="false" outlineLevel="0" collapsed="false"/>
    <row r="432" s="4" customFormat="true" ht="12.75" hidden="false" customHeight="false" outlineLevel="0" collapsed="false"/>
    <row r="433" s="4" customFormat="true" ht="12.75" hidden="false" customHeight="false" outlineLevel="0" collapsed="false"/>
    <row r="434" s="4" customFormat="true" ht="12.75" hidden="false" customHeight="false" outlineLevel="0" collapsed="false"/>
    <row r="435" s="4" customFormat="true" ht="12.75" hidden="false" customHeight="false" outlineLevel="0" collapsed="false"/>
    <row r="436" s="4" customFormat="true" ht="12.75" hidden="false" customHeight="false" outlineLevel="0" collapsed="false"/>
    <row r="437" s="4" customFormat="true" ht="12.75" hidden="false" customHeight="false" outlineLevel="0" collapsed="false"/>
    <row r="438" s="4" customFormat="true" ht="12.75" hidden="false" customHeight="false" outlineLevel="0" collapsed="false"/>
    <row r="439" s="4" customFormat="true" ht="12.75" hidden="false" customHeight="false" outlineLevel="0" collapsed="false"/>
    <row r="440" s="4" customFormat="true" ht="12.75" hidden="false" customHeight="false" outlineLevel="0" collapsed="false"/>
    <row r="441" s="4" customFormat="true" ht="12.75" hidden="false" customHeight="false" outlineLevel="0" collapsed="false"/>
    <row r="442" s="4" customFormat="true" ht="12.75" hidden="false" customHeight="false" outlineLevel="0" collapsed="false"/>
    <row r="443" s="4" customFormat="true" ht="12.75" hidden="false" customHeight="false" outlineLevel="0" collapsed="false"/>
    <row r="444" s="4" customFormat="true" ht="12.75" hidden="false" customHeight="false" outlineLevel="0" collapsed="false"/>
    <row r="445" s="4" customFormat="true" ht="12.75" hidden="false" customHeight="false" outlineLevel="0" collapsed="false"/>
    <row r="446" s="4" customFormat="true" ht="12.75" hidden="false" customHeight="false" outlineLevel="0" collapsed="false"/>
    <row r="447" s="4" customFormat="true" ht="12.75" hidden="false" customHeight="false" outlineLevel="0" collapsed="false"/>
    <row r="448" s="4" customFormat="true" ht="12.75" hidden="false" customHeight="false" outlineLevel="0" collapsed="false"/>
    <row r="449" s="4" customFormat="true" ht="12.75" hidden="false" customHeight="false" outlineLevel="0" collapsed="false"/>
    <row r="450" s="4" customFormat="true" ht="12.75" hidden="false" customHeight="false" outlineLevel="0" collapsed="false"/>
    <row r="451" s="4" customFormat="true" ht="12.75" hidden="false" customHeight="false" outlineLevel="0" collapsed="false"/>
    <row r="452" s="4" customFormat="true" ht="12.75" hidden="false" customHeight="false" outlineLevel="0" collapsed="false"/>
    <row r="453" s="4" customFormat="true" ht="12.75" hidden="false" customHeight="false" outlineLevel="0" collapsed="false"/>
    <row r="454" s="4" customFormat="true" ht="12.75" hidden="false" customHeight="false" outlineLevel="0" collapsed="false"/>
    <row r="455" s="4" customFormat="true" ht="12.75" hidden="false" customHeight="false" outlineLevel="0" collapsed="false"/>
    <row r="456" s="4" customFormat="true" ht="12.75" hidden="false" customHeight="false" outlineLevel="0" collapsed="false"/>
    <row r="457" s="4" customFormat="true" ht="12.75" hidden="false" customHeight="false" outlineLevel="0" collapsed="false"/>
    <row r="458" s="4" customFormat="true" ht="12.75" hidden="false" customHeight="false" outlineLevel="0" collapsed="false"/>
    <row r="459" s="4" customFormat="true" ht="12.75" hidden="false" customHeight="false" outlineLevel="0" collapsed="false"/>
    <row r="460" s="4" customFormat="true" ht="12.75" hidden="false" customHeight="false" outlineLevel="0" collapsed="false"/>
    <row r="461" s="4" customFormat="true" ht="12.75" hidden="false" customHeight="false" outlineLevel="0" collapsed="false"/>
    <row r="462" s="4" customFormat="true" ht="12.75" hidden="false" customHeight="false" outlineLevel="0" collapsed="false"/>
    <row r="463" s="4" customFormat="true" ht="12.75" hidden="false" customHeight="false" outlineLevel="0" collapsed="false"/>
    <row r="464" s="4" customFormat="true" ht="12.75" hidden="false" customHeight="false" outlineLevel="0" collapsed="false"/>
    <row r="465" s="4" customFormat="true" ht="12.75" hidden="false" customHeight="false" outlineLevel="0" collapsed="false"/>
    <row r="466" s="4" customFormat="true" ht="12.75" hidden="false" customHeight="false" outlineLevel="0" collapsed="false"/>
    <row r="467" s="4" customFormat="true" ht="12.75" hidden="false" customHeight="false" outlineLevel="0" collapsed="false"/>
    <row r="468" s="4" customFormat="true" ht="12.75" hidden="false" customHeight="false" outlineLevel="0" collapsed="false"/>
    <row r="469" s="4" customFormat="true" ht="12.75" hidden="false" customHeight="false" outlineLevel="0" collapsed="false"/>
    <row r="470" s="4" customFormat="true" ht="12.75" hidden="false" customHeight="false" outlineLevel="0" collapsed="false"/>
    <row r="471" s="4" customFormat="true" ht="12.75" hidden="false" customHeight="false" outlineLevel="0" collapsed="false"/>
    <row r="472" s="4" customFormat="true" ht="12.75" hidden="false" customHeight="false" outlineLevel="0" collapsed="false"/>
    <row r="473" s="4" customFormat="true" ht="12.75" hidden="false" customHeight="false" outlineLevel="0" collapsed="false"/>
    <row r="474" s="4" customFormat="true" ht="12.75" hidden="false" customHeight="false" outlineLevel="0" collapsed="false"/>
    <row r="475" s="4" customFormat="true" ht="12.75" hidden="false" customHeight="false" outlineLevel="0" collapsed="false"/>
    <row r="476" s="4" customFormat="true" ht="12.75" hidden="false" customHeight="false" outlineLevel="0" collapsed="false"/>
    <row r="477" s="4" customFormat="true" ht="12.75" hidden="false" customHeight="false" outlineLevel="0" collapsed="false"/>
    <row r="478" s="4" customFormat="true" ht="12.75" hidden="false" customHeight="false" outlineLevel="0" collapsed="false"/>
    <row r="479" s="4" customFormat="true" ht="12.75" hidden="false" customHeight="false" outlineLevel="0" collapsed="false"/>
    <row r="480" s="4" customFormat="true" ht="12.75" hidden="false" customHeight="false" outlineLevel="0" collapsed="false"/>
    <row r="481" s="4" customFormat="true" ht="12.75" hidden="false" customHeight="false" outlineLevel="0" collapsed="false"/>
    <row r="482" s="4" customFormat="true" ht="12.75" hidden="false" customHeight="false" outlineLevel="0" collapsed="false"/>
    <row r="483" s="4" customFormat="true" ht="12.75" hidden="false" customHeight="false" outlineLevel="0" collapsed="false"/>
    <row r="484" s="4" customFormat="true" ht="12.75" hidden="false" customHeight="false" outlineLevel="0" collapsed="false"/>
    <row r="485" s="4" customFormat="true" ht="12.75" hidden="false" customHeight="false" outlineLevel="0" collapsed="false"/>
    <row r="486" s="4" customFormat="true" ht="12.75" hidden="false" customHeight="false" outlineLevel="0" collapsed="false"/>
    <row r="487" s="4" customFormat="true" ht="12.75" hidden="false" customHeight="false" outlineLevel="0" collapsed="false"/>
    <row r="488" s="4" customFormat="true" ht="12.75" hidden="false" customHeight="false" outlineLevel="0" collapsed="false"/>
    <row r="489" s="4" customFormat="true" ht="12.75" hidden="false" customHeight="false" outlineLevel="0" collapsed="false"/>
    <row r="490" s="4" customFormat="true" ht="12.75" hidden="false" customHeight="false" outlineLevel="0" collapsed="false"/>
    <row r="491" s="4" customFormat="true" ht="12.75" hidden="false" customHeight="false" outlineLevel="0" collapsed="false"/>
    <row r="492" s="4" customFormat="true" ht="12.75" hidden="false" customHeight="false" outlineLevel="0" collapsed="false"/>
    <row r="493" s="4" customFormat="true" ht="12.75" hidden="false" customHeight="false" outlineLevel="0" collapsed="false"/>
    <row r="494" s="4" customFormat="true" ht="12.75" hidden="false" customHeight="false" outlineLevel="0" collapsed="false"/>
    <row r="495" s="4" customFormat="true" ht="12.75" hidden="false" customHeight="false" outlineLevel="0" collapsed="false"/>
    <row r="496" s="4" customFormat="true" ht="12.75" hidden="false" customHeight="false" outlineLevel="0" collapsed="false"/>
    <row r="497" s="4" customFormat="true" ht="12.75" hidden="false" customHeight="false" outlineLevel="0" collapsed="false"/>
    <row r="498" s="4" customFormat="true" ht="12.75" hidden="false" customHeight="false" outlineLevel="0" collapsed="false"/>
    <row r="499" s="4" customFormat="true" ht="12.75" hidden="false" customHeight="false" outlineLevel="0" collapsed="false"/>
    <row r="500" s="4" customFormat="true" ht="12.75" hidden="false" customHeight="false" outlineLevel="0" collapsed="false"/>
    <row r="501" s="4" customFormat="true" ht="12.75" hidden="false" customHeight="false" outlineLevel="0" collapsed="false"/>
    <row r="502" s="4" customFormat="true" ht="12.75" hidden="false" customHeight="false" outlineLevel="0" collapsed="false"/>
    <row r="503" s="4" customFormat="true" ht="12.75" hidden="false" customHeight="false" outlineLevel="0" collapsed="false"/>
    <row r="504" s="4" customFormat="true" ht="12.75" hidden="false" customHeight="false" outlineLevel="0" collapsed="false"/>
    <row r="505" s="4" customFormat="true" ht="12.75" hidden="false" customHeight="false" outlineLevel="0" collapsed="false"/>
    <row r="506" s="4" customFormat="true" ht="12.75" hidden="false" customHeight="false" outlineLevel="0" collapsed="false"/>
    <row r="507" s="4" customFormat="true" ht="12.75" hidden="false" customHeight="false" outlineLevel="0" collapsed="false"/>
    <row r="508" s="4" customFormat="true" ht="12.75" hidden="false" customHeight="false" outlineLevel="0" collapsed="false"/>
    <row r="509" s="4" customFormat="true" ht="12.75" hidden="false" customHeight="false" outlineLevel="0" collapsed="false"/>
    <row r="510" s="4" customFormat="true" ht="12.75" hidden="false" customHeight="false" outlineLevel="0" collapsed="false"/>
    <row r="511" s="4" customFormat="true" ht="12.75" hidden="false" customHeight="false" outlineLevel="0" collapsed="false"/>
    <row r="512" s="4" customFormat="true" ht="12.75" hidden="false" customHeight="false" outlineLevel="0" collapsed="false"/>
    <row r="513" s="4" customFormat="true" ht="12.75" hidden="false" customHeight="false" outlineLevel="0" collapsed="false"/>
    <row r="514" s="4" customFormat="true" ht="12.75" hidden="false" customHeight="false" outlineLevel="0" collapsed="false"/>
    <row r="515" s="4" customFormat="true" ht="12.75" hidden="false" customHeight="false" outlineLevel="0" collapsed="false"/>
    <row r="516" s="4" customFormat="true" ht="12.75" hidden="false" customHeight="false" outlineLevel="0" collapsed="false"/>
    <row r="517" s="4" customFormat="true" ht="12.75" hidden="false" customHeight="false" outlineLevel="0" collapsed="false"/>
    <row r="518" s="4" customFormat="true" ht="12.75" hidden="false" customHeight="false" outlineLevel="0" collapsed="false"/>
    <row r="519" s="4" customFormat="true" ht="12.75" hidden="false" customHeight="false" outlineLevel="0" collapsed="false"/>
    <row r="520" s="4" customFormat="true" ht="12.75" hidden="false" customHeight="false" outlineLevel="0" collapsed="false"/>
    <row r="521" s="4" customFormat="true" ht="12.75" hidden="false" customHeight="false" outlineLevel="0" collapsed="false"/>
    <row r="522" s="4" customFormat="true" ht="12.75" hidden="false" customHeight="false" outlineLevel="0" collapsed="false"/>
    <row r="523" s="4" customFormat="true" ht="12.75" hidden="false" customHeight="false" outlineLevel="0" collapsed="false"/>
    <row r="524" s="4" customFormat="true" ht="12.75" hidden="false" customHeight="false" outlineLevel="0" collapsed="false"/>
    <row r="525" s="4" customFormat="true" ht="12.75" hidden="false" customHeight="false" outlineLevel="0" collapsed="false"/>
    <row r="526" s="4" customFormat="true" ht="12.75" hidden="false" customHeight="false" outlineLevel="0" collapsed="false"/>
    <row r="527" s="4" customFormat="true" ht="12.75" hidden="false" customHeight="false" outlineLevel="0" collapsed="false"/>
    <row r="528" s="4" customFormat="true" ht="12.75" hidden="false" customHeight="false" outlineLevel="0" collapsed="false"/>
    <row r="529" s="4" customFormat="true" ht="12.75" hidden="false" customHeight="false" outlineLevel="0" collapsed="false"/>
    <row r="530" s="4" customFormat="true" ht="12.75" hidden="false" customHeight="false" outlineLevel="0" collapsed="false"/>
    <row r="531" s="4" customFormat="true" ht="12.75" hidden="false" customHeight="false" outlineLevel="0" collapsed="false"/>
    <row r="532" s="4" customFormat="true" ht="12.75" hidden="false" customHeight="false" outlineLevel="0" collapsed="false"/>
    <row r="533" s="4" customFormat="true" ht="12.75" hidden="false" customHeight="false" outlineLevel="0" collapsed="false"/>
    <row r="534" s="4" customFormat="true" ht="12.75" hidden="false" customHeight="false" outlineLevel="0" collapsed="false"/>
    <row r="535" s="4" customFormat="true" ht="12.75" hidden="false" customHeight="false" outlineLevel="0" collapsed="false"/>
    <row r="536" s="4" customFormat="true" ht="12.75" hidden="false" customHeight="false" outlineLevel="0" collapsed="false"/>
    <row r="537" s="4" customFormat="true" ht="12.75" hidden="false" customHeight="false" outlineLevel="0" collapsed="false"/>
    <row r="538" s="4" customFormat="true" ht="12.75" hidden="false" customHeight="false" outlineLevel="0" collapsed="false"/>
    <row r="539" s="4" customFormat="true" ht="12.75" hidden="false" customHeight="false" outlineLevel="0" collapsed="false"/>
    <row r="540" s="4" customFormat="true" ht="12.75" hidden="false" customHeight="false" outlineLevel="0" collapsed="false"/>
    <row r="541" s="4" customFormat="true" ht="12.75" hidden="false" customHeight="false" outlineLevel="0" collapsed="false"/>
    <row r="542" s="4" customFormat="true" ht="12.75" hidden="false" customHeight="false" outlineLevel="0" collapsed="false"/>
    <row r="543" s="4" customFormat="true" ht="12.75" hidden="false" customHeight="false" outlineLevel="0" collapsed="false"/>
    <row r="544" s="4" customFormat="true" ht="12.75" hidden="false" customHeight="false" outlineLevel="0" collapsed="false"/>
    <row r="545" s="4" customFormat="true" ht="12.75" hidden="false" customHeight="false" outlineLevel="0" collapsed="false"/>
    <row r="546" s="4" customFormat="true" ht="12.75" hidden="false" customHeight="false" outlineLevel="0" collapsed="false"/>
    <row r="547" s="4" customFormat="true" ht="12.75" hidden="false" customHeight="false" outlineLevel="0" collapsed="false"/>
    <row r="548" s="4" customFormat="true" ht="12.75" hidden="false" customHeight="false" outlineLevel="0" collapsed="false"/>
    <row r="549" s="4" customFormat="true" ht="12.75" hidden="false" customHeight="false" outlineLevel="0" collapsed="false"/>
    <row r="550" s="4" customFormat="true" ht="12.75" hidden="false" customHeight="false" outlineLevel="0" collapsed="false"/>
    <row r="551" s="4" customFormat="true" ht="12.75" hidden="false" customHeight="false" outlineLevel="0" collapsed="false"/>
    <row r="552" s="4" customFormat="true" ht="12.75" hidden="false" customHeight="false" outlineLevel="0" collapsed="false"/>
    <row r="553" s="4" customFormat="true" ht="12.75" hidden="false" customHeight="false" outlineLevel="0" collapsed="false"/>
    <row r="554" s="4" customFormat="true" ht="12.75" hidden="false" customHeight="false" outlineLevel="0" collapsed="false"/>
    <row r="555" s="4" customFormat="true" ht="12.75" hidden="false" customHeight="false" outlineLevel="0" collapsed="false"/>
    <row r="556" s="4" customFormat="true" ht="12.75" hidden="false" customHeight="false" outlineLevel="0" collapsed="false"/>
    <row r="557" s="4" customFormat="true" ht="12.75" hidden="false" customHeight="false" outlineLevel="0" collapsed="false"/>
    <row r="558" s="4" customFormat="true" ht="12.75" hidden="false" customHeight="false" outlineLevel="0" collapsed="false"/>
    <row r="559" s="4" customFormat="true" ht="12.75" hidden="false" customHeight="false" outlineLevel="0" collapsed="false"/>
    <row r="560" s="4" customFormat="true" ht="12.75" hidden="false" customHeight="false" outlineLevel="0" collapsed="false"/>
    <row r="561" s="4" customFormat="true" ht="12.75" hidden="false" customHeight="false" outlineLevel="0" collapsed="false"/>
    <row r="562" s="4" customFormat="true" ht="12.75" hidden="false" customHeight="false" outlineLevel="0" collapsed="false"/>
    <row r="563" s="4" customFormat="true" ht="12.75" hidden="false" customHeight="false" outlineLevel="0" collapsed="false"/>
    <row r="564" s="4" customFormat="true" ht="12.75" hidden="false" customHeight="false" outlineLevel="0" collapsed="false"/>
    <row r="565" s="4" customFormat="true" ht="12.75" hidden="false" customHeight="false" outlineLevel="0" collapsed="false"/>
    <row r="566" s="4" customFormat="true" ht="12.75" hidden="false" customHeight="false" outlineLevel="0" collapsed="false"/>
    <row r="567" s="4" customFormat="true" ht="12.75" hidden="false" customHeight="false" outlineLevel="0" collapsed="false"/>
    <row r="568" s="4" customFormat="true" ht="12.75" hidden="false" customHeight="false" outlineLevel="0" collapsed="false"/>
    <row r="569" s="4" customFormat="true" ht="12.75" hidden="false" customHeight="false" outlineLevel="0" collapsed="false"/>
    <row r="570" s="4" customFormat="true" ht="12.75" hidden="false" customHeight="false" outlineLevel="0" collapsed="false"/>
    <row r="571" s="4" customFormat="true" ht="12.75" hidden="false" customHeight="false" outlineLevel="0" collapsed="false"/>
    <row r="572" s="4" customFormat="true" ht="12.75" hidden="false" customHeight="false" outlineLevel="0" collapsed="false"/>
    <row r="573" s="4" customFormat="true" ht="12.75" hidden="false" customHeight="false" outlineLevel="0" collapsed="false"/>
    <row r="574" s="4" customFormat="true" ht="12.75" hidden="false" customHeight="false" outlineLevel="0" collapsed="false"/>
    <row r="575" s="4" customFormat="true" ht="12.75" hidden="false" customHeight="false" outlineLevel="0" collapsed="false"/>
    <row r="576" s="4" customFormat="true" ht="12.75" hidden="false" customHeight="false" outlineLevel="0" collapsed="false"/>
    <row r="577" s="4" customFormat="true" ht="12.75" hidden="false" customHeight="false" outlineLevel="0" collapsed="false"/>
    <row r="578" s="4" customFormat="true" ht="12.75" hidden="false" customHeight="false" outlineLevel="0" collapsed="false"/>
    <row r="579" s="4" customFormat="true" ht="12.75" hidden="false" customHeight="false" outlineLevel="0" collapsed="false"/>
    <row r="580" s="4" customFormat="true" ht="12.75" hidden="false" customHeight="false" outlineLevel="0" collapsed="false"/>
    <row r="581" s="4" customFormat="true" ht="12.75" hidden="false" customHeight="false" outlineLevel="0" collapsed="false"/>
    <row r="582" s="4" customFormat="true" ht="12.75" hidden="false" customHeight="false" outlineLevel="0" collapsed="false"/>
    <row r="583" s="4" customFormat="true" ht="12.75" hidden="false" customHeight="false" outlineLevel="0" collapsed="false"/>
    <row r="584" s="4" customFormat="true" ht="12.75" hidden="false" customHeight="false" outlineLevel="0" collapsed="false"/>
    <row r="585" s="4" customFormat="true" ht="12.75" hidden="false" customHeight="false" outlineLevel="0" collapsed="false"/>
    <row r="586" s="4" customFormat="true" ht="12.75" hidden="false" customHeight="false" outlineLevel="0" collapsed="false"/>
    <row r="587" s="4" customFormat="true" ht="12.75" hidden="false" customHeight="false" outlineLevel="0" collapsed="false"/>
    <row r="588" s="4" customFormat="true" ht="12.75" hidden="false" customHeight="false" outlineLevel="0" collapsed="false"/>
    <row r="589" s="4" customFormat="true" ht="12.75" hidden="false" customHeight="false" outlineLevel="0" collapsed="false"/>
    <row r="590" s="4" customFormat="true" ht="12.75" hidden="false" customHeight="false" outlineLevel="0" collapsed="false"/>
    <row r="591" s="4" customFormat="true" ht="12.75" hidden="false" customHeight="false" outlineLevel="0" collapsed="false"/>
    <row r="592" s="4" customFormat="true" ht="12.75" hidden="false" customHeight="false" outlineLevel="0" collapsed="false"/>
    <row r="593" s="4" customFormat="true" ht="12.75" hidden="false" customHeight="false" outlineLevel="0" collapsed="false"/>
    <row r="594" s="4" customFormat="true" ht="12.75" hidden="false" customHeight="false" outlineLevel="0" collapsed="false"/>
    <row r="595" s="4" customFormat="true" ht="12.75" hidden="false" customHeight="false" outlineLevel="0" collapsed="false"/>
    <row r="596" s="4" customFormat="true" ht="12.75" hidden="false" customHeight="false" outlineLevel="0" collapsed="false"/>
    <row r="597" s="4" customFormat="true" ht="12.75" hidden="false" customHeight="false" outlineLevel="0" collapsed="false"/>
    <row r="598" s="4" customFormat="true" ht="12.75" hidden="false" customHeight="false" outlineLevel="0" collapsed="false"/>
    <row r="599" s="4" customFormat="true" ht="12.75" hidden="false" customHeight="false" outlineLevel="0" collapsed="false"/>
    <row r="600" s="4" customFormat="true" ht="12.75" hidden="false" customHeight="false" outlineLevel="0" collapsed="false"/>
    <row r="601" s="10" customFormat="true" ht="12.75" hidden="false" customHeight="false" outlineLevel="0" collapsed="false"/>
    <row r="602" s="10" customFormat="true" ht="12.75" hidden="false" customHeight="false" outlineLevel="0" collapsed="false"/>
    <row r="603" s="10" customFormat="true" ht="12.75" hidden="false" customHeight="false" outlineLevel="0" collapsed="false"/>
    <row r="604" s="10" customFormat="true" ht="12.75" hidden="false" customHeight="false" outlineLevel="0" collapsed="false"/>
    <row r="605" s="10" customFormat="true" ht="12.75" hidden="false" customHeight="false" outlineLevel="0" collapsed="false"/>
    <row r="606" s="10" customFormat="true" ht="12.75" hidden="false" customHeight="false" outlineLevel="0" collapsed="false"/>
    <row r="607" s="10" customFormat="true" ht="12.75" hidden="false" customHeight="false" outlineLevel="0" collapsed="false"/>
    <row r="608" s="10" customFormat="true" ht="12.75" hidden="false" customHeight="false" outlineLevel="0" collapsed="false"/>
    <row r="609" s="10" customFormat="true" ht="12.75" hidden="false" customHeight="false" outlineLevel="0" collapsed="false"/>
    <row r="610" s="10" customFormat="true" ht="12.75" hidden="false" customHeight="false" outlineLevel="0" collapsed="false"/>
    <row r="611" s="10" customFormat="true" ht="12.75" hidden="false" customHeight="false" outlineLevel="0" collapsed="false"/>
    <row r="612" s="10" customFormat="true" ht="12.75" hidden="false" customHeight="false" outlineLevel="0" collapsed="false"/>
    <row r="613" s="10" customFormat="true" ht="12.75" hidden="false" customHeight="false" outlineLevel="0" collapsed="false"/>
    <row r="614" s="10" customFormat="true" ht="12.75" hidden="false" customHeight="false" outlineLevel="0" collapsed="false"/>
    <row r="615" s="10" customFormat="true" ht="12.75" hidden="false" customHeight="false" outlineLevel="0" collapsed="false"/>
    <row r="616" s="10" customFormat="true" ht="12.75" hidden="false" customHeight="false" outlineLevel="0" collapsed="false"/>
    <row r="617" s="10" customFormat="true" ht="12.75" hidden="false" customHeight="false" outlineLevel="0" collapsed="false"/>
    <row r="618" s="10" customFormat="true" ht="12.75" hidden="false" customHeight="false" outlineLevel="0" collapsed="false"/>
    <row r="619" s="10" customFormat="true" ht="12.75" hidden="false" customHeight="false" outlineLevel="0" collapsed="false"/>
    <row r="620" s="10" customFormat="true" ht="12.75" hidden="false" customHeight="false" outlineLevel="0" collapsed="false"/>
    <row r="621" s="10" customFormat="true" ht="12.75" hidden="false" customHeight="false" outlineLevel="0" collapsed="false"/>
    <row r="622" s="10" customFormat="true" ht="12.75" hidden="false" customHeight="false" outlineLevel="0" collapsed="false"/>
    <row r="623" s="10" customFormat="true" ht="12.75" hidden="false" customHeight="false" outlineLevel="0" collapsed="false"/>
    <row r="624" s="10" customFormat="true" ht="12.75" hidden="false" customHeight="false" outlineLevel="0" collapsed="false"/>
    <row r="625" s="10" customFormat="true" ht="12.75" hidden="false" customHeight="false" outlineLevel="0" collapsed="false"/>
    <row r="626" s="10" customFormat="true" ht="12.75" hidden="false" customHeight="false" outlineLevel="0" collapsed="false"/>
    <row r="627" s="10" customFormat="true" ht="12.75" hidden="false" customHeight="false" outlineLevel="0" collapsed="false"/>
    <row r="628" s="10" customFormat="true" ht="12.75" hidden="false" customHeight="false" outlineLevel="0" collapsed="false"/>
    <row r="629" s="10" customFormat="true" ht="12.75" hidden="false" customHeight="false" outlineLevel="0" collapsed="false"/>
    <row r="630" s="10" customFormat="true" ht="12.75" hidden="false" customHeight="false" outlineLevel="0" collapsed="false"/>
    <row r="631" s="10" customFormat="true" ht="12.75" hidden="false" customHeight="false" outlineLevel="0" collapsed="false"/>
    <row r="632" s="10" customFormat="true" ht="12.75" hidden="false" customHeight="false" outlineLevel="0" collapsed="false"/>
    <row r="633" s="10" customFormat="true" ht="12.75" hidden="false" customHeight="false" outlineLevel="0" collapsed="false"/>
    <row r="634" s="10" customFormat="true" ht="12.75" hidden="false" customHeight="false" outlineLevel="0" collapsed="false"/>
    <row r="635" s="10" customFormat="true" ht="12.75" hidden="false" customHeight="false" outlineLevel="0" collapsed="false"/>
    <row r="636" s="10" customFormat="true" ht="12.75" hidden="false" customHeight="false" outlineLevel="0" collapsed="false"/>
    <row r="637" s="10" customFormat="true" ht="12.75" hidden="false" customHeight="false" outlineLevel="0" collapsed="false"/>
    <row r="638" s="10" customFormat="true" ht="12.75" hidden="false" customHeight="false" outlineLevel="0" collapsed="false"/>
    <row r="639" s="10" customFormat="true" ht="12.75" hidden="false" customHeight="false" outlineLevel="0" collapsed="false"/>
    <row r="640" s="10" customFormat="true" ht="12.75" hidden="false" customHeight="false" outlineLevel="0" collapsed="false"/>
    <row r="641" s="10" customFormat="true" ht="12.75" hidden="false" customHeight="false" outlineLevel="0" collapsed="false"/>
    <row r="642" s="10" customFormat="true" ht="12.75" hidden="false" customHeight="false" outlineLevel="0" collapsed="false"/>
    <row r="643" s="10" customFormat="true" ht="12.75" hidden="false" customHeight="false" outlineLevel="0" collapsed="false"/>
    <row r="644" s="10" customFormat="true" ht="12.75" hidden="false" customHeight="false" outlineLevel="0" collapsed="false"/>
    <row r="645" s="10" customFormat="true" ht="12.75" hidden="false" customHeight="false" outlineLevel="0" collapsed="false"/>
    <row r="646" s="10" customFormat="true" ht="12.75" hidden="false" customHeight="false" outlineLevel="0" collapsed="false"/>
    <row r="647" s="10" customFormat="true" ht="12.75" hidden="false" customHeight="false" outlineLevel="0" collapsed="false"/>
    <row r="648" s="10" customFormat="true" ht="12.75" hidden="false" customHeight="false" outlineLevel="0" collapsed="false"/>
    <row r="649" s="10" customFormat="true" ht="12.75" hidden="false" customHeight="false" outlineLevel="0" collapsed="false"/>
    <row r="650" s="10" customFormat="true" ht="12.75" hidden="false" customHeight="false" outlineLevel="0" collapsed="false"/>
    <row r="651" s="10" customFormat="true" ht="12.75" hidden="false" customHeight="false" outlineLevel="0" collapsed="false"/>
    <row r="652" s="10" customFormat="true" ht="12.75" hidden="false" customHeight="false" outlineLevel="0" collapsed="false"/>
    <row r="653" s="10" customFormat="true" ht="12.75" hidden="false" customHeight="false" outlineLevel="0" collapsed="false"/>
    <row r="654" s="10" customFormat="true" ht="12.75" hidden="false" customHeight="false" outlineLevel="0" collapsed="false"/>
    <row r="655" s="10" customFormat="true" ht="12.75" hidden="false" customHeight="false" outlineLevel="0" collapsed="false"/>
    <row r="656" s="10" customFormat="true" ht="12.75" hidden="false" customHeight="false" outlineLevel="0" collapsed="false"/>
    <row r="657" s="10" customFormat="true" ht="12.75" hidden="false" customHeight="false" outlineLevel="0" collapsed="false"/>
    <row r="658" s="10" customFormat="true" ht="12.75" hidden="false" customHeight="false" outlineLevel="0" collapsed="false"/>
    <row r="659" s="10" customFormat="true" ht="12.75" hidden="false" customHeight="false" outlineLevel="0" collapsed="false"/>
    <row r="660" s="10" customFormat="true" ht="12.75" hidden="false" customHeight="false" outlineLevel="0" collapsed="false"/>
    <row r="661" s="10" customFormat="true" ht="12.75" hidden="false" customHeight="false" outlineLevel="0" collapsed="false"/>
    <row r="662" s="10" customFormat="true" ht="12.75" hidden="false" customHeight="false" outlineLevel="0" collapsed="false"/>
    <row r="663" s="10" customFormat="true" ht="12.75" hidden="false" customHeight="false" outlineLevel="0" collapsed="false"/>
    <row r="664" s="10" customFormat="true" ht="12.75" hidden="false" customHeight="false" outlineLevel="0" collapsed="false"/>
    <row r="665" s="10" customFormat="true" ht="12.75" hidden="false" customHeight="false" outlineLevel="0" collapsed="false"/>
    <row r="666" s="10" customFormat="true" ht="12.75" hidden="false" customHeight="false" outlineLevel="0" collapsed="false"/>
    <row r="667" s="10" customFormat="true" ht="12.75" hidden="false" customHeight="false" outlineLevel="0" collapsed="false"/>
    <row r="668" s="10" customFormat="true" ht="12.75" hidden="false" customHeight="false" outlineLevel="0" collapsed="false"/>
    <row r="669" s="10" customFormat="true" ht="12.75" hidden="false" customHeight="false" outlineLevel="0" collapsed="false"/>
    <row r="670" s="10" customFormat="true" ht="12.75" hidden="false" customHeight="false" outlineLevel="0" collapsed="false"/>
    <row r="671" s="10" customFormat="true" ht="12.75" hidden="false" customHeight="false" outlineLevel="0" collapsed="false"/>
    <row r="672" s="10" customFormat="true" ht="12.75" hidden="false" customHeight="false" outlineLevel="0" collapsed="false"/>
    <row r="673" s="10" customFormat="true" ht="12.75" hidden="false" customHeight="false" outlineLevel="0" collapsed="false"/>
    <row r="674" s="10" customFormat="true" ht="12.75" hidden="false" customHeight="false" outlineLevel="0" collapsed="false"/>
    <row r="675" s="10" customFormat="true" ht="12.75" hidden="false" customHeight="false" outlineLevel="0" collapsed="false"/>
    <row r="676" s="10" customFormat="true" ht="12.75" hidden="false" customHeight="false" outlineLevel="0" collapsed="false"/>
    <row r="677" s="10" customFormat="true" ht="12.75" hidden="false" customHeight="false" outlineLevel="0" collapsed="false"/>
    <row r="678" s="10" customFormat="true" ht="12.75" hidden="false" customHeight="false" outlineLevel="0" collapsed="false"/>
    <row r="679" s="10" customFormat="true" ht="12.75" hidden="false" customHeight="false" outlineLevel="0" collapsed="false"/>
    <row r="680" s="10" customFormat="true" ht="12.75" hidden="false" customHeight="false" outlineLevel="0" collapsed="false"/>
    <row r="681" s="10" customFormat="true" ht="12.75" hidden="false" customHeight="false" outlineLevel="0" collapsed="false"/>
    <row r="682" s="10" customFormat="true" ht="12.75" hidden="false" customHeight="false" outlineLevel="0" collapsed="false"/>
    <row r="683" s="10" customFormat="true" ht="12.75" hidden="false" customHeight="false" outlineLevel="0" collapsed="false"/>
    <row r="684" s="10" customFormat="true" ht="12.75" hidden="false" customHeight="false" outlineLevel="0" collapsed="false"/>
    <row r="685" s="10" customFormat="true" ht="12.75" hidden="false" customHeight="false" outlineLevel="0" collapsed="false"/>
    <row r="686" s="10" customFormat="true" ht="12.75" hidden="false" customHeight="false" outlineLevel="0" collapsed="false"/>
    <row r="687" s="10" customFormat="true" ht="12.75" hidden="false" customHeight="false" outlineLevel="0" collapsed="false"/>
    <row r="688" s="10" customFormat="true" ht="12.75" hidden="false" customHeight="false" outlineLevel="0" collapsed="false"/>
    <row r="689" s="10" customFormat="true" ht="12.75" hidden="false" customHeight="false" outlineLevel="0" collapsed="false"/>
    <row r="690" s="10" customFormat="true" ht="12.75" hidden="false" customHeight="false" outlineLevel="0" collapsed="false"/>
    <row r="691" s="10" customFormat="true" ht="12.75" hidden="false" customHeight="false" outlineLevel="0" collapsed="false"/>
    <row r="692" s="10" customFormat="true" ht="12.75" hidden="false" customHeight="false" outlineLevel="0" collapsed="false"/>
    <row r="693" s="10" customFormat="true" ht="12.75" hidden="false" customHeight="false" outlineLevel="0" collapsed="false"/>
    <row r="694" s="10" customFormat="true" ht="12.75" hidden="false" customHeight="false" outlineLevel="0" collapsed="false"/>
    <row r="695" s="10" customFormat="true" ht="12.75" hidden="false" customHeight="false" outlineLevel="0" collapsed="false"/>
    <row r="696" s="10" customFormat="true" ht="12.75" hidden="false" customHeight="false" outlineLevel="0" collapsed="false"/>
    <row r="697" s="10" customFormat="true" ht="12.75" hidden="false" customHeight="false" outlineLevel="0" collapsed="false"/>
    <row r="698" s="10" customFormat="true" ht="12.75" hidden="false" customHeight="false" outlineLevel="0" collapsed="false"/>
    <row r="699" s="10" customFormat="true" ht="12.75" hidden="false" customHeight="false" outlineLevel="0" collapsed="false"/>
    <row r="700" s="10" customFormat="true" ht="12.75" hidden="false" customHeight="false" outlineLevel="0" collapsed="false"/>
    <row r="701" s="10" customFormat="true" ht="12.75" hidden="false" customHeight="false" outlineLevel="0" collapsed="false"/>
    <row r="702" s="10" customFormat="true" ht="12.75" hidden="false" customHeight="false" outlineLevel="0" collapsed="false"/>
    <row r="703" s="10" customFormat="true" ht="12.75" hidden="false" customHeight="false" outlineLevel="0" collapsed="false"/>
    <row r="704" s="10" customFormat="true" ht="12.75" hidden="false" customHeight="false" outlineLevel="0" collapsed="false"/>
    <row r="705" s="10" customFormat="true" ht="12.75" hidden="false" customHeight="false" outlineLevel="0" collapsed="false"/>
    <row r="706" s="10" customFormat="true" ht="12.75" hidden="false" customHeight="false" outlineLevel="0" collapsed="false"/>
    <row r="707" s="10" customFormat="true" ht="12.75" hidden="false" customHeight="false" outlineLevel="0" collapsed="false"/>
    <row r="708" s="10" customFormat="true" ht="12.75" hidden="false" customHeight="false" outlineLevel="0" collapsed="false"/>
    <row r="709" s="10" customFormat="true" ht="12.75" hidden="false" customHeight="false" outlineLevel="0" collapsed="false"/>
    <row r="710" s="10" customFormat="true" ht="12.75" hidden="false" customHeight="false" outlineLevel="0" collapsed="false"/>
    <row r="711" s="10" customFormat="true" ht="12.75" hidden="false" customHeight="false" outlineLevel="0" collapsed="false"/>
    <row r="712" s="10" customFormat="true" ht="12.75" hidden="false" customHeight="false" outlineLevel="0" collapsed="false"/>
    <row r="713" s="10" customFormat="true" ht="12.75" hidden="false" customHeight="false" outlineLevel="0" collapsed="false"/>
    <row r="714" s="10" customFormat="true" ht="12.75" hidden="false" customHeight="false" outlineLevel="0" collapsed="false"/>
    <row r="715" s="10" customFormat="true" ht="12.75" hidden="false" customHeight="false" outlineLevel="0" collapsed="false"/>
    <row r="716" s="10" customFormat="true" ht="12.75" hidden="false" customHeight="false" outlineLevel="0" collapsed="false"/>
    <row r="717" s="10" customFormat="true" ht="12.75" hidden="false" customHeight="false" outlineLevel="0" collapsed="false"/>
    <row r="718" s="10" customFormat="true" ht="12.75" hidden="false" customHeight="false" outlineLevel="0" collapsed="false"/>
    <row r="719" s="10" customFormat="true" ht="12.75" hidden="false" customHeight="false" outlineLevel="0" collapsed="false"/>
    <row r="720" s="10" customFormat="true" ht="12.75" hidden="false" customHeight="false" outlineLevel="0" collapsed="false"/>
    <row r="721" s="10" customFormat="true" ht="12.75" hidden="false" customHeight="false" outlineLevel="0" collapsed="false"/>
    <row r="722" s="10" customFormat="true" ht="12.75" hidden="false" customHeight="false" outlineLevel="0" collapsed="false"/>
    <row r="723" s="10" customFormat="true" ht="12.75" hidden="false" customHeight="false" outlineLevel="0" collapsed="false"/>
    <row r="724" s="10" customFormat="true" ht="12.75" hidden="false" customHeight="false" outlineLevel="0" collapsed="false"/>
    <row r="725" s="10" customFormat="true" ht="12.75" hidden="false" customHeight="false" outlineLevel="0" collapsed="false"/>
    <row r="726" s="10" customFormat="true" ht="12.75" hidden="false" customHeight="false" outlineLevel="0" collapsed="false"/>
    <row r="727" s="10" customFormat="true" ht="12.75" hidden="false" customHeight="false" outlineLevel="0" collapsed="false"/>
    <row r="728" s="10" customFormat="true" ht="12.75" hidden="false" customHeight="false" outlineLevel="0" collapsed="false"/>
    <row r="729" s="10" customFormat="true" ht="12.75" hidden="false" customHeight="false" outlineLevel="0" collapsed="false"/>
    <row r="730" s="10" customFormat="true" ht="12.75" hidden="false" customHeight="false" outlineLevel="0" collapsed="false"/>
    <row r="731" s="10" customFormat="true" ht="12.75" hidden="false" customHeight="false" outlineLevel="0" collapsed="false"/>
    <row r="732" s="10" customFormat="true" ht="12.75" hidden="false" customHeight="false" outlineLevel="0" collapsed="false"/>
    <row r="733" s="10" customFormat="true" ht="12.75" hidden="false" customHeight="false" outlineLevel="0" collapsed="false"/>
    <row r="734" s="10" customFormat="true" ht="12.75" hidden="false" customHeight="false" outlineLevel="0" collapsed="false"/>
    <row r="735" s="10" customFormat="true" ht="12.75" hidden="false" customHeight="false" outlineLevel="0" collapsed="false"/>
    <row r="736" s="10" customFormat="true" ht="12.75" hidden="false" customHeight="false" outlineLevel="0" collapsed="false"/>
    <row r="737" s="10" customFormat="true" ht="12.75" hidden="false" customHeight="false" outlineLevel="0" collapsed="false"/>
    <row r="738" s="10" customFormat="true" ht="12.75" hidden="false" customHeight="false" outlineLevel="0" collapsed="false"/>
    <row r="739" s="10" customFormat="true" ht="12.75" hidden="false" customHeight="false" outlineLevel="0" collapsed="false"/>
    <row r="740" s="10" customFormat="true" ht="12.75" hidden="false" customHeight="false" outlineLevel="0" collapsed="false"/>
    <row r="741" s="10" customFormat="true" ht="12.75" hidden="false" customHeight="false" outlineLevel="0" collapsed="false"/>
    <row r="742" s="10" customFormat="true" ht="12.75" hidden="false" customHeight="false" outlineLevel="0" collapsed="false"/>
    <row r="743" s="10" customFormat="true" ht="12.75" hidden="false" customHeight="false" outlineLevel="0" collapsed="false"/>
    <row r="744" s="10" customFormat="true" ht="12.75" hidden="false" customHeight="false" outlineLevel="0" collapsed="false"/>
    <row r="745" s="10" customFormat="true" ht="12.75" hidden="false" customHeight="false" outlineLevel="0" collapsed="false"/>
    <row r="746" s="10" customFormat="true" ht="12.75" hidden="false" customHeight="false" outlineLevel="0" collapsed="false"/>
    <row r="747" s="10" customFormat="true" ht="12.75" hidden="false" customHeight="false" outlineLevel="0" collapsed="false"/>
    <row r="748" s="10" customFormat="true" ht="12.75" hidden="false" customHeight="false" outlineLevel="0" collapsed="false"/>
  </sheetData>
  <mergeCells count="14">
    <mergeCell ref="B1:E1"/>
    <mergeCell ref="AS1:AV1"/>
    <mergeCell ref="CF1:CI1"/>
    <mergeCell ref="ED1:EG1"/>
    <mergeCell ref="C3:H3"/>
    <mergeCell ref="O3:W3"/>
    <mergeCell ref="AD3:AK3"/>
    <mergeCell ref="AT3:BB3"/>
    <mergeCell ref="BI3:BX3"/>
    <mergeCell ref="CG3:CK3"/>
    <mergeCell ref="CR3:CZ3"/>
    <mergeCell ref="DG3:DK3"/>
    <mergeCell ref="DR3:DV3"/>
    <mergeCell ref="EF4:EL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S748"/>
  <sheetViews>
    <sheetView showFormulas="false" showGridLines="true" showRowColHeaders="true" showZeros="true" rightToLeft="false" tabSelected="false" showOutlineSymbols="true" defaultGridColor="true" view="normal" topLeftCell="Q1" colorId="64" zoomScale="55" zoomScaleNormal="55" zoomScalePageLayoutView="100" workbookViewId="0">
      <selection pane="topLeft" activeCell="AB33" activeCellId="0" sqref="AB3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71"/>
    <col collapsed="false" customWidth="true" hidden="false" outlineLevel="0" max="13" min="6" style="16" width="9.14"/>
    <col collapsed="false" customWidth="true" hidden="false" outlineLevel="0" max="16" min="14" style="16" width="11.56"/>
    <col collapsed="false" customWidth="true" hidden="false" outlineLevel="0" max="20" min="17" style="16" width="9.14"/>
    <col collapsed="false" customWidth="true" hidden="false" outlineLevel="0" max="21" min="21" style="16" width="11.56"/>
    <col collapsed="false" customWidth="true" hidden="false" outlineLevel="0" max="22" min="22" style="16" width="11.7"/>
    <col collapsed="false" customWidth="true" hidden="false" outlineLevel="0" max="23" min="23" style="16" width="11.56"/>
    <col collapsed="false" customWidth="true" hidden="false" outlineLevel="0" max="25" min="24" style="16" width="9.14"/>
    <col collapsed="false" customWidth="true" hidden="false" outlineLevel="0" max="26" min="26" style="16" width="10.71"/>
    <col collapsed="false" customWidth="true" hidden="false" outlineLevel="0" max="42" min="27" style="16" width="9.14"/>
    <col collapsed="false" customWidth="true" hidden="false" outlineLevel="0" max="43" min="43" style="16" width="11.56"/>
    <col collapsed="false" customWidth="true" hidden="false" outlineLevel="0" max="44" min="44" style="16" width="11.99"/>
    <col collapsed="false" customWidth="true" hidden="false" outlineLevel="0" max="45" min="45" style="16" width="11.85"/>
    <col collapsed="false" customWidth="true" hidden="false" outlineLevel="0" max="60" min="46" style="16" width="9.14"/>
    <col collapsed="false" customWidth="true" hidden="false" outlineLevel="0" max="61" min="61" style="16" width="11.85"/>
    <col collapsed="false" customWidth="true" hidden="false" outlineLevel="0" max="74" min="62" style="16" width="9.14"/>
    <col collapsed="false" customWidth="true" hidden="false" outlineLevel="0" max="86" min="86" style="0" width="13.7"/>
  </cols>
  <sheetData>
    <row r="1" s="4" customFormat="true" ht="40.5" hidden="false" customHeight="true" outlineLevel="0" collapsed="false">
      <c r="A1" s="3" t="s">
        <v>44</v>
      </c>
      <c r="B1" s="3" t="s">
        <v>45</v>
      </c>
      <c r="C1" s="3"/>
      <c r="D1" s="3"/>
      <c r="E1" s="3" t="s">
        <v>25</v>
      </c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7"/>
      <c r="AA1" s="17"/>
      <c r="AB1" s="3" t="s">
        <v>46</v>
      </c>
      <c r="AC1" s="3" t="s">
        <v>45</v>
      </c>
      <c r="AD1" s="3"/>
      <c r="AE1" s="3"/>
      <c r="AF1" s="3" t="s">
        <v>29</v>
      </c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3" t="s">
        <v>47</v>
      </c>
      <c r="AT1" s="3" t="s">
        <v>45</v>
      </c>
      <c r="AU1" s="3"/>
      <c r="AV1" s="3"/>
      <c r="AW1" s="3" t="s">
        <v>48</v>
      </c>
      <c r="AX1" s="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N1" s="3" t="s">
        <v>49</v>
      </c>
      <c r="BO1" s="3" t="s">
        <v>45</v>
      </c>
      <c r="BP1" s="3"/>
      <c r="BQ1" s="3"/>
      <c r="BR1" s="3" t="s">
        <v>50</v>
      </c>
      <c r="BS1" s="3"/>
      <c r="BT1" s="13"/>
      <c r="BU1" s="13"/>
      <c r="BV1" s="13"/>
      <c r="BW1" s="13"/>
      <c r="BX1" s="13"/>
      <c r="BY1" s="13"/>
      <c r="BZ1" s="13"/>
      <c r="CA1" s="13"/>
      <c r="CG1" s="3" t="s">
        <v>51</v>
      </c>
      <c r="CH1" s="3" t="s">
        <v>52</v>
      </c>
      <c r="CI1" s="3"/>
      <c r="CJ1" s="3"/>
      <c r="CK1" s="3"/>
    </row>
    <row r="2" s="4" customFormat="true" ht="12.75" hidden="false" customHeight="false" outlineLevel="0" collapsed="false"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O2" s="13"/>
      <c r="BP2" s="13"/>
      <c r="BQ2" s="13"/>
      <c r="BR2" s="13"/>
      <c r="BS2" s="13"/>
      <c r="BT2" s="13"/>
      <c r="BU2" s="13"/>
      <c r="BV2" s="13"/>
      <c r="BW2" s="13"/>
      <c r="BX2" s="13"/>
      <c r="BY2" s="13"/>
      <c r="BZ2" s="13"/>
      <c r="CA2" s="13"/>
    </row>
    <row r="3" s="4" customFormat="true" ht="12.75" hidden="false" customHeight="false" outlineLevel="0" collapsed="false"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O3" s="13"/>
      <c r="BP3" s="13"/>
      <c r="BQ3" s="13"/>
      <c r="BR3" s="13"/>
      <c r="BS3" s="13"/>
      <c r="BT3" s="13"/>
      <c r="BU3" s="13"/>
      <c r="BV3" s="13"/>
      <c r="BW3" s="13"/>
      <c r="BX3" s="13"/>
      <c r="BY3" s="13"/>
      <c r="BZ3" s="13"/>
      <c r="CA3" s="13"/>
    </row>
    <row r="4" s="4" customFormat="true" ht="51" hidden="false" customHeight="true" outlineLevel="0" collapsed="false">
      <c r="B4" s="7" t="s">
        <v>22</v>
      </c>
      <c r="D4" s="7" t="s">
        <v>26</v>
      </c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V4" s="7" t="s">
        <v>10</v>
      </c>
      <c r="W4" s="7" t="s">
        <v>11</v>
      </c>
      <c r="X4" s="7" t="s">
        <v>24</v>
      </c>
      <c r="Y4" s="13"/>
      <c r="Z4" s="13"/>
      <c r="AA4" s="13"/>
      <c r="AC4" s="7" t="s">
        <v>22</v>
      </c>
      <c r="AE4" s="7" t="s">
        <v>26</v>
      </c>
      <c r="AF4" s="7"/>
      <c r="AG4" s="7"/>
      <c r="AH4" s="7"/>
      <c r="AI4" s="13"/>
      <c r="AJ4" s="13"/>
      <c r="AK4" s="13"/>
      <c r="AL4" s="13"/>
      <c r="AM4" s="7" t="s">
        <v>10</v>
      </c>
      <c r="AN4" s="7" t="s">
        <v>11</v>
      </c>
      <c r="AO4" s="7" t="s">
        <v>24</v>
      </c>
      <c r="AP4" s="13"/>
      <c r="AQ4" s="13"/>
      <c r="AR4" s="13"/>
      <c r="AT4" s="7" t="s">
        <v>22</v>
      </c>
      <c r="AV4" s="7" t="s">
        <v>26</v>
      </c>
      <c r="AW4" s="7"/>
      <c r="AX4" s="7"/>
      <c r="AY4" s="7"/>
      <c r="AZ4" s="7"/>
      <c r="BA4" s="7"/>
      <c r="BB4" s="7"/>
      <c r="BC4" s="13"/>
      <c r="BG4" s="13"/>
      <c r="BH4" s="7" t="s">
        <v>10</v>
      </c>
      <c r="BI4" s="7" t="s">
        <v>11</v>
      </c>
      <c r="BJ4" s="7" t="s">
        <v>24</v>
      </c>
      <c r="BK4" s="13"/>
      <c r="BO4" s="7" t="s">
        <v>22</v>
      </c>
      <c r="BQ4" s="7" t="s">
        <v>26</v>
      </c>
      <c r="BR4" s="7"/>
      <c r="BS4" s="7"/>
      <c r="BT4" s="7"/>
      <c r="BU4" s="7"/>
      <c r="BV4" s="7"/>
      <c r="BW4" s="7"/>
      <c r="BX4" s="7"/>
      <c r="BZ4" s="7" t="s">
        <v>10</v>
      </c>
      <c r="CA4" s="7" t="s">
        <v>11</v>
      </c>
      <c r="CB4" s="7" t="s">
        <v>24</v>
      </c>
      <c r="CJ4" s="7" t="s">
        <v>53</v>
      </c>
      <c r="CK4" s="7"/>
      <c r="CL4" s="7"/>
      <c r="CM4" s="7"/>
      <c r="CN4" s="7"/>
      <c r="CO4" s="7"/>
      <c r="CP4" s="18"/>
      <c r="CQ4" s="7" t="s">
        <v>10</v>
      </c>
      <c r="CR4" s="7" t="s">
        <v>11</v>
      </c>
      <c r="CS4" s="7" t="s">
        <v>12</v>
      </c>
    </row>
    <row r="5" s="4" customFormat="true" ht="12.75" hidden="false" customHeight="false" outlineLevel="0" collapsed="false">
      <c r="D5" s="7" t="n">
        <v>1</v>
      </c>
      <c r="E5" s="7" t="n">
        <v>2</v>
      </c>
      <c r="F5" s="7" t="n">
        <v>3</v>
      </c>
      <c r="G5" s="7" t="n">
        <v>4</v>
      </c>
      <c r="H5" s="7" t="n">
        <v>5</v>
      </c>
      <c r="I5" s="7" t="n">
        <v>6</v>
      </c>
      <c r="J5" s="7" t="n">
        <v>7</v>
      </c>
      <c r="K5" s="7" t="n">
        <v>8</v>
      </c>
      <c r="L5" s="7" t="n">
        <v>9</v>
      </c>
      <c r="M5" s="7" t="n">
        <v>10</v>
      </c>
      <c r="N5" s="7" t="n">
        <v>11</v>
      </c>
      <c r="O5" s="7" t="n">
        <v>12</v>
      </c>
      <c r="P5" s="7" t="n">
        <v>13</v>
      </c>
      <c r="Q5" s="7" t="n">
        <v>14</v>
      </c>
      <c r="R5" s="7" t="n">
        <v>15</v>
      </c>
      <c r="S5" s="7" t="n">
        <v>16</v>
      </c>
      <c r="V5" s="13"/>
      <c r="W5" s="13"/>
      <c r="X5" s="13"/>
      <c r="Y5" s="13"/>
      <c r="Z5" s="13"/>
      <c r="AA5" s="13"/>
      <c r="AE5" s="7" t="n">
        <v>1</v>
      </c>
      <c r="AF5" s="7" t="n">
        <v>2</v>
      </c>
      <c r="AG5" s="7" t="n">
        <v>3</v>
      </c>
      <c r="AH5" s="7" t="n">
        <v>4</v>
      </c>
      <c r="AI5" s="13"/>
      <c r="AJ5" s="13"/>
      <c r="AK5" s="13"/>
      <c r="AL5" s="13"/>
      <c r="AM5" s="13"/>
      <c r="AN5" s="13"/>
      <c r="AO5" s="13"/>
      <c r="AP5" s="13"/>
      <c r="AQ5" s="13"/>
      <c r="AR5" s="13"/>
      <c r="AV5" s="19" t="n">
        <v>1</v>
      </c>
      <c r="AW5" s="19" t="n">
        <v>2</v>
      </c>
      <c r="AX5" s="19" t="n">
        <v>3</v>
      </c>
      <c r="AY5" s="19" t="n">
        <v>4</v>
      </c>
      <c r="AZ5" s="19" t="n">
        <v>5</v>
      </c>
      <c r="BA5" s="19" t="n">
        <v>6</v>
      </c>
      <c r="BB5" s="19" t="n">
        <v>7</v>
      </c>
      <c r="BC5" s="13"/>
      <c r="BG5" s="13"/>
      <c r="BH5" s="13"/>
      <c r="BI5" s="13"/>
      <c r="BJ5" s="13"/>
      <c r="BK5" s="13"/>
      <c r="BQ5" s="19" t="n">
        <v>1</v>
      </c>
      <c r="BR5" s="19" t="n">
        <v>2</v>
      </c>
      <c r="BS5" s="19" t="n">
        <v>3</v>
      </c>
      <c r="BT5" s="19" t="n">
        <v>4</v>
      </c>
      <c r="BU5" s="19" t="n">
        <v>5</v>
      </c>
      <c r="BV5" s="19" t="n">
        <v>6</v>
      </c>
      <c r="BW5" s="19" t="n">
        <v>7</v>
      </c>
      <c r="BX5" s="19" t="n">
        <v>8</v>
      </c>
      <c r="CJ5" s="19" t="n">
        <v>1</v>
      </c>
      <c r="CK5" s="19" t="n">
        <v>2</v>
      </c>
      <c r="CL5" s="19" t="n">
        <v>3</v>
      </c>
      <c r="CM5" s="19" t="n">
        <v>4</v>
      </c>
      <c r="CN5" s="19" t="n">
        <v>5</v>
      </c>
      <c r="CO5" s="7" t="n">
        <v>6</v>
      </c>
      <c r="CP5" s="13"/>
    </row>
    <row r="6" s="4" customFormat="true" ht="25.5" hidden="false" customHeight="false" outlineLevel="0" collapsed="false">
      <c r="B6" s="7" t="n">
        <v>0</v>
      </c>
      <c r="D6" s="13" t="n">
        <v>100</v>
      </c>
      <c r="E6" s="13" t="n">
        <v>100</v>
      </c>
      <c r="F6" s="13" t="n">
        <v>100</v>
      </c>
      <c r="G6" s="13" t="n">
        <v>100</v>
      </c>
      <c r="H6" s="13" t="n">
        <v>100</v>
      </c>
      <c r="I6" s="13" t="n">
        <v>100</v>
      </c>
      <c r="J6" s="13" t="n">
        <v>100</v>
      </c>
      <c r="K6" s="13" t="n">
        <v>100</v>
      </c>
      <c r="L6" s="13" t="n">
        <v>100</v>
      </c>
      <c r="M6" s="13" t="n">
        <v>100</v>
      </c>
      <c r="N6" s="13" t="n">
        <v>100</v>
      </c>
      <c r="O6" s="13" t="n">
        <v>100</v>
      </c>
      <c r="P6" s="13" t="n">
        <v>100</v>
      </c>
      <c r="Q6" s="13" t="n">
        <v>100</v>
      </c>
      <c r="R6" s="13" t="n">
        <v>100</v>
      </c>
      <c r="S6" s="13" t="n">
        <v>100</v>
      </c>
      <c r="V6" s="13" t="n">
        <v>100</v>
      </c>
      <c r="W6" s="13"/>
      <c r="X6" s="4" t="s">
        <v>13</v>
      </c>
      <c r="Y6" s="13"/>
      <c r="Z6" s="13"/>
      <c r="AA6" s="13"/>
      <c r="AC6" s="7" t="n">
        <v>0</v>
      </c>
      <c r="AE6" s="4" t="n">
        <v>100</v>
      </c>
      <c r="AF6" s="13" t="n">
        <v>100</v>
      </c>
      <c r="AG6" s="13" t="n">
        <v>100</v>
      </c>
      <c r="AH6" s="13" t="n">
        <v>100</v>
      </c>
      <c r="AI6" s="13"/>
      <c r="AJ6" s="13"/>
      <c r="AK6" s="13"/>
      <c r="AL6" s="13"/>
      <c r="AM6" s="13" t="n">
        <v>100</v>
      </c>
      <c r="AN6" s="13" t="n">
        <v>0</v>
      </c>
      <c r="AO6" s="4" t="s">
        <v>13</v>
      </c>
      <c r="AP6" s="13"/>
      <c r="AQ6" s="13"/>
      <c r="AT6" s="7" t="n">
        <v>0</v>
      </c>
      <c r="AV6" s="4" t="n">
        <v>100</v>
      </c>
      <c r="AW6" s="13" t="n">
        <v>100</v>
      </c>
      <c r="AX6" s="13" t="n">
        <v>100</v>
      </c>
      <c r="AY6" s="13" t="n">
        <v>100</v>
      </c>
      <c r="AZ6" s="13" t="n">
        <v>100</v>
      </c>
      <c r="BA6" s="13" t="n">
        <v>100</v>
      </c>
      <c r="BB6" s="13" t="n">
        <v>100</v>
      </c>
      <c r="BC6" s="13"/>
      <c r="BG6" s="13"/>
      <c r="BH6" s="13" t="n">
        <v>100</v>
      </c>
      <c r="BI6" s="13" t="n">
        <v>0</v>
      </c>
      <c r="BJ6" s="4" t="s">
        <v>13</v>
      </c>
      <c r="BO6" s="7" t="n">
        <v>0</v>
      </c>
      <c r="BQ6" s="4" t="n">
        <v>100</v>
      </c>
      <c r="BR6" s="13" t="n">
        <v>100</v>
      </c>
      <c r="BS6" s="13" t="n">
        <v>100</v>
      </c>
      <c r="BT6" s="13" t="n">
        <v>100</v>
      </c>
      <c r="BU6" s="13" t="n">
        <v>100</v>
      </c>
      <c r="BV6" s="13" t="n">
        <v>100</v>
      </c>
      <c r="BW6" s="13" t="n">
        <v>100</v>
      </c>
      <c r="BX6" s="13" t="n">
        <v>100</v>
      </c>
      <c r="BZ6" s="4" t="n">
        <v>100</v>
      </c>
      <c r="CA6" s="4" t="n">
        <v>0</v>
      </c>
      <c r="CB6" s="4" t="s">
        <v>13</v>
      </c>
      <c r="CH6" s="7" t="s">
        <v>54</v>
      </c>
      <c r="CJ6" s="4" t="n">
        <v>0.656672358869392</v>
      </c>
      <c r="CK6" s="4" t="n">
        <v>0.974010744149066</v>
      </c>
      <c r="CL6" s="4" t="n">
        <v>1.33140483461902</v>
      </c>
      <c r="CM6" s="4" t="n">
        <v>0.847714801291065</v>
      </c>
      <c r="CN6" s="4" t="n">
        <v>0.984780887353042</v>
      </c>
      <c r="CO6" s="4" t="n">
        <v>1.20541637371842</v>
      </c>
      <c r="CQ6" s="4" t="n">
        <v>1</v>
      </c>
      <c r="CR6" s="4" t="n">
        <v>0.098994404676907</v>
      </c>
      <c r="CS6" s="4" t="s">
        <v>13</v>
      </c>
    </row>
    <row r="7" s="4" customFormat="true" ht="25.5" hidden="false" customHeight="false" outlineLevel="0" collapsed="false">
      <c r="B7" s="7" t="n">
        <v>15</v>
      </c>
      <c r="D7" s="13" t="n">
        <v>103.412998384375</v>
      </c>
      <c r="E7" s="13" t="n">
        <v>101.279078031657</v>
      </c>
      <c r="F7" s="13" t="n">
        <v>85.6847626803061</v>
      </c>
      <c r="G7" s="13" t="n">
        <v>108.212088544</v>
      </c>
      <c r="H7" s="13" t="n">
        <v>74.8914208935326</v>
      </c>
      <c r="I7" s="13" t="n">
        <v>92.1068647245457</v>
      </c>
      <c r="J7" s="13" t="n">
        <v>88.8931539577725</v>
      </c>
      <c r="K7" s="13" t="n">
        <v>93.9267706672511</v>
      </c>
      <c r="L7" s="13" t="n">
        <v>100.831181966789</v>
      </c>
      <c r="M7" s="13" t="n">
        <v>126.644929829438</v>
      </c>
      <c r="N7" s="13" t="n">
        <v>97.4036568722423</v>
      </c>
      <c r="O7" s="13" t="n">
        <v>106.687990144129</v>
      </c>
      <c r="P7" s="13" t="n">
        <v>88.7280933296109</v>
      </c>
      <c r="Q7" s="13" t="n">
        <v>102.999799439897</v>
      </c>
      <c r="R7" s="13" t="n">
        <v>93.1036759848472</v>
      </c>
      <c r="S7" s="13" t="n">
        <v>92.8313475128787</v>
      </c>
      <c r="V7" s="13" t="n">
        <v>97.3523633102046</v>
      </c>
      <c r="W7" s="13" t="n">
        <v>2.81703133089382</v>
      </c>
      <c r="X7" s="4" t="s">
        <v>13</v>
      </c>
      <c r="Y7" s="13"/>
      <c r="Z7" s="13"/>
      <c r="AA7" s="13"/>
      <c r="AC7" s="7" t="n">
        <v>15</v>
      </c>
      <c r="AE7" s="4" t="n">
        <v>91.7147797940449</v>
      </c>
      <c r="AF7" s="13" t="n">
        <v>98.4064598671382</v>
      </c>
      <c r="AG7" s="13" t="n">
        <v>99.9220236131449</v>
      </c>
      <c r="AH7" s="13" t="n">
        <v>96.6893728672346</v>
      </c>
      <c r="AI7" s="13"/>
      <c r="AJ7" s="13"/>
      <c r="AK7" s="13"/>
      <c r="AL7" s="13"/>
      <c r="AM7" s="13" t="n">
        <v>96.6831590353907</v>
      </c>
      <c r="AN7" s="13" t="n">
        <v>1.78290120326563</v>
      </c>
      <c r="AO7" s="4" t="s">
        <v>13</v>
      </c>
      <c r="AP7" s="13"/>
      <c r="AQ7" s="13"/>
      <c r="AT7" s="7" t="n">
        <v>15</v>
      </c>
      <c r="AV7" s="4" t="n">
        <v>91.8091658043821</v>
      </c>
      <c r="AW7" s="13" t="n">
        <v>121.67367762105</v>
      </c>
      <c r="AX7" s="13" t="n">
        <v>106.10838329549</v>
      </c>
      <c r="AY7" s="13" t="n">
        <v>111.657248218251</v>
      </c>
      <c r="AZ7" s="13" t="n">
        <v>83.5294433814937</v>
      </c>
      <c r="BA7" s="13" t="n">
        <v>85.3782241885995</v>
      </c>
      <c r="BB7" s="13" t="n">
        <v>91.2983291618897</v>
      </c>
      <c r="BC7" s="13"/>
      <c r="BG7" s="13"/>
      <c r="BH7" s="13" t="n">
        <v>98.7792102387366</v>
      </c>
      <c r="BI7" s="13" t="n">
        <v>5.47810402124096</v>
      </c>
      <c r="BJ7" s="4" t="s">
        <v>13</v>
      </c>
      <c r="BO7" s="7" t="n">
        <v>15</v>
      </c>
      <c r="BQ7" s="4" t="n">
        <v>103.686797387054</v>
      </c>
      <c r="BR7" s="13" t="n">
        <v>93.0632494220705</v>
      </c>
      <c r="BS7" s="13" t="n">
        <v>92.7582639538894</v>
      </c>
      <c r="BT7" s="13" t="n">
        <v>99.9334124755462</v>
      </c>
      <c r="BU7" s="13" t="n">
        <v>92.920951483737</v>
      </c>
      <c r="BV7" s="13" t="n">
        <v>87.758006628367</v>
      </c>
      <c r="BW7" s="13" t="n">
        <v>94.5007933933375</v>
      </c>
      <c r="BX7" s="4" t="n">
        <v>122.555348005885</v>
      </c>
      <c r="BZ7" s="4" t="n">
        <v>98.3971028437359</v>
      </c>
      <c r="CA7" s="4" t="n">
        <v>3.85581252008187</v>
      </c>
      <c r="CB7" s="4" t="s">
        <v>13</v>
      </c>
      <c r="CH7" s="7" t="s">
        <v>55</v>
      </c>
      <c r="CJ7" s="4" t="n">
        <v>0.308720680917518</v>
      </c>
      <c r="CK7" s="4" t="n">
        <v>0.158746163025925</v>
      </c>
      <c r="CL7" s="4" t="n">
        <v>0.968986984782322</v>
      </c>
      <c r="CM7" s="4" t="n">
        <v>0.962841735851106</v>
      </c>
      <c r="CN7" s="4" t="n">
        <v>0.606841022787003</v>
      </c>
      <c r="CO7" s="4" t="n">
        <v>0.56825037560193</v>
      </c>
      <c r="CQ7" s="4" t="n">
        <v>0.5957311604943</v>
      </c>
      <c r="CR7" s="4" t="n">
        <v>0.125162706778192</v>
      </c>
      <c r="CS7" s="4" t="n">
        <v>0.037</v>
      </c>
    </row>
    <row r="8" s="4" customFormat="true" ht="12.75" hidden="false" customHeight="false" outlineLevel="0" collapsed="false">
      <c r="B8" s="7" t="n">
        <v>30</v>
      </c>
      <c r="D8" s="13" t="n">
        <v>91.6180129542587</v>
      </c>
      <c r="E8" s="13" t="n">
        <v>98.7212667632908</v>
      </c>
      <c r="F8" s="13" t="n">
        <v>81.2879520046365</v>
      </c>
      <c r="G8" s="13" t="n">
        <v>107.168225542778</v>
      </c>
      <c r="H8" s="13" t="n">
        <v>84.820054317278</v>
      </c>
      <c r="I8" s="13" t="n">
        <v>89.4137582924719</v>
      </c>
      <c r="J8" s="13" t="n">
        <v>91.1737892397827</v>
      </c>
      <c r="K8" s="13" t="n">
        <v>91.9691174962654</v>
      </c>
      <c r="L8" s="13" t="n">
        <v>100.085815415342</v>
      </c>
      <c r="M8" s="13" t="n">
        <v>109.266060522232</v>
      </c>
      <c r="N8" s="13" t="n">
        <v>83.1598181994192</v>
      </c>
      <c r="O8" s="13" t="n">
        <v>114.636471490781</v>
      </c>
      <c r="P8" s="13" t="n">
        <v>128.362427698544</v>
      </c>
      <c r="Q8" s="13" t="n">
        <v>92.0022334323251</v>
      </c>
      <c r="R8" s="13" t="n">
        <v>94.7568903791325</v>
      </c>
      <c r="S8" s="13" t="n">
        <v>93.306877872244</v>
      </c>
      <c r="V8" s="13" t="n">
        <v>96.984298226299</v>
      </c>
      <c r="W8" s="13" t="n">
        <v>3.02743468881105</v>
      </c>
      <c r="X8" s="4" t="s">
        <v>13</v>
      </c>
      <c r="Y8" s="13"/>
      <c r="Z8" s="13"/>
      <c r="AA8" s="13"/>
      <c r="AC8" s="7" t="n">
        <v>30</v>
      </c>
      <c r="AE8" s="4" t="n">
        <v>86.3251685833996</v>
      </c>
      <c r="AF8" s="13" t="n">
        <v>95.3091733729885</v>
      </c>
      <c r="AG8" s="13" t="n">
        <v>97.8185817687196</v>
      </c>
      <c r="AH8" s="13" t="n">
        <v>97.416540332113</v>
      </c>
      <c r="AI8" s="13"/>
      <c r="AJ8" s="13"/>
      <c r="AK8" s="13"/>
      <c r="AL8" s="13"/>
      <c r="AM8" s="13" t="n">
        <v>94.2173660143051</v>
      </c>
      <c r="AN8" s="13" t="n">
        <v>2.68766154277959</v>
      </c>
      <c r="AO8" s="4" t="s">
        <v>13</v>
      </c>
      <c r="AP8" s="13"/>
      <c r="AQ8" s="13"/>
      <c r="AT8" s="7" t="n">
        <v>30</v>
      </c>
      <c r="AV8" s="4" t="n">
        <v>67.9430498977106</v>
      </c>
      <c r="AW8" s="13" t="n">
        <v>125.682249834183</v>
      </c>
      <c r="AX8" s="13" t="n">
        <v>102.83303644213</v>
      </c>
      <c r="AY8" s="13" t="n">
        <v>111.801097315554</v>
      </c>
      <c r="AZ8" s="13" t="n">
        <v>86.1086444732267</v>
      </c>
      <c r="BA8" s="13" t="n">
        <v>81.3481318872275</v>
      </c>
      <c r="BB8" s="13" t="n">
        <v>104.423474111688</v>
      </c>
      <c r="BC8" s="13"/>
      <c r="BG8" s="13"/>
      <c r="BH8" s="13" t="n">
        <v>97.1628119945313</v>
      </c>
      <c r="BI8" s="13" t="n">
        <v>7.46196644415517</v>
      </c>
      <c r="BJ8" s="4" t="s">
        <v>13</v>
      </c>
      <c r="BO8" s="7" t="n">
        <v>30</v>
      </c>
      <c r="BQ8" s="4" t="n">
        <v>106.485269970587</v>
      </c>
      <c r="BR8" s="13" t="n">
        <v>95.1396563743673</v>
      </c>
      <c r="BS8" s="13" t="n">
        <v>106.567124518748</v>
      </c>
      <c r="BT8" s="13" t="n">
        <v>110.698978302638</v>
      </c>
      <c r="BU8" s="13" t="n">
        <v>81.1800131864241</v>
      </c>
      <c r="BV8" s="13" t="n">
        <v>83.0255570486632</v>
      </c>
      <c r="BW8" s="13" t="n">
        <v>99.7128910548174</v>
      </c>
      <c r="BX8" s="4" t="n">
        <v>103.428967911507</v>
      </c>
      <c r="BZ8" s="4" t="n">
        <v>98.2798072959689</v>
      </c>
      <c r="CA8" s="4" t="n">
        <v>3.90459503584189</v>
      </c>
      <c r="CB8" s="4" t="s">
        <v>13</v>
      </c>
    </row>
    <row r="9" s="4" customFormat="true" ht="12.75" hidden="false" customHeight="false" outlineLevel="0" collapsed="false">
      <c r="B9" s="7" t="n">
        <v>45</v>
      </c>
      <c r="D9" s="13" t="n">
        <v>93.0931480982604</v>
      </c>
      <c r="E9" s="13" t="n">
        <v>102.209373728916</v>
      </c>
      <c r="F9" s="13" t="n">
        <v>74.3728734997398</v>
      </c>
      <c r="G9" s="13" t="n">
        <v>96.2822605555305</v>
      </c>
      <c r="H9" s="13" t="n">
        <v>72.4296913440812</v>
      </c>
      <c r="I9" s="13" t="n">
        <v>92.1244591866167</v>
      </c>
      <c r="J9" s="13" t="n">
        <v>93.9269647398299</v>
      </c>
      <c r="K9" s="13" t="n">
        <v>88.2695141836343</v>
      </c>
      <c r="L9" s="13" t="n">
        <v>99.823225371104</v>
      </c>
      <c r="M9" s="13" t="n">
        <v>108.597258104579</v>
      </c>
      <c r="N9" s="13" t="n">
        <v>110.956206135626</v>
      </c>
      <c r="O9" s="13" t="n">
        <v>111.633507988361</v>
      </c>
      <c r="P9" s="13" t="n">
        <v>109.728967085861</v>
      </c>
      <c r="Q9" s="13" t="n">
        <v>89.1617444770781</v>
      </c>
      <c r="R9" s="13" t="n">
        <v>105.40470806179</v>
      </c>
      <c r="S9" s="13" t="n">
        <v>100.143828003233</v>
      </c>
      <c r="V9" s="13" t="n">
        <v>96.759858160265</v>
      </c>
      <c r="W9" s="13" t="n">
        <v>2.88504333874186</v>
      </c>
      <c r="X9" s="4" t="s">
        <v>13</v>
      </c>
      <c r="Y9" s="13"/>
      <c r="Z9" s="13"/>
      <c r="AA9" s="13"/>
      <c r="AC9" s="7" t="n">
        <v>45</v>
      </c>
      <c r="AE9" s="4" t="n">
        <v>95.2275600226885</v>
      </c>
      <c r="AF9" s="13" t="n">
        <v>72.7351017683387</v>
      </c>
      <c r="AG9" s="13" t="n">
        <v>98.4586966291751</v>
      </c>
      <c r="AH9" s="13" t="n">
        <v>98.4360740973033</v>
      </c>
      <c r="AI9" s="13"/>
      <c r="AJ9" s="13"/>
      <c r="AK9" s="13"/>
      <c r="AL9" s="13"/>
      <c r="AM9" s="13" t="n">
        <v>91.2143581293764</v>
      </c>
      <c r="AN9" s="13" t="n">
        <v>6.2063296112015</v>
      </c>
      <c r="AO9" s="4" t="s">
        <v>13</v>
      </c>
      <c r="AP9" s="13"/>
      <c r="AQ9" s="13"/>
      <c r="AT9" s="7" t="n">
        <v>45</v>
      </c>
      <c r="AV9" s="4" t="n">
        <v>65.1166085037202</v>
      </c>
      <c r="AW9" s="13" t="n">
        <v>124.499373863403</v>
      </c>
      <c r="AX9" s="13" t="n">
        <v>106.561211855152</v>
      </c>
      <c r="AY9" s="13" t="n">
        <v>108.703063534159</v>
      </c>
      <c r="AZ9" s="13" t="n">
        <v>104.12113508716</v>
      </c>
      <c r="BA9" s="13" t="n">
        <v>113.709464500371</v>
      </c>
      <c r="BB9" s="13" t="n">
        <v>112.648478863849</v>
      </c>
      <c r="BC9" s="13"/>
      <c r="BG9" s="13"/>
      <c r="BH9" s="13" t="n">
        <v>105.051333743974</v>
      </c>
      <c r="BI9" s="13" t="n">
        <v>7.10829247224522</v>
      </c>
      <c r="BJ9" s="4" t="s">
        <v>13</v>
      </c>
      <c r="BO9" s="7" t="n">
        <v>45</v>
      </c>
      <c r="BQ9" s="4" t="n">
        <v>111.342081529829</v>
      </c>
      <c r="BR9" s="13" t="n">
        <v>112.941546096984</v>
      </c>
      <c r="BS9" s="13" t="n">
        <v>107.538511376139</v>
      </c>
      <c r="BT9" s="13" t="n">
        <v>126.269016777196</v>
      </c>
      <c r="BU9" s="13" t="n">
        <v>73.9617452765163</v>
      </c>
      <c r="BV9" s="13" t="n">
        <v>79.8040521765944</v>
      </c>
      <c r="BW9" s="13" t="n">
        <v>97.343223400662</v>
      </c>
      <c r="BX9" s="4" t="n">
        <v>96.2736072909549</v>
      </c>
      <c r="BZ9" s="4" t="n">
        <v>100.684222990609</v>
      </c>
      <c r="CA9" s="4" t="n">
        <v>6.19055014036793</v>
      </c>
      <c r="CB9" s="4" t="s">
        <v>13</v>
      </c>
    </row>
    <row r="10" s="4" customFormat="true" ht="12.75" hidden="false" customHeight="false" outlineLevel="0" collapsed="false">
      <c r="B10" s="7" t="n">
        <v>60</v>
      </c>
      <c r="D10" s="13" t="n">
        <v>90.642874780868</v>
      </c>
      <c r="E10" s="13" t="n">
        <v>108.727160532412</v>
      </c>
      <c r="F10" s="13" t="n">
        <v>74.8784638198665</v>
      </c>
      <c r="G10" s="13" t="n">
        <v>102.792669273679</v>
      </c>
      <c r="H10" s="13" t="n">
        <v>94.0266753518278</v>
      </c>
      <c r="I10" s="13" t="n">
        <v>100.649841361408</v>
      </c>
      <c r="J10" s="13" t="n">
        <v>99.2870532914842</v>
      </c>
      <c r="K10" s="13" t="n">
        <v>81.0003277244863</v>
      </c>
      <c r="L10" s="13" t="n">
        <v>97.7248746961072</v>
      </c>
      <c r="M10" s="13" t="n">
        <v>106.263153391813</v>
      </c>
      <c r="N10" s="13" t="n">
        <v>115.469830484255</v>
      </c>
      <c r="O10" s="13" t="n">
        <v>106.570425761887</v>
      </c>
      <c r="P10" s="13" t="n">
        <v>104.280079040682</v>
      </c>
      <c r="Q10" s="13" t="n">
        <v>91.4045580906678</v>
      </c>
      <c r="R10" s="13" t="n">
        <v>103.19368159242</v>
      </c>
      <c r="S10" s="13" t="n">
        <v>99.6059852832295</v>
      </c>
      <c r="V10" s="13" t="n">
        <v>98.5323534048183</v>
      </c>
      <c r="W10" s="13" t="n">
        <v>2.50112887823325</v>
      </c>
      <c r="X10" s="4" t="s">
        <v>13</v>
      </c>
      <c r="Y10" s="13"/>
      <c r="Z10" s="13"/>
      <c r="AA10" s="13"/>
      <c r="AC10" s="7" t="n">
        <v>60</v>
      </c>
      <c r="AE10" s="4" t="n">
        <v>88.3467285572766</v>
      </c>
      <c r="AF10" s="13" t="n">
        <v>62.9269384204636</v>
      </c>
      <c r="AG10" s="13" t="n">
        <v>97.5112003028574</v>
      </c>
      <c r="AH10" s="13" t="n">
        <v>93.3687626759792</v>
      </c>
      <c r="AI10" s="13"/>
      <c r="AJ10" s="13"/>
      <c r="AK10" s="13"/>
      <c r="AL10" s="13"/>
      <c r="AM10" s="13" t="n">
        <v>85.5384074891442</v>
      </c>
      <c r="AN10" s="13" t="n">
        <v>7.76652770321526</v>
      </c>
      <c r="AO10" s="4" t="s">
        <v>13</v>
      </c>
      <c r="AP10" s="13"/>
      <c r="AQ10" s="13"/>
      <c r="AT10" s="7" t="n">
        <v>60</v>
      </c>
      <c r="AV10" s="4" t="n">
        <v>80.6343985466616</v>
      </c>
      <c r="AW10" s="13" t="n">
        <v>131.951211065525</v>
      </c>
      <c r="AX10" s="13" t="n">
        <v>101.664802483791</v>
      </c>
      <c r="AY10" s="13" t="n">
        <v>115.056093141114</v>
      </c>
      <c r="AZ10" s="13" t="n">
        <v>112.457146357956</v>
      </c>
      <c r="BA10" s="13" t="n">
        <v>124.899262508095</v>
      </c>
      <c r="BB10" s="13" t="n">
        <v>127.501336005761</v>
      </c>
      <c r="BC10" s="13"/>
      <c r="BG10" s="13"/>
      <c r="BH10" s="13" t="n">
        <v>113.452035729843</v>
      </c>
      <c r="BI10" s="13" t="n">
        <v>6.70845293034002</v>
      </c>
      <c r="BJ10" s="4" t="s">
        <v>13</v>
      </c>
      <c r="BO10" s="7" t="n">
        <v>60</v>
      </c>
      <c r="BQ10" s="4" t="n">
        <v>110.720698247528</v>
      </c>
      <c r="BR10" s="13" t="n">
        <v>113.364975372204</v>
      </c>
      <c r="BS10" s="13" t="n">
        <v>110.978895810661</v>
      </c>
      <c r="BT10" s="13" t="n">
        <v>118.294723693558</v>
      </c>
      <c r="BU10" s="13" t="n">
        <v>79.8197943463978</v>
      </c>
      <c r="BV10" s="13" t="n">
        <v>79.4841864446159</v>
      </c>
      <c r="BW10" s="13" t="n">
        <v>97.7850378385656</v>
      </c>
      <c r="BX10" s="4" t="n">
        <v>91.4805756608489</v>
      </c>
      <c r="BZ10" s="4" t="n">
        <v>100.241110926797</v>
      </c>
      <c r="CA10" s="4" t="n">
        <v>5.43459468283484</v>
      </c>
      <c r="CB10" s="4" t="s">
        <v>13</v>
      </c>
    </row>
    <row r="11" s="4" customFormat="true" ht="12.75" hidden="false" customHeight="false" outlineLevel="0" collapsed="false"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V11" s="13"/>
      <c r="W11" s="13"/>
      <c r="X11" s="13"/>
      <c r="Y11" s="13"/>
      <c r="Z11" s="13"/>
      <c r="AA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</row>
    <row r="12" s="4" customFormat="true" ht="12.75" hidden="false" customHeight="false" outlineLevel="0" collapsed="false"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V12" s="13"/>
      <c r="W12" s="13"/>
      <c r="X12" s="13"/>
      <c r="Y12" s="13"/>
      <c r="Z12" s="13"/>
      <c r="AA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</row>
    <row r="13" s="4" customFormat="true" ht="51" hidden="false" customHeight="true" outlineLevel="0" collapsed="false">
      <c r="B13" s="7" t="s">
        <v>22</v>
      </c>
      <c r="C13" s="13"/>
      <c r="D13" s="7" t="s">
        <v>27</v>
      </c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18"/>
      <c r="T13" s="13"/>
      <c r="V13" s="7" t="s">
        <v>10</v>
      </c>
      <c r="W13" s="7" t="s">
        <v>11</v>
      </c>
      <c r="X13" s="7" t="s">
        <v>24</v>
      </c>
      <c r="Y13" s="13"/>
      <c r="Z13" s="13"/>
      <c r="AA13" s="13"/>
      <c r="AC13" s="7" t="s">
        <v>22</v>
      </c>
      <c r="AD13" s="13"/>
      <c r="AE13" s="7" t="s">
        <v>27</v>
      </c>
      <c r="AF13" s="7"/>
      <c r="AG13" s="7"/>
      <c r="AH13" s="7"/>
      <c r="AI13" s="7"/>
      <c r="AJ13" s="7"/>
      <c r="AK13" s="7"/>
      <c r="AL13" s="18"/>
      <c r="AM13" s="7" t="s">
        <v>10</v>
      </c>
      <c r="AN13" s="7" t="s">
        <v>11</v>
      </c>
      <c r="AO13" s="7" t="s">
        <v>24</v>
      </c>
      <c r="AP13" s="18"/>
      <c r="AQ13" s="18"/>
      <c r="AR13" s="18"/>
      <c r="AT13" s="7" t="s">
        <v>22</v>
      </c>
      <c r="AU13" s="13"/>
      <c r="AV13" s="7" t="s">
        <v>27</v>
      </c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13"/>
      <c r="BH13" s="7" t="s">
        <v>10</v>
      </c>
      <c r="BI13" s="7" t="s">
        <v>11</v>
      </c>
      <c r="BJ13" s="7" t="s">
        <v>24</v>
      </c>
      <c r="BK13" s="13"/>
      <c r="BO13" s="7" t="s">
        <v>22</v>
      </c>
      <c r="BP13" s="13"/>
      <c r="BQ13" s="7" t="s">
        <v>27</v>
      </c>
      <c r="BR13" s="7"/>
      <c r="BS13" s="7"/>
      <c r="BT13" s="7"/>
      <c r="BU13" s="7"/>
      <c r="BV13" s="7"/>
      <c r="BW13" s="7"/>
      <c r="BX13" s="18"/>
      <c r="BY13" s="18"/>
      <c r="BZ13" s="7" t="s">
        <v>10</v>
      </c>
      <c r="CA13" s="7" t="s">
        <v>11</v>
      </c>
      <c r="CB13" s="7" t="s">
        <v>24</v>
      </c>
    </row>
    <row r="14" s="4" customFormat="true" ht="12.75" hidden="false" customHeight="false" outlineLevel="0" collapsed="false">
      <c r="C14" s="13"/>
      <c r="D14" s="7" t="n">
        <v>1</v>
      </c>
      <c r="E14" s="7" t="n">
        <v>2</v>
      </c>
      <c r="F14" s="7" t="n">
        <v>3</v>
      </c>
      <c r="G14" s="7" t="n">
        <v>4</v>
      </c>
      <c r="H14" s="7" t="n">
        <v>5</v>
      </c>
      <c r="I14" s="7" t="n">
        <v>6</v>
      </c>
      <c r="J14" s="7" t="n">
        <v>7</v>
      </c>
      <c r="K14" s="7" t="n">
        <v>8</v>
      </c>
      <c r="L14" s="7" t="n">
        <v>9</v>
      </c>
      <c r="M14" s="7" t="n">
        <v>10</v>
      </c>
      <c r="N14" s="7" t="n">
        <v>11</v>
      </c>
      <c r="O14" s="7" t="n">
        <v>12</v>
      </c>
      <c r="P14" s="7" t="n">
        <v>13</v>
      </c>
      <c r="Q14" s="7" t="n">
        <v>14</v>
      </c>
      <c r="R14" s="7" t="n">
        <v>15</v>
      </c>
      <c r="S14" s="13"/>
      <c r="T14" s="13"/>
      <c r="V14" s="13"/>
      <c r="W14" s="13"/>
      <c r="X14" s="13"/>
      <c r="Y14" s="13"/>
      <c r="Z14" s="13"/>
      <c r="AA14" s="13"/>
      <c r="AD14" s="13"/>
      <c r="AE14" s="7" t="n">
        <v>1</v>
      </c>
      <c r="AF14" s="7" t="n">
        <v>2</v>
      </c>
      <c r="AG14" s="7" t="n">
        <v>3</v>
      </c>
      <c r="AH14" s="7" t="n">
        <v>4</v>
      </c>
      <c r="AI14" s="7" t="n">
        <v>5</v>
      </c>
      <c r="AJ14" s="7" t="n">
        <v>6</v>
      </c>
      <c r="AK14" s="7" t="n">
        <v>7</v>
      </c>
      <c r="AL14" s="13"/>
      <c r="AM14" s="13"/>
      <c r="AN14" s="13"/>
      <c r="AO14" s="13"/>
      <c r="AP14" s="13"/>
      <c r="AQ14" s="13"/>
      <c r="AR14" s="13"/>
      <c r="AU14" s="13"/>
      <c r="AV14" s="19" t="n">
        <v>1</v>
      </c>
      <c r="AW14" s="19" t="n">
        <v>2</v>
      </c>
      <c r="AX14" s="19" t="n">
        <v>3</v>
      </c>
      <c r="AY14" s="19" t="n">
        <v>4</v>
      </c>
      <c r="AZ14" s="19" t="n">
        <v>5</v>
      </c>
      <c r="BA14" s="19" t="n">
        <v>6</v>
      </c>
      <c r="BB14" s="19" t="n">
        <v>7</v>
      </c>
      <c r="BC14" s="19" t="n">
        <v>8</v>
      </c>
      <c r="BD14" s="19" t="n">
        <v>9</v>
      </c>
      <c r="BE14" s="19" t="n">
        <v>10</v>
      </c>
      <c r="BF14" s="19" t="n">
        <v>11</v>
      </c>
      <c r="BG14" s="13"/>
      <c r="BH14" s="13"/>
      <c r="BI14" s="13"/>
      <c r="BJ14" s="13"/>
      <c r="BK14" s="13"/>
      <c r="BP14" s="13"/>
      <c r="BQ14" s="19" t="n">
        <v>1</v>
      </c>
      <c r="BR14" s="19" t="n">
        <v>2</v>
      </c>
      <c r="BS14" s="19" t="n">
        <v>3</v>
      </c>
      <c r="BT14" s="19" t="n">
        <v>4</v>
      </c>
      <c r="BU14" s="19" t="n">
        <v>5</v>
      </c>
      <c r="BV14" s="19" t="n">
        <v>6</v>
      </c>
      <c r="BW14" s="20" t="n">
        <v>7</v>
      </c>
      <c r="BX14" s="13"/>
      <c r="BY14" s="13"/>
      <c r="BZ14" s="13"/>
    </row>
    <row r="15" s="4" customFormat="true" ht="12.75" hidden="false" customHeight="false" outlineLevel="0" collapsed="false">
      <c r="B15" s="7" t="n">
        <v>0</v>
      </c>
      <c r="C15" s="13"/>
      <c r="D15" s="13" t="n">
        <v>100</v>
      </c>
      <c r="E15" s="13" t="n">
        <v>100</v>
      </c>
      <c r="F15" s="13" t="n">
        <v>100</v>
      </c>
      <c r="G15" s="13" t="n">
        <v>100</v>
      </c>
      <c r="H15" s="13" t="n">
        <v>100</v>
      </c>
      <c r="I15" s="13" t="n">
        <v>100</v>
      </c>
      <c r="J15" s="13" t="n">
        <v>100</v>
      </c>
      <c r="K15" s="13" t="n">
        <v>100</v>
      </c>
      <c r="L15" s="13" t="n">
        <v>100</v>
      </c>
      <c r="M15" s="13" t="n">
        <v>100</v>
      </c>
      <c r="N15" s="13" t="n">
        <v>100</v>
      </c>
      <c r="O15" s="13" t="n">
        <v>100</v>
      </c>
      <c r="P15" s="13" t="n">
        <v>100</v>
      </c>
      <c r="Q15" s="13" t="n">
        <v>100</v>
      </c>
      <c r="R15" s="13" t="n">
        <v>100</v>
      </c>
      <c r="S15" s="13"/>
      <c r="T15" s="13"/>
      <c r="V15" s="13" t="n">
        <v>100</v>
      </c>
      <c r="W15" s="13"/>
      <c r="X15" s="13" t="s">
        <v>14</v>
      </c>
      <c r="Y15" s="13"/>
      <c r="Z15" s="13"/>
      <c r="AA15" s="13"/>
      <c r="AC15" s="7" t="n">
        <v>0</v>
      </c>
      <c r="AD15" s="13"/>
      <c r="AE15" s="13" t="n">
        <v>100</v>
      </c>
      <c r="AF15" s="13" t="n">
        <v>100</v>
      </c>
      <c r="AG15" s="13" t="n">
        <v>100</v>
      </c>
      <c r="AH15" s="13" t="n">
        <v>100</v>
      </c>
      <c r="AI15" s="13" t="n">
        <v>100</v>
      </c>
      <c r="AJ15" s="13" t="n">
        <v>100</v>
      </c>
      <c r="AK15" s="13" t="n">
        <v>100</v>
      </c>
      <c r="AL15" s="13"/>
      <c r="AM15" s="13" t="n">
        <v>100</v>
      </c>
      <c r="AN15" s="13" t="n">
        <v>0</v>
      </c>
      <c r="AO15" s="13" t="s">
        <v>14</v>
      </c>
      <c r="AP15" s="13"/>
      <c r="AQ15" s="13"/>
      <c r="AR15" s="13"/>
      <c r="AT15" s="7" t="n">
        <v>0</v>
      </c>
      <c r="AU15" s="13"/>
      <c r="AV15" s="13" t="n">
        <v>100</v>
      </c>
      <c r="AW15" s="13" t="n">
        <v>100</v>
      </c>
      <c r="AX15" s="13" t="n">
        <v>100</v>
      </c>
      <c r="AY15" s="13" t="n">
        <v>100</v>
      </c>
      <c r="AZ15" s="13" t="n">
        <v>100</v>
      </c>
      <c r="BA15" s="13" t="n">
        <v>100</v>
      </c>
      <c r="BB15" s="13" t="n">
        <v>100</v>
      </c>
      <c r="BC15" s="13" t="n">
        <v>100</v>
      </c>
      <c r="BD15" s="13" t="n">
        <v>100</v>
      </c>
      <c r="BE15" s="13" t="n">
        <v>100</v>
      </c>
      <c r="BF15" s="13" t="n">
        <v>100</v>
      </c>
      <c r="BG15" s="13"/>
      <c r="BH15" s="13" t="n">
        <v>100</v>
      </c>
      <c r="BI15" s="13" t="n">
        <v>0</v>
      </c>
      <c r="BJ15" s="13" t="s">
        <v>14</v>
      </c>
      <c r="BO15" s="7" t="n">
        <v>0</v>
      </c>
      <c r="BP15" s="13"/>
      <c r="BQ15" s="13" t="n">
        <v>100</v>
      </c>
      <c r="BR15" s="13" t="n">
        <v>100</v>
      </c>
      <c r="BS15" s="13" t="n">
        <v>100</v>
      </c>
      <c r="BT15" s="13" t="n">
        <v>100</v>
      </c>
      <c r="BU15" s="13" t="n">
        <v>100</v>
      </c>
      <c r="BV15" s="13" t="n">
        <v>100</v>
      </c>
      <c r="BW15" s="7" t="n">
        <v>100</v>
      </c>
      <c r="BX15" s="13"/>
      <c r="BY15" s="13"/>
      <c r="BZ15" s="4" t="n">
        <v>100</v>
      </c>
      <c r="CA15" s="4" t="n">
        <v>0</v>
      </c>
      <c r="CB15" s="13" t="s">
        <v>14</v>
      </c>
    </row>
    <row r="16" s="4" customFormat="true" ht="12.75" hidden="false" customHeight="false" outlineLevel="0" collapsed="false">
      <c r="B16" s="7" t="n">
        <v>15</v>
      </c>
      <c r="C16" s="13"/>
      <c r="D16" s="13" t="n">
        <v>106.618500358162</v>
      </c>
      <c r="E16" s="13" t="n">
        <v>98.0181285190553</v>
      </c>
      <c r="F16" s="13" t="n">
        <v>135.049644365402</v>
      </c>
      <c r="G16" s="13" t="n">
        <v>68.4328330453414</v>
      </c>
      <c r="H16" s="13" t="n">
        <v>85.9262040378174</v>
      </c>
      <c r="I16" s="13" t="n">
        <v>86.6694372740883</v>
      </c>
      <c r="J16" s="13" t="n">
        <v>143.72344436987</v>
      </c>
      <c r="K16" s="13" t="n">
        <v>98.4214232572427</v>
      </c>
      <c r="L16" s="13" t="n">
        <v>80.7785968033545</v>
      </c>
      <c r="M16" s="13" t="n">
        <v>95.4262623635435</v>
      </c>
      <c r="N16" s="13" t="n">
        <v>106.449063926821</v>
      </c>
      <c r="O16" s="13" t="n">
        <v>103.246131868523</v>
      </c>
      <c r="P16" s="13" t="n">
        <v>94.0168535832564</v>
      </c>
      <c r="Q16" s="13" t="n">
        <v>97.611767602611</v>
      </c>
      <c r="R16" s="13" t="n">
        <v>91.8889594748968</v>
      </c>
      <c r="S16" s="13"/>
      <c r="T16" s="13"/>
      <c r="V16" s="13" t="n">
        <v>99.4851500566656</v>
      </c>
      <c r="W16" s="13" t="n">
        <v>4.93217180002204</v>
      </c>
      <c r="X16" s="13" t="s">
        <v>14</v>
      </c>
      <c r="Y16" s="13"/>
      <c r="Z16" s="13"/>
      <c r="AA16" s="13"/>
      <c r="AC16" s="7" t="n">
        <v>15</v>
      </c>
      <c r="AD16" s="13"/>
      <c r="AE16" s="13" t="n">
        <v>93.8366119341297</v>
      </c>
      <c r="AF16" s="13" t="n">
        <v>100.055560153735</v>
      </c>
      <c r="AG16" s="13" t="n">
        <v>101.330074561139</v>
      </c>
      <c r="AH16" s="13" t="n">
        <v>103.50987996694</v>
      </c>
      <c r="AI16" s="13" t="n">
        <v>94.4492442157792</v>
      </c>
      <c r="AJ16" s="13" t="n">
        <v>100.538048559247</v>
      </c>
      <c r="AK16" s="13" t="n">
        <v>87.5813272372019</v>
      </c>
      <c r="AL16" s="13"/>
      <c r="AM16" s="13" t="n">
        <v>97.3286780897389</v>
      </c>
      <c r="AN16" s="13" t="n">
        <v>2.2818784238337</v>
      </c>
      <c r="AO16" s="13" t="s">
        <v>14</v>
      </c>
      <c r="AP16" s="13"/>
      <c r="AQ16" s="13"/>
      <c r="AR16" s="13"/>
      <c r="AT16" s="7" t="n">
        <v>15</v>
      </c>
      <c r="AU16" s="13"/>
      <c r="AV16" s="13" t="n">
        <v>85.7563780621744</v>
      </c>
      <c r="AW16" s="13" t="n">
        <v>72.0052261037664</v>
      </c>
      <c r="AX16" s="13" t="n">
        <v>100.89081083195</v>
      </c>
      <c r="AY16" s="13" t="n">
        <v>106.431338427998</v>
      </c>
      <c r="AZ16" s="13" t="n">
        <v>110.668861163327</v>
      </c>
      <c r="BA16" s="13" t="n">
        <v>110.651296727122</v>
      </c>
      <c r="BB16" s="13" t="n">
        <v>85.3628597516962</v>
      </c>
      <c r="BC16" s="13" t="n">
        <v>94.5995188117779</v>
      </c>
      <c r="BD16" s="13" t="n">
        <v>99.8282837147568</v>
      </c>
      <c r="BE16" s="13" t="n">
        <v>95.1389191323051</v>
      </c>
      <c r="BF16" s="13" t="n">
        <v>88.8141292538047</v>
      </c>
      <c r="BG16" s="13"/>
      <c r="BH16" s="13" t="n">
        <v>95.4679656346072</v>
      </c>
      <c r="BI16" s="13" t="n">
        <v>3.59580587652602</v>
      </c>
      <c r="BJ16" s="13" t="s">
        <v>14</v>
      </c>
      <c r="BO16" s="7" t="n">
        <v>15</v>
      </c>
      <c r="BP16" s="13"/>
      <c r="BQ16" s="13" t="n">
        <v>97.7567941848439</v>
      </c>
      <c r="BR16" s="13" t="n">
        <v>100.329322844362</v>
      </c>
      <c r="BS16" s="13" t="n">
        <v>100.582821426186</v>
      </c>
      <c r="BT16" s="13" t="n">
        <v>81.6091146396077</v>
      </c>
      <c r="BU16" s="13" t="n">
        <v>73.749169749247</v>
      </c>
      <c r="BV16" s="13" t="n">
        <v>94.4283131298107</v>
      </c>
      <c r="BW16" s="13" t="n">
        <v>88.6010248206861</v>
      </c>
      <c r="BZ16" s="4" t="n">
        <v>91.0080801135348</v>
      </c>
      <c r="CA16" s="4" t="n">
        <v>3.61653847760115</v>
      </c>
      <c r="CB16" s="13" t="s">
        <v>14</v>
      </c>
    </row>
    <row r="17" s="4" customFormat="true" ht="12.75" hidden="false" customHeight="false" outlineLevel="0" collapsed="false">
      <c r="B17" s="7" t="n">
        <v>30</v>
      </c>
      <c r="C17" s="13"/>
      <c r="D17" s="13" t="n">
        <v>103.799299000449</v>
      </c>
      <c r="E17" s="13" t="n">
        <v>105.744670091773</v>
      </c>
      <c r="F17" s="13" t="n">
        <v>110.713069442486</v>
      </c>
      <c r="G17" s="13" t="n">
        <v>82.5112133024052</v>
      </c>
      <c r="H17" s="13" t="n">
        <v>89.1816314778452</v>
      </c>
      <c r="I17" s="13" t="n">
        <v>72.9141215902473</v>
      </c>
      <c r="J17" s="13" t="n">
        <v>99.4321236331665</v>
      </c>
      <c r="K17" s="13" t="n">
        <v>98.1386634386537</v>
      </c>
      <c r="L17" s="13" t="n">
        <v>76.9832261012724</v>
      </c>
      <c r="M17" s="13" t="n">
        <v>104.928293283021</v>
      </c>
      <c r="N17" s="13" t="n">
        <v>95.1008391929711</v>
      </c>
      <c r="O17" s="13" t="n">
        <v>103.349593575433</v>
      </c>
      <c r="P17" s="13" t="n">
        <v>108.459965305157</v>
      </c>
      <c r="Q17" s="13" t="n">
        <v>87.1670306791043</v>
      </c>
      <c r="R17" s="13" t="n">
        <v>86.7859452162871</v>
      </c>
      <c r="S17" s="13"/>
      <c r="T17" s="13"/>
      <c r="V17" s="13" t="n">
        <v>95.0139790220181</v>
      </c>
      <c r="W17" s="13" t="n">
        <v>3.04707133246318</v>
      </c>
      <c r="X17" s="13" t="s">
        <v>14</v>
      </c>
      <c r="Y17" s="13"/>
      <c r="Z17" s="13"/>
      <c r="AA17" s="13"/>
      <c r="AC17" s="7" t="n">
        <v>30</v>
      </c>
      <c r="AD17" s="13"/>
      <c r="AE17" s="13" t="n">
        <v>83.7751104158056</v>
      </c>
      <c r="AF17" s="13" t="n">
        <v>100.570414748695</v>
      </c>
      <c r="AG17" s="13" t="n">
        <v>86.8001369032427</v>
      </c>
      <c r="AH17" s="13" t="n">
        <v>101.608561899733</v>
      </c>
      <c r="AI17" s="13" t="n">
        <v>96.2542100289388</v>
      </c>
      <c r="AJ17" s="13" t="n">
        <v>83.4423351985529</v>
      </c>
      <c r="AK17" s="13" t="n">
        <v>91.6415558654383</v>
      </c>
      <c r="AL17" s="13"/>
      <c r="AM17" s="13" t="n">
        <v>92.0131892943438</v>
      </c>
      <c r="AN17" s="13" t="n">
        <v>3.12660203363498</v>
      </c>
      <c r="AO17" s="13" t="s">
        <v>14</v>
      </c>
      <c r="AP17" s="13"/>
      <c r="AQ17" s="13"/>
      <c r="AR17" s="13"/>
      <c r="AT17" s="7" t="n">
        <v>30</v>
      </c>
      <c r="AU17" s="13"/>
      <c r="AV17" s="13" t="n">
        <v>77.7318868960398</v>
      </c>
      <c r="AW17" s="13" t="n">
        <v>62.2174295665714</v>
      </c>
      <c r="AX17" s="13" t="n">
        <v>99.1283437250133</v>
      </c>
      <c r="AY17" s="13" t="n">
        <v>101.92792963964</v>
      </c>
      <c r="AZ17" s="13" t="n">
        <v>145.110246213883</v>
      </c>
      <c r="BA17" s="13" t="n">
        <v>97.8342526894792</v>
      </c>
      <c r="BB17" s="13" t="n">
        <v>53.6972432955738</v>
      </c>
      <c r="BC17" s="13" t="n">
        <v>92.3441911047217</v>
      </c>
      <c r="BD17" s="13" t="n">
        <v>99.0691905569246</v>
      </c>
      <c r="BE17" s="13" t="n">
        <v>102.694934231692</v>
      </c>
      <c r="BF17" s="13" t="n">
        <v>91.5483016503692</v>
      </c>
      <c r="BG17" s="13"/>
      <c r="BH17" s="13" t="n">
        <v>93.0276317790825</v>
      </c>
      <c r="BI17" s="13" t="n">
        <v>7.20785986855656</v>
      </c>
      <c r="BJ17" s="13" t="s">
        <v>14</v>
      </c>
      <c r="BO17" s="7" t="n">
        <v>30</v>
      </c>
      <c r="BP17" s="13"/>
      <c r="BQ17" s="13" t="n">
        <v>96.541407861446</v>
      </c>
      <c r="BR17" s="13" t="n">
        <v>90.4090184585326</v>
      </c>
      <c r="BS17" s="13" t="n">
        <v>113.911762941431</v>
      </c>
      <c r="BT17" s="13" t="n">
        <v>79.3611055504221</v>
      </c>
      <c r="BU17" s="13" t="n">
        <v>89.7545924705473</v>
      </c>
      <c r="BV17" s="13" t="n">
        <v>88.5654259472725</v>
      </c>
      <c r="BW17" s="13" t="n">
        <v>88.87849063345</v>
      </c>
      <c r="BZ17" s="4" t="n">
        <v>92.4888291233003</v>
      </c>
      <c r="CA17" s="4" t="n">
        <v>3.78575155731525</v>
      </c>
      <c r="CB17" s="13" t="s">
        <v>14</v>
      </c>
    </row>
    <row r="18" s="4" customFormat="true" ht="12.75" hidden="false" customHeight="false" outlineLevel="0" collapsed="false">
      <c r="B18" s="7" t="n">
        <v>45</v>
      </c>
      <c r="C18" s="13"/>
      <c r="D18" s="13" t="n">
        <v>101.077501285009</v>
      </c>
      <c r="E18" s="13" t="n">
        <v>101.288649371589</v>
      </c>
      <c r="F18" s="13" t="n">
        <v>98.5395073747023</v>
      </c>
      <c r="G18" s="13" t="n">
        <v>84.2003692737559</v>
      </c>
      <c r="H18" s="13" t="n">
        <v>107.054892350167</v>
      </c>
      <c r="I18" s="13" t="n">
        <v>57.790924047914</v>
      </c>
      <c r="J18" s="13" t="n">
        <v>89.693653559893</v>
      </c>
      <c r="K18" s="13" t="n">
        <v>95.9414737640086</v>
      </c>
      <c r="L18" s="13" t="n">
        <v>83.2465556636006</v>
      </c>
      <c r="M18" s="13" t="n">
        <v>105.98920828225</v>
      </c>
      <c r="N18" s="13" t="n">
        <v>82.5373643594027</v>
      </c>
      <c r="O18" s="13" t="n">
        <v>79.8990374160585</v>
      </c>
      <c r="P18" s="13" t="n">
        <v>52.3559240318111</v>
      </c>
      <c r="Q18" s="13" t="n">
        <v>82.6922833803804</v>
      </c>
      <c r="R18" s="13" t="n">
        <v>85.3588802745631</v>
      </c>
      <c r="S18" s="13"/>
      <c r="T18" s="13"/>
      <c r="V18" s="13" t="n">
        <v>87.1777482956736</v>
      </c>
      <c r="W18" s="13" t="n">
        <v>4.11265132591377</v>
      </c>
      <c r="X18" s="13" t="s">
        <v>14</v>
      </c>
      <c r="Y18" s="13"/>
      <c r="Z18" s="13"/>
      <c r="AA18" s="13"/>
      <c r="AC18" s="7" t="n">
        <v>45</v>
      </c>
      <c r="AD18" s="13"/>
      <c r="AE18" s="13" t="n">
        <v>79.3788876098607</v>
      </c>
      <c r="AF18" s="13" t="n">
        <v>101.443248210424</v>
      </c>
      <c r="AG18" s="13" t="n">
        <v>81.0423139530757</v>
      </c>
      <c r="AH18" s="13" t="n">
        <v>105.388233566125</v>
      </c>
      <c r="AI18" s="13" t="n">
        <v>102.922969952754</v>
      </c>
      <c r="AJ18" s="13" t="n">
        <v>101.096554320694</v>
      </c>
      <c r="AK18" s="13" t="n">
        <v>91.1261895701843</v>
      </c>
      <c r="AL18" s="13"/>
      <c r="AM18" s="13" t="n">
        <v>94.6283424547312</v>
      </c>
      <c r="AN18" s="13" t="n">
        <v>4.4166601433985</v>
      </c>
      <c r="AO18" s="13" t="s">
        <v>14</v>
      </c>
      <c r="AP18" s="13"/>
      <c r="AQ18" s="13"/>
      <c r="AR18" s="13"/>
      <c r="AT18" s="7" t="n">
        <v>45</v>
      </c>
      <c r="AU18" s="13"/>
      <c r="AV18" s="13" t="n">
        <v>105.079222145533</v>
      </c>
      <c r="AW18" s="13" t="n">
        <v>73.2942085376594</v>
      </c>
      <c r="AX18" s="13" t="n">
        <v>96.1619624511471</v>
      </c>
      <c r="AY18" s="13" t="n">
        <v>107.867102715411</v>
      </c>
      <c r="AZ18" s="13" t="n">
        <v>115.742131611555</v>
      </c>
      <c r="BA18" s="13" t="n">
        <v>102.383671521075</v>
      </c>
      <c r="BB18" s="13" t="n">
        <v>57.676078387191</v>
      </c>
      <c r="BC18" s="13" t="n">
        <v>91.3192452942623</v>
      </c>
      <c r="BD18" s="13" t="n">
        <v>94.7931366297786</v>
      </c>
      <c r="BE18" s="13" t="n">
        <v>103.924042274911</v>
      </c>
      <c r="BF18" s="13" t="n">
        <v>86.9588319732261</v>
      </c>
      <c r="BG18" s="13"/>
      <c r="BH18" s="13" t="n">
        <v>94.1090575947044</v>
      </c>
      <c r="BI18" s="13" t="n">
        <v>5.01509760978661</v>
      </c>
      <c r="BJ18" s="13" t="s">
        <v>14</v>
      </c>
      <c r="BO18" s="7" t="n">
        <v>45</v>
      </c>
      <c r="BP18" s="13"/>
      <c r="BQ18" s="13" t="n">
        <v>101.072081758103</v>
      </c>
      <c r="BR18" s="13" t="n">
        <v>88.2170034449072</v>
      </c>
      <c r="BS18" s="13" t="n">
        <v>110.280929209099</v>
      </c>
      <c r="BT18" s="13" t="n">
        <v>84.0992545435985</v>
      </c>
      <c r="BU18" s="13" t="n">
        <v>96.3094040731439</v>
      </c>
      <c r="BV18" s="13" t="n">
        <v>83.9199219699722</v>
      </c>
      <c r="BW18" s="13" t="n">
        <v>80.4863541505956</v>
      </c>
      <c r="BZ18" s="4" t="n">
        <v>92.0549927356314</v>
      </c>
      <c r="CA18" s="4" t="n">
        <v>3.84498964468741</v>
      </c>
      <c r="CB18" s="13" t="s">
        <v>14</v>
      </c>
    </row>
    <row r="19" s="4" customFormat="true" ht="12.75" hidden="false" customHeight="false" outlineLevel="0" collapsed="false">
      <c r="B19" s="7" t="n">
        <v>60</v>
      </c>
      <c r="C19" s="13"/>
      <c r="D19" s="13" t="n">
        <v>92.3464781643559</v>
      </c>
      <c r="E19" s="13" t="n">
        <v>109.074882565613</v>
      </c>
      <c r="F19" s="13" t="n">
        <v>95.7334168097117</v>
      </c>
      <c r="G19" s="13" t="n">
        <v>82.3967610955264</v>
      </c>
      <c r="H19" s="13" t="n">
        <v>85.1603391726748</v>
      </c>
      <c r="I19" s="13" t="n">
        <v>50.8183298185874</v>
      </c>
      <c r="J19" s="13" t="n">
        <v>80.499359081147</v>
      </c>
      <c r="K19" s="13" t="n">
        <v>91.6505497047691</v>
      </c>
      <c r="L19" s="13" t="n">
        <v>72.9670628518679</v>
      </c>
      <c r="M19" s="13" t="n">
        <v>104.540101876333</v>
      </c>
      <c r="N19" s="13" t="n">
        <v>78.272517799102</v>
      </c>
      <c r="O19" s="13" t="n">
        <v>75.6734860058679</v>
      </c>
      <c r="P19" s="13" t="n">
        <v>48.3319314213621</v>
      </c>
      <c r="Q19" s="13" t="n">
        <v>90.6433255493488</v>
      </c>
      <c r="R19" s="13" t="n">
        <v>87.0450123903232</v>
      </c>
      <c r="S19" s="13"/>
      <c r="T19" s="13"/>
      <c r="V19" s="13" t="n">
        <v>83.0102369537727</v>
      </c>
      <c r="W19" s="13" t="n">
        <v>4.34713414166498</v>
      </c>
      <c r="X19" s="4" t="n">
        <v>0.001</v>
      </c>
      <c r="Y19" s="13"/>
      <c r="Z19" s="13"/>
      <c r="AA19" s="13"/>
      <c r="AC19" s="7" t="n">
        <v>60</v>
      </c>
      <c r="AD19" s="13"/>
      <c r="AE19" s="13" t="n">
        <v>84.7259843487944</v>
      </c>
      <c r="AF19" s="13" t="n">
        <v>101.574487320698</v>
      </c>
      <c r="AG19" s="13" t="n">
        <v>97.8478532856302</v>
      </c>
      <c r="AH19" s="13" t="n">
        <v>90.4316270850163</v>
      </c>
      <c r="AI19" s="13" t="n">
        <v>95.0375206538458</v>
      </c>
      <c r="AJ19" s="13" t="n">
        <v>91.001381622127</v>
      </c>
      <c r="AK19" s="13" t="n">
        <v>102.476019209107</v>
      </c>
      <c r="AL19" s="13"/>
      <c r="AM19" s="13" t="n">
        <v>94.7278390750312</v>
      </c>
      <c r="AN19" s="13" t="n">
        <v>2.63060142849068</v>
      </c>
      <c r="AO19" s="13" t="s">
        <v>14</v>
      </c>
      <c r="AP19" s="13"/>
      <c r="AQ19" s="13"/>
      <c r="AR19" s="13"/>
      <c r="AT19" s="7" t="n">
        <v>60</v>
      </c>
      <c r="AU19" s="13"/>
      <c r="AV19" s="13" t="n">
        <v>115.194499813489</v>
      </c>
      <c r="AW19" s="13" t="n">
        <v>78.6694814782901</v>
      </c>
      <c r="AX19" s="13" t="n">
        <v>116.589051235961</v>
      </c>
      <c r="AY19" s="13" t="n">
        <v>106.683231191321</v>
      </c>
      <c r="AZ19" s="13" t="n">
        <v>109.566915708218</v>
      </c>
      <c r="BA19" s="13" t="n">
        <v>95.8578786182222</v>
      </c>
      <c r="BB19" s="13" t="n">
        <v>52.201970553057</v>
      </c>
      <c r="BC19" s="13" t="n">
        <v>93.7347207842027</v>
      </c>
      <c r="BD19" s="13" t="n">
        <v>101.368837416287</v>
      </c>
      <c r="BE19" s="13" t="n">
        <v>106.521479537578</v>
      </c>
      <c r="BF19" s="13" t="n">
        <v>87.2636863267588</v>
      </c>
      <c r="BG19" s="13"/>
      <c r="BH19" s="13" t="n">
        <v>96.6956138784896</v>
      </c>
      <c r="BI19" s="13" t="n">
        <v>5.66072825912285</v>
      </c>
      <c r="BJ19" s="13" t="s">
        <v>14</v>
      </c>
      <c r="BO19" s="7" t="n">
        <v>60</v>
      </c>
      <c r="BP19" s="13"/>
      <c r="BQ19" s="13" t="n">
        <v>87.8605986946284</v>
      </c>
      <c r="BR19" s="13" t="n">
        <v>88.0613399146486</v>
      </c>
      <c r="BS19" s="13" t="n">
        <v>91.4367470663674</v>
      </c>
      <c r="BT19" s="13" t="n">
        <v>83.4538905453114</v>
      </c>
      <c r="BU19" s="13" t="n">
        <v>88.1025403399782</v>
      </c>
      <c r="BV19" s="13" t="n">
        <v>81.4594625710436</v>
      </c>
      <c r="BW19" s="13" t="n">
        <v>86.6180932975965</v>
      </c>
      <c r="BZ19" s="4" t="n">
        <v>86.7132389185106</v>
      </c>
      <c r="CA19" s="4" t="n">
        <v>1.16913490836944</v>
      </c>
      <c r="CB19" s="13" t="n">
        <v>0.046</v>
      </c>
    </row>
    <row r="20" s="4" customFormat="true" ht="12.75" hidden="false" customHeight="false" outlineLevel="0" collapsed="false"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O20" s="13"/>
      <c r="BP20" s="13"/>
      <c r="BQ20" s="13"/>
      <c r="BR20" s="13"/>
      <c r="BS20" s="13"/>
      <c r="BT20" s="13"/>
      <c r="BU20" s="13"/>
      <c r="BV20" s="13"/>
      <c r="BW20" s="13"/>
      <c r="BX20" s="13"/>
      <c r="BY20" s="13"/>
      <c r="BZ20" s="13"/>
    </row>
    <row r="21" s="4" customFormat="true" ht="12.75" hidden="false" customHeight="false" outlineLevel="0" collapsed="false"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O21" s="13"/>
      <c r="BP21" s="13"/>
      <c r="BQ21" s="13"/>
      <c r="BR21" s="13"/>
      <c r="BS21" s="13"/>
      <c r="BT21" s="13"/>
      <c r="BU21" s="13"/>
      <c r="BV21" s="13"/>
      <c r="BW21" s="13"/>
      <c r="BX21" s="13"/>
      <c r="BY21" s="13"/>
      <c r="BZ21" s="13"/>
    </row>
    <row r="22" s="4" customFormat="true" ht="51" hidden="false" customHeight="true" outlineLevel="0" collapsed="false">
      <c r="B22" s="7" t="s">
        <v>22</v>
      </c>
      <c r="C22" s="13"/>
      <c r="D22" s="7" t="s">
        <v>28</v>
      </c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13"/>
      <c r="V22" s="7" t="s">
        <v>10</v>
      </c>
      <c r="W22" s="7" t="s">
        <v>11</v>
      </c>
      <c r="X22" s="7" t="s">
        <v>24</v>
      </c>
      <c r="Y22" s="13"/>
      <c r="Z22" s="13"/>
      <c r="AA22" s="13"/>
      <c r="AC22" s="7" t="s">
        <v>22</v>
      </c>
      <c r="AD22" s="13"/>
      <c r="AE22" s="7" t="s">
        <v>28</v>
      </c>
      <c r="AF22" s="7"/>
      <c r="AG22" s="7"/>
      <c r="AH22" s="7"/>
      <c r="AI22" s="18"/>
      <c r="AJ22" s="18"/>
      <c r="AK22" s="18"/>
      <c r="AL22" s="18"/>
      <c r="AM22" s="7" t="s">
        <v>10</v>
      </c>
      <c r="AN22" s="7" t="s">
        <v>11</v>
      </c>
      <c r="AO22" s="7" t="s">
        <v>24</v>
      </c>
      <c r="AP22" s="18"/>
      <c r="AQ22" s="18"/>
      <c r="AR22" s="18"/>
      <c r="AT22" s="7" t="s">
        <v>22</v>
      </c>
      <c r="AU22" s="13"/>
      <c r="AV22" s="7" t="s">
        <v>28</v>
      </c>
      <c r="AW22" s="7"/>
      <c r="AX22" s="7"/>
      <c r="AY22" s="7"/>
      <c r="AZ22" s="7"/>
      <c r="BA22" s="7"/>
      <c r="BB22" s="7"/>
      <c r="BC22" s="18"/>
      <c r="BG22" s="13"/>
      <c r="BH22" s="7" t="s">
        <v>10</v>
      </c>
      <c r="BI22" s="7" t="s">
        <v>11</v>
      </c>
      <c r="BJ22" s="7" t="s">
        <v>24</v>
      </c>
      <c r="BK22" s="13"/>
      <c r="BO22" s="7" t="s">
        <v>22</v>
      </c>
      <c r="BP22" s="13"/>
      <c r="BQ22" s="7" t="s">
        <v>28</v>
      </c>
      <c r="BR22" s="7"/>
      <c r="BS22" s="7"/>
      <c r="BT22" s="7"/>
      <c r="BU22" s="7"/>
      <c r="BV22" s="18"/>
      <c r="BW22" s="18"/>
      <c r="BX22" s="18"/>
      <c r="BZ22" s="7" t="s">
        <v>10</v>
      </c>
      <c r="CA22" s="7" t="s">
        <v>11</v>
      </c>
      <c r="CB22" s="7" t="s">
        <v>24</v>
      </c>
    </row>
    <row r="23" s="4" customFormat="true" ht="12.75" hidden="false" customHeight="false" outlineLevel="0" collapsed="false">
      <c r="C23" s="13"/>
      <c r="D23" s="7" t="n">
        <v>1</v>
      </c>
      <c r="E23" s="7" t="n">
        <v>2</v>
      </c>
      <c r="F23" s="7" t="n">
        <v>3</v>
      </c>
      <c r="G23" s="7" t="n">
        <v>4</v>
      </c>
      <c r="H23" s="7" t="n">
        <v>5</v>
      </c>
      <c r="I23" s="7" t="n">
        <v>6</v>
      </c>
      <c r="J23" s="7" t="n">
        <v>7</v>
      </c>
      <c r="K23" s="7" t="n">
        <v>8</v>
      </c>
      <c r="L23" s="7" t="n">
        <v>9</v>
      </c>
      <c r="M23" s="7" t="n">
        <v>10</v>
      </c>
      <c r="N23" s="7" t="n">
        <v>11</v>
      </c>
      <c r="O23" s="7" t="n">
        <v>12</v>
      </c>
      <c r="P23" s="7" t="n">
        <v>13</v>
      </c>
      <c r="Q23" s="7" t="n">
        <v>14</v>
      </c>
      <c r="R23" s="7" t="n">
        <v>15</v>
      </c>
      <c r="S23" s="7" t="n">
        <v>16</v>
      </c>
      <c r="T23" s="7" t="n">
        <v>17</v>
      </c>
      <c r="U23" s="13"/>
      <c r="V23" s="13"/>
      <c r="W23" s="13"/>
      <c r="X23" s="13"/>
      <c r="Y23" s="13"/>
      <c r="Z23" s="13"/>
      <c r="AA23" s="13"/>
      <c r="AD23" s="13"/>
      <c r="AE23" s="7" t="n">
        <v>1</v>
      </c>
      <c r="AF23" s="7" t="n">
        <v>2</v>
      </c>
      <c r="AG23" s="7" t="n">
        <v>3</v>
      </c>
      <c r="AH23" s="7" t="n">
        <v>4</v>
      </c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U23" s="13"/>
      <c r="AV23" s="19" t="n">
        <v>1</v>
      </c>
      <c r="AW23" s="19" t="n">
        <v>2</v>
      </c>
      <c r="AX23" s="19" t="n">
        <v>3</v>
      </c>
      <c r="AY23" s="19" t="n">
        <v>4</v>
      </c>
      <c r="AZ23" s="19" t="n">
        <v>5</v>
      </c>
      <c r="BA23" s="19" t="n">
        <v>6</v>
      </c>
      <c r="BB23" s="19" t="n">
        <v>7</v>
      </c>
      <c r="BC23" s="13"/>
      <c r="BG23" s="13"/>
      <c r="BH23" s="13"/>
      <c r="BI23" s="13"/>
      <c r="BJ23" s="13"/>
      <c r="BK23" s="13"/>
      <c r="BP23" s="13"/>
      <c r="BQ23" s="19" t="n">
        <v>1</v>
      </c>
      <c r="BR23" s="19" t="n">
        <v>2</v>
      </c>
      <c r="BS23" s="19" t="n">
        <v>3</v>
      </c>
      <c r="BT23" s="19" t="n">
        <v>4</v>
      </c>
      <c r="BU23" s="19" t="n">
        <v>5</v>
      </c>
      <c r="BV23" s="13"/>
      <c r="BW23" s="13"/>
      <c r="BX23" s="13"/>
    </row>
    <row r="24" s="4" customFormat="true" ht="12.75" hidden="false" customHeight="false" outlineLevel="0" collapsed="false">
      <c r="B24" s="7" t="n">
        <v>0</v>
      </c>
      <c r="C24" s="13"/>
      <c r="D24" s="13" t="n">
        <v>100</v>
      </c>
      <c r="E24" s="13" t="n">
        <v>100</v>
      </c>
      <c r="F24" s="13" t="n">
        <v>100</v>
      </c>
      <c r="G24" s="13" t="n">
        <v>100</v>
      </c>
      <c r="H24" s="13" t="n">
        <v>100</v>
      </c>
      <c r="I24" s="13" t="n">
        <v>100</v>
      </c>
      <c r="J24" s="13" t="n">
        <v>100</v>
      </c>
      <c r="K24" s="13" t="n">
        <v>100</v>
      </c>
      <c r="L24" s="13" t="n">
        <v>100</v>
      </c>
      <c r="M24" s="13" t="n">
        <v>100</v>
      </c>
      <c r="N24" s="13" t="n">
        <v>100</v>
      </c>
      <c r="O24" s="13" t="n">
        <v>100</v>
      </c>
      <c r="P24" s="13" t="n">
        <v>100</v>
      </c>
      <c r="Q24" s="13" t="n">
        <v>100</v>
      </c>
      <c r="R24" s="13" t="n">
        <v>100</v>
      </c>
      <c r="S24" s="13" t="n">
        <v>100</v>
      </c>
      <c r="T24" s="13" t="n">
        <v>100</v>
      </c>
      <c r="U24" s="13"/>
      <c r="V24" s="13" t="n">
        <v>100</v>
      </c>
      <c r="W24" s="13"/>
      <c r="X24" s="13" t="s">
        <v>14</v>
      </c>
      <c r="Y24" s="13"/>
      <c r="Z24" s="13"/>
      <c r="AA24" s="13"/>
      <c r="AC24" s="7" t="n">
        <v>0</v>
      </c>
      <c r="AD24" s="13"/>
      <c r="AE24" s="13" t="n">
        <v>100</v>
      </c>
      <c r="AF24" s="13" t="n">
        <v>100</v>
      </c>
      <c r="AG24" s="13" t="n">
        <v>100</v>
      </c>
      <c r="AH24" s="13" t="n">
        <v>100</v>
      </c>
      <c r="AI24" s="13"/>
      <c r="AJ24" s="13"/>
      <c r="AK24" s="13"/>
      <c r="AL24" s="13"/>
      <c r="AM24" s="13" t="n">
        <v>100</v>
      </c>
      <c r="AN24" s="13" t="n">
        <v>0</v>
      </c>
      <c r="AO24" s="13" t="s">
        <v>14</v>
      </c>
      <c r="AP24" s="13"/>
      <c r="AQ24" s="13"/>
      <c r="AR24" s="13"/>
      <c r="AT24" s="7" t="n">
        <v>0</v>
      </c>
      <c r="AU24" s="13"/>
      <c r="AV24" s="13" t="n">
        <v>100</v>
      </c>
      <c r="AW24" s="13" t="n">
        <v>100</v>
      </c>
      <c r="AX24" s="13" t="n">
        <v>100</v>
      </c>
      <c r="AY24" s="13" t="n">
        <v>100</v>
      </c>
      <c r="AZ24" s="13" t="n">
        <v>100</v>
      </c>
      <c r="BA24" s="13" t="n">
        <v>100</v>
      </c>
      <c r="BB24" s="13" t="n">
        <v>100</v>
      </c>
      <c r="BC24" s="13"/>
      <c r="BG24" s="13"/>
      <c r="BH24" s="13" t="n">
        <v>100</v>
      </c>
      <c r="BI24" s="13" t="n">
        <v>0</v>
      </c>
      <c r="BJ24" s="13" t="s">
        <v>14</v>
      </c>
      <c r="BO24" s="7" t="n">
        <v>0</v>
      </c>
      <c r="BP24" s="13"/>
      <c r="BQ24" s="13" t="n">
        <v>100</v>
      </c>
      <c r="BR24" s="13" t="n">
        <v>100</v>
      </c>
      <c r="BS24" s="13" t="n">
        <v>100</v>
      </c>
      <c r="BT24" s="13" t="n">
        <v>100</v>
      </c>
      <c r="BU24" s="13" t="n">
        <v>100</v>
      </c>
      <c r="BV24" s="13"/>
      <c r="BW24" s="13"/>
      <c r="BX24" s="13"/>
      <c r="BZ24" s="4" t="n">
        <v>100</v>
      </c>
      <c r="CA24" s="4" t="n">
        <v>0</v>
      </c>
      <c r="CB24" s="13" t="s">
        <v>14</v>
      </c>
    </row>
    <row r="25" s="4" customFormat="true" ht="12.75" hidden="false" customHeight="false" outlineLevel="0" collapsed="false">
      <c r="B25" s="7" t="n">
        <v>15</v>
      </c>
      <c r="C25" s="13"/>
      <c r="D25" s="13" t="n">
        <v>101.922459559488</v>
      </c>
      <c r="E25" s="13" t="n">
        <v>101.922963410546</v>
      </c>
      <c r="F25" s="13" t="n">
        <v>98.0994371833671</v>
      </c>
      <c r="G25" s="13" t="n">
        <v>109.658608651416</v>
      </c>
      <c r="H25" s="13" t="n">
        <v>90.9296803698451</v>
      </c>
      <c r="I25" s="13" t="n">
        <v>67.290142398468</v>
      </c>
      <c r="J25" s="13" t="n">
        <v>81.1841994283304</v>
      </c>
      <c r="K25" s="13" t="n">
        <v>104.614006126917</v>
      </c>
      <c r="L25" s="13" t="n">
        <v>102.177790957666</v>
      </c>
      <c r="M25" s="13" t="n">
        <v>103.796163569005</v>
      </c>
      <c r="N25" s="13" t="n">
        <v>90.1761858959416</v>
      </c>
      <c r="O25" s="13" t="n">
        <v>116.653488438119</v>
      </c>
      <c r="P25" s="13" t="n">
        <v>102.286804186657</v>
      </c>
      <c r="Q25" s="13" t="n">
        <v>121.456112822133</v>
      </c>
      <c r="R25" s="13" t="n">
        <v>98.298155608701</v>
      </c>
      <c r="S25" s="13" t="n">
        <v>102.020317515733</v>
      </c>
      <c r="T25" s="13" t="n">
        <v>108.02578603942</v>
      </c>
      <c r="U25" s="13"/>
      <c r="V25" s="13" t="n">
        <v>100.03013542128</v>
      </c>
      <c r="W25" s="13" t="n">
        <v>3.0689341345694</v>
      </c>
      <c r="X25" s="13" t="s">
        <v>14</v>
      </c>
      <c r="Y25" s="13"/>
      <c r="Z25" s="13"/>
      <c r="AA25" s="13"/>
      <c r="AC25" s="7" t="n">
        <v>15</v>
      </c>
      <c r="AD25" s="13"/>
      <c r="AE25" s="13" t="n">
        <v>94.5329865461809</v>
      </c>
      <c r="AF25" s="13" t="n">
        <v>91.2581450840804</v>
      </c>
      <c r="AG25" s="13" t="n">
        <v>83.9678655067703</v>
      </c>
      <c r="AH25" s="13" t="n">
        <v>98.3048478710684</v>
      </c>
      <c r="AI25" s="13"/>
      <c r="AJ25" s="13"/>
      <c r="AK25" s="13"/>
      <c r="AL25" s="13"/>
      <c r="AM25" s="13" t="n">
        <v>92.015961252025</v>
      </c>
      <c r="AN25" s="13" t="n">
        <v>3.04455308307306</v>
      </c>
      <c r="AO25" s="13" t="s">
        <v>14</v>
      </c>
      <c r="AP25" s="13"/>
      <c r="AQ25" s="13"/>
      <c r="AR25" s="13"/>
      <c r="AT25" s="7" t="n">
        <v>15</v>
      </c>
      <c r="AU25" s="13"/>
      <c r="AV25" s="13" t="n">
        <v>117.769127444202</v>
      </c>
      <c r="AW25" s="13" t="n">
        <v>114.893038616181</v>
      </c>
      <c r="AX25" s="13" t="n">
        <v>95.0369071408181</v>
      </c>
      <c r="AY25" s="13" t="n">
        <v>109.053603907136</v>
      </c>
      <c r="AZ25" s="13" t="n">
        <v>92.8025469071712</v>
      </c>
      <c r="BA25" s="13" t="n">
        <v>98.6432027189421</v>
      </c>
      <c r="BB25" s="13" t="n">
        <v>102.700216021507</v>
      </c>
      <c r="BC25" s="13"/>
      <c r="BG25" s="13"/>
      <c r="BH25" s="13" t="n">
        <v>104.41409182228</v>
      </c>
      <c r="BI25" s="13" t="n">
        <v>3.67970778448728</v>
      </c>
      <c r="BJ25" s="13" t="s">
        <v>14</v>
      </c>
      <c r="BO25" s="7" t="n">
        <v>15</v>
      </c>
      <c r="BP25" s="13"/>
      <c r="BQ25" s="13" t="n">
        <v>105.629573617253</v>
      </c>
      <c r="BR25" s="13" t="n">
        <v>104.36580347641</v>
      </c>
      <c r="BS25" s="13" t="n">
        <v>105.425691391225</v>
      </c>
      <c r="BT25" s="13" t="n">
        <v>101.806389542406</v>
      </c>
      <c r="BU25" s="4" t="n">
        <v>97.3979498891727</v>
      </c>
      <c r="BZ25" s="4" t="n">
        <v>102.925081583293</v>
      </c>
      <c r="CA25" s="4" t="n">
        <v>1.54018931941984</v>
      </c>
      <c r="CB25" s="13" t="s">
        <v>14</v>
      </c>
    </row>
    <row r="26" s="4" customFormat="true" ht="12.75" hidden="false" customHeight="false" outlineLevel="0" collapsed="false">
      <c r="B26" s="7" t="n">
        <v>30</v>
      </c>
      <c r="C26" s="13"/>
      <c r="D26" s="13" t="n">
        <v>106.37867173969</v>
      </c>
      <c r="E26" s="13" t="n">
        <v>116.946971692972</v>
      </c>
      <c r="F26" s="13" t="n">
        <v>97.082739117104</v>
      </c>
      <c r="G26" s="13" t="n">
        <v>87.2120474857593</v>
      </c>
      <c r="H26" s="13" t="n">
        <v>123.547495041381</v>
      </c>
      <c r="I26" s="13" t="n">
        <v>92.8237462181634</v>
      </c>
      <c r="J26" s="13" t="n">
        <v>83.3404245349328</v>
      </c>
      <c r="K26" s="13" t="n">
        <v>104.129934670876</v>
      </c>
      <c r="L26" s="13" t="n">
        <v>101.687746287354</v>
      </c>
      <c r="M26" s="13" t="n">
        <v>104.18151388635</v>
      </c>
      <c r="N26" s="13" t="n">
        <v>90.2696913885863</v>
      </c>
      <c r="O26" s="13" t="n">
        <v>93.9563045785877</v>
      </c>
      <c r="P26" s="13" t="n">
        <v>104.645698428506</v>
      </c>
      <c r="Q26" s="13" t="n">
        <v>119.767473870633</v>
      </c>
      <c r="R26" s="13" t="n">
        <v>108.394874647784</v>
      </c>
      <c r="S26" s="13" t="n">
        <v>102.066573845199</v>
      </c>
      <c r="T26" s="13" t="n">
        <v>122.304688739506</v>
      </c>
      <c r="U26" s="13"/>
      <c r="V26" s="13" t="n">
        <v>103.455093892552</v>
      </c>
      <c r="W26" s="13" t="n">
        <v>2.92911850279733</v>
      </c>
      <c r="X26" s="13" t="s">
        <v>14</v>
      </c>
      <c r="Y26" s="13"/>
      <c r="Z26" s="13"/>
      <c r="AA26" s="13"/>
      <c r="AC26" s="7" t="n">
        <v>30</v>
      </c>
      <c r="AD26" s="13"/>
      <c r="AE26" s="13" t="n">
        <v>84.0266110700035</v>
      </c>
      <c r="AF26" s="13" t="n">
        <v>87.9522026072009</v>
      </c>
      <c r="AG26" s="13" t="n">
        <v>89.0805317466034</v>
      </c>
      <c r="AH26" s="13" t="n">
        <v>85.0080137251008</v>
      </c>
      <c r="AI26" s="13"/>
      <c r="AJ26" s="13"/>
      <c r="AK26" s="13"/>
      <c r="AL26" s="13"/>
      <c r="AM26" s="13" t="n">
        <v>86.5168397872271</v>
      </c>
      <c r="AN26" s="13" t="n">
        <v>1.19410280257359</v>
      </c>
      <c r="AO26" s="13" t="s">
        <v>14</v>
      </c>
      <c r="AP26" s="13"/>
      <c r="AQ26" s="13"/>
      <c r="AR26" s="13"/>
      <c r="AT26" s="7" t="n">
        <v>30</v>
      </c>
      <c r="AU26" s="13"/>
      <c r="AV26" s="13" t="n">
        <v>110.767393879825</v>
      </c>
      <c r="AW26" s="13" t="n">
        <v>113.551910000738</v>
      </c>
      <c r="AX26" s="13" t="n">
        <v>96.6398493995529</v>
      </c>
      <c r="AY26" s="13" t="n">
        <v>121.623503333054</v>
      </c>
      <c r="AZ26" s="13" t="n">
        <v>127.912883608441</v>
      </c>
      <c r="BA26" s="13" t="n">
        <v>96.2026313014054</v>
      </c>
      <c r="BB26" s="13" t="n">
        <v>107.870682870921</v>
      </c>
      <c r="BC26" s="13"/>
      <c r="BG26" s="13"/>
      <c r="BH26" s="13" t="n">
        <v>110.652693484848</v>
      </c>
      <c r="BI26" s="13" t="n">
        <v>4.47105805080705</v>
      </c>
      <c r="BJ26" s="13" t="s">
        <v>14</v>
      </c>
      <c r="BO26" s="7" t="n">
        <v>30</v>
      </c>
      <c r="BP26" s="13"/>
      <c r="BQ26" s="13" t="n">
        <v>108.261964150454</v>
      </c>
      <c r="BR26" s="13" t="n">
        <v>108.216672578929</v>
      </c>
      <c r="BS26" s="13" t="n">
        <v>108.922733543852</v>
      </c>
      <c r="BT26" s="13" t="n">
        <v>87.0078404973108</v>
      </c>
      <c r="BU26" s="4" t="n">
        <v>107.325874905104</v>
      </c>
      <c r="BZ26" s="4" t="n">
        <v>103.94701713513</v>
      </c>
      <c r="CA26" s="4" t="n">
        <v>4.24239828476064</v>
      </c>
      <c r="CB26" s="13" t="s">
        <v>14</v>
      </c>
    </row>
    <row r="27" s="4" customFormat="true" ht="12.75" hidden="false" customHeight="false" outlineLevel="0" collapsed="false">
      <c r="B27" s="7" t="n">
        <v>45</v>
      </c>
      <c r="C27" s="13"/>
      <c r="D27" s="13" t="n">
        <v>102.204877802409</v>
      </c>
      <c r="E27" s="13" t="n">
        <v>123.39581791044</v>
      </c>
      <c r="F27" s="13" t="n">
        <v>119.136542321828</v>
      </c>
      <c r="G27" s="13" t="n">
        <v>129.144170553037</v>
      </c>
      <c r="H27" s="13" t="n">
        <v>139.798567385547</v>
      </c>
      <c r="I27" s="13" t="n">
        <v>85.0243039212624</v>
      </c>
      <c r="J27" s="13" t="n">
        <v>109.903003608078</v>
      </c>
      <c r="K27" s="13" t="n">
        <v>97.4853782450383</v>
      </c>
      <c r="L27" s="13" t="n">
        <v>97.0685699246651</v>
      </c>
      <c r="M27" s="13" t="n">
        <v>104.527203568043</v>
      </c>
      <c r="N27" s="13" t="n">
        <v>103.542788683049</v>
      </c>
      <c r="O27" s="13" t="n">
        <v>111.908494180347</v>
      </c>
      <c r="P27" s="13" t="n">
        <v>124.419327842915</v>
      </c>
      <c r="Q27" s="13" t="n">
        <v>120.067987949815</v>
      </c>
      <c r="R27" s="13" t="n">
        <v>117.364524993643</v>
      </c>
      <c r="S27" s="13" t="n">
        <v>99.5901211368103</v>
      </c>
      <c r="T27" s="13" t="n">
        <v>130.744110242456</v>
      </c>
      <c r="U27" s="13"/>
      <c r="V27" s="13" t="n">
        <v>112.666222957023</v>
      </c>
      <c r="W27" s="13" t="n">
        <v>3.5263799348779</v>
      </c>
      <c r="X27" s="13" t="s">
        <v>15</v>
      </c>
      <c r="Y27" s="13"/>
      <c r="Z27" s="13"/>
      <c r="AA27" s="13"/>
      <c r="AC27" s="7" t="n">
        <v>45</v>
      </c>
      <c r="AD27" s="13"/>
      <c r="AE27" s="13" t="n">
        <v>80.005516169643</v>
      </c>
      <c r="AF27" s="13" t="n">
        <v>96.0749576057033</v>
      </c>
      <c r="AG27" s="13" t="n">
        <v>92.8184291705182</v>
      </c>
      <c r="AH27" s="13" t="n">
        <v>82.3944104164418</v>
      </c>
      <c r="AI27" s="13"/>
      <c r="AJ27" s="13"/>
      <c r="AK27" s="13"/>
      <c r="AL27" s="13"/>
      <c r="AM27" s="13" t="n">
        <v>87.8233283405766</v>
      </c>
      <c r="AN27" s="13" t="n">
        <v>3.91185968985518</v>
      </c>
      <c r="AO27" s="13" t="s">
        <v>14</v>
      </c>
      <c r="AP27" s="13"/>
      <c r="AQ27" s="13"/>
      <c r="AR27" s="13"/>
      <c r="AT27" s="7" t="n">
        <v>45</v>
      </c>
      <c r="AU27" s="13"/>
      <c r="AV27" s="13" t="n">
        <v>114.042538062682</v>
      </c>
      <c r="AW27" s="13" t="n">
        <v>92.9414548359165</v>
      </c>
      <c r="AX27" s="13" t="n">
        <v>82.9726525750623</v>
      </c>
      <c r="AY27" s="13" t="n">
        <v>123.749601730991</v>
      </c>
      <c r="AZ27" s="13" t="n">
        <v>115.042537853178</v>
      </c>
      <c r="BA27" s="13" t="n">
        <v>92.8953079531731</v>
      </c>
      <c r="BB27" s="13" t="n">
        <v>114.114391046463</v>
      </c>
      <c r="BC27" s="13"/>
      <c r="BG27" s="13"/>
      <c r="BH27" s="13" t="n">
        <v>105.108354865352</v>
      </c>
      <c r="BI27" s="13" t="n">
        <v>5.76172444534159</v>
      </c>
      <c r="BJ27" s="13" t="s">
        <v>14</v>
      </c>
      <c r="BO27" s="7" t="n">
        <v>45</v>
      </c>
      <c r="BP27" s="13"/>
      <c r="BQ27" s="13" t="n">
        <v>99.739857876719</v>
      </c>
      <c r="BR27" s="13" t="n">
        <v>113.918836466832</v>
      </c>
      <c r="BS27" s="13" t="n">
        <v>115.40156421286</v>
      </c>
      <c r="BT27" s="13" t="n">
        <v>126.635406407407</v>
      </c>
      <c r="BU27" s="4" t="n">
        <v>148.613222867504</v>
      </c>
      <c r="BZ27" s="4" t="n">
        <v>120.861777566265</v>
      </c>
      <c r="CA27" s="4" t="n">
        <v>8.14748844322433</v>
      </c>
      <c r="CB27" s="13" t="n">
        <v>0.004</v>
      </c>
    </row>
    <row r="28" s="4" customFormat="true" ht="12.75" hidden="false" customHeight="false" outlineLevel="0" collapsed="false">
      <c r="B28" s="7" t="n">
        <v>60</v>
      </c>
      <c r="C28" s="13"/>
      <c r="D28" s="13" t="n">
        <v>102.380817096679</v>
      </c>
      <c r="E28" s="13" t="n">
        <v>120.700478755677</v>
      </c>
      <c r="F28" s="13" t="n">
        <v>99.6387865971321</v>
      </c>
      <c r="G28" s="13" t="n">
        <v>117.302451355516</v>
      </c>
      <c r="H28" s="13" t="n">
        <v>116.387286511685</v>
      </c>
      <c r="I28" s="13" t="n">
        <v>86.0318961366836</v>
      </c>
      <c r="J28" s="13" t="n">
        <v>93.1202848976149</v>
      </c>
      <c r="K28" s="13" t="n">
        <v>103.907985765687</v>
      </c>
      <c r="L28" s="13" t="n">
        <v>105.552680530961</v>
      </c>
      <c r="M28" s="13" t="n">
        <v>96.0785829385009</v>
      </c>
      <c r="N28" s="13" t="n">
        <v>106.920265344381</v>
      </c>
      <c r="O28" s="13" t="n">
        <v>114.872404831021</v>
      </c>
      <c r="P28" s="13" t="n">
        <v>119.514964567369</v>
      </c>
      <c r="Q28" s="13" t="n">
        <v>116.603857662546</v>
      </c>
      <c r="R28" s="13" t="n">
        <v>113.229369215852</v>
      </c>
      <c r="S28" s="13" t="n">
        <v>104.373230392684</v>
      </c>
      <c r="T28" s="13" t="n">
        <v>129.298168820231</v>
      </c>
      <c r="U28" s="13"/>
      <c r="V28" s="13" t="n">
        <v>108.583147730601</v>
      </c>
      <c r="W28" s="13" t="n">
        <v>2.73315317928735</v>
      </c>
      <c r="X28" s="13" t="n">
        <v>0.045</v>
      </c>
      <c r="Y28" s="13"/>
      <c r="Z28" s="13"/>
      <c r="AA28" s="13"/>
      <c r="AC28" s="7" t="n">
        <v>60</v>
      </c>
      <c r="AD28" s="13"/>
      <c r="AE28" s="13" t="n">
        <v>77.6621820602894</v>
      </c>
      <c r="AF28" s="13" t="n">
        <v>97.4690353294836</v>
      </c>
      <c r="AG28" s="13" t="n">
        <v>84.9280653271187</v>
      </c>
      <c r="AH28" s="13" t="n">
        <v>80.3735508342102</v>
      </c>
      <c r="AI28" s="13"/>
      <c r="AJ28" s="13"/>
      <c r="AK28" s="13"/>
      <c r="AL28" s="13"/>
      <c r="AM28" s="13" t="n">
        <v>85.1082083877755</v>
      </c>
      <c r="AN28" s="13" t="n">
        <v>4.384468652949</v>
      </c>
      <c r="AO28" s="13" t="s">
        <v>14</v>
      </c>
      <c r="AP28" s="13"/>
      <c r="AQ28" s="13"/>
      <c r="AR28" s="13"/>
      <c r="AT28" s="7" t="n">
        <v>60</v>
      </c>
      <c r="AU28" s="13"/>
      <c r="AV28" s="13" t="n">
        <v>106.051476603547</v>
      </c>
      <c r="AW28" s="13" t="n">
        <v>76.7034279999195</v>
      </c>
      <c r="AX28" s="13" t="n">
        <v>88.395449923992</v>
      </c>
      <c r="AY28" s="13" t="n">
        <v>104.650359902049</v>
      </c>
      <c r="AZ28" s="13" t="n">
        <v>133.729543781304</v>
      </c>
      <c r="BA28" s="13" t="n">
        <v>90.9793925457849</v>
      </c>
      <c r="BB28" s="13" t="n">
        <v>113.745939693556</v>
      </c>
      <c r="BC28" s="13"/>
      <c r="BG28" s="13"/>
      <c r="BH28" s="13" t="n">
        <v>102.03651292145</v>
      </c>
      <c r="BI28" s="13" t="n">
        <v>7.09563029880184</v>
      </c>
      <c r="BJ28" s="13" t="s">
        <v>14</v>
      </c>
      <c r="BO28" s="7" t="n">
        <v>60</v>
      </c>
      <c r="BP28" s="13"/>
      <c r="BQ28" s="13" t="n">
        <v>112.1149322353</v>
      </c>
      <c r="BR28" s="13" t="n">
        <v>109.918126995388</v>
      </c>
      <c r="BS28" s="13" t="n">
        <v>121.255513594247</v>
      </c>
      <c r="BT28" s="13" t="n">
        <v>116.169577679449</v>
      </c>
      <c r="BU28" s="4" t="n">
        <v>139.560362444737</v>
      </c>
      <c r="BZ28" s="4" t="n">
        <v>119.803702589824</v>
      </c>
      <c r="CA28" s="4" t="n">
        <v>5.30321610948212</v>
      </c>
      <c r="CB28" s="13" t="n">
        <v>0.006</v>
      </c>
    </row>
    <row r="29" s="4" customFormat="true" ht="12.75" hidden="false" customHeight="false" outlineLevel="0" collapsed="false"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O29" s="13"/>
      <c r="BP29" s="13"/>
      <c r="BQ29" s="13"/>
      <c r="BR29" s="13"/>
      <c r="BS29" s="13"/>
      <c r="BT29" s="13"/>
      <c r="BU29" s="13"/>
      <c r="BV29" s="13"/>
      <c r="BW29" s="13"/>
      <c r="BX29" s="13"/>
      <c r="BY29" s="13"/>
      <c r="BZ29" s="13"/>
      <c r="CA29" s="13"/>
    </row>
    <row r="30" s="4" customFormat="true" ht="12.75" hidden="false" customHeight="false" outlineLevel="0" collapsed="false"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O30" s="13"/>
      <c r="BP30" s="13"/>
      <c r="BQ30" s="13"/>
      <c r="BR30" s="13"/>
      <c r="BS30" s="13"/>
      <c r="BT30" s="13"/>
      <c r="BU30" s="13"/>
      <c r="BV30" s="13"/>
      <c r="BW30" s="13"/>
      <c r="BX30" s="13"/>
      <c r="BY30" s="13"/>
      <c r="BZ30" s="13"/>
      <c r="CA30" s="13"/>
    </row>
    <row r="31" s="4" customFormat="true" ht="12.75" hidden="false" customHeight="false" outlineLevel="0" collapsed="false"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  <c r="BO31" s="13"/>
      <c r="BP31" s="13"/>
      <c r="BQ31" s="13"/>
      <c r="BR31" s="13"/>
      <c r="BS31" s="13"/>
      <c r="BT31" s="13"/>
      <c r="BU31" s="13"/>
      <c r="BV31" s="13"/>
      <c r="BW31" s="13"/>
      <c r="BX31" s="13"/>
      <c r="BY31" s="13"/>
      <c r="BZ31" s="13"/>
      <c r="CA31" s="13"/>
    </row>
    <row r="32" s="4" customFormat="true" ht="12.75" hidden="false" customHeight="false" outlineLevel="0" collapsed="false"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O32" s="13"/>
      <c r="BP32" s="13"/>
      <c r="BQ32" s="13"/>
      <c r="BR32" s="13"/>
      <c r="BS32" s="13"/>
      <c r="BT32" s="13"/>
      <c r="BU32" s="13"/>
      <c r="BV32" s="13"/>
      <c r="BW32" s="13"/>
      <c r="BX32" s="13"/>
      <c r="BY32" s="13"/>
      <c r="BZ32" s="13"/>
      <c r="CA32" s="13"/>
    </row>
    <row r="33" s="4" customFormat="true" ht="40.5" hidden="false" customHeight="true" outlineLevel="0" collapsed="false">
      <c r="A33" s="3" t="s">
        <v>56</v>
      </c>
      <c r="B33" s="3" t="s">
        <v>57</v>
      </c>
      <c r="C33" s="3"/>
      <c r="D33" s="3"/>
      <c r="E33" s="3" t="s">
        <v>25</v>
      </c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3" t="s">
        <v>58</v>
      </c>
      <c r="AC33" s="3" t="s">
        <v>59</v>
      </c>
      <c r="AD33" s="3"/>
      <c r="AE33" s="3"/>
      <c r="AF33" s="3" t="s">
        <v>29</v>
      </c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3" t="s">
        <v>60</v>
      </c>
      <c r="AT33" s="3" t="s">
        <v>59</v>
      </c>
      <c r="AU33" s="3"/>
      <c r="AV33" s="3"/>
      <c r="AW33" s="3" t="s">
        <v>48</v>
      </c>
      <c r="AX33" s="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N33" s="3" t="s">
        <v>61</v>
      </c>
      <c r="BO33" s="3" t="s">
        <v>59</v>
      </c>
      <c r="BP33" s="3"/>
      <c r="BQ33" s="3"/>
      <c r="BR33" s="3" t="s">
        <v>50</v>
      </c>
      <c r="BS33" s="3"/>
      <c r="BT33" s="13"/>
      <c r="BU33" s="13"/>
      <c r="BV33" s="13"/>
      <c r="BW33" s="13"/>
      <c r="BX33" s="13"/>
      <c r="BY33" s="13"/>
      <c r="BZ33" s="13"/>
      <c r="CA33" s="13"/>
    </row>
    <row r="34" s="4" customFormat="true" ht="12.75" hidden="false" customHeight="false" outlineLevel="0" collapsed="false"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8"/>
      <c r="AJ34" s="18"/>
      <c r="AK34" s="18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</row>
    <row r="35" s="4" customFormat="true" ht="12.75" hidden="false" customHeight="false" outlineLevel="0" collapsed="false"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</row>
    <row r="36" s="4" customFormat="true" ht="51" hidden="false" customHeight="true" outlineLevel="0" collapsed="false">
      <c r="B36" s="7" t="s">
        <v>22</v>
      </c>
      <c r="C36" s="13"/>
      <c r="D36" s="7" t="s">
        <v>26</v>
      </c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13"/>
      <c r="Q36" s="7" t="s">
        <v>10</v>
      </c>
      <c r="R36" s="7" t="s">
        <v>11</v>
      </c>
      <c r="S36" s="7" t="s">
        <v>24</v>
      </c>
      <c r="T36" s="13"/>
      <c r="U36" s="13"/>
      <c r="Y36" s="13"/>
      <c r="Z36" s="13"/>
      <c r="AA36" s="13"/>
      <c r="AB36" s="13"/>
      <c r="AC36" s="7" t="s">
        <v>22</v>
      </c>
      <c r="AE36" s="12" t="s">
        <v>26</v>
      </c>
      <c r="AF36" s="12"/>
      <c r="AG36" s="12"/>
      <c r="AH36" s="12"/>
      <c r="AI36" s="13"/>
      <c r="AJ36" s="13"/>
      <c r="AK36" s="13"/>
      <c r="AL36" s="13"/>
      <c r="AM36" s="7" t="s">
        <v>10</v>
      </c>
      <c r="AN36" s="7" t="s">
        <v>11</v>
      </c>
      <c r="AO36" s="7" t="s">
        <v>24</v>
      </c>
      <c r="AP36" s="13"/>
      <c r="AQ36" s="13"/>
      <c r="AR36" s="13"/>
      <c r="AS36" s="13"/>
      <c r="AT36" s="7" t="s">
        <v>22</v>
      </c>
      <c r="AV36" s="7" t="s">
        <v>26</v>
      </c>
      <c r="AW36" s="7"/>
      <c r="AX36" s="7"/>
      <c r="AY36" s="7"/>
      <c r="AZ36" s="7"/>
      <c r="BA36" s="7"/>
      <c r="BB36" s="7"/>
      <c r="BC36" s="13"/>
      <c r="BG36" s="13"/>
      <c r="BH36" s="7" t="s">
        <v>10</v>
      </c>
      <c r="BI36" s="7" t="s">
        <v>11</v>
      </c>
      <c r="BJ36" s="7" t="s">
        <v>24</v>
      </c>
      <c r="BK36" s="13"/>
      <c r="BO36" s="7" t="s">
        <v>22</v>
      </c>
      <c r="BQ36" s="7" t="s">
        <v>26</v>
      </c>
      <c r="BR36" s="7"/>
      <c r="BS36" s="7"/>
      <c r="BT36" s="7"/>
      <c r="BU36" s="7"/>
      <c r="BV36" s="7"/>
      <c r="BW36" s="7"/>
      <c r="BX36" s="7"/>
      <c r="CA36" s="7" t="s">
        <v>10</v>
      </c>
      <c r="CB36" s="7" t="s">
        <v>11</v>
      </c>
      <c r="CC36" s="7" t="s">
        <v>24</v>
      </c>
    </row>
    <row r="37" s="4" customFormat="true" ht="12.75" hidden="false" customHeight="false" outlineLevel="0" collapsed="false">
      <c r="C37" s="13"/>
      <c r="D37" s="13" t="n">
        <v>1</v>
      </c>
      <c r="E37" s="13" t="n">
        <v>2</v>
      </c>
      <c r="F37" s="13" t="n">
        <v>3</v>
      </c>
      <c r="G37" s="13" t="n">
        <v>4</v>
      </c>
      <c r="H37" s="13" t="n">
        <v>5</v>
      </c>
      <c r="I37" s="13" t="n">
        <v>6</v>
      </c>
      <c r="J37" s="13" t="n">
        <v>7</v>
      </c>
      <c r="K37" s="13" t="n">
        <v>8</v>
      </c>
      <c r="L37" s="13" t="n">
        <v>9</v>
      </c>
      <c r="M37" s="13" t="n">
        <v>10</v>
      </c>
      <c r="N37" s="13" t="n">
        <v>11</v>
      </c>
      <c r="O37" s="13" t="n">
        <v>12</v>
      </c>
      <c r="P37" s="13"/>
      <c r="Q37" s="13"/>
      <c r="R37" s="13"/>
      <c r="S37" s="13"/>
      <c r="T37" s="13"/>
      <c r="U37" s="13"/>
      <c r="Y37" s="13"/>
      <c r="Z37" s="13"/>
      <c r="AA37" s="13"/>
      <c r="AB37" s="13"/>
      <c r="AE37" s="7" t="n">
        <v>1</v>
      </c>
      <c r="AF37" s="7" t="n">
        <v>2</v>
      </c>
      <c r="AG37" s="7" t="n">
        <v>3</v>
      </c>
      <c r="AH37" s="7" t="n">
        <v>4</v>
      </c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V37" s="19" t="n">
        <v>1</v>
      </c>
      <c r="AW37" s="19" t="n">
        <v>2</v>
      </c>
      <c r="AX37" s="19" t="n">
        <v>3</v>
      </c>
      <c r="AY37" s="19" t="n">
        <v>4</v>
      </c>
      <c r="AZ37" s="19" t="n">
        <v>5</v>
      </c>
      <c r="BA37" s="19" t="n">
        <v>6</v>
      </c>
      <c r="BB37" s="19" t="n">
        <v>7</v>
      </c>
      <c r="BC37" s="13"/>
      <c r="BG37" s="13"/>
      <c r="BH37" s="13"/>
      <c r="BI37" s="13"/>
      <c r="BJ37" s="13"/>
      <c r="BK37" s="13"/>
      <c r="BQ37" s="19" t="n">
        <v>1</v>
      </c>
      <c r="BR37" s="19" t="n">
        <v>2</v>
      </c>
      <c r="BS37" s="19" t="n">
        <v>3</v>
      </c>
      <c r="BT37" s="19" t="n">
        <v>4</v>
      </c>
      <c r="BU37" s="19" t="n">
        <v>5</v>
      </c>
      <c r="BV37" s="19" t="n">
        <v>6</v>
      </c>
      <c r="BW37" s="19" t="n">
        <v>7</v>
      </c>
      <c r="BX37" s="19" t="n">
        <v>8</v>
      </c>
    </row>
    <row r="38" s="4" customFormat="true" ht="12.75" hidden="false" customHeight="false" outlineLevel="0" collapsed="false">
      <c r="B38" s="7" t="n">
        <v>0</v>
      </c>
      <c r="C38" s="13"/>
      <c r="D38" s="13" t="n">
        <v>100</v>
      </c>
      <c r="E38" s="13" t="n">
        <v>100</v>
      </c>
      <c r="F38" s="13" t="n">
        <v>100</v>
      </c>
      <c r="G38" s="13" t="n">
        <v>100</v>
      </c>
      <c r="H38" s="13" t="n">
        <v>100</v>
      </c>
      <c r="I38" s="13" t="n">
        <v>100</v>
      </c>
      <c r="J38" s="13" t="n">
        <v>100</v>
      </c>
      <c r="K38" s="13" t="n">
        <v>100</v>
      </c>
      <c r="L38" s="13" t="n">
        <v>100</v>
      </c>
      <c r="M38" s="13" t="n">
        <v>100</v>
      </c>
      <c r="N38" s="13" t="n">
        <v>100</v>
      </c>
      <c r="O38" s="13" t="n">
        <v>100</v>
      </c>
      <c r="P38" s="13"/>
      <c r="Q38" s="13" t="n">
        <v>100</v>
      </c>
      <c r="R38" s="13"/>
      <c r="S38" s="4" t="s">
        <v>13</v>
      </c>
      <c r="T38" s="13"/>
      <c r="U38" s="13"/>
      <c r="Y38" s="13"/>
      <c r="Z38" s="13"/>
      <c r="AA38" s="13"/>
      <c r="AC38" s="7" t="n">
        <v>0</v>
      </c>
      <c r="AE38" s="4" t="n">
        <v>100</v>
      </c>
      <c r="AF38" s="13" t="n">
        <v>100</v>
      </c>
      <c r="AG38" s="13" t="n">
        <v>100</v>
      </c>
      <c r="AH38" s="13" t="n">
        <v>100</v>
      </c>
      <c r="AI38" s="13"/>
      <c r="AJ38" s="13"/>
      <c r="AK38" s="13"/>
      <c r="AL38" s="13"/>
      <c r="AM38" s="4" t="n">
        <v>100</v>
      </c>
      <c r="AN38" s="4" t="n">
        <v>0</v>
      </c>
      <c r="AO38" s="4" t="s">
        <v>13</v>
      </c>
      <c r="AT38" s="7" t="n">
        <v>0</v>
      </c>
      <c r="AV38" s="4" t="n">
        <v>100</v>
      </c>
      <c r="AW38" s="13" t="n">
        <v>100</v>
      </c>
      <c r="AX38" s="13" t="n">
        <v>100</v>
      </c>
      <c r="AY38" s="13" t="n">
        <v>100</v>
      </c>
      <c r="AZ38" s="13" t="n">
        <v>100</v>
      </c>
      <c r="BA38" s="13" t="n">
        <v>100</v>
      </c>
      <c r="BB38" s="13" t="n">
        <v>100</v>
      </c>
      <c r="BC38" s="13"/>
      <c r="BG38" s="13"/>
      <c r="BH38" s="13" t="n">
        <v>100</v>
      </c>
      <c r="BI38" s="4" t="n">
        <v>0</v>
      </c>
      <c r="BJ38" s="4" t="s">
        <v>13</v>
      </c>
      <c r="BO38" s="7" t="n">
        <v>0</v>
      </c>
      <c r="BQ38" s="4" t="n">
        <v>100</v>
      </c>
      <c r="BR38" s="13" t="n">
        <v>100</v>
      </c>
      <c r="BS38" s="13" t="n">
        <v>100</v>
      </c>
      <c r="BT38" s="13" t="n">
        <v>100</v>
      </c>
      <c r="BU38" s="13" t="n">
        <v>100</v>
      </c>
      <c r="BV38" s="13" t="n">
        <v>100</v>
      </c>
      <c r="BW38" s="13" t="n">
        <v>100</v>
      </c>
      <c r="BX38" s="13" t="n">
        <v>100</v>
      </c>
      <c r="CA38" s="4" t="n">
        <v>100</v>
      </c>
      <c r="CB38" s="4" t="n">
        <v>0</v>
      </c>
      <c r="CC38" s="4" t="s">
        <v>13</v>
      </c>
    </row>
    <row r="39" s="4" customFormat="true" ht="12.75" hidden="false" customHeight="false" outlineLevel="0" collapsed="false">
      <c r="B39" s="7" t="n">
        <v>30</v>
      </c>
      <c r="C39" s="13"/>
      <c r="D39" s="13" t="n">
        <v>113.73559074212</v>
      </c>
      <c r="E39" s="13" t="n">
        <v>86.4064133844545</v>
      </c>
      <c r="F39" s="13" t="n">
        <v>97.193482363062</v>
      </c>
      <c r="G39" s="13" t="n">
        <v>101.09592073947</v>
      </c>
      <c r="H39" s="13" t="n">
        <v>124.394441799566</v>
      </c>
      <c r="I39" s="13" t="n">
        <v>106.200177147919</v>
      </c>
      <c r="J39" s="13" t="n">
        <v>76.1383837002598</v>
      </c>
      <c r="K39" s="13" t="n">
        <v>101.870047543582</v>
      </c>
      <c r="L39" s="13" t="n">
        <v>83.8149420214773</v>
      </c>
      <c r="M39" s="13" t="n">
        <v>109.658166033641</v>
      </c>
      <c r="N39" s="13" t="n">
        <v>119.431058013081</v>
      </c>
      <c r="O39" s="13" t="n">
        <v>97.1370143149284</v>
      </c>
      <c r="P39" s="13"/>
      <c r="Q39" s="13" t="n">
        <v>101.422969816963</v>
      </c>
      <c r="R39" s="13" t="n">
        <v>4.17934612246008</v>
      </c>
      <c r="S39" s="4" t="s">
        <v>13</v>
      </c>
      <c r="T39" s="13"/>
      <c r="U39" s="13"/>
      <c r="Y39" s="13"/>
      <c r="Z39" s="13"/>
      <c r="AA39" s="13"/>
      <c r="AC39" s="7" t="n">
        <v>30</v>
      </c>
      <c r="AE39" s="4" t="n">
        <v>106.698728959121</v>
      </c>
      <c r="AF39" s="13" t="n">
        <v>104.426463588767</v>
      </c>
      <c r="AG39" s="13" t="n">
        <v>103.792765982944</v>
      </c>
      <c r="AH39" s="13" t="n">
        <v>101.268843243828</v>
      </c>
      <c r="AI39" s="13"/>
      <c r="AJ39" s="13"/>
      <c r="AK39" s="13"/>
      <c r="AL39" s="13"/>
      <c r="AM39" s="4" t="n">
        <v>104.046700443665</v>
      </c>
      <c r="AN39" s="4" t="n">
        <v>1.11648438659764</v>
      </c>
      <c r="AO39" s="4" t="s">
        <v>13</v>
      </c>
      <c r="AT39" s="7" t="n">
        <v>30</v>
      </c>
      <c r="AV39" s="4" t="n">
        <v>111.710124030387</v>
      </c>
      <c r="AW39" s="13" t="n">
        <v>83.2973033069388</v>
      </c>
      <c r="AX39" s="13" t="n">
        <v>103.367829042673</v>
      </c>
      <c r="AY39" s="13" t="n">
        <v>69.6708701559745</v>
      </c>
      <c r="AZ39" s="13" t="n">
        <v>94.4624076784317</v>
      </c>
      <c r="BA39" s="13" t="n">
        <v>63.0879853575631</v>
      </c>
      <c r="BB39" s="13" t="n">
        <v>138.926896522911</v>
      </c>
      <c r="BC39" s="13"/>
      <c r="BG39" s="13"/>
      <c r="BH39" s="13" t="n">
        <v>94.9319165849827</v>
      </c>
      <c r="BI39" s="4" t="n">
        <v>9.85124141471475</v>
      </c>
      <c r="BJ39" s="4" t="s">
        <v>13</v>
      </c>
      <c r="BO39" s="7" t="n">
        <v>30</v>
      </c>
      <c r="BQ39" s="4" t="n">
        <v>145.050505050505</v>
      </c>
      <c r="BR39" s="13" t="n">
        <v>92.4398625429553</v>
      </c>
      <c r="BS39" s="13" t="n">
        <v>99.6823155665372</v>
      </c>
      <c r="BT39" s="13" t="n">
        <v>80.4310045185958</v>
      </c>
      <c r="BU39" s="13" t="n">
        <v>89.5352513436611</v>
      </c>
      <c r="BV39" s="13" t="n">
        <v>107.587382779199</v>
      </c>
      <c r="BW39" s="13" t="n">
        <v>81.992337164751</v>
      </c>
      <c r="BX39" s="4" t="n">
        <v>84.2911877394636</v>
      </c>
      <c r="CA39" s="4" t="n">
        <v>97.6262308382085</v>
      </c>
      <c r="CB39" s="4" t="n">
        <v>7.51521551380563</v>
      </c>
      <c r="CC39" s="4" t="s">
        <v>13</v>
      </c>
    </row>
    <row r="40" s="4" customFormat="true" ht="12.75" hidden="false" customHeight="false" outlineLevel="0" collapsed="false">
      <c r="B40" s="7" t="n">
        <v>60</v>
      </c>
      <c r="C40" s="13"/>
      <c r="D40" s="13" t="n">
        <v>96.0723124524352</v>
      </c>
      <c r="E40" s="13" t="n">
        <v>93.4123387940049</v>
      </c>
      <c r="F40" s="13" t="n">
        <v>108.900773694719</v>
      </c>
      <c r="G40" s="13" t="n">
        <v>120.44058227708</v>
      </c>
      <c r="H40" s="13" t="n">
        <v>98.7509787549502</v>
      </c>
      <c r="I40" s="13" t="n">
        <v>108.414526129318</v>
      </c>
      <c r="J40" s="13" t="n">
        <v>93.3406262819636</v>
      </c>
      <c r="K40" s="13" t="n">
        <v>108.462757527734</v>
      </c>
      <c r="L40" s="13" t="n">
        <v>92.8103433940301</v>
      </c>
      <c r="M40" s="13" t="n">
        <v>135.37710255019</v>
      </c>
      <c r="N40" s="13" t="n">
        <v>124.901036342518</v>
      </c>
      <c r="O40" s="13" t="n">
        <v>112.065439672802</v>
      </c>
      <c r="P40" s="13"/>
      <c r="Q40" s="13" t="n">
        <v>107.745734822645</v>
      </c>
      <c r="R40" s="13" t="n">
        <v>3.98206691251932</v>
      </c>
      <c r="S40" s="4" t="s">
        <v>13</v>
      </c>
      <c r="T40" s="13"/>
      <c r="U40" s="13"/>
      <c r="Y40" s="13"/>
      <c r="Z40" s="13"/>
      <c r="AA40" s="13"/>
      <c r="AC40" s="7" t="n">
        <v>60</v>
      </c>
      <c r="AE40" s="4" t="n">
        <v>117.21058055651</v>
      </c>
      <c r="AF40" s="13" t="n">
        <v>108.234174202761</v>
      </c>
      <c r="AG40" s="13" t="n">
        <v>101.004613633186</v>
      </c>
      <c r="AH40" s="13" t="n">
        <v>102.200816470103</v>
      </c>
      <c r="AI40" s="13"/>
      <c r="AJ40" s="13"/>
      <c r="AK40" s="13"/>
      <c r="AL40" s="13"/>
      <c r="AM40" s="4" t="n">
        <v>107.16254621564</v>
      </c>
      <c r="AN40" s="4" t="n">
        <v>3.70416743249958</v>
      </c>
      <c r="AO40" s="4" t="s">
        <v>13</v>
      </c>
      <c r="AT40" s="7" t="n">
        <v>60</v>
      </c>
      <c r="AV40" s="4" t="n">
        <v>123.577789348607</v>
      </c>
      <c r="AW40" s="13" t="n">
        <v>73.2764264802164</v>
      </c>
      <c r="AX40" s="13" t="n">
        <v>104.167889638979</v>
      </c>
      <c r="AY40" s="13" t="n">
        <v>67.7349443589772</v>
      </c>
      <c r="AZ40" s="13" t="n">
        <v>83.4212586365338</v>
      </c>
      <c r="BA40" s="13" t="n">
        <v>94.6581252451301</v>
      </c>
      <c r="BB40" s="13" t="n">
        <v>124.745929121275</v>
      </c>
      <c r="BC40" s="13"/>
      <c r="BG40" s="13"/>
      <c r="BH40" s="13" t="n">
        <v>95.9403375471026</v>
      </c>
      <c r="BI40" s="4" t="n">
        <v>8.63113403179758</v>
      </c>
      <c r="BJ40" s="4" t="s">
        <v>13</v>
      </c>
      <c r="BO40" s="7" t="n">
        <v>60</v>
      </c>
      <c r="BQ40" s="4" t="n">
        <v>136.418732782369</v>
      </c>
      <c r="BR40" s="13" t="n">
        <v>94.8453608247423</v>
      </c>
      <c r="BS40" s="13" t="n">
        <v>117.543240381221</v>
      </c>
      <c r="BT40" s="13" t="n">
        <v>103.093500173792</v>
      </c>
      <c r="BU40" s="13" t="n">
        <v>82.8959848245337</v>
      </c>
      <c r="BV40" s="13" t="n">
        <v>106.734867860188</v>
      </c>
      <c r="BW40" s="13" t="n">
        <v>65.9003831417625</v>
      </c>
      <c r="BX40" s="4" t="n">
        <v>88.8888888888889</v>
      </c>
      <c r="CA40" s="4" t="n">
        <v>99.5401198596872</v>
      </c>
      <c r="CB40" s="4" t="n">
        <v>7.66798067938835</v>
      </c>
      <c r="CC40" s="4" t="s">
        <v>13</v>
      </c>
    </row>
    <row r="41" s="4" customFormat="true" ht="12.75" hidden="false" customHeight="false" outlineLevel="0" collapsed="false">
      <c r="C41" s="13"/>
      <c r="P41" s="13"/>
      <c r="S41" s="13"/>
      <c r="T41" s="13"/>
      <c r="U41" s="13"/>
      <c r="Y41" s="13"/>
      <c r="Z41" s="13"/>
      <c r="AA41" s="13"/>
      <c r="AF41" s="13"/>
      <c r="AG41" s="13"/>
      <c r="AH41" s="13"/>
      <c r="AI41" s="13"/>
      <c r="AJ41" s="13"/>
      <c r="AK41" s="13"/>
      <c r="AL41" s="13"/>
      <c r="AM41" s="13"/>
      <c r="AN41" s="13"/>
      <c r="AW41" s="13"/>
      <c r="AX41" s="13"/>
      <c r="AY41" s="13"/>
      <c r="AZ41" s="13"/>
      <c r="BA41" s="13"/>
      <c r="BB41" s="13"/>
      <c r="BC41" s="13"/>
      <c r="BG41" s="13"/>
      <c r="BH41" s="13"/>
      <c r="BS41" s="13"/>
      <c r="BT41" s="13"/>
      <c r="BU41" s="13"/>
      <c r="BV41" s="13"/>
      <c r="BW41" s="13"/>
      <c r="BX41" s="13"/>
    </row>
    <row r="42" s="4" customFormat="true" ht="12.75" hidden="false" customHeight="false" outlineLevel="0" collapsed="false"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Y42" s="13"/>
      <c r="Z42" s="13"/>
      <c r="AA42" s="13"/>
    </row>
    <row r="43" s="4" customFormat="true" ht="51" hidden="false" customHeight="true" outlineLevel="0" collapsed="false">
      <c r="B43" s="7" t="s">
        <v>22</v>
      </c>
      <c r="C43" s="13"/>
      <c r="D43" s="7" t="s">
        <v>27</v>
      </c>
      <c r="E43" s="7"/>
      <c r="F43" s="7"/>
      <c r="G43" s="7"/>
      <c r="H43" s="7"/>
      <c r="I43" s="7"/>
      <c r="J43" s="7"/>
      <c r="K43" s="7"/>
      <c r="L43" s="7"/>
      <c r="M43" s="7"/>
      <c r="N43" s="13"/>
      <c r="O43" s="13"/>
      <c r="P43" s="13"/>
      <c r="Q43" s="7" t="s">
        <v>10</v>
      </c>
      <c r="R43" s="7" t="s">
        <v>11</v>
      </c>
      <c r="S43" s="7" t="s">
        <v>24</v>
      </c>
      <c r="T43" s="13"/>
      <c r="U43" s="13"/>
      <c r="Y43" s="13"/>
      <c r="Z43" s="13"/>
      <c r="AA43" s="13"/>
      <c r="AC43" s="7" t="s">
        <v>22</v>
      </c>
      <c r="AE43" s="7" t="s">
        <v>27</v>
      </c>
      <c r="AF43" s="7"/>
      <c r="AG43" s="7"/>
      <c r="AH43" s="7"/>
      <c r="AI43" s="7"/>
      <c r="AJ43" s="7"/>
      <c r="AK43" s="7"/>
      <c r="AM43" s="7" t="s">
        <v>10</v>
      </c>
      <c r="AN43" s="7" t="s">
        <v>11</v>
      </c>
      <c r="AO43" s="7" t="s">
        <v>24</v>
      </c>
      <c r="AT43" s="7" t="s">
        <v>22</v>
      </c>
      <c r="AU43" s="13"/>
      <c r="AV43" s="7" t="s">
        <v>27</v>
      </c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13"/>
      <c r="BH43" s="7" t="s">
        <v>10</v>
      </c>
      <c r="BI43" s="7" t="s">
        <v>11</v>
      </c>
      <c r="BJ43" s="7" t="s">
        <v>24</v>
      </c>
      <c r="BO43" s="7" t="s">
        <v>22</v>
      </c>
      <c r="BP43" s="13"/>
      <c r="BQ43" s="7" t="s">
        <v>27</v>
      </c>
      <c r="BR43" s="7"/>
      <c r="BS43" s="7"/>
      <c r="BT43" s="7"/>
      <c r="BU43" s="7"/>
      <c r="BV43" s="7"/>
      <c r="BW43" s="7"/>
      <c r="BX43" s="18"/>
      <c r="BY43" s="18"/>
      <c r="BZ43" s="18"/>
      <c r="CA43" s="7" t="s">
        <v>10</v>
      </c>
      <c r="CB43" s="7" t="s">
        <v>11</v>
      </c>
      <c r="CC43" s="7" t="s">
        <v>24</v>
      </c>
    </row>
    <row r="44" s="4" customFormat="true" ht="12.75" hidden="false" customHeight="false" outlineLevel="0" collapsed="false">
      <c r="C44" s="13"/>
      <c r="D44" s="7" t="n">
        <v>1</v>
      </c>
      <c r="E44" s="7" t="n">
        <v>2</v>
      </c>
      <c r="F44" s="7" t="n">
        <v>3</v>
      </c>
      <c r="G44" s="7" t="n">
        <v>4</v>
      </c>
      <c r="H44" s="7" t="n">
        <v>5</v>
      </c>
      <c r="I44" s="7" t="n">
        <v>6</v>
      </c>
      <c r="J44" s="7" t="n">
        <v>7</v>
      </c>
      <c r="K44" s="7" t="n">
        <v>8</v>
      </c>
      <c r="L44" s="7" t="n">
        <v>9</v>
      </c>
      <c r="M44" s="7" t="n">
        <v>10</v>
      </c>
      <c r="N44" s="13"/>
      <c r="O44" s="13"/>
      <c r="P44" s="13"/>
      <c r="Q44" s="13"/>
      <c r="R44" s="13"/>
      <c r="S44" s="13"/>
      <c r="T44" s="13"/>
      <c r="U44" s="13"/>
      <c r="Y44" s="13"/>
      <c r="Z44" s="13"/>
      <c r="AA44" s="13"/>
      <c r="AE44" s="19" t="n">
        <v>1</v>
      </c>
      <c r="AF44" s="19" t="n">
        <v>2</v>
      </c>
      <c r="AG44" s="19" t="n">
        <v>3</v>
      </c>
      <c r="AH44" s="19" t="n">
        <v>4</v>
      </c>
      <c r="AI44" s="19" t="n">
        <v>5</v>
      </c>
      <c r="AJ44" s="19" t="n">
        <v>6</v>
      </c>
      <c r="AK44" s="19" t="n">
        <v>7</v>
      </c>
      <c r="AU44" s="13"/>
      <c r="AV44" s="19" t="n">
        <v>1</v>
      </c>
      <c r="AW44" s="19" t="n">
        <v>2</v>
      </c>
      <c r="AX44" s="19" t="n">
        <v>3</v>
      </c>
      <c r="AY44" s="19" t="n">
        <v>4</v>
      </c>
      <c r="AZ44" s="19" t="n">
        <v>5</v>
      </c>
      <c r="BA44" s="19" t="n">
        <v>6</v>
      </c>
      <c r="BB44" s="19" t="n">
        <v>7</v>
      </c>
      <c r="BC44" s="19" t="n">
        <v>8</v>
      </c>
      <c r="BD44" s="19" t="n">
        <v>9</v>
      </c>
      <c r="BE44" s="19" t="n">
        <v>10</v>
      </c>
      <c r="BF44" s="19" t="n">
        <v>11</v>
      </c>
      <c r="BG44" s="13"/>
      <c r="BH44" s="13"/>
      <c r="BI44" s="13"/>
      <c r="BJ44" s="13"/>
      <c r="BP44" s="13"/>
      <c r="BQ44" s="7" t="n">
        <v>1</v>
      </c>
      <c r="BR44" s="7" t="n">
        <v>2</v>
      </c>
      <c r="BS44" s="7" t="n">
        <v>3</v>
      </c>
      <c r="BT44" s="7" t="n">
        <v>4</v>
      </c>
      <c r="BU44" s="7" t="n">
        <v>5</v>
      </c>
      <c r="BV44" s="7" t="n">
        <v>6</v>
      </c>
      <c r="BW44" s="7" t="n">
        <v>7</v>
      </c>
      <c r="BX44" s="13"/>
      <c r="BY44" s="13"/>
      <c r="BZ44" s="13"/>
      <c r="CA44" s="13"/>
    </row>
    <row r="45" s="4" customFormat="true" ht="12.75" hidden="false" customHeight="false" outlineLevel="0" collapsed="false">
      <c r="B45" s="7" t="n">
        <v>0</v>
      </c>
      <c r="D45" s="4" t="n">
        <v>100</v>
      </c>
      <c r="E45" s="4" t="n">
        <v>100</v>
      </c>
      <c r="F45" s="4" t="n">
        <v>100</v>
      </c>
      <c r="G45" s="4" t="n">
        <v>100</v>
      </c>
      <c r="H45" s="4" t="n">
        <v>100</v>
      </c>
      <c r="I45" s="4" t="n">
        <v>100</v>
      </c>
      <c r="J45" s="4" t="n">
        <v>100</v>
      </c>
      <c r="K45" s="4" t="n">
        <v>100</v>
      </c>
      <c r="L45" s="4" t="n">
        <v>100</v>
      </c>
      <c r="M45" s="4" t="n">
        <v>100</v>
      </c>
      <c r="Q45" s="4" t="n">
        <v>100</v>
      </c>
      <c r="S45" s="13" t="s">
        <v>14</v>
      </c>
      <c r="AC45" s="7" t="n">
        <v>0</v>
      </c>
      <c r="AE45" s="4" t="n">
        <v>100</v>
      </c>
      <c r="AF45" s="4" t="n">
        <v>100</v>
      </c>
      <c r="AG45" s="4" t="n">
        <v>100</v>
      </c>
      <c r="AH45" s="4" t="n">
        <v>100</v>
      </c>
      <c r="AI45" s="4" t="n">
        <v>100</v>
      </c>
      <c r="AJ45" s="4" t="n">
        <v>100</v>
      </c>
      <c r="AK45" s="4" t="n">
        <v>100</v>
      </c>
      <c r="AM45" s="4" t="n">
        <v>100</v>
      </c>
      <c r="AN45" s="4" t="n">
        <v>0</v>
      </c>
      <c r="AO45" s="13" t="s">
        <v>14</v>
      </c>
      <c r="AT45" s="7" t="n">
        <v>0</v>
      </c>
      <c r="AU45" s="13"/>
      <c r="AV45" s="13" t="n">
        <v>100</v>
      </c>
      <c r="AW45" s="13" t="n">
        <v>100</v>
      </c>
      <c r="AX45" s="13" t="n">
        <v>100</v>
      </c>
      <c r="AY45" s="13" t="n">
        <v>100</v>
      </c>
      <c r="AZ45" s="13" t="n">
        <v>100</v>
      </c>
      <c r="BA45" s="13" t="n">
        <v>100</v>
      </c>
      <c r="BB45" s="13" t="n">
        <v>100</v>
      </c>
      <c r="BC45" s="13" t="n">
        <v>100</v>
      </c>
      <c r="BD45" s="13" t="n">
        <v>100</v>
      </c>
      <c r="BE45" s="13" t="n">
        <v>100</v>
      </c>
      <c r="BF45" s="13" t="n">
        <v>100</v>
      </c>
      <c r="BG45" s="13"/>
      <c r="BH45" s="4" t="n">
        <v>100</v>
      </c>
      <c r="BI45" s="4" t="n">
        <v>0</v>
      </c>
      <c r="BJ45" s="13" t="s">
        <v>14</v>
      </c>
      <c r="BO45" s="7" t="n">
        <v>0</v>
      </c>
      <c r="BP45" s="13"/>
      <c r="BQ45" s="13" t="n">
        <v>100</v>
      </c>
      <c r="BR45" s="13" t="n">
        <v>100</v>
      </c>
      <c r="BS45" s="13" t="n">
        <v>100</v>
      </c>
      <c r="BT45" s="13" t="n">
        <v>100</v>
      </c>
      <c r="BU45" s="13" t="n">
        <v>100</v>
      </c>
      <c r="BV45" s="13" t="n">
        <v>100</v>
      </c>
      <c r="BW45" s="13" t="n">
        <v>100</v>
      </c>
      <c r="BY45" s="13"/>
      <c r="BZ45" s="13"/>
      <c r="CA45" s="4" t="n">
        <v>100</v>
      </c>
      <c r="CB45" s="4" t="n">
        <v>0</v>
      </c>
      <c r="CC45" s="13" t="s">
        <v>14</v>
      </c>
    </row>
    <row r="46" s="4" customFormat="true" ht="12.75" hidden="false" customHeight="false" outlineLevel="0" collapsed="false">
      <c r="B46" s="7" t="n">
        <v>30</v>
      </c>
      <c r="D46" s="4" t="n">
        <v>112.776457685981</v>
      </c>
      <c r="E46" s="4" t="n">
        <v>60.7266435986159</v>
      </c>
      <c r="F46" s="4" t="n">
        <v>102.414041948926</v>
      </c>
      <c r="G46" s="4" t="n">
        <v>105.903723887375</v>
      </c>
      <c r="H46" s="4" t="n">
        <v>99.2505044681465</v>
      </c>
      <c r="I46" s="4" t="n">
        <v>93.2053082034606</v>
      </c>
      <c r="J46" s="4" t="n">
        <v>82.2105792960357</v>
      </c>
      <c r="K46" s="4" t="n">
        <v>93.2742958019413</v>
      </c>
      <c r="L46" s="4" t="n">
        <v>116.867895698389</v>
      </c>
      <c r="M46" s="4" t="n">
        <v>122.167487684729</v>
      </c>
      <c r="Q46" s="4" t="n">
        <v>98.8796938273599</v>
      </c>
      <c r="R46" s="4" t="n">
        <v>5.69416530879124</v>
      </c>
      <c r="S46" s="13" t="s">
        <v>14</v>
      </c>
      <c r="AC46" s="7" t="n">
        <v>30</v>
      </c>
      <c r="AE46" s="4" t="n">
        <v>83.9748904417861</v>
      </c>
      <c r="AF46" s="4" t="n">
        <v>131.121336885444</v>
      </c>
      <c r="AG46" s="4" t="n">
        <v>106.634416033172</v>
      </c>
      <c r="AH46" s="4" t="n">
        <v>138.283582089552</v>
      </c>
      <c r="AI46" s="4" t="n">
        <v>115.872624043446</v>
      </c>
      <c r="AJ46" s="4" t="n">
        <v>104.374286801065</v>
      </c>
      <c r="AK46" s="4" t="n">
        <v>131.672925128362</v>
      </c>
      <c r="AM46" s="4" t="n">
        <v>115.990580203261</v>
      </c>
      <c r="AN46" s="4" t="n">
        <v>7.85165951703075</v>
      </c>
      <c r="AO46" s="13" t="s">
        <v>14</v>
      </c>
      <c r="AT46" s="7" t="n">
        <v>30</v>
      </c>
      <c r="AU46" s="13"/>
      <c r="AV46" s="13" t="n">
        <v>110.193423010354</v>
      </c>
      <c r="AW46" s="13" t="n">
        <v>125.761129560391</v>
      </c>
      <c r="AX46" s="13" t="n">
        <v>116.62847295704</v>
      </c>
      <c r="AY46" s="13" t="n">
        <v>78.0868239155299</v>
      </c>
      <c r="AZ46" s="13" t="n">
        <v>137.009616202876</v>
      </c>
      <c r="BA46" s="13" t="n">
        <v>68.2711829113814</v>
      </c>
      <c r="BB46" s="13" t="n">
        <v>121.635468224728</v>
      </c>
      <c r="BC46" s="13" t="n">
        <v>111.42061281337</v>
      </c>
      <c r="BD46" s="13" t="n">
        <v>73.8955823293173</v>
      </c>
      <c r="BE46" s="13" t="n">
        <v>110.799438990182</v>
      </c>
      <c r="BF46" s="13" t="n">
        <v>76.6106442577031</v>
      </c>
      <c r="BG46" s="13"/>
      <c r="BH46" s="4" t="n">
        <v>102.755672288443</v>
      </c>
      <c r="BI46" s="4" t="n">
        <v>7.23676718045005</v>
      </c>
      <c r="BJ46" s="13" t="s">
        <v>14</v>
      </c>
      <c r="BO46" s="7" t="n">
        <v>30</v>
      </c>
      <c r="BP46" s="13"/>
      <c r="BQ46" s="13" t="n">
        <v>93.5828877005348</v>
      </c>
      <c r="BR46" s="13" t="n">
        <v>111.142061281337</v>
      </c>
      <c r="BS46" s="13" t="n">
        <v>48.5423728813559</v>
      </c>
      <c r="BT46" s="13" t="n">
        <v>95.2380952380952</v>
      </c>
      <c r="BU46" s="13" t="n">
        <v>106.505620664913</v>
      </c>
      <c r="BV46" s="13" t="n">
        <v>111.871657754011</v>
      </c>
      <c r="BW46" s="4" t="n">
        <v>105.042016806723</v>
      </c>
      <c r="BZ46" s="13"/>
      <c r="CA46" s="4" t="n">
        <v>95.9892446181384</v>
      </c>
      <c r="CB46" s="4" t="n">
        <v>8.3551611735549</v>
      </c>
      <c r="CC46" s="13" t="s">
        <v>14</v>
      </c>
    </row>
    <row r="47" s="4" customFormat="true" ht="12.75" hidden="false" customHeight="false" outlineLevel="0" collapsed="false">
      <c r="B47" s="7" t="n">
        <v>60</v>
      </c>
      <c r="D47" s="4" t="n">
        <v>24.3831109486383</v>
      </c>
      <c r="E47" s="4" t="n">
        <v>56.0121107266436</v>
      </c>
      <c r="F47" s="4" t="n">
        <v>79.1628838140466</v>
      </c>
      <c r="G47" s="4" t="n">
        <v>104.859218891916</v>
      </c>
      <c r="H47" s="4" t="n">
        <v>91.2174497934083</v>
      </c>
      <c r="I47" s="4" t="n">
        <v>97.6814613271074</v>
      </c>
      <c r="J47" s="4" t="n">
        <v>88.4574514926468</v>
      </c>
      <c r="K47" s="4" t="n">
        <v>89.5701187592184</v>
      </c>
      <c r="L47" s="4" t="n">
        <v>70.4796450518424</v>
      </c>
      <c r="M47" s="4" t="n">
        <v>68.9655172413793</v>
      </c>
      <c r="Q47" s="4" t="n">
        <v>77.0788968046847</v>
      </c>
      <c r="R47" s="4" t="n">
        <v>7.46546727690264</v>
      </c>
      <c r="S47" s="4" t="s">
        <v>15</v>
      </c>
      <c r="AC47" s="7" t="n">
        <v>60</v>
      </c>
      <c r="AE47" s="4" t="n">
        <v>72.5097714082672</v>
      </c>
      <c r="AF47" s="4" t="n">
        <v>100.702349237103</v>
      </c>
      <c r="AG47" s="4" t="n">
        <v>96.5445749827229</v>
      </c>
      <c r="AH47" s="4" t="n">
        <v>123.880597014925</v>
      </c>
      <c r="AI47" s="4" t="n">
        <v>124.611207109356</v>
      </c>
      <c r="AJ47" s="4" t="n">
        <v>116.698364397109</v>
      </c>
      <c r="AK47" s="4" t="n">
        <v>112.728944746724</v>
      </c>
      <c r="AM47" s="4" t="n">
        <v>106.810829842315</v>
      </c>
      <c r="AN47" s="4" t="n">
        <v>7.56506947095301</v>
      </c>
      <c r="AO47" s="13" t="s">
        <v>14</v>
      </c>
      <c r="AT47" s="7" t="n">
        <v>60</v>
      </c>
      <c r="AU47" s="13"/>
      <c r="AV47" s="13" t="n">
        <v>94.8349679652628</v>
      </c>
      <c r="AW47" s="13" t="n">
        <v>110.039246650101</v>
      </c>
      <c r="AX47" s="13" t="n">
        <v>106.661426368776</v>
      </c>
      <c r="AY47" s="13" t="n">
        <v>92.1629730312122</v>
      </c>
      <c r="AZ47" s="13" t="n">
        <v>120.999631237058</v>
      </c>
      <c r="BA47" s="13" t="n">
        <v>63.3431085043988</v>
      </c>
      <c r="BB47" s="13" t="n">
        <v>84.9465967027651</v>
      </c>
      <c r="BC47" s="13" t="n">
        <v>85.2367688022284</v>
      </c>
      <c r="BD47" s="13" t="n">
        <v>70.3614457831325</v>
      </c>
      <c r="BE47" s="13" t="n">
        <v>158.20476858345</v>
      </c>
      <c r="BF47" s="13" t="n">
        <v>71.7553688141923</v>
      </c>
      <c r="BG47" s="13"/>
      <c r="BH47" s="4" t="n">
        <v>96.2314820402343</v>
      </c>
      <c r="BI47" s="4" t="n">
        <v>8.18552322070436</v>
      </c>
      <c r="BJ47" s="13" t="s">
        <v>14</v>
      </c>
      <c r="BO47" s="7" t="n">
        <v>60</v>
      </c>
      <c r="BP47" s="13"/>
      <c r="BQ47" s="13" t="n">
        <v>32.2192513368984</v>
      </c>
      <c r="BR47" s="13" t="n">
        <v>76.6016713091922</v>
      </c>
      <c r="BS47" s="13" t="n">
        <v>67.1186440677966</v>
      </c>
      <c r="BT47" s="13" t="n">
        <v>88.9543446244477</v>
      </c>
      <c r="BU47" s="13" t="n">
        <v>89.6436259268118</v>
      </c>
      <c r="BV47" s="13" t="n">
        <v>87.2727272727273</v>
      </c>
      <c r="BW47" s="4" t="n">
        <v>90.15606242497</v>
      </c>
      <c r="BZ47" s="13"/>
      <c r="CA47" s="4" t="n">
        <v>75.9951895661205</v>
      </c>
      <c r="CB47" s="4" t="n">
        <v>7.98424988232522</v>
      </c>
      <c r="CC47" s="13" t="n">
        <v>0.047</v>
      </c>
    </row>
    <row r="48" s="4" customFormat="true" ht="12.75" hidden="false" customHeight="false" outlineLevel="0" collapsed="false">
      <c r="AU48" s="13"/>
      <c r="AV48" s="13"/>
      <c r="AW48" s="13"/>
      <c r="AX48" s="13"/>
      <c r="AY48" s="13"/>
      <c r="AZ48" s="13"/>
      <c r="BA48" s="13"/>
      <c r="BB48" s="13"/>
      <c r="BC48" s="13"/>
      <c r="BD48" s="13"/>
      <c r="BE48" s="13"/>
      <c r="BF48" s="13"/>
      <c r="BG48" s="13"/>
      <c r="BP48" s="13"/>
      <c r="BQ48" s="13"/>
      <c r="BR48" s="13"/>
      <c r="BS48" s="13"/>
      <c r="BT48" s="13"/>
      <c r="BU48" s="13"/>
      <c r="BV48" s="13"/>
      <c r="BW48" s="13"/>
      <c r="BZ48" s="13"/>
    </row>
    <row r="49" s="4" customFormat="true" ht="12.75" hidden="false" customHeight="false" outlineLevel="0" collapsed="false"/>
    <row r="50" s="4" customFormat="true" ht="51" hidden="false" customHeight="true" outlineLevel="0" collapsed="false">
      <c r="B50" s="7" t="s">
        <v>22</v>
      </c>
      <c r="D50" s="7" t="s">
        <v>28</v>
      </c>
      <c r="E50" s="7"/>
      <c r="F50" s="7"/>
      <c r="G50" s="7"/>
      <c r="H50" s="7"/>
      <c r="I50" s="7"/>
      <c r="J50" s="7"/>
      <c r="K50" s="7"/>
      <c r="L50" s="7"/>
      <c r="M50" s="7"/>
      <c r="N50" s="7"/>
      <c r="Q50" s="7" t="s">
        <v>10</v>
      </c>
      <c r="R50" s="7" t="s">
        <v>11</v>
      </c>
      <c r="S50" s="7" t="s">
        <v>24</v>
      </c>
      <c r="AC50" s="7" t="s">
        <v>22</v>
      </c>
      <c r="AD50" s="13"/>
      <c r="AE50" s="12" t="s">
        <v>28</v>
      </c>
      <c r="AF50" s="12"/>
      <c r="AG50" s="12"/>
      <c r="AH50" s="12"/>
      <c r="AI50" s="18"/>
      <c r="AJ50" s="18"/>
      <c r="AK50" s="18"/>
      <c r="AL50" s="18"/>
      <c r="AM50" s="7" t="s">
        <v>10</v>
      </c>
      <c r="AN50" s="7" t="s">
        <v>11</v>
      </c>
      <c r="AO50" s="7" t="s">
        <v>24</v>
      </c>
      <c r="AT50" s="7" t="s">
        <v>22</v>
      </c>
      <c r="AU50" s="13"/>
      <c r="AV50" s="7" t="s">
        <v>28</v>
      </c>
      <c r="AW50" s="7"/>
      <c r="AX50" s="7"/>
      <c r="AY50" s="7"/>
      <c r="AZ50" s="7"/>
      <c r="BA50" s="7"/>
      <c r="BB50" s="7"/>
      <c r="BC50" s="18"/>
      <c r="BG50" s="13"/>
      <c r="BH50" s="7" t="s">
        <v>10</v>
      </c>
      <c r="BI50" s="7" t="s">
        <v>11</v>
      </c>
      <c r="BJ50" s="7" t="s">
        <v>24</v>
      </c>
      <c r="BO50" s="7" t="s">
        <v>22</v>
      </c>
      <c r="BP50" s="13"/>
      <c r="BQ50" s="7" t="s">
        <v>28</v>
      </c>
      <c r="BR50" s="7"/>
      <c r="BS50" s="7"/>
      <c r="BT50" s="7"/>
      <c r="BU50" s="7"/>
      <c r="BV50" s="18"/>
      <c r="BW50" s="18"/>
      <c r="BX50" s="18"/>
      <c r="CA50" s="7" t="s">
        <v>10</v>
      </c>
      <c r="CB50" s="7" t="s">
        <v>11</v>
      </c>
      <c r="CC50" s="7" t="s">
        <v>24</v>
      </c>
    </row>
    <row r="51" s="4" customFormat="true" ht="12.75" hidden="false" customHeight="false" outlineLevel="0" collapsed="false">
      <c r="D51" s="7" t="n">
        <v>1</v>
      </c>
      <c r="E51" s="7" t="n">
        <v>2</v>
      </c>
      <c r="F51" s="7" t="n">
        <v>3</v>
      </c>
      <c r="G51" s="7" t="n">
        <v>4</v>
      </c>
      <c r="H51" s="7" t="n">
        <v>5</v>
      </c>
      <c r="I51" s="7" t="n">
        <v>6</v>
      </c>
      <c r="J51" s="7" t="n">
        <v>7</v>
      </c>
      <c r="K51" s="7" t="n">
        <v>8</v>
      </c>
      <c r="L51" s="7" t="n">
        <v>9</v>
      </c>
      <c r="M51" s="7" t="n">
        <v>10</v>
      </c>
      <c r="N51" s="7" t="n">
        <v>11</v>
      </c>
      <c r="AD51" s="13"/>
      <c r="AE51" s="7" t="n">
        <v>1</v>
      </c>
      <c r="AF51" s="7" t="n">
        <v>2</v>
      </c>
      <c r="AG51" s="7" t="n">
        <v>3</v>
      </c>
      <c r="AH51" s="7" t="n">
        <v>4</v>
      </c>
      <c r="AI51" s="13"/>
      <c r="AJ51" s="13"/>
      <c r="AK51" s="13"/>
      <c r="AL51" s="13"/>
      <c r="AM51" s="13"/>
      <c r="AN51" s="13"/>
      <c r="AO51" s="13"/>
      <c r="AU51" s="13"/>
      <c r="AV51" s="19" t="n">
        <v>1</v>
      </c>
      <c r="AW51" s="19" t="n">
        <v>2</v>
      </c>
      <c r="AX51" s="19" t="n">
        <v>3</v>
      </c>
      <c r="AY51" s="19" t="n">
        <v>4</v>
      </c>
      <c r="AZ51" s="19" t="n">
        <v>5</v>
      </c>
      <c r="BA51" s="19" t="n">
        <v>6</v>
      </c>
      <c r="BB51" s="19" t="n">
        <v>7</v>
      </c>
      <c r="BC51" s="13"/>
      <c r="BG51" s="13"/>
      <c r="BH51" s="13"/>
      <c r="BI51" s="13"/>
      <c r="BJ51" s="13"/>
      <c r="BP51" s="13"/>
      <c r="BQ51" s="19" t="n">
        <v>1</v>
      </c>
      <c r="BR51" s="19" t="n">
        <v>2</v>
      </c>
      <c r="BS51" s="19" t="n">
        <v>3</v>
      </c>
      <c r="BT51" s="19" t="n">
        <v>4</v>
      </c>
      <c r="BU51" s="19" t="n">
        <v>5</v>
      </c>
      <c r="BV51" s="13"/>
      <c r="BW51" s="13"/>
      <c r="BX51" s="13"/>
    </row>
    <row r="52" s="4" customFormat="true" ht="12.75" hidden="false" customHeight="false" outlineLevel="0" collapsed="false">
      <c r="B52" s="7" t="n">
        <v>0</v>
      </c>
      <c r="D52" s="4" t="n">
        <v>100</v>
      </c>
      <c r="E52" s="4" t="n">
        <v>100</v>
      </c>
      <c r="F52" s="4" t="n">
        <v>100</v>
      </c>
      <c r="G52" s="4" t="n">
        <v>100</v>
      </c>
      <c r="H52" s="4" t="n">
        <v>100</v>
      </c>
      <c r="I52" s="4" t="n">
        <v>100</v>
      </c>
      <c r="J52" s="4" t="n">
        <v>100</v>
      </c>
      <c r="K52" s="4" t="n">
        <v>100</v>
      </c>
      <c r="L52" s="4" t="n">
        <v>100</v>
      </c>
      <c r="M52" s="4" t="n">
        <v>100</v>
      </c>
      <c r="N52" s="4" t="n">
        <v>100</v>
      </c>
      <c r="Q52" s="4" t="n">
        <v>100</v>
      </c>
      <c r="S52" s="13" t="s">
        <v>14</v>
      </c>
      <c r="AC52" s="7" t="n">
        <v>0</v>
      </c>
      <c r="AD52" s="13"/>
      <c r="AE52" s="13" t="n">
        <v>100</v>
      </c>
      <c r="AF52" s="13" t="n">
        <v>100</v>
      </c>
      <c r="AG52" s="13" t="n">
        <v>100</v>
      </c>
      <c r="AH52" s="13" t="n">
        <v>100</v>
      </c>
      <c r="AI52" s="13"/>
      <c r="AJ52" s="13"/>
      <c r="AK52" s="13"/>
      <c r="AL52" s="13"/>
      <c r="AM52" s="4" t="n">
        <v>100</v>
      </c>
      <c r="AN52" s="4" t="n">
        <v>0</v>
      </c>
      <c r="AO52" s="13" t="s">
        <v>14</v>
      </c>
      <c r="AT52" s="7" t="n">
        <v>0</v>
      </c>
      <c r="AU52" s="13"/>
      <c r="AV52" s="13" t="n">
        <v>100</v>
      </c>
      <c r="AW52" s="13" t="n">
        <v>100</v>
      </c>
      <c r="AX52" s="13" t="n">
        <v>100</v>
      </c>
      <c r="AY52" s="13" t="n">
        <v>100</v>
      </c>
      <c r="AZ52" s="13" t="n">
        <v>100</v>
      </c>
      <c r="BA52" s="13" t="n">
        <v>100</v>
      </c>
      <c r="BB52" s="13" t="n">
        <v>100</v>
      </c>
      <c r="BC52" s="13"/>
      <c r="BG52" s="13"/>
      <c r="BH52" s="4" t="n">
        <v>100</v>
      </c>
      <c r="BI52" s="4" t="n">
        <v>0</v>
      </c>
      <c r="BJ52" s="13" t="s">
        <v>14</v>
      </c>
      <c r="BO52" s="7" t="n">
        <v>0</v>
      </c>
      <c r="BP52" s="13"/>
      <c r="BQ52" s="13" t="n">
        <v>100</v>
      </c>
      <c r="BR52" s="13" t="n">
        <v>100</v>
      </c>
      <c r="BS52" s="13" t="n">
        <v>100</v>
      </c>
      <c r="BT52" s="13" t="n">
        <v>100</v>
      </c>
      <c r="BU52" s="13" t="n">
        <v>100</v>
      </c>
      <c r="BV52" s="13"/>
      <c r="BW52" s="13"/>
      <c r="BX52" s="13"/>
      <c r="CA52" s="4" t="n">
        <v>100</v>
      </c>
      <c r="CB52" s="4" t="n">
        <v>0</v>
      </c>
      <c r="CC52" s="13" t="s">
        <v>14</v>
      </c>
    </row>
    <row r="53" s="4" customFormat="true" ht="12.75" hidden="false" customHeight="false" outlineLevel="0" collapsed="false">
      <c r="B53" s="7" t="n">
        <v>30</v>
      </c>
      <c r="D53" s="4" t="n">
        <v>153.089770832138</v>
      </c>
      <c r="E53" s="4" t="n">
        <v>179.077443183583</v>
      </c>
      <c r="F53" s="4" t="n">
        <v>108.528843323809</v>
      </c>
      <c r="G53" s="4" t="n">
        <v>131.831229149187</v>
      </c>
      <c r="H53" s="4" t="n">
        <v>117.493447024245</v>
      </c>
      <c r="I53" s="4" t="n">
        <v>97.7972783499907</v>
      </c>
      <c r="J53" s="4" t="n">
        <v>89.3761989812794</v>
      </c>
      <c r="K53" s="4" t="n">
        <v>119.469928644241</v>
      </c>
      <c r="L53" s="4" t="n">
        <v>134.022471910112</v>
      </c>
      <c r="M53" s="4" t="n">
        <v>89.1747518679603</v>
      </c>
      <c r="N53" s="4" t="n">
        <v>109.72996142306</v>
      </c>
      <c r="Q53" s="4" t="n">
        <v>120.871938608146</v>
      </c>
      <c r="R53" s="4" t="n">
        <v>8.27807660653947</v>
      </c>
      <c r="S53" s="13" t="n">
        <v>0.037</v>
      </c>
      <c r="AC53" s="7" t="n">
        <v>30</v>
      </c>
      <c r="AD53" s="13"/>
      <c r="AE53" s="13" t="n">
        <v>102.55338904364</v>
      </c>
      <c r="AF53" s="13" t="n">
        <v>113.593637020969</v>
      </c>
      <c r="AG53" s="13" t="n">
        <v>96.2598066046342</v>
      </c>
      <c r="AH53" s="13" t="n">
        <v>108.885383806519</v>
      </c>
      <c r="AI53" s="13"/>
      <c r="AJ53" s="13"/>
      <c r="AK53" s="13"/>
      <c r="AL53" s="13"/>
      <c r="AM53" s="4" t="n">
        <v>105.323054118941</v>
      </c>
      <c r="AN53" s="4" t="n">
        <v>3.77388211347914</v>
      </c>
      <c r="AO53" s="13" t="s">
        <v>14</v>
      </c>
      <c r="AT53" s="7" t="n">
        <v>30</v>
      </c>
      <c r="AU53" s="13"/>
      <c r="AV53" s="13" t="n">
        <v>103.900112233446</v>
      </c>
      <c r="AW53" s="13" t="n">
        <v>103.852253204705</v>
      </c>
      <c r="AX53" s="13" t="n">
        <v>87.8206724782068</v>
      </c>
      <c r="AY53" s="13" t="n">
        <v>85.7534246575343</v>
      </c>
      <c r="AZ53" s="13" t="n">
        <v>116.814159292035</v>
      </c>
      <c r="BA53" s="13" t="n">
        <v>93.3671478735856</v>
      </c>
      <c r="BB53" s="13" t="n">
        <v>123.8582838419</v>
      </c>
      <c r="BC53" s="13"/>
      <c r="BG53" s="13"/>
      <c r="BH53" s="4" t="n">
        <v>102.19515051163</v>
      </c>
      <c r="BI53" s="4" t="n">
        <v>5.44135234763514</v>
      </c>
      <c r="BJ53" s="13" t="s">
        <v>14</v>
      </c>
      <c r="BO53" s="7" t="n">
        <v>30</v>
      </c>
      <c r="BP53" s="13"/>
      <c r="BQ53" s="13" t="n">
        <v>161.194029850746</v>
      </c>
      <c r="BR53" s="13" t="n">
        <v>118.754325259516</v>
      </c>
      <c r="BS53" s="13" t="n">
        <v>131.918505942275</v>
      </c>
      <c r="BT53" s="13" t="n">
        <v>114.065510597303</v>
      </c>
      <c r="BU53" s="4" t="n">
        <v>135.86347427407</v>
      </c>
      <c r="CA53" s="4" t="n">
        <v>132.359169184782</v>
      </c>
      <c r="CB53" s="4" t="n">
        <v>8.25733991859305</v>
      </c>
      <c r="CC53" s="13" t="n">
        <v>0.005</v>
      </c>
    </row>
    <row r="54" s="4" customFormat="true" ht="12.75" hidden="false" customHeight="false" outlineLevel="0" collapsed="false">
      <c r="B54" s="7" t="n">
        <v>60</v>
      </c>
      <c r="D54" s="4" t="n">
        <v>209.200967200956</v>
      </c>
      <c r="E54" s="4" t="n">
        <v>143.504231542553</v>
      </c>
      <c r="F54" s="4" t="n">
        <v>135.885133593104</v>
      </c>
      <c r="G54" s="4" t="n">
        <v>109.519296458918</v>
      </c>
      <c r="H54" s="4" t="n">
        <v>130.902624143116</v>
      </c>
      <c r="I54" s="4" t="n">
        <v>153.575953217714</v>
      </c>
      <c r="J54" s="4" t="n">
        <v>86.5184891182113</v>
      </c>
      <c r="K54" s="4" t="n">
        <v>129.158778700063</v>
      </c>
      <c r="L54" s="4" t="n">
        <v>172.76404494382</v>
      </c>
      <c r="M54" s="4" t="n">
        <v>112.751533400245</v>
      </c>
      <c r="N54" s="4" t="n">
        <v>117.873981997428</v>
      </c>
      <c r="Q54" s="4" t="n">
        <v>136.514094028739</v>
      </c>
      <c r="R54" s="4" t="n">
        <v>10.0741735748601</v>
      </c>
      <c r="S54" s="4" t="n">
        <v>0.001</v>
      </c>
      <c r="AC54" s="7" t="n">
        <v>60</v>
      </c>
      <c r="AD54" s="13"/>
      <c r="AE54" s="13" t="n">
        <v>105.173836789436</v>
      </c>
      <c r="AF54" s="13" t="n">
        <v>93.4924078091106</v>
      </c>
      <c r="AG54" s="13" t="n">
        <v>107.717569786535</v>
      </c>
      <c r="AH54" s="13" t="n">
        <v>97.2660357518402</v>
      </c>
      <c r="AI54" s="13"/>
      <c r="AJ54" s="13"/>
      <c r="AK54" s="13"/>
      <c r="AL54" s="13"/>
      <c r="AM54" s="4" t="n">
        <v>100.91246253423</v>
      </c>
      <c r="AN54" s="4" t="n">
        <v>3.32694098311307</v>
      </c>
      <c r="AO54" s="13" t="s">
        <v>14</v>
      </c>
      <c r="AT54" s="7" t="n">
        <v>60</v>
      </c>
      <c r="AU54" s="13"/>
      <c r="AV54" s="13" t="n">
        <v>110.908467389949</v>
      </c>
      <c r="AW54" s="13" t="n">
        <v>90.5642923219241</v>
      </c>
      <c r="AX54" s="13" t="n">
        <v>82.3041254868711</v>
      </c>
      <c r="AY54" s="13" t="n">
        <v>66.7123287671233</v>
      </c>
      <c r="AZ54" s="13" t="n">
        <v>126.106194690266</v>
      </c>
      <c r="BA54" s="13" t="n">
        <v>66.3415268565483</v>
      </c>
      <c r="BB54" s="13" t="n">
        <v>135.913714246706</v>
      </c>
      <c r="BC54" s="13"/>
      <c r="BG54" s="13"/>
      <c r="BH54" s="4" t="n">
        <v>96.9786642513411</v>
      </c>
      <c r="BI54" s="4" t="n">
        <v>10.5441950512185</v>
      </c>
      <c r="BJ54" s="13" t="s">
        <v>14</v>
      </c>
      <c r="BO54" s="7" t="n">
        <v>60</v>
      </c>
      <c r="BP54" s="13"/>
      <c r="BQ54" s="13" t="n">
        <v>189.416553595658</v>
      </c>
      <c r="BR54" s="13" t="n">
        <v>133.102652825836</v>
      </c>
      <c r="BS54" s="13" t="n">
        <v>116.213921901528</v>
      </c>
      <c r="BT54" s="13" t="n">
        <v>103.018625561978</v>
      </c>
      <c r="BU54" s="4" t="n">
        <v>153.64238410596</v>
      </c>
      <c r="CA54" s="4" t="n">
        <v>139.078827598192</v>
      </c>
      <c r="CB54" s="4" t="n">
        <v>15.1737282581944</v>
      </c>
      <c r="CC54" s="13" t="n">
        <v>0.002</v>
      </c>
    </row>
    <row r="55" s="4" customFormat="true" ht="12.75" hidden="false" customHeight="false" outlineLevel="0" collapsed="false">
      <c r="AE55" s="13"/>
      <c r="AF55" s="13"/>
      <c r="AG55" s="13"/>
      <c r="AH55" s="13"/>
      <c r="AI55" s="13"/>
      <c r="AJ55" s="13"/>
      <c r="AK55" s="13"/>
      <c r="AL55" s="13"/>
      <c r="AM55" s="13"/>
      <c r="AU55" s="13"/>
      <c r="AV55" s="13"/>
      <c r="AW55" s="13"/>
      <c r="AX55" s="13"/>
      <c r="AY55" s="13"/>
      <c r="AZ55" s="13"/>
      <c r="BA55" s="13"/>
      <c r="BB55" s="13"/>
      <c r="BC55" s="13"/>
      <c r="BG55" s="13"/>
      <c r="BP55" s="13"/>
      <c r="BQ55" s="13"/>
      <c r="BR55" s="13"/>
      <c r="BS55" s="13"/>
      <c r="BT55" s="13"/>
    </row>
    <row r="56" s="4" customFormat="true" ht="12.75" hidden="false" customHeight="false" outlineLevel="0" collapsed="false">
      <c r="AO56" s="13"/>
    </row>
    <row r="57" s="4" customFormat="true" ht="12.75" hidden="false" customHeight="false" outlineLevel="0" collapsed="false">
      <c r="AT57" s="13"/>
      <c r="AU57" s="13"/>
      <c r="AV57" s="13"/>
      <c r="AW57" s="13"/>
      <c r="AX57" s="13"/>
      <c r="AY57" s="13"/>
      <c r="AZ57" s="13"/>
      <c r="BA57" s="13"/>
      <c r="BB57" s="13"/>
      <c r="BC57" s="13"/>
      <c r="BD57" s="13"/>
      <c r="BE57" s="13"/>
      <c r="BF57" s="13"/>
      <c r="BG57" s="13"/>
      <c r="BH57" s="13"/>
      <c r="BI57" s="13"/>
      <c r="BJ57" s="13"/>
    </row>
    <row r="58" s="4" customFormat="true" ht="12.75" hidden="false" customHeight="false" outlineLevel="0" collapsed="false">
      <c r="AT58" s="13"/>
      <c r="AU58" s="13"/>
      <c r="AV58" s="13"/>
      <c r="AW58" s="13"/>
      <c r="AX58" s="13"/>
      <c r="AY58" s="13"/>
      <c r="AZ58" s="13"/>
      <c r="BA58" s="13"/>
      <c r="BB58" s="13"/>
      <c r="BC58" s="13"/>
      <c r="BD58" s="13"/>
      <c r="BE58" s="13"/>
      <c r="BF58" s="13"/>
      <c r="BG58" s="13"/>
      <c r="BH58" s="13"/>
      <c r="BI58" s="13"/>
      <c r="BJ58" s="13"/>
    </row>
    <row r="59" s="4" customFormat="true" ht="12.75" hidden="false" customHeight="false" outlineLevel="0" collapsed="false">
      <c r="AT59" s="13"/>
      <c r="AU59" s="13"/>
      <c r="AV59" s="13"/>
      <c r="AW59" s="13"/>
      <c r="AX59" s="13"/>
      <c r="AY59" s="13"/>
      <c r="AZ59" s="13"/>
      <c r="BA59" s="13"/>
      <c r="BB59" s="13"/>
      <c r="BC59" s="13"/>
      <c r="BD59" s="13"/>
      <c r="BE59" s="13"/>
      <c r="BF59" s="13"/>
      <c r="BG59" s="13"/>
      <c r="BH59" s="13"/>
      <c r="BI59" s="13"/>
      <c r="BJ59" s="13"/>
    </row>
    <row r="60" s="4" customFormat="true" ht="12.75" hidden="false" customHeight="false" outlineLevel="0" collapsed="false">
      <c r="AT60" s="13"/>
      <c r="AU60" s="13"/>
      <c r="AV60" s="13"/>
      <c r="AW60" s="13"/>
      <c r="AX60" s="13"/>
      <c r="AY60" s="13"/>
      <c r="AZ60" s="13"/>
      <c r="BA60" s="13"/>
      <c r="BB60" s="13"/>
      <c r="BC60" s="13"/>
      <c r="BD60" s="13"/>
      <c r="BE60" s="13"/>
      <c r="BF60" s="13"/>
      <c r="BG60" s="13"/>
      <c r="BH60" s="13"/>
      <c r="BI60" s="13"/>
      <c r="BJ60" s="13"/>
    </row>
    <row r="61" s="4" customFormat="true" ht="12.75" hidden="false" customHeight="false" outlineLevel="0" collapsed="false"/>
    <row r="62" s="4" customFormat="true" ht="12.75" hidden="false" customHeight="false" outlineLevel="0" collapsed="false"/>
    <row r="63" s="4" customFormat="true" ht="12.75" hidden="false" customHeight="false" outlineLevel="0" collapsed="false"/>
    <row r="64" s="4" customFormat="true" ht="12.75" hidden="false" customHeight="false" outlineLevel="0" collapsed="false"/>
    <row r="65" s="4" customFormat="true" ht="12.75" hidden="false" customHeight="false" outlineLevel="0" collapsed="false"/>
    <row r="66" s="4" customFormat="true" ht="12.75" hidden="false" customHeight="false" outlineLevel="0" collapsed="false"/>
    <row r="67" s="4" customFormat="true" ht="12.75" hidden="false" customHeight="false" outlineLevel="0" collapsed="false"/>
    <row r="68" s="4" customFormat="true" ht="12.75" hidden="false" customHeight="false" outlineLevel="0" collapsed="false"/>
    <row r="69" s="4" customFormat="true" ht="12.75" hidden="false" customHeight="false" outlineLevel="0" collapsed="false"/>
    <row r="70" s="4" customFormat="true" ht="12.75" hidden="false" customHeight="false" outlineLevel="0" collapsed="false"/>
    <row r="71" s="4" customFormat="true" ht="12.75" hidden="false" customHeight="false" outlineLevel="0" collapsed="false"/>
    <row r="72" s="4" customFormat="true" ht="12.75" hidden="false" customHeight="false" outlineLevel="0" collapsed="false"/>
    <row r="73" s="4" customFormat="true" ht="12.75" hidden="false" customHeight="false" outlineLevel="0" collapsed="false"/>
    <row r="74" s="4" customFormat="true" ht="12.75" hidden="false" customHeight="false" outlineLevel="0" collapsed="false"/>
    <row r="75" s="4" customFormat="true" ht="12.75" hidden="false" customHeight="false" outlineLevel="0" collapsed="false"/>
    <row r="76" s="4" customFormat="true" ht="12.75" hidden="false" customHeight="false" outlineLevel="0" collapsed="false"/>
    <row r="77" s="4" customFormat="true" ht="12.75" hidden="false" customHeight="false" outlineLevel="0" collapsed="false"/>
    <row r="78" s="4" customFormat="true" ht="12.75" hidden="false" customHeight="false" outlineLevel="0" collapsed="false"/>
    <row r="79" s="4" customFormat="true" ht="12.75" hidden="false" customHeight="false" outlineLevel="0" collapsed="false"/>
    <row r="80" s="4" customFormat="true" ht="12.75" hidden="false" customHeight="false" outlineLevel="0" collapsed="false"/>
    <row r="81" s="4" customFormat="true" ht="12.75" hidden="false" customHeight="false" outlineLevel="0" collapsed="false"/>
    <row r="82" s="4" customFormat="true" ht="12.75" hidden="false" customHeight="false" outlineLevel="0" collapsed="false"/>
    <row r="83" s="4" customFormat="true" ht="12.75" hidden="false" customHeight="false" outlineLevel="0" collapsed="false"/>
    <row r="84" s="4" customFormat="true" ht="12.75" hidden="false" customHeight="false" outlineLevel="0" collapsed="false"/>
    <row r="85" s="4" customFormat="true" ht="12.75" hidden="false" customHeight="false" outlineLevel="0" collapsed="false"/>
    <row r="86" s="4" customFormat="true" ht="12.75" hidden="false" customHeight="false" outlineLevel="0" collapsed="false"/>
    <row r="87" s="4" customFormat="true" ht="12.75" hidden="false" customHeight="false" outlineLevel="0" collapsed="false"/>
    <row r="88" s="4" customFormat="true" ht="12.75" hidden="false" customHeight="false" outlineLevel="0" collapsed="false"/>
    <row r="89" s="4" customFormat="true" ht="12.75" hidden="false" customHeight="false" outlineLevel="0" collapsed="false"/>
    <row r="90" s="4" customFormat="true" ht="12.75" hidden="false" customHeight="false" outlineLevel="0" collapsed="false"/>
    <row r="91" s="4" customFormat="true" ht="12.75" hidden="false" customHeight="false" outlineLevel="0" collapsed="false"/>
    <row r="92" s="4" customFormat="true" ht="12.75" hidden="false" customHeight="false" outlineLevel="0" collapsed="false"/>
    <row r="93" s="4" customFormat="true" ht="12.75" hidden="false" customHeight="false" outlineLevel="0" collapsed="false"/>
    <row r="94" s="4" customFormat="true" ht="12.75" hidden="false" customHeight="false" outlineLevel="0" collapsed="false"/>
    <row r="95" s="4" customFormat="true" ht="12.75" hidden="false" customHeight="false" outlineLevel="0" collapsed="false"/>
    <row r="96" s="4" customFormat="true" ht="12.75" hidden="false" customHeight="false" outlineLevel="0" collapsed="false"/>
    <row r="97" s="4" customFormat="true" ht="12.75" hidden="false" customHeight="false" outlineLevel="0" collapsed="false"/>
    <row r="98" s="4" customFormat="true" ht="12.75" hidden="false" customHeight="false" outlineLevel="0" collapsed="false"/>
    <row r="99" s="4" customFormat="true" ht="12.75" hidden="false" customHeight="false" outlineLevel="0" collapsed="false"/>
    <row r="100" s="4" customFormat="true" ht="12.75" hidden="false" customHeight="false" outlineLevel="0" collapsed="false"/>
    <row r="101" s="4" customFormat="true" ht="12.75" hidden="false" customHeight="false" outlineLevel="0" collapsed="false"/>
    <row r="102" s="4" customFormat="true" ht="12.75" hidden="false" customHeight="false" outlineLevel="0" collapsed="false"/>
    <row r="103" s="4" customFormat="true" ht="12.75" hidden="false" customHeight="false" outlineLevel="0" collapsed="false"/>
    <row r="104" s="4" customFormat="true" ht="12.75" hidden="false" customHeight="false" outlineLevel="0" collapsed="false"/>
    <row r="105" s="4" customFormat="true" ht="12.75" hidden="false" customHeight="false" outlineLevel="0" collapsed="false"/>
    <row r="106" s="4" customFormat="true" ht="12.75" hidden="false" customHeight="false" outlineLevel="0" collapsed="false"/>
    <row r="107" s="4" customFormat="true" ht="12.75" hidden="false" customHeight="false" outlineLevel="0" collapsed="false"/>
    <row r="108" s="4" customFormat="true" ht="12.75" hidden="false" customHeight="false" outlineLevel="0" collapsed="false"/>
    <row r="109" s="4" customFormat="true" ht="12.75" hidden="false" customHeight="false" outlineLevel="0" collapsed="false"/>
    <row r="110" s="4" customFormat="true" ht="12.75" hidden="false" customHeight="false" outlineLevel="0" collapsed="false"/>
    <row r="111" s="4" customFormat="true" ht="12.75" hidden="false" customHeight="false" outlineLevel="0" collapsed="false"/>
    <row r="112" s="4" customFormat="true" ht="12.75" hidden="false" customHeight="false" outlineLevel="0" collapsed="false"/>
    <row r="113" s="4" customFormat="true" ht="12.75" hidden="false" customHeight="false" outlineLevel="0" collapsed="false"/>
    <row r="114" s="4" customFormat="true" ht="12.75" hidden="false" customHeight="false" outlineLevel="0" collapsed="false"/>
    <row r="115" s="4" customFormat="true" ht="12.75" hidden="false" customHeight="false" outlineLevel="0" collapsed="false"/>
    <row r="116" s="4" customFormat="true" ht="12.75" hidden="false" customHeight="false" outlineLevel="0" collapsed="false"/>
    <row r="117" s="4" customFormat="true" ht="12.75" hidden="false" customHeight="false" outlineLevel="0" collapsed="false"/>
    <row r="118" s="4" customFormat="true" ht="12.75" hidden="false" customHeight="false" outlineLevel="0" collapsed="false"/>
    <row r="119" s="4" customFormat="true" ht="12.75" hidden="false" customHeight="false" outlineLevel="0" collapsed="false"/>
    <row r="120" s="4" customFormat="true" ht="12.75" hidden="false" customHeight="false" outlineLevel="0" collapsed="false"/>
    <row r="121" s="4" customFormat="true" ht="12.75" hidden="false" customHeight="false" outlineLevel="0" collapsed="false"/>
    <row r="122" s="4" customFormat="true" ht="12.75" hidden="false" customHeight="false" outlineLevel="0" collapsed="false"/>
    <row r="123" s="4" customFormat="true" ht="12.75" hidden="false" customHeight="false" outlineLevel="0" collapsed="false"/>
    <row r="124" s="4" customFormat="true" ht="12.75" hidden="false" customHeight="false" outlineLevel="0" collapsed="false"/>
    <row r="125" s="4" customFormat="true" ht="12.75" hidden="false" customHeight="false" outlineLevel="0" collapsed="false"/>
    <row r="126" s="4" customFormat="true" ht="12.75" hidden="false" customHeight="false" outlineLevel="0" collapsed="false"/>
    <row r="127" s="4" customFormat="true" ht="12.75" hidden="false" customHeight="false" outlineLevel="0" collapsed="false"/>
    <row r="128" s="4" customFormat="true" ht="12.75" hidden="false" customHeight="false" outlineLevel="0" collapsed="false"/>
    <row r="129" s="4" customFormat="true" ht="12.75" hidden="false" customHeight="false" outlineLevel="0" collapsed="false"/>
    <row r="130" s="4" customFormat="true" ht="12.75" hidden="false" customHeight="false" outlineLevel="0" collapsed="false"/>
    <row r="131" s="4" customFormat="true" ht="12.75" hidden="false" customHeight="false" outlineLevel="0" collapsed="false"/>
    <row r="132" s="4" customFormat="true" ht="12.75" hidden="false" customHeight="false" outlineLevel="0" collapsed="false"/>
    <row r="133" s="4" customFormat="true" ht="12.75" hidden="false" customHeight="false" outlineLevel="0" collapsed="false"/>
    <row r="134" s="4" customFormat="true" ht="12.75" hidden="false" customHeight="false" outlineLevel="0" collapsed="false"/>
    <row r="135" s="4" customFormat="true" ht="12.75" hidden="false" customHeight="false" outlineLevel="0" collapsed="false"/>
    <row r="136" s="4" customFormat="true" ht="12.75" hidden="false" customHeight="false" outlineLevel="0" collapsed="false"/>
    <row r="137" s="4" customFormat="true" ht="12.75" hidden="false" customHeight="false" outlineLevel="0" collapsed="false"/>
    <row r="138" s="4" customFormat="true" ht="12.75" hidden="false" customHeight="false" outlineLevel="0" collapsed="false"/>
    <row r="139" s="4" customFormat="true" ht="12.75" hidden="false" customHeight="false" outlineLevel="0" collapsed="false"/>
    <row r="140" s="4" customFormat="true" ht="12.75" hidden="false" customHeight="false" outlineLevel="0" collapsed="false"/>
    <row r="141" s="4" customFormat="true" ht="12.75" hidden="false" customHeight="false" outlineLevel="0" collapsed="false"/>
    <row r="142" s="4" customFormat="true" ht="12.75" hidden="false" customHeight="false" outlineLevel="0" collapsed="false"/>
    <row r="143" s="4" customFormat="true" ht="12.75" hidden="false" customHeight="false" outlineLevel="0" collapsed="false"/>
    <row r="144" s="4" customFormat="true" ht="12.75" hidden="false" customHeight="false" outlineLevel="0" collapsed="false"/>
    <row r="145" s="4" customFormat="true" ht="12.75" hidden="false" customHeight="false" outlineLevel="0" collapsed="false"/>
    <row r="146" s="4" customFormat="true" ht="12.75" hidden="false" customHeight="false" outlineLevel="0" collapsed="false"/>
    <row r="147" s="4" customFormat="true" ht="12.75" hidden="false" customHeight="false" outlineLevel="0" collapsed="false"/>
    <row r="148" s="4" customFormat="true" ht="12.75" hidden="false" customHeight="false" outlineLevel="0" collapsed="false"/>
    <row r="149" s="4" customFormat="true" ht="12.75" hidden="false" customHeight="false" outlineLevel="0" collapsed="false"/>
    <row r="150" s="4" customFormat="true" ht="12.75" hidden="false" customHeight="false" outlineLevel="0" collapsed="false"/>
    <row r="151" s="4" customFormat="true" ht="12.75" hidden="false" customHeight="false" outlineLevel="0" collapsed="false"/>
    <row r="152" s="4" customFormat="true" ht="12.75" hidden="false" customHeight="false" outlineLevel="0" collapsed="false"/>
    <row r="153" s="4" customFormat="true" ht="12.75" hidden="false" customHeight="false" outlineLevel="0" collapsed="false"/>
    <row r="154" s="4" customFormat="true" ht="12.75" hidden="false" customHeight="false" outlineLevel="0" collapsed="false"/>
    <row r="155" s="4" customFormat="true" ht="12.75" hidden="false" customHeight="false" outlineLevel="0" collapsed="false"/>
    <row r="156" s="4" customFormat="true" ht="12.75" hidden="false" customHeight="false" outlineLevel="0" collapsed="false"/>
    <row r="157" s="4" customFormat="true" ht="12.75" hidden="false" customHeight="false" outlineLevel="0" collapsed="false"/>
    <row r="158" s="4" customFormat="true" ht="12.75" hidden="false" customHeight="false" outlineLevel="0" collapsed="false"/>
    <row r="159" s="4" customFormat="true" ht="12.75" hidden="false" customHeight="false" outlineLevel="0" collapsed="false"/>
    <row r="160" s="4" customFormat="true" ht="12.75" hidden="false" customHeight="false" outlineLevel="0" collapsed="false"/>
    <row r="161" s="4" customFormat="true" ht="12.75" hidden="false" customHeight="false" outlineLevel="0" collapsed="false"/>
    <row r="162" s="4" customFormat="true" ht="12.75" hidden="false" customHeight="false" outlineLevel="0" collapsed="false"/>
    <row r="163" s="4" customFormat="true" ht="12.75" hidden="false" customHeight="false" outlineLevel="0" collapsed="false"/>
    <row r="164" s="4" customFormat="true" ht="12.75" hidden="false" customHeight="false" outlineLevel="0" collapsed="false"/>
    <row r="165" s="4" customFormat="true" ht="12.75" hidden="false" customHeight="false" outlineLevel="0" collapsed="false"/>
    <row r="166" s="4" customFormat="true" ht="12.75" hidden="false" customHeight="false" outlineLevel="0" collapsed="false"/>
    <row r="167" s="4" customFormat="true" ht="12.75" hidden="false" customHeight="false" outlineLevel="0" collapsed="false"/>
    <row r="168" s="4" customFormat="true" ht="12.75" hidden="false" customHeight="false" outlineLevel="0" collapsed="false"/>
    <row r="169" s="4" customFormat="true" ht="12.75" hidden="false" customHeight="false" outlineLevel="0" collapsed="false"/>
    <row r="170" s="4" customFormat="true" ht="12.75" hidden="false" customHeight="false" outlineLevel="0" collapsed="false"/>
    <row r="171" s="4" customFormat="true" ht="12.75" hidden="false" customHeight="false" outlineLevel="0" collapsed="false"/>
    <row r="172" s="4" customFormat="true" ht="12.75" hidden="false" customHeight="false" outlineLevel="0" collapsed="false"/>
    <row r="173" s="4" customFormat="true" ht="12.75" hidden="false" customHeight="false" outlineLevel="0" collapsed="false"/>
    <row r="174" s="4" customFormat="true" ht="12.75" hidden="false" customHeight="false" outlineLevel="0" collapsed="false"/>
    <row r="175" s="4" customFormat="true" ht="12.75" hidden="false" customHeight="false" outlineLevel="0" collapsed="false"/>
    <row r="176" s="4" customFormat="true" ht="12.75" hidden="false" customHeight="false" outlineLevel="0" collapsed="false"/>
    <row r="177" s="4" customFormat="true" ht="12.75" hidden="false" customHeight="false" outlineLevel="0" collapsed="false"/>
    <row r="178" s="4" customFormat="true" ht="12.75" hidden="false" customHeight="false" outlineLevel="0" collapsed="false"/>
    <row r="179" s="4" customFormat="true" ht="12.75" hidden="false" customHeight="false" outlineLevel="0" collapsed="false"/>
    <row r="180" s="4" customFormat="true" ht="12.75" hidden="false" customHeight="false" outlineLevel="0" collapsed="false"/>
    <row r="181" s="4" customFormat="true" ht="12.75" hidden="false" customHeight="false" outlineLevel="0" collapsed="false"/>
    <row r="182" s="4" customFormat="true" ht="12.75" hidden="false" customHeight="false" outlineLevel="0" collapsed="false"/>
    <row r="183" s="4" customFormat="true" ht="12.75" hidden="false" customHeight="false" outlineLevel="0" collapsed="false"/>
    <row r="184" s="4" customFormat="true" ht="12.75" hidden="false" customHeight="false" outlineLevel="0" collapsed="false"/>
    <row r="185" s="4" customFormat="true" ht="12.75" hidden="false" customHeight="false" outlineLevel="0" collapsed="false"/>
    <row r="186" s="4" customFormat="true" ht="12.75" hidden="false" customHeight="false" outlineLevel="0" collapsed="false"/>
    <row r="187" s="4" customFormat="true" ht="12.75" hidden="false" customHeight="false" outlineLevel="0" collapsed="false"/>
    <row r="188" s="4" customFormat="true" ht="12.75" hidden="false" customHeight="false" outlineLevel="0" collapsed="false"/>
    <row r="189" s="4" customFormat="true" ht="12.75" hidden="false" customHeight="false" outlineLevel="0" collapsed="false"/>
    <row r="190" s="4" customFormat="true" ht="12.75" hidden="false" customHeight="false" outlineLevel="0" collapsed="false"/>
    <row r="191" s="4" customFormat="true" ht="12.75" hidden="false" customHeight="false" outlineLevel="0" collapsed="false"/>
    <row r="192" s="4" customFormat="true" ht="12.75" hidden="false" customHeight="false" outlineLevel="0" collapsed="false"/>
    <row r="193" s="4" customFormat="true" ht="12.75" hidden="false" customHeight="false" outlineLevel="0" collapsed="false"/>
    <row r="194" s="4" customFormat="true" ht="12.75" hidden="false" customHeight="false" outlineLevel="0" collapsed="false"/>
    <row r="195" s="4" customFormat="true" ht="12.75" hidden="false" customHeight="false" outlineLevel="0" collapsed="false"/>
    <row r="196" s="4" customFormat="true" ht="12.75" hidden="false" customHeight="false" outlineLevel="0" collapsed="false"/>
    <row r="197" s="4" customFormat="true" ht="12.75" hidden="false" customHeight="false" outlineLevel="0" collapsed="false"/>
    <row r="198" s="4" customFormat="true" ht="12.75" hidden="false" customHeight="false" outlineLevel="0" collapsed="false"/>
    <row r="199" s="4" customFormat="true" ht="12.75" hidden="false" customHeight="false" outlineLevel="0" collapsed="false"/>
    <row r="200" s="4" customFormat="true" ht="12.75" hidden="false" customHeight="false" outlineLevel="0" collapsed="false"/>
    <row r="201" s="4" customFormat="true" ht="12.75" hidden="false" customHeight="false" outlineLevel="0" collapsed="false"/>
    <row r="202" s="4" customFormat="true" ht="12.75" hidden="false" customHeight="false" outlineLevel="0" collapsed="false"/>
    <row r="203" s="4" customFormat="true" ht="12.75" hidden="false" customHeight="false" outlineLevel="0" collapsed="false"/>
    <row r="204" s="4" customFormat="true" ht="12.75" hidden="false" customHeight="false" outlineLevel="0" collapsed="false"/>
    <row r="205" s="4" customFormat="true" ht="12.75" hidden="false" customHeight="false" outlineLevel="0" collapsed="false"/>
    <row r="206" s="4" customFormat="true" ht="12.75" hidden="false" customHeight="false" outlineLevel="0" collapsed="false"/>
    <row r="207" s="4" customFormat="true" ht="12.75" hidden="false" customHeight="false" outlineLevel="0" collapsed="false"/>
    <row r="208" s="4" customFormat="true" ht="12.75" hidden="false" customHeight="false" outlineLevel="0" collapsed="false"/>
    <row r="209" s="4" customFormat="true" ht="12.75" hidden="false" customHeight="false" outlineLevel="0" collapsed="false"/>
    <row r="210" s="4" customFormat="true" ht="12.75" hidden="false" customHeight="false" outlineLevel="0" collapsed="false"/>
    <row r="211" s="4" customFormat="true" ht="12.75" hidden="false" customHeight="false" outlineLevel="0" collapsed="false"/>
    <row r="212" s="4" customFormat="true" ht="12.75" hidden="false" customHeight="false" outlineLevel="0" collapsed="false"/>
    <row r="213" s="4" customFormat="true" ht="12.75" hidden="false" customHeight="false" outlineLevel="0" collapsed="false"/>
    <row r="214" s="4" customFormat="true" ht="12.75" hidden="false" customHeight="false" outlineLevel="0" collapsed="false"/>
    <row r="215" s="4" customFormat="true" ht="12.75" hidden="false" customHeight="false" outlineLevel="0" collapsed="false"/>
    <row r="216" s="4" customFormat="true" ht="12.75" hidden="false" customHeight="false" outlineLevel="0" collapsed="false"/>
    <row r="217" s="4" customFormat="true" ht="12.75" hidden="false" customHeight="false" outlineLevel="0" collapsed="false"/>
    <row r="218" s="4" customFormat="true" ht="12.75" hidden="false" customHeight="false" outlineLevel="0" collapsed="false"/>
    <row r="219" s="4" customFormat="true" ht="12.75" hidden="false" customHeight="false" outlineLevel="0" collapsed="false"/>
    <row r="220" s="4" customFormat="true" ht="12.75" hidden="false" customHeight="false" outlineLevel="0" collapsed="false"/>
    <row r="221" s="4" customFormat="true" ht="12.75" hidden="false" customHeight="false" outlineLevel="0" collapsed="false"/>
    <row r="222" s="4" customFormat="true" ht="12.75" hidden="false" customHeight="false" outlineLevel="0" collapsed="false"/>
    <row r="223" s="4" customFormat="true" ht="12.75" hidden="false" customHeight="false" outlineLevel="0" collapsed="false"/>
    <row r="224" s="4" customFormat="true" ht="12.75" hidden="false" customHeight="false" outlineLevel="0" collapsed="false"/>
    <row r="225" s="4" customFormat="true" ht="12.75" hidden="false" customHeight="false" outlineLevel="0" collapsed="false"/>
    <row r="226" s="4" customFormat="true" ht="12.75" hidden="false" customHeight="false" outlineLevel="0" collapsed="false"/>
    <row r="227" s="4" customFormat="true" ht="12.75" hidden="false" customHeight="false" outlineLevel="0" collapsed="false"/>
    <row r="228" s="4" customFormat="true" ht="12.75" hidden="false" customHeight="false" outlineLevel="0" collapsed="false"/>
    <row r="229" s="4" customFormat="true" ht="12.75" hidden="false" customHeight="false" outlineLevel="0" collapsed="false"/>
    <row r="230" s="4" customFormat="true" ht="12.75" hidden="false" customHeight="false" outlineLevel="0" collapsed="false"/>
    <row r="231" s="4" customFormat="true" ht="12.75" hidden="false" customHeight="false" outlineLevel="0" collapsed="false"/>
    <row r="232" s="4" customFormat="true" ht="12.75" hidden="false" customHeight="false" outlineLevel="0" collapsed="false"/>
    <row r="233" s="4" customFormat="true" ht="12.75" hidden="false" customHeight="false" outlineLevel="0" collapsed="false"/>
    <row r="234" s="4" customFormat="true" ht="12.75" hidden="false" customHeight="false" outlineLevel="0" collapsed="false"/>
    <row r="235" s="4" customFormat="true" ht="12.75" hidden="false" customHeight="false" outlineLevel="0" collapsed="false"/>
    <row r="236" s="4" customFormat="true" ht="12.75" hidden="false" customHeight="false" outlineLevel="0" collapsed="false"/>
    <row r="237" s="4" customFormat="true" ht="12.75" hidden="false" customHeight="false" outlineLevel="0" collapsed="false"/>
    <row r="238" s="4" customFormat="true" ht="12.75" hidden="false" customHeight="false" outlineLevel="0" collapsed="false"/>
    <row r="239" s="4" customFormat="true" ht="12.75" hidden="false" customHeight="false" outlineLevel="0" collapsed="false"/>
    <row r="240" s="4" customFormat="true" ht="12.75" hidden="false" customHeight="false" outlineLevel="0" collapsed="false"/>
    <row r="241" s="4" customFormat="true" ht="12.75" hidden="false" customHeight="false" outlineLevel="0" collapsed="false"/>
    <row r="242" s="4" customFormat="true" ht="12.75" hidden="false" customHeight="false" outlineLevel="0" collapsed="false"/>
    <row r="243" s="4" customFormat="true" ht="12.75" hidden="false" customHeight="false" outlineLevel="0" collapsed="false"/>
    <row r="244" s="4" customFormat="true" ht="12.75" hidden="false" customHeight="false" outlineLevel="0" collapsed="false"/>
    <row r="245" s="4" customFormat="true" ht="12.75" hidden="false" customHeight="false" outlineLevel="0" collapsed="false"/>
    <row r="246" s="4" customFormat="true" ht="12.75" hidden="false" customHeight="false" outlineLevel="0" collapsed="false"/>
    <row r="247" s="4" customFormat="true" ht="12.75" hidden="false" customHeight="false" outlineLevel="0" collapsed="false"/>
    <row r="248" s="4" customFormat="true" ht="12.75" hidden="false" customHeight="false" outlineLevel="0" collapsed="false"/>
    <row r="249" s="4" customFormat="true" ht="12.75" hidden="false" customHeight="false" outlineLevel="0" collapsed="false"/>
    <row r="250" s="4" customFormat="true" ht="12.75" hidden="false" customHeight="false" outlineLevel="0" collapsed="false"/>
    <row r="251" s="4" customFormat="true" ht="12.75" hidden="false" customHeight="false" outlineLevel="0" collapsed="false"/>
    <row r="252" s="4" customFormat="true" ht="12.75" hidden="false" customHeight="false" outlineLevel="0" collapsed="false"/>
    <row r="253" s="4" customFormat="true" ht="12.75" hidden="false" customHeight="false" outlineLevel="0" collapsed="false"/>
    <row r="254" s="4" customFormat="true" ht="12.75" hidden="false" customHeight="false" outlineLevel="0" collapsed="false"/>
    <row r="255" s="4" customFormat="true" ht="12.75" hidden="false" customHeight="false" outlineLevel="0" collapsed="false"/>
    <row r="256" s="4" customFormat="true" ht="12.75" hidden="false" customHeight="false" outlineLevel="0" collapsed="false"/>
    <row r="257" s="4" customFormat="true" ht="12.75" hidden="false" customHeight="false" outlineLevel="0" collapsed="false"/>
    <row r="258" s="4" customFormat="true" ht="12.75" hidden="false" customHeight="false" outlineLevel="0" collapsed="false"/>
    <row r="259" s="4" customFormat="true" ht="12.75" hidden="false" customHeight="false" outlineLevel="0" collapsed="false"/>
    <row r="260" s="4" customFormat="true" ht="12.75" hidden="false" customHeight="false" outlineLevel="0" collapsed="false"/>
    <row r="261" s="4" customFormat="true" ht="12.75" hidden="false" customHeight="false" outlineLevel="0" collapsed="false"/>
    <row r="262" s="4" customFormat="true" ht="12.75" hidden="false" customHeight="false" outlineLevel="0" collapsed="false"/>
    <row r="263" s="4" customFormat="true" ht="12.75" hidden="false" customHeight="false" outlineLevel="0" collapsed="false"/>
    <row r="264" s="4" customFormat="true" ht="12.75" hidden="false" customHeight="false" outlineLevel="0" collapsed="false"/>
    <row r="265" s="4" customFormat="true" ht="12.75" hidden="false" customHeight="false" outlineLevel="0" collapsed="false"/>
    <row r="266" s="4" customFormat="true" ht="12.75" hidden="false" customHeight="false" outlineLevel="0" collapsed="false"/>
    <row r="267" s="4" customFormat="true" ht="12.75" hidden="false" customHeight="false" outlineLevel="0" collapsed="false"/>
    <row r="268" s="4" customFormat="true" ht="12.75" hidden="false" customHeight="false" outlineLevel="0" collapsed="false"/>
    <row r="269" s="4" customFormat="true" ht="12.75" hidden="false" customHeight="false" outlineLevel="0" collapsed="false"/>
    <row r="270" s="4" customFormat="true" ht="12.75" hidden="false" customHeight="false" outlineLevel="0" collapsed="false"/>
    <row r="271" s="4" customFormat="true" ht="12.75" hidden="false" customHeight="false" outlineLevel="0" collapsed="false"/>
    <row r="272" s="4" customFormat="true" ht="12.75" hidden="false" customHeight="false" outlineLevel="0" collapsed="false"/>
    <row r="273" s="4" customFormat="true" ht="12.75" hidden="false" customHeight="false" outlineLevel="0" collapsed="false"/>
    <row r="274" s="4" customFormat="true" ht="12.75" hidden="false" customHeight="false" outlineLevel="0" collapsed="false"/>
    <row r="275" s="4" customFormat="true" ht="12.75" hidden="false" customHeight="false" outlineLevel="0" collapsed="false"/>
    <row r="276" s="4" customFormat="true" ht="12.75" hidden="false" customHeight="false" outlineLevel="0" collapsed="false"/>
    <row r="277" s="4" customFormat="true" ht="12.75" hidden="false" customHeight="false" outlineLevel="0" collapsed="false"/>
    <row r="278" s="4" customFormat="true" ht="12.75" hidden="false" customHeight="false" outlineLevel="0" collapsed="false"/>
    <row r="279" s="4" customFormat="true" ht="12.75" hidden="false" customHeight="false" outlineLevel="0" collapsed="false"/>
    <row r="280" s="4" customFormat="true" ht="12.75" hidden="false" customHeight="false" outlineLevel="0" collapsed="false"/>
    <row r="281" s="4" customFormat="true" ht="12.75" hidden="false" customHeight="false" outlineLevel="0" collapsed="false"/>
    <row r="282" s="4" customFormat="true" ht="12.75" hidden="false" customHeight="false" outlineLevel="0" collapsed="false"/>
    <row r="283" s="4" customFormat="true" ht="12.75" hidden="false" customHeight="false" outlineLevel="0" collapsed="false"/>
    <row r="284" s="4" customFormat="true" ht="12.75" hidden="false" customHeight="false" outlineLevel="0" collapsed="false"/>
    <row r="285" s="4" customFormat="true" ht="12.75" hidden="false" customHeight="false" outlineLevel="0" collapsed="false"/>
    <row r="286" s="4" customFormat="true" ht="12.75" hidden="false" customHeight="false" outlineLevel="0" collapsed="false"/>
    <row r="287" s="4" customFormat="true" ht="12.75" hidden="false" customHeight="false" outlineLevel="0" collapsed="false"/>
    <row r="288" s="4" customFormat="true" ht="12.75" hidden="false" customHeight="false" outlineLevel="0" collapsed="false"/>
    <row r="289" s="4" customFormat="true" ht="12.75" hidden="false" customHeight="false" outlineLevel="0" collapsed="false"/>
    <row r="290" s="4" customFormat="true" ht="12.75" hidden="false" customHeight="false" outlineLevel="0" collapsed="false"/>
    <row r="291" s="4" customFormat="true" ht="12.75" hidden="false" customHeight="false" outlineLevel="0" collapsed="false"/>
    <row r="292" s="4" customFormat="true" ht="12.75" hidden="false" customHeight="false" outlineLevel="0" collapsed="false"/>
    <row r="293" s="4" customFormat="true" ht="12.75" hidden="false" customHeight="false" outlineLevel="0" collapsed="false"/>
    <row r="294" s="4" customFormat="true" ht="12.75" hidden="false" customHeight="false" outlineLevel="0" collapsed="false"/>
    <row r="295" s="4" customFormat="true" ht="12.75" hidden="false" customHeight="false" outlineLevel="0" collapsed="false"/>
    <row r="296" s="4" customFormat="true" ht="12.75" hidden="false" customHeight="false" outlineLevel="0" collapsed="false"/>
    <row r="297" s="4" customFormat="true" ht="12.75" hidden="false" customHeight="false" outlineLevel="0" collapsed="false"/>
    <row r="298" s="4" customFormat="true" ht="12.75" hidden="false" customHeight="false" outlineLevel="0" collapsed="false"/>
    <row r="299" s="4" customFormat="true" ht="12.75" hidden="false" customHeight="false" outlineLevel="0" collapsed="false"/>
    <row r="300" s="4" customFormat="true" ht="12.75" hidden="false" customHeight="false" outlineLevel="0" collapsed="false"/>
    <row r="301" s="4" customFormat="true" ht="12.75" hidden="false" customHeight="false" outlineLevel="0" collapsed="false"/>
    <row r="302" s="4" customFormat="true" ht="12.75" hidden="false" customHeight="false" outlineLevel="0" collapsed="false"/>
    <row r="303" s="4" customFormat="true" ht="12.75" hidden="false" customHeight="false" outlineLevel="0" collapsed="false"/>
    <row r="304" s="4" customFormat="true" ht="12.75" hidden="false" customHeight="false" outlineLevel="0" collapsed="false"/>
    <row r="305" s="4" customFormat="true" ht="12.75" hidden="false" customHeight="false" outlineLevel="0" collapsed="false"/>
    <row r="306" s="4" customFormat="true" ht="12.75" hidden="false" customHeight="false" outlineLevel="0" collapsed="false"/>
    <row r="307" s="4" customFormat="true" ht="12.75" hidden="false" customHeight="false" outlineLevel="0" collapsed="false"/>
    <row r="308" s="4" customFormat="true" ht="12.75" hidden="false" customHeight="false" outlineLevel="0" collapsed="false"/>
    <row r="309" s="4" customFormat="true" ht="12.75" hidden="false" customHeight="false" outlineLevel="0" collapsed="false"/>
    <row r="310" s="4" customFormat="true" ht="12.75" hidden="false" customHeight="false" outlineLevel="0" collapsed="false"/>
    <row r="311" s="4" customFormat="true" ht="12.75" hidden="false" customHeight="false" outlineLevel="0" collapsed="false"/>
    <row r="312" s="4" customFormat="true" ht="12.75" hidden="false" customHeight="false" outlineLevel="0" collapsed="false"/>
    <row r="313" s="4" customFormat="true" ht="12.75" hidden="false" customHeight="false" outlineLevel="0" collapsed="false"/>
    <row r="314" s="4" customFormat="true" ht="12.75" hidden="false" customHeight="false" outlineLevel="0" collapsed="false"/>
    <row r="315" s="4" customFormat="true" ht="12.75" hidden="false" customHeight="false" outlineLevel="0" collapsed="false"/>
    <row r="316" s="4" customFormat="true" ht="12.75" hidden="false" customHeight="false" outlineLevel="0" collapsed="false"/>
    <row r="317" s="4" customFormat="true" ht="12.75" hidden="false" customHeight="false" outlineLevel="0" collapsed="false"/>
    <row r="318" s="4" customFormat="true" ht="12.75" hidden="false" customHeight="false" outlineLevel="0" collapsed="false"/>
    <row r="319" s="4" customFormat="true" ht="12.75" hidden="false" customHeight="false" outlineLevel="0" collapsed="false"/>
    <row r="320" s="4" customFormat="true" ht="12.75" hidden="false" customHeight="false" outlineLevel="0" collapsed="false"/>
    <row r="321" s="4" customFormat="true" ht="12.75" hidden="false" customHeight="false" outlineLevel="0" collapsed="false"/>
    <row r="322" s="4" customFormat="true" ht="12.75" hidden="false" customHeight="false" outlineLevel="0" collapsed="false"/>
    <row r="323" s="4" customFormat="true" ht="12.75" hidden="false" customHeight="false" outlineLevel="0" collapsed="false"/>
    <row r="324" s="4" customFormat="true" ht="12.75" hidden="false" customHeight="false" outlineLevel="0" collapsed="false"/>
    <row r="325" s="4" customFormat="true" ht="12.75" hidden="false" customHeight="false" outlineLevel="0" collapsed="false"/>
    <row r="326" s="4" customFormat="true" ht="12.75" hidden="false" customHeight="false" outlineLevel="0" collapsed="false"/>
    <row r="327" s="4" customFormat="true" ht="12.75" hidden="false" customHeight="false" outlineLevel="0" collapsed="false"/>
    <row r="328" s="4" customFormat="true" ht="12.75" hidden="false" customHeight="false" outlineLevel="0" collapsed="false"/>
    <row r="329" s="4" customFormat="true" ht="12.75" hidden="false" customHeight="false" outlineLevel="0" collapsed="false"/>
    <row r="330" s="4" customFormat="true" ht="12.75" hidden="false" customHeight="false" outlineLevel="0" collapsed="false"/>
    <row r="331" s="4" customFormat="true" ht="12.75" hidden="false" customHeight="false" outlineLevel="0" collapsed="false"/>
    <row r="332" s="4" customFormat="true" ht="12.75" hidden="false" customHeight="false" outlineLevel="0" collapsed="false"/>
    <row r="333" s="4" customFormat="true" ht="12.75" hidden="false" customHeight="false" outlineLevel="0" collapsed="false"/>
    <row r="334" s="4" customFormat="true" ht="12.75" hidden="false" customHeight="false" outlineLevel="0" collapsed="false"/>
    <row r="335" s="4" customFormat="true" ht="12.75" hidden="false" customHeight="false" outlineLevel="0" collapsed="false"/>
    <row r="336" s="4" customFormat="true" ht="12.75" hidden="false" customHeight="false" outlineLevel="0" collapsed="false"/>
    <row r="337" s="4" customFormat="true" ht="12.75" hidden="false" customHeight="false" outlineLevel="0" collapsed="false"/>
    <row r="338" s="4" customFormat="true" ht="12.75" hidden="false" customHeight="false" outlineLevel="0" collapsed="false"/>
    <row r="339" s="4" customFormat="true" ht="12.75" hidden="false" customHeight="false" outlineLevel="0" collapsed="false"/>
    <row r="340" s="4" customFormat="true" ht="12.75" hidden="false" customHeight="false" outlineLevel="0" collapsed="false"/>
    <row r="341" s="4" customFormat="true" ht="12.75" hidden="false" customHeight="false" outlineLevel="0" collapsed="false"/>
    <row r="342" s="4" customFormat="true" ht="12.75" hidden="false" customHeight="false" outlineLevel="0" collapsed="false"/>
    <row r="343" s="4" customFormat="true" ht="12.75" hidden="false" customHeight="false" outlineLevel="0" collapsed="false"/>
    <row r="344" s="4" customFormat="true" ht="12.75" hidden="false" customHeight="false" outlineLevel="0" collapsed="false"/>
    <row r="345" s="4" customFormat="true" ht="12.75" hidden="false" customHeight="false" outlineLevel="0" collapsed="false"/>
    <row r="346" s="4" customFormat="true" ht="12.75" hidden="false" customHeight="false" outlineLevel="0" collapsed="false"/>
    <row r="347" s="4" customFormat="true" ht="12.75" hidden="false" customHeight="false" outlineLevel="0" collapsed="false"/>
    <row r="348" s="4" customFormat="true" ht="12.75" hidden="false" customHeight="false" outlineLevel="0" collapsed="false"/>
    <row r="349" s="4" customFormat="true" ht="12.75" hidden="false" customHeight="false" outlineLevel="0" collapsed="false"/>
    <row r="350" s="4" customFormat="true" ht="12.75" hidden="false" customHeight="false" outlineLevel="0" collapsed="false"/>
    <row r="351" s="4" customFormat="true" ht="12.75" hidden="false" customHeight="false" outlineLevel="0" collapsed="false"/>
    <row r="352" s="4" customFormat="true" ht="12.75" hidden="false" customHeight="false" outlineLevel="0" collapsed="false"/>
    <row r="353" s="4" customFormat="true" ht="12.75" hidden="false" customHeight="false" outlineLevel="0" collapsed="false"/>
    <row r="354" s="4" customFormat="true" ht="12.75" hidden="false" customHeight="false" outlineLevel="0" collapsed="false"/>
    <row r="355" s="4" customFormat="true" ht="12.75" hidden="false" customHeight="false" outlineLevel="0" collapsed="false"/>
    <row r="356" s="4" customFormat="true" ht="12.75" hidden="false" customHeight="false" outlineLevel="0" collapsed="false"/>
    <row r="357" s="4" customFormat="true" ht="12.75" hidden="false" customHeight="false" outlineLevel="0" collapsed="false"/>
    <row r="358" s="4" customFormat="true" ht="12.75" hidden="false" customHeight="false" outlineLevel="0" collapsed="false"/>
    <row r="359" s="4" customFormat="true" ht="12.75" hidden="false" customHeight="false" outlineLevel="0" collapsed="false"/>
    <row r="360" s="4" customFormat="true" ht="12.75" hidden="false" customHeight="false" outlineLevel="0" collapsed="false"/>
    <row r="361" s="4" customFormat="true" ht="12.75" hidden="false" customHeight="false" outlineLevel="0" collapsed="false"/>
    <row r="362" s="4" customFormat="true" ht="12.75" hidden="false" customHeight="false" outlineLevel="0" collapsed="false"/>
    <row r="363" s="4" customFormat="true" ht="12.75" hidden="false" customHeight="false" outlineLevel="0" collapsed="false"/>
    <row r="364" s="4" customFormat="true" ht="12.75" hidden="false" customHeight="false" outlineLevel="0" collapsed="false"/>
    <row r="365" s="4" customFormat="true" ht="12.75" hidden="false" customHeight="false" outlineLevel="0" collapsed="false"/>
    <row r="366" s="4" customFormat="true" ht="12.75" hidden="false" customHeight="false" outlineLevel="0" collapsed="false"/>
    <row r="367" s="4" customFormat="true" ht="12.75" hidden="false" customHeight="false" outlineLevel="0" collapsed="false"/>
    <row r="368" s="4" customFormat="true" ht="12.75" hidden="false" customHeight="false" outlineLevel="0" collapsed="false"/>
    <row r="369" s="4" customFormat="true" ht="12.75" hidden="false" customHeight="false" outlineLevel="0" collapsed="false"/>
    <row r="370" s="4" customFormat="true" ht="12.75" hidden="false" customHeight="false" outlineLevel="0" collapsed="false"/>
    <row r="371" s="4" customFormat="true" ht="12.75" hidden="false" customHeight="false" outlineLevel="0" collapsed="false"/>
    <row r="372" s="4" customFormat="true" ht="12.75" hidden="false" customHeight="false" outlineLevel="0" collapsed="false"/>
    <row r="373" s="4" customFormat="true" ht="12.75" hidden="false" customHeight="false" outlineLevel="0" collapsed="false"/>
    <row r="374" s="4" customFormat="true" ht="12.75" hidden="false" customHeight="false" outlineLevel="0" collapsed="false"/>
    <row r="375" s="4" customFormat="true" ht="12.75" hidden="false" customHeight="false" outlineLevel="0" collapsed="false"/>
    <row r="376" s="4" customFormat="true" ht="12.75" hidden="false" customHeight="false" outlineLevel="0" collapsed="false"/>
    <row r="377" s="4" customFormat="true" ht="12.75" hidden="false" customHeight="false" outlineLevel="0" collapsed="false"/>
    <row r="378" s="4" customFormat="true" ht="12.75" hidden="false" customHeight="false" outlineLevel="0" collapsed="false"/>
    <row r="379" s="4" customFormat="true" ht="12.75" hidden="false" customHeight="false" outlineLevel="0" collapsed="false"/>
    <row r="380" s="4" customFormat="true" ht="12.75" hidden="false" customHeight="false" outlineLevel="0" collapsed="false"/>
    <row r="381" s="4" customFormat="true" ht="12.75" hidden="false" customHeight="false" outlineLevel="0" collapsed="false"/>
    <row r="382" s="4" customFormat="true" ht="12.75" hidden="false" customHeight="false" outlineLevel="0" collapsed="false"/>
    <row r="383" s="4" customFormat="true" ht="12.75" hidden="false" customHeight="false" outlineLevel="0" collapsed="false"/>
    <row r="384" s="4" customFormat="true" ht="12.75" hidden="false" customHeight="false" outlineLevel="0" collapsed="false"/>
    <row r="385" s="4" customFormat="true" ht="12.75" hidden="false" customHeight="false" outlineLevel="0" collapsed="false"/>
    <row r="386" s="4" customFormat="true" ht="12.75" hidden="false" customHeight="false" outlineLevel="0" collapsed="false"/>
    <row r="387" s="4" customFormat="true" ht="12.75" hidden="false" customHeight="false" outlineLevel="0" collapsed="false"/>
    <row r="388" s="4" customFormat="true" ht="12.75" hidden="false" customHeight="false" outlineLevel="0" collapsed="false"/>
    <row r="389" s="4" customFormat="true" ht="12.75" hidden="false" customHeight="false" outlineLevel="0" collapsed="false"/>
    <row r="390" s="4" customFormat="true" ht="12.75" hidden="false" customHeight="false" outlineLevel="0" collapsed="false"/>
    <row r="391" s="4" customFormat="true" ht="12.75" hidden="false" customHeight="false" outlineLevel="0" collapsed="false"/>
    <row r="392" s="4" customFormat="true" ht="12.75" hidden="false" customHeight="false" outlineLevel="0" collapsed="false"/>
    <row r="393" s="4" customFormat="true" ht="12.75" hidden="false" customHeight="false" outlineLevel="0" collapsed="false"/>
    <row r="394" s="4" customFormat="true" ht="12.75" hidden="false" customHeight="false" outlineLevel="0" collapsed="false"/>
    <row r="395" s="4" customFormat="true" ht="12.75" hidden="false" customHeight="false" outlineLevel="0" collapsed="false"/>
    <row r="396" s="4" customFormat="true" ht="12.75" hidden="false" customHeight="false" outlineLevel="0" collapsed="false"/>
    <row r="397" s="4" customFormat="true" ht="12.75" hidden="false" customHeight="false" outlineLevel="0" collapsed="false"/>
    <row r="398" s="4" customFormat="true" ht="12.75" hidden="false" customHeight="false" outlineLevel="0" collapsed="false"/>
    <row r="399" s="4" customFormat="true" ht="12.75" hidden="false" customHeight="false" outlineLevel="0" collapsed="false"/>
    <row r="400" s="4" customFormat="true" ht="12.75" hidden="false" customHeight="false" outlineLevel="0" collapsed="false"/>
    <row r="401" s="4" customFormat="true" ht="12.75" hidden="false" customHeight="false" outlineLevel="0" collapsed="false"/>
    <row r="402" s="4" customFormat="true" ht="12.75" hidden="false" customHeight="false" outlineLevel="0" collapsed="false"/>
    <row r="403" s="4" customFormat="true" ht="12.75" hidden="false" customHeight="false" outlineLevel="0" collapsed="false"/>
    <row r="404" s="4" customFormat="true" ht="12.75" hidden="false" customHeight="false" outlineLevel="0" collapsed="false"/>
    <row r="405" s="4" customFormat="true" ht="12.75" hidden="false" customHeight="false" outlineLevel="0" collapsed="false"/>
    <row r="406" s="4" customFormat="true" ht="12.75" hidden="false" customHeight="false" outlineLevel="0" collapsed="false"/>
    <row r="407" s="4" customFormat="true" ht="12.75" hidden="false" customHeight="false" outlineLevel="0" collapsed="false"/>
    <row r="408" s="4" customFormat="true" ht="12.75" hidden="false" customHeight="false" outlineLevel="0" collapsed="false"/>
    <row r="409" s="4" customFormat="true" ht="12.75" hidden="false" customHeight="false" outlineLevel="0" collapsed="false"/>
    <row r="410" s="4" customFormat="true" ht="12.75" hidden="false" customHeight="false" outlineLevel="0" collapsed="false"/>
    <row r="411" s="4" customFormat="true" ht="12.75" hidden="false" customHeight="false" outlineLevel="0" collapsed="false"/>
    <row r="412" s="4" customFormat="true" ht="12.75" hidden="false" customHeight="false" outlineLevel="0" collapsed="false"/>
    <row r="413" s="4" customFormat="true" ht="12.75" hidden="false" customHeight="false" outlineLevel="0" collapsed="false"/>
    <row r="414" s="4" customFormat="true" ht="12.75" hidden="false" customHeight="false" outlineLevel="0" collapsed="false"/>
    <row r="415" s="4" customFormat="true" ht="12.75" hidden="false" customHeight="false" outlineLevel="0" collapsed="false"/>
    <row r="416" s="4" customFormat="true" ht="12.75" hidden="false" customHeight="false" outlineLevel="0" collapsed="false"/>
    <row r="417" s="4" customFormat="true" ht="12.75" hidden="false" customHeight="false" outlineLevel="0" collapsed="false"/>
    <row r="418" s="4" customFormat="true" ht="12.75" hidden="false" customHeight="false" outlineLevel="0" collapsed="false"/>
    <row r="419" s="4" customFormat="true" ht="12.75" hidden="false" customHeight="false" outlineLevel="0" collapsed="false"/>
    <row r="420" s="4" customFormat="true" ht="12.75" hidden="false" customHeight="false" outlineLevel="0" collapsed="false"/>
    <row r="421" s="4" customFormat="true" ht="12.75" hidden="false" customHeight="false" outlineLevel="0" collapsed="false"/>
    <row r="422" s="4" customFormat="true" ht="12.75" hidden="false" customHeight="false" outlineLevel="0" collapsed="false"/>
    <row r="423" s="4" customFormat="true" ht="12.75" hidden="false" customHeight="false" outlineLevel="0" collapsed="false"/>
    <row r="424" s="4" customFormat="true" ht="12.75" hidden="false" customHeight="false" outlineLevel="0" collapsed="false"/>
    <row r="425" s="4" customFormat="true" ht="12.75" hidden="false" customHeight="false" outlineLevel="0" collapsed="false"/>
    <row r="426" s="4" customFormat="true" ht="12.75" hidden="false" customHeight="false" outlineLevel="0" collapsed="false"/>
    <row r="427" s="4" customFormat="true" ht="12.75" hidden="false" customHeight="false" outlineLevel="0" collapsed="false"/>
    <row r="428" s="4" customFormat="true" ht="12.75" hidden="false" customHeight="false" outlineLevel="0" collapsed="false"/>
    <row r="429" s="4" customFormat="true" ht="12.75" hidden="false" customHeight="false" outlineLevel="0" collapsed="false"/>
    <row r="430" s="4" customFormat="true" ht="12.75" hidden="false" customHeight="false" outlineLevel="0" collapsed="false"/>
    <row r="431" s="4" customFormat="true" ht="12.75" hidden="false" customHeight="false" outlineLevel="0" collapsed="false"/>
    <row r="432" s="4" customFormat="true" ht="12.75" hidden="false" customHeight="false" outlineLevel="0" collapsed="false"/>
    <row r="433" s="4" customFormat="true" ht="12.75" hidden="false" customHeight="false" outlineLevel="0" collapsed="false"/>
    <row r="434" s="4" customFormat="true" ht="12.75" hidden="false" customHeight="false" outlineLevel="0" collapsed="false"/>
    <row r="435" s="4" customFormat="true" ht="12.75" hidden="false" customHeight="false" outlineLevel="0" collapsed="false"/>
    <row r="436" s="4" customFormat="true" ht="12.75" hidden="false" customHeight="false" outlineLevel="0" collapsed="false"/>
    <row r="437" s="4" customFormat="true" ht="12.75" hidden="false" customHeight="false" outlineLevel="0" collapsed="false"/>
    <row r="438" s="4" customFormat="true" ht="12.75" hidden="false" customHeight="false" outlineLevel="0" collapsed="false"/>
    <row r="439" s="4" customFormat="true" ht="12.75" hidden="false" customHeight="false" outlineLevel="0" collapsed="false"/>
    <row r="440" s="4" customFormat="true" ht="12.75" hidden="false" customHeight="false" outlineLevel="0" collapsed="false"/>
    <row r="441" s="4" customFormat="true" ht="12.75" hidden="false" customHeight="false" outlineLevel="0" collapsed="false"/>
    <row r="442" s="4" customFormat="true" ht="12.75" hidden="false" customHeight="false" outlineLevel="0" collapsed="false"/>
    <row r="443" s="4" customFormat="true" ht="12.75" hidden="false" customHeight="false" outlineLevel="0" collapsed="false"/>
    <row r="444" s="4" customFormat="true" ht="12.75" hidden="false" customHeight="false" outlineLevel="0" collapsed="false"/>
    <row r="445" s="4" customFormat="true" ht="12.75" hidden="false" customHeight="false" outlineLevel="0" collapsed="false"/>
    <row r="446" s="4" customFormat="true" ht="12.75" hidden="false" customHeight="false" outlineLevel="0" collapsed="false"/>
    <row r="447" s="4" customFormat="true" ht="12.75" hidden="false" customHeight="false" outlineLevel="0" collapsed="false"/>
    <row r="448" s="4" customFormat="true" ht="12.75" hidden="false" customHeight="false" outlineLevel="0" collapsed="false"/>
    <row r="449" s="4" customFormat="true" ht="12.75" hidden="false" customHeight="false" outlineLevel="0" collapsed="false"/>
    <row r="450" s="4" customFormat="true" ht="12.75" hidden="false" customHeight="false" outlineLevel="0" collapsed="false"/>
    <row r="451" s="4" customFormat="true" ht="12.75" hidden="false" customHeight="false" outlineLevel="0" collapsed="false"/>
    <row r="452" s="4" customFormat="true" ht="12.75" hidden="false" customHeight="false" outlineLevel="0" collapsed="false"/>
    <row r="453" s="4" customFormat="true" ht="12.75" hidden="false" customHeight="false" outlineLevel="0" collapsed="false"/>
    <row r="454" s="4" customFormat="true" ht="12.75" hidden="false" customHeight="false" outlineLevel="0" collapsed="false"/>
    <row r="455" s="4" customFormat="true" ht="12.75" hidden="false" customHeight="false" outlineLevel="0" collapsed="false"/>
    <row r="456" s="4" customFormat="true" ht="12.75" hidden="false" customHeight="false" outlineLevel="0" collapsed="false"/>
    <row r="457" s="4" customFormat="true" ht="12.75" hidden="false" customHeight="false" outlineLevel="0" collapsed="false"/>
    <row r="458" s="4" customFormat="true" ht="12.75" hidden="false" customHeight="false" outlineLevel="0" collapsed="false"/>
    <row r="459" s="4" customFormat="true" ht="12.75" hidden="false" customHeight="false" outlineLevel="0" collapsed="false"/>
    <row r="460" s="4" customFormat="true" ht="12.75" hidden="false" customHeight="false" outlineLevel="0" collapsed="false"/>
    <row r="461" s="4" customFormat="true" ht="12.75" hidden="false" customHeight="false" outlineLevel="0" collapsed="false"/>
    <row r="462" s="4" customFormat="true" ht="12.75" hidden="false" customHeight="false" outlineLevel="0" collapsed="false"/>
    <row r="463" s="4" customFormat="true" ht="12.75" hidden="false" customHeight="false" outlineLevel="0" collapsed="false"/>
    <row r="464" s="4" customFormat="true" ht="12.75" hidden="false" customHeight="false" outlineLevel="0" collapsed="false"/>
    <row r="465" s="4" customFormat="true" ht="12.75" hidden="false" customHeight="false" outlineLevel="0" collapsed="false"/>
    <row r="466" s="4" customFormat="true" ht="12.75" hidden="false" customHeight="false" outlineLevel="0" collapsed="false"/>
    <row r="467" s="4" customFormat="true" ht="12.75" hidden="false" customHeight="false" outlineLevel="0" collapsed="false"/>
    <row r="468" s="4" customFormat="true" ht="12.75" hidden="false" customHeight="false" outlineLevel="0" collapsed="false"/>
    <row r="469" s="4" customFormat="true" ht="12.75" hidden="false" customHeight="false" outlineLevel="0" collapsed="false"/>
    <row r="470" s="4" customFormat="true" ht="12.75" hidden="false" customHeight="false" outlineLevel="0" collapsed="false"/>
    <row r="471" s="4" customFormat="true" ht="12.75" hidden="false" customHeight="false" outlineLevel="0" collapsed="false"/>
    <row r="472" s="4" customFormat="true" ht="12.75" hidden="false" customHeight="false" outlineLevel="0" collapsed="false"/>
    <row r="473" s="4" customFormat="true" ht="12.75" hidden="false" customHeight="false" outlineLevel="0" collapsed="false"/>
    <row r="474" s="4" customFormat="true" ht="12.75" hidden="false" customHeight="false" outlineLevel="0" collapsed="false"/>
    <row r="475" s="4" customFormat="true" ht="12.75" hidden="false" customHeight="false" outlineLevel="0" collapsed="false"/>
    <row r="476" s="4" customFormat="true" ht="12.75" hidden="false" customHeight="false" outlineLevel="0" collapsed="false"/>
    <row r="477" s="4" customFormat="true" ht="12.75" hidden="false" customHeight="false" outlineLevel="0" collapsed="false"/>
    <row r="478" s="4" customFormat="true" ht="12.75" hidden="false" customHeight="false" outlineLevel="0" collapsed="false"/>
    <row r="479" s="4" customFormat="true" ht="12.75" hidden="false" customHeight="false" outlineLevel="0" collapsed="false"/>
    <row r="480" s="4" customFormat="true" ht="12.75" hidden="false" customHeight="false" outlineLevel="0" collapsed="false"/>
    <row r="481" s="4" customFormat="true" ht="12.75" hidden="false" customHeight="false" outlineLevel="0" collapsed="false"/>
    <row r="482" s="4" customFormat="true" ht="12.75" hidden="false" customHeight="false" outlineLevel="0" collapsed="false"/>
    <row r="483" s="4" customFormat="true" ht="12.75" hidden="false" customHeight="false" outlineLevel="0" collapsed="false"/>
    <row r="484" s="4" customFormat="true" ht="12.75" hidden="false" customHeight="false" outlineLevel="0" collapsed="false"/>
    <row r="485" s="4" customFormat="true" ht="12.75" hidden="false" customHeight="false" outlineLevel="0" collapsed="false"/>
    <row r="486" s="4" customFormat="true" ht="12.75" hidden="false" customHeight="false" outlineLevel="0" collapsed="false"/>
    <row r="487" s="4" customFormat="true" ht="12.75" hidden="false" customHeight="false" outlineLevel="0" collapsed="false"/>
    <row r="488" s="4" customFormat="true" ht="12.75" hidden="false" customHeight="false" outlineLevel="0" collapsed="false"/>
    <row r="489" s="4" customFormat="true" ht="12.75" hidden="false" customHeight="false" outlineLevel="0" collapsed="false"/>
    <row r="490" s="4" customFormat="true" ht="12.75" hidden="false" customHeight="false" outlineLevel="0" collapsed="false"/>
    <row r="491" s="4" customFormat="true" ht="12.75" hidden="false" customHeight="false" outlineLevel="0" collapsed="false"/>
    <row r="492" s="4" customFormat="true" ht="12.75" hidden="false" customHeight="false" outlineLevel="0" collapsed="false"/>
    <row r="493" s="4" customFormat="true" ht="12.75" hidden="false" customHeight="false" outlineLevel="0" collapsed="false"/>
    <row r="494" s="4" customFormat="true" ht="12.75" hidden="false" customHeight="false" outlineLevel="0" collapsed="false"/>
    <row r="495" s="4" customFormat="true" ht="12.75" hidden="false" customHeight="false" outlineLevel="0" collapsed="false"/>
    <row r="496" s="4" customFormat="true" ht="12.75" hidden="false" customHeight="false" outlineLevel="0" collapsed="false"/>
    <row r="497" s="4" customFormat="true" ht="12.75" hidden="false" customHeight="false" outlineLevel="0" collapsed="false"/>
    <row r="498" s="4" customFormat="true" ht="12.75" hidden="false" customHeight="false" outlineLevel="0" collapsed="false"/>
    <row r="499" s="4" customFormat="true" ht="12.75" hidden="false" customHeight="false" outlineLevel="0" collapsed="false"/>
    <row r="500" s="4" customFormat="true" ht="12.75" hidden="false" customHeight="false" outlineLevel="0" collapsed="false"/>
    <row r="501" s="4" customFormat="true" ht="12.75" hidden="false" customHeight="false" outlineLevel="0" collapsed="false"/>
    <row r="502" s="4" customFormat="true" ht="12.75" hidden="false" customHeight="false" outlineLevel="0" collapsed="false"/>
    <row r="503" s="4" customFormat="true" ht="12.75" hidden="false" customHeight="false" outlineLevel="0" collapsed="false"/>
    <row r="504" s="4" customFormat="true" ht="12.75" hidden="false" customHeight="false" outlineLevel="0" collapsed="false"/>
    <row r="505" s="4" customFormat="true" ht="12.75" hidden="false" customHeight="false" outlineLevel="0" collapsed="false"/>
    <row r="506" s="4" customFormat="true" ht="12.75" hidden="false" customHeight="false" outlineLevel="0" collapsed="false"/>
    <row r="507" s="4" customFormat="true" ht="12.75" hidden="false" customHeight="false" outlineLevel="0" collapsed="false"/>
    <row r="508" s="4" customFormat="true" ht="12.75" hidden="false" customHeight="false" outlineLevel="0" collapsed="false"/>
    <row r="509" s="4" customFormat="true" ht="12.75" hidden="false" customHeight="false" outlineLevel="0" collapsed="false"/>
    <row r="510" s="4" customFormat="true" ht="12.75" hidden="false" customHeight="false" outlineLevel="0" collapsed="false"/>
    <row r="511" s="4" customFormat="true" ht="12.75" hidden="false" customHeight="false" outlineLevel="0" collapsed="false"/>
    <row r="512" s="4" customFormat="true" ht="12.75" hidden="false" customHeight="false" outlineLevel="0" collapsed="false"/>
    <row r="513" s="4" customFormat="true" ht="12.75" hidden="false" customHeight="false" outlineLevel="0" collapsed="false"/>
    <row r="514" s="4" customFormat="true" ht="12.75" hidden="false" customHeight="false" outlineLevel="0" collapsed="false"/>
    <row r="515" s="4" customFormat="true" ht="12.75" hidden="false" customHeight="false" outlineLevel="0" collapsed="false"/>
    <row r="516" s="4" customFormat="true" ht="12.75" hidden="false" customHeight="false" outlineLevel="0" collapsed="false"/>
    <row r="517" s="4" customFormat="true" ht="12.75" hidden="false" customHeight="false" outlineLevel="0" collapsed="false"/>
    <row r="518" s="4" customFormat="true" ht="12.75" hidden="false" customHeight="false" outlineLevel="0" collapsed="false"/>
    <row r="519" s="4" customFormat="true" ht="12.75" hidden="false" customHeight="false" outlineLevel="0" collapsed="false"/>
    <row r="520" s="4" customFormat="true" ht="12.75" hidden="false" customHeight="false" outlineLevel="0" collapsed="false"/>
    <row r="521" s="4" customFormat="true" ht="12.75" hidden="false" customHeight="false" outlineLevel="0" collapsed="false"/>
    <row r="522" s="4" customFormat="true" ht="12.75" hidden="false" customHeight="false" outlineLevel="0" collapsed="false"/>
    <row r="523" s="4" customFormat="true" ht="12.75" hidden="false" customHeight="false" outlineLevel="0" collapsed="false"/>
    <row r="524" s="4" customFormat="true" ht="12.75" hidden="false" customHeight="false" outlineLevel="0" collapsed="false"/>
    <row r="525" s="4" customFormat="true" ht="12.75" hidden="false" customHeight="false" outlineLevel="0" collapsed="false"/>
    <row r="526" s="4" customFormat="true" ht="12.75" hidden="false" customHeight="false" outlineLevel="0" collapsed="false"/>
    <row r="527" s="4" customFormat="true" ht="12.75" hidden="false" customHeight="false" outlineLevel="0" collapsed="false"/>
    <row r="528" s="4" customFormat="true" ht="12.75" hidden="false" customHeight="false" outlineLevel="0" collapsed="false"/>
    <row r="529" s="4" customFormat="true" ht="12.75" hidden="false" customHeight="false" outlineLevel="0" collapsed="false"/>
    <row r="530" s="4" customFormat="true" ht="12.75" hidden="false" customHeight="false" outlineLevel="0" collapsed="false"/>
    <row r="531" s="4" customFormat="true" ht="12.75" hidden="false" customHeight="false" outlineLevel="0" collapsed="false"/>
    <row r="532" s="4" customFormat="true" ht="12.75" hidden="false" customHeight="false" outlineLevel="0" collapsed="false"/>
    <row r="533" s="4" customFormat="true" ht="12.75" hidden="false" customHeight="false" outlineLevel="0" collapsed="false"/>
    <row r="534" s="4" customFormat="true" ht="12.75" hidden="false" customHeight="false" outlineLevel="0" collapsed="false"/>
    <row r="535" s="4" customFormat="true" ht="12.75" hidden="false" customHeight="false" outlineLevel="0" collapsed="false"/>
    <row r="536" s="4" customFormat="true" ht="12.75" hidden="false" customHeight="false" outlineLevel="0" collapsed="false"/>
    <row r="537" s="4" customFormat="true" ht="12.75" hidden="false" customHeight="false" outlineLevel="0" collapsed="false"/>
    <row r="538" s="4" customFormat="true" ht="12.75" hidden="false" customHeight="false" outlineLevel="0" collapsed="false"/>
    <row r="539" s="4" customFormat="true" ht="12.75" hidden="false" customHeight="false" outlineLevel="0" collapsed="false"/>
    <row r="540" s="4" customFormat="true" ht="12.75" hidden="false" customHeight="false" outlineLevel="0" collapsed="false"/>
    <row r="541" s="4" customFormat="true" ht="12.75" hidden="false" customHeight="false" outlineLevel="0" collapsed="false"/>
    <row r="542" s="4" customFormat="true" ht="12.75" hidden="false" customHeight="false" outlineLevel="0" collapsed="false"/>
    <row r="543" s="4" customFormat="true" ht="12.75" hidden="false" customHeight="false" outlineLevel="0" collapsed="false"/>
    <row r="544" s="4" customFormat="true" ht="12.75" hidden="false" customHeight="false" outlineLevel="0" collapsed="false"/>
    <row r="545" s="4" customFormat="true" ht="12.75" hidden="false" customHeight="false" outlineLevel="0" collapsed="false"/>
    <row r="546" s="4" customFormat="true" ht="12.75" hidden="false" customHeight="false" outlineLevel="0" collapsed="false"/>
    <row r="547" s="4" customFormat="true" ht="12.75" hidden="false" customHeight="false" outlineLevel="0" collapsed="false"/>
    <row r="548" s="4" customFormat="true" ht="12.75" hidden="false" customHeight="false" outlineLevel="0" collapsed="false"/>
    <row r="549" s="4" customFormat="true" ht="12.75" hidden="false" customHeight="false" outlineLevel="0" collapsed="false"/>
    <row r="550" s="4" customFormat="true" ht="12.75" hidden="false" customHeight="false" outlineLevel="0" collapsed="false"/>
    <row r="551" s="4" customFormat="true" ht="12.75" hidden="false" customHeight="false" outlineLevel="0" collapsed="false"/>
    <row r="552" s="4" customFormat="true" ht="12.75" hidden="false" customHeight="false" outlineLevel="0" collapsed="false"/>
    <row r="553" s="4" customFormat="true" ht="12.75" hidden="false" customHeight="false" outlineLevel="0" collapsed="false"/>
    <row r="554" s="4" customFormat="true" ht="12.75" hidden="false" customHeight="false" outlineLevel="0" collapsed="false"/>
    <row r="555" s="4" customFormat="true" ht="12.75" hidden="false" customHeight="false" outlineLevel="0" collapsed="false"/>
    <row r="556" s="4" customFormat="true" ht="12.75" hidden="false" customHeight="false" outlineLevel="0" collapsed="false"/>
    <row r="557" s="4" customFormat="true" ht="12.75" hidden="false" customHeight="false" outlineLevel="0" collapsed="false"/>
    <row r="558" s="4" customFormat="true" ht="12.75" hidden="false" customHeight="false" outlineLevel="0" collapsed="false"/>
    <row r="559" s="4" customFormat="true" ht="12.75" hidden="false" customHeight="false" outlineLevel="0" collapsed="false"/>
    <row r="560" s="4" customFormat="true" ht="12.75" hidden="false" customHeight="false" outlineLevel="0" collapsed="false"/>
    <row r="561" s="4" customFormat="true" ht="12.75" hidden="false" customHeight="false" outlineLevel="0" collapsed="false"/>
    <row r="562" s="4" customFormat="true" ht="12.75" hidden="false" customHeight="false" outlineLevel="0" collapsed="false"/>
    <row r="563" s="4" customFormat="true" ht="12.75" hidden="false" customHeight="false" outlineLevel="0" collapsed="false"/>
    <row r="564" s="4" customFormat="true" ht="12.75" hidden="false" customHeight="false" outlineLevel="0" collapsed="false"/>
    <row r="565" s="4" customFormat="true" ht="12.75" hidden="false" customHeight="false" outlineLevel="0" collapsed="false"/>
    <row r="566" s="4" customFormat="true" ht="12.75" hidden="false" customHeight="false" outlineLevel="0" collapsed="false"/>
    <row r="567" s="4" customFormat="true" ht="12.75" hidden="false" customHeight="false" outlineLevel="0" collapsed="false"/>
    <row r="568" s="4" customFormat="true" ht="12.75" hidden="false" customHeight="false" outlineLevel="0" collapsed="false"/>
    <row r="569" s="4" customFormat="true" ht="12.75" hidden="false" customHeight="false" outlineLevel="0" collapsed="false"/>
    <row r="570" s="4" customFormat="true" ht="12.75" hidden="false" customHeight="false" outlineLevel="0" collapsed="false"/>
    <row r="571" s="4" customFormat="true" ht="12.75" hidden="false" customHeight="false" outlineLevel="0" collapsed="false"/>
    <row r="572" s="4" customFormat="true" ht="12.75" hidden="false" customHeight="false" outlineLevel="0" collapsed="false"/>
    <row r="573" s="4" customFormat="true" ht="12.75" hidden="false" customHeight="false" outlineLevel="0" collapsed="false"/>
    <row r="574" s="4" customFormat="true" ht="12.75" hidden="false" customHeight="false" outlineLevel="0" collapsed="false"/>
    <row r="575" s="4" customFormat="true" ht="12.75" hidden="false" customHeight="false" outlineLevel="0" collapsed="false"/>
    <row r="576" s="4" customFormat="true" ht="12.75" hidden="false" customHeight="false" outlineLevel="0" collapsed="false"/>
    <row r="577" s="4" customFormat="true" ht="12.75" hidden="false" customHeight="false" outlineLevel="0" collapsed="false"/>
    <row r="578" s="4" customFormat="true" ht="12.75" hidden="false" customHeight="false" outlineLevel="0" collapsed="false"/>
    <row r="579" s="4" customFormat="true" ht="12.75" hidden="false" customHeight="false" outlineLevel="0" collapsed="false"/>
    <row r="580" s="4" customFormat="true" ht="12.75" hidden="false" customHeight="false" outlineLevel="0" collapsed="false"/>
    <row r="581" s="4" customFormat="true" ht="12.75" hidden="false" customHeight="false" outlineLevel="0" collapsed="false"/>
    <row r="582" s="4" customFormat="true" ht="12.75" hidden="false" customHeight="false" outlineLevel="0" collapsed="false"/>
    <row r="583" s="4" customFormat="true" ht="12.75" hidden="false" customHeight="false" outlineLevel="0" collapsed="false"/>
    <row r="584" s="4" customFormat="true" ht="12.75" hidden="false" customHeight="false" outlineLevel="0" collapsed="false"/>
    <row r="585" s="4" customFormat="true" ht="12.75" hidden="false" customHeight="false" outlineLevel="0" collapsed="false"/>
    <row r="586" s="4" customFormat="true" ht="12.75" hidden="false" customHeight="false" outlineLevel="0" collapsed="false"/>
    <row r="587" s="4" customFormat="true" ht="12.75" hidden="false" customHeight="false" outlineLevel="0" collapsed="false"/>
    <row r="588" s="4" customFormat="true" ht="12.75" hidden="false" customHeight="false" outlineLevel="0" collapsed="false"/>
    <row r="589" s="4" customFormat="true" ht="12.75" hidden="false" customHeight="false" outlineLevel="0" collapsed="false"/>
    <row r="590" s="4" customFormat="true" ht="12.75" hidden="false" customHeight="false" outlineLevel="0" collapsed="false"/>
    <row r="591" s="4" customFormat="true" ht="12.75" hidden="false" customHeight="false" outlineLevel="0" collapsed="false"/>
    <row r="592" s="4" customFormat="true" ht="12.75" hidden="false" customHeight="false" outlineLevel="0" collapsed="false"/>
    <row r="593" s="4" customFormat="true" ht="12.75" hidden="false" customHeight="false" outlineLevel="0" collapsed="false"/>
    <row r="594" s="4" customFormat="true" ht="12.75" hidden="false" customHeight="false" outlineLevel="0" collapsed="false"/>
    <row r="595" s="4" customFormat="true" ht="12.75" hidden="false" customHeight="false" outlineLevel="0" collapsed="false"/>
    <row r="596" s="4" customFormat="true" ht="12.75" hidden="false" customHeight="false" outlineLevel="0" collapsed="false"/>
    <row r="597" s="4" customFormat="true" ht="12.75" hidden="false" customHeight="false" outlineLevel="0" collapsed="false"/>
    <row r="598" s="4" customFormat="true" ht="12.75" hidden="false" customHeight="false" outlineLevel="0" collapsed="false"/>
    <row r="599" s="4" customFormat="true" ht="12.75" hidden="false" customHeight="false" outlineLevel="0" collapsed="false"/>
    <row r="600" s="4" customFormat="true" ht="12.75" hidden="false" customHeight="false" outlineLevel="0" collapsed="false"/>
    <row r="601" s="10" customFormat="true" ht="12.75" hidden="false" customHeight="false" outlineLevel="0" collapsed="false"/>
    <row r="602" s="10" customFormat="true" ht="12.75" hidden="false" customHeight="false" outlineLevel="0" collapsed="false"/>
    <row r="603" s="10" customFormat="true" ht="12.75" hidden="false" customHeight="false" outlineLevel="0" collapsed="false"/>
    <row r="604" s="10" customFormat="true" ht="12.75" hidden="false" customHeight="false" outlineLevel="0" collapsed="false"/>
    <row r="605" s="10" customFormat="true" ht="12.75" hidden="false" customHeight="false" outlineLevel="0" collapsed="false"/>
    <row r="606" s="10" customFormat="true" ht="12.75" hidden="false" customHeight="false" outlineLevel="0" collapsed="false"/>
    <row r="607" s="10" customFormat="true" ht="12.75" hidden="false" customHeight="false" outlineLevel="0" collapsed="false"/>
    <row r="608" s="10" customFormat="true" ht="12.75" hidden="false" customHeight="false" outlineLevel="0" collapsed="false"/>
    <row r="609" s="10" customFormat="true" ht="12.75" hidden="false" customHeight="false" outlineLevel="0" collapsed="false"/>
    <row r="610" s="10" customFormat="true" ht="12.75" hidden="false" customHeight="false" outlineLevel="0" collapsed="false"/>
    <row r="611" s="10" customFormat="true" ht="12.75" hidden="false" customHeight="false" outlineLevel="0" collapsed="false"/>
    <row r="612" s="10" customFormat="true" ht="12.75" hidden="false" customHeight="false" outlineLevel="0" collapsed="false"/>
    <row r="613" s="10" customFormat="true" ht="12.75" hidden="false" customHeight="false" outlineLevel="0" collapsed="false"/>
    <row r="614" s="10" customFormat="true" ht="12.75" hidden="false" customHeight="false" outlineLevel="0" collapsed="false"/>
    <row r="615" s="10" customFormat="true" ht="12.75" hidden="false" customHeight="false" outlineLevel="0" collapsed="false"/>
    <row r="616" s="10" customFormat="true" ht="12.75" hidden="false" customHeight="false" outlineLevel="0" collapsed="false"/>
    <row r="617" s="10" customFormat="true" ht="12.75" hidden="false" customHeight="false" outlineLevel="0" collapsed="false"/>
    <row r="618" s="10" customFormat="true" ht="12.75" hidden="false" customHeight="false" outlineLevel="0" collapsed="false"/>
    <row r="619" s="10" customFormat="true" ht="12.75" hidden="false" customHeight="false" outlineLevel="0" collapsed="false"/>
    <row r="620" s="10" customFormat="true" ht="12.75" hidden="false" customHeight="false" outlineLevel="0" collapsed="false"/>
    <row r="621" s="10" customFormat="true" ht="12.75" hidden="false" customHeight="false" outlineLevel="0" collapsed="false"/>
    <row r="622" s="10" customFormat="true" ht="12.75" hidden="false" customHeight="false" outlineLevel="0" collapsed="false"/>
    <row r="623" s="10" customFormat="true" ht="12.75" hidden="false" customHeight="false" outlineLevel="0" collapsed="false"/>
    <row r="624" s="10" customFormat="true" ht="12.75" hidden="false" customHeight="false" outlineLevel="0" collapsed="false"/>
    <row r="625" s="10" customFormat="true" ht="12.75" hidden="false" customHeight="false" outlineLevel="0" collapsed="false"/>
    <row r="626" s="10" customFormat="true" ht="12.75" hidden="false" customHeight="false" outlineLevel="0" collapsed="false"/>
    <row r="627" s="10" customFormat="true" ht="12.75" hidden="false" customHeight="false" outlineLevel="0" collapsed="false"/>
    <row r="628" s="10" customFormat="true" ht="12.75" hidden="false" customHeight="false" outlineLevel="0" collapsed="false"/>
    <row r="629" s="10" customFormat="true" ht="12.75" hidden="false" customHeight="false" outlineLevel="0" collapsed="false"/>
    <row r="630" s="10" customFormat="true" ht="12.75" hidden="false" customHeight="false" outlineLevel="0" collapsed="false"/>
    <row r="631" s="10" customFormat="true" ht="12.75" hidden="false" customHeight="false" outlineLevel="0" collapsed="false"/>
    <row r="632" s="10" customFormat="true" ht="12.75" hidden="false" customHeight="false" outlineLevel="0" collapsed="false"/>
    <row r="633" s="10" customFormat="true" ht="12.75" hidden="false" customHeight="false" outlineLevel="0" collapsed="false"/>
    <row r="634" s="10" customFormat="true" ht="12.75" hidden="false" customHeight="false" outlineLevel="0" collapsed="false"/>
    <row r="635" s="10" customFormat="true" ht="12.75" hidden="false" customHeight="false" outlineLevel="0" collapsed="false"/>
    <row r="636" s="10" customFormat="true" ht="12.75" hidden="false" customHeight="false" outlineLevel="0" collapsed="false"/>
    <row r="637" s="10" customFormat="true" ht="12.75" hidden="false" customHeight="false" outlineLevel="0" collapsed="false"/>
    <row r="638" s="10" customFormat="true" ht="12.75" hidden="false" customHeight="false" outlineLevel="0" collapsed="false"/>
    <row r="639" s="10" customFormat="true" ht="12.75" hidden="false" customHeight="false" outlineLevel="0" collapsed="false"/>
    <row r="640" s="10" customFormat="true" ht="12.75" hidden="false" customHeight="false" outlineLevel="0" collapsed="false"/>
    <row r="641" s="10" customFormat="true" ht="12.75" hidden="false" customHeight="false" outlineLevel="0" collapsed="false"/>
    <row r="642" s="10" customFormat="true" ht="12.75" hidden="false" customHeight="false" outlineLevel="0" collapsed="false"/>
    <row r="643" s="10" customFormat="true" ht="12.75" hidden="false" customHeight="false" outlineLevel="0" collapsed="false"/>
    <row r="644" s="10" customFormat="true" ht="12.75" hidden="false" customHeight="false" outlineLevel="0" collapsed="false"/>
    <row r="645" s="10" customFormat="true" ht="12.75" hidden="false" customHeight="false" outlineLevel="0" collapsed="false"/>
    <row r="646" s="10" customFormat="true" ht="12.75" hidden="false" customHeight="false" outlineLevel="0" collapsed="false"/>
    <row r="647" s="10" customFormat="true" ht="12.75" hidden="false" customHeight="false" outlineLevel="0" collapsed="false"/>
    <row r="648" s="10" customFormat="true" ht="12.75" hidden="false" customHeight="false" outlineLevel="0" collapsed="false"/>
    <row r="649" s="10" customFormat="true" ht="12.75" hidden="false" customHeight="false" outlineLevel="0" collapsed="false"/>
    <row r="650" s="10" customFormat="true" ht="12.75" hidden="false" customHeight="false" outlineLevel="0" collapsed="false"/>
    <row r="651" s="10" customFormat="true" ht="12.75" hidden="false" customHeight="false" outlineLevel="0" collapsed="false"/>
    <row r="652" s="10" customFormat="true" ht="12.75" hidden="false" customHeight="false" outlineLevel="0" collapsed="false"/>
    <row r="653" s="10" customFormat="true" ht="12.75" hidden="false" customHeight="false" outlineLevel="0" collapsed="false"/>
    <row r="654" s="10" customFormat="true" ht="12.75" hidden="false" customHeight="false" outlineLevel="0" collapsed="false"/>
    <row r="655" s="10" customFormat="true" ht="12.75" hidden="false" customHeight="false" outlineLevel="0" collapsed="false"/>
    <row r="656" s="10" customFormat="true" ht="12.75" hidden="false" customHeight="false" outlineLevel="0" collapsed="false"/>
    <row r="657" s="10" customFormat="true" ht="12.75" hidden="false" customHeight="false" outlineLevel="0" collapsed="false"/>
    <row r="658" s="10" customFormat="true" ht="12.75" hidden="false" customHeight="false" outlineLevel="0" collapsed="false"/>
    <row r="659" s="10" customFormat="true" ht="12.75" hidden="false" customHeight="false" outlineLevel="0" collapsed="false"/>
    <row r="660" s="10" customFormat="true" ht="12.75" hidden="false" customHeight="false" outlineLevel="0" collapsed="false"/>
    <row r="661" s="10" customFormat="true" ht="12.75" hidden="false" customHeight="false" outlineLevel="0" collapsed="false"/>
    <row r="662" s="10" customFormat="true" ht="12.75" hidden="false" customHeight="false" outlineLevel="0" collapsed="false"/>
    <row r="663" s="10" customFormat="true" ht="12.75" hidden="false" customHeight="false" outlineLevel="0" collapsed="false"/>
    <row r="664" s="10" customFormat="true" ht="12.75" hidden="false" customHeight="false" outlineLevel="0" collapsed="false"/>
    <row r="665" s="10" customFormat="true" ht="12.75" hidden="false" customHeight="false" outlineLevel="0" collapsed="false"/>
    <row r="666" s="10" customFormat="true" ht="12.75" hidden="false" customHeight="false" outlineLevel="0" collapsed="false"/>
    <row r="667" s="10" customFormat="true" ht="12.75" hidden="false" customHeight="false" outlineLevel="0" collapsed="false"/>
    <row r="668" s="10" customFormat="true" ht="12.75" hidden="false" customHeight="false" outlineLevel="0" collapsed="false"/>
    <row r="669" s="10" customFormat="true" ht="12.75" hidden="false" customHeight="false" outlineLevel="0" collapsed="false"/>
    <row r="670" s="10" customFormat="true" ht="12.75" hidden="false" customHeight="false" outlineLevel="0" collapsed="false"/>
    <row r="671" s="10" customFormat="true" ht="12.75" hidden="false" customHeight="false" outlineLevel="0" collapsed="false"/>
    <row r="672" s="10" customFormat="true" ht="12.75" hidden="false" customHeight="false" outlineLevel="0" collapsed="false"/>
    <row r="673" s="10" customFormat="true" ht="12.75" hidden="false" customHeight="false" outlineLevel="0" collapsed="false"/>
    <row r="674" s="10" customFormat="true" ht="12.75" hidden="false" customHeight="false" outlineLevel="0" collapsed="false"/>
    <row r="675" s="10" customFormat="true" ht="12.75" hidden="false" customHeight="false" outlineLevel="0" collapsed="false"/>
    <row r="676" s="10" customFormat="true" ht="12.75" hidden="false" customHeight="false" outlineLevel="0" collapsed="false"/>
    <row r="677" s="10" customFormat="true" ht="12.75" hidden="false" customHeight="false" outlineLevel="0" collapsed="false"/>
    <row r="678" s="10" customFormat="true" ht="12.75" hidden="false" customHeight="false" outlineLevel="0" collapsed="false"/>
    <row r="679" s="10" customFormat="true" ht="12.75" hidden="false" customHeight="false" outlineLevel="0" collapsed="false"/>
    <row r="680" s="10" customFormat="true" ht="12.75" hidden="false" customHeight="false" outlineLevel="0" collapsed="false"/>
    <row r="681" s="10" customFormat="true" ht="12.75" hidden="false" customHeight="false" outlineLevel="0" collapsed="false"/>
    <row r="682" s="10" customFormat="true" ht="12.75" hidden="false" customHeight="false" outlineLevel="0" collapsed="false"/>
    <row r="683" s="10" customFormat="true" ht="12.75" hidden="false" customHeight="false" outlineLevel="0" collapsed="false"/>
    <row r="684" s="10" customFormat="true" ht="12.75" hidden="false" customHeight="false" outlineLevel="0" collapsed="false"/>
    <row r="685" s="10" customFormat="true" ht="12.75" hidden="false" customHeight="false" outlineLevel="0" collapsed="false"/>
    <row r="686" s="10" customFormat="true" ht="12.75" hidden="false" customHeight="false" outlineLevel="0" collapsed="false"/>
    <row r="687" s="10" customFormat="true" ht="12.75" hidden="false" customHeight="false" outlineLevel="0" collapsed="false"/>
    <row r="688" s="10" customFormat="true" ht="12.75" hidden="false" customHeight="false" outlineLevel="0" collapsed="false"/>
    <row r="689" s="10" customFormat="true" ht="12.75" hidden="false" customHeight="false" outlineLevel="0" collapsed="false"/>
    <row r="690" s="10" customFormat="true" ht="12.75" hidden="false" customHeight="false" outlineLevel="0" collapsed="false"/>
    <row r="691" s="10" customFormat="true" ht="12.75" hidden="false" customHeight="false" outlineLevel="0" collapsed="false"/>
    <row r="692" s="10" customFormat="true" ht="12.75" hidden="false" customHeight="false" outlineLevel="0" collapsed="false"/>
    <row r="693" s="10" customFormat="true" ht="12.75" hidden="false" customHeight="false" outlineLevel="0" collapsed="false"/>
    <row r="694" s="10" customFormat="true" ht="12.75" hidden="false" customHeight="false" outlineLevel="0" collapsed="false"/>
    <row r="695" s="10" customFormat="true" ht="12.75" hidden="false" customHeight="false" outlineLevel="0" collapsed="false"/>
    <row r="696" s="10" customFormat="true" ht="12.75" hidden="false" customHeight="false" outlineLevel="0" collapsed="false"/>
    <row r="697" s="10" customFormat="true" ht="12.75" hidden="false" customHeight="false" outlineLevel="0" collapsed="false"/>
    <row r="698" s="10" customFormat="true" ht="12.75" hidden="false" customHeight="false" outlineLevel="0" collapsed="false"/>
    <row r="699" s="10" customFormat="true" ht="12.75" hidden="false" customHeight="false" outlineLevel="0" collapsed="false"/>
    <row r="700" s="10" customFormat="true" ht="12.75" hidden="false" customHeight="false" outlineLevel="0" collapsed="false"/>
    <row r="701" s="10" customFormat="true" ht="12.75" hidden="false" customHeight="false" outlineLevel="0" collapsed="false"/>
    <row r="702" s="10" customFormat="true" ht="12.75" hidden="false" customHeight="false" outlineLevel="0" collapsed="false"/>
    <row r="703" s="10" customFormat="true" ht="12.75" hidden="false" customHeight="false" outlineLevel="0" collapsed="false"/>
    <row r="704" s="10" customFormat="true" ht="12.75" hidden="false" customHeight="false" outlineLevel="0" collapsed="false"/>
    <row r="705" s="10" customFormat="true" ht="12.75" hidden="false" customHeight="false" outlineLevel="0" collapsed="false"/>
    <row r="706" s="10" customFormat="true" ht="12.75" hidden="false" customHeight="false" outlineLevel="0" collapsed="false"/>
    <row r="707" s="10" customFormat="true" ht="12.75" hidden="false" customHeight="false" outlineLevel="0" collapsed="false"/>
    <row r="708" s="10" customFormat="true" ht="12.75" hidden="false" customHeight="false" outlineLevel="0" collapsed="false"/>
    <row r="709" s="10" customFormat="true" ht="12.75" hidden="false" customHeight="false" outlineLevel="0" collapsed="false"/>
    <row r="710" s="10" customFormat="true" ht="12.75" hidden="false" customHeight="false" outlineLevel="0" collapsed="false"/>
    <row r="711" s="10" customFormat="true" ht="12.75" hidden="false" customHeight="false" outlineLevel="0" collapsed="false"/>
    <row r="712" s="10" customFormat="true" ht="12.75" hidden="false" customHeight="false" outlineLevel="0" collapsed="false"/>
    <row r="713" s="10" customFormat="true" ht="12.75" hidden="false" customHeight="false" outlineLevel="0" collapsed="false"/>
    <row r="714" s="10" customFormat="true" ht="12.75" hidden="false" customHeight="false" outlineLevel="0" collapsed="false"/>
    <row r="715" s="10" customFormat="true" ht="12.75" hidden="false" customHeight="false" outlineLevel="0" collapsed="false"/>
    <row r="716" s="10" customFormat="true" ht="12.75" hidden="false" customHeight="false" outlineLevel="0" collapsed="false"/>
    <row r="717" s="10" customFormat="true" ht="12.75" hidden="false" customHeight="false" outlineLevel="0" collapsed="false"/>
    <row r="718" s="10" customFormat="true" ht="12.75" hidden="false" customHeight="false" outlineLevel="0" collapsed="false"/>
    <row r="719" s="10" customFormat="true" ht="12.75" hidden="false" customHeight="false" outlineLevel="0" collapsed="false"/>
    <row r="720" s="10" customFormat="true" ht="12.75" hidden="false" customHeight="false" outlineLevel="0" collapsed="false"/>
    <row r="721" s="10" customFormat="true" ht="12.75" hidden="false" customHeight="false" outlineLevel="0" collapsed="false"/>
    <row r="722" s="10" customFormat="true" ht="12.75" hidden="false" customHeight="false" outlineLevel="0" collapsed="false"/>
    <row r="723" s="10" customFormat="true" ht="12.75" hidden="false" customHeight="false" outlineLevel="0" collapsed="false"/>
    <row r="724" s="10" customFormat="true" ht="12.75" hidden="false" customHeight="false" outlineLevel="0" collapsed="false"/>
    <row r="725" s="10" customFormat="true" ht="12.75" hidden="false" customHeight="false" outlineLevel="0" collapsed="false"/>
    <row r="726" s="10" customFormat="true" ht="12.75" hidden="false" customHeight="false" outlineLevel="0" collapsed="false"/>
    <row r="727" s="10" customFormat="true" ht="12.75" hidden="false" customHeight="false" outlineLevel="0" collapsed="false"/>
    <row r="728" s="10" customFormat="true" ht="12.75" hidden="false" customHeight="false" outlineLevel="0" collapsed="false"/>
    <row r="729" s="10" customFormat="true" ht="12.75" hidden="false" customHeight="false" outlineLevel="0" collapsed="false"/>
    <row r="730" s="10" customFormat="true" ht="12.75" hidden="false" customHeight="false" outlineLevel="0" collapsed="false"/>
    <row r="731" s="10" customFormat="true" ht="12.75" hidden="false" customHeight="false" outlineLevel="0" collapsed="false"/>
    <row r="732" s="10" customFormat="true" ht="12.75" hidden="false" customHeight="false" outlineLevel="0" collapsed="false"/>
    <row r="733" s="10" customFormat="true" ht="12.75" hidden="false" customHeight="false" outlineLevel="0" collapsed="false"/>
    <row r="734" s="10" customFormat="true" ht="12.75" hidden="false" customHeight="false" outlineLevel="0" collapsed="false"/>
    <row r="735" s="10" customFormat="true" ht="12.75" hidden="false" customHeight="false" outlineLevel="0" collapsed="false"/>
    <row r="736" s="10" customFormat="true" ht="12.75" hidden="false" customHeight="false" outlineLevel="0" collapsed="false"/>
    <row r="737" s="10" customFormat="true" ht="12.75" hidden="false" customHeight="false" outlineLevel="0" collapsed="false"/>
    <row r="738" s="10" customFormat="true" ht="12.75" hidden="false" customHeight="false" outlineLevel="0" collapsed="false"/>
    <row r="739" s="10" customFormat="true" ht="12.75" hidden="false" customHeight="false" outlineLevel="0" collapsed="false"/>
    <row r="740" s="10" customFormat="true" ht="12.75" hidden="false" customHeight="false" outlineLevel="0" collapsed="false"/>
    <row r="741" s="10" customFormat="true" ht="12.75" hidden="false" customHeight="false" outlineLevel="0" collapsed="false"/>
    <row r="742" s="10" customFormat="true" ht="12.75" hidden="false" customHeight="false" outlineLevel="0" collapsed="false"/>
    <row r="743" s="10" customFormat="true" ht="12.75" hidden="false" customHeight="false" outlineLevel="0" collapsed="false"/>
    <row r="744" s="10" customFormat="true" ht="12.75" hidden="false" customHeight="false" outlineLevel="0" collapsed="false"/>
    <row r="745" s="10" customFormat="true" ht="12.75" hidden="false" customHeight="false" outlineLevel="0" collapsed="false"/>
    <row r="746" s="10" customFormat="true" ht="12.75" hidden="false" customHeight="false" outlineLevel="0" collapsed="false"/>
    <row r="747" s="10" customFormat="true" ht="12.75" hidden="false" customHeight="false" outlineLevel="0" collapsed="false"/>
    <row r="748" s="10" customFormat="true" ht="12.75" hidden="false" customHeight="false" outlineLevel="0" collapsed="false"/>
  </sheetData>
  <mergeCells count="38">
    <mergeCell ref="B1:D1"/>
    <mergeCell ref="AC1:AE1"/>
    <mergeCell ref="AT1:AV1"/>
    <mergeCell ref="AW1:AX1"/>
    <mergeCell ref="BO1:BQ1"/>
    <mergeCell ref="BR1:BS1"/>
    <mergeCell ref="CH1:CK1"/>
    <mergeCell ref="D4:S4"/>
    <mergeCell ref="AE4:AH4"/>
    <mergeCell ref="AV4:BB4"/>
    <mergeCell ref="BQ4:BX4"/>
    <mergeCell ref="CJ4:CO4"/>
    <mergeCell ref="D13:R13"/>
    <mergeCell ref="AE13:AK13"/>
    <mergeCell ref="AV13:BF13"/>
    <mergeCell ref="BQ13:BW13"/>
    <mergeCell ref="D22:T22"/>
    <mergeCell ref="AE22:AH22"/>
    <mergeCell ref="AV22:BB22"/>
    <mergeCell ref="BQ22:BU22"/>
    <mergeCell ref="B33:D33"/>
    <mergeCell ref="AC33:AE33"/>
    <mergeCell ref="AT33:AV33"/>
    <mergeCell ref="AW33:AX33"/>
    <mergeCell ref="BO33:BQ33"/>
    <mergeCell ref="BR33:BS33"/>
    <mergeCell ref="D36:O36"/>
    <mergeCell ref="AE36:AH36"/>
    <mergeCell ref="AV36:BB36"/>
    <mergeCell ref="BQ36:BX36"/>
    <mergeCell ref="D43:M43"/>
    <mergeCell ref="AE43:AK43"/>
    <mergeCell ref="AV43:BF43"/>
    <mergeCell ref="BQ43:BW43"/>
    <mergeCell ref="D50:N50"/>
    <mergeCell ref="AE50:AH50"/>
    <mergeCell ref="AV50:BB50"/>
    <mergeCell ref="BQ50:BU5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X74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S50" activeCellId="5" sqref="S4:S8 S13:S17 S24:S28 S36:S38 S43:S45 S50:S5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13.7"/>
    <col collapsed="false" customWidth="true" hidden="false" outlineLevel="0" max="13" min="6" style="16" width="9.14"/>
    <col collapsed="false" customWidth="true" hidden="false" outlineLevel="0" max="16" min="14" style="16" width="11.56"/>
    <col collapsed="false" customWidth="true" hidden="false" outlineLevel="0" max="20" min="17" style="16" width="9.14"/>
    <col collapsed="false" customWidth="true" hidden="false" outlineLevel="0" max="21" min="21" style="16" width="11.56"/>
    <col collapsed="false" customWidth="true" hidden="false" outlineLevel="0" max="22" min="22" style="16" width="11.7"/>
    <col collapsed="false" customWidth="true" hidden="false" outlineLevel="0" max="23" min="23" style="16" width="11.56"/>
    <col collapsed="false" customWidth="true" hidden="false" outlineLevel="0" max="25" min="24" style="16" width="9.14"/>
    <col collapsed="false" customWidth="true" hidden="false" outlineLevel="0" max="26" min="26" style="16" width="10.71"/>
    <col collapsed="false" customWidth="true" hidden="false" outlineLevel="0" max="42" min="27" style="16" width="9.14"/>
    <col collapsed="false" customWidth="true" hidden="false" outlineLevel="0" max="43" min="43" style="16" width="11.56"/>
    <col collapsed="false" customWidth="true" hidden="false" outlineLevel="0" max="44" min="44" style="16" width="11.99"/>
    <col collapsed="false" customWidth="true" hidden="false" outlineLevel="0" max="45" min="45" style="16" width="11.85"/>
    <col collapsed="false" customWidth="true" hidden="false" outlineLevel="0" max="60" min="46" style="16" width="9.14"/>
    <col collapsed="false" customWidth="true" hidden="false" outlineLevel="0" max="61" min="61" style="16" width="11.85"/>
    <col collapsed="false" customWidth="true" hidden="false" outlineLevel="0" max="74" min="62" style="16" width="9.14"/>
    <col collapsed="false" customWidth="true" hidden="false" outlineLevel="0" max="86" min="86" style="0" width="13.7"/>
  </cols>
  <sheetData>
    <row r="1" s="4" customFormat="true" ht="40.5" hidden="false" customHeight="true" outlineLevel="0" collapsed="false">
      <c r="A1" s="3" t="s">
        <v>62</v>
      </c>
      <c r="B1" s="3" t="s">
        <v>52</v>
      </c>
      <c r="C1" s="3"/>
      <c r="D1" s="3"/>
      <c r="E1" s="3"/>
      <c r="O1" s="13"/>
      <c r="P1" s="13"/>
      <c r="Q1" s="13"/>
      <c r="R1" s="3" t="s">
        <v>63</v>
      </c>
      <c r="S1" s="3" t="s">
        <v>45</v>
      </c>
      <c r="T1" s="3"/>
      <c r="U1" s="3"/>
      <c r="V1" s="3" t="s">
        <v>48</v>
      </c>
      <c r="W1" s="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7"/>
      <c r="AT1" s="17"/>
      <c r="AU1" s="17"/>
      <c r="AV1" s="17"/>
      <c r="AW1" s="17"/>
      <c r="AX1" s="18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7"/>
      <c r="BO1" s="17"/>
      <c r="BP1" s="17"/>
      <c r="BQ1" s="17"/>
      <c r="BR1" s="17"/>
      <c r="BS1" s="18"/>
      <c r="BT1" s="13"/>
      <c r="BU1" s="13"/>
      <c r="BV1" s="13"/>
      <c r="BW1" s="13"/>
      <c r="BX1" s="13"/>
      <c r="BY1" s="13"/>
      <c r="BZ1" s="13"/>
      <c r="CA1" s="13"/>
      <c r="CB1" s="13"/>
      <c r="CC1" s="13"/>
      <c r="CD1" s="13"/>
      <c r="CE1" s="13"/>
      <c r="CF1" s="13"/>
      <c r="CG1" s="17"/>
      <c r="CH1" s="17"/>
      <c r="CI1" s="17"/>
      <c r="CJ1" s="17"/>
      <c r="CK1" s="17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  <c r="CW1" s="13"/>
      <c r="CX1" s="13"/>
    </row>
    <row r="2" s="4" customFormat="true" ht="51" hidden="false" customHeight="true" outlineLevel="0" collapsed="false">
      <c r="C2" s="7" t="s">
        <v>25</v>
      </c>
      <c r="D2" s="7"/>
      <c r="E2" s="7"/>
      <c r="F2" s="7"/>
      <c r="G2" s="7"/>
      <c r="H2" s="7"/>
      <c r="I2" s="7"/>
      <c r="K2" s="7" t="s">
        <v>10</v>
      </c>
      <c r="L2" s="7" t="s">
        <v>11</v>
      </c>
      <c r="M2" s="7" t="s">
        <v>12</v>
      </c>
      <c r="O2" s="13"/>
      <c r="P2" s="13"/>
      <c r="Q2" s="13"/>
      <c r="S2" s="7" t="s">
        <v>22</v>
      </c>
      <c r="T2" s="7" t="s">
        <v>26</v>
      </c>
      <c r="U2" s="7"/>
      <c r="V2" s="7"/>
      <c r="W2" s="7"/>
      <c r="X2" s="7"/>
      <c r="Y2" s="7"/>
      <c r="Z2" s="7"/>
      <c r="AA2" s="13"/>
      <c r="AB2" s="7" t="s">
        <v>10</v>
      </c>
      <c r="AC2" s="7" t="s">
        <v>11</v>
      </c>
      <c r="AD2" s="7" t="s">
        <v>24</v>
      </c>
      <c r="AE2" s="13"/>
      <c r="AF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  <c r="BV2" s="13"/>
      <c r="BW2" s="13"/>
      <c r="BX2" s="13"/>
      <c r="BY2" s="13"/>
      <c r="BZ2" s="13"/>
      <c r="CA2" s="13"/>
      <c r="CB2" s="13"/>
      <c r="CC2" s="13"/>
      <c r="CD2" s="13"/>
      <c r="CE2" s="13"/>
      <c r="CF2" s="13"/>
      <c r="CG2" s="13"/>
      <c r="CH2" s="13"/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3"/>
      <c r="CU2" s="13"/>
      <c r="CV2" s="13"/>
      <c r="CW2" s="13"/>
      <c r="CX2" s="13"/>
    </row>
    <row r="3" s="4" customFormat="true" ht="12.75" hidden="false" customHeight="false" outlineLevel="0" collapsed="false">
      <c r="C3" s="19" t="n">
        <v>1</v>
      </c>
      <c r="D3" s="19" t="n">
        <v>2</v>
      </c>
      <c r="E3" s="19" t="n">
        <v>3</v>
      </c>
      <c r="F3" s="19" t="n">
        <v>4</v>
      </c>
      <c r="G3" s="19" t="n">
        <v>5</v>
      </c>
      <c r="H3" s="19" t="n">
        <v>6</v>
      </c>
      <c r="I3" s="19" t="n">
        <v>7</v>
      </c>
      <c r="O3" s="13"/>
      <c r="P3" s="13"/>
      <c r="Q3" s="13"/>
      <c r="T3" s="19" t="n">
        <v>1</v>
      </c>
      <c r="U3" s="19" t="n">
        <v>2</v>
      </c>
      <c r="V3" s="19" t="n">
        <v>3</v>
      </c>
      <c r="W3" s="19" t="n">
        <v>4</v>
      </c>
      <c r="X3" s="19" t="n">
        <v>5</v>
      </c>
      <c r="Y3" s="19" t="n">
        <v>6</v>
      </c>
      <c r="Z3" s="19" t="n">
        <v>7</v>
      </c>
      <c r="AA3" s="13"/>
      <c r="AB3" s="13"/>
      <c r="AC3" s="13"/>
      <c r="AD3" s="13"/>
      <c r="AE3" s="13"/>
      <c r="AF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  <c r="BW3" s="13"/>
      <c r="BX3" s="13"/>
      <c r="BY3" s="13"/>
      <c r="BZ3" s="13"/>
      <c r="CA3" s="13"/>
      <c r="CB3" s="13"/>
      <c r="CC3" s="13"/>
      <c r="CD3" s="13"/>
      <c r="CE3" s="13"/>
      <c r="CF3" s="13"/>
      <c r="CG3" s="13"/>
      <c r="CH3" s="13"/>
      <c r="CI3" s="13"/>
      <c r="CJ3" s="13"/>
      <c r="CK3" s="13"/>
      <c r="CL3" s="13"/>
      <c r="CM3" s="13"/>
      <c r="CN3" s="13"/>
      <c r="CO3" s="13"/>
      <c r="CP3" s="13"/>
      <c r="CQ3" s="13"/>
      <c r="CR3" s="13"/>
      <c r="CS3" s="13"/>
      <c r="CT3" s="13"/>
      <c r="CU3" s="13"/>
      <c r="CV3" s="13"/>
      <c r="CW3" s="13"/>
      <c r="CX3" s="13"/>
    </row>
    <row r="4" s="4" customFormat="true" ht="32.25" hidden="false" customHeight="true" outlineLevel="0" collapsed="false">
      <c r="B4" s="7" t="s">
        <v>54</v>
      </c>
      <c r="C4" s="4" t="n">
        <v>1.4779664597146</v>
      </c>
      <c r="D4" s="4" t="n">
        <v>0.791062190831898</v>
      </c>
      <c r="E4" s="4" t="n">
        <v>0.950642881973964</v>
      </c>
      <c r="F4" s="4" t="n">
        <v>0.874707572930869</v>
      </c>
      <c r="G4" s="4" t="n">
        <v>0.988660752922389</v>
      </c>
      <c r="H4" s="4" t="n">
        <v>0.961849628151873</v>
      </c>
      <c r="I4" s="4" t="n">
        <v>0.955110513474408</v>
      </c>
      <c r="K4" s="13" t="n">
        <v>1</v>
      </c>
      <c r="L4" s="13" t="n">
        <v>0.0836432841766228</v>
      </c>
      <c r="M4" s="4" t="s">
        <v>13</v>
      </c>
      <c r="O4" s="13"/>
      <c r="P4" s="13"/>
      <c r="Q4" s="13"/>
      <c r="S4" s="7" t="n">
        <v>0</v>
      </c>
      <c r="T4" s="4" t="n">
        <v>100</v>
      </c>
      <c r="U4" s="13" t="n">
        <v>100</v>
      </c>
      <c r="V4" s="13" t="n">
        <v>100</v>
      </c>
      <c r="W4" s="13" t="n">
        <v>100</v>
      </c>
      <c r="X4" s="13" t="n">
        <v>100</v>
      </c>
      <c r="Y4" s="13" t="n">
        <v>100</v>
      </c>
      <c r="Z4" s="13" t="n">
        <v>100</v>
      </c>
      <c r="AB4" s="4" t="n">
        <v>100</v>
      </c>
      <c r="AC4" s="13" t="n">
        <v>0</v>
      </c>
      <c r="AD4" s="4" t="s">
        <v>13</v>
      </c>
      <c r="AF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8"/>
      <c r="BA4" s="18"/>
      <c r="BB4" s="18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8"/>
      <c r="BV4" s="18"/>
      <c r="BW4" s="18"/>
      <c r="BX4" s="18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  <c r="CM4" s="13"/>
      <c r="CN4" s="13"/>
      <c r="CO4" s="13"/>
      <c r="CP4" s="18"/>
      <c r="CQ4" s="13"/>
      <c r="CR4" s="13"/>
      <c r="CS4" s="13"/>
      <c r="CT4" s="13"/>
      <c r="CU4" s="13"/>
      <c r="CV4" s="13"/>
      <c r="CW4" s="13"/>
      <c r="CX4" s="13"/>
    </row>
    <row r="5" s="4" customFormat="true" ht="25.5" hidden="false" customHeight="false" outlineLevel="0" collapsed="false">
      <c r="B5" s="7" t="s">
        <v>64</v>
      </c>
      <c r="C5" s="4" t="n">
        <v>0.208348250379598</v>
      </c>
      <c r="D5" s="4" t="n">
        <v>0.743440945721201</v>
      </c>
      <c r="E5" s="4" t="n">
        <v>0.648736961226781</v>
      </c>
      <c r="F5" s="4" t="n">
        <v>0.74153939910895</v>
      </c>
      <c r="G5" s="4" t="n">
        <v>0.540283590822712</v>
      </c>
      <c r="H5" s="4" t="n">
        <v>0.498397176244885</v>
      </c>
      <c r="I5" s="4" t="n">
        <v>0.550186556090195</v>
      </c>
      <c r="K5" s="13" t="n">
        <v>0.561561839942046</v>
      </c>
      <c r="L5" s="13" t="n">
        <v>0.0694199107319893</v>
      </c>
      <c r="M5" s="4" t="n">
        <v>0.001</v>
      </c>
      <c r="O5" s="13"/>
      <c r="P5" s="13"/>
      <c r="Q5" s="13"/>
      <c r="S5" s="7" t="n">
        <v>15</v>
      </c>
      <c r="T5" s="4" t="n">
        <v>100.77606044514</v>
      </c>
      <c r="U5" s="13" t="n">
        <v>80.5549261021729</v>
      </c>
      <c r="V5" s="13" t="n">
        <v>93.345165522031</v>
      </c>
      <c r="W5" s="13" t="n">
        <v>108.743160255016</v>
      </c>
      <c r="X5" s="13" t="n">
        <v>102.704250809875</v>
      </c>
      <c r="Y5" s="13" t="n">
        <v>103.453607778576</v>
      </c>
      <c r="Z5" s="13" t="n">
        <v>106.25179787132</v>
      </c>
      <c r="AB5" s="4" t="n">
        <v>99.4041383977331</v>
      </c>
      <c r="AC5" s="13" t="n">
        <v>3.63607205744761</v>
      </c>
      <c r="AD5" s="4" t="s">
        <v>13</v>
      </c>
      <c r="AF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  <c r="CW5" s="13"/>
      <c r="CX5" s="13"/>
    </row>
    <row r="6" s="4" customFormat="true" ht="12.75" hidden="false" customHeight="false" outlineLevel="0" collapsed="false">
      <c r="Q6" s="13"/>
      <c r="S6" s="7" t="n">
        <v>30</v>
      </c>
      <c r="T6" s="4" t="n">
        <v>106.436736633221</v>
      </c>
      <c r="U6" s="13" t="n">
        <v>76.792053780497</v>
      </c>
      <c r="V6" s="13" t="n">
        <v>103.447796897909</v>
      </c>
      <c r="W6" s="13" t="n">
        <v>117.129900771406</v>
      </c>
      <c r="X6" s="13" t="n">
        <v>99.4176536853293</v>
      </c>
      <c r="Y6" s="13" t="n">
        <v>89.8483759766424</v>
      </c>
      <c r="Z6" s="13" t="n">
        <v>106.207690094928</v>
      </c>
      <c r="AB6" s="4" t="n">
        <v>99.8971725485617</v>
      </c>
      <c r="AC6" s="13" t="n">
        <v>4.94545763100637</v>
      </c>
      <c r="AD6" s="4" t="s">
        <v>13</v>
      </c>
      <c r="AF6" s="13"/>
      <c r="AK6" s="13"/>
      <c r="AL6" s="13"/>
      <c r="AM6" s="13"/>
      <c r="AN6" s="13"/>
      <c r="AO6" s="13"/>
      <c r="AP6" s="13"/>
      <c r="AQ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  <c r="CA6" s="13"/>
      <c r="CB6" s="13"/>
      <c r="CC6" s="13"/>
      <c r="CD6" s="13"/>
      <c r="CE6" s="13"/>
      <c r="CF6" s="13"/>
      <c r="CG6" s="13"/>
      <c r="CH6" s="13"/>
      <c r="CI6" s="13"/>
      <c r="CJ6" s="13"/>
      <c r="CK6" s="13"/>
      <c r="CL6" s="13"/>
      <c r="CM6" s="13"/>
      <c r="CN6" s="13"/>
      <c r="CO6" s="13"/>
      <c r="CP6" s="13"/>
      <c r="CQ6" s="13"/>
      <c r="CR6" s="13"/>
      <c r="CS6" s="13"/>
      <c r="CT6" s="13"/>
      <c r="CU6" s="13"/>
      <c r="CV6" s="13"/>
      <c r="CW6" s="13"/>
      <c r="CX6" s="13"/>
    </row>
    <row r="7" s="4" customFormat="true" ht="12.75" hidden="false" customHeight="false" outlineLevel="0" collapsed="false">
      <c r="Q7" s="13"/>
      <c r="S7" s="7" t="n">
        <v>45</v>
      </c>
      <c r="T7" s="4" t="n">
        <v>82.0444022098624</v>
      </c>
      <c r="U7" s="13" t="n">
        <v>53.0679557871944</v>
      </c>
      <c r="V7" s="13" t="n">
        <v>70.1921444555907</v>
      </c>
      <c r="W7" s="13" t="n">
        <v>115.319355432473</v>
      </c>
      <c r="X7" s="13" t="n">
        <v>100.376138439312</v>
      </c>
      <c r="Y7" s="13" t="n">
        <v>94.612662925334</v>
      </c>
      <c r="Z7" s="13" t="n">
        <v>102.301275290057</v>
      </c>
      <c r="AB7" s="4" t="n">
        <v>88.2734192199747</v>
      </c>
      <c r="AC7" s="13" t="n">
        <v>8.0476010035611</v>
      </c>
      <c r="AD7" s="4" t="s">
        <v>13</v>
      </c>
      <c r="AF7" s="13"/>
      <c r="AK7" s="13"/>
      <c r="AL7" s="13"/>
      <c r="AM7" s="13"/>
      <c r="AN7" s="13"/>
      <c r="AO7" s="13"/>
      <c r="AP7" s="13"/>
      <c r="AQ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13"/>
      <c r="BV7" s="13"/>
      <c r="BW7" s="13"/>
      <c r="BX7" s="13"/>
      <c r="BY7" s="13"/>
      <c r="BZ7" s="13"/>
      <c r="CA7" s="13"/>
      <c r="CB7" s="13"/>
      <c r="CC7" s="13"/>
      <c r="CD7" s="13"/>
      <c r="CE7" s="13"/>
      <c r="CF7" s="13"/>
      <c r="CG7" s="13"/>
      <c r="CH7" s="13"/>
      <c r="CI7" s="13"/>
      <c r="CJ7" s="13"/>
      <c r="CK7" s="13"/>
      <c r="CL7" s="13"/>
      <c r="CM7" s="13"/>
      <c r="CN7" s="13"/>
      <c r="CO7" s="13"/>
      <c r="CP7" s="13"/>
      <c r="CQ7" s="13"/>
      <c r="CR7" s="13"/>
      <c r="CS7" s="13"/>
      <c r="CT7" s="13"/>
      <c r="CU7" s="13"/>
      <c r="CV7" s="13"/>
      <c r="CW7" s="13"/>
      <c r="CX7" s="13"/>
    </row>
    <row r="8" s="4" customFormat="true" ht="12.75" hidden="false" customHeight="false" outlineLevel="0" collapsed="false">
      <c r="A8" s="13"/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S8" s="7" t="n">
        <v>60</v>
      </c>
      <c r="T8" s="4" t="n">
        <v>86.0802891826677</v>
      </c>
      <c r="U8" s="13" t="n">
        <v>45.977792884659</v>
      </c>
      <c r="V8" s="13" t="n">
        <v>60.9275407053014</v>
      </c>
      <c r="W8" s="13" t="n">
        <v>111.803684677298</v>
      </c>
      <c r="X8" s="13" t="n">
        <v>86.8466106171598</v>
      </c>
      <c r="Y8" s="13" t="n">
        <v>83.0139253977061</v>
      </c>
      <c r="Z8" s="13" t="n">
        <v>90.236839581935</v>
      </c>
      <c r="AB8" s="4" t="n">
        <v>80.6980975781038</v>
      </c>
      <c r="AC8" s="13" t="n">
        <v>8.05790780245049</v>
      </c>
      <c r="AD8" s="4" t="s">
        <v>13</v>
      </c>
      <c r="AF8" s="13"/>
      <c r="AK8" s="13"/>
      <c r="AL8" s="13"/>
      <c r="AM8" s="13"/>
      <c r="AN8" s="13"/>
      <c r="AO8" s="13"/>
      <c r="AP8" s="13"/>
      <c r="AQ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13"/>
      <c r="CS8" s="13"/>
      <c r="CT8" s="13"/>
      <c r="CU8" s="13"/>
      <c r="CV8" s="13"/>
      <c r="CW8" s="13"/>
      <c r="CX8" s="13"/>
    </row>
    <row r="9" s="4" customFormat="true" ht="12.75" hidden="false" customHeight="false" outlineLevel="0" collapsed="false">
      <c r="A9" s="13"/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AF9" s="13"/>
      <c r="AK9" s="13"/>
      <c r="AL9" s="13"/>
      <c r="AM9" s="13"/>
      <c r="AN9" s="13"/>
      <c r="AO9" s="13"/>
      <c r="AP9" s="13"/>
      <c r="AQ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  <c r="BS9" s="13"/>
      <c r="BT9" s="13"/>
      <c r="BU9" s="13"/>
      <c r="BV9" s="13"/>
      <c r="BW9" s="13"/>
      <c r="BX9" s="13"/>
      <c r="BY9" s="13"/>
      <c r="BZ9" s="13"/>
      <c r="CA9" s="13"/>
      <c r="CB9" s="13"/>
      <c r="CC9" s="13"/>
      <c r="CD9" s="13"/>
      <c r="CE9" s="13"/>
      <c r="CF9" s="13"/>
      <c r="CG9" s="13"/>
      <c r="CH9" s="13"/>
      <c r="CI9" s="13"/>
      <c r="CJ9" s="13"/>
      <c r="CK9" s="13"/>
      <c r="CL9" s="13"/>
      <c r="CM9" s="13"/>
      <c r="CN9" s="13"/>
      <c r="CO9" s="13"/>
      <c r="CP9" s="13"/>
      <c r="CQ9" s="13"/>
      <c r="CR9" s="13"/>
      <c r="CS9" s="13"/>
      <c r="CT9" s="13"/>
      <c r="CU9" s="13"/>
      <c r="CV9" s="13"/>
      <c r="CW9" s="13"/>
      <c r="CX9" s="13"/>
    </row>
    <row r="10" s="4" customFormat="true" ht="12.75" hidden="false" customHeight="false" outlineLevel="0" collapsed="false">
      <c r="A10" s="13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AF10" s="13"/>
      <c r="AK10" s="13"/>
      <c r="AL10" s="13"/>
      <c r="AM10" s="13"/>
      <c r="AN10" s="13"/>
      <c r="AO10" s="13"/>
      <c r="AP10" s="13"/>
      <c r="AQ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  <c r="CP10" s="13"/>
      <c r="CQ10" s="13"/>
      <c r="CR10" s="13"/>
      <c r="CS10" s="13"/>
      <c r="CT10" s="13"/>
      <c r="CU10" s="13"/>
      <c r="CV10" s="13"/>
      <c r="CW10" s="13"/>
      <c r="CX10" s="13"/>
    </row>
    <row r="11" s="4" customFormat="true" ht="51" hidden="false" customHeight="true" outlineLevel="0" collapsed="false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S11" s="7" t="s">
        <v>22</v>
      </c>
      <c r="T11" s="7" t="s">
        <v>27</v>
      </c>
      <c r="U11" s="7"/>
      <c r="V11" s="7"/>
      <c r="W11" s="7"/>
      <c r="X11" s="7"/>
      <c r="Y11" s="7"/>
      <c r="Z11" s="7"/>
      <c r="AA11" s="13"/>
      <c r="AB11" s="7" t="s">
        <v>10</v>
      </c>
      <c r="AC11" s="7" t="s">
        <v>11</v>
      </c>
      <c r="AD11" s="7" t="s">
        <v>24</v>
      </c>
      <c r="AE11" s="13"/>
      <c r="AF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3"/>
      <c r="CN11" s="13"/>
      <c r="CO11" s="13"/>
      <c r="CP11" s="13"/>
      <c r="CQ11" s="13"/>
      <c r="CR11" s="13"/>
      <c r="CS11" s="13"/>
      <c r="CT11" s="13"/>
      <c r="CU11" s="13"/>
      <c r="CV11" s="13"/>
      <c r="CW11" s="13"/>
      <c r="CX11" s="13"/>
    </row>
    <row r="12" s="4" customFormat="true" ht="12.75" hidden="false" customHeight="false" outlineLevel="0" collapsed="false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T12" s="19" t="n">
        <v>1</v>
      </c>
      <c r="U12" s="19" t="n">
        <v>2</v>
      </c>
      <c r="V12" s="19" t="n">
        <v>3</v>
      </c>
      <c r="W12" s="19" t="n">
        <v>4</v>
      </c>
      <c r="X12" s="19" t="n">
        <v>5</v>
      </c>
      <c r="Y12" s="19" t="n">
        <v>6</v>
      </c>
      <c r="Z12" s="7" t="n">
        <v>7</v>
      </c>
      <c r="AA12" s="13"/>
      <c r="AB12" s="13" t="n">
        <v>100</v>
      </c>
      <c r="AC12" s="13" t="n">
        <v>0</v>
      </c>
      <c r="AD12" s="4" t="s">
        <v>14</v>
      </c>
      <c r="AE12" s="13"/>
      <c r="AF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/>
      <c r="CW12" s="13"/>
      <c r="CX12" s="13"/>
    </row>
    <row r="13" s="4" customFormat="true" ht="12.75" hidden="false" customHeight="false" outlineLevel="0" collapsed="false">
      <c r="A13" s="13"/>
      <c r="B13" s="13"/>
      <c r="C13" s="13"/>
      <c r="D13" s="13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S13" s="7" t="n">
        <v>0</v>
      </c>
      <c r="T13" s="13" t="n">
        <v>100</v>
      </c>
      <c r="U13" s="13" t="n">
        <v>100</v>
      </c>
      <c r="V13" s="13" t="n">
        <v>100</v>
      </c>
      <c r="W13" s="13" t="n">
        <v>100</v>
      </c>
      <c r="X13" s="13" t="n">
        <v>100</v>
      </c>
      <c r="Y13" s="13" t="n">
        <v>100</v>
      </c>
      <c r="Z13" s="13" t="n">
        <v>100</v>
      </c>
      <c r="AA13" s="13"/>
      <c r="AB13" s="13" t="n">
        <v>94.7051162606313</v>
      </c>
      <c r="AC13" s="13" t="n">
        <v>2.82087777989947</v>
      </c>
      <c r="AD13" s="4" t="s">
        <v>14</v>
      </c>
      <c r="AE13" s="13"/>
      <c r="AJ13" s="18"/>
      <c r="AK13" s="18"/>
      <c r="AL13" s="18"/>
      <c r="AM13" s="13"/>
      <c r="AN13" s="13"/>
      <c r="AO13" s="13"/>
      <c r="AP13" s="18"/>
      <c r="AQ13" s="18"/>
      <c r="AR13" s="18"/>
      <c r="AS13" s="13"/>
      <c r="AT13" s="13"/>
      <c r="AU13" s="13"/>
      <c r="AV13" s="13"/>
      <c r="AW13" s="18"/>
      <c r="AX13" s="18"/>
      <c r="AY13" s="18"/>
      <c r="AZ13" s="18"/>
      <c r="BA13" s="18"/>
      <c r="BB13" s="18"/>
      <c r="BC13" s="18"/>
      <c r="BD13" s="18"/>
      <c r="BE13" s="18"/>
      <c r="BF13" s="18"/>
      <c r="BG13" s="13"/>
      <c r="BH13" s="13"/>
      <c r="BI13" s="13"/>
      <c r="BJ13" s="13"/>
      <c r="BK13" s="13"/>
      <c r="BL13" s="13"/>
      <c r="BM13" s="13"/>
      <c r="BN13" s="13"/>
      <c r="BO13" s="13"/>
      <c r="BP13" s="13"/>
      <c r="BQ13" s="13"/>
      <c r="BR13" s="18"/>
      <c r="BS13" s="18"/>
      <c r="BT13" s="18"/>
      <c r="BU13" s="18"/>
      <c r="BV13" s="18"/>
      <c r="BW13" s="18"/>
      <c r="BX13" s="18"/>
      <c r="BY13" s="18"/>
      <c r="BZ13" s="13"/>
      <c r="CA13" s="13"/>
      <c r="CB13" s="13"/>
      <c r="CC13" s="13"/>
      <c r="CD13" s="13"/>
      <c r="CE13" s="13"/>
      <c r="CF13" s="13"/>
      <c r="CG13" s="13"/>
      <c r="CH13" s="13"/>
      <c r="CI13" s="13"/>
      <c r="CJ13" s="13"/>
      <c r="CK13" s="13"/>
      <c r="CL13" s="13"/>
      <c r="CM13" s="13"/>
      <c r="CN13" s="13"/>
      <c r="CO13" s="13"/>
      <c r="CP13" s="13"/>
      <c r="CQ13" s="13"/>
      <c r="CR13" s="13"/>
      <c r="CS13" s="13"/>
      <c r="CT13" s="13"/>
      <c r="CU13" s="13"/>
      <c r="CV13" s="13"/>
      <c r="CW13" s="13"/>
      <c r="CX13" s="13"/>
    </row>
    <row r="14" s="4" customFormat="true" ht="12.75" hidden="false" customHeight="false" outlineLevel="0" collapsed="false">
      <c r="A14" s="13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S14" s="7" t="n">
        <v>15</v>
      </c>
      <c r="T14" s="13" t="n">
        <v>88.8180510125241</v>
      </c>
      <c r="U14" s="13" t="n">
        <v>87.859687096755</v>
      </c>
      <c r="V14" s="13" t="n">
        <v>105.466777085953</v>
      </c>
      <c r="W14" s="13" t="n">
        <v>100.185139657517</v>
      </c>
      <c r="X14" s="13" t="n">
        <v>93.3144561646204</v>
      </c>
      <c r="Y14" s="13" t="n">
        <v>100.810671829154</v>
      </c>
      <c r="Z14" s="13" t="n">
        <v>86.4810309778961</v>
      </c>
      <c r="AA14" s="13"/>
      <c r="AB14" s="13" t="n">
        <v>93.7688928213344</v>
      </c>
      <c r="AC14" s="13" t="n">
        <v>8.04508823451114</v>
      </c>
      <c r="AD14" s="4" t="s">
        <v>14</v>
      </c>
      <c r="AE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3"/>
      <c r="BY14" s="13"/>
      <c r="BZ14" s="13"/>
      <c r="CA14" s="13"/>
      <c r="CB14" s="13"/>
      <c r="CC14" s="13"/>
      <c r="CD14" s="13"/>
      <c r="CE14" s="13"/>
      <c r="CF14" s="13"/>
      <c r="CG14" s="13"/>
      <c r="CH14" s="13"/>
      <c r="CI14" s="13"/>
      <c r="CJ14" s="13"/>
      <c r="CK14" s="13"/>
      <c r="CL14" s="13"/>
      <c r="CM14" s="13"/>
      <c r="CN14" s="13"/>
      <c r="CO14" s="13"/>
      <c r="CP14" s="13"/>
      <c r="CQ14" s="13"/>
      <c r="CR14" s="13"/>
      <c r="CS14" s="13"/>
      <c r="CT14" s="13"/>
      <c r="CU14" s="13"/>
      <c r="CV14" s="13"/>
      <c r="CW14" s="13"/>
      <c r="CX14" s="13"/>
    </row>
    <row r="15" s="4" customFormat="true" ht="12.75" hidden="false" customHeight="false" outlineLevel="0" collapsed="false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S15" s="7" t="n">
        <v>30</v>
      </c>
      <c r="T15" s="13" t="n">
        <v>92.1464030757415</v>
      </c>
      <c r="U15" s="13" t="n">
        <v>82.8646523991033</v>
      </c>
      <c r="V15" s="13" t="n">
        <v>89.6338782729606</v>
      </c>
      <c r="W15" s="13" t="n">
        <v>87.2293774992599</v>
      </c>
      <c r="X15" s="13" t="n">
        <v>80.1768113435933</v>
      </c>
      <c r="Y15" s="13" t="n">
        <v>141.108321485828</v>
      </c>
      <c r="Z15" s="13" t="n">
        <v>83.222805672854</v>
      </c>
      <c r="AA15" s="13"/>
      <c r="AB15" s="13" t="n">
        <v>96.4688697546204</v>
      </c>
      <c r="AC15" s="13" t="n">
        <v>13.1368525739281</v>
      </c>
      <c r="AD15" s="4" t="s">
        <v>14</v>
      </c>
      <c r="AE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/>
      <c r="BY15" s="13"/>
      <c r="BZ15" s="13"/>
      <c r="CA15" s="13"/>
      <c r="CB15" s="13"/>
      <c r="CC15" s="13"/>
      <c r="CD15" s="13"/>
      <c r="CE15" s="13"/>
      <c r="CF15" s="13"/>
      <c r="CG15" s="13"/>
      <c r="CH15" s="13"/>
      <c r="CI15" s="13"/>
      <c r="CJ15" s="13"/>
      <c r="CK15" s="13"/>
      <c r="CL15" s="13"/>
      <c r="CM15" s="13"/>
      <c r="CN15" s="13"/>
      <c r="CO15" s="13"/>
      <c r="CP15" s="13"/>
      <c r="CQ15" s="13"/>
      <c r="CR15" s="13"/>
      <c r="CS15" s="13"/>
      <c r="CT15" s="13"/>
      <c r="CU15" s="13"/>
      <c r="CV15" s="13"/>
      <c r="CW15" s="13"/>
      <c r="CX15" s="13"/>
    </row>
    <row r="16" s="4" customFormat="true" ht="12.75" hidden="false" customHeight="false" outlineLevel="0" collapsed="false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S16" s="7" t="n">
        <v>45</v>
      </c>
      <c r="T16" s="13" t="n">
        <v>86.051364143183</v>
      </c>
      <c r="U16" s="13" t="n">
        <v>73.0393002194248</v>
      </c>
      <c r="V16" s="13" t="n">
        <v>83.8205073152777</v>
      </c>
      <c r="W16" s="13" t="n">
        <v>83.1372391613023</v>
      </c>
      <c r="X16" s="13" t="n">
        <v>92.5701769554441</v>
      </c>
      <c r="Y16" s="13" t="n">
        <v>174.19764663178</v>
      </c>
      <c r="Z16" s="13" t="n">
        <v>82.4658538559316</v>
      </c>
      <c r="AA16" s="13"/>
      <c r="AB16" s="13" t="n">
        <v>101.688258056388</v>
      </c>
      <c r="AC16" s="13" t="n">
        <v>19.0470539275504</v>
      </c>
      <c r="AD16" s="4" t="s">
        <v>14</v>
      </c>
      <c r="AE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  <c r="CJ16" s="13"/>
      <c r="CK16" s="13"/>
      <c r="CL16" s="13"/>
      <c r="CM16" s="13"/>
      <c r="CN16" s="13"/>
      <c r="CO16" s="13"/>
      <c r="CP16" s="13"/>
      <c r="CQ16" s="13"/>
      <c r="CR16" s="13"/>
      <c r="CS16" s="13"/>
      <c r="CT16" s="13"/>
      <c r="CU16" s="13"/>
      <c r="CV16" s="13"/>
      <c r="CW16" s="13"/>
      <c r="CX16" s="13"/>
    </row>
    <row r="17" s="4" customFormat="true" ht="12.75" hidden="false" customHeight="false" outlineLevel="0" collapsed="false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S17" s="7" t="n">
        <v>60</v>
      </c>
      <c r="T17" s="13" t="n">
        <v>91.6152732218948</v>
      </c>
      <c r="U17" s="13" t="n">
        <v>69.621863980448</v>
      </c>
      <c r="V17" s="13" t="n">
        <v>79.585723195207</v>
      </c>
      <c r="W17" s="13" t="n">
        <v>81.9190302495121</v>
      </c>
      <c r="X17" s="13" t="n">
        <v>86.4257305896593</v>
      </c>
      <c r="Y17" s="13" t="n">
        <v>214.837109410448</v>
      </c>
      <c r="Z17" s="13" t="n">
        <v>87.8130757475494</v>
      </c>
      <c r="AA17" s="13"/>
      <c r="AE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  <c r="BS17" s="13"/>
      <c r="BT17" s="13"/>
      <c r="BU17" s="13"/>
      <c r="BV17" s="13"/>
      <c r="BW17" s="13"/>
      <c r="BX17" s="13"/>
      <c r="BY17" s="13"/>
      <c r="BZ17" s="13"/>
      <c r="CA17" s="13"/>
      <c r="CB17" s="13"/>
      <c r="CC17" s="13"/>
      <c r="CD17" s="13"/>
      <c r="CE17" s="13"/>
      <c r="CF17" s="13"/>
      <c r="CG17" s="13"/>
      <c r="CH17" s="13"/>
      <c r="CI17" s="13"/>
      <c r="CJ17" s="13"/>
      <c r="CK17" s="13"/>
      <c r="CL17" s="13"/>
      <c r="CM17" s="13"/>
      <c r="CN17" s="13"/>
      <c r="CO17" s="13"/>
      <c r="CP17" s="13"/>
      <c r="CQ17" s="13"/>
      <c r="CR17" s="13"/>
      <c r="CS17" s="13"/>
      <c r="CT17" s="13"/>
      <c r="CU17" s="13"/>
      <c r="CV17" s="13"/>
      <c r="CW17" s="13"/>
      <c r="CX17" s="13"/>
    </row>
    <row r="18" s="4" customFormat="true" ht="12.75" hidden="false" customHeight="false" outlineLevel="0" collapsed="false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T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13"/>
      <c r="CA18" s="13"/>
      <c r="CB18" s="13"/>
      <c r="CC18" s="13"/>
      <c r="CD18" s="13"/>
      <c r="CE18" s="13"/>
      <c r="CF18" s="13"/>
      <c r="CG18" s="13"/>
      <c r="CH18" s="13"/>
      <c r="CI18" s="13"/>
      <c r="CJ18" s="13"/>
      <c r="CK18" s="13"/>
      <c r="CL18" s="13"/>
      <c r="CM18" s="13"/>
      <c r="CN18" s="13"/>
      <c r="CO18" s="13"/>
      <c r="CP18" s="13"/>
      <c r="CQ18" s="13"/>
      <c r="CR18" s="13"/>
      <c r="CS18" s="13"/>
      <c r="CT18" s="13"/>
      <c r="CU18" s="13"/>
      <c r="CV18" s="13"/>
      <c r="CW18" s="13"/>
      <c r="CX18" s="13"/>
    </row>
    <row r="19" s="4" customFormat="true" ht="12.75" hidden="false" customHeight="false" outlineLevel="0" collapsed="false">
      <c r="A19" s="13"/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T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13"/>
      <c r="BV19" s="13"/>
      <c r="BW19" s="13"/>
      <c r="BX19" s="13"/>
      <c r="BY19" s="13"/>
      <c r="BZ19" s="13"/>
      <c r="CA19" s="13"/>
      <c r="CB19" s="13"/>
      <c r="CC19" s="13"/>
      <c r="CD19" s="13"/>
      <c r="CE19" s="13"/>
      <c r="CF19" s="13"/>
      <c r="CG19" s="13"/>
      <c r="CH19" s="13"/>
      <c r="CI19" s="13"/>
      <c r="CJ19" s="13"/>
      <c r="CK19" s="13"/>
      <c r="CL19" s="13"/>
      <c r="CM19" s="13"/>
      <c r="CN19" s="13"/>
      <c r="CO19" s="13"/>
      <c r="CP19" s="13"/>
      <c r="CQ19" s="13"/>
      <c r="CR19" s="13"/>
      <c r="CS19" s="13"/>
      <c r="CT19" s="13"/>
      <c r="CU19" s="13"/>
      <c r="CV19" s="13"/>
      <c r="CW19" s="13"/>
      <c r="CX19" s="13"/>
    </row>
    <row r="20" s="4" customFormat="true" ht="12.75" hidden="false" customHeight="false" outlineLevel="0" collapsed="false">
      <c r="A20" s="13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/>
      <c r="BW20" s="13"/>
      <c r="BX20" s="13"/>
      <c r="BY20" s="13"/>
      <c r="BZ20" s="13"/>
      <c r="CA20" s="13"/>
      <c r="CB20" s="13"/>
      <c r="CC20" s="13"/>
      <c r="CD20" s="13"/>
      <c r="CE20" s="13"/>
      <c r="CF20" s="13"/>
      <c r="CG20" s="13"/>
      <c r="CH20" s="13"/>
      <c r="CI20" s="13"/>
      <c r="CJ20" s="13"/>
      <c r="CK20" s="13"/>
      <c r="CL20" s="13"/>
      <c r="CM20" s="13"/>
      <c r="CN20" s="13"/>
      <c r="CO20" s="13"/>
      <c r="CP20" s="13"/>
      <c r="CQ20" s="13"/>
      <c r="CR20" s="13"/>
      <c r="CS20" s="13"/>
      <c r="CT20" s="13"/>
      <c r="CU20" s="13"/>
      <c r="CV20" s="13"/>
      <c r="CW20" s="13"/>
      <c r="CX20" s="13"/>
    </row>
    <row r="21" s="4" customFormat="true" ht="12.75" hidden="false" customHeight="false" outlineLevel="0" collapsed="false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/>
      <c r="BW21" s="13"/>
      <c r="BX21" s="13"/>
      <c r="BY21" s="13"/>
      <c r="BZ21" s="13"/>
      <c r="CA21" s="13"/>
      <c r="CB21" s="13"/>
      <c r="CC21" s="13"/>
      <c r="CD21" s="13"/>
      <c r="CE21" s="13"/>
      <c r="CF21" s="13"/>
      <c r="CG21" s="13"/>
      <c r="CH21" s="13"/>
      <c r="CI21" s="13"/>
      <c r="CJ21" s="13"/>
      <c r="CK21" s="13"/>
      <c r="CL21" s="13"/>
      <c r="CM21" s="13"/>
      <c r="CN21" s="13"/>
      <c r="CO21" s="13"/>
      <c r="CP21" s="13"/>
      <c r="CQ21" s="13"/>
      <c r="CR21" s="13"/>
      <c r="CS21" s="13"/>
      <c r="CT21" s="13"/>
      <c r="CU21" s="13"/>
      <c r="CV21" s="13"/>
      <c r="CW21" s="13"/>
      <c r="CX21" s="13"/>
    </row>
    <row r="22" s="4" customFormat="true" ht="51" hidden="false" customHeight="true" outlineLevel="0" collapsed="false">
      <c r="A22" s="13"/>
      <c r="B22" s="13"/>
      <c r="C22" s="13"/>
      <c r="D22" s="13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S22" s="7" t="s">
        <v>22</v>
      </c>
      <c r="T22" s="13"/>
      <c r="U22" s="7" t="s">
        <v>28</v>
      </c>
      <c r="V22" s="7"/>
      <c r="W22" s="7"/>
      <c r="X22" s="7"/>
      <c r="Y22" s="7"/>
      <c r="Z22" s="18"/>
      <c r="AA22" s="18"/>
      <c r="AB22" s="7" t="s">
        <v>10</v>
      </c>
      <c r="AC22" s="7" t="s">
        <v>11</v>
      </c>
      <c r="AD22" s="7" t="s">
        <v>24</v>
      </c>
      <c r="AF22" s="13"/>
      <c r="AJ22" s="18"/>
      <c r="AK22" s="18"/>
      <c r="AL22" s="18"/>
      <c r="AM22" s="13"/>
      <c r="AN22" s="13"/>
      <c r="AO22" s="13"/>
      <c r="AP22" s="18"/>
      <c r="AQ22" s="18"/>
      <c r="AR22" s="18"/>
      <c r="AS22" s="13"/>
      <c r="AT22" s="13"/>
      <c r="AU22" s="13"/>
      <c r="AV22" s="13"/>
      <c r="AW22" s="18"/>
      <c r="AX22" s="18"/>
      <c r="AY22" s="18"/>
      <c r="AZ22" s="18"/>
      <c r="BA22" s="18"/>
      <c r="BB22" s="18"/>
      <c r="BC22" s="18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  <c r="BO22" s="13"/>
      <c r="BP22" s="13"/>
      <c r="BQ22" s="13"/>
      <c r="BR22" s="18"/>
      <c r="BS22" s="18"/>
      <c r="BT22" s="18"/>
      <c r="BU22" s="18"/>
      <c r="BV22" s="18"/>
      <c r="BW22" s="18"/>
      <c r="BX22" s="18"/>
      <c r="BY22" s="13"/>
      <c r="BZ22" s="13"/>
      <c r="CA22" s="13"/>
      <c r="CB22" s="13"/>
      <c r="CC22" s="13"/>
      <c r="CD22" s="13"/>
      <c r="CE22" s="13"/>
      <c r="CF22" s="13"/>
      <c r="CG22" s="13"/>
      <c r="CH22" s="13"/>
      <c r="CI22" s="13"/>
      <c r="CJ22" s="13"/>
      <c r="CK22" s="13"/>
      <c r="CL22" s="13"/>
      <c r="CM22" s="13"/>
      <c r="CN22" s="13"/>
      <c r="CO22" s="13"/>
      <c r="CP22" s="13"/>
      <c r="CQ22" s="13"/>
      <c r="CR22" s="13"/>
      <c r="CS22" s="13"/>
      <c r="CT22" s="13"/>
      <c r="CU22" s="13"/>
      <c r="CV22" s="13"/>
      <c r="CW22" s="13"/>
      <c r="CX22" s="13"/>
    </row>
    <row r="23" s="4" customFormat="true" ht="12.75" hidden="false" customHeight="false" outlineLevel="0" collapsed="false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T23" s="13"/>
      <c r="U23" s="19" t="n">
        <v>1</v>
      </c>
      <c r="V23" s="19" t="n">
        <v>2</v>
      </c>
      <c r="W23" s="19" t="n">
        <v>3</v>
      </c>
      <c r="X23" s="19" t="n">
        <v>4</v>
      </c>
      <c r="Y23" s="7" t="n">
        <v>5</v>
      </c>
      <c r="Z23" s="13"/>
      <c r="AA23" s="13"/>
      <c r="AB23" s="13"/>
      <c r="AC23" s="13"/>
      <c r="AD23" s="13"/>
      <c r="AF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  <c r="BL23" s="13"/>
      <c r="BM23" s="13"/>
      <c r="BN23" s="13"/>
      <c r="BO23" s="13"/>
      <c r="BP23" s="13"/>
      <c r="BQ23" s="13"/>
      <c r="BR23" s="13"/>
      <c r="BS23" s="13"/>
      <c r="BT23" s="13"/>
      <c r="BU23" s="13"/>
      <c r="BV23" s="13"/>
      <c r="BW23" s="13"/>
      <c r="BX23" s="13"/>
      <c r="BY23" s="13"/>
      <c r="BZ23" s="13"/>
      <c r="CA23" s="13"/>
      <c r="CB23" s="13"/>
      <c r="CC23" s="13"/>
      <c r="CD23" s="13"/>
      <c r="CE23" s="13"/>
      <c r="CF23" s="13"/>
      <c r="CG23" s="13"/>
      <c r="CH23" s="13"/>
      <c r="CI23" s="13"/>
      <c r="CJ23" s="13"/>
      <c r="CK23" s="13"/>
      <c r="CL23" s="13"/>
      <c r="CM23" s="13"/>
      <c r="CN23" s="13"/>
      <c r="CO23" s="13"/>
      <c r="CP23" s="13"/>
      <c r="CQ23" s="13"/>
      <c r="CR23" s="13"/>
      <c r="CS23" s="13"/>
      <c r="CT23" s="13"/>
      <c r="CU23" s="13"/>
      <c r="CV23" s="13"/>
      <c r="CW23" s="13"/>
      <c r="CX23" s="13"/>
    </row>
    <row r="24" s="4" customFormat="true" ht="12.75" hidden="false" customHeight="false" outlineLevel="0" collapsed="false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S24" s="7" t="n">
        <v>0</v>
      </c>
      <c r="T24" s="13"/>
      <c r="U24" s="13" t="n">
        <v>100</v>
      </c>
      <c r="V24" s="13" t="n">
        <v>100</v>
      </c>
      <c r="W24" s="13" t="n">
        <v>100</v>
      </c>
      <c r="X24" s="13" t="n">
        <v>100</v>
      </c>
      <c r="Y24" s="13" t="n">
        <v>100</v>
      </c>
      <c r="Z24" s="13"/>
      <c r="AA24" s="13"/>
      <c r="AB24" s="13" t="n">
        <v>100</v>
      </c>
      <c r="AC24" s="13" t="n">
        <v>0</v>
      </c>
      <c r="AD24" s="4" t="s">
        <v>14</v>
      </c>
      <c r="AF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/>
      <c r="BS24" s="13"/>
      <c r="BT24" s="13"/>
      <c r="BU24" s="13"/>
      <c r="BV24" s="13"/>
      <c r="BW24" s="13"/>
      <c r="BX24" s="13"/>
      <c r="BY24" s="13"/>
      <c r="BZ24" s="13"/>
      <c r="CA24" s="13"/>
      <c r="CB24" s="13"/>
      <c r="CC24" s="13"/>
      <c r="CD24" s="13"/>
      <c r="CE24" s="13"/>
      <c r="CF24" s="13"/>
      <c r="CG24" s="13"/>
      <c r="CH24" s="13"/>
      <c r="CI24" s="13"/>
      <c r="CJ24" s="13"/>
      <c r="CK24" s="13"/>
      <c r="CL24" s="13"/>
      <c r="CM24" s="13"/>
      <c r="CN24" s="13"/>
      <c r="CO24" s="13"/>
      <c r="CP24" s="13"/>
      <c r="CQ24" s="13"/>
      <c r="CR24" s="13"/>
      <c r="CS24" s="13"/>
      <c r="CT24" s="13"/>
      <c r="CU24" s="13"/>
      <c r="CV24" s="13"/>
      <c r="CW24" s="13"/>
      <c r="CX24" s="13"/>
    </row>
    <row r="25" s="4" customFormat="true" ht="12.75" hidden="false" customHeight="false" outlineLevel="0" collapsed="false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S25" s="7" t="n">
        <v>15</v>
      </c>
      <c r="T25" s="13"/>
      <c r="U25" s="13" t="n">
        <v>82.7566566994162</v>
      </c>
      <c r="V25" s="13" t="n">
        <v>99.4684008495034</v>
      </c>
      <c r="W25" s="13" t="n">
        <v>96.8684004103059</v>
      </c>
      <c r="X25" s="13" t="n">
        <v>106.52828470254</v>
      </c>
      <c r="Y25" s="13" t="n">
        <v>107.882058744578</v>
      </c>
      <c r="Z25" s="13"/>
      <c r="AA25" s="13"/>
      <c r="AB25" s="13" t="n">
        <v>98.7007602812688</v>
      </c>
      <c r="AC25" s="13" t="n">
        <v>4.49292573834424</v>
      </c>
      <c r="AD25" s="4" t="s">
        <v>14</v>
      </c>
      <c r="AF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  <c r="CA25" s="13"/>
      <c r="CB25" s="13"/>
      <c r="CC25" s="13"/>
      <c r="CD25" s="13"/>
      <c r="CE25" s="13"/>
      <c r="CF25" s="13"/>
      <c r="CG25" s="13"/>
      <c r="CH25" s="13"/>
      <c r="CI25" s="13"/>
      <c r="CJ25" s="13"/>
      <c r="CK25" s="13"/>
      <c r="CL25" s="13"/>
      <c r="CM25" s="13"/>
      <c r="CN25" s="13"/>
      <c r="CO25" s="13"/>
      <c r="CP25" s="13"/>
      <c r="CQ25" s="13"/>
      <c r="CR25" s="13"/>
      <c r="CS25" s="13"/>
      <c r="CT25" s="13"/>
      <c r="CU25" s="13"/>
      <c r="CV25" s="13"/>
      <c r="CW25" s="13"/>
      <c r="CX25" s="13"/>
    </row>
    <row r="26" s="4" customFormat="true" ht="12.75" hidden="false" customHeight="false" outlineLevel="0" collapsed="false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S26" s="7" t="n">
        <v>30</v>
      </c>
      <c r="T26" s="13"/>
      <c r="U26" s="13" t="n">
        <v>84.1152180650133</v>
      </c>
      <c r="V26" s="13" t="n">
        <v>88.8015934783469</v>
      </c>
      <c r="W26" s="13" t="n">
        <v>90.2461835515598</v>
      </c>
      <c r="X26" s="13" t="n">
        <v>102.460425884768</v>
      </c>
      <c r="Y26" s="13" t="n">
        <v>101.496870629124</v>
      </c>
      <c r="Z26" s="13"/>
      <c r="AA26" s="13"/>
      <c r="AB26" s="13" t="n">
        <v>93.4240583217623</v>
      </c>
      <c r="AC26" s="13" t="n">
        <v>3.63968963987992</v>
      </c>
      <c r="AD26" s="4" t="s">
        <v>14</v>
      </c>
      <c r="AF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  <c r="BT26" s="13"/>
      <c r="BU26" s="13"/>
      <c r="BV26" s="13"/>
      <c r="BW26" s="13"/>
      <c r="BX26" s="13"/>
      <c r="BY26" s="13"/>
      <c r="BZ26" s="13"/>
      <c r="CA26" s="13"/>
      <c r="CB26" s="13"/>
      <c r="CC26" s="13"/>
      <c r="CD26" s="13"/>
      <c r="CE26" s="13"/>
      <c r="CF26" s="13"/>
      <c r="CG26" s="13"/>
      <c r="CH26" s="13"/>
      <c r="CI26" s="13"/>
      <c r="CJ26" s="13"/>
      <c r="CK26" s="13"/>
      <c r="CL26" s="13"/>
      <c r="CM26" s="13"/>
      <c r="CN26" s="13"/>
      <c r="CO26" s="13"/>
      <c r="CP26" s="13"/>
      <c r="CQ26" s="13"/>
      <c r="CR26" s="13"/>
      <c r="CS26" s="13"/>
      <c r="CT26" s="13"/>
      <c r="CU26" s="13"/>
      <c r="CV26" s="13"/>
      <c r="CW26" s="13"/>
      <c r="CX26" s="13"/>
    </row>
    <row r="27" s="4" customFormat="true" ht="12.75" hidden="false" customHeight="false" outlineLevel="0" collapsed="false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S27" s="7" t="n">
        <v>45</v>
      </c>
      <c r="T27" s="13"/>
      <c r="U27" s="13" t="n">
        <v>95.8933252925262</v>
      </c>
      <c r="V27" s="13" t="n">
        <v>84.6712131804931</v>
      </c>
      <c r="W27" s="13" t="n">
        <v>83.4889579436433</v>
      </c>
      <c r="X27" s="13" t="n">
        <v>107.664022728354</v>
      </c>
      <c r="Y27" s="13" t="n">
        <v>105.28531668103</v>
      </c>
      <c r="Z27" s="13"/>
      <c r="AA27" s="13"/>
      <c r="AB27" s="13" t="n">
        <v>95.4005671652094</v>
      </c>
      <c r="AC27" s="13" t="n">
        <v>5.02667333874214</v>
      </c>
      <c r="AD27" s="4" t="s">
        <v>14</v>
      </c>
      <c r="AF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  <c r="BL27" s="13"/>
      <c r="BM27" s="13"/>
      <c r="BN27" s="13"/>
      <c r="BO27" s="13"/>
      <c r="BP27" s="13"/>
      <c r="BQ27" s="13"/>
      <c r="BR27" s="13"/>
      <c r="BS27" s="13"/>
      <c r="BT27" s="13"/>
      <c r="BU27" s="13"/>
      <c r="BV27" s="13"/>
      <c r="BW27" s="13"/>
      <c r="BX27" s="13"/>
      <c r="BY27" s="13"/>
      <c r="BZ27" s="13"/>
      <c r="CA27" s="13"/>
      <c r="CB27" s="13"/>
      <c r="CC27" s="13"/>
      <c r="CD27" s="13"/>
      <c r="CE27" s="13"/>
      <c r="CF27" s="13"/>
      <c r="CG27" s="13"/>
      <c r="CH27" s="13"/>
      <c r="CI27" s="13"/>
      <c r="CJ27" s="13"/>
      <c r="CK27" s="13"/>
      <c r="CL27" s="13"/>
      <c r="CM27" s="13"/>
      <c r="CN27" s="13"/>
      <c r="CO27" s="13"/>
      <c r="CP27" s="13"/>
      <c r="CQ27" s="13"/>
      <c r="CR27" s="13"/>
      <c r="CS27" s="13"/>
      <c r="CT27" s="13"/>
      <c r="CU27" s="13"/>
      <c r="CV27" s="13"/>
      <c r="CW27" s="13"/>
      <c r="CX27" s="13"/>
    </row>
    <row r="28" s="4" customFormat="true" ht="12.75" hidden="false" customHeight="false" outlineLevel="0" collapsed="false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S28" s="7" t="n">
        <v>60</v>
      </c>
      <c r="T28" s="13"/>
      <c r="U28" s="13" t="n">
        <v>101.285691551289</v>
      </c>
      <c r="V28" s="13" t="n">
        <v>77.9189805959715</v>
      </c>
      <c r="W28" s="13" t="n">
        <v>81.6908525915646</v>
      </c>
      <c r="X28" s="13" t="n">
        <v>95.3544168722685</v>
      </c>
      <c r="Y28" s="13" t="n">
        <v>84.6498354078072</v>
      </c>
      <c r="Z28" s="13"/>
      <c r="AA28" s="13"/>
      <c r="AB28" s="13" t="n">
        <v>88.1799554037803</v>
      </c>
      <c r="AC28" s="13" t="n">
        <v>4.37659127535869</v>
      </c>
      <c r="AD28" s="4" t="s">
        <v>14</v>
      </c>
      <c r="AF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3"/>
      <c r="BN28" s="13"/>
      <c r="BO28" s="13"/>
      <c r="BP28" s="13"/>
      <c r="BQ28" s="13"/>
      <c r="BR28" s="13"/>
      <c r="BS28" s="13"/>
      <c r="BT28" s="13"/>
      <c r="BU28" s="13"/>
      <c r="BV28" s="13"/>
      <c r="BW28" s="13"/>
      <c r="BX28" s="13"/>
      <c r="BY28" s="13"/>
      <c r="BZ28" s="13"/>
      <c r="CA28" s="13"/>
      <c r="CB28" s="13"/>
      <c r="CC28" s="13"/>
      <c r="CD28" s="13"/>
      <c r="CE28" s="13"/>
      <c r="CF28" s="13"/>
      <c r="CG28" s="13"/>
      <c r="CH28" s="13"/>
      <c r="CI28" s="13"/>
      <c r="CJ28" s="13"/>
      <c r="CK28" s="13"/>
      <c r="CL28" s="13"/>
      <c r="CM28" s="13"/>
      <c r="CN28" s="13"/>
      <c r="CO28" s="13"/>
      <c r="CP28" s="13"/>
      <c r="CQ28" s="13"/>
      <c r="CR28" s="13"/>
      <c r="CS28" s="13"/>
      <c r="CT28" s="13"/>
      <c r="CU28" s="13"/>
      <c r="CV28" s="13"/>
      <c r="CW28" s="13"/>
      <c r="CX28" s="13"/>
    </row>
    <row r="29" s="4" customFormat="true" ht="12.75" hidden="false" customHeight="false" outlineLevel="0" collapsed="false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/>
      <c r="BW29" s="13"/>
      <c r="BX29" s="13"/>
      <c r="BY29" s="13"/>
      <c r="BZ29" s="13"/>
      <c r="CA29" s="13"/>
      <c r="CB29" s="13"/>
      <c r="CC29" s="13"/>
      <c r="CD29" s="13"/>
      <c r="CE29" s="13"/>
      <c r="CF29" s="13"/>
      <c r="CG29" s="13"/>
      <c r="CH29" s="13"/>
      <c r="CI29" s="13"/>
      <c r="CJ29" s="13"/>
      <c r="CK29" s="13"/>
      <c r="CL29" s="13"/>
      <c r="CM29" s="13"/>
      <c r="CN29" s="13"/>
      <c r="CO29" s="13"/>
      <c r="CP29" s="13"/>
      <c r="CQ29" s="13"/>
      <c r="CR29" s="13"/>
      <c r="CS29" s="13"/>
      <c r="CT29" s="13"/>
      <c r="CU29" s="13"/>
      <c r="CV29" s="13"/>
      <c r="CW29" s="13"/>
      <c r="CX29" s="13"/>
    </row>
    <row r="30" s="4" customFormat="true" ht="12.75" hidden="false" customHeight="false" outlineLevel="0" collapsed="false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L30" s="13"/>
      <c r="BM30" s="13"/>
      <c r="BN30" s="13"/>
      <c r="BO30" s="13"/>
      <c r="BP30" s="13"/>
      <c r="BQ30" s="13"/>
      <c r="BR30" s="13"/>
      <c r="BS30" s="13"/>
      <c r="BT30" s="13"/>
      <c r="BU30" s="13"/>
      <c r="BV30" s="13"/>
      <c r="BW30" s="13"/>
      <c r="BX30" s="13"/>
      <c r="BY30" s="13"/>
      <c r="BZ30" s="13"/>
      <c r="CA30" s="13"/>
      <c r="CB30" s="13"/>
      <c r="CC30" s="13"/>
      <c r="CD30" s="13"/>
      <c r="CE30" s="13"/>
      <c r="CF30" s="13"/>
      <c r="CG30" s="13"/>
      <c r="CH30" s="13"/>
      <c r="CI30" s="13"/>
      <c r="CJ30" s="13"/>
      <c r="CK30" s="13"/>
      <c r="CL30" s="13"/>
      <c r="CM30" s="13"/>
      <c r="CN30" s="13"/>
      <c r="CO30" s="13"/>
      <c r="CP30" s="13"/>
      <c r="CQ30" s="13"/>
      <c r="CR30" s="13"/>
      <c r="CS30" s="13"/>
      <c r="CT30" s="13"/>
      <c r="CU30" s="13"/>
      <c r="CV30" s="13"/>
      <c r="CW30" s="13"/>
      <c r="CX30" s="13"/>
    </row>
    <row r="31" s="4" customFormat="true" ht="12.75" hidden="false" customHeight="false" outlineLevel="0" collapsed="false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  <c r="BL31" s="13"/>
      <c r="BM31" s="13"/>
      <c r="BN31" s="13"/>
      <c r="BO31" s="13"/>
      <c r="BP31" s="13"/>
      <c r="BQ31" s="13"/>
      <c r="BR31" s="13"/>
      <c r="BS31" s="13"/>
      <c r="BT31" s="13"/>
      <c r="BU31" s="13"/>
      <c r="BV31" s="13"/>
      <c r="BW31" s="13"/>
      <c r="BX31" s="13"/>
      <c r="BY31" s="13"/>
      <c r="BZ31" s="13"/>
      <c r="CA31" s="13"/>
      <c r="CB31" s="13"/>
      <c r="CC31" s="13"/>
      <c r="CD31" s="13"/>
      <c r="CE31" s="13"/>
      <c r="CF31" s="13"/>
      <c r="CG31" s="13"/>
      <c r="CH31" s="13"/>
      <c r="CI31" s="13"/>
      <c r="CJ31" s="13"/>
      <c r="CK31" s="13"/>
      <c r="CL31" s="13"/>
      <c r="CM31" s="13"/>
      <c r="CN31" s="13"/>
      <c r="CO31" s="13"/>
      <c r="CP31" s="13"/>
      <c r="CQ31" s="13"/>
      <c r="CR31" s="13"/>
      <c r="CS31" s="13"/>
      <c r="CT31" s="13"/>
      <c r="CU31" s="13"/>
      <c r="CV31" s="13"/>
      <c r="CW31" s="13"/>
      <c r="CX31" s="13"/>
    </row>
    <row r="32" s="4" customFormat="true" ht="12.75" hidden="false" customHeight="false" outlineLevel="0" collapsed="false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13"/>
      <c r="BU32" s="13"/>
      <c r="BV32" s="13"/>
      <c r="BW32" s="13"/>
      <c r="BX32" s="13"/>
      <c r="BY32" s="13"/>
      <c r="BZ32" s="13"/>
      <c r="CA32" s="13"/>
      <c r="CB32" s="13"/>
      <c r="CC32" s="13"/>
      <c r="CD32" s="13"/>
      <c r="CE32" s="13"/>
      <c r="CF32" s="13"/>
      <c r="CG32" s="13"/>
      <c r="CH32" s="13"/>
      <c r="CI32" s="13"/>
      <c r="CJ32" s="13"/>
      <c r="CK32" s="13"/>
      <c r="CL32" s="13"/>
      <c r="CM32" s="13"/>
      <c r="CN32" s="13"/>
      <c r="CO32" s="13"/>
      <c r="CP32" s="13"/>
      <c r="CQ32" s="13"/>
      <c r="CR32" s="13"/>
      <c r="CS32" s="13"/>
      <c r="CT32" s="13"/>
      <c r="CU32" s="13"/>
      <c r="CV32" s="13"/>
      <c r="CW32" s="13"/>
      <c r="CX32" s="13"/>
    </row>
    <row r="33" s="4" customFormat="true" ht="40.5" hidden="false" customHeight="true" outlineLevel="0" collapsed="false">
      <c r="A33" s="17"/>
      <c r="B33" s="17"/>
      <c r="C33" s="17"/>
      <c r="D33" s="17"/>
      <c r="E33" s="17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3" t="s">
        <v>63</v>
      </c>
      <c r="S33" s="3" t="s">
        <v>59</v>
      </c>
      <c r="T33" s="3"/>
      <c r="U33" s="3"/>
      <c r="V33" s="3" t="s">
        <v>48</v>
      </c>
      <c r="W33" s="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7"/>
      <c r="AT33" s="17"/>
      <c r="AU33" s="17"/>
      <c r="AV33" s="17"/>
      <c r="AW33" s="17"/>
      <c r="AX33" s="18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7"/>
      <c r="BO33" s="17"/>
      <c r="BP33" s="17"/>
      <c r="BQ33" s="17"/>
      <c r="BR33" s="17"/>
      <c r="BS33" s="18"/>
      <c r="BT33" s="13"/>
      <c r="BU33" s="13"/>
      <c r="BV33" s="13"/>
      <c r="BW33" s="13"/>
      <c r="BX33" s="13"/>
      <c r="BY33" s="13"/>
      <c r="BZ33" s="13"/>
      <c r="CA33" s="13"/>
      <c r="CB33" s="13"/>
      <c r="CC33" s="13"/>
      <c r="CD33" s="13"/>
      <c r="CE33" s="13"/>
      <c r="CF33" s="13"/>
      <c r="CG33" s="13"/>
      <c r="CH33" s="13"/>
      <c r="CI33" s="13"/>
      <c r="CJ33" s="13"/>
      <c r="CK33" s="13"/>
      <c r="CL33" s="13"/>
      <c r="CM33" s="13"/>
      <c r="CN33" s="13"/>
      <c r="CO33" s="13"/>
      <c r="CP33" s="13"/>
      <c r="CQ33" s="13"/>
      <c r="CR33" s="13"/>
      <c r="CS33" s="13"/>
      <c r="CT33" s="13"/>
      <c r="CU33" s="13"/>
      <c r="CV33" s="13"/>
      <c r="CW33" s="13"/>
      <c r="CX33" s="13"/>
    </row>
    <row r="34" s="4" customFormat="true" ht="51" hidden="false" customHeight="true" outlineLevel="0" collapsed="false">
      <c r="A34" s="13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7" t="s">
        <v>22</v>
      </c>
      <c r="T34" s="7" t="s">
        <v>26</v>
      </c>
      <c r="U34" s="7"/>
      <c r="V34" s="7"/>
      <c r="W34" s="7"/>
      <c r="X34" s="7"/>
      <c r="Y34" s="7"/>
      <c r="Z34" s="7"/>
      <c r="AA34" s="13"/>
      <c r="AB34" s="7" t="s">
        <v>10</v>
      </c>
      <c r="AC34" s="7" t="s">
        <v>11</v>
      </c>
      <c r="AD34" s="7" t="s">
        <v>24</v>
      </c>
      <c r="AE34" s="13"/>
      <c r="AF34" s="13"/>
      <c r="AG34" s="13"/>
      <c r="AH34" s="13"/>
      <c r="AI34" s="13"/>
      <c r="AJ34" s="18"/>
      <c r="AK34" s="18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/>
      <c r="BT34" s="13"/>
      <c r="BU34" s="13"/>
      <c r="BV34" s="13"/>
      <c r="BW34" s="13"/>
      <c r="BX34" s="13"/>
      <c r="BY34" s="13"/>
      <c r="BZ34" s="13"/>
      <c r="CA34" s="13"/>
      <c r="CB34" s="13"/>
      <c r="CC34" s="13"/>
      <c r="CD34" s="13"/>
      <c r="CE34" s="13"/>
      <c r="CF34" s="13"/>
      <c r="CG34" s="13"/>
      <c r="CH34" s="13"/>
      <c r="CI34" s="13"/>
      <c r="CJ34" s="13"/>
      <c r="CK34" s="13"/>
      <c r="CL34" s="13"/>
      <c r="CM34" s="13"/>
      <c r="CN34" s="13"/>
      <c r="CO34" s="13"/>
      <c r="CP34" s="13"/>
      <c r="CQ34" s="13"/>
      <c r="CR34" s="13"/>
      <c r="CS34" s="13"/>
      <c r="CT34" s="13"/>
      <c r="CU34" s="13"/>
      <c r="CV34" s="13"/>
      <c r="CW34" s="13"/>
      <c r="CX34" s="13"/>
    </row>
    <row r="35" s="4" customFormat="true" ht="12.75" hidden="false" customHeight="false" outlineLevel="0" collapsed="false">
      <c r="A35" s="13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T35" s="19" t="n">
        <v>1</v>
      </c>
      <c r="U35" s="19" t="n">
        <v>2</v>
      </c>
      <c r="V35" s="19" t="n">
        <v>3</v>
      </c>
      <c r="W35" s="19" t="n">
        <v>4</v>
      </c>
      <c r="X35" s="19" t="n">
        <v>5</v>
      </c>
      <c r="Y35" s="19" t="n">
        <v>6</v>
      </c>
      <c r="Z35" s="19" t="n">
        <v>7</v>
      </c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/>
      <c r="BT35" s="13"/>
      <c r="BU35" s="13"/>
      <c r="BV35" s="13"/>
      <c r="BW35" s="13"/>
      <c r="BX35" s="13"/>
      <c r="BY35" s="13"/>
      <c r="BZ35" s="13"/>
      <c r="CA35" s="13"/>
      <c r="CB35" s="13"/>
      <c r="CC35" s="13"/>
      <c r="CD35" s="13"/>
      <c r="CE35" s="13"/>
      <c r="CF35" s="13"/>
      <c r="CG35" s="13"/>
      <c r="CH35" s="13"/>
      <c r="CI35" s="13"/>
      <c r="CJ35" s="13"/>
      <c r="CK35" s="13"/>
      <c r="CL35" s="13"/>
      <c r="CM35" s="13"/>
      <c r="CN35" s="13"/>
      <c r="CO35" s="13"/>
      <c r="CP35" s="13"/>
      <c r="CQ35" s="13"/>
      <c r="CR35" s="13"/>
      <c r="CS35" s="13"/>
      <c r="CT35" s="13"/>
      <c r="CU35" s="13"/>
      <c r="CV35" s="13"/>
      <c r="CW35" s="13"/>
      <c r="CX35" s="13"/>
    </row>
    <row r="36" s="4" customFormat="true" ht="12.75" hidden="false" customHeight="false" outlineLevel="0" collapsed="false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7" t="n">
        <v>0</v>
      </c>
      <c r="T36" s="4" t="n">
        <v>100</v>
      </c>
      <c r="U36" s="13" t="n">
        <v>100</v>
      </c>
      <c r="V36" s="13" t="n">
        <v>100</v>
      </c>
      <c r="W36" s="13" t="n">
        <v>100</v>
      </c>
      <c r="X36" s="13" t="n">
        <v>100</v>
      </c>
      <c r="Y36" s="13" t="n">
        <v>100</v>
      </c>
      <c r="Z36" s="13" t="n">
        <v>100</v>
      </c>
      <c r="AB36" s="4" t="n">
        <v>100</v>
      </c>
      <c r="AC36" s="13" t="n">
        <v>0</v>
      </c>
      <c r="AD36" s="4" t="s">
        <v>13</v>
      </c>
      <c r="AF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  <c r="AZ36" s="18"/>
      <c r="BA36" s="18"/>
      <c r="BB36" s="18"/>
      <c r="BC36" s="13"/>
      <c r="BD36" s="13"/>
      <c r="BE36" s="13"/>
      <c r="BF36" s="13"/>
      <c r="BG36" s="13"/>
      <c r="BH36" s="13"/>
      <c r="BI36" s="13"/>
      <c r="BJ36" s="13"/>
      <c r="BK36" s="13"/>
      <c r="BL36" s="13"/>
      <c r="BM36" s="13"/>
      <c r="BN36" s="13"/>
      <c r="BO36" s="13"/>
      <c r="BP36" s="13"/>
      <c r="BQ36" s="13"/>
      <c r="BR36" s="13"/>
      <c r="BS36" s="13"/>
      <c r="BT36" s="13"/>
      <c r="BU36" s="18"/>
      <c r="BV36" s="18"/>
      <c r="BW36" s="18"/>
      <c r="BX36" s="18"/>
      <c r="BY36" s="13"/>
      <c r="BZ36" s="13"/>
      <c r="CA36" s="13"/>
      <c r="CB36" s="13"/>
      <c r="CC36" s="13"/>
      <c r="CD36" s="13"/>
      <c r="CE36" s="13"/>
      <c r="CF36" s="13"/>
      <c r="CG36" s="13"/>
      <c r="CH36" s="13"/>
      <c r="CI36" s="13"/>
      <c r="CJ36" s="13"/>
      <c r="CK36" s="13"/>
      <c r="CL36" s="13"/>
      <c r="CM36" s="13"/>
      <c r="CN36" s="13"/>
      <c r="CO36" s="13"/>
      <c r="CP36" s="13"/>
      <c r="CQ36" s="13"/>
      <c r="CR36" s="13"/>
      <c r="CS36" s="13"/>
      <c r="CT36" s="13"/>
      <c r="CU36" s="13"/>
      <c r="CV36" s="13"/>
      <c r="CW36" s="13"/>
      <c r="CX36" s="13"/>
    </row>
    <row r="37" s="4" customFormat="true" ht="12.75" hidden="false" customHeight="false" outlineLevel="0" collapsed="false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7" t="n">
        <v>30</v>
      </c>
      <c r="T37" s="4" t="n">
        <v>95.7291265871489</v>
      </c>
      <c r="U37" s="13" t="n">
        <v>110.393153912936</v>
      </c>
      <c r="V37" s="13" t="n">
        <v>90.0619286346211</v>
      </c>
      <c r="W37" s="13" t="n">
        <v>103.680663556247</v>
      </c>
      <c r="X37" s="13" t="n">
        <v>96.687188507769</v>
      </c>
      <c r="Y37" s="13" t="n">
        <v>104.284023668639</v>
      </c>
      <c r="Z37" s="13" t="n">
        <v>89.2384423556493</v>
      </c>
      <c r="AB37" s="4" t="n">
        <v>98.5820753175728</v>
      </c>
      <c r="AC37" s="13" t="n">
        <v>2.9666225927096</v>
      </c>
      <c r="AD37" s="4" t="s">
        <v>13</v>
      </c>
      <c r="AF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  <c r="BL37" s="13"/>
      <c r="BM37" s="13"/>
      <c r="BN37" s="13"/>
      <c r="BO37" s="13"/>
      <c r="BP37" s="13"/>
      <c r="BQ37" s="13"/>
      <c r="BR37" s="13"/>
      <c r="BS37" s="13"/>
      <c r="BT37" s="13"/>
      <c r="BU37" s="13"/>
      <c r="BV37" s="13"/>
      <c r="BW37" s="13"/>
      <c r="BX37" s="13"/>
      <c r="BY37" s="13"/>
      <c r="BZ37" s="13"/>
      <c r="CA37" s="13"/>
      <c r="CB37" s="13"/>
      <c r="CC37" s="13"/>
      <c r="CD37" s="13"/>
      <c r="CE37" s="13"/>
      <c r="CF37" s="13"/>
      <c r="CG37" s="13"/>
      <c r="CH37" s="13"/>
      <c r="CI37" s="13"/>
      <c r="CJ37" s="13"/>
      <c r="CK37" s="13"/>
      <c r="CL37" s="13"/>
      <c r="CM37" s="13"/>
      <c r="CN37" s="13"/>
      <c r="CO37" s="13"/>
      <c r="CP37" s="13"/>
      <c r="CQ37" s="13"/>
      <c r="CR37" s="13"/>
      <c r="CS37" s="13"/>
      <c r="CT37" s="13"/>
      <c r="CU37" s="13"/>
      <c r="CV37" s="13"/>
      <c r="CW37" s="13"/>
      <c r="CX37" s="13"/>
    </row>
    <row r="38" s="4" customFormat="true" ht="12.75" hidden="false" customHeight="false" outlineLevel="0" collapsed="false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S38" s="7" t="n">
        <v>60</v>
      </c>
      <c r="T38" s="4" t="n">
        <v>85.4174682570219</v>
      </c>
      <c r="U38" s="13" t="n">
        <v>115.850179833809</v>
      </c>
      <c r="V38" s="13" t="n">
        <v>89.1182542023002</v>
      </c>
      <c r="W38" s="13" t="n">
        <v>109.720062208398</v>
      </c>
      <c r="X38" s="13" t="n">
        <v>116.798592788039</v>
      </c>
      <c r="Y38" s="13" t="n">
        <v>133.349112426036</v>
      </c>
      <c r="Z38" s="13" t="n">
        <v>98.2543640897756</v>
      </c>
      <c r="AB38" s="4" t="n">
        <v>106.929719115054</v>
      </c>
      <c r="AC38" s="13" t="n">
        <v>6.43285215688612</v>
      </c>
      <c r="AD38" s="4" t="s">
        <v>13</v>
      </c>
      <c r="AF38" s="13"/>
      <c r="AK38" s="13"/>
      <c r="AL38" s="13"/>
      <c r="AM38" s="13"/>
      <c r="AN38" s="13"/>
      <c r="AO38" s="13"/>
      <c r="AP38" s="13"/>
      <c r="AS38" s="13"/>
      <c r="AT38" s="13"/>
      <c r="AU38" s="13"/>
      <c r="AV38" s="13"/>
      <c r="AW38" s="13"/>
      <c r="AX38" s="13"/>
      <c r="AY38" s="13"/>
      <c r="AZ38" s="13"/>
      <c r="BA38" s="13"/>
      <c r="BB38" s="13"/>
      <c r="BC38" s="13"/>
      <c r="BD38" s="13"/>
      <c r="BE38" s="13"/>
      <c r="BF38" s="13"/>
      <c r="BG38" s="13"/>
      <c r="BH38" s="13"/>
      <c r="BI38" s="13"/>
      <c r="BJ38" s="13"/>
      <c r="BK38" s="13"/>
      <c r="BL38" s="13"/>
      <c r="BM38" s="13"/>
      <c r="BN38" s="13"/>
      <c r="BO38" s="13"/>
      <c r="BP38" s="13"/>
      <c r="BQ38" s="13"/>
      <c r="BR38" s="13"/>
      <c r="BS38" s="13"/>
      <c r="BT38" s="13"/>
      <c r="BU38" s="13"/>
      <c r="BV38" s="13"/>
      <c r="BW38" s="13"/>
      <c r="BX38" s="13"/>
      <c r="BY38" s="13"/>
      <c r="BZ38" s="13"/>
      <c r="CA38" s="13"/>
      <c r="CB38" s="13"/>
      <c r="CC38" s="13"/>
      <c r="CD38" s="13"/>
      <c r="CE38" s="13"/>
      <c r="CF38" s="13"/>
      <c r="CG38" s="13"/>
      <c r="CH38" s="13"/>
      <c r="CI38" s="13"/>
      <c r="CJ38" s="13"/>
      <c r="CK38" s="13"/>
      <c r="CL38" s="13"/>
      <c r="CM38" s="13"/>
      <c r="CN38" s="13"/>
      <c r="CO38" s="13"/>
      <c r="CP38" s="13"/>
      <c r="CQ38" s="13"/>
      <c r="CR38" s="13"/>
      <c r="CS38" s="13"/>
      <c r="CT38" s="13"/>
      <c r="CU38" s="13"/>
      <c r="CV38" s="13"/>
      <c r="CW38" s="13"/>
      <c r="CX38" s="13"/>
    </row>
    <row r="39" s="4" customFormat="true" ht="12.75" hidden="false" customHeight="false" outlineLevel="0" collapsed="false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AB39" s="13"/>
      <c r="AF39" s="13"/>
      <c r="AK39" s="13"/>
      <c r="AL39" s="13"/>
      <c r="AM39" s="13"/>
      <c r="AN39" s="13"/>
      <c r="AO39" s="13"/>
      <c r="AP39" s="13"/>
      <c r="AS39" s="13"/>
      <c r="AT39" s="13"/>
      <c r="AU39" s="13"/>
      <c r="AV39" s="13"/>
      <c r="AW39" s="13"/>
      <c r="AX39" s="13"/>
      <c r="AY39" s="13"/>
      <c r="AZ39" s="13"/>
      <c r="BA39" s="13"/>
      <c r="BB39" s="13"/>
      <c r="BC39" s="13"/>
      <c r="BD39" s="13"/>
      <c r="BE39" s="13"/>
      <c r="BF39" s="13"/>
      <c r="BG39" s="13"/>
      <c r="BH39" s="13"/>
      <c r="BI39" s="13"/>
      <c r="BJ39" s="13"/>
      <c r="BK39" s="13"/>
      <c r="BL39" s="13"/>
      <c r="BM39" s="13"/>
      <c r="BN39" s="13"/>
      <c r="BO39" s="13"/>
      <c r="BP39" s="13"/>
      <c r="BQ39" s="13"/>
      <c r="BR39" s="13"/>
      <c r="BS39" s="13"/>
      <c r="BT39" s="13"/>
      <c r="BU39" s="13"/>
      <c r="BV39" s="13"/>
      <c r="BW39" s="13"/>
      <c r="BX39" s="13"/>
      <c r="BY39" s="13"/>
      <c r="BZ39" s="13"/>
      <c r="CA39" s="13"/>
      <c r="CB39" s="13"/>
      <c r="CC39" s="13"/>
      <c r="CD39" s="13"/>
      <c r="CE39" s="13"/>
      <c r="CF39" s="13"/>
      <c r="CG39" s="13"/>
      <c r="CH39" s="13"/>
      <c r="CI39" s="13"/>
      <c r="CJ39" s="13"/>
      <c r="CK39" s="13"/>
      <c r="CL39" s="13"/>
      <c r="CM39" s="13"/>
      <c r="CN39" s="13"/>
      <c r="CO39" s="13"/>
      <c r="CP39" s="13"/>
      <c r="CQ39" s="13"/>
      <c r="CR39" s="13"/>
      <c r="CS39" s="13"/>
      <c r="CT39" s="13"/>
      <c r="CU39" s="13"/>
      <c r="CV39" s="13"/>
      <c r="CW39" s="13"/>
      <c r="CX39" s="13"/>
    </row>
    <row r="40" s="4" customFormat="true" ht="12.75" hidden="false" customHeight="false" outlineLevel="0" collapsed="false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AB40" s="13"/>
      <c r="AF40" s="13"/>
      <c r="AK40" s="13"/>
      <c r="AL40" s="13"/>
      <c r="AM40" s="13"/>
      <c r="AN40" s="13"/>
      <c r="AO40" s="13"/>
      <c r="AP40" s="13"/>
      <c r="AS40" s="13"/>
      <c r="AT40" s="13"/>
      <c r="AU40" s="13"/>
      <c r="AV40" s="13"/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/>
      <c r="BW40" s="13"/>
      <c r="BX40" s="13"/>
      <c r="BY40" s="13"/>
      <c r="BZ40" s="13"/>
      <c r="CA40" s="13"/>
      <c r="CB40" s="13"/>
      <c r="CC40" s="13"/>
      <c r="CD40" s="13"/>
      <c r="CE40" s="13"/>
      <c r="CF40" s="13"/>
      <c r="CG40" s="13"/>
      <c r="CH40" s="13"/>
      <c r="CI40" s="13"/>
      <c r="CJ40" s="13"/>
      <c r="CK40" s="13"/>
      <c r="CL40" s="13"/>
      <c r="CM40" s="13"/>
      <c r="CN40" s="13"/>
      <c r="CO40" s="13"/>
      <c r="CP40" s="13"/>
      <c r="CQ40" s="13"/>
      <c r="CR40" s="13"/>
      <c r="CS40" s="13"/>
      <c r="CT40" s="13"/>
      <c r="CU40" s="13"/>
      <c r="CV40" s="13"/>
      <c r="CW40" s="13"/>
      <c r="CX40" s="13"/>
    </row>
    <row r="41" s="4" customFormat="true" ht="51" hidden="false" customHeight="true" outlineLevel="0" collapsed="false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S41" s="7" t="s">
        <v>22</v>
      </c>
      <c r="T41" s="7" t="s">
        <v>27</v>
      </c>
      <c r="U41" s="7"/>
      <c r="V41" s="7"/>
      <c r="W41" s="7"/>
      <c r="X41" s="7"/>
      <c r="Y41" s="7"/>
      <c r="Z41" s="7"/>
      <c r="AA41" s="13"/>
      <c r="AB41" s="7" t="s">
        <v>10</v>
      </c>
      <c r="AC41" s="7" t="s">
        <v>11</v>
      </c>
      <c r="AD41" s="7" t="s">
        <v>24</v>
      </c>
      <c r="AF41" s="13"/>
      <c r="AH41" s="13"/>
      <c r="AK41" s="13"/>
      <c r="AL41" s="13"/>
      <c r="AM41" s="13"/>
      <c r="AN41" s="13"/>
      <c r="AO41" s="13"/>
      <c r="AP41" s="13"/>
      <c r="AS41" s="13"/>
      <c r="AT41" s="13"/>
      <c r="AU41" s="13"/>
      <c r="AV41" s="13"/>
      <c r="AW41" s="13"/>
      <c r="AX41" s="13"/>
      <c r="AY41" s="13"/>
      <c r="AZ41" s="13"/>
      <c r="BA41" s="13"/>
      <c r="BB41" s="13"/>
      <c r="BC41" s="13"/>
      <c r="BD41" s="13"/>
      <c r="BE41" s="13"/>
      <c r="BF41" s="13"/>
      <c r="BG41" s="13"/>
      <c r="BH41" s="13"/>
      <c r="BI41" s="13"/>
      <c r="BJ41" s="13"/>
      <c r="BK41" s="13"/>
      <c r="BL41" s="13"/>
      <c r="BM41" s="13"/>
      <c r="BN41" s="13"/>
      <c r="BO41" s="13"/>
      <c r="BP41" s="13"/>
      <c r="BQ41" s="13"/>
      <c r="BR41" s="13"/>
      <c r="BS41" s="13"/>
      <c r="BT41" s="13"/>
      <c r="BU41" s="13"/>
      <c r="BV41" s="13"/>
      <c r="BW41" s="13"/>
      <c r="BX41" s="13"/>
      <c r="BY41" s="13"/>
      <c r="BZ41" s="13"/>
      <c r="CA41" s="13"/>
      <c r="CB41" s="13"/>
      <c r="CC41" s="13"/>
      <c r="CD41" s="13"/>
      <c r="CE41" s="13"/>
      <c r="CF41" s="13"/>
      <c r="CG41" s="13"/>
      <c r="CH41" s="13"/>
      <c r="CI41" s="13"/>
      <c r="CJ41" s="13"/>
      <c r="CK41" s="13"/>
      <c r="CL41" s="13"/>
      <c r="CM41" s="13"/>
      <c r="CN41" s="13"/>
      <c r="CO41" s="13"/>
      <c r="CP41" s="13"/>
      <c r="CQ41" s="13"/>
      <c r="CR41" s="13"/>
      <c r="CS41" s="13"/>
      <c r="CT41" s="13"/>
      <c r="CU41" s="13"/>
      <c r="CV41" s="13"/>
      <c r="CW41" s="13"/>
      <c r="CX41" s="13"/>
    </row>
    <row r="42" s="4" customFormat="true" ht="12.75" hidden="false" customHeight="false" outlineLevel="0" collapsed="false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T42" s="19" t="n">
        <v>1</v>
      </c>
      <c r="U42" s="19" t="n">
        <v>2</v>
      </c>
      <c r="V42" s="19" t="n">
        <v>3</v>
      </c>
      <c r="W42" s="19" t="n">
        <v>4</v>
      </c>
      <c r="X42" s="19" t="n">
        <v>5</v>
      </c>
      <c r="Y42" s="19" t="n">
        <v>6</v>
      </c>
      <c r="Z42" s="7" t="n">
        <v>7</v>
      </c>
      <c r="AB42" s="13"/>
      <c r="AC42" s="13"/>
      <c r="AD42" s="13"/>
      <c r="AK42" s="13"/>
      <c r="AL42" s="13"/>
      <c r="AM42" s="13"/>
      <c r="AN42" s="13"/>
      <c r="AO42" s="13"/>
      <c r="AP42" s="13"/>
      <c r="AS42" s="13"/>
      <c r="AT42" s="13"/>
      <c r="AU42" s="13"/>
      <c r="AV42" s="13"/>
      <c r="AW42" s="13"/>
      <c r="AX42" s="13"/>
      <c r="AY42" s="13"/>
      <c r="AZ42" s="13"/>
      <c r="BA42" s="13"/>
      <c r="BB42" s="13"/>
      <c r="BC42" s="13"/>
      <c r="BD42" s="13"/>
      <c r="BE42" s="13"/>
      <c r="BF42" s="13"/>
      <c r="BG42" s="13"/>
      <c r="BH42" s="13"/>
      <c r="BI42" s="13"/>
      <c r="BJ42" s="13"/>
      <c r="BK42" s="13"/>
      <c r="BL42" s="13"/>
      <c r="BM42" s="13"/>
      <c r="BN42" s="13"/>
      <c r="BO42" s="13"/>
      <c r="BP42" s="13"/>
      <c r="BQ42" s="13"/>
      <c r="BR42" s="13"/>
      <c r="BS42" s="13"/>
      <c r="BT42" s="13"/>
      <c r="BU42" s="13"/>
      <c r="BV42" s="13"/>
      <c r="BW42" s="13"/>
      <c r="BX42" s="13"/>
      <c r="BY42" s="13"/>
      <c r="BZ42" s="13"/>
      <c r="CA42" s="13"/>
      <c r="CB42" s="13"/>
      <c r="CC42" s="13"/>
      <c r="CD42" s="13"/>
      <c r="CE42" s="13"/>
      <c r="CF42" s="13"/>
      <c r="CG42" s="13"/>
      <c r="CH42" s="13"/>
      <c r="CI42" s="13"/>
      <c r="CJ42" s="13"/>
      <c r="CK42" s="13"/>
      <c r="CL42" s="13"/>
      <c r="CM42" s="13"/>
      <c r="CN42" s="13"/>
      <c r="CO42" s="13"/>
      <c r="CP42" s="13"/>
      <c r="CQ42" s="13"/>
      <c r="CR42" s="13"/>
      <c r="CS42" s="13"/>
      <c r="CT42" s="13"/>
      <c r="CU42" s="13"/>
      <c r="CV42" s="13"/>
      <c r="CW42" s="13"/>
      <c r="CX42" s="13"/>
    </row>
    <row r="43" s="4" customFormat="true" ht="12.75" hidden="false" customHeight="true" outlineLevel="0" collapsed="false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S43" s="7" t="n">
        <v>0</v>
      </c>
      <c r="T43" s="13" t="n">
        <v>100</v>
      </c>
      <c r="U43" s="13" t="n">
        <v>100</v>
      </c>
      <c r="V43" s="13" t="n">
        <v>100</v>
      </c>
      <c r="W43" s="13" t="n">
        <v>100</v>
      </c>
      <c r="X43" s="13" t="n">
        <v>100</v>
      </c>
      <c r="Y43" s="13" t="n">
        <v>100</v>
      </c>
      <c r="Z43" s="13" t="n">
        <v>100</v>
      </c>
      <c r="AB43" s="4" t="n">
        <v>100</v>
      </c>
      <c r="AC43" s="13" t="n">
        <v>0</v>
      </c>
      <c r="AD43" s="4" t="s">
        <v>14</v>
      </c>
      <c r="AE43" s="18"/>
      <c r="AF43" s="13"/>
      <c r="AJ43" s="18"/>
      <c r="AK43" s="18"/>
      <c r="AL43" s="13"/>
      <c r="AM43" s="13"/>
      <c r="AN43" s="13"/>
      <c r="AO43" s="13"/>
      <c r="AP43" s="13"/>
      <c r="AS43" s="13"/>
      <c r="AT43" s="13"/>
      <c r="AU43" s="13"/>
      <c r="AV43" s="13"/>
      <c r="AW43" s="18"/>
      <c r="AX43" s="18"/>
      <c r="AY43" s="18"/>
      <c r="AZ43" s="18"/>
      <c r="BA43" s="18"/>
      <c r="BB43" s="18"/>
      <c r="BC43" s="18"/>
      <c r="BD43" s="18"/>
      <c r="BE43" s="18"/>
      <c r="BF43" s="18"/>
      <c r="BG43" s="13"/>
      <c r="BH43" s="13"/>
      <c r="BI43" s="13"/>
      <c r="BJ43" s="13"/>
      <c r="BK43" s="13"/>
      <c r="BL43" s="13"/>
      <c r="BM43" s="13"/>
      <c r="BN43" s="13"/>
      <c r="BO43" s="13"/>
      <c r="BP43" s="13"/>
      <c r="BQ43" s="13"/>
      <c r="BR43" s="18"/>
      <c r="BS43" s="18"/>
      <c r="BT43" s="18"/>
      <c r="BU43" s="18"/>
      <c r="BV43" s="18"/>
      <c r="BW43" s="18"/>
      <c r="BX43" s="18"/>
      <c r="BY43" s="18"/>
      <c r="BZ43" s="18"/>
      <c r="CA43" s="13"/>
      <c r="CB43" s="13"/>
      <c r="CC43" s="13"/>
      <c r="CD43" s="13"/>
      <c r="CE43" s="13"/>
      <c r="CF43" s="13"/>
      <c r="CG43" s="13"/>
      <c r="CH43" s="13"/>
      <c r="CI43" s="13"/>
      <c r="CJ43" s="13"/>
      <c r="CK43" s="13"/>
      <c r="CL43" s="13"/>
      <c r="CM43" s="13"/>
      <c r="CN43" s="13"/>
      <c r="CO43" s="13"/>
      <c r="CP43" s="13"/>
      <c r="CQ43" s="13"/>
      <c r="CR43" s="13"/>
      <c r="CS43" s="13"/>
      <c r="CT43" s="13"/>
      <c r="CU43" s="13"/>
      <c r="CV43" s="13"/>
      <c r="CW43" s="13"/>
      <c r="CX43" s="13"/>
    </row>
    <row r="44" s="4" customFormat="true" ht="12.75" hidden="false" customHeight="false" outlineLevel="0" collapsed="false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S44" s="7" t="n">
        <v>30</v>
      </c>
      <c r="T44" s="13" t="n">
        <v>104.291571753986</v>
      </c>
      <c r="U44" s="13" t="n">
        <v>100.169523450744</v>
      </c>
      <c r="V44" s="13" t="n">
        <v>111.320754716981</v>
      </c>
      <c r="W44" s="13" t="n">
        <v>101.805117420259</v>
      </c>
      <c r="X44" s="13" t="n">
        <v>95.3696788648245</v>
      </c>
      <c r="Y44" s="13" t="n">
        <v>70.5622236260265</v>
      </c>
      <c r="Z44" s="13" t="n">
        <v>88.0653266331658</v>
      </c>
      <c r="AB44" s="4" t="n">
        <v>95.9405994951411</v>
      </c>
      <c r="AC44" s="13" t="n">
        <v>5.03552171459579</v>
      </c>
      <c r="AD44" s="4" t="s">
        <v>14</v>
      </c>
      <c r="AE44" s="13"/>
      <c r="AF44" s="13"/>
      <c r="AJ44" s="13"/>
      <c r="AK44" s="13"/>
      <c r="AL44" s="13"/>
      <c r="AM44" s="13"/>
      <c r="AN44" s="13"/>
      <c r="AO44" s="13"/>
      <c r="AP44" s="13"/>
      <c r="AS44" s="13"/>
      <c r="AT44" s="13"/>
      <c r="AU44" s="13"/>
      <c r="AV44" s="13"/>
      <c r="AW44" s="13"/>
      <c r="AX44" s="13"/>
      <c r="AY44" s="13"/>
      <c r="AZ44" s="13"/>
      <c r="BA44" s="13"/>
      <c r="BB44" s="13"/>
      <c r="BC44" s="13"/>
      <c r="BD44" s="13"/>
      <c r="BE44" s="13"/>
      <c r="BF44" s="13"/>
      <c r="BG44" s="13"/>
      <c r="BH44" s="13"/>
      <c r="BI44" s="13"/>
      <c r="BJ44" s="13"/>
      <c r="BK44" s="13"/>
      <c r="BL44" s="13"/>
      <c r="BM44" s="13"/>
      <c r="BN44" s="13"/>
      <c r="BO44" s="13"/>
      <c r="BP44" s="13"/>
      <c r="BQ44" s="13"/>
      <c r="BR44" s="13"/>
      <c r="BS44" s="13"/>
      <c r="BT44" s="13"/>
      <c r="BU44" s="13"/>
      <c r="BV44" s="13"/>
      <c r="BW44" s="13"/>
      <c r="BX44" s="13"/>
      <c r="BY44" s="13"/>
      <c r="BZ44" s="13"/>
      <c r="CA44" s="13"/>
      <c r="CB44" s="13"/>
      <c r="CC44" s="13"/>
      <c r="CD44" s="13"/>
      <c r="CE44" s="13"/>
      <c r="CF44" s="13"/>
      <c r="CG44" s="13"/>
      <c r="CH44" s="13"/>
      <c r="CI44" s="13"/>
      <c r="CJ44" s="13"/>
      <c r="CK44" s="13"/>
      <c r="CL44" s="13"/>
      <c r="CM44" s="13"/>
      <c r="CN44" s="13"/>
      <c r="CO44" s="13"/>
      <c r="CP44" s="13"/>
      <c r="CQ44" s="13"/>
      <c r="CR44" s="13"/>
      <c r="CS44" s="13"/>
      <c r="CT44" s="13"/>
      <c r="CU44" s="13"/>
      <c r="CV44" s="13"/>
      <c r="CW44" s="13"/>
      <c r="CX44" s="13"/>
    </row>
    <row r="45" s="4" customFormat="true" ht="12.75" hidden="false" customHeight="false" outlineLevel="0" collapsed="false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S45" s="7" t="n">
        <v>60</v>
      </c>
      <c r="T45" s="13" t="n">
        <v>112.564920273349</v>
      </c>
      <c r="U45" s="13" t="n">
        <v>121.002071953287</v>
      </c>
      <c r="V45" s="13" t="n">
        <v>77.5448404379222</v>
      </c>
      <c r="W45" s="13" t="n">
        <v>91.7104801962846</v>
      </c>
      <c r="X45" s="13" t="n">
        <v>68.857356235997</v>
      </c>
      <c r="Y45" s="13" t="n">
        <v>68.603916614024</v>
      </c>
      <c r="Z45" s="13" t="n">
        <v>74.4346733668342</v>
      </c>
      <c r="AB45" s="4" t="n">
        <v>87.8168941539568</v>
      </c>
      <c r="AC45" s="13" t="n">
        <v>8.08007888251388</v>
      </c>
      <c r="AD45" s="4" t="s">
        <v>14</v>
      </c>
      <c r="AE45" s="13"/>
      <c r="AF45" s="13"/>
      <c r="AK45" s="13"/>
      <c r="AL45" s="13"/>
      <c r="AM45" s="13"/>
      <c r="AN45" s="13"/>
      <c r="AO45" s="13"/>
      <c r="AP45" s="13"/>
      <c r="AS45" s="13"/>
      <c r="AT45" s="13"/>
      <c r="AU45" s="13"/>
      <c r="AV45" s="13"/>
      <c r="AW45" s="13"/>
      <c r="AX45" s="13"/>
      <c r="AY45" s="13"/>
      <c r="AZ45" s="13"/>
      <c r="BA45" s="13"/>
      <c r="BB45" s="13"/>
      <c r="BC45" s="13"/>
      <c r="BD45" s="13"/>
      <c r="BE45" s="13"/>
      <c r="BF45" s="13"/>
      <c r="BG45" s="13"/>
      <c r="BH45" s="13"/>
      <c r="BI45" s="13"/>
      <c r="BJ45" s="13"/>
      <c r="BK45" s="13"/>
      <c r="BL45" s="13"/>
      <c r="BM45" s="13"/>
      <c r="BN45" s="13"/>
      <c r="BO45" s="13"/>
      <c r="BP45" s="13"/>
      <c r="BQ45" s="13"/>
      <c r="BR45" s="13"/>
      <c r="BS45" s="13"/>
      <c r="BT45" s="13"/>
      <c r="BU45" s="13"/>
      <c r="BV45" s="13"/>
      <c r="BW45" s="13"/>
      <c r="BX45" s="13"/>
      <c r="BY45" s="13"/>
      <c r="BZ45" s="13"/>
      <c r="CA45" s="13"/>
      <c r="CB45" s="13"/>
      <c r="CC45" s="13"/>
      <c r="CD45" s="13"/>
      <c r="CE45" s="13"/>
      <c r="CF45" s="13"/>
      <c r="CG45" s="13"/>
      <c r="CH45" s="13"/>
      <c r="CI45" s="13"/>
      <c r="CJ45" s="13"/>
      <c r="CK45" s="13"/>
      <c r="CL45" s="13"/>
      <c r="CM45" s="13"/>
      <c r="CN45" s="13"/>
      <c r="CO45" s="13"/>
      <c r="CP45" s="13"/>
      <c r="CQ45" s="13"/>
      <c r="CR45" s="13"/>
      <c r="CS45" s="13"/>
      <c r="CT45" s="13"/>
      <c r="CU45" s="13"/>
      <c r="CV45" s="13"/>
      <c r="CW45" s="13"/>
      <c r="CX45" s="13"/>
    </row>
    <row r="46" s="4" customFormat="true" ht="12.75" hidden="false" customHeight="false" outlineLevel="0" collapsed="false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T46" s="13"/>
      <c r="AB46" s="13"/>
      <c r="AC46" s="13"/>
      <c r="AD46" s="13"/>
      <c r="AE46" s="13"/>
      <c r="AF46" s="13"/>
      <c r="AK46" s="13"/>
      <c r="AL46" s="13"/>
      <c r="AM46" s="13"/>
      <c r="AN46" s="13"/>
      <c r="AO46" s="13"/>
      <c r="AP46" s="13"/>
      <c r="AS46" s="13"/>
      <c r="AT46" s="13"/>
      <c r="AU46" s="13"/>
      <c r="AV46" s="13"/>
      <c r="AW46" s="13"/>
      <c r="AX46" s="13"/>
      <c r="AY46" s="13"/>
      <c r="AZ46" s="13"/>
      <c r="BA46" s="13"/>
      <c r="BB46" s="13"/>
      <c r="BC46" s="13"/>
      <c r="BD46" s="13"/>
      <c r="BE46" s="13"/>
      <c r="BF46" s="13"/>
      <c r="BG46" s="13"/>
      <c r="BH46" s="13"/>
      <c r="BI46" s="13"/>
      <c r="BJ46" s="13"/>
      <c r="BK46" s="13"/>
      <c r="BL46" s="13"/>
      <c r="BM46" s="13"/>
      <c r="BN46" s="13"/>
      <c r="BO46" s="13"/>
      <c r="BP46" s="13"/>
      <c r="BQ46" s="13"/>
      <c r="BR46" s="13"/>
      <c r="BS46" s="13"/>
      <c r="BT46" s="13"/>
      <c r="BU46" s="13"/>
      <c r="BV46" s="13"/>
      <c r="BW46" s="13"/>
      <c r="BX46" s="13"/>
      <c r="BY46" s="13"/>
      <c r="BZ46" s="13"/>
      <c r="CA46" s="13"/>
      <c r="CB46" s="13"/>
      <c r="CC46" s="13"/>
      <c r="CD46" s="13"/>
      <c r="CE46" s="13"/>
      <c r="CF46" s="13"/>
      <c r="CG46" s="13"/>
      <c r="CH46" s="13"/>
      <c r="CI46" s="13"/>
      <c r="CJ46" s="13"/>
      <c r="CK46" s="13"/>
      <c r="CL46" s="13"/>
      <c r="CM46" s="13"/>
      <c r="CN46" s="13"/>
      <c r="CO46" s="13"/>
      <c r="CP46" s="13"/>
      <c r="CQ46" s="13"/>
      <c r="CR46" s="13"/>
      <c r="CS46" s="13"/>
      <c r="CT46" s="13"/>
      <c r="CU46" s="13"/>
      <c r="CV46" s="13"/>
      <c r="CW46" s="13"/>
      <c r="CX46" s="13"/>
    </row>
    <row r="47" s="4" customFormat="true" ht="12.75" hidden="false" customHeight="false" outlineLevel="0" collapsed="false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T47" s="13"/>
      <c r="AB47" s="13"/>
      <c r="AC47" s="13"/>
      <c r="AD47" s="13"/>
      <c r="AE47" s="13"/>
      <c r="AF47" s="13"/>
      <c r="AK47" s="13"/>
      <c r="AL47" s="13"/>
      <c r="AM47" s="13"/>
      <c r="AN47" s="13"/>
      <c r="AO47" s="13"/>
      <c r="AP47" s="13"/>
      <c r="AS47" s="13"/>
      <c r="AT47" s="13"/>
      <c r="AU47" s="13"/>
      <c r="AV47" s="13"/>
      <c r="AW47" s="13"/>
      <c r="AX47" s="13"/>
      <c r="AY47" s="13"/>
      <c r="AZ47" s="13"/>
      <c r="BA47" s="13"/>
      <c r="BB47" s="13"/>
      <c r="BC47" s="13"/>
      <c r="BD47" s="13"/>
      <c r="BE47" s="13"/>
      <c r="BF47" s="13"/>
      <c r="BG47" s="13"/>
      <c r="BH47" s="13"/>
      <c r="BI47" s="13"/>
      <c r="BJ47" s="13"/>
      <c r="BK47" s="13"/>
      <c r="BL47" s="13"/>
      <c r="BM47" s="13"/>
      <c r="BN47" s="13"/>
      <c r="BO47" s="13"/>
      <c r="BP47" s="13"/>
      <c r="BQ47" s="13"/>
      <c r="BR47" s="13"/>
      <c r="BS47" s="13"/>
      <c r="BT47" s="13"/>
      <c r="BU47" s="13"/>
      <c r="BV47" s="13"/>
      <c r="BW47" s="13"/>
      <c r="BX47" s="13"/>
      <c r="BY47" s="13"/>
      <c r="BZ47" s="13"/>
      <c r="CA47" s="13"/>
      <c r="CB47" s="13"/>
      <c r="CC47" s="13"/>
      <c r="CD47" s="13"/>
      <c r="CE47" s="13"/>
      <c r="CF47" s="13"/>
      <c r="CG47" s="13"/>
      <c r="CH47" s="13"/>
      <c r="CI47" s="13"/>
      <c r="CJ47" s="13"/>
      <c r="CK47" s="13"/>
      <c r="CL47" s="13"/>
      <c r="CM47" s="13"/>
      <c r="CN47" s="13"/>
      <c r="CO47" s="13"/>
      <c r="CP47" s="13"/>
      <c r="CQ47" s="13"/>
      <c r="CR47" s="13"/>
      <c r="CS47" s="13"/>
      <c r="CT47" s="13"/>
      <c r="CU47" s="13"/>
      <c r="CV47" s="13"/>
      <c r="CW47" s="13"/>
      <c r="CX47" s="13"/>
    </row>
    <row r="48" s="4" customFormat="true" ht="51" hidden="false" customHeight="true" outlineLevel="0" collapsed="false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S48" s="7" t="s">
        <v>22</v>
      </c>
      <c r="T48" s="7" t="s">
        <v>28</v>
      </c>
      <c r="U48" s="7"/>
      <c r="V48" s="7"/>
      <c r="W48" s="7"/>
      <c r="X48" s="7"/>
      <c r="Y48" s="13"/>
      <c r="Z48" s="13"/>
      <c r="AA48" s="13"/>
      <c r="AB48" s="7" t="s">
        <v>10</v>
      </c>
      <c r="AC48" s="7" t="s">
        <v>11</v>
      </c>
      <c r="AD48" s="7" t="s">
        <v>24</v>
      </c>
      <c r="AE48" s="13"/>
      <c r="AF48" s="13"/>
      <c r="AH48" s="13"/>
      <c r="AK48" s="13"/>
      <c r="AL48" s="13"/>
      <c r="AM48" s="13"/>
      <c r="AN48" s="13"/>
      <c r="AO48" s="13"/>
      <c r="AP48" s="13"/>
      <c r="AS48" s="13"/>
      <c r="AT48" s="13"/>
      <c r="AU48" s="13"/>
      <c r="AV48" s="13"/>
      <c r="AW48" s="13"/>
      <c r="AX48" s="13"/>
      <c r="AY48" s="13"/>
      <c r="AZ48" s="13"/>
      <c r="BA48" s="13"/>
      <c r="BB48" s="13"/>
      <c r="BC48" s="13"/>
      <c r="BD48" s="13"/>
      <c r="BE48" s="13"/>
      <c r="BF48" s="13"/>
      <c r="BG48" s="13"/>
      <c r="BH48" s="13"/>
      <c r="BI48" s="13"/>
      <c r="BJ48" s="13"/>
      <c r="BK48" s="13"/>
      <c r="BL48" s="13"/>
      <c r="BM48" s="13"/>
      <c r="BN48" s="13"/>
      <c r="BO48" s="13"/>
      <c r="BP48" s="13"/>
      <c r="BQ48" s="13"/>
      <c r="BR48" s="13"/>
      <c r="BS48" s="13"/>
      <c r="BT48" s="13"/>
      <c r="BU48" s="13"/>
      <c r="BV48" s="13"/>
      <c r="BW48" s="13"/>
      <c r="BX48" s="13"/>
      <c r="BY48" s="13"/>
      <c r="BZ48" s="13"/>
      <c r="CA48" s="13"/>
      <c r="CB48" s="13"/>
      <c r="CC48" s="13"/>
      <c r="CD48" s="13"/>
      <c r="CE48" s="13"/>
      <c r="CF48" s="13"/>
      <c r="CG48" s="13"/>
      <c r="CH48" s="13"/>
      <c r="CI48" s="13"/>
      <c r="CJ48" s="13"/>
      <c r="CK48" s="13"/>
      <c r="CL48" s="13"/>
      <c r="CM48" s="13"/>
      <c r="CN48" s="13"/>
      <c r="CO48" s="13"/>
      <c r="CP48" s="13"/>
      <c r="CQ48" s="13"/>
      <c r="CR48" s="13"/>
      <c r="CS48" s="13"/>
      <c r="CT48" s="13"/>
      <c r="CU48" s="13"/>
      <c r="CV48" s="13"/>
      <c r="CW48" s="13"/>
      <c r="CX48" s="13"/>
    </row>
    <row r="49" s="4" customFormat="true" ht="12.75" hidden="false" customHeight="false" outlineLevel="0" collapsed="false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T49" s="19" t="n">
        <v>1</v>
      </c>
      <c r="U49" s="19" t="n">
        <v>2</v>
      </c>
      <c r="V49" s="19" t="n">
        <v>3</v>
      </c>
      <c r="W49" s="19" t="n">
        <v>4</v>
      </c>
      <c r="X49" s="7" t="n">
        <v>5</v>
      </c>
      <c r="AB49" s="13"/>
      <c r="AC49" s="13"/>
      <c r="AD49" s="13"/>
      <c r="AK49" s="13"/>
      <c r="AL49" s="13"/>
      <c r="AM49" s="13"/>
      <c r="AN49" s="13"/>
      <c r="AO49" s="13"/>
      <c r="AP49" s="13"/>
      <c r="AS49" s="13"/>
      <c r="AT49" s="13"/>
      <c r="AU49" s="13"/>
      <c r="AV49" s="13"/>
      <c r="AW49" s="13"/>
      <c r="AX49" s="13"/>
      <c r="AY49" s="13"/>
      <c r="AZ49" s="13"/>
      <c r="BA49" s="13"/>
      <c r="BB49" s="13"/>
      <c r="BC49" s="13"/>
      <c r="BD49" s="13"/>
      <c r="BE49" s="13"/>
      <c r="BF49" s="13"/>
      <c r="BG49" s="13"/>
      <c r="BH49" s="13"/>
      <c r="BI49" s="13"/>
      <c r="BJ49" s="13"/>
      <c r="BK49" s="13"/>
      <c r="BL49" s="13"/>
      <c r="BM49" s="13"/>
      <c r="BN49" s="13"/>
      <c r="BO49" s="13"/>
      <c r="BP49" s="13"/>
      <c r="BQ49" s="13"/>
      <c r="BR49" s="13"/>
      <c r="BS49" s="13"/>
      <c r="BT49" s="13"/>
      <c r="BU49" s="13"/>
      <c r="BV49" s="13"/>
      <c r="BW49" s="13"/>
      <c r="BX49" s="13"/>
      <c r="BY49" s="13"/>
      <c r="BZ49" s="13"/>
      <c r="CA49" s="13"/>
      <c r="CB49" s="13"/>
      <c r="CC49" s="13"/>
      <c r="CD49" s="13"/>
      <c r="CE49" s="13"/>
      <c r="CF49" s="13"/>
      <c r="CG49" s="13"/>
      <c r="CH49" s="13"/>
      <c r="CI49" s="13"/>
      <c r="CJ49" s="13"/>
      <c r="CK49" s="13"/>
      <c r="CL49" s="13"/>
      <c r="CM49" s="13"/>
      <c r="CN49" s="13"/>
      <c r="CO49" s="13"/>
      <c r="CP49" s="13"/>
      <c r="CQ49" s="13"/>
      <c r="CR49" s="13"/>
      <c r="CS49" s="13"/>
      <c r="CT49" s="13"/>
      <c r="CU49" s="13"/>
      <c r="CV49" s="13"/>
      <c r="CW49" s="13"/>
      <c r="CX49" s="13"/>
    </row>
    <row r="50" s="4" customFormat="true" ht="14.25" hidden="false" customHeight="true" outlineLevel="0" collapsed="false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S50" s="7" t="n">
        <v>0</v>
      </c>
      <c r="T50" s="13" t="n">
        <v>100</v>
      </c>
      <c r="U50" s="13" t="n">
        <v>100</v>
      </c>
      <c r="V50" s="13" t="n">
        <v>100</v>
      </c>
      <c r="W50" s="13" t="n">
        <v>100</v>
      </c>
      <c r="X50" s="13" t="n">
        <v>100</v>
      </c>
      <c r="Z50" s="18"/>
      <c r="AA50" s="18"/>
      <c r="AB50" s="4" t="n">
        <v>100</v>
      </c>
      <c r="AC50" s="13" t="n">
        <v>0</v>
      </c>
      <c r="AD50" s="4" t="s">
        <v>14</v>
      </c>
      <c r="AF50" s="13"/>
      <c r="AJ50" s="18"/>
      <c r="AK50" s="18"/>
      <c r="AL50" s="18"/>
      <c r="AM50" s="13"/>
      <c r="AN50" s="13"/>
      <c r="AO50" s="13"/>
      <c r="AP50" s="13"/>
      <c r="AS50" s="13"/>
      <c r="AT50" s="13"/>
      <c r="AU50" s="13"/>
      <c r="AV50" s="13"/>
      <c r="AW50" s="18"/>
      <c r="AX50" s="18"/>
      <c r="AY50" s="18"/>
      <c r="AZ50" s="18"/>
      <c r="BA50" s="18"/>
      <c r="BB50" s="18"/>
      <c r="BC50" s="18"/>
      <c r="BD50" s="13"/>
      <c r="BE50" s="13"/>
      <c r="BF50" s="13"/>
      <c r="BG50" s="13"/>
      <c r="BH50" s="13"/>
      <c r="BI50" s="13"/>
      <c r="BJ50" s="13"/>
      <c r="BK50" s="13"/>
      <c r="BL50" s="13"/>
      <c r="BM50" s="13"/>
      <c r="BN50" s="13"/>
      <c r="BO50" s="13"/>
      <c r="BP50" s="13"/>
      <c r="BQ50" s="13"/>
      <c r="BR50" s="18"/>
      <c r="BS50" s="18"/>
      <c r="BT50" s="18"/>
      <c r="BU50" s="18"/>
      <c r="BV50" s="18"/>
      <c r="BW50" s="18"/>
      <c r="BX50" s="18"/>
      <c r="BY50" s="13"/>
      <c r="BZ50" s="13"/>
      <c r="CA50" s="13"/>
      <c r="CB50" s="13"/>
      <c r="CC50" s="13"/>
      <c r="CD50" s="13"/>
      <c r="CE50" s="13"/>
      <c r="CF50" s="13"/>
      <c r="CG50" s="13"/>
      <c r="CH50" s="13"/>
      <c r="CI50" s="13"/>
      <c r="CJ50" s="13"/>
      <c r="CK50" s="13"/>
      <c r="CL50" s="13"/>
      <c r="CM50" s="13"/>
      <c r="CN50" s="13"/>
      <c r="CO50" s="13"/>
      <c r="CP50" s="13"/>
      <c r="CQ50" s="13"/>
      <c r="CR50" s="13"/>
      <c r="CS50" s="13"/>
      <c r="CT50" s="13"/>
      <c r="CU50" s="13"/>
      <c r="CV50" s="13"/>
      <c r="CW50" s="13"/>
      <c r="CX50" s="13"/>
    </row>
    <row r="51" s="4" customFormat="true" ht="12.75" hidden="false" customHeight="false" outlineLevel="0" collapsed="false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S51" s="7" t="n">
        <v>30</v>
      </c>
      <c r="T51" s="13" t="n">
        <v>80.9678944879407</v>
      </c>
      <c r="U51" s="13" t="n">
        <v>98.2220086496877</v>
      </c>
      <c r="V51" s="13" t="n">
        <v>102.390029926618</v>
      </c>
      <c r="W51" s="13" t="n">
        <v>71.025897839462</v>
      </c>
      <c r="X51" s="13" t="n">
        <v>71.1827956989247</v>
      </c>
      <c r="Z51" s="13"/>
      <c r="AA51" s="13"/>
      <c r="AB51" s="4" t="n">
        <v>84.7577253205267</v>
      </c>
      <c r="AC51" s="13" t="n">
        <v>6.63094906190173</v>
      </c>
      <c r="AD51" s="4" t="s">
        <v>14</v>
      </c>
      <c r="AF51" s="13"/>
      <c r="AJ51" s="13"/>
      <c r="AK51" s="13"/>
      <c r="AL51" s="13"/>
      <c r="AM51" s="13"/>
      <c r="AN51" s="13"/>
      <c r="AO51" s="13"/>
      <c r="AP51" s="13"/>
      <c r="AS51" s="13"/>
      <c r="AT51" s="13"/>
      <c r="AU51" s="13"/>
      <c r="AV51" s="13"/>
      <c r="AW51" s="13"/>
      <c r="AX51" s="13"/>
      <c r="AY51" s="13"/>
      <c r="AZ51" s="13"/>
      <c r="BA51" s="13"/>
      <c r="BB51" s="13"/>
      <c r="BC51" s="13"/>
      <c r="BD51" s="13"/>
      <c r="BE51" s="13"/>
      <c r="BF51" s="13"/>
      <c r="BG51" s="13"/>
      <c r="BH51" s="13"/>
      <c r="BI51" s="13"/>
      <c r="BJ51" s="13"/>
      <c r="BK51" s="13"/>
      <c r="BL51" s="13"/>
      <c r="BM51" s="13"/>
      <c r="BN51" s="13"/>
      <c r="BO51" s="13"/>
      <c r="BP51" s="13"/>
      <c r="BQ51" s="13"/>
      <c r="BR51" s="13"/>
      <c r="BS51" s="13"/>
      <c r="BT51" s="13"/>
      <c r="BU51" s="13"/>
      <c r="BV51" s="13"/>
      <c r="BW51" s="13"/>
      <c r="BX51" s="13"/>
      <c r="BY51" s="13"/>
      <c r="BZ51" s="13"/>
      <c r="CA51" s="13"/>
      <c r="CB51" s="13"/>
      <c r="CC51" s="13"/>
      <c r="CD51" s="13"/>
      <c r="CE51" s="13"/>
      <c r="CF51" s="13"/>
      <c r="CG51" s="13"/>
      <c r="CH51" s="13"/>
      <c r="CI51" s="13"/>
      <c r="CJ51" s="13"/>
      <c r="CK51" s="13"/>
      <c r="CL51" s="13"/>
      <c r="CM51" s="13"/>
      <c r="CN51" s="13"/>
      <c r="CO51" s="13"/>
      <c r="CP51" s="13"/>
      <c r="CQ51" s="13"/>
      <c r="CR51" s="13"/>
      <c r="CS51" s="13"/>
      <c r="CT51" s="13"/>
      <c r="CU51" s="13"/>
      <c r="CV51" s="13"/>
      <c r="CW51" s="13"/>
      <c r="CX51" s="13"/>
    </row>
    <row r="52" s="4" customFormat="true" ht="12.75" hidden="false" customHeight="false" outlineLevel="0" collapsed="false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S52" s="7" t="n">
        <v>60</v>
      </c>
      <c r="T52" s="13" t="n">
        <v>84.0680994167411</v>
      </c>
      <c r="U52" s="13" t="n">
        <v>91.6866890917828</v>
      </c>
      <c r="V52" s="13" t="n">
        <v>112.679867175009</v>
      </c>
      <c r="W52" s="13" t="n">
        <v>71.4551437973959</v>
      </c>
      <c r="X52" s="13" t="n">
        <v>99.3548387096774</v>
      </c>
      <c r="Z52" s="13"/>
      <c r="AA52" s="13"/>
      <c r="AB52" s="4" t="n">
        <v>91.8489276381213</v>
      </c>
      <c r="AC52" s="4" t="n">
        <v>6.95248434555001</v>
      </c>
      <c r="AD52" s="4" t="s">
        <v>14</v>
      </c>
      <c r="AF52" s="13"/>
      <c r="AK52" s="13"/>
      <c r="AL52" s="13"/>
      <c r="AM52" s="13"/>
      <c r="AN52" s="13"/>
      <c r="AO52" s="13"/>
      <c r="AP52" s="13"/>
      <c r="AS52" s="13"/>
      <c r="AT52" s="13"/>
      <c r="AU52" s="13"/>
      <c r="AV52" s="13"/>
      <c r="AW52" s="13"/>
      <c r="AX52" s="13"/>
      <c r="AY52" s="13"/>
      <c r="AZ52" s="13"/>
      <c r="BA52" s="13"/>
      <c r="BB52" s="13"/>
      <c r="BC52" s="13"/>
      <c r="BD52" s="13"/>
      <c r="BE52" s="13"/>
      <c r="BF52" s="13"/>
      <c r="BG52" s="13"/>
      <c r="BH52" s="13"/>
      <c r="BI52" s="13"/>
      <c r="BJ52" s="13"/>
      <c r="BK52" s="13"/>
      <c r="BL52" s="13"/>
      <c r="BM52" s="13"/>
      <c r="BN52" s="13"/>
      <c r="BO52" s="13"/>
      <c r="BP52" s="13"/>
      <c r="BQ52" s="13"/>
      <c r="BR52" s="13"/>
      <c r="BS52" s="13"/>
      <c r="BT52" s="13"/>
      <c r="BU52" s="13"/>
      <c r="BV52" s="13"/>
      <c r="BW52" s="13"/>
      <c r="BX52" s="13"/>
      <c r="BY52" s="13"/>
      <c r="BZ52" s="13"/>
      <c r="CA52" s="13"/>
      <c r="CB52" s="13"/>
      <c r="CC52" s="13"/>
      <c r="CD52" s="13"/>
      <c r="CE52" s="13"/>
      <c r="CF52" s="13"/>
      <c r="CG52" s="13"/>
      <c r="CH52" s="13"/>
      <c r="CI52" s="13"/>
      <c r="CJ52" s="13"/>
      <c r="CK52" s="13"/>
      <c r="CL52" s="13"/>
      <c r="CM52" s="13"/>
      <c r="CN52" s="13"/>
      <c r="CO52" s="13"/>
      <c r="CP52" s="13"/>
      <c r="CQ52" s="13"/>
      <c r="CR52" s="13"/>
      <c r="CS52" s="13"/>
      <c r="CT52" s="13"/>
      <c r="CU52" s="13"/>
      <c r="CV52" s="13"/>
      <c r="CW52" s="13"/>
      <c r="CX52" s="13"/>
    </row>
    <row r="53" s="4" customFormat="true" ht="12.75" hidden="false" customHeight="false" outlineLevel="0" collapsed="false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T53" s="13"/>
      <c r="Z53" s="13"/>
      <c r="AA53" s="13"/>
      <c r="AB53" s="13"/>
      <c r="AF53" s="13"/>
      <c r="AK53" s="13"/>
      <c r="AL53" s="13"/>
      <c r="AM53" s="13"/>
      <c r="AN53" s="13"/>
      <c r="AO53" s="13"/>
      <c r="AP53" s="13"/>
      <c r="AS53" s="13"/>
      <c r="AT53" s="13"/>
      <c r="AU53" s="13"/>
      <c r="AV53" s="13"/>
      <c r="AW53" s="13"/>
      <c r="AX53" s="13"/>
      <c r="AY53" s="13"/>
      <c r="AZ53" s="13"/>
      <c r="BA53" s="13"/>
      <c r="BB53" s="13"/>
      <c r="BC53" s="13"/>
      <c r="BD53" s="13"/>
      <c r="BE53" s="13"/>
      <c r="BF53" s="13"/>
      <c r="BG53" s="13"/>
      <c r="BH53" s="13"/>
      <c r="BI53" s="13"/>
      <c r="BJ53" s="13"/>
      <c r="BK53" s="13"/>
      <c r="BL53" s="13"/>
      <c r="BM53" s="13"/>
      <c r="BN53" s="13"/>
      <c r="BO53" s="13"/>
      <c r="BP53" s="13"/>
      <c r="BQ53" s="13"/>
      <c r="BR53" s="13"/>
      <c r="BS53" s="13"/>
      <c r="BT53" s="13"/>
      <c r="BU53" s="13"/>
      <c r="BV53" s="13"/>
      <c r="BW53" s="13"/>
      <c r="BX53" s="13"/>
      <c r="BY53" s="13"/>
      <c r="BZ53" s="13"/>
      <c r="CA53" s="13"/>
      <c r="CB53" s="13"/>
      <c r="CC53" s="13"/>
      <c r="CD53" s="13"/>
      <c r="CE53" s="13"/>
      <c r="CF53" s="13"/>
      <c r="CG53" s="13"/>
      <c r="CH53" s="13"/>
      <c r="CI53" s="13"/>
      <c r="CJ53" s="13"/>
      <c r="CK53" s="13"/>
      <c r="CL53" s="13"/>
      <c r="CM53" s="13"/>
      <c r="CN53" s="13"/>
      <c r="CO53" s="13"/>
      <c r="CP53" s="13"/>
      <c r="CQ53" s="13"/>
      <c r="CR53" s="13"/>
      <c r="CS53" s="13"/>
      <c r="CT53" s="13"/>
      <c r="CU53" s="13"/>
      <c r="CV53" s="13"/>
      <c r="CW53" s="13"/>
      <c r="CX53" s="13"/>
    </row>
    <row r="54" s="4" customFormat="true" ht="12.75" hidden="false" customHeight="false" outlineLevel="0" collapsed="false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T54" s="13"/>
      <c r="Z54" s="13"/>
      <c r="AA54" s="13"/>
      <c r="AB54" s="13"/>
      <c r="AF54" s="13"/>
      <c r="AK54" s="13"/>
      <c r="AL54" s="13"/>
      <c r="AM54" s="13"/>
      <c r="AN54" s="13"/>
      <c r="AO54" s="13"/>
      <c r="AP54" s="13"/>
      <c r="AS54" s="13"/>
      <c r="AT54" s="13"/>
      <c r="AU54" s="13"/>
      <c r="AV54" s="13"/>
      <c r="AW54" s="13"/>
      <c r="AX54" s="13"/>
      <c r="AY54" s="13"/>
      <c r="AZ54" s="13"/>
      <c r="BA54" s="13"/>
      <c r="BB54" s="13"/>
      <c r="BC54" s="13"/>
      <c r="BD54" s="13"/>
      <c r="BE54" s="13"/>
      <c r="BF54" s="13"/>
      <c r="BG54" s="13"/>
      <c r="BH54" s="13"/>
      <c r="BI54" s="13"/>
      <c r="BJ54" s="13"/>
      <c r="BK54" s="13"/>
      <c r="BL54" s="13"/>
      <c r="BM54" s="13"/>
      <c r="BN54" s="13"/>
      <c r="BO54" s="13"/>
      <c r="BP54" s="13"/>
      <c r="BQ54" s="13"/>
      <c r="BR54" s="13"/>
      <c r="BS54" s="13"/>
      <c r="BT54" s="13"/>
      <c r="BU54" s="13"/>
      <c r="BV54" s="13"/>
      <c r="BW54" s="13"/>
      <c r="BX54" s="13"/>
      <c r="BY54" s="13"/>
      <c r="BZ54" s="13"/>
      <c r="CA54" s="13"/>
      <c r="CB54" s="13"/>
      <c r="CC54" s="13"/>
      <c r="CD54" s="13"/>
      <c r="CE54" s="13"/>
      <c r="CF54" s="13"/>
      <c r="CG54" s="13"/>
      <c r="CH54" s="13"/>
      <c r="CI54" s="13"/>
      <c r="CJ54" s="13"/>
      <c r="CK54" s="13"/>
      <c r="CL54" s="13"/>
      <c r="CM54" s="13"/>
      <c r="CN54" s="13"/>
      <c r="CO54" s="13"/>
      <c r="CP54" s="13"/>
      <c r="CQ54" s="13"/>
      <c r="CR54" s="13"/>
      <c r="CS54" s="13"/>
      <c r="CT54" s="13"/>
      <c r="CU54" s="13"/>
      <c r="CV54" s="13"/>
      <c r="CW54" s="13"/>
      <c r="CX54" s="13"/>
    </row>
    <row r="55" s="4" customFormat="true" ht="12.75" hidden="false" customHeight="false" outlineLevel="0" collapsed="false">
      <c r="T55" s="13"/>
      <c r="U55" s="13"/>
      <c r="V55" s="13"/>
      <c r="W55" s="13"/>
      <c r="X55" s="13"/>
      <c r="Y55" s="13"/>
      <c r="Z55" s="13"/>
      <c r="AA55" s="13"/>
      <c r="AB55" s="13"/>
      <c r="AF55" s="13"/>
      <c r="AH55" s="13"/>
      <c r="AK55" s="13"/>
      <c r="AL55" s="13"/>
      <c r="AM55" s="13"/>
      <c r="AU55" s="13"/>
      <c r="AV55" s="13"/>
      <c r="AW55" s="13"/>
      <c r="AX55" s="13"/>
      <c r="AY55" s="13"/>
      <c r="AZ55" s="13"/>
      <c r="BA55" s="13"/>
      <c r="BB55" s="13"/>
      <c r="BC55" s="13"/>
      <c r="BG55" s="13"/>
      <c r="BP55" s="13"/>
      <c r="BQ55" s="13"/>
      <c r="BR55" s="13"/>
      <c r="BS55" s="13"/>
      <c r="BT55" s="13"/>
    </row>
    <row r="56" s="4" customFormat="true" ht="12.75" hidden="false" customHeight="false" outlineLevel="0" collapsed="false">
      <c r="AO56" s="13"/>
    </row>
    <row r="57" s="4" customFormat="true" ht="12.75" hidden="false" customHeight="false" outlineLevel="0" collapsed="false">
      <c r="AT57" s="13"/>
      <c r="AU57" s="13"/>
      <c r="AV57" s="13"/>
      <c r="AW57" s="13"/>
      <c r="AX57" s="13"/>
      <c r="AY57" s="13"/>
      <c r="AZ57" s="13"/>
      <c r="BA57" s="13"/>
      <c r="BB57" s="13"/>
      <c r="BC57" s="13"/>
      <c r="BD57" s="13"/>
      <c r="BE57" s="13"/>
      <c r="BF57" s="13"/>
      <c r="BG57" s="13"/>
      <c r="BH57" s="13"/>
      <c r="BI57" s="13"/>
      <c r="BJ57" s="13"/>
    </row>
    <row r="58" s="4" customFormat="true" ht="12.75" hidden="false" customHeight="false" outlineLevel="0" collapsed="false">
      <c r="AT58" s="13"/>
      <c r="AU58" s="13"/>
      <c r="AV58" s="13"/>
      <c r="AW58" s="13"/>
      <c r="AX58" s="13"/>
      <c r="AY58" s="13"/>
      <c r="AZ58" s="13"/>
      <c r="BA58" s="13"/>
      <c r="BB58" s="13"/>
      <c r="BC58" s="13"/>
      <c r="BD58" s="13"/>
      <c r="BE58" s="13"/>
      <c r="BF58" s="13"/>
      <c r="BG58" s="13"/>
      <c r="BH58" s="13"/>
      <c r="BI58" s="13"/>
      <c r="BJ58" s="13"/>
    </row>
    <row r="59" s="4" customFormat="true" ht="12.75" hidden="false" customHeight="false" outlineLevel="0" collapsed="false">
      <c r="AT59" s="13"/>
      <c r="AU59" s="13"/>
      <c r="AV59" s="13"/>
      <c r="AW59" s="13"/>
      <c r="AX59" s="13"/>
      <c r="AY59" s="13"/>
      <c r="AZ59" s="13"/>
      <c r="BA59" s="13"/>
      <c r="BB59" s="13"/>
      <c r="BC59" s="13"/>
      <c r="BD59" s="13"/>
      <c r="BE59" s="13"/>
      <c r="BF59" s="13"/>
      <c r="BG59" s="13"/>
      <c r="BH59" s="13"/>
      <c r="BI59" s="13"/>
      <c r="BJ59" s="13"/>
    </row>
    <row r="60" s="4" customFormat="true" ht="12.75" hidden="false" customHeight="false" outlineLevel="0" collapsed="false">
      <c r="AT60" s="13"/>
      <c r="AU60" s="13"/>
      <c r="AV60" s="13"/>
      <c r="AW60" s="13"/>
      <c r="AX60" s="13"/>
      <c r="AY60" s="13"/>
      <c r="AZ60" s="13"/>
      <c r="BA60" s="13"/>
      <c r="BB60" s="13"/>
      <c r="BC60" s="13"/>
      <c r="BD60" s="13"/>
      <c r="BE60" s="13"/>
      <c r="BF60" s="13"/>
      <c r="BG60" s="13"/>
      <c r="BH60" s="13"/>
      <c r="BI60" s="13"/>
      <c r="BJ60" s="13"/>
    </row>
    <row r="61" s="4" customFormat="true" ht="12.75" hidden="false" customHeight="false" outlineLevel="0" collapsed="false"/>
    <row r="62" s="4" customFormat="true" ht="12.75" hidden="false" customHeight="false" outlineLevel="0" collapsed="false"/>
    <row r="63" s="4" customFormat="true" ht="12.75" hidden="false" customHeight="false" outlineLevel="0" collapsed="false"/>
    <row r="64" s="4" customFormat="true" ht="12.75" hidden="false" customHeight="false" outlineLevel="0" collapsed="false"/>
    <row r="65" s="4" customFormat="true" ht="12.75" hidden="false" customHeight="false" outlineLevel="0" collapsed="false"/>
    <row r="66" s="4" customFormat="true" ht="12.75" hidden="false" customHeight="false" outlineLevel="0" collapsed="false"/>
    <row r="67" s="4" customFormat="true" ht="12.75" hidden="false" customHeight="false" outlineLevel="0" collapsed="false"/>
    <row r="68" s="4" customFormat="true" ht="12.75" hidden="false" customHeight="false" outlineLevel="0" collapsed="false"/>
    <row r="69" s="4" customFormat="true" ht="12.75" hidden="false" customHeight="false" outlineLevel="0" collapsed="false"/>
    <row r="70" s="4" customFormat="true" ht="12.75" hidden="false" customHeight="false" outlineLevel="0" collapsed="false"/>
    <row r="71" s="4" customFormat="true" ht="12.75" hidden="false" customHeight="false" outlineLevel="0" collapsed="false"/>
    <row r="72" s="4" customFormat="true" ht="12.75" hidden="false" customHeight="false" outlineLevel="0" collapsed="false"/>
    <row r="73" s="4" customFormat="true" ht="12.75" hidden="false" customHeight="false" outlineLevel="0" collapsed="false"/>
    <row r="74" s="4" customFormat="true" ht="12.75" hidden="false" customHeight="false" outlineLevel="0" collapsed="false"/>
    <row r="75" s="4" customFormat="true" ht="12.75" hidden="false" customHeight="false" outlineLevel="0" collapsed="false"/>
    <row r="76" s="4" customFormat="true" ht="12.75" hidden="false" customHeight="false" outlineLevel="0" collapsed="false"/>
    <row r="77" s="4" customFormat="true" ht="12.75" hidden="false" customHeight="false" outlineLevel="0" collapsed="false"/>
    <row r="78" s="4" customFormat="true" ht="12.75" hidden="false" customHeight="false" outlineLevel="0" collapsed="false"/>
    <row r="79" s="4" customFormat="true" ht="12.75" hidden="false" customHeight="false" outlineLevel="0" collapsed="false"/>
    <row r="80" s="4" customFormat="true" ht="12.75" hidden="false" customHeight="false" outlineLevel="0" collapsed="false"/>
    <row r="81" s="4" customFormat="true" ht="12.75" hidden="false" customHeight="false" outlineLevel="0" collapsed="false"/>
    <row r="82" s="4" customFormat="true" ht="12.75" hidden="false" customHeight="false" outlineLevel="0" collapsed="false"/>
    <row r="83" s="4" customFormat="true" ht="12.75" hidden="false" customHeight="false" outlineLevel="0" collapsed="false"/>
    <row r="84" s="4" customFormat="true" ht="12.75" hidden="false" customHeight="false" outlineLevel="0" collapsed="false"/>
    <row r="85" s="4" customFormat="true" ht="12.75" hidden="false" customHeight="false" outlineLevel="0" collapsed="false"/>
    <row r="86" s="4" customFormat="true" ht="12.75" hidden="false" customHeight="false" outlineLevel="0" collapsed="false"/>
    <row r="87" s="4" customFormat="true" ht="12.75" hidden="false" customHeight="false" outlineLevel="0" collapsed="false"/>
    <row r="88" s="4" customFormat="true" ht="12.75" hidden="false" customHeight="false" outlineLevel="0" collapsed="false"/>
    <row r="89" s="4" customFormat="true" ht="12.75" hidden="false" customHeight="false" outlineLevel="0" collapsed="false"/>
    <row r="90" s="4" customFormat="true" ht="12.75" hidden="false" customHeight="false" outlineLevel="0" collapsed="false"/>
    <row r="91" s="4" customFormat="true" ht="12.75" hidden="false" customHeight="false" outlineLevel="0" collapsed="false"/>
    <row r="92" s="4" customFormat="true" ht="12.75" hidden="false" customHeight="false" outlineLevel="0" collapsed="false"/>
    <row r="93" s="4" customFormat="true" ht="12.75" hidden="false" customHeight="false" outlineLevel="0" collapsed="false"/>
    <row r="94" s="4" customFormat="true" ht="12.75" hidden="false" customHeight="false" outlineLevel="0" collapsed="false"/>
    <row r="95" s="4" customFormat="true" ht="12.75" hidden="false" customHeight="false" outlineLevel="0" collapsed="false"/>
    <row r="96" s="4" customFormat="true" ht="12.75" hidden="false" customHeight="false" outlineLevel="0" collapsed="false"/>
    <row r="97" s="4" customFormat="true" ht="12.75" hidden="false" customHeight="false" outlineLevel="0" collapsed="false"/>
    <row r="98" s="4" customFormat="true" ht="12.75" hidden="false" customHeight="false" outlineLevel="0" collapsed="false"/>
    <row r="99" s="4" customFormat="true" ht="12.75" hidden="false" customHeight="false" outlineLevel="0" collapsed="false"/>
    <row r="100" s="4" customFormat="true" ht="12.75" hidden="false" customHeight="false" outlineLevel="0" collapsed="false"/>
    <row r="101" s="4" customFormat="true" ht="12.75" hidden="false" customHeight="false" outlineLevel="0" collapsed="false"/>
    <row r="102" s="4" customFormat="true" ht="12.75" hidden="false" customHeight="false" outlineLevel="0" collapsed="false"/>
    <row r="103" s="4" customFormat="true" ht="12.75" hidden="false" customHeight="false" outlineLevel="0" collapsed="false"/>
    <row r="104" s="4" customFormat="true" ht="12.75" hidden="false" customHeight="false" outlineLevel="0" collapsed="false"/>
    <row r="105" s="4" customFormat="true" ht="12.75" hidden="false" customHeight="false" outlineLevel="0" collapsed="false"/>
    <row r="106" s="4" customFormat="true" ht="12.75" hidden="false" customHeight="false" outlineLevel="0" collapsed="false"/>
    <row r="107" s="4" customFormat="true" ht="12.75" hidden="false" customHeight="false" outlineLevel="0" collapsed="false"/>
    <row r="108" s="4" customFormat="true" ht="12.75" hidden="false" customHeight="false" outlineLevel="0" collapsed="false"/>
    <row r="109" s="4" customFormat="true" ht="12.75" hidden="false" customHeight="false" outlineLevel="0" collapsed="false"/>
    <row r="110" s="4" customFormat="true" ht="12.75" hidden="false" customHeight="false" outlineLevel="0" collapsed="false"/>
    <row r="111" s="4" customFormat="true" ht="12.75" hidden="false" customHeight="false" outlineLevel="0" collapsed="false"/>
    <row r="112" s="4" customFormat="true" ht="12.75" hidden="false" customHeight="false" outlineLevel="0" collapsed="false"/>
    <row r="113" s="4" customFormat="true" ht="12.75" hidden="false" customHeight="false" outlineLevel="0" collapsed="false"/>
    <row r="114" s="4" customFormat="true" ht="12.75" hidden="false" customHeight="false" outlineLevel="0" collapsed="false"/>
    <row r="115" s="4" customFormat="true" ht="12.75" hidden="false" customHeight="false" outlineLevel="0" collapsed="false"/>
    <row r="116" s="4" customFormat="true" ht="12.75" hidden="false" customHeight="false" outlineLevel="0" collapsed="false"/>
    <row r="117" s="4" customFormat="true" ht="12.75" hidden="false" customHeight="false" outlineLevel="0" collapsed="false"/>
    <row r="118" s="4" customFormat="true" ht="12.75" hidden="false" customHeight="false" outlineLevel="0" collapsed="false"/>
    <row r="119" s="4" customFormat="true" ht="12.75" hidden="false" customHeight="false" outlineLevel="0" collapsed="false"/>
    <row r="120" s="4" customFormat="true" ht="12.75" hidden="false" customHeight="false" outlineLevel="0" collapsed="false"/>
    <row r="121" s="4" customFormat="true" ht="12.75" hidden="false" customHeight="false" outlineLevel="0" collapsed="false"/>
    <row r="122" s="4" customFormat="true" ht="12.75" hidden="false" customHeight="false" outlineLevel="0" collapsed="false"/>
    <row r="123" s="4" customFormat="true" ht="12.75" hidden="false" customHeight="false" outlineLevel="0" collapsed="false"/>
    <row r="124" s="4" customFormat="true" ht="12.75" hidden="false" customHeight="false" outlineLevel="0" collapsed="false"/>
    <row r="125" s="4" customFormat="true" ht="12.75" hidden="false" customHeight="false" outlineLevel="0" collapsed="false"/>
    <row r="126" s="4" customFormat="true" ht="12.75" hidden="false" customHeight="false" outlineLevel="0" collapsed="false"/>
    <row r="127" s="4" customFormat="true" ht="12.75" hidden="false" customHeight="false" outlineLevel="0" collapsed="false"/>
    <row r="128" s="4" customFormat="true" ht="12.75" hidden="false" customHeight="false" outlineLevel="0" collapsed="false"/>
    <row r="129" s="4" customFormat="true" ht="12.75" hidden="false" customHeight="false" outlineLevel="0" collapsed="false"/>
    <row r="130" s="4" customFormat="true" ht="12.75" hidden="false" customHeight="false" outlineLevel="0" collapsed="false"/>
    <row r="131" s="4" customFormat="true" ht="12.75" hidden="false" customHeight="false" outlineLevel="0" collapsed="false"/>
    <row r="132" s="4" customFormat="true" ht="12.75" hidden="false" customHeight="false" outlineLevel="0" collapsed="false"/>
    <row r="133" s="4" customFormat="true" ht="12.75" hidden="false" customHeight="false" outlineLevel="0" collapsed="false"/>
    <row r="134" s="4" customFormat="true" ht="12.75" hidden="false" customHeight="false" outlineLevel="0" collapsed="false"/>
    <row r="135" s="4" customFormat="true" ht="12.75" hidden="false" customHeight="false" outlineLevel="0" collapsed="false"/>
    <row r="136" s="4" customFormat="true" ht="12.75" hidden="false" customHeight="false" outlineLevel="0" collapsed="false"/>
    <row r="137" s="4" customFormat="true" ht="12.75" hidden="false" customHeight="false" outlineLevel="0" collapsed="false"/>
    <row r="138" s="4" customFormat="true" ht="12.75" hidden="false" customHeight="false" outlineLevel="0" collapsed="false"/>
    <row r="139" s="4" customFormat="true" ht="12.75" hidden="false" customHeight="false" outlineLevel="0" collapsed="false"/>
    <row r="140" s="4" customFormat="true" ht="12.75" hidden="false" customHeight="false" outlineLevel="0" collapsed="false"/>
    <row r="141" s="4" customFormat="true" ht="12.75" hidden="false" customHeight="false" outlineLevel="0" collapsed="false"/>
    <row r="142" s="4" customFormat="true" ht="12.75" hidden="false" customHeight="false" outlineLevel="0" collapsed="false"/>
    <row r="143" s="4" customFormat="true" ht="12.75" hidden="false" customHeight="false" outlineLevel="0" collapsed="false"/>
    <row r="144" s="4" customFormat="true" ht="12.75" hidden="false" customHeight="false" outlineLevel="0" collapsed="false"/>
    <row r="145" s="4" customFormat="true" ht="12.75" hidden="false" customHeight="false" outlineLevel="0" collapsed="false"/>
    <row r="146" s="4" customFormat="true" ht="12.75" hidden="false" customHeight="false" outlineLevel="0" collapsed="false"/>
    <row r="147" s="4" customFormat="true" ht="12.75" hidden="false" customHeight="false" outlineLevel="0" collapsed="false"/>
    <row r="148" s="4" customFormat="true" ht="12.75" hidden="false" customHeight="false" outlineLevel="0" collapsed="false"/>
    <row r="149" s="4" customFormat="true" ht="12.75" hidden="false" customHeight="false" outlineLevel="0" collapsed="false"/>
    <row r="150" s="4" customFormat="true" ht="12.75" hidden="false" customHeight="false" outlineLevel="0" collapsed="false"/>
    <row r="151" s="4" customFormat="true" ht="12.75" hidden="false" customHeight="false" outlineLevel="0" collapsed="false"/>
    <row r="152" s="4" customFormat="true" ht="12.75" hidden="false" customHeight="false" outlineLevel="0" collapsed="false"/>
    <row r="153" s="4" customFormat="true" ht="12.75" hidden="false" customHeight="false" outlineLevel="0" collapsed="false"/>
    <row r="154" s="4" customFormat="true" ht="12.75" hidden="false" customHeight="false" outlineLevel="0" collapsed="false"/>
    <row r="155" s="4" customFormat="true" ht="12.75" hidden="false" customHeight="false" outlineLevel="0" collapsed="false"/>
    <row r="156" s="4" customFormat="true" ht="12.75" hidden="false" customHeight="false" outlineLevel="0" collapsed="false"/>
    <row r="157" s="4" customFormat="true" ht="12.75" hidden="false" customHeight="false" outlineLevel="0" collapsed="false"/>
    <row r="158" s="4" customFormat="true" ht="12.75" hidden="false" customHeight="false" outlineLevel="0" collapsed="false"/>
    <row r="159" s="4" customFormat="true" ht="12.75" hidden="false" customHeight="false" outlineLevel="0" collapsed="false"/>
    <row r="160" s="4" customFormat="true" ht="12.75" hidden="false" customHeight="false" outlineLevel="0" collapsed="false"/>
    <row r="161" s="4" customFormat="true" ht="12.75" hidden="false" customHeight="false" outlineLevel="0" collapsed="false"/>
    <row r="162" s="4" customFormat="true" ht="12.75" hidden="false" customHeight="false" outlineLevel="0" collapsed="false"/>
    <row r="163" s="4" customFormat="true" ht="12.75" hidden="false" customHeight="false" outlineLevel="0" collapsed="false"/>
    <row r="164" s="4" customFormat="true" ht="12.75" hidden="false" customHeight="false" outlineLevel="0" collapsed="false"/>
    <row r="165" s="4" customFormat="true" ht="12.75" hidden="false" customHeight="false" outlineLevel="0" collapsed="false"/>
    <row r="166" s="4" customFormat="true" ht="12.75" hidden="false" customHeight="false" outlineLevel="0" collapsed="false"/>
    <row r="167" s="4" customFormat="true" ht="12.75" hidden="false" customHeight="false" outlineLevel="0" collapsed="false"/>
    <row r="168" s="4" customFormat="true" ht="12.75" hidden="false" customHeight="false" outlineLevel="0" collapsed="false"/>
    <row r="169" s="4" customFormat="true" ht="12.75" hidden="false" customHeight="false" outlineLevel="0" collapsed="false"/>
    <row r="170" s="4" customFormat="true" ht="12.75" hidden="false" customHeight="false" outlineLevel="0" collapsed="false"/>
    <row r="171" s="4" customFormat="true" ht="12.75" hidden="false" customHeight="false" outlineLevel="0" collapsed="false"/>
    <row r="172" s="4" customFormat="true" ht="12.75" hidden="false" customHeight="false" outlineLevel="0" collapsed="false"/>
    <row r="173" s="4" customFormat="true" ht="12.75" hidden="false" customHeight="false" outlineLevel="0" collapsed="false"/>
    <row r="174" s="4" customFormat="true" ht="12.75" hidden="false" customHeight="false" outlineLevel="0" collapsed="false"/>
    <row r="175" s="4" customFormat="true" ht="12.75" hidden="false" customHeight="false" outlineLevel="0" collapsed="false"/>
    <row r="176" s="4" customFormat="true" ht="12.75" hidden="false" customHeight="false" outlineLevel="0" collapsed="false"/>
    <row r="177" s="4" customFormat="true" ht="12.75" hidden="false" customHeight="false" outlineLevel="0" collapsed="false"/>
    <row r="178" s="4" customFormat="true" ht="12.75" hidden="false" customHeight="false" outlineLevel="0" collapsed="false"/>
    <row r="179" s="4" customFormat="true" ht="12.75" hidden="false" customHeight="false" outlineLevel="0" collapsed="false"/>
    <row r="180" s="4" customFormat="true" ht="12.75" hidden="false" customHeight="false" outlineLevel="0" collapsed="false"/>
    <row r="181" s="4" customFormat="true" ht="12.75" hidden="false" customHeight="false" outlineLevel="0" collapsed="false"/>
    <row r="182" s="4" customFormat="true" ht="12.75" hidden="false" customHeight="false" outlineLevel="0" collapsed="false"/>
    <row r="183" s="4" customFormat="true" ht="12.75" hidden="false" customHeight="false" outlineLevel="0" collapsed="false"/>
    <row r="184" s="4" customFormat="true" ht="12.75" hidden="false" customHeight="false" outlineLevel="0" collapsed="false"/>
    <row r="185" s="4" customFormat="true" ht="12.75" hidden="false" customHeight="false" outlineLevel="0" collapsed="false"/>
    <row r="186" s="4" customFormat="true" ht="12.75" hidden="false" customHeight="false" outlineLevel="0" collapsed="false"/>
    <row r="187" s="4" customFormat="true" ht="12.75" hidden="false" customHeight="false" outlineLevel="0" collapsed="false"/>
    <row r="188" s="4" customFormat="true" ht="12.75" hidden="false" customHeight="false" outlineLevel="0" collapsed="false"/>
    <row r="189" s="4" customFormat="true" ht="12.75" hidden="false" customHeight="false" outlineLevel="0" collapsed="false"/>
    <row r="190" s="4" customFormat="true" ht="12.75" hidden="false" customHeight="false" outlineLevel="0" collapsed="false"/>
    <row r="191" s="4" customFormat="true" ht="12.75" hidden="false" customHeight="false" outlineLevel="0" collapsed="false"/>
    <row r="192" s="4" customFormat="true" ht="12.75" hidden="false" customHeight="false" outlineLevel="0" collapsed="false"/>
    <row r="193" s="4" customFormat="true" ht="12.75" hidden="false" customHeight="false" outlineLevel="0" collapsed="false"/>
    <row r="194" s="4" customFormat="true" ht="12.75" hidden="false" customHeight="false" outlineLevel="0" collapsed="false"/>
    <row r="195" s="4" customFormat="true" ht="12.75" hidden="false" customHeight="false" outlineLevel="0" collapsed="false"/>
    <row r="196" s="4" customFormat="true" ht="12.75" hidden="false" customHeight="false" outlineLevel="0" collapsed="false"/>
    <row r="197" s="4" customFormat="true" ht="12.75" hidden="false" customHeight="false" outlineLevel="0" collapsed="false"/>
    <row r="198" s="4" customFormat="true" ht="12.75" hidden="false" customHeight="false" outlineLevel="0" collapsed="false"/>
    <row r="199" s="4" customFormat="true" ht="12.75" hidden="false" customHeight="false" outlineLevel="0" collapsed="false"/>
    <row r="200" s="4" customFormat="true" ht="12.75" hidden="false" customHeight="false" outlineLevel="0" collapsed="false"/>
    <row r="201" s="4" customFormat="true" ht="12.75" hidden="false" customHeight="false" outlineLevel="0" collapsed="false"/>
    <row r="202" s="4" customFormat="true" ht="12.75" hidden="false" customHeight="false" outlineLevel="0" collapsed="false"/>
    <row r="203" s="4" customFormat="true" ht="12.75" hidden="false" customHeight="false" outlineLevel="0" collapsed="false"/>
    <row r="204" s="4" customFormat="true" ht="12.75" hidden="false" customHeight="false" outlineLevel="0" collapsed="false"/>
    <row r="205" s="4" customFormat="true" ht="12.75" hidden="false" customHeight="false" outlineLevel="0" collapsed="false"/>
    <row r="206" s="4" customFormat="true" ht="12.75" hidden="false" customHeight="false" outlineLevel="0" collapsed="false"/>
    <row r="207" s="4" customFormat="true" ht="12.75" hidden="false" customHeight="false" outlineLevel="0" collapsed="false"/>
    <row r="208" s="4" customFormat="true" ht="12.75" hidden="false" customHeight="false" outlineLevel="0" collapsed="false"/>
    <row r="209" s="4" customFormat="true" ht="12.75" hidden="false" customHeight="false" outlineLevel="0" collapsed="false"/>
    <row r="210" s="4" customFormat="true" ht="12.75" hidden="false" customHeight="false" outlineLevel="0" collapsed="false"/>
    <row r="211" s="4" customFormat="true" ht="12.75" hidden="false" customHeight="false" outlineLevel="0" collapsed="false"/>
    <row r="212" s="4" customFormat="true" ht="12.75" hidden="false" customHeight="false" outlineLevel="0" collapsed="false"/>
    <row r="213" s="4" customFormat="true" ht="12.75" hidden="false" customHeight="false" outlineLevel="0" collapsed="false"/>
    <row r="214" s="4" customFormat="true" ht="12.75" hidden="false" customHeight="false" outlineLevel="0" collapsed="false"/>
    <row r="215" s="4" customFormat="true" ht="12.75" hidden="false" customHeight="false" outlineLevel="0" collapsed="false"/>
    <row r="216" s="4" customFormat="true" ht="12.75" hidden="false" customHeight="false" outlineLevel="0" collapsed="false"/>
    <row r="217" s="4" customFormat="true" ht="12.75" hidden="false" customHeight="false" outlineLevel="0" collapsed="false"/>
    <row r="218" s="4" customFormat="true" ht="12.75" hidden="false" customHeight="false" outlineLevel="0" collapsed="false"/>
    <row r="219" s="4" customFormat="true" ht="12.75" hidden="false" customHeight="false" outlineLevel="0" collapsed="false"/>
    <row r="220" s="4" customFormat="true" ht="12.75" hidden="false" customHeight="false" outlineLevel="0" collapsed="false"/>
    <row r="221" s="4" customFormat="true" ht="12.75" hidden="false" customHeight="false" outlineLevel="0" collapsed="false"/>
    <row r="222" s="4" customFormat="true" ht="12.75" hidden="false" customHeight="false" outlineLevel="0" collapsed="false"/>
    <row r="223" s="4" customFormat="true" ht="12.75" hidden="false" customHeight="false" outlineLevel="0" collapsed="false"/>
    <row r="224" s="4" customFormat="true" ht="12.75" hidden="false" customHeight="false" outlineLevel="0" collapsed="false"/>
    <row r="225" s="4" customFormat="true" ht="12.75" hidden="false" customHeight="false" outlineLevel="0" collapsed="false"/>
    <row r="226" s="4" customFormat="true" ht="12.75" hidden="false" customHeight="false" outlineLevel="0" collapsed="false"/>
    <row r="227" s="4" customFormat="true" ht="12.75" hidden="false" customHeight="false" outlineLevel="0" collapsed="false"/>
    <row r="228" s="4" customFormat="true" ht="12.75" hidden="false" customHeight="false" outlineLevel="0" collapsed="false"/>
    <row r="229" s="4" customFormat="true" ht="12.75" hidden="false" customHeight="false" outlineLevel="0" collapsed="false"/>
    <row r="230" s="4" customFormat="true" ht="12.75" hidden="false" customHeight="false" outlineLevel="0" collapsed="false"/>
    <row r="231" s="4" customFormat="true" ht="12.75" hidden="false" customHeight="false" outlineLevel="0" collapsed="false"/>
    <row r="232" s="4" customFormat="true" ht="12.75" hidden="false" customHeight="false" outlineLevel="0" collapsed="false"/>
    <row r="233" s="4" customFormat="true" ht="12.75" hidden="false" customHeight="false" outlineLevel="0" collapsed="false"/>
    <row r="234" s="4" customFormat="true" ht="12.75" hidden="false" customHeight="false" outlineLevel="0" collapsed="false"/>
    <row r="235" s="4" customFormat="true" ht="12.75" hidden="false" customHeight="false" outlineLevel="0" collapsed="false"/>
    <row r="236" s="4" customFormat="true" ht="12.75" hidden="false" customHeight="false" outlineLevel="0" collapsed="false"/>
    <row r="237" s="4" customFormat="true" ht="12.75" hidden="false" customHeight="false" outlineLevel="0" collapsed="false"/>
    <row r="238" s="4" customFormat="true" ht="12.75" hidden="false" customHeight="false" outlineLevel="0" collapsed="false"/>
    <row r="239" s="4" customFormat="true" ht="12.75" hidden="false" customHeight="false" outlineLevel="0" collapsed="false"/>
    <row r="240" s="4" customFormat="true" ht="12.75" hidden="false" customHeight="false" outlineLevel="0" collapsed="false"/>
    <row r="241" s="4" customFormat="true" ht="12.75" hidden="false" customHeight="false" outlineLevel="0" collapsed="false"/>
    <row r="242" s="4" customFormat="true" ht="12.75" hidden="false" customHeight="false" outlineLevel="0" collapsed="false"/>
    <row r="243" s="4" customFormat="true" ht="12.75" hidden="false" customHeight="false" outlineLevel="0" collapsed="false"/>
    <row r="244" s="4" customFormat="true" ht="12.75" hidden="false" customHeight="false" outlineLevel="0" collapsed="false"/>
    <row r="245" s="4" customFormat="true" ht="12.75" hidden="false" customHeight="false" outlineLevel="0" collapsed="false"/>
    <row r="246" s="4" customFormat="true" ht="12.75" hidden="false" customHeight="false" outlineLevel="0" collapsed="false"/>
    <row r="247" s="4" customFormat="true" ht="12.75" hidden="false" customHeight="false" outlineLevel="0" collapsed="false"/>
    <row r="248" s="4" customFormat="true" ht="12.75" hidden="false" customHeight="false" outlineLevel="0" collapsed="false"/>
    <row r="249" s="4" customFormat="true" ht="12.75" hidden="false" customHeight="false" outlineLevel="0" collapsed="false"/>
    <row r="250" s="4" customFormat="true" ht="12.75" hidden="false" customHeight="false" outlineLevel="0" collapsed="false"/>
    <row r="251" s="4" customFormat="true" ht="12.75" hidden="false" customHeight="false" outlineLevel="0" collapsed="false"/>
    <row r="252" s="4" customFormat="true" ht="12.75" hidden="false" customHeight="false" outlineLevel="0" collapsed="false"/>
    <row r="253" s="4" customFormat="true" ht="12.75" hidden="false" customHeight="false" outlineLevel="0" collapsed="false"/>
    <row r="254" s="4" customFormat="true" ht="12.75" hidden="false" customHeight="false" outlineLevel="0" collapsed="false"/>
    <row r="255" s="4" customFormat="true" ht="12.75" hidden="false" customHeight="false" outlineLevel="0" collapsed="false"/>
    <row r="256" s="4" customFormat="true" ht="12.75" hidden="false" customHeight="false" outlineLevel="0" collapsed="false"/>
    <row r="257" s="4" customFormat="true" ht="12.75" hidden="false" customHeight="false" outlineLevel="0" collapsed="false"/>
    <row r="258" s="4" customFormat="true" ht="12.75" hidden="false" customHeight="false" outlineLevel="0" collapsed="false"/>
    <row r="259" s="4" customFormat="true" ht="12.75" hidden="false" customHeight="false" outlineLevel="0" collapsed="false"/>
    <row r="260" s="4" customFormat="true" ht="12.75" hidden="false" customHeight="false" outlineLevel="0" collapsed="false"/>
    <row r="261" s="4" customFormat="true" ht="12.75" hidden="false" customHeight="false" outlineLevel="0" collapsed="false"/>
    <row r="262" s="4" customFormat="true" ht="12.75" hidden="false" customHeight="false" outlineLevel="0" collapsed="false"/>
    <row r="263" s="4" customFormat="true" ht="12.75" hidden="false" customHeight="false" outlineLevel="0" collapsed="false"/>
    <row r="264" s="4" customFormat="true" ht="12.75" hidden="false" customHeight="false" outlineLevel="0" collapsed="false"/>
    <row r="265" s="4" customFormat="true" ht="12.75" hidden="false" customHeight="false" outlineLevel="0" collapsed="false"/>
    <row r="266" s="4" customFormat="true" ht="12.75" hidden="false" customHeight="false" outlineLevel="0" collapsed="false"/>
    <row r="267" s="4" customFormat="true" ht="12.75" hidden="false" customHeight="false" outlineLevel="0" collapsed="false"/>
    <row r="268" s="4" customFormat="true" ht="12.75" hidden="false" customHeight="false" outlineLevel="0" collapsed="false"/>
    <row r="269" s="4" customFormat="true" ht="12.75" hidden="false" customHeight="false" outlineLevel="0" collapsed="false"/>
    <row r="270" s="4" customFormat="true" ht="12.75" hidden="false" customHeight="false" outlineLevel="0" collapsed="false"/>
    <row r="271" s="4" customFormat="true" ht="12.75" hidden="false" customHeight="false" outlineLevel="0" collapsed="false"/>
    <row r="272" s="4" customFormat="true" ht="12.75" hidden="false" customHeight="false" outlineLevel="0" collapsed="false"/>
    <row r="273" s="4" customFormat="true" ht="12.75" hidden="false" customHeight="false" outlineLevel="0" collapsed="false"/>
    <row r="274" s="4" customFormat="true" ht="12.75" hidden="false" customHeight="false" outlineLevel="0" collapsed="false"/>
    <row r="275" s="4" customFormat="true" ht="12.75" hidden="false" customHeight="false" outlineLevel="0" collapsed="false"/>
    <row r="276" s="4" customFormat="true" ht="12.75" hidden="false" customHeight="false" outlineLevel="0" collapsed="false"/>
    <row r="277" s="4" customFormat="true" ht="12.75" hidden="false" customHeight="false" outlineLevel="0" collapsed="false"/>
    <row r="278" s="4" customFormat="true" ht="12.75" hidden="false" customHeight="false" outlineLevel="0" collapsed="false"/>
    <row r="279" s="4" customFormat="true" ht="12.75" hidden="false" customHeight="false" outlineLevel="0" collapsed="false"/>
    <row r="280" s="4" customFormat="true" ht="12.75" hidden="false" customHeight="false" outlineLevel="0" collapsed="false"/>
    <row r="281" s="4" customFormat="true" ht="12.75" hidden="false" customHeight="false" outlineLevel="0" collapsed="false"/>
    <row r="282" s="4" customFormat="true" ht="12.75" hidden="false" customHeight="false" outlineLevel="0" collapsed="false"/>
    <row r="283" s="4" customFormat="true" ht="12.75" hidden="false" customHeight="false" outlineLevel="0" collapsed="false"/>
    <row r="284" s="4" customFormat="true" ht="12.75" hidden="false" customHeight="false" outlineLevel="0" collapsed="false"/>
    <row r="285" s="4" customFormat="true" ht="12.75" hidden="false" customHeight="false" outlineLevel="0" collapsed="false"/>
    <row r="286" s="4" customFormat="true" ht="12.75" hidden="false" customHeight="false" outlineLevel="0" collapsed="false"/>
    <row r="287" s="4" customFormat="true" ht="12.75" hidden="false" customHeight="false" outlineLevel="0" collapsed="false"/>
    <row r="288" s="4" customFormat="true" ht="12.75" hidden="false" customHeight="false" outlineLevel="0" collapsed="false"/>
    <row r="289" s="4" customFormat="true" ht="12.75" hidden="false" customHeight="false" outlineLevel="0" collapsed="false"/>
    <row r="290" s="4" customFormat="true" ht="12.75" hidden="false" customHeight="false" outlineLevel="0" collapsed="false"/>
    <row r="291" s="4" customFormat="true" ht="12.75" hidden="false" customHeight="false" outlineLevel="0" collapsed="false"/>
    <row r="292" s="4" customFormat="true" ht="12.75" hidden="false" customHeight="false" outlineLevel="0" collapsed="false"/>
    <row r="293" s="4" customFormat="true" ht="12.75" hidden="false" customHeight="false" outlineLevel="0" collapsed="false"/>
    <row r="294" s="4" customFormat="true" ht="12.75" hidden="false" customHeight="false" outlineLevel="0" collapsed="false"/>
    <row r="295" s="4" customFormat="true" ht="12.75" hidden="false" customHeight="false" outlineLevel="0" collapsed="false"/>
    <row r="296" s="4" customFormat="true" ht="12.75" hidden="false" customHeight="false" outlineLevel="0" collapsed="false"/>
    <row r="297" s="4" customFormat="true" ht="12.75" hidden="false" customHeight="false" outlineLevel="0" collapsed="false"/>
    <row r="298" s="4" customFormat="true" ht="12.75" hidden="false" customHeight="false" outlineLevel="0" collapsed="false"/>
    <row r="299" s="4" customFormat="true" ht="12.75" hidden="false" customHeight="false" outlineLevel="0" collapsed="false"/>
    <row r="300" s="4" customFormat="true" ht="12.75" hidden="false" customHeight="false" outlineLevel="0" collapsed="false"/>
    <row r="301" s="4" customFormat="true" ht="12.75" hidden="false" customHeight="false" outlineLevel="0" collapsed="false"/>
    <row r="302" s="4" customFormat="true" ht="12.75" hidden="false" customHeight="false" outlineLevel="0" collapsed="false"/>
    <row r="303" s="4" customFormat="true" ht="12.75" hidden="false" customHeight="false" outlineLevel="0" collapsed="false"/>
    <row r="304" s="4" customFormat="true" ht="12.75" hidden="false" customHeight="false" outlineLevel="0" collapsed="false"/>
    <row r="305" s="4" customFormat="true" ht="12.75" hidden="false" customHeight="false" outlineLevel="0" collapsed="false"/>
    <row r="306" s="4" customFormat="true" ht="12.75" hidden="false" customHeight="false" outlineLevel="0" collapsed="false"/>
    <row r="307" s="4" customFormat="true" ht="12.75" hidden="false" customHeight="false" outlineLevel="0" collapsed="false"/>
    <row r="308" s="4" customFormat="true" ht="12.75" hidden="false" customHeight="false" outlineLevel="0" collapsed="false"/>
    <row r="309" s="4" customFormat="true" ht="12.75" hidden="false" customHeight="false" outlineLevel="0" collapsed="false"/>
    <row r="310" s="4" customFormat="true" ht="12.75" hidden="false" customHeight="false" outlineLevel="0" collapsed="false"/>
    <row r="311" s="4" customFormat="true" ht="12.75" hidden="false" customHeight="false" outlineLevel="0" collapsed="false"/>
    <row r="312" s="4" customFormat="true" ht="12.75" hidden="false" customHeight="false" outlineLevel="0" collapsed="false"/>
    <row r="313" s="4" customFormat="true" ht="12.75" hidden="false" customHeight="false" outlineLevel="0" collapsed="false"/>
    <row r="314" s="4" customFormat="true" ht="12.75" hidden="false" customHeight="false" outlineLevel="0" collapsed="false"/>
    <row r="315" s="4" customFormat="true" ht="12.75" hidden="false" customHeight="false" outlineLevel="0" collapsed="false"/>
    <row r="316" s="4" customFormat="true" ht="12.75" hidden="false" customHeight="false" outlineLevel="0" collapsed="false"/>
    <row r="317" s="4" customFormat="true" ht="12.75" hidden="false" customHeight="false" outlineLevel="0" collapsed="false"/>
    <row r="318" s="4" customFormat="true" ht="12.75" hidden="false" customHeight="false" outlineLevel="0" collapsed="false"/>
    <row r="319" s="4" customFormat="true" ht="12.75" hidden="false" customHeight="false" outlineLevel="0" collapsed="false"/>
    <row r="320" s="4" customFormat="true" ht="12.75" hidden="false" customHeight="false" outlineLevel="0" collapsed="false"/>
    <row r="321" s="4" customFormat="true" ht="12.75" hidden="false" customHeight="false" outlineLevel="0" collapsed="false"/>
    <row r="322" s="4" customFormat="true" ht="12.75" hidden="false" customHeight="false" outlineLevel="0" collapsed="false"/>
    <row r="323" s="4" customFormat="true" ht="12.75" hidden="false" customHeight="false" outlineLevel="0" collapsed="false"/>
    <row r="324" s="4" customFormat="true" ht="12.75" hidden="false" customHeight="false" outlineLevel="0" collapsed="false"/>
    <row r="325" s="4" customFormat="true" ht="12.75" hidden="false" customHeight="false" outlineLevel="0" collapsed="false"/>
    <row r="326" s="4" customFormat="true" ht="12.75" hidden="false" customHeight="false" outlineLevel="0" collapsed="false"/>
    <row r="327" s="4" customFormat="true" ht="12.75" hidden="false" customHeight="false" outlineLevel="0" collapsed="false"/>
    <row r="328" s="4" customFormat="true" ht="12.75" hidden="false" customHeight="false" outlineLevel="0" collapsed="false"/>
    <row r="329" s="4" customFormat="true" ht="12.75" hidden="false" customHeight="false" outlineLevel="0" collapsed="false"/>
    <row r="330" s="4" customFormat="true" ht="12.75" hidden="false" customHeight="false" outlineLevel="0" collapsed="false"/>
    <row r="331" s="4" customFormat="true" ht="12.75" hidden="false" customHeight="false" outlineLevel="0" collapsed="false"/>
    <row r="332" s="4" customFormat="true" ht="12.75" hidden="false" customHeight="false" outlineLevel="0" collapsed="false"/>
    <row r="333" s="4" customFormat="true" ht="12.75" hidden="false" customHeight="false" outlineLevel="0" collapsed="false"/>
    <row r="334" s="4" customFormat="true" ht="12.75" hidden="false" customHeight="false" outlineLevel="0" collapsed="false"/>
    <row r="335" s="4" customFormat="true" ht="12.75" hidden="false" customHeight="false" outlineLevel="0" collapsed="false"/>
    <row r="336" s="4" customFormat="true" ht="12.75" hidden="false" customHeight="false" outlineLevel="0" collapsed="false"/>
    <row r="337" s="4" customFormat="true" ht="12.75" hidden="false" customHeight="false" outlineLevel="0" collapsed="false"/>
    <row r="338" s="4" customFormat="true" ht="12.75" hidden="false" customHeight="false" outlineLevel="0" collapsed="false"/>
    <row r="339" s="4" customFormat="true" ht="12.75" hidden="false" customHeight="false" outlineLevel="0" collapsed="false"/>
    <row r="340" s="4" customFormat="true" ht="12.75" hidden="false" customHeight="false" outlineLevel="0" collapsed="false"/>
    <row r="341" s="4" customFormat="true" ht="12.75" hidden="false" customHeight="false" outlineLevel="0" collapsed="false"/>
    <row r="342" s="4" customFormat="true" ht="12.75" hidden="false" customHeight="false" outlineLevel="0" collapsed="false"/>
    <row r="343" s="4" customFormat="true" ht="12.75" hidden="false" customHeight="false" outlineLevel="0" collapsed="false"/>
    <row r="344" s="4" customFormat="true" ht="12.75" hidden="false" customHeight="false" outlineLevel="0" collapsed="false"/>
    <row r="345" s="4" customFormat="true" ht="12.75" hidden="false" customHeight="false" outlineLevel="0" collapsed="false"/>
    <row r="346" s="4" customFormat="true" ht="12.75" hidden="false" customHeight="false" outlineLevel="0" collapsed="false"/>
    <row r="347" s="4" customFormat="true" ht="12.75" hidden="false" customHeight="false" outlineLevel="0" collapsed="false"/>
    <row r="348" s="4" customFormat="true" ht="12.75" hidden="false" customHeight="false" outlineLevel="0" collapsed="false"/>
    <row r="349" s="4" customFormat="true" ht="12.75" hidden="false" customHeight="false" outlineLevel="0" collapsed="false"/>
    <row r="350" s="4" customFormat="true" ht="12.75" hidden="false" customHeight="false" outlineLevel="0" collapsed="false"/>
    <row r="351" s="4" customFormat="true" ht="12.75" hidden="false" customHeight="false" outlineLevel="0" collapsed="false"/>
    <row r="352" s="4" customFormat="true" ht="12.75" hidden="false" customHeight="false" outlineLevel="0" collapsed="false"/>
    <row r="353" s="4" customFormat="true" ht="12.75" hidden="false" customHeight="false" outlineLevel="0" collapsed="false"/>
    <row r="354" s="4" customFormat="true" ht="12.75" hidden="false" customHeight="false" outlineLevel="0" collapsed="false"/>
    <row r="355" s="4" customFormat="true" ht="12.75" hidden="false" customHeight="false" outlineLevel="0" collapsed="false"/>
    <row r="356" s="4" customFormat="true" ht="12.75" hidden="false" customHeight="false" outlineLevel="0" collapsed="false"/>
    <row r="357" s="4" customFormat="true" ht="12.75" hidden="false" customHeight="false" outlineLevel="0" collapsed="false"/>
    <row r="358" s="4" customFormat="true" ht="12.75" hidden="false" customHeight="false" outlineLevel="0" collapsed="false"/>
    <row r="359" s="4" customFormat="true" ht="12.75" hidden="false" customHeight="false" outlineLevel="0" collapsed="false"/>
    <row r="360" s="4" customFormat="true" ht="12.75" hidden="false" customHeight="false" outlineLevel="0" collapsed="false"/>
    <row r="361" s="4" customFormat="true" ht="12.75" hidden="false" customHeight="false" outlineLevel="0" collapsed="false"/>
    <row r="362" s="4" customFormat="true" ht="12.75" hidden="false" customHeight="false" outlineLevel="0" collapsed="false"/>
    <row r="363" s="4" customFormat="true" ht="12.75" hidden="false" customHeight="false" outlineLevel="0" collapsed="false"/>
    <row r="364" s="4" customFormat="true" ht="12.75" hidden="false" customHeight="false" outlineLevel="0" collapsed="false"/>
    <row r="365" s="4" customFormat="true" ht="12.75" hidden="false" customHeight="false" outlineLevel="0" collapsed="false"/>
    <row r="366" s="4" customFormat="true" ht="12.75" hidden="false" customHeight="false" outlineLevel="0" collapsed="false"/>
    <row r="367" s="4" customFormat="true" ht="12.75" hidden="false" customHeight="false" outlineLevel="0" collapsed="false"/>
    <row r="368" s="4" customFormat="true" ht="12.75" hidden="false" customHeight="false" outlineLevel="0" collapsed="false"/>
    <row r="369" s="4" customFormat="true" ht="12.75" hidden="false" customHeight="false" outlineLevel="0" collapsed="false"/>
    <row r="370" s="4" customFormat="true" ht="12.75" hidden="false" customHeight="false" outlineLevel="0" collapsed="false"/>
    <row r="371" s="4" customFormat="true" ht="12.75" hidden="false" customHeight="false" outlineLevel="0" collapsed="false"/>
    <row r="372" s="4" customFormat="true" ht="12.75" hidden="false" customHeight="false" outlineLevel="0" collapsed="false"/>
    <row r="373" s="4" customFormat="true" ht="12.75" hidden="false" customHeight="false" outlineLevel="0" collapsed="false"/>
    <row r="374" s="4" customFormat="true" ht="12.75" hidden="false" customHeight="false" outlineLevel="0" collapsed="false"/>
    <row r="375" s="4" customFormat="true" ht="12.75" hidden="false" customHeight="false" outlineLevel="0" collapsed="false"/>
    <row r="376" s="4" customFormat="true" ht="12.75" hidden="false" customHeight="false" outlineLevel="0" collapsed="false"/>
    <row r="377" s="4" customFormat="true" ht="12.75" hidden="false" customHeight="false" outlineLevel="0" collapsed="false"/>
    <row r="378" s="4" customFormat="true" ht="12.75" hidden="false" customHeight="false" outlineLevel="0" collapsed="false"/>
    <row r="379" s="4" customFormat="true" ht="12.75" hidden="false" customHeight="false" outlineLevel="0" collapsed="false"/>
    <row r="380" s="4" customFormat="true" ht="12.75" hidden="false" customHeight="false" outlineLevel="0" collapsed="false"/>
    <row r="381" s="4" customFormat="true" ht="12.75" hidden="false" customHeight="false" outlineLevel="0" collapsed="false"/>
    <row r="382" s="4" customFormat="true" ht="12.75" hidden="false" customHeight="false" outlineLevel="0" collapsed="false"/>
    <row r="383" s="4" customFormat="true" ht="12.75" hidden="false" customHeight="false" outlineLevel="0" collapsed="false"/>
    <row r="384" s="4" customFormat="true" ht="12.75" hidden="false" customHeight="false" outlineLevel="0" collapsed="false"/>
    <row r="385" s="4" customFormat="true" ht="12.75" hidden="false" customHeight="false" outlineLevel="0" collapsed="false"/>
    <row r="386" s="4" customFormat="true" ht="12.75" hidden="false" customHeight="false" outlineLevel="0" collapsed="false"/>
    <row r="387" s="4" customFormat="true" ht="12.75" hidden="false" customHeight="false" outlineLevel="0" collapsed="false"/>
    <row r="388" s="4" customFormat="true" ht="12.75" hidden="false" customHeight="false" outlineLevel="0" collapsed="false"/>
    <row r="389" s="4" customFormat="true" ht="12.75" hidden="false" customHeight="false" outlineLevel="0" collapsed="false"/>
    <row r="390" s="4" customFormat="true" ht="12.75" hidden="false" customHeight="false" outlineLevel="0" collapsed="false"/>
    <row r="391" s="4" customFormat="true" ht="12.75" hidden="false" customHeight="false" outlineLevel="0" collapsed="false"/>
    <row r="392" s="4" customFormat="true" ht="12.75" hidden="false" customHeight="false" outlineLevel="0" collapsed="false"/>
    <row r="393" s="4" customFormat="true" ht="12.75" hidden="false" customHeight="false" outlineLevel="0" collapsed="false"/>
    <row r="394" s="4" customFormat="true" ht="12.75" hidden="false" customHeight="false" outlineLevel="0" collapsed="false"/>
    <row r="395" s="4" customFormat="true" ht="12.75" hidden="false" customHeight="false" outlineLevel="0" collapsed="false"/>
    <row r="396" s="4" customFormat="true" ht="12.75" hidden="false" customHeight="false" outlineLevel="0" collapsed="false"/>
    <row r="397" s="4" customFormat="true" ht="12.75" hidden="false" customHeight="false" outlineLevel="0" collapsed="false"/>
    <row r="398" s="4" customFormat="true" ht="12.75" hidden="false" customHeight="false" outlineLevel="0" collapsed="false"/>
    <row r="399" s="4" customFormat="true" ht="12.75" hidden="false" customHeight="false" outlineLevel="0" collapsed="false"/>
    <row r="400" s="4" customFormat="true" ht="12.75" hidden="false" customHeight="false" outlineLevel="0" collapsed="false"/>
    <row r="401" s="4" customFormat="true" ht="12.75" hidden="false" customHeight="false" outlineLevel="0" collapsed="false"/>
    <row r="402" s="4" customFormat="true" ht="12.75" hidden="false" customHeight="false" outlineLevel="0" collapsed="false"/>
    <row r="403" s="4" customFormat="true" ht="12.75" hidden="false" customHeight="false" outlineLevel="0" collapsed="false"/>
    <row r="404" s="4" customFormat="true" ht="12.75" hidden="false" customHeight="false" outlineLevel="0" collapsed="false"/>
    <row r="405" s="4" customFormat="true" ht="12.75" hidden="false" customHeight="false" outlineLevel="0" collapsed="false"/>
    <row r="406" s="4" customFormat="true" ht="12.75" hidden="false" customHeight="false" outlineLevel="0" collapsed="false"/>
    <row r="407" s="4" customFormat="true" ht="12.75" hidden="false" customHeight="false" outlineLevel="0" collapsed="false"/>
    <row r="408" s="4" customFormat="true" ht="12.75" hidden="false" customHeight="false" outlineLevel="0" collapsed="false"/>
    <row r="409" s="4" customFormat="true" ht="12.75" hidden="false" customHeight="false" outlineLevel="0" collapsed="false"/>
    <row r="410" s="4" customFormat="true" ht="12.75" hidden="false" customHeight="false" outlineLevel="0" collapsed="false"/>
    <row r="411" s="4" customFormat="true" ht="12.75" hidden="false" customHeight="false" outlineLevel="0" collapsed="false"/>
    <row r="412" s="4" customFormat="true" ht="12.75" hidden="false" customHeight="false" outlineLevel="0" collapsed="false"/>
    <row r="413" s="4" customFormat="true" ht="12.75" hidden="false" customHeight="false" outlineLevel="0" collapsed="false"/>
    <row r="414" s="4" customFormat="true" ht="12.75" hidden="false" customHeight="false" outlineLevel="0" collapsed="false"/>
    <row r="415" s="4" customFormat="true" ht="12.75" hidden="false" customHeight="false" outlineLevel="0" collapsed="false"/>
    <row r="416" s="4" customFormat="true" ht="12.75" hidden="false" customHeight="false" outlineLevel="0" collapsed="false"/>
    <row r="417" s="4" customFormat="true" ht="12.75" hidden="false" customHeight="false" outlineLevel="0" collapsed="false"/>
    <row r="418" s="4" customFormat="true" ht="12.75" hidden="false" customHeight="false" outlineLevel="0" collapsed="false"/>
    <row r="419" s="4" customFormat="true" ht="12.75" hidden="false" customHeight="false" outlineLevel="0" collapsed="false"/>
    <row r="420" s="4" customFormat="true" ht="12.75" hidden="false" customHeight="false" outlineLevel="0" collapsed="false"/>
    <row r="421" s="4" customFormat="true" ht="12.75" hidden="false" customHeight="false" outlineLevel="0" collapsed="false"/>
    <row r="422" s="4" customFormat="true" ht="12.75" hidden="false" customHeight="false" outlineLevel="0" collapsed="false"/>
    <row r="423" s="4" customFormat="true" ht="12.75" hidden="false" customHeight="false" outlineLevel="0" collapsed="false"/>
    <row r="424" s="4" customFormat="true" ht="12.75" hidden="false" customHeight="false" outlineLevel="0" collapsed="false"/>
    <row r="425" s="4" customFormat="true" ht="12.75" hidden="false" customHeight="false" outlineLevel="0" collapsed="false"/>
    <row r="426" s="4" customFormat="true" ht="12.75" hidden="false" customHeight="false" outlineLevel="0" collapsed="false"/>
    <row r="427" s="4" customFormat="true" ht="12.75" hidden="false" customHeight="false" outlineLevel="0" collapsed="false"/>
    <row r="428" s="4" customFormat="true" ht="12.75" hidden="false" customHeight="false" outlineLevel="0" collapsed="false"/>
    <row r="429" s="4" customFormat="true" ht="12.75" hidden="false" customHeight="false" outlineLevel="0" collapsed="false"/>
    <row r="430" s="4" customFormat="true" ht="12.75" hidden="false" customHeight="false" outlineLevel="0" collapsed="false"/>
    <row r="431" s="4" customFormat="true" ht="12.75" hidden="false" customHeight="false" outlineLevel="0" collapsed="false"/>
    <row r="432" s="4" customFormat="true" ht="12.75" hidden="false" customHeight="false" outlineLevel="0" collapsed="false"/>
    <row r="433" s="4" customFormat="true" ht="12.75" hidden="false" customHeight="false" outlineLevel="0" collapsed="false"/>
    <row r="434" s="4" customFormat="true" ht="12.75" hidden="false" customHeight="false" outlineLevel="0" collapsed="false"/>
    <row r="435" s="4" customFormat="true" ht="12.75" hidden="false" customHeight="false" outlineLevel="0" collapsed="false"/>
    <row r="436" s="4" customFormat="true" ht="12.75" hidden="false" customHeight="false" outlineLevel="0" collapsed="false"/>
    <row r="437" s="4" customFormat="true" ht="12.75" hidden="false" customHeight="false" outlineLevel="0" collapsed="false"/>
    <row r="438" s="4" customFormat="true" ht="12.75" hidden="false" customHeight="false" outlineLevel="0" collapsed="false"/>
    <row r="439" s="4" customFormat="true" ht="12.75" hidden="false" customHeight="false" outlineLevel="0" collapsed="false"/>
    <row r="440" s="4" customFormat="true" ht="12.75" hidden="false" customHeight="false" outlineLevel="0" collapsed="false"/>
    <row r="441" s="4" customFormat="true" ht="12.75" hidden="false" customHeight="false" outlineLevel="0" collapsed="false"/>
    <row r="442" s="4" customFormat="true" ht="12.75" hidden="false" customHeight="false" outlineLevel="0" collapsed="false"/>
    <row r="443" s="4" customFormat="true" ht="12.75" hidden="false" customHeight="false" outlineLevel="0" collapsed="false"/>
    <row r="444" s="4" customFormat="true" ht="12.75" hidden="false" customHeight="false" outlineLevel="0" collapsed="false"/>
    <row r="445" s="4" customFormat="true" ht="12.75" hidden="false" customHeight="false" outlineLevel="0" collapsed="false"/>
    <row r="446" s="4" customFormat="true" ht="12.75" hidden="false" customHeight="false" outlineLevel="0" collapsed="false"/>
    <row r="447" s="4" customFormat="true" ht="12.75" hidden="false" customHeight="false" outlineLevel="0" collapsed="false"/>
    <row r="448" s="4" customFormat="true" ht="12.75" hidden="false" customHeight="false" outlineLevel="0" collapsed="false"/>
    <row r="449" s="4" customFormat="true" ht="12.75" hidden="false" customHeight="false" outlineLevel="0" collapsed="false"/>
    <row r="450" s="4" customFormat="true" ht="12.75" hidden="false" customHeight="false" outlineLevel="0" collapsed="false"/>
    <row r="451" s="4" customFormat="true" ht="12.75" hidden="false" customHeight="false" outlineLevel="0" collapsed="false"/>
    <row r="452" s="4" customFormat="true" ht="12.75" hidden="false" customHeight="false" outlineLevel="0" collapsed="false"/>
    <row r="453" s="4" customFormat="true" ht="12.75" hidden="false" customHeight="false" outlineLevel="0" collapsed="false"/>
    <row r="454" s="4" customFormat="true" ht="12.75" hidden="false" customHeight="false" outlineLevel="0" collapsed="false"/>
    <row r="455" s="4" customFormat="true" ht="12.75" hidden="false" customHeight="false" outlineLevel="0" collapsed="false"/>
    <row r="456" s="4" customFormat="true" ht="12.75" hidden="false" customHeight="false" outlineLevel="0" collapsed="false"/>
    <row r="457" s="4" customFormat="true" ht="12.75" hidden="false" customHeight="false" outlineLevel="0" collapsed="false"/>
    <row r="458" s="4" customFormat="true" ht="12.75" hidden="false" customHeight="false" outlineLevel="0" collapsed="false"/>
    <row r="459" s="4" customFormat="true" ht="12.75" hidden="false" customHeight="false" outlineLevel="0" collapsed="false"/>
    <row r="460" s="4" customFormat="true" ht="12.75" hidden="false" customHeight="false" outlineLevel="0" collapsed="false"/>
    <row r="461" s="4" customFormat="true" ht="12.75" hidden="false" customHeight="false" outlineLevel="0" collapsed="false"/>
    <row r="462" s="4" customFormat="true" ht="12.75" hidden="false" customHeight="false" outlineLevel="0" collapsed="false"/>
    <row r="463" s="4" customFormat="true" ht="12.75" hidden="false" customHeight="false" outlineLevel="0" collapsed="false"/>
    <row r="464" s="4" customFormat="true" ht="12.75" hidden="false" customHeight="false" outlineLevel="0" collapsed="false"/>
    <row r="465" s="4" customFormat="true" ht="12.75" hidden="false" customHeight="false" outlineLevel="0" collapsed="false"/>
    <row r="466" s="4" customFormat="true" ht="12.75" hidden="false" customHeight="false" outlineLevel="0" collapsed="false"/>
    <row r="467" s="4" customFormat="true" ht="12.75" hidden="false" customHeight="false" outlineLevel="0" collapsed="false"/>
    <row r="468" s="4" customFormat="true" ht="12.75" hidden="false" customHeight="false" outlineLevel="0" collapsed="false"/>
    <row r="469" s="4" customFormat="true" ht="12.75" hidden="false" customHeight="false" outlineLevel="0" collapsed="false"/>
    <row r="470" s="4" customFormat="true" ht="12.75" hidden="false" customHeight="false" outlineLevel="0" collapsed="false"/>
    <row r="471" s="4" customFormat="true" ht="12.75" hidden="false" customHeight="false" outlineLevel="0" collapsed="false"/>
    <row r="472" s="4" customFormat="true" ht="12.75" hidden="false" customHeight="false" outlineLevel="0" collapsed="false"/>
    <row r="473" s="4" customFormat="true" ht="12.75" hidden="false" customHeight="false" outlineLevel="0" collapsed="false"/>
    <row r="474" s="4" customFormat="true" ht="12.75" hidden="false" customHeight="false" outlineLevel="0" collapsed="false"/>
    <row r="475" s="4" customFormat="true" ht="12.75" hidden="false" customHeight="false" outlineLevel="0" collapsed="false"/>
    <row r="476" s="4" customFormat="true" ht="12.75" hidden="false" customHeight="false" outlineLevel="0" collapsed="false"/>
    <row r="477" s="4" customFormat="true" ht="12.75" hidden="false" customHeight="false" outlineLevel="0" collapsed="false"/>
    <row r="478" s="4" customFormat="true" ht="12.75" hidden="false" customHeight="false" outlineLevel="0" collapsed="false"/>
    <row r="479" s="4" customFormat="true" ht="12.75" hidden="false" customHeight="false" outlineLevel="0" collapsed="false"/>
    <row r="480" s="4" customFormat="true" ht="12.75" hidden="false" customHeight="false" outlineLevel="0" collapsed="false"/>
    <row r="481" s="4" customFormat="true" ht="12.75" hidden="false" customHeight="false" outlineLevel="0" collapsed="false"/>
    <row r="482" s="4" customFormat="true" ht="12.75" hidden="false" customHeight="false" outlineLevel="0" collapsed="false"/>
    <row r="483" s="4" customFormat="true" ht="12.75" hidden="false" customHeight="false" outlineLevel="0" collapsed="false"/>
    <row r="484" s="4" customFormat="true" ht="12.75" hidden="false" customHeight="false" outlineLevel="0" collapsed="false"/>
    <row r="485" s="4" customFormat="true" ht="12.75" hidden="false" customHeight="false" outlineLevel="0" collapsed="false"/>
    <row r="486" s="4" customFormat="true" ht="12.75" hidden="false" customHeight="false" outlineLevel="0" collapsed="false"/>
    <row r="487" s="4" customFormat="true" ht="12.75" hidden="false" customHeight="false" outlineLevel="0" collapsed="false"/>
    <row r="488" s="4" customFormat="true" ht="12.75" hidden="false" customHeight="false" outlineLevel="0" collapsed="false"/>
    <row r="489" s="4" customFormat="true" ht="12.75" hidden="false" customHeight="false" outlineLevel="0" collapsed="false"/>
    <row r="490" s="4" customFormat="true" ht="12.75" hidden="false" customHeight="false" outlineLevel="0" collapsed="false"/>
    <row r="491" s="4" customFormat="true" ht="12.75" hidden="false" customHeight="false" outlineLevel="0" collapsed="false"/>
    <row r="492" s="4" customFormat="true" ht="12.75" hidden="false" customHeight="false" outlineLevel="0" collapsed="false"/>
    <row r="493" s="4" customFormat="true" ht="12.75" hidden="false" customHeight="false" outlineLevel="0" collapsed="false"/>
    <row r="494" s="4" customFormat="true" ht="12.75" hidden="false" customHeight="false" outlineLevel="0" collapsed="false"/>
    <row r="495" s="4" customFormat="true" ht="12.75" hidden="false" customHeight="false" outlineLevel="0" collapsed="false"/>
    <row r="496" s="4" customFormat="true" ht="12.75" hidden="false" customHeight="false" outlineLevel="0" collapsed="false"/>
    <row r="497" s="4" customFormat="true" ht="12.75" hidden="false" customHeight="false" outlineLevel="0" collapsed="false"/>
    <row r="498" s="4" customFormat="true" ht="12.75" hidden="false" customHeight="false" outlineLevel="0" collapsed="false"/>
    <row r="499" s="4" customFormat="true" ht="12.75" hidden="false" customHeight="false" outlineLevel="0" collapsed="false"/>
    <row r="500" s="4" customFormat="true" ht="12.75" hidden="false" customHeight="false" outlineLevel="0" collapsed="false"/>
    <row r="501" s="4" customFormat="true" ht="12.75" hidden="false" customHeight="false" outlineLevel="0" collapsed="false"/>
    <row r="502" s="4" customFormat="true" ht="12.75" hidden="false" customHeight="false" outlineLevel="0" collapsed="false"/>
    <row r="503" s="4" customFormat="true" ht="12.75" hidden="false" customHeight="false" outlineLevel="0" collapsed="false"/>
    <row r="504" s="4" customFormat="true" ht="12.75" hidden="false" customHeight="false" outlineLevel="0" collapsed="false"/>
    <row r="505" s="4" customFormat="true" ht="12.75" hidden="false" customHeight="false" outlineLevel="0" collapsed="false"/>
    <row r="506" s="4" customFormat="true" ht="12.75" hidden="false" customHeight="false" outlineLevel="0" collapsed="false"/>
    <row r="507" s="4" customFormat="true" ht="12.75" hidden="false" customHeight="false" outlineLevel="0" collapsed="false"/>
    <row r="508" s="4" customFormat="true" ht="12.75" hidden="false" customHeight="false" outlineLevel="0" collapsed="false"/>
    <row r="509" s="4" customFormat="true" ht="12.75" hidden="false" customHeight="false" outlineLevel="0" collapsed="false"/>
    <row r="510" s="4" customFormat="true" ht="12.75" hidden="false" customHeight="false" outlineLevel="0" collapsed="false"/>
    <row r="511" s="4" customFormat="true" ht="12.75" hidden="false" customHeight="false" outlineLevel="0" collapsed="false"/>
    <row r="512" s="4" customFormat="true" ht="12.75" hidden="false" customHeight="false" outlineLevel="0" collapsed="false"/>
    <row r="513" s="4" customFormat="true" ht="12.75" hidden="false" customHeight="false" outlineLevel="0" collapsed="false"/>
    <row r="514" s="4" customFormat="true" ht="12.75" hidden="false" customHeight="false" outlineLevel="0" collapsed="false"/>
    <row r="515" s="4" customFormat="true" ht="12.75" hidden="false" customHeight="false" outlineLevel="0" collapsed="false"/>
    <row r="516" s="4" customFormat="true" ht="12.75" hidden="false" customHeight="false" outlineLevel="0" collapsed="false"/>
    <row r="517" s="4" customFormat="true" ht="12.75" hidden="false" customHeight="false" outlineLevel="0" collapsed="false"/>
    <row r="518" s="4" customFormat="true" ht="12.75" hidden="false" customHeight="false" outlineLevel="0" collapsed="false"/>
    <row r="519" s="4" customFormat="true" ht="12.75" hidden="false" customHeight="false" outlineLevel="0" collapsed="false"/>
    <row r="520" s="4" customFormat="true" ht="12.75" hidden="false" customHeight="false" outlineLevel="0" collapsed="false"/>
    <row r="521" s="4" customFormat="true" ht="12.75" hidden="false" customHeight="false" outlineLevel="0" collapsed="false"/>
    <row r="522" s="4" customFormat="true" ht="12.75" hidden="false" customHeight="false" outlineLevel="0" collapsed="false"/>
    <row r="523" s="4" customFormat="true" ht="12.75" hidden="false" customHeight="false" outlineLevel="0" collapsed="false"/>
    <row r="524" s="4" customFormat="true" ht="12.75" hidden="false" customHeight="false" outlineLevel="0" collapsed="false"/>
    <row r="525" s="4" customFormat="true" ht="12.75" hidden="false" customHeight="false" outlineLevel="0" collapsed="false"/>
    <row r="526" s="4" customFormat="true" ht="12.75" hidden="false" customHeight="false" outlineLevel="0" collapsed="false"/>
    <row r="527" s="4" customFormat="true" ht="12.75" hidden="false" customHeight="false" outlineLevel="0" collapsed="false"/>
    <row r="528" s="4" customFormat="true" ht="12.75" hidden="false" customHeight="false" outlineLevel="0" collapsed="false"/>
    <row r="529" s="4" customFormat="true" ht="12.75" hidden="false" customHeight="false" outlineLevel="0" collapsed="false"/>
    <row r="530" s="4" customFormat="true" ht="12.75" hidden="false" customHeight="false" outlineLevel="0" collapsed="false"/>
    <row r="531" s="4" customFormat="true" ht="12.75" hidden="false" customHeight="false" outlineLevel="0" collapsed="false"/>
    <row r="532" s="4" customFormat="true" ht="12.75" hidden="false" customHeight="false" outlineLevel="0" collapsed="false"/>
    <row r="533" s="4" customFormat="true" ht="12.75" hidden="false" customHeight="false" outlineLevel="0" collapsed="false"/>
    <row r="534" s="4" customFormat="true" ht="12.75" hidden="false" customHeight="false" outlineLevel="0" collapsed="false"/>
    <row r="535" s="4" customFormat="true" ht="12.75" hidden="false" customHeight="false" outlineLevel="0" collapsed="false"/>
    <row r="536" s="4" customFormat="true" ht="12.75" hidden="false" customHeight="false" outlineLevel="0" collapsed="false"/>
    <row r="537" s="4" customFormat="true" ht="12.75" hidden="false" customHeight="false" outlineLevel="0" collapsed="false"/>
    <row r="538" s="4" customFormat="true" ht="12.75" hidden="false" customHeight="false" outlineLevel="0" collapsed="false"/>
    <row r="539" s="4" customFormat="true" ht="12.75" hidden="false" customHeight="false" outlineLevel="0" collapsed="false"/>
    <row r="540" s="4" customFormat="true" ht="12.75" hidden="false" customHeight="false" outlineLevel="0" collapsed="false"/>
    <row r="541" s="4" customFormat="true" ht="12.75" hidden="false" customHeight="false" outlineLevel="0" collapsed="false"/>
    <row r="542" s="4" customFormat="true" ht="12.75" hidden="false" customHeight="false" outlineLevel="0" collapsed="false"/>
    <row r="543" s="4" customFormat="true" ht="12.75" hidden="false" customHeight="false" outlineLevel="0" collapsed="false"/>
    <row r="544" s="4" customFormat="true" ht="12.75" hidden="false" customHeight="false" outlineLevel="0" collapsed="false"/>
    <row r="545" s="4" customFormat="true" ht="12.75" hidden="false" customHeight="false" outlineLevel="0" collapsed="false"/>
    <row r="546" s="4" customFormat="true" ht="12.75" hidden="false" customHeight="false" outlineLevel="0" collapsed="false"/>
    <row r="547" s="4" customFormat="true" ht="12.75" hidden="false" customHeight="false" outlineLevel="0" collapsed="false"/>
    <row r="548" s="4" customFormat="true" ht="12.75" hidden="false" customHeight="false" outlineLevel="0" collapsed="false"/>
    <row r="549" s="4" customFormat="true" ht="12.75" hidden="false" customHeight="false" outlineLevel="0" collapsed="false"/>
    <row r="550" s="4" customFormat="true" ht="12.75" hidden="false" customHeight="false" outlineLevel="0" collapsed="false"/>
    <row r="551" s="4" customFormat="true" ht="12.75" hidden="false" customHeight="false" outlineLevel="0" collapsed="false"/>
    <row r="552" s="4" customFormat="true" ht="12.75" hidden="false" customHeight="false" outlineLevel="0" collapsed="false"/>
    <row r="553" s="4" customFormat="true" ht="12.75" hidden="false" customHeight="false" outlineLevel="0" collapsed="false"/>
    <row r="554" s="4" customFormat="true" ht="12.75" hidden="false" customHeight="false" outlineLevel="0" collapsed="false"/>
    <row r="555" s="4" customFormat="true" ht="12.75" hidden="false" customHeight="false" outlineLevel="0" collapsed="false"/>
    <row r="556" s="4" customFormat="true" ht="12.75" hidden="false" customHeight="false" outlineLevel="0" collapsed="false"/>
    <row r="557" s="4" customFormat="true" ht="12.75" hidden="false" customHeight="false" outlineLevel="0" collapsed="false"/>
    <row r="558" s="4" customFormat="true" ht="12.75" hidden="false" customHeight="false" outlineLevel="0" collapsed="false"/>
    <row r="559" s="4" customFormat="true" ht="12.75" hidden="false" customHeight="false" outlineLevel="0" collapsed="false"/>
    <row r="560" s="4" customFormat="true" ht="12.75" hidden="false" customHeight="false" outlineLevel="0" collapsed="false"/>
    <row r="561" s="4" customFormat="true" ht="12.75" hidden="false" customHeight="false" outlineLevel="0" collapsed="false"/>
    <row r="562" s="4" customFormat="true" ht="12.75" hidden="false" customHeight="false" outlineLevel="0" collapsed="false"/>
    <row r="563" s="4" customFormat="true" ht="12.75" hidden="false" customHeight="false" outlineLevel="0" collapsed="false"/>
    <row r="564" s="4" customFormat="true" ht="12.75" hidden="false" customHeight="false" outlineLevel="0" collapsed="false"/>
    <row r="565" s="4" customFormat="true" ht="12.75" hidden="false" customHeight="false" outlineLevel="0" collapsed="false"/>
    <row r="566" s="4" customFormat="true" ht="12.75" hidden="false" customHeight="false" outlineLevel="0" collapsed="false"/>
    <row r="567" s="4" customFormat="true" ht="12.75" hidden="false" customHeight="false" outlineLevel="0" collapsed="false"/>
    <row r="568" s="4" customFormat="true" ht="12.75" hidden="false" customHeight="false" outlineLevel="0" collapsed="false"/>
    <row r="569" s="4" customFormat="true" ht="12.75" hidden="false" customHeight="false" outlineLevel="0" collapsed="false"/>
    <row r="570" s="4" customFormat="true" ht="12.75" hidden="false" customHeight="false" outlineLevel="0" collapsed="false"/>
    <row r="571" s="4" customFormat="true" ht="12.75" hidden="false" customHeight="false" outlineLevel="0" collapsed="false"/>
    <row r="572" s="4" customFormat="true" ht="12.75" hidden="false" customHeight="false" outlineLevel="0" collapsed="false"/>
    <row r="573" s="4" customFormat="true" ht="12.75" hidden="false" customHeight="false" outlineLevel="0" collapsed="false"/>
    <row r="574" s="4" customFormat="true" ht="12.75" hidden="false" customHeight="false" outlineLevel="0" collapsed="false"/>
    <row r="575" s="4" customFormat="true" ht="12.75" hidden="false" customHeight="false" outlineLevel="0" collapsed="false"/>
    <row r="576" s="4" customFormat="true" ht="12.75" hidden="false" customHeight="false" outlineLevel="0" collapsed="false"/>
    <row r="577" s="4" customFormat="true" ht="12.75" hidden="false" customHeight="false" outlineLevel="0" collapsed="false"/>
    <row r="578" s="4" customFormat="true" ht="12.75" hidden="false" customHeight="false" outlineLevel="0" collapsed="false"/>
    <row r="579" s="4" customFormat="true" ht="12.75" hidden="false" customHeight="false" outlineLevel="0" collapsed="false"/>
    <row r="580" s="4" customFormat="true" ht="12.75" hidden="false" customHeight="false" outlineLevel="0" collapsed="false"/>
    <row r="581" s="4" customFormat="true" ht="12.75" hidden="false" customHeight="false" outlineLevel="0" collapsed="false"/>
    <row r="582" s="4" customFormat="true" ht="12.75" hidden="false" customHeight="false" outlineLevel="0" collapsed="false"/>
    <row r="583" s="4" customFormat="true" ht="12.75" hidden="false" customHeight="false" outlineLevel="0" collapsed="false"/>
    <row r="584" s="4" customFormat="true" ht="12.75" hidden="false" customHeight="false" outlineLevel="0" collapsed="false"/>
    <row r="585" s="4" customFormat="true" ht="12.75" hidden="false" customHeight="false" outlineLevel="0" collapsed="false"/>
    <row r="586" s="4" customFormat="true" ht="12.75" hidden="false" customHeight="false" outlineLevel="0" collapsed="false"/>
    <row r="587" s="4" customFormat="true" ht="12.75" hidden="false" customHeight="false" outlineLevel="0" collapsed="false"/>
    <row r="588" s="4" customFormat="true" ht="12.75" hidden="false" customHeight="false" outlineLevel="0" collapsed="false"/>
    <row r="589" s="4" customFormat="true" ht="12.75" hidden="false" customHeight="false" outlineLevel="0" collapsed="false"/>
    <row r="590" s="4" customFormat="true" ht="12.75" hidden="false" customHeight="false" outlineLevel="0" collapsed="false"/>
    <row r="591" s="4" customFormat="true" ht="12.75" hidden="false" customHeight="false" outlineLevel="0" collapsed="false"/>
    <row r="592" s="4" customFormat="true" ht="12.75" hidden="false" customHeight="false" outlineLevel="0" collapsed="false"/>
    <row r="593" s="4" customFormat="true" ht="12.75" hidden="false" customHeight="false" outlineLevel="0" collapsed="false"/>
    <row r="594" s="4" customFormat="true" ht="12.75" hidden="false" customHeight="false" outlineLevel="0" collapsed="false"/>
    <row r="595" s="4" customFormat="true" ht="12.75" hidden="false" customHeight="false" outlineLevel="0" collapsed="false"/>
    <row r="596" s="4" customFormat="true" ht="12.75" hidden="false" customHeight="false" outlineLevel="0" collapsed="false"/>
    <row r="597" s="4" customFormat="true" ht="12.75" hidden="false" customHeight="false" outlineLevel="0" collapsed="false"/>
    <row r="598" s="4" customFormat="true" ht="12.75" hidden="false" customHeight="false" outlineLevel="0" collapsed="false"/>
    <row r="599" s="4" customFormat="true" ht="12.75" hidden="false" customHeight="false" outlineLevel="0" collapsed="false"/>
    <row r="600" s="4" customFormat="true" ht="12.75" hidden="false" customHeight="false" outlineLevel="0" collapsed="false"/>
    <row r="601" s="10" customFormat="true" ht="12.75" hidden="false" customHeight="false" outlineLevel="0" collapsed="false"/>
    <row r="602" s="10" customFormat="true" ht="12.75" hidden="false" customHeight="false" outlineLevel="0" collapsed="false"/>
    <row r="603" s="10" customFormat="true" ht="12.75" hidden="false" customHeight="false" outlineLevel="0" collapsed="false"/>
    <row r="604" s="10" customFormat="true" ht="12.75" hidden="false" customHeight="false" outlineLevel="0" collapsed="false"/>
    <row r="605" s="10" customFormat="true" ht="12.75" hidden="false" customHeight="false" outlineLevel="0" collapsed="false"/>
    <row r="606" s="10" customFormat="true" ht="12.75" hidden="false" customHeight="false" outlineLevel="0" collapsed="false"/>
    <row r="607" s="10" customFormat="true" ht="12.75" hidden="false" customHeight="false" outlineLevel="0" collapsed="false"/>
    <row r="608" s="10" customFormat="true" ht="12.75" hidden="false" customHeight="false" outlineLevel="0" collapsed="false"/>
    <row r="609" s="10" customFormat="true" ht="12.75" hidden="false" customHeight="false" outlineLevel="0" collapsed="false"/>
    <row r="610" s="10" customFormat="true" ht="12.75" hidden="false" customHeight="false" outlineLevel="0" collapsed="false"/>
    <row r="611" s="10" customFormat="true" ht="12.75" hidden="false" customHeight="false" outlineLevel="0" collapsed="false"/>
    <row r="612" s="10" customFormat="true" ht="12.75" hidden="false" customHeight="false" outlineLevel="0" collapsed="false"/>
    <row r="613" s="10" customFormat="true" ht="12.75" hidden="false" customHeight="false" outlineLevel="0" collapsed="false"/>
    <row r="614" s="10" customFormat="true" ht="12.75" hidden="false" customHeight="false" outlineLevel="0" collapsed="false"/>
    <row r="615" s="10" customFormat="true" ht="12.75" hidden="false" customHeight="false" outlineLevel="0" collapsed="false"/>
    <row r="616" s="10" customFormat="true" ht="12.75" hidden="false" customHeight="false" outlineLevel="0" collapsed="false"/>
    <row r="617" s="10" customFormat="true" ht="12.75" hidden="false" customHeight="false" outlineLevel="0" collapsed="false"/>
    <row r="618" s="10" customFormat="true" ht="12.75" hidden="false" customHeight="false" outlineLevel="0" collapsed="false"/>
    <row r="619" s="10" customFormat="true" ht="12.75" hidden="false" customHeight="false" outlineLevel="0" collapsed="false"/>
    <row r="620" s="10" customFormat="true" ht="12.75" hidden="false" customHeight="false" outlineLevel="0" collapsed="false"/>
    <row r="621" s="10" customFormat="true" ht="12.75" hidden="false" customHeight="false" outlineLevel="0" collapsed="false"/>
    <row r="622" s="10" customFormat="true" ht="12.75" hidden="false" customHeight="false" outlineLevel="0" collapsed="false"/>
    <row r="623" s="10" customFormat="true" ht="12.75" hidden="false" customHeight="false" outlineLevel="0" collapsed="false"/>
    <row r="624" s="10" customFormat="true" ht="12.75" hidden="false" customHeight="false" outlineLevel="0" collapsed="false"/>
    <row r="625" s="10" customFormat="true" ht="12.75" hidden="false" customHeight="false" outlineLevel="0" collapsed="false"/>
    <row r="626" s="10" customFormat="true" ht="12.75" hidden="false" customHeight="false" outlineLevel="0" collapsed="false"/>
    <row r="627" s="10" customFormat="true" ht="12.75" hidden="false" customHeight="false" outlineLevel="0" collapsed="false"/>
    <row r="628" s="10" customFormat="true" ht="12.75" hidden="false" customHeight="false" outlineLevel="0" collapsed="false"/>
    <row r="629" s="10" customFormat="true" ht="12.75" hidden="false" customHeight="false" outlineLevel="0" collapsed="false"/>
    <row r="630" s="10" customFormat="true" ht="12.75" hidden="false" customHeight="false" outlineLevel="0" collapsed="false"/>
    <row r="631" s="10" customFormat="true" ht="12.75" hidden="false" customHeight="false" outlineLevel="0" collapsed="false"/>
    <row r="632" s="10" customFormat="true" ht="12.75" hidden="false" customHeight="false" outlineLevel="0" collapsed="false"/>
    <row r="633" s="10" customFormat="true" ht="12.75" hidden="false" customHeight="false" outlineLevel="0" collapsed="false"/>
    <row r="634" s="10" customFormat="true" ht="12.75" hidden="false" customHeight="false" outlineLevel="0" collapsed="false"/>
    <row r="635" s="10" customFormat="true" ht="12.75" hidden="false" customHeight="false" outlineLevel="0" collapsed="false"/>
    <row r="636" s="10" customFormat="true" ht="12.75" hidden="false" customHeight="false" outlineLevel="0" collapsed="false"/>
    <row r="637" s="10" customFormat="true" ht="12.75" hidden="false" customHeight="false" outlineLevel="0" collapsed="false"/>
    <row r="638" s="10" customFormat="true" ht="12.75" hidden="false" customHeight="false" outlineLevel="0" collapsed="false"/>
    <row r="639" s="10" customFormat="true" ht="12.75" hidden="false" customHeight="false" outlineLevel="0" collapsed="false"/>
    <row r="640" s="10" customFormat="true" ht="12.75" hidden="false" customHeight="false" outlineLevel="0" collapsed="false"/>
    <row r="641" s="10" customFormat="true" ht="12.75" hidden="false" customHeight="false" outlineLevel="0" collapsed="false"/>
    <row r="642" s="10" customFormat="true" ht="12.75" hidden="false" customHeight="false" outlineLevel="0" collapsed="false"/>
    <row r="643" s="10" customFormat="true" ht="12.75" hidden="false" customHeight="false" outlineLevel="0" collapsed="false"/>
    <row r="644" s="10" customFormat="true" ht="12.75" hidden="false" customHeight="false" outlineLevel="0" collapsed="false"/>
    <row r="645" s="10" customFormat="true" ht="12.75" hidden="false" customHeight="false" outlineLevel="0" collapsed="false"/>
    <row r="646" s="10" customFormat="true" ht="12.75" hidden="false" customHeight="false" outlineLevel="0" collapsed="false"/>
    <row r="647" s="10" customFormat="true" ht="12.75" hidden="false" customHeight="false" outlineLevel="0" collapsed="false"/>
    <row r="648" s="10" customFormat="true" ht="12.75" hidden="false" customHeight="false" outlineLevel="0" collapsed="false"/>
    <row r="649" s="10" customFormat="true" ht="12.75" hidden="false" customHeight="false" outlineLevel="0" collapsed="false"/>
    <row r="650" s="10" customFormat="true" ht="12.75" hidden="false" customHeight="false" outlineLevel="0" collapsed="false"/>
    <row r="651" s="10" customFormat="true" ht="12.75" hidden="false" customHeight="false" outlineLevel="0" collapsed="false"/>
    <row r="652" s="10" customFormat="true" ht="12.75" hidden="false" customHeight="false" outlineLevel="0" collapsed="false"/>
    <row r="653" s="10" customFormat="true" ht="12.75" hidden="false" customHeight="false" outlineLevel="0" collapsed="false"/>
    <row r="654" s="10" customFormat="true" ht="12.75" hidden="false" customHeight="false" outlineLevel="0" collapsed="false"/>
    <row r="655" s="10" customFormat="true" ht="12.75" hidden="false" customHeight="false" outlineLevel="0" collapsed="false"/>
    <row r="656" s="10" customFormat="true" ht="12.75" hidden="false" customHeight="false" outlineLevel="0" collapsed="false"/>
    <row r="657" s="10" customFormat="true" ht="12.75" hidden="false" customHeight="false" outlineLevel="0" collapsed="false"/>
    <row r="658" s="10" customFormat="true" ht="12.75" hidden="false" customHeight="false" outlineLevel="0" collapsed="false"/>
    <row r="659" s="10" customFormat="true" ht="12.75" hidden="false" customHeight="false" outlineLevel="0" collapsed="false"/>
    <row r="660" s="10" customFormat="true" ht="12.75" hidden="false" customHeight="false" outlineLevel="0" collapsed="false"/>
    <row r="661" s="10" customFormat="true" ht="12.75" hidden="false" customHeight="false" outlineLevel="0" collapsed="false"/>
    <row r="662" s="10" customFormat="true" ht="12.75" hidden="false" customHeight="false" outlineLevel="0" collapsed="false"/>
    <row r="663" s="10" customFormat="true" ht="12.75" hidden="false" customHeight="false" outlineLevel="0" collapsed="false"/>
    <row r="664" s="10" customFormat="true" ht="12.75" hidden="false" customHeight="false" outlineLevel="0" collapsed="false"/>
    <row r="665" s="10" customFormat="true" ht="12.75" hidden="false" customHeight="false" outlineLevel="0" collapsed="false"/>
    <row r="666" s="10" customFormat="true" ht="12.75" hidden="false" customHeight="false" outlineLevel="0" collapsed="false"/>
    <row r="667" s="10" customFormat="true" ht="12.75" hidden="false" customHeight="false" outlineLevel="0" collapsed="false"/>
    <row r="668" s="10" customFormat="true" ht="12.75" hidden="false" customHeight="false" outlineLevel="0" collapsed="false"/>
    <row r="669" s="10" customFormat="true" ht="12.75" hidden="false" customHeight="false" outlineLevel="0" collapsed="false"/>
    <row r="670" s="10" customFormat="true" ht="12.75" hidden="false" customHeight="false" outlineLevel="0" collapsed="false"/>
    <row r="671" s="10" customFormat="true" ht="12.75" hidden="false" customHeight="false" outlineLevel="0" collapsed="false"/>
    <row r="672" s="10" customFormat="true" ht="12.75" hidden="false" customHeight="false" outlineLevel="0" collapsed="false"/>
    <row r="673" s="10" customFormat="true" ht="12.75" hidden="false" customHeight="false" outlineLevel="0" collapsed="false"/>
    <row r="674" s="10" customFormat="true" ht="12.75" hidden="false" customHeight="false" outlineLevel="0" collapsed="false"/>
    <row r="675" s="10" customFormat="true" ht="12.75" hidden="false" customHeight="false" outlineLevel="0" collapsed="false"/>
    <row r="676" s="10" customFormat="true" ht="12.75" hidden="false" customHeight="false" outlineLevel="0" collapsed="false"/>
    <row r="677" s="10" customFormat="true" ht="12.75" hidden="false" customHeight="false" outlineLevel="0" collapsed="false"/>
    <row r="678" s="10" customFormat="true" ht="12.75" hidden="false" customHeight="false" outlineLevel="0" collapsed="false"/>
    <row r="679" s="10" customFormat="true" ht="12.75" hidden="false" customHeight="false" outlineLevel="0" collapsed="false"/>
    <row r="680" s="10" customFormat="true" ht="12.75" hidden="false" customHeight="false" outlineLevel="0" collapsed="false"/>
    <row r="681" s="10" customFormat="true" ht="12.75" hidden="false" customHeight="false" outlineLevel="0" collapsed="false"/>
    <row r="682" s="10" customFormat="true" ht="12.75" hidden="false" customHeight="false" outlineLevel="0" collapsed="false"/>
    <row r="683" s="10" customFormat="true" ht="12.75" hidden="false" customHeight="false" outlineLevel="0" collapsed="false"/>
    <row r="684" s="10" customFormat="true" ht="12.75" hidden="false" customHeight="false" outlineLevel="0" collapsed="false"/>
    <row r="685" s="10" customFormat="true" ht="12.75" hidden="false" customHeight="false" outlineLevel="0" collapsed="false"/>
    <row r="686" s="10" customFormat="true" ht="12.75" hidden="false" customHeight="false" outlineLevel="0" collapsed="false"/>
    <row r="687" s="10" customFormat="true" ht="12.75" hidden="false" customHeight="false" outlineLevel="0" collapsed="false"/>
    <row r="688" s="10" customFormat="true" ht="12.75" hidden="false" customHeight="false" outlineLevel="0" collapsed="false"/>
    <row r="689" s="10" customFormat="true" ht="12.75" hidden="false" customHeight="false" outlineLevel="0" collapsed="false"/>
    <row r="690" s="10" customFormat="true" ht="12.75" hidden="false" customHeight="false" outlineLevel="0" collapsed="false"/>
    <row r="691" s="10" customFormat="true" ht="12.75" hidden="false" customHeight="false" outlineLevel="0" collapsed="false"/>
    <row r="692" s="10" customFormat="true" ht="12.75" hidden="false" customHeight="false" outlineLevel="0" collapsed="false"/>
    <row r="693" s="10" customFormat="true" ht="12.75" hidden="false" customHeight="false" outlineLevel="0" collapsed="false"/>
    <row r="694" s="10" customFormat="true" ht="12.75" hidden="false" customHeight="false" outlineLevel="0" collapsed="false"/>
    <row r="695" s="10" customFormat="true" ht="12.75" hidden="false" customHeight="false" outlineLevel="0" collapsed="false"/>
    <row r="696" s="10" customFormat="true" ht="12.75" hidden="false" customHeight="false" outlineLevel="0" collapsed="false"/>
    <row r="697" s="10" customFormat="true" ht="12.75" hidden="false" customHeight="false" outlineLevel="0" collapsed="false"/>
    <row r="698" s="10" customFormat="true" ht="12.75" hidden="false" customHeight="false" outlineLevel="0" collapsed="false"/>
    <row r="699" s="10" customFormat="true" ht="12.75" hidden="false" customHeight="false" outlineLevel="0" collapsed="false"/>
    <row r="700" s="10" customFormat="true" ht="12.75" hidden="false" customHeight="false" outlineLevel="0" collapsed="false"/>
    <row r="701" s="10" customFormat="true" ht="12.75" hidden="false" customHeight="false" outlineLevel="0" collapsed="false"/>
    <row r="702" s="10" customFormat="true" ht="12.75" hidden="false" customHeight="false" outlineLevel="0" collapsed="false"/>
    <row r="703" s="10" customFormat="true" ht="12.75" hidden="false" customHeight="false" outlineLevel="0" collapsed="false"/>
    <row r="704" s="10" customFormat="true" ht="12.75" hidden="false" customHeight="false" outlineLevel="0" collapsed="false"/>
    <row r="705" s="10" customFormat="true" ht="12.75" hidden="false" customHeight="false" outlineLevel="0" collapsed="false"/>
    <row r="706" s="10" customFormat="true" ht="12.75" hidden="false" customHeight="false" outlineLevel="0" collapsed="false"/>
    <row r="707" s="10" customFormat="true" ht="12.75" hidden="false" customHeight="false" outlineLevel="0" collapsed="false"/>
    <row r="708" s="10" customFormat="true" ht="12.75" hidden="false" customHeight="false" outlineLevel="0" collapsed="false"/>
    <row r="709" s="10" customFormat="true" ht="12.75" hidden="false" customHeight="false" outlineLevel="0" collapsed="false"/>
    <row r="710" s="10" customFormat="true" ht="12.75" hidden="false" customHeight="false" outlineLevel="0" collapsed="false"/>
    <row r="711" s="10" customFormat="true" ht="12.75" hidden="false" customHeight="false" outlineLevel="0" collapsed="false"/>
    <row r="712" s="10" customFormat="true" ht="12.75" hidden="false" customHeight="false" outlineLevel="0" collapsed="false"/>
    <row r="713" s="10" customFormat="true" ht="12.75" hidden="false" customHeight="false" outlineLevel="0" collapsed="false"/>
    <row r="714" s="10" customFormat="true" ht="12.75" hidden="false" customHeight="false" outlineLevel="0" collapsed="false"/>
    <row r="715" s="10" customFormat="true" ht="12.75" hidden="false" customHeight="false" outlineLevel="0" collapsed="false"/>
    <row r="716" s="10" customFormat="true" ht="12.75" hidden="false" customHeight="false" outlineLevel="0" collapsed="false"/>
    <row r="717" s="10" customFormat="true" ht="12.75" hidden="false" customHeight="false" outlineLevel="0" collapsed="false"/>
    <row r="718" s="10" customFormat="true" ht="12.75" hidden="false" customHeight="false" outlineLevel="0" collapsed="false"/>
    <row r="719" s="10" customFormat="true" ht="12.75" hidden="false" customHeight="false" outlineLevel="0" collapsed="false"/>
    <row r="720" s="10" customFormat="true" ht="12.75" hidden="false" customHeight="false" outlineLevel="0" collapsed="false"/>
    <row r="721" s="10" customFormat="true" ht="12.75" hidden="false" customHeight="false" outlineLevel="0" collapsed="false"/>
    <row r="722" s="10" customFormat="true" ht="12.75" hidden="false" customHeight="false" outlineLevel="0" collapsed="false"/>
    <row r="723" s="10" customFormat="true" ht="12.75" hidden="false" customHeight="false" outlineLevel="0" collapsed="false"/>
    <row r="724" s="10" customFormat="true" ht="12.75" hidden="false" customHeight="false" outlineLevel="0" collapsed="false"/>
    <row r="725" s="10" customFormat="true" ht="12.75" hidden="false" customHeight="false" outlineLevel="0" collapsed="false"/>
    <row r="726" s="10" customFormat="true" ht="12.75" hidden="false" customHeight="false" outlineLevel="0" collapsed="false"/>
    <row r="727" s="10" customFormat="true" ht="12.75" hidden="false" customHeight="false" outlineLevel="0" collapsed="false"/>
    <row r="728" s="10" customFormat="true" ht="12.75" hidden="false" customHeight="false" outlineLevel="0" collapsed="false"/>
    <row r="729" s="10" customFormat="true" ht="12.75" hidden="false" customHeight="false" outlineLevel="0" collapsed="false"/>
    <row r="730" s="10" customFormat="true" ht="12.75" hidden="false" customHeight="false" outlineLevel="0" collapsed="false"/>
    <row r="731" s="10" customFormat="true" ht="12.75" hidden="false" customHeight="false" outlineLevel="0" collapsed="false"/>
    <row r="732" s="10" customFormat="true" ht="12.75" hidden="false" customHeight="false" outlineLevel="0" collapsed="false"/>
    <row r="733" s="10" customFormat="true" ht="12.75" hidden="false" customHeight="false" outlineLevel="0" collapsed="false"/>
    <row r="734" s="10" customFormat="true" ht="12.75" hidden="false" customHeight="false" outlineLevel="0" collapsed="false"/>
    <row r="735" s="10" customFormat="true" ht="12.75" hidden="false" customHeight="false" outlineLevel="0" collapsed="false"/>
    <row r="736" s="10" customFormat="true" ht="12.75" hidden="false" customHeight="false" outlineLevel="0" collapsed="false"/>
    <row r="737" s="10" customFormat="true" ht="12.75" hidden="false" customHeight="false" outlineLevel="0" collapsed="false"/>
    <row r="738" s="10" customFormat="true" ht="12.75" hidden="false" customHeight="false" outlineLevel="0" collapsed="false"/>
    <row r="739" s="10" customFormat="true" ht="12.75" hidden="false" customHeight="false" outlineLevel="0" collapsed="false"/>
    <row r="740" s="10" customFormat="true" ht="12.75" hidden="false" customHeight="false" outlineLevel="0" collapsed="false"/>
    <row r="741" s="10" customFormat="true" ht="12.75" hidden="false" customHeight="false" outlineLevel="0" collapsed="false"/>
    <row r="742" s="10" customFormat="true" ht="12.75" hidden="false" customHeight="false" outlineLevel="0" collapsed="false"/>
    <row r="743" s="10" customFormat="true" ht="12.75" hidden="false" customHeight="false" outlineLevel="0" collapsed="false"/>
    <row r="744" s="10" customFormat="true" ht="12.75" hidden="false" customHeight="false" outlineLevel="0" collapsed="false"/>
    <row r="745" s="10" customFormat="true" ht="12.75" hidden="false" customHeight="false" outlineLevel="0" collapsed="false"/>
    <row r="746" s="10" customFormat="true" ht="12.75" hidden="false" customHeight="false" outlineLevel="0" collapsed="false"/>
    <row r="747" s="10" customFormat="true" ht="12.75" hidden="false" customHeight="false" outlineLevel="0" collapsed="false"/>
    <row r="748" s="10" customFormat="true" ht="12.75" hidden="false" customHeight="false" outlineLevel="0" collapsed="false"/>
  </sheetData>
  <mergeCells count="12">
    <mergeCell ref="B1:E1"/>
    <mergeCell ref="S1:U1"/>
    <mergeCell ref="V1:W1"/>
    <mergeCell ref="C2:I2"/>
    <mergeCell ref="T2:Z2"/>
    <mergeCell ref="T11:Z11"/>
    <mergeCell ref="U22:Y22"/>
    <mergeCell ref="S33:U33"/>
    <mergeCell ref="V33:W33"/>
    <mergeCell ref="T34:Z34"/>
    <mergeCell ref="T41:Z41"/>
    <mergeCell ref="T48:X4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74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B2" activeCellId="0" sqref="B2:C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9.99"/>
    <col collapsed="false" customWidth="true" hidden="false" outlineLevel="0" max="3" min="3" style="0" width="18.56"/>
    <col collapsed="false" customWidth="true" hidden="false" outlineLevel="0" max="13" min="6" style="16" width="9.14"/>
    <col collapsed="false" customWidth="true" hidden="false" outlineLevel="0" max="16" min="14" style="16" width="11.56"/>
    <col collapsed="false" customWidth="true" hidden="false" outlineLevel="0" max="20" min="17" style="16" width="9.14"/>
    <col collapsed="false" customWidth="true" hidden="false" outlineLevel="0" max="21" min="21" style="16" width="11.56"/>
    <col collapsed="false" customWidth="true" hidden="false" outlineLevel="0" max="22" min="22" style="16" width="11.7"/>
    <col collapsed="false" customWidth="true" hidden="false" outlineLevel="0" max="23" min="23" style="16" width="18.56"/>
    <col collapsed="false" customWidth="true" hidden="false" outlineLevel="0" max="25" min="24" style="16" width="9.14"/>
    <col collapsed="false" customWidth="true" hidden="false" outlineLevel="0" max="26" min="26" style="16" width="10.71"/>
    <col collapsed="false" customWidth="true" hidden="false" outlineLevel="0" max="35" min="27" style="16" width="9.14"/>
    <col collapsed="false" customWidth="true" hidden="false" outlineLevel="0" max="36" min="36" style="16" width="9.7"/>
    <col collapsed="false" customWidth="true" hidden="false" outlineLevel="0" max="37" min="37" style="16" width="18.7"/>
    <col collapsed="false" customWidth="true" hidden="false" outlineLevel="0" max="42" min="38" style="16" width="9.14"/>
    <col collapsed="false" customWidth="true" hidden="false" outlineLevel="0" max="43" min="43" style="16" width="11.56"/>
    <col collapsed="false" customWidth="true" hidden="false" outlineLevel="0" max="44" min="44" style="16" width="11.99"/>
    <col collapsed="false" customWidth="true" hidden="false" outlineLevel="0" max="45" min="45" style="16" width="11.85"/>
    <col collapsed="false" customWidth="true" hidden="false" outlineLevel="0" max="60" min="46" style="16" width="9.14"/>
    <col collapsed="false" customWidth="true" hidden="false" outlineLevel="0" max="61" min="61" style="16" width="11.85"/>
    <col collapsed="false" customWidth="true" hidden="false" outlineLevel="0" max="74" min="62" style="16" width="9.14"/>
  </cols>
  <sheetData>
    <row r="1" s="4" customFormat="true" ht="38.25" hidden="false" customHeight="true" outlineLevel="0" collapsed="false">
      <c r="A1" s="21" t="s">
        <v>65</v>
      </c>
      <c r="B1" s="3" t="s">
        <v>66</v>
      </c>
      <c r="C1" s="3"/>
      <c r="D1" s="3"/>
      <c r="E1" s="17"/>
      <c r="U1" s="21" t="s">
        <v>67</v>
      </c>
      <c r="V1" s="3" t="s">
        <v>68</v>
      </c>
      <c r="W1" s="3"/>
      <c r="X1" s="3"/>
      <c r="Y1" s="17"/>
      <c r="AI1" s="21" t="s">
        <v>69</v>
      </c>
      <c r="AJ1" s="3" t="s">
        <v>66</v>
      </c>
      <c r="AK1" s="3"/>
      <c r="AL1" s="3"/>
      <c r="AM1" s="17"/>
      <c r="AT1" s="13"/>
      <c r="AU1" s="13"/>
      <c r="AV1" s="17"/>
      <c r="AW1" s="17"/>
      <c r="AX1" s="17"/>
      <c r="AY1" s="17"/>
      <c r="AZ1" s="17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</row>
    <row r="2" s="4" customFormat="true" ht="51" hidden="false" customHeight="true" outlineLevel="0" collapsed="false">
      <c r="B2" s="7" t="s">
        <v>70</v>
      </c>
      <c r="C2" s="7" t="s">
        <v>71</v>
      </c>
      <c r="D2" s="7" t="s">
        <v>25</v>
      </c>
      <c r="E2" s="7"/>
      <c r="F2" s="7"/>
      <c r="G2" s="7"/>
      <c r="H2" s="7"/>
      <c r="I2" s="7"/>
      <c r="J2" s="7"/>
      <c r="K2" s="7"/>
      <c r="L2" s="7"/>
      <c r="M2" s="7"/>
      <c r="N2" s="13"/>
      <c r="O2" s="7" t="s">
        <v>10</v>
      </c>
      <c r="P2" s="7" t="s">
        <v>11</v>
      </c>
      <c r="Q2" s="7" t="s">
        <v>12</v>
      </c>
      <c r="S2" s="13"/>
      <c r="T2" s="13"/>
      <c r="V2" s="7" t="s">
        <v>70</v>
      </c>
      <c r="W2" s="7" t="s">
        <v>71</v>
      </c>
      <c r="X2" s="7" t="s">
        <v>72</v>
      </c>
      <c r="Y2" s="7"/>
      <c r="Z2" s="7"/>
      <c r="AA2" s="7"/>
      <c r="AB2" s="13"/>
      <c r="AC2" s="7" t="s">
        <v>10</v>
      </c>
      <c r="AD2" s="7" t="s">
        <v>11</v>
      </c>
      <c r="AE2" s="7" t="s">
        <v>12</v>
      </c>
      <c r="AF2" s="13"/>
      <c r="AG2" s="13"/>
      <c r="AH2" s="13"/>
      <c r="AJ2" s="7" t="s">
        <v>70</v>
      </c>
      <c r="AK2" s="7" t="s">
        <v>71</v>
      </c>
      <c r="AL2" s="7" t="s">
        <v>48</v>
      </c>
      <c r="AM2" s="7"/>
      <c r="AN2" s="7"/>
      <c r="AO2" s="7"/>
      <c r="AP2" s="13"/>
      <c r="AQ2" s="7" t="s">
        <v>10</v>
      </c>
      <c r="AR2" s="7" t="s">
        <v>11</v>
      </c>
      <c r="AS2" s="7" t="s">
        <v>12</v>
      </c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</row>
    <row r="3" s="4" customFormat="true" ht="13.5" hidden="false" customHeight="true" outlineLevel="0" collapsed="false">
      <c r="B3" s="7"/>
      <c r="C3" s="7"/>
      <c r="D3" s="7" t="n">
        <v>1</v>
      </c>
      <c r="E3" s="7" t="n">
        <v>2</v>
      </c>
      <c r="F3" s="7" t="n">
        <v>3</v>
      </c>
      <c r="G3" s="7" t="n">
        <v>4</v>
      </c>
      <c r="H3" s="7" t="n">
        <v>5</v>
      </c>
      <c r="I3" s="7" t="n">
        <v>6</v>
      </c>
      <c r="J3" s="7" t="n">
        <v>7</v>
      </c>
      <c r="K3" s="7" t="n">
        <v>8</v>
      </c>
      <c r="L3" s="7" t="n">
        <v>9</v>
      </c>
      <c r="M3" s="7" t="n">
        <v>10</v>
      </c>
      <c r="N3" s="13"/>
      <c r="O3" s="13"/>
      <c r="P3" s="13"/>
      <c r="Q3" s="13"/>
      <c r="S3" s="13"/>
      <c r="T3" s="13"/>
      <c r="V3" s="7"/>
      <c r="W3" s="7"/>
      <c r="X3" s="7" t="n">
        <v>1</v>
      </c>
      <c r="Y3" s="7" t="n">
        <v>2</v>
      </c>
      <c r="Z3" s="7" t="n">
        <v>3</v>
      </c>
      <c r="AA3" s="7" t="n">
        <v>4</v>
      </c>
      <c r="AB3" s="13"/>
      <c r="AC3" s="13"/>
      <c r="AD3" s="13"/>
      <c r="AE3" s="13"/>
      <c r="AF3" s="13"/>
      <c r="AG3" s="13"/>
      <c r="AH3" s="13"/>
      <c r="AJ3" s="7"/>
      <c r="AK3" s="7"/>
      <c r="AL3" s="7" t="n">
        <v>1</v>
      </c>
      <c r="AM3" s="7" t="n">
        <v>2</v>
      </c>
      <c r="AN3" s="7" t="n">
        <v>3</v>
      </c>
      <c r="AO3" s="7" t="n">
        <v>4</v>
      </c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</row>
    <row r="4" s="4" customFormat="true" ht="25.5" hidden="false" customHeight="true" outlineLevel="0" collapsed="false">
      <c r="B4" s="7" t="s">
        <v>26</v>
      </c>
      <c r="C4" s="7" t="s">
        <v>73</v>
      </c>
      <c r="D4" s="13" t="n">
        <v>14.8148148148148</v>
      </c>
      <c r="E4" s="13" t="n">
        <v>0</v>
      </c>
      <c r="F4" s="13" t="n">
        <v>6.25</v>
      </c>
      <c r="G4" s="13" t="n">
        <v>3.2258064516129</v>
      </c>
      <c r="H4" s="13" t="n">
        <v>6.45161290322581</v>
      </c>
      <c r="I4" s="13" t="n">
        <v>3.125</v>
      </c>
      <c r="J4" s="13" t="n">
        <v>10.5263157894737</v>
      </c>
      <c r="K4" s="13" t="n">
        <v>13.3333333333333</v>
      </c>
      <c r="L4" s="13" t="n">
        <v>0</v>
      </c>
      <c r="M4" s="13" t="n">
        <v>12.9032258064516</v>
      </c>
      <c r="N4" s="13"/>
      <c r="O4" s="13" t="n">
        <v>7.06301090989122</v>
      </c>
      <c r="P4" s="13" t="n">
        <v>1.75293121583678</v>
      </c>
      <c r="Q4" s="13" t="s">
        <v>13</v>
      </c>
      <c r="S4" s="13"/>
      <c r="T4" s="13"/>
      <c r="V4" s="7" t="s">
        <v>26</v>
      </c>
      <c r="W4" s="7" t="s">
        <v>73</v>
      </c>
      <c r="X4" s="13" t="n">
        <v>24.2424242424242</v>
      </c>
      <c r="Y4" s="13" t="n">
        <v>12.9032258064516</v>
      </c>
      <c r="Z4" s="13" t="n">
        <v>15.625</v>
      </c>
      <c r="AA4" s="13" t="n">
        <v>3.33333333333333</v>
      </c>
      <c r="AB4" s="13"/>
      <c r="AC4" s="13" t="n">
        <v>14.0259958455523</v>
      </c>
      <c r="AD4" s="13" t="n">
        <v>4.30625385955577</v>
      </c>
      <c r="AE4" s="13" t="s">
        <v>13</v>
      </c>
      <c r="AF4" s="13"/>
      <c r="AG4" s="13"/>
      <c r="AH4" s="13"/>
      <c r="AJ4" s="7" t="s">
        <v>26</v>
      </c>
      <c r="AK4" s="7" t="s">
        <v>73</v>
      </c>
      <c r="AL4" s="13" t="n">
        <v>12.1212121212121</v>
      </c>
      <c r="AM4" s="13" t="n">
        <v>9.375</v>
      </c>
      <c r="AN4" s="13" t="n">
        <v>12.5</v>
      </c>
      <c r="AO4" s="13" t="n">
        <v>0</v>
      </c>
      <c r="AP4" s="13"/>
      <c r="AQ4" s="13" t="n">
        <v>8.49905303030303</v>
      </c>
      <c r="AR4" s="13" t="n">
        <v>2.9173160987428</v>
      </c>
      <c r="AS4" s="13" t="s">
        <v>13</v>
      </c>
      <c r="AT4" s="13"/>
      <c r="AU4" s="13"/>
      <c r="AV4" s="13"/>
      <c r="AW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</row>
    <row r="5" s="4" customFormat="true" ht="25.5" hidden="false" customHeight="false" outlineLevel="0" collapsed="false">
      <c r="B5" s="7"/>
      <c r="C5" s="7" t="s">
        <v>74</v>
      </c>
      <c r="D5" s="13" t="n">
        <v>37.037037037037</v>
      </c>
      <c r="E5" s="13" t="n">
        <v>18.75</v>
      </c>
      <c r="F5" s="13" t="n">
        <v>34.375</v>
      </c>
      <c r="G5" s="13" t="n">
        <v>29.0322580645161</v>
      </c>
      <c r="H5" s="13" t="n">
        <v>9.67741935483871</v>
      </c>
      <c r="I5" s="13" t="n">
        <v>21.875</v>
      </c>
      <c r="J5" s="13" t="n">
        <v>21.0526315789474</v>
      </c>
      <c r="K5" s="13" t="n">
        <v>26.6666666666667</v>
      </c>
      <c r="L5" s="13" t="n">
        <v>35.4838709677419</v>
      </c>
      <c r="M5" s="13" t="n">
        <v>25.8064516129032</v>
      </c>
      <c r="N5" s="13"/>
      <c r="O5" s="13" t="n">
        <v>25.9756335282651</v>
      </c>
      <c r="P5" s="13" t="n">
        <v>2.69165871091517</v>
      </c>
      <c r="Q5" s="13" t="s">
        <v>13</v>
      </c>
      <c r="S5" s="13"/>
      <c r="T5" s="13"/>
      <c r="V5" s="7"/>
      <c r="W5" s="7" t="s">
        <v>74</v>
      </c>
      <c r="X5" s="13" t="n">
        <v>30.3030303030303</v>
      </c>
      <c r="Y5" s="13" t="n">
        <v>25.8064516129032</v>
      </c>
      <c r="Z5" s="13" t="n">
        <v>37.5</v>
      </c>
      <c r="AA5" s="13" t="n">
        <v>30</v>
      </c>
      <c r="AB5" s="13"/>
      <c r="AC5" s="13" t="n">
        <v>30.9023704789834</v>
      </c>
      <c r="AD5" s="13" t="n">
        <v>2.42677058238093</v>
      </c>
      <c r="AE5" s="13" t="s">
        <v>13</v>
      </c>
      <c r="AF5" s="13"/>
      <c r="AG5" s="13"/>
      <c r="AH5" s="13"/>
      <c r="AJ5" s="7"/>
      <c r="AK5" s="7" t="s">
        <v>74</v>
      </c>
      <c r="AL5" s="13" t="n">
        <v>27.2727272727273</v>
      </c>
      <c r="AM5" s="13" t="n">
        <v>46.875</v>
      </c>
      <c r="AN5" s="13" t="n">
        <v>18.75</v>
      </c>
      <c r="AO5" s="13" t="n">
        <v>16.6666666666667</v>
      </c>
      <c r="AP5" s="13"/>
      <c r="AQ5" s="13" t="n">
        <v>27.3910984848485</v>
      </c>
      <c r="AR5" s="13" t="n">
        <v>6.88790274589965</v>
      </c>
      <c r="AS5" s="13" t="s">
        <v>13</v>
      </c>
      <c r="AT5" s="13"/>
      <c r="AU5" s="13"/>
      <c r="AV5" s="13"/>
      <c r="AW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</row>
    <row r="6" s="4" customFormat="true" ht="25.5" hidden="false" customHeight="true" outlineLevel="0" collapsed="false">
      <c r="B6" s="7" t="s">
        <v>27</v>
      </c>
      <c r="C6" s="7" t="s">
        <v>73</v>
      </c>
      <c r="D6" s="13" t="n">
        <v>21.875</v>
      </c>
      <c r="E6" s="13" t="n">
        <v>20.5882352941176</v>
      </c>
      <c r="F6" s="13" t="n">
        <v>27.2727272727273</v>
      </c>
      <c r="G6" s="13" t="n">
        <v>26.4705882352941</v>
      </c>
      <c r="H6" s="13" t="n">
        <v>25.8064516129032</v>
      </c>
      <c r="I6" s="13" t="n">
        <v>40</v>
      </c>
      <c r="J6" s="13" t="n">
        <v>28.5714285714286</v>
      </c>
      <c r="K6" s="13" t="n">
        <v>34.2105263157895</v>
      </c>
      <c r="L6" s="13" t="n">
        <v>29.4117647058824</v>
      </c>
      <c r="M6" s="13" t="n">
        <v>28.125</v>
      </c>
      <c r="N6" s="13"/>
      <c r="O6" s="13" t="n">
        <v>28.2331722008143</v>
      </c>
      <c r="P6" s="13" t="n">
        <v>1.777925573719</v>
      </c>
      <c r="Q6" s="13" t="s">
        <v>15</v>
      </c>
      <c r="S6" s="13"/>
      <c r="T6" s="13"/>
      <c r="V6" s="7" t="s">
        <v>27</v>
      </c>
      <c r="W6" s="7" t="s">
        <v>73</v>
      </c>
      <c r="X6" s="13" t="n">
        <v>21.875</v>
      </c>
      <c r="Y6" s="13" t="n">
        <v>9.67741935483871</v>
      </c>
      <c r="Z6" s="13" t="n">
        <v>12.1212121212121</v>
      </c>
      <c r="AA6" s="13" t="n">
        <v>9.09090909090909</v>
      </c>
      <c r="AB6" s="13"/>
      <c r="AC6" s="13" t="n">
        <v>13.19113514174</v>
      </c>
      <c r="AD6" s="13" t="n">
        <v>2.96805627256586</v>
      </c>
      <c r="AE6" s="13" t="s">
        <v>14</v>
      </c>
      <c r="AF6" s="13"/>
      <c r="AG6" s="13"/>
      <c r="AH6" s="13"/>
      <c r="AJ6" s="7" t="s">
        <v>27</v>
      </c>
      <c r="AK6" s="7" t="s">
        <v>73</v>
      </c>
      <c r="AL6" s="13" t="n">
        <v>12.5</v>
      </c>
      <c r="AM6" s="13" t="n">
        <v>15.625</v>
      </c>
      <c r="AN6" s="13" t="n">
        <v>9.375</v>
      </c>
      <c r="AO6" s="13" t="n">
        <v>0</v>
      </c>
      <c r="AP6" s="13"/>
      <c r="AQ6" s="13" t="n">
        <v>9.375</v>
      </c>
      <c r="AR6" s="13" t="n">
        <v>3.37538578042076</v>
      </c>
      <c r="AS6" s="13" t="s">
        <v>14</v>
      </c>
      <c r="AT6" s="13"/>
      <c r="AU6" s="13"/>
      <c r="AV6" s="13"/>
      <c r="AW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</row>
    <row r="7" s="4" customFormat="true" ht="25.5" hidden="false" customHeight="false" outlineLevel="0" collapsed="false">
      <c r="B7" s="7"/>
      <c r="C7" s="7" t="s">
        <v>74</v>
      </c>
      <c r="D7" s="13" t="n">
        <v>6.25</v>
      </c>
      <c r="E7" s="13" t="n">
        <v>5.88235294117647</v>
      </c>
      <c r="F7" s="13" t="n">
        <v>18.1818181818182</v>
      </c>
      <c r="G7" s="13" t="n">
        <v>14.7058823529412</v>
      </c>
      <c r="H7" s="13" t="n">
        <v>12.9032258064516</v>
      </c>
      <c r="I7" s="13" t="n">
        <v>4</v>
      </c>
      <c r="J7" s="13" t="n">
        <v>7.14285714285714</v>
      </c>
      <c r="K7" s="13" t="n">
        <v>10.5263157894737</v>
      </c>
      <c r="L7" s="13" t="n">
        <v>14.7058823529412</v>
      </c>
      <c r="M7" s="13" t="n">
        <v>9.375</v>
      </c>
      <c r="N7" s="13"/>
      <c r="O7" s="13" t="n">
        <v>10.3673334567659</v>
      </c>
      <c r="P7" s="13" t="n">
        <v>1.46878862981195</v>
      </c>
      <c r="Q7" s="13" t="s">
        <v>15</v>
      </c>
      <c r="S7" s="13"/>
      <c r="T7" s="13"/>
      <c r="V7" s="7"/>
      <c r="W7" s="7" t="s">
        <v>74</v>
      </c>
      <c r="X7" s="13" t="n">
        <v>28.125</v>
      </c>
      <c r="Y7" s="13" t="n">
        <v>22.5806451612903</v>
      </c>
      <c r="Z7" s="13" t="n">
        <v>24.2424242424242</v>
      </c>
      <c r="AA7" s="13" t="n">
        <v>27.2727272727273</v>
      </c>
      <c r="AB7" s="13"/>
      <c r="AC7" s="13" t="n">
        <v>25.5551991691105</v>
      </c>
      <c r="AD7" s="13" t="n">
        <v>1.29502666158943</v>
      </c>
      <c r="AE7" s="13" t="s">
        <v>14</v>
      </c>
      <c r="AF7" s="13"/>
      <c r="AG7" s="13"/>
      <c r="AH7" s="13"/>
      <c r="AJ7" s="7"/>
      <c r="AK7" s="7" t="s">
        <v>74</v>
      </c>
      <c r="AL7" s="13" t="n">
        <v>21.875</v>
      </c>
      <c r="AM7" s="13" t="n">
        <v>50</v>
      </c>
      <c r="AN7" s="13" t="n">
        <v>21.875</v>
      </c>
      <c r="AO7" s="13" t="n">
        <v>10</v>
      </c>
      <c r="AP7" s="13"/>
      <c r="AQ7" s="13" t="n">
        <v>25.9375</v>
      </c>
      <c r="AR7" s="13" t="n">
        <v>8.49517326191762</v>
      </c>
      <c r="AS7" s="13" t="s">
        <v>14</v>
      </c>
      <c r="AT7" s="13"/>
      <c r="AU7" s="13"/>
      <c r="AV7" s="13"/>
      <c r="AW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</row>
    <row r="8" s="4" customFormat="true" ht="25.5" hidden="false" customHeight="true" outlineLevel="0" collapsed="false">
      <c r="B8" s="7" t="s">
        <v>28</v>
      </c>
      <c r="C8" s="7" t="s">
        <v>73</v>
      </c>
      <c r="D8" s="13" t="n">
        <v>0</v>
      </c>
      <c r="E8" s="13" t="n">
        <v>0</v>
      </c>
      <c r="F8" s="13" t="n">
        <v>3.2258064516129</v>
      </c>
      <c r="G8" s="13" t="n">
        <v>3.125</v>
      </c>
      <c r="H8" s="13" t="n">
        <v>7.40740740740741</v>
      </c>
      <c r="I8" s="13" t="n">
        <v>5.88235294117647</v>
      </c>
      <c r="J8" s="13" t="n">
        <v>0</v>
      </c>
      <c r="K8" s="13" t="n">
        <v>6.25</v>
      </c>
      <c r="L8" s="13" t="n">
        <v>3.125</v>
      </c>
      <c r="M8" s="13" t="n">
        <v>0</v>
      </c>
      <c r="N8" s="13"/>
      <c r="O8" s="13" t="n">
        <v>2.90155668001968</v>
      </c>
      <c r="P8" s="13" t="n">
        <v>0.90848485716898</v>
      </c>
      <c r="Q8" s="13" t="s">
        <v>14</v>
      </c>
      <c r="S8" s="13"/>
      <c r="T8" s="13"/>
      <c r="V8" s="7" t="s">
        <v>28</v>
      </c>
      <c r="W8" s="7" t="s">
        <v>73</v>
      </c>
      <c r="X8" s="13" t="n">
        <v>21.2121212121212</v>
      </c>
      <c r="Y8" s="13" t="n">
        <v>15.1515151515152</v>
      </c>
      <c r="Z8" s="13" t="n">
        <v>6.45161290322581</v>
      </c>
      <c r="AA8" s="13" t="n">
        <v>9.375</v>
      </c>
      <c r="AB8" s="13"/>
      <c r="AC8" s="13" t="n">
        <v>13.0475623167155</v>
      </c>
      <c r="AD8" s="13" t="n">
        <v>3.26701829046869</v>
      </c>
      <c r="AE8" s="13" t="s">
        <v>14</v>
      </c>
      <c r="AF8" s="13"/>
      <c r="AG8" s="13"/>
      <c r="AH8" s="13"/>
      <c r="AJ8" s="7" t="s">
        <v>28</v>
      </c>
      <c r="AK8" s="7" t="s">
        <v>73</v>
      </c>
      <c r="AL8" s="13" t="n">
        <v>9.09090909090909</v>
      </c>
      <c r="AM8" s="13" t="n">
        <v>6.25</v>
      </c>
      <c r="AN8" s="13" t="n">
        <v>9.67741935483871</v>
      </c>
      <c r="AO8" s="13" t="n">
        <v>0</v>
      </c>
      <c r="AP8" s="13"/>
      <c r="AQ8" s="13" t="n">
        <v>6.25458211143695</v>
      </c>
      <c r="AR8" s="13" t="n">
        <v>2.21510691829522</v>
      </c>
      <c r="AS8" s="13" t="s">
        <v>14</v>
      </c>
      <c r="AT8" s="13"/>
      <c r="AU8" s="13"/>
      <c r="AV8" s="13"/>
      <c r="AW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</row>
    <row r="9" s="4" customFormat="true" ht="25.5" hidden="false" customHeight="false" outlineLevel="0" collapsed="false">
      <c r="B9" s="7"/>
      <c r="C9" s="7" t="s">
        <v>74</v>
      </c>
      <c r="D9" s="13" t="n">
        <v>43.75</v>
      </c>
      <c r="E9" s="13" t="n">
        <v>46.875</v>
      </c>
      <c r="F9" s="13" t="n">
        <v>38.7096774193548</v>
      </c>
      <c r="G9" s="13" t="n">
        <v>43.75</v>
      </c>
      <c r="H9" s="13" t="n">
        <v>37.037037037037</v>
      </c>
      <c r="I9" s="13" t="n">
        <v>44.1176470588235</v>
      </c>
      <c r="J9" s="13" t="n">
        <v>40</v>
      </c>
      <c r="K9" s="13" t="n">
        <v>31.25</v>
      </c>
      <c r="L9" s="13" t="n">
        <v>40.625</v>
      </c>
      <c r="M9" s="13" t="n">
        <v>40</v>
      </c>
      <c r="N9" s="13"/>
      <c r="O9" s="13" t="n">
        <v>40.6114361515215</v>
      </c>
      <c r="P9" s="13" t="n">
        <v>1.39842891015906</v>
      </c>
      <c r="Q9" s="13" t="s">
        <v>15</v>
      </c>
      <c r="S9" s="13"/>
      <c r="T9" s="13"/>
      <c r="V9" s="7"/>
      <c r="W9" s="7" t="s">
        <v>74</v>
      </c>
      <c r="X9" s="13" t="n">
        <v>18.1818181818182</v>
      </c>
      <c r="Y9" s="13" t="n">
        <v>12.1212121212121</v>
      </c>
      <c r="Z9" s="13" t="n">
        <v>29.0322580645161</v>
      </c>
      <c r="AA9" s="13" t="n">
        <v>31.25</v>
      </c>
      <c r="AB9" s="13"/>
      <c r="AC9" s="13" t="n">
        <v>22.6463220918866</v>
      </c>
      <c r="AD9" s="13" t="n">
        <v>4.52321039059363</v>
      </c>
      <c r="AE9" s="13" t="s">
        <v>14</v>
      </c>
      <c r="AF9" s="13"/>
      <c r="AG9" s="13"/>
      <c r="AH9" s="13"/>
      <c r="AJ9" s="7"/>
      <c r="AK9" s="7" t="s">
        <v>74</v>
      </c>
      <c r="AL9" s="13" t="n">
        <v>30.3030303030303</v>
      </c>
      <c r="AM9" s="13" t="n">
        <v>15.625</v>
      </c>
      <c r="AN9" s="13" t="n">
        <v>6.45161290322581</v>
      </c>
      <c r="AO9" s="13" t="n">
        <v>10</v>
      </c>
      <c r="AP9" s="13"/>
      <c r="AQ9" s="13" t="n">
        <v>15.594910801564</v>
      </c>
      <c r="AR9" s="13" t="n">
        <v>5.2538288257588</v>
      </c>
      <c r="AS9" s="13" t="s">
        <v>14</v>
      </c>
      <c r="AT9" s="13"/>
      <c r="AU9" s="13"/>
      <c r="AV9" s="13"/>
      <c r="AW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</row>
    <row r="10" s="4" customFormat="true" ht="12.75" hidden="false" customHeight="false" outlineLevel="0" collapsed="false"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</row>
    <row r="11" s="4" customFormat="true" ht="12.75" hidden="false" customHeight="false" outlineLevel="0" collapsed="false"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</row>
    <row r="12" s="4" customFormat="true" ht="51" hidden="false" customHeight="true" outlineLevel="0" collapsed="false">
      <c r="B12" s="7" t="s">
        <v>70</v>
      </c>
      <c r="C12" s="7" t="s">
        <v>71</v>
      </c>
      <c r="D12" s="7" t="s">
        <v>29</v>
      </c>
      <c r="E12" s="7"/>
      <c r="F12" s="7"/>
      <c r="G12" s="7"/>
      <c r="H12" s="13"/>
      <c r="I12" s="13"/>
      <c r="J12" s="13"/>
      <c r="K12" s="13"/>
      <c r="L12" s="13"/>
      <c r="M12" s="13"/>
      <c r="N12" s="13"/>
      <c r="O12" s="7" t="s">
        <v>10</v>
      </c>
      <c r="P12" s="7" t="s">
        <v>11</v>
      </c>
      <c r="Q12" s="7" t="s">
        <v>12</v>
      </c>
      <c r="S12" s="13"/>
      <c r="T12" s="13"/>
      <c r="V12" s="7" t="s">
        <v>70</v>
      </c>
      <c r="W12" s="7" t="s">
        <v>71</v>
      </c>
      <c r="X12" s="7" t="s">
        <v>75</v>
      </c>
      <c r="Y12" s="7"/>
      <c r="Z12" s="7"/>
      <c r="AA12" s="7"/>
      <c r="AB12" s="13"/>
      <c r="AC12" s="7" t="s">
        <v>10</v>
      </c>
      <c r="AD12" s="7" t="s">
        <v>11</v>
      </c>
      <c r="AE12" s="7" t="s">
        <v>12</v>
      </c>
      <c r="AF12" s="13"/>
      <c r="AG12" s="13"/>
      <c r="AH12" s="13"/>
      <c r="AI12" s="13"/>
      <c r="AJ12" s="7" t="s">
        <v>70</v>
      </c>
      <c r="AK12" s="22" t="s">
        <v>71</v>
      </c>
      <c r="AL12" s="7" t="s">
        <v>50</v>
      </c>
      <c r="AM12" s="7"/>
      <c r="AN12" s="7"/>
      <c r="AO12" s="7"/>
      <c r="AP12" s="7"/>
      <c r="AR12" s="7" t="s">
        <v>10</v>
      </c>
      <c r="AS12" s="7" t="s">
        <v>11</v>
      </c>
      <c r="AT12" s="7" t="s">
        <v>12</v>
      </c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8"/>
      <c r="BF12" s="13"/>
      <c r="BG12" s="13"/>
      <c r="BH12" s="13"/>
      <c r="BI12" s="13"/>
      <c r="BJ12" s="13"/>
      <c r="BK12" s="13"/>
    </row>
    <row r="13" s="4" customFormat="true" ht="12.75" hidden="false" customHeight="false" outlineLevel="0" collapsed="false">
      <c r="B13" s="7"/>
      <c r="C13" s="7"/>
      <c r="D13" s="7" t="n">
        <v>1</v>
      </c>
      <c r="E13" s="7" t="n">
        <v>2</v>
      </c>
      <c r="F13" s="7" t="n">
        <v>3</v>
      </c>
      <c r="G13" s="7" t="n">
        <v>4</v>
      </c>
      <c r="H13" s="13"/>
      <c r="I13" s="13"/>
      <c r="J13" s="13"/>
      <c r="K13" s="13"/>
      <c r="L13" s="13"/>
      <c r="M13" s="13"/>
      <c r="N13" s="13"/>
      <c r="O13" s="13"/>
      <c r="P13" s="13"/>
      <c r="Q13" s="13"/>
      <c r="S13" s="18"/>
      <c r="T13" s="13"/>
      <c r="V13" s="7"/>
      <c r="W13" s="7"/>
      <c r="X13" s="7" t="n">
        <v>1</v>
      </c>
      <c r="Y13" s="7" t="n">
        <v>2</v>
      </c>
      <c r="Z13" s="7" t="n">
        <v>3</v>
      </c>
      <c r="AA13" s="7" t="n">
        <v>4</v>
      </c>
      <c r="AB13" s="13"/>
      <c r="AC13" s="13"/>
      <c r="AD13" s="13"/>
      <c r="AE13" s="13"/>
      <c r="AF13" s="13"/>
      <c r="AG13" s="13"/>
      <c r="AH13" s="13"/>
      <c r="AI13" s="13"/>
      <c r="AJ13" s="7"/>
      <c r="AK13" s="7"/>
      <c r="AL13" s="19" t="n">
        <v>1</v>
      </c>
      <c r="AM13" s="19" t="n">
        <v>2</v>
      </c>
      <c r="AN13" s="19" t="n">
        <v>3</v>
      </c>
      <c r="AO13" s="19" t="n">
        <v>4</v>
      </c>
      <c r="AP13" s="19" t="n">
        <v>5</v>
      </c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</row>
    <row r="14" s="4" customFormat="true" ht="25.5" hidden="false" customHeight="true" outlineLevel="0" collapsed="false">
      <c r="B14" s="7" t="s">
        <v>26</v>
      </c>
      <c r="C14" s="7" t="s">
        <v>73</v>
      </c>
      <c r="D14" s="13" t="n">
        <v>10.7142857142857</v>
      </c>
      <c r="E14" s="13" t="n">
        <v>12.9032258064516</v>
      </c>
      <c r="F14" s="13" t="n">
        <v>16.6666666666667</v>
      </c>
      <c r="G14" s="13" t="n">
        <v>18.75</v>
      </c>
      <c r="H14" s="13"/>
      <c r="I14" s="13"/>
      <c r="J14" s="13"/>
      <c r="K14" s="13"/>
      <c r="L14" s="13"/>
      <c r="M14" s="13"/>
      <c r="N14" s="13"/>
      <c r="O14" s="13" t="n">
        <v>14.758544546851</v>
      </c>
      <c r="P14" s="13" t="n">
        <v>1.81132740901671</v>
      </c>
      <c r="Q14" s="13" t="s">
        <v>13</v>
      </c>
      <c r="S14" s="13"/>
      <c r="T14" s="13"/>
      <c r="V14" s="7" t="s">
        <v>26</v>
      </c>
      <c r="W14" s="7" t="s">
        <v>73</v>
      </c>
      <c r="X14" s="13" t="n">
        <v>3.125</v>
      </c>
      <c r="Y14" s="13" t="n">
        <v>5.71428571428571</v>
      </c>
      <c r="Z14" s="13" t="n">
        <v>15.625</v>
      </c>
      <c r="AA14" s="13" t="n">
        <v>4</v>
      </c>
      <c r="AB14" s="13"/>
      <c r="AC14" s="4" t="n">
        <v>7.11607142857143</v>
      </c>
      <c r="AD14" s="13" t="n">
        <v>2.88682958910474</v>
      </c>
      <c r="AE14" s="13" t="s">
        <v>13</v>
      </c>
      <c r="AG14" s="13"/>
      <c r="AH14" s="13"/>
      <c r="AI14" s="13"/>
      <c r="AJ14" s="7" t="s">
        <v>26</v>
      </c>
      <c r="AK14" s="7" t="s">
        <v>73</v>
      </c>
      <c r="AL14" s="13" t="n">
        <v>12.5</v>
      </c>
      <c r="AM14" s="13" t="n">
        <v>6.25</v>
      </c>
      <c r="AN14" s="13" t="n">
        <v>3.2258064516129</v>
      </c>
      <c r="AO14" s="13" t="n">
        <v>0</v>
      </c>
      <c r="AP14" s="13" t="n">
        <v>13.3333333333333</v>
      </c>
      <c r="AR14" s="13" t="n">
        <v>9.375</v>
      </c>
      <c r="AS14" s="13" t="n">
        <v>2.66120758872702</v>
      </c>
      <c r="AT14" s="13" t="s">
        <v>13</v>
      </c>
      <c r="AU14" s="13"/>
      <c r="AV14" s="13"/>
      <c r="AW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</row>
    <row r="15" s="4" customFormat="true" ht="25.5" hidden="false" customHeight="false" outlineLevel="0" collapsed="false">
      <c r="B15" s="7"/>
      <c r="C15" s="7" t="s">
        <v>74</v>
      </c>
      <c r="D15" s="13" t="n">
        <v>21.4285714285714</v>
      </c>
      <c r="E15" s="13" t="n">
        <v>19.3548387096774</v>
      </c>
      <c r="F15" s="13" t="n">
        <v>13.3333333333333</v>
      </c>
      <c r="G15" s="13" t="n">
        <v>15.625</v>
      </c>
      <c r="H15" s="13"/>
      <c r="I15" s="13"/>
      <c r="J15" s="13"/>
      <c r="K15" s="13"/>
      <c r="L15" s="13"/>
      <c r="M15" s="13"/>
      <c r="N15" s="13"/>
      <c r="O15" s="13" t="n">
        <v>17.4354358678955</v>
      </c>
      <c r="P15" s="13" t="n">
        <v>1.81966485263081</v>
      </c>
      <c r="Q15" s="13" t="s">
        <v>13</v>
      </c>
      <c r="S15" s="13"/>
      <c r="T15" s="13"/>
      <c r="V15" s="7"/>
      <c r="W15" s="7" t="s">
        <v>74</v>
      </c>
      <c r="X15" s="13" t="n">
        <v>21.875</v>
      </c>
      <c r="Y15" s="13" t="n">
        <v>20</v>
      </c>
      <c r="Z15" s="13" t="n">
        <v>18.75</v>
      </c>
      <c r="AA15" s="13" t="n">
        <v>32</v>
      </c>
      <c r="AB15" s="13"/>
      <c r="AC15" s="4" t="n">
        <v>23.15625</v>
      </c>
      <c r="AD15" s="13" t="n">
        <v>3.01704144195932</v>
      </c>
      <c r="AE15" s="13" t="s">
        <v>13</v>
      </c>
      <c r="AG15" s="13"/>
      <c r="AH15" s="13"/>
      <c r="AI15" s="13"/>
      <c r="AJ15" s="7"/>
      <c r="AK15" s="7" t="s">
        <v>74</v>
      </c>
      <c r="AL15" s="13" t="n">
        <v>15.625</v>
      </c>
      <c r="AM15" s="13" t="n">
        <v>18.75</v>
      </c>
      <c r="AN15" s="13" t="n">
        <v>22.5806451612903</v>
      </c>
      <c r="AO15" s="13" t="n">
        <v>35.4838709677419</v>
      </c>
      <c r="AP15" s="13" t="n">
        <v>26.6666666666667</v>
      </c>
      <c r="AR15" s="13" t="n">
        <v>17.1875</v>
      </c>
      <c r="AS15" s="13" t="n">
        <v>4.36298563880534</v>
      </c>
      <c r="AT15" s="13" t="s">
        <v>13</v>
      </c>
      <c r="AU15" s="13"/>
      <c r="AV15" s="13"/>
      <c r="AW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</row>
    <row r="16" s="4" customFormat="true" ht="25.5" hidden="false" customHeight="true" outlineLevel="0" collapsed="false">
      <c r="B16" s="7" t="s">
        <v>27</v>
      </c>
      <c r="C16" s="7" t="s">
        <v>73</v>
      </c>
      <c r="D16" s="13" t="n">
        <v>14.8148148148148</v>
      </c>
      <c r="E16" s="13" t="n">
        <v>13.7931034482759</v>
      </c>
      <c r="F16" s="13" t="n">
        <v>18.75</v>
      </c>
      <c r="G16" s="13" t="n">
        <v>16.6666666666667</v>
      </c>
      <c r="H16" s="13"/>
      <c r="I16" s="13"/>
      <c r="J16" s="13"/>
      <c r="K16" s="13"/>
      <c r="L16" s="13"/>
      <c r="M16" s="13"/>
      <c r="N16" s="13"/>
      <c r="O16" s="13" t="n">
        <v>16.0061462324393</v>
      </c>
      <c r="P16" s="13" t="n">
        <v>1.09094185809579</v>
      </c>
      <c r="Q16" s="13" t="s">
        <v>14</v>
      </c>
      <c r="S16" s="13"/>
      <c r="T16" s="13"/>
      <c r="V16" s="7" t="s">
        <v>27</v>
      </c>
      <c r="W16" s="7" t="s">
        <v>73</v>
      </c>
      <c r="X16" s="13" t="n">
        <v>9.09090909090909</v>
      </c>
      <c r="Y16" s="13" t="n">
        <v>11.7647058823529</v>
      </c>
      <c r="Z16" s="13" t="n">
        <v>21.2121212121212</v>
      </c>
      <c r="AA16" s="13" t="n">
        <v>8.33333333333333</v>
      </c>
      <c r="AB16" s="13"/>
      <c r="AC16" s="4" t="n">
        <v>12.6002673796791</v>
      </c>
      <c r="AD16" s="13" t="n">
        <v>2.96345113004508</v>
      </c>
      <c r="AE16" s="13" t="s">
        <v>14</v>
      </c>
      <c r="AG16" s="13"/>
      <c r="AH16" s="13"/>
      <c r="AI16" s="13"/>
      <c r="AJ16" s="7" t="s">
        <v>27</v>
      </c>
      <c r="AK16" s="7" t="s">
        <v>73</v>
      </c>
      <c r="AL16" s="13" t="n">
        <v>25.8064516129032</v>
      </c>
      <c r="AM16" s="13" t="n">
        <v>22.8571428571429</v>
      </c>
      <c r="AN16" s="13" t="n">
        <v>28.5714285714286</v>
      </c>
      <c r="AO16" s="13" t="n">
        <v>29.4117647058824</v>
      </c>
      <c r="AP16" s="13" t="n">
        <v>34.2105263157895</v>
      </c>
      <c r="AR16" s="13" t="n">
        <v>24.331797235023</v>
      </c>
      <c r="AS16" s="13" t="n">
        <v>1.48368976878395</v>
      </c>
      <c r="AT16" s="13" t="s">
        <v>15</v>
      </c>
      <c r="AU16" s="13"/>
      <c r="AV16" s="13"/>
      <c r="AW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</row>
    <row r="17" s="4" customFormat="true" ht="25.5" hidden="false" customHeight="false" outlineLevel="0" collapsed="false">
      <c r="B17" s="7"/>
      <c r="C17" s="7" t="s">
        <v>74</v>
      </c>
      <c r="D17" s="13" t="n">
        <v>25.9259259259259</v>
      </c>
      <c r="E17" s="13" t="n">
        <v>20.6896551724138</v>
      </c>
      <c r="F17" s="13" t="n">
        <v>12.5</v>
      </c>
      <c r="G17" s="13" t="n">
        <v>16.6666666666667</v>
      </c>
      <c r="H17" s="13"/>
      <c r="I17" s="13"/>
      <c r="J17" s="13"/>
      <c r="K17" s="13"/>
      <c r="L17" s="13"/>
      <c r="M17" s="13"/>
      <c r="N17" s="13"/>
      <c r="O17" s="13" t="n">
        <v>18.9455619412516</v>
      </c>
      <c r="P17" s="13" t="n">
        <v>2.86510580038156</v>
      </c>
      <c r="Q17" s="13" t="s">
        <v>14</v>
      </c>
      <c r="S17" s="13"/>
      <c r="T17" s="13"/>
      <c r="V17" s="7"/>
      <c r="W17" s="7" t="s">
        <v>74</v>
      </c>
      <c r="X17" s="13" t="n">
        <v>12.1212121212121</v>
      </c>
      <c r="Y17" s="13" t="n">
        <v>17.6470588235294</v>
      </c>
      <c r="Z17" s="13" t="n">
        <v>12.1212121212121</v>
      </c>
      <c r="AA17" s="13" t="n">
        <v>33.3333333333333</v>
      </c>
      <c r="AB17" s="13"/>
      <c r="AC17" s="4" t="n">
        <v>18.8057040998217</v>
      </c>
      <c r="AD17" s="13" t="n">
        <v>5.01463970163733</v>
      </c>
      <c r="AE17" s="13" t="s">
        <v>14</v>
      </c>
      <c r="AG17" s="13"/>
      <c r="AH17" s="13"/>
      <c r="AI17" s="13"/>
      <c r="AJ17" s="7"/>
      <c r="AK17" s="7" t="s">
        <v>74</v>
      </c>
      <c r="AL17" s="13" t="n">
        <v>6.45161290322581</v>
      </c>
      <c r="AM17" s="13" t="n">
        <v>2.85714285714286</v>
      </c>
      <c r="AN17" s="13" t="n">
        <v>10.7142857142857</v>
      </c>
      <c r="AO17" s="13" t="n">
        <v>14.7058823529412</v>
      </c>
      <c r="AP17" s="13" t="n">
        <v>10.5263157894737</v>
      </c>
      <c r="AR17" s="13" t="n">
        <v>4.65437788018433</v>
      </c>
      <c r="AS17" s="13" t="n">
        <v>2.57100711378104</v>
      </c>
      <c r="AT17" s="4" t="n">
        <v>0.007</v>
      </c>
      <c r="AU17" s="13"/>
      <c r="AV17" s="13"/>
      <c r="AW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</row>
    <row r="18" s="4" customFormat="true" ht="25.5" hidden="false" customHeight="true" outlineLevel="0" collapsed="false">
      <c r="B18" s="7" t="s">
        <v>28</v>
      </c>
      <c r="C18" s="7" t="s">
        <v>73</v>
      </c>
      <c r="D18" s="13" t="n">
        <v>13.7931034482759</v>
      </c>
      <c r="E18" s="13" t="n">
        <v>9.375</v>
      </c>
      <c r="F18" s="13" t="n">
        <v>13.7931034482759</v>
      </c>
      <c r="G18" s="13" t="n">
        <v>16.1290322580645</v>
      </c>
      <c r="H18" s="13"/>
      <c r="I18" s="13"/>
      <c r="J18" s="13"/>
      <c r="K18" s="13"/>
      <c r="L18" s="13"/>
      <c r="M18" s="13"/>
      <c r="N18" s="13"/>
      <c r="O18" s="13" t="n">
        <v>13.2725597886541</v>
      </c>
      <c r="P18" s="13" t="n">
        <v>1.41103799493428</v>
      </c>
      <c r="Q18" s="13" t="s">
        <v>14</v>
      </c>
      <c r="S18" s="13"/>
      <c r="T18" s="13"/>
      <c r="V18" s="7" t="s">
        <v>28</v>
      </c>
      <c r="W18" s="7" t="s">
        <v>73</v>
      </c>
      <c r="X18" s="13" t="n">
        <v>6.06060606060606</v>
      </c>
      <c r="Y18" s="13" t="n">
        <v>5.71428571428571</v>
      </c>
      <c r="Z18" s="13" t="n">
        <v>9.09090909090909</v>
      </c>
      <c r="AA18" s="13" t="n">
        <v>22.2222222222222</v>
      </c>
      <c r="AB18" s="13"/>
      <c r="AC18" s="4" t="n">
        <v>10.7720057720058</v>
      </c>
      <c r="AD18" s="13" t="n">
        <v>3.89135111744454</v>
      </c>
      <c r="AE18" s="13" t="s">
        <v>14</v>
      </c>
      <c r="AG18" s="13"/>
      <c r="AH18" s="13"/>
      <c r="AI18" s="13"/>
      <c r="AJ18" s="7" t="s">
        <v>28</v>
      </c>
      <c r="AK18" s="7" t="s">
        <v>73</v>
      </c>
      <c r="AL18" s="13" t="n">
        <v>3.2258064516129</v>
      </c>
      <c r="AM18" s="13" t="n">
        <v>3.2258064516129</v>
      </c>
      <c r="AN18" s="13" t="n">
        <v>0</v>
      </c>
      <c r="AO18" s="13" t="n">
        <v>3.125</v>
      </c>
      <c r="AP18" s="13" t="n">
        <v>6.25</v>
      </c>
      <c r="AR18" s="13" t="n">
        <v>3.2258064516129</v>
      </c>
      <c r="AS18" s="13" t="n">
        <v>0.798404703767514</v>
      </c>
      <c r="AT18" s="13" t="s">
        <v>14</v>
      </c>
      <c r="AU18" s="13"/>
      <c r="AV18" s="13"/>
      <c r="AW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</row>
    <row r="19" s="4" customFormat="true" ht="25.5" hidden="false" customHeight="false" outlineLevel="0" collapsed="false">
      <c r="B19" s="7"/>
      <c r="C19" s="7" t="s">
        <v>74</v>
      </c>
      <c r="D19" s="13" t="n">
        <v>24.1379310344828</v>
      </c>
      <c r="E19" s="13" t="n">
        <v>18.75</v>
      </c>
      <c r="F19" s="13" t="n">
        <v>20.6896551724138</v>
      </c>
      <c r="G19" s="13" t="n">
        <v>19.3548387096774</v>
      </c>
      <c r="H19" s="13"/>
      <c r="I19" s="13"/>
      <c r="J19" s="13"/>
      <c r="K19" s="13"/>
      <c r="L19" s="13"/>
      <c r="M19" s="13"/>
      <c r="N19" s="13"/>
      <c r="O19" s="13" t="n">
        <v>20.7331062291435</v>
      </c>
      <c r="P19" s="13" t="n">
        <v>1.20509514218682</v>
      </c>
      <c r="Q19" s="13" t="s">
        <v>14</v>
      </c>
      <c r="S19" s="13"/>
      <c r="T19" s="13"/>
      <c r="V19" s="7"/>
      <c r="W19" s="7" t="s">
        <v>74</v>
      </c>
      <c r="X19" s="13" t="n">
        <v>27.2727272727273</v>
      </c>
      <c r="Y19" s="13" t="n">
        <v>28.5714285714286</v>
      </c>
      <c r="Z19" s="13" t="n">
        <v>30.3030303030303</v>
      </c>
      <c r="AA19" s="13" t="n">
        <v>22.2222222222222</v>
      </c>
      <c r="AB19" s="13"/>
      <c r="AC19" s="4" t="n">
        <v>27.0923520923521</v>
      </c>
      <c r="AD19" s="13" t="n">
        <v>1.73797827856361</v>
      </c>
      <c r="AE19" s="13" t="s">
        <v>14</v>
      </c>
      <c r="AG19" s="13"/>
      <c r="AH19" s="13"/>
      <c r="AI19" s="13"/>
      <c r="AJ19" s="7"/>
      <c r="AK19" s="7" t="s">
        <v>74</v>
      </c>
      <c r="AL19" s="13" t="n">
        <v>41.9354838709677</v>
      </c>
      <c r="AM19" s="13" t="n">
        <v>32.258064516129</v>
      </c>
      <c r="AN19" s="13" t="n">
        <v>44</v>
      </c>
      <c r="AO19" s="13" t="n">
        <v>40.625</v>
      </c>
      <c r="AP19" s="13" t="n">
        <v>31.25</v>
      </c>
      <c r="AR19" s="13" t="n">
        <v>37.0967741935484</v>
      </c>
      <c r="AS19" s="13" t="n">
        <v>2.57755263238842</v>
      </c>
      <c r="AT19" s="4" t="n">
        <v>0.009</v>
      </c>
      <c r="AU19" s="13"/>
      <c r="AV19" s="13"/>
      <c r="AW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</row>
    <row r="20" s="4" customFormat="true" ht="12.75" hidden="false" customHeight="false" outlineLevel="0" collapsed="false"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8"/>
      <c r="BF20" s="13"/>
      <c r="BG20" s="13"/>
      <c r="BH20" s="13"/>
      <c r="BI20" s="13"/>
      <c r="BJ20" s="13"/>
      <c r="BK20" s="13"/>
    </row>
    <row r="21" s="4" customFormat="true" ht="12.75" hidden="false" customHeight="false" outlineLevel="0" collapsed="false"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</row>
    <row r="22" s="4" customFormat="true" ht="12.75" hidden="false" customHeight="false" outlineLevel="0" collapsed="false">
      <c r="B22" s="13"/>
      <c r="C22" s="13"/>
      <c r="D22" s="13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3"/>
      <c r="P22" s="13"/>
      <c r="Q22" s="18"/>
      <c r="R22" s="18"/>
      <c r="S22" s="18"/>
      <c r="T22" s="13"/>
      <c r="U22" s="13"/>
      <c r="V22" s="13"/>
      <c r="W22" s="13"/>
      <c r="X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</row>
    <row r="23" s="4" customFormat="true" ht="12.75" hidden="false" customHeight="false" outlineLevel="0" collapsed="false"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</row>
    <row r="24" s="4" customFormat="true" ht="12.75" hidden="false" customHeight="false" outlineLevel="0" collapsed="false"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</row>
    <row r="25" s="4" customFormat="true" ht="12.75" hidden="false" customHeight="false" outlineLevel="0" collapsed="false"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</row>
    <row r="26" s="4" customFormat="true" ht="12.75" hidden="false" customHeight="false" outlineLevel="0" collapsed="false"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</row>
    <row r="27" s="4" customFormat="true" ht="12.75" hidden="false" customHeight="false" outlineLevel="0" collapsed="false"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</row>
    <row r="28" s="4" customFormat="true" ht="12.75" hidden="false" customHeight="false" outlineLevel="0" collapsed="false"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</row>
    <row r="29" s="4" customFormat="true" ht="12.75" hidden="false" customHeight="false" outlineLevel="0" collapsed="false"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</row>
    <row r="30" s="4" customFormat="true" ht="12.75" hidden="false" customHeight="false" outlineLevel="0" collapsed="false"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</row>
    <row r="31" s="4" customFormat="true" ht="12.75" hidden="false" customHeight="false" outlineLevel="0" collapsed="false"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</row>
    <row r="32" s="4" customFormat="true" ht="12.75" hidden="false" customHeight="false" outlineLevel="0" collapsed="false"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</row>
    <row r="33" s="4" customFormat="true" ht="12.75" hidden="false" customHeight="false" outlineLevel="0" collapsed="false"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</row>
    <row r="34" s="4" customFormat="true" ht="12.75" hidden="false" customHeight="false" outlineLevel="0" collapsed="false"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Z34" s="13"/>
      <c r="AA34" s="13"/>
      <c r="AB34" s="13"/>
      <c r="AC34" s="13"/>
      <c r="AD34" s="13"/>
      <c r="AE34" s="13"/>
      <c r="AF34" s="13"/>
      <c r="AG34" s="13"/>
      <c r="AH34" s="13"/>
      <c r="AI34" s="18"/>
      <c r="AJ34" s="18"/>
      <c r="AK34" s="18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</row>
    <row r="35" s="4" customFormat="true" ht="12.75" hidden="false" customHeight="false" outlineLevel="0" collapsed="false"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</row>
    <row r="36" s="4" customFormat="true" ht="12.75" hidden="false" customHeight="false" outlineLevel="0" collapsed="false"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</row>
    <row r="37" s="4" customFormat="true" ht="12.75" hidden="false" customHeight="false" outlineLevel="0" collapsed="false">
      <c r="B37" s="13"/>
      <c r="C37" s="13"/>
      <c r="D37" s="13"/>
      <c r="E37" s="13"/>
      <c r="F37" s="13"/>
      <c r="G37" s="13"/>
      <c r="H37" s="13"/>
      <c r="I37" s="13"/>
      <c r="J37" s="18"/>
      <c r="K37" s="18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</row>
    <row r="38" s="4" customFormat="true" ht="12.75" hidden="false" customHeight="false" outlineLevel="0" collapsed="false"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</row>
    <row r="39" s="4" customFormat="true" ht="12.75" hidden="false" customHeight="false" outlineLevel="0" collapsed="false"/>
    <row r="40" s="4" customFormat="true" ht="12.75" hidden="false" customHeight="false" outlineLevel="0" collapsed="false"/>
    <row r="41" s="4" customFormat="true" ht="12.75" hidden="false" customHeight="false" outlineLevel="0" collapsed="false"/>
    <row r="42" s="4" customFormat="true" ht="12.75" hidden="false" customHeight="false" outlineLevel="0" collapsed="false"/>
    <row r="43" s="4" customFormat="true" ht="12.75" hidden="false" customHeight="false" outlineLevel="0" collapsed="false"/>
    <row r="44" s="4" customFormat="true" ht="12.75" hidden="false" customHeight="false" outlineLevel="0" collapsed="false"/>
    <row r="45" s="4" customFormat="true" ht="12.75" hidden="false" customHeight="false" outlineLevel="0" collapsed="false"/>
    <row r="46" s="4" customFormat="true" ht="12.75" hidden="false" customHeight="false" outlineLevel="0" collapsed="false"/>
    <row r="47" s="4" customFormat="true" ht="12.75" hidden="false" customHeight="false" outlineLevel="0" collapsed="false"/>
    <row r="48" s="4" customFormat="true" ht="12.75" hidden="false" customHeight="false" outlineLevel="0" collapsed="false"/>
    <row r="49" s="4" customFormat="true" ht="12.75" hidden="false" customHeight="false" outlineLevel="0" collapsed="false"/>
    <row r="50" s="4" customFormat="true" ht="12.75" hidden="false" customHeight="false" outlineLevel="0" collapsed="false"/>
    <row r="51" s="4" customFormat="true" ht="12.75" hidden="false" customHeight="false" outlineLevel="0" collapsed="false"/>
    <row r="52" s="4" customFormat="true" ht="12.75" hidden="false" customHeight="false" outlineLevel="0" collapsed="false"/>
    <row r="53" s="4" customFormat="true" ht="12.75" hidden="false" customHeight="false" outlineLevel="0" collapsed="false"/>
    <row r="54" s="4" customFormat="true" ht="12.75" hidden="false" customHeight="false" outlineLevel="0" collapsed="false"/>
    <row r="55" s="4" customFormat="true" ht="12.75" hidden="false" customHeight="false" outlineLevel="0" collapsed="false"/>
    <row r="56" s="4" customFormat="true" ht="12.75" hidden="false" customHeight="false" outlineLevel="0" collapsed="false"/>
    <row r="57" s="4" customFormat="true" ht="12.75" hidden="false" customHeight="false" outlineLevel="0" collapsed="false"/>
    <row r="58" s="4" customFormat="true" ht="12.75" hidden="false" customHeight="false" outlineLevel="0" collapsed="false"/>
    <row r="59" s="4" customFormat="true" ht="12.75" hidden="false" customHeight="false" outlineLevel="0" collapsed="false"/>
    <row r="60" s="4" customFormat="true" ht="12.75" hidden="false" customHeight="false" outlineLevel="0" collapsed="false"/>
    <row r="61" s="4" customFormat="true" ht="12.75" hidden="false" customHeight="false" outlineLevel="0" collapsed="false"/>
    <row r="62" s="4" customFormat="true" ht="12.75" hidden="false" customHeight="false" outlineLevel="0" collapsed="false"/>
    <row r="63" s="4" customFormat="true" ht="12.75" hidden="false" customHeight="false" outlineLevel="0" collapsed="false"/>
    <row r="64" s="4" customFormat="true" ht="12.75" hidden="false" customHeight="false" outlineLevel="0" collapsed="false"/>
    <row r="65" s="4" customFormat="true" ht="12.75" hidden="false" customHeight="false" outlineLevel="0" collapsed="false"/>
    <row r="66" s="4" customFormat="true" ht="12.75" hidden="false" customHeight="false" outlineLevel="0" collapsed="false"/>
    <row r="67" s="4" customFormat="true" ht="12.75" hidden="false" customHeight="false" outlineLevel="0" collapsed="false"/>
    <row r="68" s="4" customFormat="true" ht="12.75" hidden="false" customHeight="false" outlineLevel="0" collapsed="false"/>
    <row r="69" s="4" customFormat="true" ht="12.75" hidden="false" customHeight="false" outlineLevel="0" collapsed="false"/>
    <row r="70" s="4" customFormat="true" ht="12.75" hidden="false" customHeight="false" outlineLevel="0" collapsed="false"/>
    <row r="71" s="4" customFormat="true" ht="12.75" hidden="false" customHeight="false" outlineLevel="0" collapsed="false"/>
    <row r="72" s="4" customFormat="true" ht="12.75" hidden="false" customHeight="false" outlineLevel="0" collapsed="false"/>
    <row r="73" s="4" customFormat="true" ht="12.75" hidden="false" customHeight="false" outlineLevel="0" collapsed="false"/>
    <row r="74" s="4" customFormat="true" ht="12.75" hidden="false" customHeight="false" outlineLevel="0" collapsed="false"/>
    <row r="75" s="4" customFormat="true" ht="12.75" hidden="false" customHeight="false" outlineLevel="0" collapsed="false"/>
    <row r="76" s="4" customFormat="true" ht="12.75" hidden="false" customHeight="false" outlineLevel="0" collapsed="false"/>
    <row r="77" s="4" customFormat="true" ht="12.75" hidden="false" customHeight="false" outlineLevel="0" collapsed="false"/>
    <row r="78" s="4" customFormat="true" ht="12.75" hidden="false" customHeight="false" outlineLevel="0" collapsed="false"/>
    <row r="79" s="4" customFormat="true" ht="12.75" hidden="false" customHeight="false" outlineLevel="0" collapsed="false"/>
    <row r="80" s="4" customFormat="true" ht="12.75" hidden="false" customHeight="false" outlineLevel="0" collapsed="false"/>
    <row r="81" s="4" customFormat="true" ht="12.75" hidden="false" customHeight="false" outlineLevel="0" collapsed="false"/>
    <row r="82" s="4" customFormat="true" ht="12.75" hidden="false" customHeight="false" outlineLevel="0" collapsed="false"/>
    <row r="83" s="4" customFormat="true" ht="12.75" hidden="false" customHeight="false" outlineLevel="0" collapsed="false"/>
    <row r="84" s="4" customFormat="true" ht="12.75" hidden="false" customHeight="false" outlineLevel="0" collapsed="false"/>
    <row r="85" s="4" customFormat="true" ht="12.75" hidden="false" customHeight="false" outlineLevel="0" collapsed="false"/>
    <row r="86" s="4" customFormat="true" ht="12.75" hidden="false" customHeight="false" outlineLevel="0" collapsed="false"/>
    <row r="87" s="4" customFormat="true" ht="12.75" hidden="false" customHeight="false" outlineLevel="0" collapsed="false"/>
    <row r="88" s="4" customFormat="true" ht="12.75" hidden="false" customHeight="false" outlineLevel="0" collapsed="false"/>
    <row r="89" s="4" customFormat="true" ht="12.75" hidden="false" customHeight="false" outlineLevel="0" collapsed="false"/>
    <row r="90" s="4" customFormat="true" ht="12.75" hidden="false" customHeight="false" outlineLevel="0" collapsed="false"/>
    <row r="91" s="4" customFormat="true" ht="12.75" hidden="false" customHeight="false" outlineLevel="0" collapsed="false"/>
    <row r="92" s="4" customFormat="true" ht="12.75" hidden="false" customHeight="false" outlineLevel="0" collapsed="false"/>
    <row r="93" s="4" customFormat="true" ht="12.75" hidden="false" customHeight="false" outlineLevel="0" collapsed="false"/>
    <row r="94" s="4" customFormat="true" ht="12.75" hidden="false" customHeight="false" outlineLevel="0" collapsed="false"/>
    <row r="95" s="4" customFormat="true" ht="12.75" hidden="false" customHeight="false" outlineLevel="0" collapsed="false"/>
    <row r="96" s="4" customFormat="true" ht="12.75" hidden="false" customHeight="false" outlineLevel="0" collapsed="false"/>
    <row r="97" s="4" customFormat="true" ht="12.75" hidden="false" customHeight="false" outlineLevel="0" collapsed="false"/>
    <row r="98" s="4" customFormat="true" ht="12.75" hidden="false" customHeight="false" outlineLevel="0" collapsed="false"/>
    <row r="99" s="4" customFormat="true" ht="12.75" hidden="false" customHeight="false" outlineLevel="0" collapsed="false"/>
    <row r="100" s="4" customFormat="true" ht="12.75" hidden="false" customHeight="false" outlineLevel="0" collapsed="false"/>
    <row r="101" s="4" customFormat="true" ht="12.75" hidden="false" customHeight="false" outlineLevel="0" collapsed="false"/>
    <row r="102" s="4" customFormat="true" ht="12.75" hidden="false" customHeight="false" outlineLevel="0" collapsed="false"/>
    <row r="103" s="4" customFormat="true" ht="12.75" hidden="false" customHeight="false" outlineLevel="0" collapsed="false"/>
    <row r="104" s="4" customFormat="true" ht="12.75" hidden="false" customHeight="false" outlineLevel="0" collapsed="false"/>
    <row r="105" s="4" customFormat="true" ht="12.75" hidden="false" customHeight="false" outlineLevel="0" collapsed="false"/>
    <row r="106" s="4" customFormat="true" ht="12.75" hidden="false" customHeight="false" outlineLevel="0" collapsed="false"/>
    <row r="107" s="4" customFormat="true" ht="12.75" hidden="false" customHeight="false" outlineLevel="0" collapsed="false"/>
    <row r="108" s="4" customFormat="true" ht="12.75" hidden="false" customHeight="false" outlineLevel="0" collapsed="false"/>
    <row r="109" s="4" customFormat="true" ht="12.75" hidden="false" customHeight="false" outlineLevel="0" collapsed="false"/>
    <row r="110" s="4" customFormat="true" ht="12.75" hidden="false" customHeight="false" outlineLevel="0" collapsed="false"/>
    <row r="111" s="4" customFormat="true" ht="12.75" hidden="false" customHeight="false" outlineLevel="0" collapsed="false"/>
    <row r="112" s="4" customFormat="true" ht="12.75" hidden="false" customHeight="false" outlineLevel="0" collapsed="false"/>
    <row r="113" s="4" customFormat="true" ht="12.75" hidden="false" customHeight="false" outlineLevel="0" collapsed="false"/>
    <row r="114" s="4" customFormat="true" ht="12.75" hidden="false" customHeight="false" outlineLevel="0" collapsed="false"/>
    <row r="115" s="4" customFormat="true" ht="12.75" hidden="false" customHeight="false" outlineLevel="0" collapsed="false"/>
    <row r="116" s="4" customFormat="true" ht="12.75" hidden="false" customHeight="false" outlineLevel="0" collapsed="false"/>
    <row r="117" s="4" customFormat="true" ht="12.75" hidden="false" customHeight="false" outlineLevel="0" collapsed="false"/>
    <row r="118" s="4" customFormat="true" ht="12.75" hidden="false" customHeight="false" outlineLevel="0" collapsed="false"/>
    <row r="119" s="4" customFormat="true" ht="12.75" hidden="false" customHeight="false" outlineLevel="0" collapsed="false"/>
    <row r="120" s="4" customFormat="true" ht="12.75" hidden="false" customHeight="false" outlineLevel="0" collapsed="false"/>
    <row r="121" s="4" customFormat="true" ht="12.75" hidden="false" customHeight="false" outlineLevel="0" collapsed="false"/>
    <row r="122" s="4" customFormat="true" ht="12.75" hidden="false" customHeight="false" outlineLevel="0" collapsed="false"/>
    <row r="123" s="4" customFormat="true" ht="12.75" hidden="false" customHeight="false" outlineLevel="0" collapsed="false"/>
    <row r="124" s="4" customFormat="true" ht="12.75" hidden="false" customHeight="false" outlineLevel="0" collapsed="false"/>
    <row r="125" s="4" customFormat="true" ht="12.75" hidden="false" customHeight="false" outlineLevel="0" collapsed="false"/>
    <row r="126" s="4" customFormat="true" ht="12.75" hidden="false" customHeight="false" outlineLevel="0" collapsed="false"/>
    <row r="127" s="4" customFormat="true" ht="12.75" hidden="false" customHeight="false" outlineLevel="0" collapsed="false"/>
    <row r="128" s="4" customFormat="true" ht="12.75" hidden="false" customHeight="false" outlineLevel="0" collapsed="false"/>
    <row r="129" s="4" customFormat="true" ht="12.75" hidden="false" customHeight="false" outlineLevel="0" collapsed="false"/>
    <row r="130" s="4" customFormat="true" ht="12.75" hidden="false" customHeight="false" outlineLevel="0" collapsed="false"/>
    <row r="131" s="4" customFormat="true" ht="12.75" hidden="false" customHeight="false" outlineLevel="0" collapsed="false"/>
    <row r="132" s="4" customFormat="true" ht="12.75" hidden="false" customHeight="false" outlineLevel="0" collapsed="false"/>
    <row r="133" s="4" customFormat="true" ht="12.75" hidden="false" customHeight="false" outlineLevel="0" collapsed="false"/>
    <row r="134" s="4" customFormat="true" ht="12.75" hidden="false" customHeight="false" outlineLevel="0" collapsed="false"/>
    <row r="135" s="4" customFormat="true" ht="12.75" hidden="false" customHeight="false" outlineLevel="0" collapsed="false"/>
    <row r="136" s="4" customFormat="true" ht="12.75" hidden="false" customHeight="false" outlineLevel="0" collapsed="false"/>
    <row r="137" s="4" customFormat="true" ht="12.75" hidden="false" customHeight="false" outlineLevel="0" collapsed="false"/>
    <row r="138" s="4" customFormat="true" ht="12.75" hidden="false" customHeight="false" outlineLevel="0" collapsed="false"/>
    <row r="139" s="4" customFormat="true" ht="12.75" hidden="false" customHeight="false" outlineLevel="0" collapsed="false"/>
    <row r="140" s="4" customFormat="true" ht="12.75" hidden="false" customHeight="false" outlineLevel="0" collapsed="false"/>
    <row r="141" s="4" customFormat="true" ht="12.75" hidden="false" customHeight="false" outlineLevel="0" collapsed="false"/>
    <row r="142" s="4" customFormat="true" ht="12.75" hidden="false" customHeight="false" outlineLevel="0" collapsed="false"/>
    <row r="143" s="4" customFormat="true" ht="12.75" hidden="false" customHeight="false" outlineLevel="0" collapsed="false"/>
    <row r="144" s="4" customFormat="true" ht="12.75" hidden="false" customHeight="false" outlineLevel="0" collapsed="false"/>
    <row r="145" s="4" customFormat="true" ht="12.75" hidden="false" customHeight="false" outlineLevel="0" collapsed="false"/>
    <row r="146" s="4" customFormat="true" ht="12.75" hidden="false" customHeight="false" outlineLevel="0" collapsed="false"/>
    <row r="147" s="4" customFormat="true" ht="12.75" hidden="false" customHeight="false" outlineLevel="0" collapsed="false"/>
    <row r="148" s="4" customFormat="true" ht="12.75" hidden="false" customHeight="false" outlineLevel="0" collapsed="false"/>
    <row r="149" s="4" customFormat="true" ht="12.75" hidden="false" customHeight="false" outlineLevel="0" collapsed="false"/>
    <row r="150" s="4" customFormat="true" ht="12.75" hidden="false" customHeight="false" outlineLevel="0" collapsed="false"/>
    <row r="151" s="4" customFormat="true" ht="12.75" hidden="false" customHeight="false" outlineLevel="0" collapsed="false"/>
    <row r="152" s="4" customFormat="true" ht="12.75" hidden="false" customHeight="false" outlineLevel="0" collapsed="false"/>
    <row r="153" s="4" customFormat="true" ht="12.75" hidden="false" customHeight="false" outlineLevel="0" collapsed="false"/>
    <row r="154" s="4" customFormat="true" ht="12.75" hidden="false" customHeight="false" outlineLevel="0" collapsed="false"/>
    <row r="155" s="4" customFormat="true" ht="12.75" hidden="false" customHeight="false" outlineLevel="0" collapsed="false"/>
    <row r="156" s="4" customFormat="true" ht="12.75" hidden="false" customHeight="false" outlineLevel="0" collapsed="false"/>
    <row r="157" s="4" customFormat="true" ht="12.75" hidden="false" customHeight="false" outlineLevel="0" collapsed="false"/>
    <row r="158" s="4" customFormat="true" ht="12.75" hidden="false" customHeight="false" outlineLevel="0" collapsed="false"/>
    <row r="159" s="4" customFormat="true" ht="12.75" hidden="false" customHeight="false" outlineLevel="0" collapsed="false"/>
    <row r="160" s="4" customFormat="true" ht="12.75" hidden="false" customHeight="false" outlineLevel="0" collapsed="false"/>
    <row r="161" s="4" customFormat="true" ht="12.75" hidden="false" customHeight="false" outlineLevel="0" collapsed="false"/>
    <row r="162" s="4" customFormat="true" ht="12.75" hidden="false" customHeight="false" outlineLevel="0" collapsed="false"/>
    <row r="163" s="4" customFormat="true" ht="12.75" hidden="false" customHeight="false" outlineLevel="0" collapsed="false"/>
    <row r="164" s="4" customFormat="true" ht="12.75" hidden="false" customHeight="false" outlineLevel="0" collapsed="false"/>
    <row r="165" s="4" customFormat="true" ht="12.75" hidden="false" customHeight="false" outlineLevel="0" collapsed="false"/>
    <row r="166" s="4" customFormat="true" ht="12.75" hidden="false" customHeight="false" outlineLevel="0" collapsed="false"/>
    <row r="167" s="4" customFormat="true" ht="12.75" hidden="false" customHeight="false" outlineLevel="0" collapsed="false"/>
    <row r="168" s="4" customFormat="true" ht="12.75" hidden="false" customHeight="false" outlineLevel="0" collapsed="false"/>
    <row r="169" s="4" customFormat="true" ht="12.75" hidden="false" customHeight="false" outlineLevel="0" collapsed="false"/>
    <row r="170" s="4" customFormat="true" ht="12.75" hidden="false" customHeight="false" outlineLevel="0" collapsed="false"/>
    <row r="171" s="4" customFormat="true" ht="12.75" hidden="false" customHeight="false" outlineLevel="0" collapsed="false"/>
    <row r="172" s="4" customFormat="true" ht="12.75" hidden="false" customHeight="false" outlineLevel="0" collapsed="false"/>
    <row r="173" s="4" customFormat="true" ht="12.75" hidden="false" customHeight="false" outlineLevel="0" collapsed="false"/>
    <row r="174" s="4" customFormat="true" ht="12.75" hidden="false" customHeight="false" outlineLevel="0" collapsed="false"/>
    <row r="175" s="4" customFormat="true" ht="12.75" hidden="false" customHeight="false" outlineLevel="0" collapsed="false"/>
    <row r="176" s="4" customFormat="true" ht="12.75" hidden="false" customHeight="false" outlineLevel="0" collapsed="false"/>
    <row r="177" s="4" customFormat="true" ht="12.75" hidden="false" customHeight="false" outlineLevel="0" collapsed="false"/>
    <row r="178" s="4" customFormat="true" ht="12.75" hidden="false" customHeight="false" outlineLevel="0" collapsed="false"/>
    <row r="179" s="4" customFormat="true" ht="12.75" hidden="false" customHeight="false" outlineLevel="0" collapsed="false"/>
    <row r="180" s="4" customFormat="true" ht="12.75" hidden="false" customHeight="false" outlineLevel="0" collapsed="false"/>
    <row r="181" s="4" customFormat="true" ht="12.75" hidden="false" customHeight="false" outlineLevel="0" collapsed="false"/>
    <row r="182" s="4" customFormat="true" ht="12.75" hidden="false" customHeight="false" outlineLevel="0" collapsed="false"/>
    <row r="183" s="4" customFormat="true" ht="12.75" hidden="false" customHeight="false" outlineLevel="0" collapsed="false"/>
    <row r="184" s="4" customFormat="true" ht="12.75" hidden="false" customHeight="false" outlineLevel="0" collapsed="false"/>
    <row r="185" s="4" customFormat="true" ht="12.75" hidden="false" customHeight="false" outlineLevel="0" collapsed="false"/>
    <row r="186" s="4" customFormat="true" ht="12.75" hidden="false" customHeight="false" outlineLevel="0" collapsed="false"/>
    <row r="187" s="4" customFormat="true" ht="12.75" hidden="false" customHeight="false" outlineLevel="0" collapsed="false"/>
    <row r="188" s="4" customFormat="true" ht="12.75" hidden="false" customHeight="false" outlineLevel="0" collapsed="false"/>
    <row r="189" s="4" customFormat="true" ht="12.75" hidden="false" customHeight="false" outlineLevel="0" collapsed="false"/>
    <row r="190" s="4" customFormat="true" ht="12.75" hidden="false" customHeight="false" outlineLevel="0" collapsed="false"/>
    <row r="191" s="4" customFormat="true" ht="12.75" hidden="false" customHeight="false" outlineLevel="0" collapsed="false"/>
    <row r="192" s="4" customFormat="true" ht="12.75" hidden="false" customHeight="false" outlineLevel="0" collapsed="false"/>
    <row r="193" s="4" customFormat="true" ht="12.75" hidden="false" customHeight="false" outlineLevel="0" collapsed="false"/>
    <row r="194" s="4" customFormat="true" ht="12.75" hidden="false" customHeight="false" outlineLevel="0" collapsed="false"/>
    <row r="195" s="4" customFormat="true" ht="12.75" hidden="false" customHeight="false" outlineLevel="0" collapsed="false"/>
    <row r="196" s="4" customFormat="true" ht="12.75" hidden="false" customHeight="false" outlineLevel="0" collapsed="false"/>
    <row r="197" s="4" customFormat="true" ht="12.75" hidden="false" customHeight="false" outlineLevel="0" collapsed="false"/>
    <row r="198" s="4" customFormat="true" ht="12.75" hidden="false" customHeight="false" outlineLevel="0" collapsed="false"/>
    <row r="199" s="4" customFormat="true" ht="12.75" hidden="false" customHeight="false" outlineLevel="0" collapsed="false"/>
    <row r="200" s="4" customFormat="true" ht="12.75" hidden="false" customHeight="false" outlineLevel="0" collapsed="false"/>
    <row r="201" s="4" customFormat="true" ht="12.75" hidden="false" customHeight="false" outlineLevel="0" collapsed="false"/>
    <row r="202" s="4" customFormat="true" ht="12.75" hidden="false" customHeight="false" outlineLevel="0" collapsed="false"/>
    <row r="203" s="4" customFormat="true" ht="12.75" hidden="false" customHeight="false" outlineLevel="0" collapsed="false"/>
    <row r="204" s="4" customFormat="true" ht="12.75" hidden="false" customHeight="false" outlineLevel="0" collapsed="false"/>
    <row r="205" s="4" customFormat="true" ht="12.75" hidden="false" customHeight="false" outlineLevel="0" collapsed="false"/>
    <row r="206" s="4" customFormat="true" ht="12.75" hidden="false" customHeight="false" outlineLevel="0" collapsed="false"/>
    <row r="207" s="4" customFormat="true" ht="12.75" hidden="false" customHeight="false" outlineLevel="0" collapsed="false"/>
    <row r="208" s="4" customFormat="true" ht="12.75" hidden="false" customHeight="false" outlineLevel="0" collapsed="false"/>
    <row r="209" s="4" customFormat="true" ht="12.75" hidden="false" customHeight="false" outlineLevel="0" collapsed="false"/>
    <row r="210" s="4" customFormat="true" ht="12.75" hidden="false" customHeight="false" outlineLevel="0" collapsed="false"/>
    <row r="211" s="4" customFormat="true" ht="12.75" hidden="false" customHeight="false" outlineLevel="0" collapsed="false"/>
    <row r="212" s="4" customFormat="true" ht="12.75" hidden="false" customHeight="false" outlineLevel="0" collapsed="false"/>
    <row r="213" s="4" customFormat="true" ht="12.75" hidden="false" customHeight="false" outlineLevel="0" collapsed="false"/>
    <row r="214" s="4" customFormat="true" ht="12.75" hidden="false" customHeight="false" outlineLevel="0" collapsed="false"/>
    <row r="215" s="4" customFormat="true" ht="12.75" hidden="false" customHeight="false" outlineLevel="0" collapsed="false"/>
    <row r="216" s="4" customFormat="true" ht="12.75" hidden="false" customHeight="false" outlineLevel="0" collapsed="false"/>
    <row r="217" s="4" customFormat="true" ht="12.75" hidden="false" customHeight="false" outlineLevel="0" collapsed="false"/>
    <row r="218" s="4" customFormat="true" ht="12.75" hidden="false" customHeight="false" outlineLevel="0" collapsed="false"/>
    <row r="219" s="4" customFormat="true" ht="12.75" hidden="false" customHeight="false" outlineLevel="0" collapsed="false"/>
    <row r="220" s="4" customFormat="true" ht="12.75" hidden="false" customHeight="false" outlineLevel="0" collapsed="false"/>
    <row r="221" s="4" customFormat="true" ht="12.75" hidden="false" customHeight="false" outlineLevel="0" collapsed="false"/>
    <row r="222" s="4" customFormat="true" ht="12.75" hidden="false" customHeight="false" outlineLevel="0" collapsed="false"/>
    <row r="223" s="4" customFormat="true" ht="12.75" hidden="false" customHeight="false" outlineLevel="0" collapsed="false"/>
    <row r="224" s="4" customFormat="true" ht="12.75" hidden="false" customHeight="false" outlineLevel="0" collapsed="false"/>
    <row r="225" s="4" customFormat="true" ht="12.75" hidden="false" customHeight="false" outlineLevel="0" collapsed="false"/>
    <row r="226" s="4" customFormat="true" ht="12.75" hidden="false" customHeight="false" outlineLevel="0" collapsed="false"/>
    <row r="227" s="4" customFormat="true" ht="12.75" hidden="false" customHeight="false" outlineLevel="0" collapsed="false"/>
    <row r="228" s="4" customFormat="true" ht="12.75" hidden="false" customHeight="false" outlineLevel="0" collapsed="false"/>
    <row r="229" s="4" customFormat="true" ht="12.75" hidden="false" customHeight="false" outlineLevel="0" collapsed="false"/>
    <row r="230" s="4" customFormat="true" ht="12.75" hidden="false" customHeight="false" outlineLevel="0" collapsed="false"/>
    <row r="231" s="4" customFormat="true" ht="12.75" hidden="false" customHeight="false" outlineLevel="0" collapsed="false"/>
    <row r="232" s="4" customFormat="true" ht="12.75" hidden="false" customHeight="false" outlineLevel="0" collapsed="false"/>
    <row r="233" s="4" customFormat="true" ht="12.75" hidden="false" customHeight="false" outlineLevel="0" collapsed="false"/>
    <row r="234" s="4" customFormat="true" ht="12.75" hidden="false" customHeight="false" outlineLevel="0" collapsed="false"/>
    <row r="235" s="4" customFormat="true" ht="12.75" hidden="false" customHeight="false" outlineLevel="0" collapsed="false"/>
    <row r="236" s="4" customFormat="true" ht="12.75" hidden="false" customHeight="false" outlineLevel="0" collapsed="false"/>
    <row r="237" s="4" customFormat="true" ht="12.75" hidden="false" customHeight="false" outlineLevel="0" collapsed="false"/>
    <row r="238" s="4" customFormat="true" ht="12.75" hidden="false" customHeight="false" outlineLevel="0" collapsed="false"/>
    <row r="239" s="4" customFormat="true" ht="12.75" hidden="false" customHeight="false" outlineLevel="0" collapsed="false"/>
    <row r="240" s="4" customFormat="true" ht="12.75" hidden="false" customHeight="false" outlineLevel="0" collapsed="false"/>
    <row r="241" s="4" customFormat="true" ht="12.75" hidden="false" customHeight="false" outlineLevel="0" collapsed="false"/>
    <row r="242" s="4" customFormat="true" ht="12.75" hidden="false" customHeight="false" outlineLevel="0" collapsed="false"/>
    <row r="243" s="4" customFormat="true" ht="12.75" hidden="false" customHeight="false" outlineLevel="0" collapsed="false"/>
    <row r="244" s="4" customFormat="true" ht="12.75" hidden="false" customHeight="false" outlineLevel="0" collapsed="false"/>
    <row r="245" s="4" customFormat="true" ht="12.75" hidden="false" customHeight="false" outlineLevel="0" collapsed="false"/>
    <row r="246" s="4" customFormat="true" ht="12.75" hidden="false" customHeight="false" outlineLevel="0" collapsed="false"/>
    <row r="247" s="4" customFormat="true" ht="12.75" hidden="false" customHeight="false" outlineLevel="0" collapsed="false"/>
    <row r="248" s="4" customFormat="true" ht="12.75" hidden="false" customHeight="false" outlineLevel="0" collapsed="false"/>
    <row r="249" s="4" customFormat="true" ht="12.75" hidden="false" customHeight="false" outlineLevel="0" collapsed="false"/>
    <row r="250" s="4" customFormat="true" ht="12.75" hidden="false" customHeight="false" outlineLevel="0" collapsed="false"/>
    <row r="251" s="4" customFormat="true" ht="12.75" hidden="false" customHeight="false" outlineLevel="0" collapsed="false"/>
    <row r="252" s="4" customFormat="true" ht="12.75" hidden="false" customHeight="false" outlineLevel="0" collapsed="false"/>
    <row r="253" s="4" customFormat="true" ht="12.75" hidden="false" customHeight="false" outlineLevel="0" collapsed="false"/>
    <row r="254" s="4" customFormat="true" ht="12.75" hidden="false" customHeight="false" outlineLevel="0" collapsed="false"/>
    <row r="255" s="4" customFormat="true" ht="12.75" hidden="false" customHeight="false" outlineLevel="0" collapsed="false"/>
    <row r="256" s="4" customFormat="true" ht="12.75" hidden="false" customHeight="false" outlineLevel="0" collapsed="false"/>
    <row r="257" s="4" customFormat="true" ht="12.75" hidden="false" customHeight="false" outlineLevel="0" collapsed="false"/>
    <row r="258" s="4" customFormat="true" ht="12.75" hidden="false" customHeight="false" outlineLevel="0" collapsed="false"/>
    <row r="259" s="4" customFormat="true" ht="12.75" hidden="false" customHeight="false" outlineLevel="0" collapsed="false"/>
    <row r="260" s="4" customFormat="true" ht="12.75" hidden="false" customHeight="false" outlineLevel="0" collapsed="false"/>
    <row r="261" s="4" customFormat="true" ht="12.75" hidden="false" customHeight="false" outlineLevel="0" collapsed="false"/>
    <row r="262" s="4" customFormat="true" ht="12.75" hidden="false" customHeight="false" outlineLevel="0" collapsed="false"/>
    <row r="263" s="4" customFormat="true" ht="12.75" hidden="false" customHeight="false" outlineLevel="0" collapsed="false"/>
    <row r="264" s="4" customFormat="true" ht="12.75" hidden="false" customHeight="false" outlineLevel="0" collapsed="false"/>
    <row r="265" s="4" customFormat="true" ht="12.75" hidden="false" customHeight="false" outlineLevel="0" collapsed="false"/>
    <row r="266" s="4" customFormat="true" ht="12.75" hidden="false" customHeight="false" outlineLevel="0" collapsed="false"/>
    <row r="267" s="4" customFormat="true" ht="12.75" hidden="false" customHeight="false" outlineLevel="0" collapsed="false"/>
    <row r="268" s="4" customFormat="true" ht="12.75" hidden="false" customHeight="false" outlineLevel="0" collapsed="false"/>
    <row r="269" s="4" customFormat="true" ht="12.75" hidden="false" customHeight="false" outlineLevel="0" collapsed="false"/>
    <row r="270" s="4" customFormat="true" ht="12.75" hidden="false" customHeight="false" outlineLevel="0" collapsed="false"/>
    <row r="271" s="4" customFormat="true" ht="12.75" hidden="false" customHeight="false" outlineLevel="0" collapsed="false"/>
    <row r="272" s="4" customFormat="true" ht="12.75" hidden="false" customHeight="false" outlineLevel="0" collapsed="false"/>
    <row r="273" s="4" customFormat="true" ht="12.75" hidden="false" customHeight="false" outlineLevel="0" collapsed="false"/>
    <row r="274" s="4" customFormat="true" ht="12.75" hidden="false" customHeight="false" outlineLevel="0" collapsed="false"/>
    <row r="275" s="4" customFormat="true" ht="12.75" hidden="false" customHeight="false" outlineLevel="0" collapsed="false"/>
    <row r="276" s="4" customFormat="true" ht="12.75" hidden="false" customHeight="false" outlineLevel="0" collapsed="false"/>
    <row r="277" s="4" customFormat="true" ht="12.75" hidden="false" customHeight="false" outlineLevel="0" collapsed="false"/>
    <row r="278" s="4" customFormat="true" ht="12.75" hidden="false" customHeight="false" outlineLevel="0" collapsed="false"/>
    <row r="279" s="4" customFormat="true" ht="12.75" hidden="false" customHeight="false" outlineLevel="0" collapsed="false"/>
    <row r="280" s="4" customFormat="true" ht="12.75" hidden="false" customHeight="false" outlineLevel="0" collapsed="false"/>
    <row r="281" s="4" customFormat="true" ht="12.75" hidden="false" customHeight="false" outlineLevel="0" collapsed="false"/>
    <row r="282" s="4" customFormat="true" ht="12.75" hidden="false" customHeight="false" outlineLevel="0" collapsed="false"/>
    <row r="283" s="4" customFormat="true" ht="12.75" hidden="false" customHeight="false" outlineLevel="0" collapsed="false"/>
    <row r="284" s="4" customFormat="true" ht="12.75" hidden="false" customHeight="false" outlineLevel="0" collapsed="false"/>
    <row r="285" s="4" customFormat="true" ht="12.75" hidden="false" customHeight="false" outlineLevel="0" collapsed="false"/>
    <row r="286" s="4" customFormat="true" ht="12.75" hidden="false" customHeight="false" outlineLevel="0" collapsed="false"/>
    <row r="287" s="4" customFormat="true" ht="12.75" hidden="false" customHeight="false" outlineLevel="0" collapsed="false"/>
    <row r="288" s="4" customFormat="true" ht="12.75" hidden="false" customHeight="false" outlineLevel="0" collapsed="false"/>
    <row r="289" s="4" customFormat="true" ht="12.75" hidden="false" customHeight="false" outlineLevel="0" collapsed="false"/>
    <row r="290" s="4" customFormat="true" ht="12.75" hidden="false" customHeight="false" outlineLevel="0" collapsed="false"/>
    <row r="291" s="4" customFormat="true" ht="12.75" hidden="false" customHeight="false" outlineLevel="0" collapsed="false"/>
    <row r="292" s="4" customFormat="true" ht="12.75" hidden="false" customHeight="false" outlineLevel="0" collapsed="false"/>
    <row r="293" s="4" customFormat="true" ht="12.75" hidden="false" customHeight="false" outlineLevel="0" collapsed="false"/>
    <row r="294" s="4" customFormat="true" ht="12.75" hidden="false" customHeight="false" outlineLevel="0" collapsed="false"/>
    <row r="295" s="4" customFormat="true" ht="12.75" hidden="false" customHeight="false" outlineLevel="0" collapsed="false"/>
    <row r="296" s="4" customFormat="true" ht="12.75" hidden="false" customHeight="false" outlineLevel="0" collapsed="false"/>
    <row r="297" s="4" customFormat="true" ht="12.75" hidden="false" customHeight="false" outlineLevel="0" collapsed="false"/>
    <row r="298" s="4" customFormat="true" ht="12.75" hidden="false" customHeight="false" outlineLevel="0" collapsed="false"/>
    <row r="299" s="4" customFormat="true" ht="12.75" hidden="false" customHeight="false" outlineLevel="0" collapsed="false"/>
    <row r="300" s="4" customFormat="true" ht="12.75" hidden="false" customHeight="false" outlineLevel="0" collapsed="false"/>
    <row r="301" s="4" customFormat="true" ht="12.75" hidden="false" customHeight="false" outlineLevel="0" collapsed="false"/>
    <row r="302" s="4" customFormat="true" ht="12.75" hidden="false" customHeight="false" outlineLevel="0" collapsed="false"/>
    <row r="303" s="4" customFormat="true" ht="12.75" hidden="false" customHeight="false" outlineLevel="0" collapsed="false"/>
    <row r="304" s="4" customFormat="true" ht="12.75" hidden="false" customHeight="false" outlineLevel="0" collapsed="false"/>
    <row r="305" s="4" customFormat="true" ht="12.75" hidden="false" customHeight="false" outlineLevel="0" collapsed="false"/>
    <row r="306" s="4" customFormat="true" ht="12.75" hidden="false" customHeight="false" outlineLevel="0" collapsed="false"/>
    <row r="307" s="4" customFormat="true" ht="12.75" hidden="false" customHeight="false" outlineLevel="0" collapsed="false"/>
    <row r="308" s="4" customFormat="true" ht="12.75" hidden="false" customHeight="false" outlineLevel="0" collapsed="false"/>
    <row r="309" s="4" customFormat="true" ht="12.75" hidden="false" customHeight="false" outlineLevel="0" collapsed="false"/>
    <row r="310" s="4" customFormat="true" ht="12.75" hidden="false" customHeight="false" outlineLevel="0" collapsed="false"/>
    <row r="311" s="4" customFormat="true" ht="12.75" hidden="false" customHeight="false" outlineLevel="0" collapsed="false"/>
    <row r="312" s="4" customFormat="true" ht="12.75" hidden="false" customHeight="false" outlineLevel="0" collapsed="false"/>
    <row r="313" s="4" customFormat="true" ht="12.75" hidden="false" customHeight="false" outlineLevel="0" collapsed="false"/>
    <row r="314" s="4" customFormat="true" ht="12.75" hidden="false" customHeight="false" outlineLevel="0" collapsed="false"/>
    <row r="315" s="4" customFormat="true" ht="12.75" hidden="false" customHeight="false" outlineLevel="0" collapsed="false"/>
    <row r="316" s="4" customFormat="true" ht="12.75" hidden="false" customHeight="false" outlineLevel="0" collapsed="false"/>
    <row r="317" s="4" customFormat="true" ht="12.75" hidden="false" customHeight="false" outlineLevel="0" collapsed="false"/>
    <row r="318" s="4" customFormat="true" ht="12.75" hidden="false" customHeight="false" outlineLevel="0" collapsed="false"/>
    <row r="319" s="4" customFormat="true" ht="12.75" hidden="false" customHeight="false" outlineLevel="0" collapsed="false"/>
    <row r="320" s="4" customFormat="true" ht="12.75" hidden="false" customHeight="false" outlineLevel="0" collapsed="false"/>
    <row r="321" s="4" customFormat="true" ht="12.75" hidden="false" customHeight="false" outlineLevel="0" collapsed="false"/>
    <row r="322" s="4" customFormat="true" ht="12.75" hidden="false" customHeight="false" outlineLevel="0" collapsed="false"/>
    <row r="323" s="4" customFormat="true" ht="12.75" hidden="false" customHeight="false" outlineLevel="0" collapsed="false"/>
    <row r="324" s="4" customFormat="true" ht="12.75" hidden="false" customHeight="false" outlineLevel="0" collapsed="false"/>
    <row r="325" s="4" customFormat="true" ht="12.75" hidden="false" customHeight="false" outlineLevel="0" collapsed="false"/>
    <row r="326" s="4" customFormat="true" ht="12.75" hidden="false" customHeight="false" outlineLevel="0" collapsed="false"/>
    <row r="327" s="4" customFormat="true" ht="12.75" hidden="false" customHeight="false" outlineLevel="0" collapsed="false"/>
    <row r="328" s="4" customFormat="true" ht="12.75" hidden="false" customHeight="false" outlineLevel="0" collapsed="false"/>
    <row r="329" s="4" customFormat="true" ht="12.75" hidden="false" customHeight="false" outlineLevel="0" collapsed="false"/>
    <row r="330" s="4" customFormat="true" ht="12.75" hidden="false" customHeight="false" outlineLevel="0" collapsed="false"/>
    <row r="331" s="4" customFormat="true" ht="12.75" hidden="false" customHeight="false" outlineLevel="0" collapsed="false"/>
    <row r="332" s="4" customFormat="true" ht="12.75" hidden="false" customHeight="false" outlineLevel="0" collapsed="false"/>
    <row r="333" s="4" customFormat="true" ht="12.75" hidden="false" customHeight="false" outlineLevel="0" collapsed="false"/>
    <row r="334" s="4" customFormat="true" ht="12.75" hidden="false" customHeight="false" outlineLevel="0" collapsed="false"/>
    <row r="335" s="4" customFormat="true" ht="12.75" hidden="false" customHeight="false" outlineLevel="0" collapsed="false"/>
    <row r="336" s="4" customFormat="true" ht="12.75" hidden="false" customHeight="false" outlineLevel="0" collapsed="false"/>
    <row r="337" s="4" customFormat="true" ht="12.75" hidden="false" customHeight="false" outlineLevel="0" collapsed="false"/>
    <row r="338" s="4" customFormat="true" ht="12.75" hidden="false" customHeight="false" outlineLevel="0" collapsed="false"/>
    <row r="339" s="4" customFormat="true" ht="12.75" hidden="false" customHeight="false" outlineLevel="0" collapsed="false"/>
    <row r="340" s="4" customFormat="true" ht="12.75" hidden="false" customHeight="false" outlineLevel="0" collapsed="false"/>
    <row r="341" s="4" customFormat="true" ht="12.75" hidden="false" customHeight="false" outlineLevel="0" collapsed="false"/>
    <row r="342" s="4" customFormat="true" ht="12.75" hidden="false" customHeight="false" outlineLevel="0" collapsed="false"/>
    <row r="343" s="4" customFormat="true" ht="12.75" hidden="false" customHeight="false" outlineLevel="0" collapsed="false"/>
    <row r="344" s="4" customFormat="true" ht="12.75" hidden="false" customHeight="false" outlineLevel="0" collapsed="false"/>
    <row r="345" s="4" customFormat="true" ht="12.75" hidden="false" customHeight="false" outlineLevel="0" collapsed="false"/>
    <row r="346" s="4" customFormat="true" ht="12.75" hidden="false" customHeight="false" outlineLevel="0" collapsed="false"/>
    <row r="347" s="4" customFormat="true" ht="12.75" hidden="false" customHeight="false" outlineLevel="0" collapsed="false"/>
    <row r="348" s="4" customFormat="true" ht="12.75" hidden="false" customHeight="false" outlineLevel="0" collapsed="false"/>
    <row r="349" s="4" customFormat="true" ht="12.75" hidden="false" customHeight="false" outlineLevel="0" collapsed="false"/>
    <row r="350" s="4" customFormat="true" ht="12.75" hidden="false" customHeight="false" outlineLevel="0" collapsed="false"/>
    <row r="351" s="4" customFormat="true" ht="12.75" hidden="false" customHeight="false" outlineLevel="0" collapsed="false"/>
    <row r="352" s="4" customFormat="true" ht="12.75" hidden="false" customHeight="false" outlineLevel="0" collapsed="false"/>
    <row r="353" s="4" customFormat="true" ht="12.75" hidden="false" customHeight="false" outlineLevel="0" collapsed="false"/>
    <row r="354" s="4" customFormat="true" ht="12.75" hidden="false" customHeight="false" outlineLevel="0" collapsed="false"/>
    <row r="355" s="4" customFormat="true" ht="12.75" hidden="false" customHeight="false" outlineLevel="0" collapsed="false"/>
    <row r="356" s="4" customFormat="true" ht="12.75" hidden="false" customHeight="false" outlineLevel="0" collapsed="false"/>
    <row r="357" s="4" customFormat="true" ht="12.75" hidden="false" customHeight="false" outlineLevel="0" collapsed="false"/>
    <row r="358" s="4" customFormat="true" ht="12.75" hidden="false" customHeight="false" outlineLevel="0" collapsed="false"/>
    <row r="359" s="4" customFormat="true" ht="12.75" hidden="false" customHeight="false" outlineLevel="0" collapsed="false"/>
    <row r="360" s="4" customFormat="true" ht="12.75" hidden="false" customHeight="false" outlineLevel="0" collapsed="false"/>
    <row r="361" s="4" customFormat="true" ht="12.75" hidden="false" customHeight="false" outlineLevel="0" collapsed="false"/>
    <row r="362" s="4" customFormat="true" ht="12.75" hidden="false" customHeight="false" outlineLevel="0" collapsed="false"/>
    <row r="363" s="4" customFormat="true" ht="12.75" hidden="false" customHeight="false" outlineLevel="0" collapsed="false"/>
    <row r="364" s="4" customFormat="true" ht="12.75" hidden="false" customHeight="false" outlineLevel="0" collapsed="false"/>
    <row r="365" s="4" customFormat="true" ht="12.75" hidden="false" customHeight="false" outlineLevel="0" collapsed="false"/>
    <row r="366" s="4" customFormat="true" ht="12.75" hidden="false" customHeight="false" outlineLevel="0" collapsed="false"/>
    <row r="367" s="4" customFormat="true" ht="12.75" hidden="false" customHeight="false" outlineLevel="0" collapsed="false"/>
    <row r="368" s="4" customFormat="true" ht="12.75" hidden="false" customHeight="false" outlineLevel="0" collapsed="false"/>
    <row r="369" s="4" customFormat="true" ht="12.75" hidden="false" customHeight="false" outlineLevel="0" collapsed="false"/>
    <row r="370" s="4" customFormat="true" ht="12.75" hidden="false" customHeight="false" outlineLevel="0" collapsed="false"/>
    <row r="371" s="4" customFormat="true" ht="12.75" hidden="false" customHeight="false" outlineLevel="0" collapsed="false"/>
    <row r="372" s="4" customFormat="true" ht="12.75" hidden="false" customHeight="false" outlineLevel="0" collapsed="false"/>
    <row r="373" s="4" customFormat="true" ht="12.75" hidden="false" customHeight="false" outlineLevel="0" collapsed="false"/>
    <row r="374" s="4" customFormat="true" ht="12.75" hidden="false" customHeight="false" outlineLevel="0" collapsed="false"/>
    <row r="375" s="4" customFormat="true" ht="12.75" hidden="false" customHeight="false" outlineLevel="0" collapsed="false"/>
    <row r="376" s="4" customFormat="true" ht="12.75" hidden="false" customHeight="false" outlineLevel="0" collapsed="false"/>
    <row r="377" s="4" customFormat="true" ht="12.75" hidden="false" customHeight="false" outlineLevel="0" collapsed="false"/>
    <row r="378" s="4" customFormat="true" ht="12.75" hidden="false" customHeight="false" outlineLevel="0" collapsed="false"/>
    <row r="379" s="4" customFormat="true" ht="12.75" hidden="false" customHeight="false" outlineLevel="0" collapsed="false"/>
    <row r="380" s="4" customFormat="true" ht="12.75" hidden="false" customHeight="false" outlineLevel="0" collapsed="false"/>
    <row r="381" s="4" customFormat="true" ht="12.75" hidden="false" customHeight="false" outlineLevel="0" collapsed="false"/>
    <row r="382" s="4" customFormat="true" ht="12.75" hidden="false" customHeight="false" outlineLevel="0" collapsed="false"/>
    <row r="383" s="4" customFormat="true" ht="12.75" hidden="false" customHeight="false" outlineLevel="0" collapsed="false"/>
    <row r="384" s="4" customFormat="true" ht="12.75" hidden="false" customHeight="false" outlineLevel="0" collapsed="false"/>
    <row r="385" s="4" customFormat="true" ht="12.75" hidden="false" customHeight="false" outlineLevel="0" collapsed="false"/>
    <row r="386" s="4" customFormat="true" ht="12.75" hidden="false" customHeight="false" outlineLevel="0" collapsed="false"/>
    <row r="387" s="4" customFormat="true" ht="12.75" hidden="false" customHeight="false" outlineLevel="0" collapsed="false"/>
    <row r="388" s="4" customFormat="true" ht="12.75" hidden="false" customHeight="false" outlineLevel="0" collapsed="false"/>
    <row r="389" s="4" customFormat="true" ht="12.75" hidden="false" customHeight="false" outlineLevel="0" collapsed="false"/>
    <row r="390" s="4" customFormat="true" ht="12.75" hidden="false" customHeight="false" outlineLevel="0" collapsed="false"/>
    <row r="391" s="4" customFormat="true" ht="12.75" hidden="false" customHeight="false" outlineLevel="0" collapsed="false"/>
    <row r="392" s="4" customFormat="true" ht="12.75" hidden="false" customHeight="false" outlineLevel="0" collapsed="false"/>
    <row r="393" s="4" customFormat="true" ht="12.75" hidden="false" customHeight="false" outlineLevel="0" collapsed="false"/>
    <row r="394" s="4" customFormat="true" ht="12.75" hidden="false" customHeight="false" outlineLevel="0" collapsed="false"/>
    <row r="395" s="4" customFormat="true" ht="12.75" hidden="false" customHeight="false" outlineLevel="0" collapsed="false"/>
    <row r="396" s="4" customFormat="true" ht="12.75" hidden="false" customHeight="false" outlineLevel="0" collapsed="false"/>
    <row r="397" s="4" customFormat="true" ht="12.75" hidden="false" customHeight="false" outlineLevel="0" collapsed="false"/>
    <row r="398" s="4" customFormat="true" ht="12.75" hidden="false" customHeight="false" outlineLevel="0" collapsed="false"/>
    <row r="399" s="4" customFormat="true" ht="12.75" hidden="false" customHeight="false" outlineLevel="0" collapsed="false"/>
    <row r="400" s="4" customFormat="true" ht="12.75" hidden="false" customHeight="false" outlineLevel="0" collapsed="false"/>
    <row r="401" s="4" customFormat="true" ht="12.75" hidden="false" customHeight="false" outlineLevel="0" collapsed="false"/>
    <row r="402" s="4" customFormat="true" ht="12.75" hidden="false" customHeight="false" outlineLevel="0" collapsed="false"/>
    <row r="403" s="4" customFormat="true" ht="12.75" hidden="false" customHeight="false" outlineLevel="0" collapsed="false"/>
    <row r="404" s="4" customFormat="true" ht="12.75" hidden="false" customHeight="false" outlineLevel="0" collapsed="false"/>
    <row r="405" s="4" customFormat="true" ht="12.75" hidden="false" customHeight="false" outlineLevel="0" collapsed="false"/>
    <row r="406" s="4" customFormat="true" ht="12.75" hidden="false" customHeight="false" outlineLevel="0" collapsed="false"/>
    <row r="407" s="4" customFormat="true" ht="12.75" hidden="false" customHeight="false" outlineLevel="0" collapsed="false"/>
    <row r="408" s="4" customFormat="true" ht="12.75" hidden="false" customHeight="false" outlineLevel="0" collapsed="false"/>
    <row r="409" s="4" customFormat="true" ht="12.75" hidden="false" customHeight="false" outlineLevel="0" collapsed="false"/>
    <row r="410" s="4" customFormat="true" ht="12.75" hidden="false" customHeight="false" outlineLevel="0" collapsed="false"/>
    <row r="411" s="4" customFormat="true" ht="12.75" hidden="false" customHeight="false" outlineLevel="0" collapsed="false"/>
    <row r="412" s="4" customFormat="true" ht="12.75" hidden="false" customHeight="false" outlineLevel="0" collapsed="false"/>
    <row r="413" s="4" customFormat="true" ht="12.75" hidden="false" customHeight="false" outlineLevel="0" collapsed="false"/>
    <row r="414" s="4" customFormat="true" ht="12.75" hidden="false" customHeight="false" outlineLevel="0" collapsed="false"/>
    <row r="415" s="4" customFormat="true" ht="12.75" hidden="false" customHeight="false" outlineLevel="0" collapsed="false"/>
    <row r="416" s="4" customFormat="true" ht="12.75" hidden="false" customHeight="false" outlineLevel="0" collapsed="false"/>
    <row r="417" s="4" customFormat="true" ht="12.75" hidden="false" customHeight="false" outlineLevel="0" collapsed="false"/>
    <row r="418" s="4" customFormat="true" ht="12.75" hidden="false" customHeight="false" outlineLevel="0" collapsed="false"/>
    <row r="419" s="4" customFormat="true" ht="12.75" hidden="false" customHeight="false" outlineLevel="0" collapsed="false"/>
    <row r="420" s="4" customFormat="true" ht="12.75" hidden="false" customHeight="false" outlineLevel="0" collapsed="false"/>
    <row r="421" s="4" customFormat="true" ht="12.75" hidden="false" customHeight="false" outlineLevel="0" collapsed="false"/>
    <row r="422" s="4" customFormat="true" ht="12.75" hidden="false" customHeight="false" outlineLevel="0" collapsed="false"/>
    <row r="423" s="4" customFormat="true" ht="12.75" hidden="false" customHeight="false" outlineLevel="0" collapsed="false"/>
    <row r="424" s="4" customFormat="true" ht="12.75" hidden="false" customHeight="false" outlineLevel="0" collapsed="false"/>
    <row r="425" s="4" customFormat="true" ht="12.75" hidden="false" customHeight="false" outlineLevel="0" collapsed="false"/>
    <row r="426" s="4" customFormat="true" ht="12.75" hidden="false" customHeight="false" outlineLevel="0" collapsed="false"/>
    <row r="427" s="4" customFormat="true" ht="12.75" hidden="false" customHeight="false" outlineLevel="0" collapsed="false"/>
    <row r="428" s="4" customFormat="true" ht="12.75" hidden="false" customHeight="false" outlineLevel="0" collapsed="false"/>
    <row r="429" s="4" customFormat="true" ht="12.75" hidden="false" customHeight="false" outlineLevel="0" collapsed="false"/>
    <row r="430" s="4" customFormat="true" ht="12.75" hidden="false" customHeight="false" outlineLevel="0" collapsed="false"/>
    <row r="431" s="4" customFormat="true" ht="12.75" hidden="false" customHeight="false" outlineLevel="0" collapsed="false"/>
    <row r="432" s="4" customFormat="true" ht="12.75" hidden="false" customHeight="false" outlineLevel="0" collapsed="false"/>
    <row r="433" s="4" customFormat="true" ht="12.75" hidden="false" customHeight="false" outlineLevel="0" collapsed="false"/>
    <row r="434" s="4" customFormat="true" ht="12.75" hidden="false" customHeight="false" outlineLevel="0" collapsed="false"/>
    <row r="435" s="4" customFormat="true" ht="12.75" hidden="false" customHeight="false" outlineLevel="0" collapsed="false"/>
    <row r="436" s="4" customFormat="true" ht="12.75" hidden="false" customHeight="false" outlineLevel="0" collapsed="false"/>
    <row r="437" s="4" customFormat="true" ht="12.75" hidden="false" customHeight="false" outlineLevel="0" collapsed="false"/>
    <row r="438" s="4" customFormat="true" ht="12.75" hidden="false" customHeight="false" outlineLevel="0" collapsed="false"/>
    <row r="439" s="4" customFormat="true" ht="12.75" hidden="false" customHeight="false" outlineLevel="0" collapsed="false"/>
    <row r="440" s="4" customFormat="true" ht="12.75" hidden="false" customHeight="false" outlineLevel="0" collapsed="false"/>
    <row r="441" s="4" customFormat="true" ht="12.75" hidden="false" customHeight="false" outlineLevel="0" collapsed="false"/>
    <row r="442" s="4" customFormat="true" ht="12.75" hidden="false" customHeight="false" outlineLevel="0" collapsed="false"/>
    <row r="443" s="4" customFormat="true" ht="12.75" hidden="false" customHeight="false" outlineLevel="0" collapsed="false"/>
    <row r="444" s="4" customFormat="true" ht="12.75" hidden="false" customHeight="false" outlineLevel="0" collapsed="false"/>
    <row r="445" s="4" customFormat="true" ht="12.75" hidden="false" customHeight="false" outlineLevel="0" collapsed="false"/>
    <row r="446" s="4" customFormat="true" ht="12.75" hidden="false" customHeight="false" outlineLevel="0" collapsed="false"/>
    <row r="447" s="4" customFormat="true" ht="12.75" hidden="false" customHeight="false" outlineLevel="0" collapsed="false"/>
    <row r="448" s="4" customFormat="true" ht="12.75" hidden="false" customHeight="false" outlineLevel="0" collapsed="false"/>
    <row r="449" s="4" customFormat="true" ht="12.75" hidden="false" customHeight="false" outlineLevel="0" collapsed="false"/>
    <row r="450" s="4" customFormat="true" ht="12.75" hidden="false" customHeight="false" outlineLevel="0" collapsed="false"/>
    <row r="451" s="4" customFormat="true" ht="12.75" hidden="false" customHeight="false" outlineLevel="0" collapsed="false"/>
    <row r="452" s="4" customFormat="true" ht="12.75" hidden="false" customHeight="false" outlineLevel="0" collapsed="false"/>
    <row r="453" s="4" customFormat="true" ht="12.75" hidden="false" customHeight="false" outlineLevel="0" collapsed="false"/>
    <row r="454" s="4" customFormat="true" ht="12.75" hidden="false" customHeight="false" outlineLevel="0" collapsed="false"/>
    <row r="455" s="4" customFormat="true" ht="12.75" hidden="false" customHeight="false" outlineLevel="0" collapsed="false"/>
    <row r="456" s="4" customFormat="true" ht="12.75" hidden="false" customHeight="false" outlineLevel="0" collapsed="false"/>
    <row r="457" s="4" customFormat="true" ht="12.75" hidden="false" customHeight="false" outlineLevel="0" collapsed="false"/>
    <row r="458" s="4" customFormat="true" ht="12.75" hidden="false" customHeight="false" outlineLevel="0" collapsed="false"/>
    <row r="459" s="4" customFormat="true" ht="12.75" hidden="false" customHeight="false" outlineLevel="0" collapsed="false"/>
    <row r="460" s="4" customFormat="true" ht="12.75" hidden="false" customHeight="false" outlineLevel="0" collapsed="false"/>
    <row r="461" s="4" customFormat="true" ht="12.75" hidden="false" customHeight="false" outlineLevel="0" collapsed="false"/>
    <row r="462" s="4" customFormat="true" ht="12.75" hidden="false" customHeight="false" outlineLevel="0" collapsed="false"/>
    <row r="463" s="4" customFormat="true" ht="12.75" hidden="false" customHeight="false" outlineLevel="0" collapsed="false"/>
    <row r="464" s="4" customFormat="true" ht="12.75" hidden="false" customHeight="false" outlineLevel="0" collapsed="false"/>
    <row r="465" s="4" customFormat="true" ht="12.75" hidden="false" customHeight="false" outlineLevel="0" collapsed="false"/>
    <row r="466" s="4" customFormat="true" ht="12.75" hidden="false" customHeight="false" outlineLevel="0" collapsed="false"/>
    <row r="467" s="4" customFormat="true" ht="12.75" hidden="false" customHeight="false" outlineLevel="0" collapsed="false"/>
    <row r="468" s="4" customFormat="true" ht="12.75" hidden="false" customHeight="false" outlineLevel="0" collapsed="false"/>
    <row r="469" s="4" customFormat="true" ht="12.75" hidden="false" customHeight="false" outlineLevel="0" collapsed="false"/>
    <row r="470" s="4" customFormat="true" ht="12.75" hidden="false" customHeight="false" outlineLevel="0" collapsed="false"/>
    <row r="471" s="4" customFormat="true" ht="12.75" hidden="false" customHeight="false" outlineLevel="0" collapsed="false"/>
    <row r="472" s="4" customFormat="true" ht="12.75" hidden="false" customHeight="false" outlineLevel="0" collapsed="false"/>
    <row r="473" s="4" customFormat="true" ht="12.75" hidden="false" customHeight="false" outlineLevel="0" collapsed="false"/>
    <row r="474" s="4" customFormat="true" ht="12.75" hidden="false" customHeight="false" outlineLevel="0" collapsed="false"/>
    <row r="475" s="4" customFormat="true" ht="12.75" hidden="false" customHeight="false" outlineLevel="0" collapsed="false"/>
    <row r="476" s="4" customFormat="true" ht="12.75" hidden="false" customHeight="false" outlineLevel="0" collapsed="false"/>
    <row r="477" s="4" customFormat="true" ht="12.75" hidden="false" customHeight="false" outlineLevel="0" collapsed="false"/>
    <row r="478" s="4" customFormat="true" ht="12.75" hidden="false" customHeight="false" outlineLevel="0" collapsed="false"/>
    <row r="479" s="4" customFormat="true" ht="12.75" hidden="false" customHeight="false" outlineLevel="0" collapsed="false"/>
    <row r="480" s="4" customFormat="true" ht="12.75" hidden="false" customHeight="false" outlineLevel="0" collapsed="false"/>
    <row r="481" s="4" customFormat="true" ht="12.75" hidden="false" customHeight="false" outlineLevel="0" collapsed="false"/>
    <row r="482" s="4" customFormat="true" ht="12.75" hidden="false" customHeight="false" outlineLevel="0" collapsed="false"/>
    <row r="483" s="4" customFormat="true" ht="12.75" hidden="false" customHeight="false" outlineLevel="0" collapsed="false"/>
    <row r="484" s="4" customFormat="true" ht="12.75" hidden="false" customHeight="false" outlineLevel="0" collapsed="false"/>
    <row r="485" s="4" customFormat="true" ht="12.75" hidden="false" customHeight="false" outlineLevel="0" collapsed="false"/>
    <row r="486" s="4" customFormat="true" ht="12.75" hidden="false" customHeight="false" outlineLevel="0" collapsed="false"/>
    <row r="487" s="4" customFormat="true" ht="12.75" hidden="false" customHeight="false" outlineLevel="0" collapsed="false"/>
    <row r="488" s="4" customFormat="true" ht="12.75" hidden="false" customHeight="false" outlineLevel="0" collapsed="false"/>
    <row r="489" s="4" customFormat="true" ht="12.75" hidden="false" customHeight="false" outlineLevel="0" collapsed="false"/>
    <row r="490" s="4" customFormat="true" ht="12.75" hidden="false" customHeight="false" outlineLevel="0" collapsed="false"/>
    <row r="491" s="4" customFormat="true" ht="12.75" hidden="false" customHeight="false" outlineLevel="0" collapsed="false"/>
    <row r="492" s="4" customFormat="true" ht="12.75" hidden="false" customHeight="false" outlineLevel="0" collapsed="false"/>
    <row r="493" s="4" customFormat="true" ht="12.75" hidden="false" customHeight="false" outlineLevel="0" collapsed="false"/>
    <row r="494" s="4" customFormat="true" ht="12.75" hidden="false" customHeight="false" outlineLevel="0" collapsed="false"/>
    <row r="495" s="4" customFormat="true" ht="12.75" hidden="false" customHeight="false" outlineLevel="0" collapsed="false"/>
    <row r="496" s="4" customFormat="true" ht="12.75" hidden="false" customHeight="false" outlineLevel="0" collapsed="false"/>
    <row r="497" s="4" customFormat="true" ht="12.75" hidden="false" customHeight="false" outlineLevel="0" collapsed="false"/>
    <row r="498" s="4" customFormat="true" ht="12.75" hidden="false" customHeight="false" outlineLevel="0" collapsed="false"/>
    <row r="499" s="4" customFormat="true" ht="12.75" hidden="false" customHeight="false" outlineLevel="0" collapsed="false"/>
    <row r="500" s="4" customFormat="true" ht="12.75" hidden="false" customHeight="false" outlineLevel="0" collapsed="false"/>
    <row r="501" s="4" customFormat="true" ht="12.75" hidden="false" customHeight="false" outlineLevel="0" collapsed="false"/>
    <row r="502" s="4" customFormat="true" ht="12.75" hidden="false" customHeight="false" outlineLevel="0" collapsed="false"/>
    <row r="503" s="4" customFormat="true" ht="12.75" hidden="false" customHeight="false" outlineLevel="0" collapsed="false"/>
    <row r="504" s="4" customFormat="true" ht="12.75" hidden="false" customHeight="false" outlineLevel="0" collapsed="false"/>
    <row r="505" s="4" customFormat="true" ht="12.75" hidden="false" customHeight="false" outlineLevel="0" collapsed="false"/>
    <row r="506" s="4" customFormat="true" ht="12.75" hidden="false" customHeight="false" outlineLevel="0" collapsed="false"/>
    <row r="507" s="4" customFormat="true" ht="12.75" hidden="false" customHeight="false" outlineLevel="0" collapsed="false"/>
    <row r="508" s="4" customFormat="true" ht="12.75" hidden="false" customHeight="false" outlineLevel="0" collapsed="false"/>
    <row r="509" s="4" customFormat="true" ht="12.75" hidden="false" customHeight="false" outlineLevel="0" collapsed="false"/>
    <row r="510" s="4" customFormat="true" ht="12.75" hidden="false" customHeight="false" outlineLevel="0" collapsed="false"/>
    <row r="511" s="4" customFormat="true" ht="12.75" hidden="false" customHeight="false" outlineLevel="0" collapsed="false"/>
    <row r="512" s="4" customFormat="true" ht="12.75" hidden="false" customHeight="false" outlineLevel="0" collapsed="false"/>
    <row r="513" s="4" customFormat="true" ht="12.75" hidden="false" customHeight="false" outlineLevel="0" collapsed="false"/>
    <row r="514" s="4" customFormat="true" ht="12.75" hidden="false" customHeight="false" outlineLevel="0" collapsed="false"/>
    <row r="515" s="4" customFormat="true" ht="12.75" hidden="false" customHeight="false" outlineLevel="0" collapsed="false"/>
    <row r="516" s="4" customFormat="true" ht="12.75" hidden="false" customHeight="false" outlineLevel="0" collapsed="false"/>
    <row r="517" s="4" customFormat="true" ht="12.75" hidden="false" customHeight="false" outlineLevel="0" collapsed="false"/>
    <row r="518" s="4" customFormat="true" ht="12.75" hidden="false" customHeight="false" outlineLevel="0" collapsed="false"/>
    <row r="519" s="4" customFormat="true" ht="12.75" hidden="false" customHeight="false" outlineLevel="0" collapsed="false"/>
    <row r="520" s="4" customFormat="true" ht="12.75" hidden="false" customHeight="false" outlineLevel="0" collapsed="false"/>
    <row r="521" s="4" customFormat="true" ht="12.75" hidden="false" customHeight="false" outlineLevel="0" collapsed="false"/>
    <row r="522" s="4" customFormat="true" ht="12.75" hidden="false" customHeight="false" outlineLevel="0" collapsed="false"/>
    <row r="523" s="4" customFormat="true" ht="12.75" hidden="false" customHeight="false" outlineLevel="0" collapsed="false"/>
    <row r="524" s="4" customFormat="true" ht="12.75" hidden="false" customHeight="false" outlineLevel="0" collapsed="false"/>
    <row r="525" s="4" customFormat="true" ht="12.75" hidden="false" customHeight="false" outlineLevel="0" collapsed="false"/>
    <row r="526" s="4" customFormat="true" ht="12.75" hidden="false" customHeight="false" outlineLevel="0" collapsed="false"/>
    <row r="527" s="4" customFormat="true" ht="12.75" hidden="false" customHeight="false" outlineLevel="0" collapsed="false"/>
    <row r="528" s="4" customFormat="true" ht="12.75" hidden="false" customHeight="false" outlineLevel="0" collapsed="false"/>
    <row r="529" s="4" customFormat="true" ht="12.75" hidden="false" customHeight="false" outlineLevel="0" collapsed="false"/>
    <row r="530" s="4" customFormat="true" ht="12.75" hidden="false" customHeight="false" outlineLevel="0" collapsed="false"/>
    <row r="531" s="4" customFormat="true" ht="12.75" hidden="false" customHeight="false" outlineLevel="0" collapsed="false"/>
    <row r="532" s="4" customFormat="true" ht="12.75" hidden="false" customHeight="false" outlineLevel="0" collapsed="false"/>
    <row r="533" s="4" customFormat="true" ht="12.75" hidden="false" customHeight="false" outlineLevel="0" collapsed="false"/>
    <row r="534" s="4" customFormat="true" ht="12.75" hidden="false" customHeight="false" outlineLevel="0" collapsed="false"/>
    <row r="535" s="4" customFormat="true" ht="12.75" hidden="false" customHeight="false" outlineLevel="0" collapsed="false"/>
    <row r="536" s="4" customFormat="true" ht="12.75" hidden="false" customHeight="false" outlineLevel="0" collapsed="false"/>
    <row r="537" s="4" customFormat="true" ht="12.75" hidden="false" customHeight="false" outlineLevel="0" collapsed="false"/>
    <row r="538" s="4" customFormat="true" ht="12.75" hidden="false" customHeight="false" outlineLevel="0" collapsed="false"/>
    <row r="539" s="4" customFormat="true" ht="12.75" hidden="false" customHeight="false" outlineLevel="0" collapsed="false"/>
    <row r="540" s="4" customFormat="true" ht="12.75" hidden="false" customHeight="false" outlineLevel="0" collapsed="false"/>
    <row r="541" s="4" customFormat="true" ht="12.75" hidden="false" customHeight="false" outlineLevel="0" collapsed="false"/>
    <row r="542" s="4" customFormat="true" ht="12.75" hidden="false" customHeight="false" outlineLevel="0" collapsed="false"/>
    <row r="543" s="4" customFormat="true" ht="12.75" hidden="false" customHeight="false" outlineLevel="0" collapsed="false"/>
    <row r="544" s="4" customFormat="true" ht="12.75" hidden="false" customHeight="false" outlineLevel="0" collapsed="false"/>
    <row r="545" s="4" customFormat="true" ht="12.75" hidden="false" customHeight="false" outlineLevel="0" collapsed="false"/>
    <row r="546" s="4" customFormat="true" ht="12.75" hidden="false" customHeight="false" outlineLevel="0" collapsed="false"/>
    <row r="547" s="4" customFormat="true" ht="12.75" hidden="false" customHeight="false" outlineLevel="0" collapsed="false"/>
    <row r="548" s="4" customFormat="true" ht="12.75" hidden="false" customHeight="false" outlineLevel="0" collapsed="false"/>
    <row r="549" s="4" customFormat="true" ht="12.75" hidden="false" customHeight="false" outlineLevel="0" collapsed="false"/>
    <row r="550" s="4" customFormat="true" ht="12.75" hidden="false" customHeight="false" outlineLevel="0" collapsed="false"/>
    <row r="551" s="4" customFormat="true" ht="12.75" hidden="false" customHeight="false" outlineLevel="0" collapsed="false"/>
    <row r="552" s="4" customFormat="true" ht="12.75" hidden="false" customHeight="false" outlineLevel="0" collapsed="false"/>
    <row r="553" s="4" customFormat="true" ht="12.75" hidden="false" customHeight="false" outlineLevel="0" collapsed="false"/>
    <row r="554" s="4" customFormat="true" ht="12.75" hidden="false" customHeight="false" outlineLevel="0" collapsed="false"/>
    <row r="555" s="4" customFormat="true" ht="12.75" hidden="false" customHeight="false" outlineLevel="0" collapsed="false"/>
    <row r="556" s="4" customFormat="true" ht="12.75" hidden="false" customHeight="false" outlineLevel="0" collapsed="false"/>
    <row r="557" s="4" customFormat="true" ht="12.75" hidden="false" customHeight="false" outlineLevel="0" collapsed="false"/>
    <row r="558" s="4" customFormat="true" ht="12.75" hidden="false" customHeight="false" outlineLevel="0" collapsed="false"/>
    <row r="559" s="4" customFormat="true" ht="12.75" hidden="false" customHeight="false" outlineLevel="0" collapsed="false"/>
    <row r="560" s="4" customFormat="true" ht="12.75" hidden="false" customHeight="false" outlineLevel="0" collapsed="false"/>
    <row r="561" s="4" customFormat="true" ht="12.75" hidden="false" customHeight="false" outlineLevel="0" collapsed="false"/>
    <row r="562" s="4" customFormat="true" ht="12.75" hidden="false" customHeight="false" outlineLevel="0" collapsed="false"/>
    <row r="563" s="4" customFormat="true" ht="12.75" hidden="false" customHeight="false" outlineLevel="0" collapsed="false"/>
    <row r="564" s="4" customFormat="true" ht="12.75" hidden="false" customHeight="false" outlineLevel="0" collapsed="false"/>
    <row r="565" s="4" customFormat="true" ht="12.75" hidden="false" customHeight="false" outlineLevel="0" collapsed="false"/>
    <row r="566" s="4" customFormat="true" ht="12.75" hidden="false" customHeight="false" outlineLevel="0" collapsed="false"/>
    <row r="567" s="4" customFormat="true" ht="12.75" hidden="false" customHeight="false" outlineLevel="0" collapsed="false"/>
    <row r="568" s="4" customFormat="true" ht="12.75" hidden="false" customHeight="false" outlineLevel="0" collapsed="false"/>
    <row r="569" s="4" customFormat="true" ht="12.75" hidden="false" customHeight="false" outlineLevel="0" collapsed="false"/>
    <row r="570" s="4" customFormat="true" ht="12.75" hidden="false" customHeight="false" outlineLevel="0" collapsed="false"/>
    <row r="571" s="4" customFormat="true" ht="12.75" hidden="false" customHeight="false" outlineLevel="0" collapsed="false"/>
    <row r="572" s="4" customFormat="true" ht="12.75" hidden="false" customHeight="false" outlineLevel="0" collapsed="false"/>
    <row r="573" s="4" customFormat="true" ht="12.75" hidden="false" customHeight="false" outlineLevel="0" collapsed="false"/>
    <row r="574" s="4" customFormat="true" ht="12.75" hidden="false" customHeight="false" outlineLevel="0" collapsed="false"/>
    <row r="575" s="4" customFormat="true" ht="12.75" hidden="false" customHeight="false" outlineLevel="0" collapsed="false"/>
    <row r="576" s="4" customFormat="true" ht="12.75" hidden="false" customHeight="false" outlineLevel="0" collapsed="false"/>
    <row r="577" s="4" customFormat="true" ht="12.75" hidden="false" customHeight="false" outlineLevel="0" collapsed="false"/>
    <row r="578" s="4" customFormat="true" ht="12.75" hidden="false" customHeight="false" outlineLevel="0" collapsed="false"/>
    <row r="579" s="4" customFormat="true" ht="12.75" hidden="false" customHeight="false" outlineLevel="0" collapsed="false"/>
    <row r="580" s="4" customFormat="true" ht="12.75" hidden="false" customHeight="false" outlineLevel="0" collapsed="false"/>
    <row r="581" s="4" customFormat="true" ht="12.75" hidden="false" customHeight="false" outlineLevel="0" collapsed="false"/>
    <row r="582" s="4" customFormat="true" ht="12.75" hidden="false" customHeight="false" outlineLevel="0" collapsed="false"/>
    <row r="583" s="4" customFormat="true" ht="12.75" hidden="false" customHeight="false" outlineLevel="0" collapsed="false"/>
    <row r="584" s="4" customFormat="true" ht="12.75" hidden="false" customHeight="false" outlineLevel="0" collapsed="false"/>
    <row r="585" s="4" customFormat="true" ht="12.75" hidden="false" customHeight="false" outlineLevel="0" collapsed="false"/>
    <row r="586" s="4" customFormat="true" ht="12.75" hidden="false" customHeight="false" outlineLevel="0" collapsed="false"/>
    <row r="587" s="4" customFormat="true" ht="12.75" hidden="false" customHeight="false" outlineLevel="0" collapsed="false"/>
    <row r="588" s="4" customFormat="true" ht="12.75" hidden="false" customHeight="false" outlineLevel="0" collapsed="false"/>
    <row r="589" s="4" customFormat="true" ht="12.75" hidden="false" customHeight="false" outlineLevel="0" collapsed="false"/>
    <row r="590" s="4" customFormat="true" ht="12.75" hidden="false" customHeight="false" outlineLevel="0" collapsed="false"/>
    <row r="591" s="4" customFormat="true" ht="12.75" hidden="false" customHeight="false" outlineLevel="0" collapsed="false"/>
    <row r="592" s="4" customFormat="true" ht="12.75" hidden="false" customHeight="false" outlineLevel="0" collapsed="false"/>
    <row r="593" s="4" customFormat="true" ht="12.75" hidden="false" customHeight="false" outlineLevel="0" collapsed="false"/>
    <row r="594" s="4" customFormat="true" ht="12.75" hidden="false" customHeight="false" outlineLevel="0" collapsed="false"/>
    <row r="595" s="4" customFormat="true" ht="12.75" hidden="false" customHeight="false" outlineLevel="0" collapsed="false"/>
    <row r="596" s="4" customFormat="true" ht="12.75" hidden="false" customHeight="false" outlineLevel="0" collapsed="false"/>
    <row r="597" s="4" customFormat="true" ht="12.75" hidden="false" customHeight="false" outlineLevel="0" collapsed="false"/>
    <row r="598" s="4" customFormat="true" ht="12.75" hidden="false" customHeight="false" outlineLevel="0" collapsed="false"/>
    <row r="599" s="4" customFormat="true" ht="12.75" hidden="false" customHeight="false" outlineLevel="0" collapsed="false"/>
    <row r="600" s="4" customFormat="true" ht="12.75" hidden="false" customHeight="false" outlineLevel="0" collapsed="false"/>
    <row r="601" s="10" customFormat="true" ht="12.75" hidden="false" customHeight="false" outlineLevel="0" collapsed="false"/>
    <row r="602" s="10" customFormat="true" ht="12.75" hidden="false" customHeight="false" outlineLevel="0" collapsed="false"/>
    <row r="603" s="10" customFormat="true" ht="12.75" hidden="false" customHeight="false" outlineLevel="0" collapsed="false"/>
    <row r="604" s="10" customFormat="true" ht="12.75" hidden="false" customHeight="false" outlineLevel="0" collapsed="false"/>
    <row r="605" s="10" customFormat="true" ht="12.75" hidden="false" customHeight="false" outlineLevel="0" collapsed="false"/>
    <row r="606" s="10" customFormat="true" ht="12.75" hidden="false" customHeight="false" outlineLevel="0" collapsed="false"/>
    <row r="607" s="10" customFormat="true" ht="12.75" hidden="false" customHeight="false" outlineLevel="0" collapsed="false"/>
    <row r="608" s="10" customFormat="true" ht="12.75" hidden="false" customHeight="false" outlineLevel="0" collapsed="false"/>
    <row r="609" s="10" customFormat="true" ht="12.75" hidden="false" customHeight="false" outlineLevel="0" collapsed="false"/>
    <row r="610" s="10" customFormat="true" ht="12.75" hidden="false" customHeight="false" outlineLevel="0" collapsed="false"/>
    <row r="611" s="10" customFormat="true" ht="12.75" hidden="false" customHeight="false" outlineLevel="0" collapsed="false"/>
    <row r="612" s="10" customFormat="true" ht="12.75" hidden="false" customHeight="false" outlineLevel="0" collapsed="false"/>
    <row r="613" s="10" customFormat="true" ht="12.75" hidden="false" customHeight="false" outlineLevel="0" collapsed="false"/>
    <row r="614" s="10" customFormat="true" ht="12.75" hidden="false" customHeight="false" outlineLevel="0" collapsed="false"/>
    <row r="615" s="10" customFormat="true" ht="12.75" hidden="false" customHeight="false" outlineLevel="0" collapsed="false"/>
    <row r="616" s="10" customFormat="true" ht="12.75" hidden="false" customHeight="false" outlineLevel="0" collapsed="false"/>
    <row r="617" s="10" customFormat="true" ht="12.75" hidden="false" customHeight="false" outlineLevel="0" collapsed="false"/>
    <row r="618" s="10" customFormat="true" ht="12.75" hidden="false" customHeight="false" outlineLevel="0" collapsed="false"/>
    <row r="619" s="10" customFormat="true" ht="12.75" hidden="false" customHeight="false" outlineLevel="0" collapsed="false"/>
    <row r="620" s="10" customFormat="true" ht="12.75" hidden="false" customHeight="false" outlineLevel="0" collapsed="false"/>
    <row r="621" s="10" customFormat="true" ht="12.75" hidden="false" customHeight="false" outlineLevel="0" collapsed="false"/>
    <row r="622" s="10" customFormat="true" ht="12.75" hidden="false" customHeight="false" outlineLevel="0" collapsed="false"/>
    <row r="623" s="10" customFormat="true" ht="12.75" hidden="false" customHeight="false" outlineLevel="0" collapsed="false"/>
    <row r="624" s="10" customFormat="true" ht="12.75" hidden="false" customHeight="false" outlineLevel="0" collapsed="false"/>
    <row r="625" s="10" customFormat="true" ht="12.75" hidden="false" customHeight="false" outlineLevel="0" collapsed="false"/>
    <row r="626" s="10" customFormat="true" ht="12.75" hidden="false" customHeight="false" outlineLevel="0" collapsed="false"/>
    <row r="627" s="10" customFormat="true" ht="12.75" hidden="false" customHeight="false" outlineLevel="0" collapsed="false"/>
    <row r="628" s="10" customFormat="true" ht="12.75" hidden="false" customHeight="false" outlineLevel="0" collapsed="false"/>
    <row r="629" s="10" customFormat="true" ht="12.75" hidden="false" customHeight="false" outlineLevel="0" collapsed="false"/>
    <row r="630" s="10" customFormat="true" ht="12.75" hidden="false" customHeight="false" outlineLevel="0" collapsed="false"/>
    <row r="631" s="10" customFormat="true" ht="12.75" hidden="false" customHeight="false" outlineLevel="0" collapsed="false"/>
    <row r="632" s="10" customFormat="true" ht="12.75" hidden="false" customHeight="false" outlineLevel="0" collapsed="false"/>
    <row r="633" s="10" customFormat="true" ht="12.75" hidden="false" customHeight="false" outlineLevel="0" collapsed="false"/>
    <row r="634" s="10" customFormat="true" ht="12.75" hidden="false" customHeight="false" outlineLevel="0" collapsed="false"/>
    <row r="635" s="10" customFormat="true" ht="12.75" hidden="false" customHeight="false" outlineLevel="0" collapsed="false"/>
    <row r="636" s="10" customFormat="true" ht="12.75" hidden="false" customHeight="false" outlineLevel="0" collapsed="false"/>
    <row r="637" s="10" customFormat="true" ht="12.75" hidden="false" customHeight="false" outlineLevel="0" collapsed="false"/>
    <row r="638" s="10" customFormat="true" ht="12.75" hidden="false" customHeight="false" outlineLevel="0" collapsed="false"/>
    <row r="639" s="10" customFormat="true" ht="12.75" hidden="false" customHeight="false" outlineLevel="0" collapsed="false"/>
    <row r="640" s="10" customFormat="true" ht="12.75" hidden="false" customHeight="false" outlineLevel="0" collapsed="false"/>
    <row r="641" s="10" customFormat="true" ht="12.75" hidden="false" customHeight="false" outlineLevel="0" collapsed="false"/>
    <row r="642" s="10" customFormat="true" ht="12.75" hidden="false" customHeight="false" outlineLevel="0" collapsed="false"/>
    <row r="643" s="10" customFormat="true" ht="12.75" hidden="false" customHeight="false" outlineLevel="0" collapsed="false"/>
    <row r="644" s="10" customFormat="true" ht="12.75" hidden="false" customHeight="false" outlineLevel="0" collapsed="false"/>
    <row r="645" s="10" customFormat="true" ht="12.75" hidden="false" customHeight="false" outlineLevel="0" collapsed="false"/>
    <row r="646" s="10" customFormat="true" ht="12.75" hidden="false" customHeight="false" outlineLevel="0" collapsed="false"/>
    <row r="647" s="10" customFormat="true" ht="12.75" hidden="false" customHeight="false" outlineLevel="0" collapsed="false"/>
    <row r="648" s="10" customFormat="true" ht="12.75" hidden="false" customHeight="false" outlineLevel="0" collapsed="false"/>
    <row r="649" s="10" customFormat="true" ht="12.75" hidden="false" customHeight="false" outlineLevel="0" collapsed="false"/>
    <row r="650" s="10" customFormat="true" ht="12.75" hidden="false" customHeight="false" outlineLevel="0" collapsed="false"/>
    <row r="651" s="10" customFormat="true" ht="12.75" hidden="false" customHeight="false" outlineLevel="0" collapsed="false"/>
    <row r="652" s="10" customFormat="true" ht="12.75" hidden="false" customHeight="false" outlineLevel="0" collapsed="false"/>
    <row r="653" s="10" customFormat="true" ht="12.75" hidden="false" customHeight="false" outlineLevel="0" collapsed="false"/>
    <row r="654" s="10" customFormat="true" ht="12.75" hidden="false" customHeight="false" outlineLevel="0" collapsed="false"/>
    <row r="655" s="10" customFormat="true" ht="12.75" hidden="false" customHeight="false" outlineLevel="0" collapsed="false"/>
    <row r="656" s="10" customFormat="true" ht="12.75" hidden="false" customHeight="false" outlineLevel="0" collapsed="false"/>
    <row r="657" s="10" customFormat="true" ht="12.75" hidden="false" customHeight="false" outlineLevel="0" collapsed="false"/>
    <row r="658" s="10" customFormat="true" ht="12.75" hidden="false" customHeight="false" outlineLevel="0" collapsed="false"/>
    <row r="659" s="10" customFormat="true" ht="12.75" hidden="false" customHeight="false" outlineLevel="0" collapsed="false"/>
    <row r="660" s="10" customFormat="true" ht="12.75" hidden="false" customHeight="false" outlineLevel="0" collapsed="false"/>
    <row r="661" s="10" customFormat="true" ht="12.75" hidden="false" customHeight="false" outlineLevel="0" collapsed="false"/>
    <row r="662" s="10" customFormat="true" ht="12.75" hidden="false" customHeight="false" outlineLevel="0" collapsed="false"/>
    <row r="663" s="10" customFormat="true" ht="12.75" hidden="false" customHeight="false" outlineLevel="0" collapsed="false"/>
    <row r="664" s="10" customFormat="true" ht="12.75" hidden="false" customHeight="false" outlineLevel="0" collapsed="false"/>
    <row r="665" s="10" customFormat="true" ht="12.75" hidden="false" customHeight="false" outlineLevel="0" collapsed="false"/>
    <row r="666" s="10" customFormat="true" ht="12.75" hidden="false" customHeight="false" outlineLevel="0" collapsed="false"/>
    <row r="667" s="10" customFormat="true" ht="12.75" hidden="false" customHeight="false" outlineLevel="0" collapsed="false"/>
    <row r="668" s="10" customFormat="true" ht="12.75" hidden="false" customHeight="false" outlineLevel="0" collapsed="false"/>
    <row r="669" s="10" customFormat="true" ht="12.75" hidden="false" customHeight="false" outlineLevel="0" collapsed="false"/>
    <row r="670" s="10" customFormat="true" ht="12.75" hidden="false" customHeight="false" outlineLevel="0" collapsed="false"/>
    <row r="671" s="10" customFormat="true" ht="12.75" hidden="false" customHeight="false" outlineLevel="0" collapsed="false"/>
    <row r="672" s="10" customFormat="true" ht="12.75" hidden="false" customHeight="false" outlineLevel="0" collapsed="false"/>
    <row r="673" s="10" customFormat="true" ht="12.75" hidden="false" customHeight="false" outlineLevel="0" collapsed="false"/>
    <row r="674" s="10" customFormat="true" ht="12.75" hidden="false" customHeight="false" outlineLevel="0" collapsed="false"/>
    <row r="675" s="10" customFormat="true" ht="12.75" hidden="false" customHeight="false" outlineLevel="0" collapsed="false"/>
    <row r="676" s="10" customFormat="true" ht="12.75" hidden="false" customHeight="false" outlineLevel="0" collapsed="false"/>
    <row r="677" s="10" customFormat="true" ht="12.75" hidden="false" customHeight="false" outlineLevel="0" collapsed="false"/>
    <row r="678" s="10" customFormat="true" ht="12.75" hidden="false" customHeight="false" outlineLevel="0" collapsed="false"/>
    <row r="679" s="10" customFormat="true" ht="12.75" hidden="false" customHeight="false" outlineLevel="0" collapsed="false"/>
    <row r="680" s="10" customFormat="true" ht="12.75" hidden="false" customHeight="false" outlineLevel="0" collapsed="false"/>
    <row r="681" s="10" customFormat="true" ht="12.75" hidden="false" customHeight="false" outlineLevel="0" collapsed="false"/>
    <row r="682" s="10" customFormat="true" ht="12.75" hidden="false" customHeight="false" outlineLevel="0" collapsed="false"/>
    <row r="683" s="10" customFormat="true" ht="12.75" hidden="false" customHeight="false" outlineLevel="0" collapsed="false"/>
    <row r="684" s="10" customFormat="true" ht="12.75" hidden="false" customHeight="false" outlineLevel="0" collapsed="false"/>
    <row r="685" s="10" customFormat="true" ht="12.75" hidden="false" customHeight="false" outlineLevel="0" collapsed="false"/>
    <row r="686" s="10" customFormat="true" ht="12.75" hidden="false" customHeight="false" outlineLevel="0" collapsed="false"/>
    <row r="687" s="10" customFormat="true" ht="12.75" hidden="false" customHeight="false" outlineLevel="0" collapsed="false"/>
    <row r="688" s="10" customFormat="true" ht="12.75" hidden="false" customHeight="false" outlineLevel="0" collapsed="false"/>
    <row r="689" s="10" customFormat="true" ht="12.75" hidden="false" customHeight="false" outlineLevel="0" collapsed="false"/>
    <row r="690" s="10" customFormat="true" ht="12.75" hidden="false" customHeight="false" outlineLevel="0" collapsed="false"/>
    <row r="691" s="10" customFormat="true" ht="12.75" hidden="false" customHeight="false" outlineLevel="0" collapsed="false"/>
    <row r="692" s="10" customFormat="true" ht="12.75" hidden="false" customHeight="false" outlineLevel="0" collapsed="false"/>
    <row r="693" s="10" customFormat="true" ht="12.75" hidden="false" customHeight="false" outlineLevel="0" collapsed="false"/>
    <row r="694" s="10" customFormat="true" ht="12.75" hidden="false" customHeight="false" outlineLevel="0" collapsed="false"/>
    <row r="695" s="10" customFormat="true" ht="12.75" hidden="false" customHeight="false" outlineLevel="0" collapsed="false"/>
    <row r="696" s="10" customFormat="true" ht="12.75" hidden="false" customHeight="false" outlineLevel="0" collapsed="false"/>
    <row r="697" s="10" customFormat="true" ht="12.75" hidden="false" customHeight="false" outlineLevel="0" collapsed="false"/>
    <row r="698" s="10" customFormat="true" ht="12.75" hidden="false" customHeight="false" outlineLevel="0" collapsed="false"/>
    <row r="699" s="10" customFormat="true" ht="12.75" hidden="false" customHeight="false" outlineLevel="0" collapsed="false"/>
    <row r="700" s="10" customFormat="true" ht="12.75" hidden="false" customHeight="false" outlineLevel="0" collapsed="false"/>
    <row r="701" s="10" customFormat="true" ht="12.75" hidden="false" customHeight="false" outlineLevel="0" collapsed="false"/>
    <row r="702" s="10" customFormat="true" ht="12.75" hidden="false" customHeight="false" outlineLevel="0" collapsed="false"/>
    <row r="703" s="10" customFormat="true" ht="12.75" hidden="false" customHeight="false" outlineLevel="0" collapsed="false"/>
    <row r="704" s="10" customFormat="true" ht="12.75" hidden="false" customHeight="false" outlineLevel="0" collapsed="false"/>
    <row r="705" s="10" customFormat="true" ht="12.75" hidden="false" customHeight="false" outlineLevel="0" collapsed="false"/>
    <row r="706" s="10" customFormat="true" ht="12.75" hidden="false" customHeight="false" outlineLevel="0" collapsed="false"/>
    <row r="707" s="10" customFormat="true" ht="12.75" hidden="false" customHeight="false" outlineLevel="0" collapsed="false"/>
    <row r="708" s="10" customFormat="true" ht="12.75" hidden="false" customHeight="false" outlineLevel="0" collapsed="false"/>
    <row r="709" s="10" customFormat="true" ht="12.75" hidden="false" customHeight="false" outlineLevel="0" collapsed="false"/>
    <row r="710" s="10" customFormat="true" ht="12.75" hidden="false" customHeight="false" outlineLevel="0" collapsed="false"/>
    <row r="711" s="10" customFormat="true" ht="12.75" hidden="false" customHeight="false" outlineLevel="0" collapsed="false"/>
    <row r="712" s="10" customFormat="true" ht="12.75" hidden="false" customHeight="false" outlineLevel="0" collapsed="false"/>
    <row r="713" s="10" customFormat="true" ht="12.75" hidden="false" customHeight="false" outlineLevel="0" collapsed="false"/>
    <row r="714" s="10" customFormat="true" ht="12.75" hidden="false" customHeight="false" outlineLevel="0" collapsed="false"/>
    <row r="715" s="10" customFormat="true" ht="12.75" hidden="false" customHeight="false" outlineLevel="0" collapsed="false"/>
    <row r="716" s="10" customFormat="true" ht="12.75" hidden="false" customHeight="false" outlineLevel="0" collapsed="false"/>
    <row r="717" s="10" customFormat="true" ht="12.75" hidden="false" customHeight="false" outlineLevel="0" collapsed="false"/>
    <row r="718" s="10" customFormat="true" ht="12.75" hidden="false" customHeight="false" outlineLevel="0" collapsed="false"/>
    <row r="719" s="10" customFormat="true" ht="12.75" hidden="false" customHeight="false" outlineLevel="0" collapsed="false"/>
    <row r="720" s="10" customFormat="true" ht="12.75" hidden="false" customHeight="false" outlineLevel="0" collapsed="false"/>
    <row r="721" s="10" customFormat="true" ht="12.75" hidden="false" customHeight="false" outlineLevel="0" collapsed="false"/>
    <row r="722" s="10" customFormat="true" ht="12.75" hidden="false" customHeight="false" outlineLevel="0" collapsed="false"/>
    <row r="723" s="10" customFormat="true" ht="12.75" hidden="false" customHeight="false" outlineLevel="0" collapsed="false"/>
    <row r="724" s="10" customFormat="true" ht="12.75" hidden="false" customHeight="false" outlineLevel="0" collapsed="false"/>
    <row r="725" s="10" customFormat="true" ht="12.75" hidden="false" customHeight="false" outlineLevel="0" collapsed="false"/>
    <row r="726" s="10" customFormat="true" ht="12.75" hidden="false" customHeight="false" outlineLevel="0" collapsed="false"/>
    <row r="727" s="10" customFormat="true" ht="12.75" hidden="false" customHeight="false" outlineLevel="0" collapsed="false"/>
    <row r="728" s="10" customFormat="true" ht="12.75" hidden="false" customHeight="false" outlineLevel="0" collapsed="false"/>
    <row r="729" s="10" customFormat="true" ht="12.75" hidden="false" customHeight="false" outlineLevel="0" collapsed="false"/>
    <row r="730" s="10" customFormat="true" ht="12.75" hidden="false" customHeight="false" outlineLevel="0" collapsed="false"/>
    <row r="731" s="10" customFormat="true" ht="12.75" hidden="false" customHeight="false" outlineLevel="0" collapsed="false"/>
    <row r="732" s="10" customFormat="true" ht="12.75" hidden="false" customHeight="false" outlineLevel="0" collapsed="false"/>
    <row r="733" s="10" customFormat="true" ht="12.75" hidden="false" customHeight="false" outlineLevel="0" collapsed="false"/>
    <row r="734" s="10" customFormat="true" ht="12.75" hidden="false" customHeight="false" outlineLevel="0" collapsed="false"/>
    <row r="735" s="10" customFormat="true" ht="12.75" hidden="false" customHeight="false" outlineLevel="0" collapsed="false"/>
    <row r="736" s="10" customFormat="true" ht="12.75" hidden="false" customHeight="false" outlineLevel="0" collapsed="false"/>
    <row r="737" s="10" customFormat="true" ht="12.75" hidden="false" customHeight="false" outlineLevel="0" collapsed="false"/>
    <row r="738" s="10" customFormat="true" ht="12.75" hidden="false" customHeight="false" outlineLevel="0" collapsed="false"/>
    <row r="739" s="10" customFormat="true" ht="12.75" hidden="false" customHeight="false" outlineLevel="0" collapsed="false"/>
    <row r="740" s="10" customFormat="true" ht="12.75" hidden="false" customHeight="false" outlineLevel="0" collapsed="false"/>
    <row r="741" s="10" customFormat="true" ht="12.75" hidden="false" customHeight="false" outlineLevel="0" collapsed="false"/>
    <row r="742" s="10" customFormat="true" ht="12.75" hidden="false" customHeight="false" outlineLevel="0" collapsed="false"/>
    <row r="743" s="10" customFormat="true" ht="12.75" hidden="false" customHeight="false" outlineLevel="0" collapsed="false"/>
    <row r="744" s="10" customFormat="true" ht="12.75" hidden="false" customHeight="false" outlineLevel="0" collapsed="false"/>
    <row r="745" s="10" customFormat="true" ht="12.75" hidden="false" customHeight="false" outlineLevel="0" collapsed="false"/>
    <row r="746" s="10" customFormat="true" ht="12.75" hidden="false" customHeight="false" outlineLevel="0" collapsed="false"/>
    <row r="747" s="10" customFormat="true" ht="12.75" hidden="false" customHeight="false" outlineLevel="0" collapsed="false"/>
    <row r="748" s="10" customFormat="true" ht="12.75" hidden="false" customHeight="false" outlineLevel="0" collapsed="false"/>
  </sheetData>
  <mergeCells count="39">
    <mergeCell ref="B1:D1"/>
    <mergeCell ref="V1:X1"/>
    <mergeCell ref="AJ1:AL1"/>
    <mergeCell ref="B2:B3"/>
    <mergeCell ref="C2:C3"/>
    <mergeCell ref="D2:M2"/>
    <mergeCell ref="V2:V3"/>
    <mergeCell ref="W2:W3"/>
    <mergeCell ref="X2:AA2"/>
    <mergeCell ref="AJ2:AJ3"/>
    <mergeCell ref="AK2:AK3"/>
    <mergeCell ref="AL2:AO2"/>
    <mergeCell ref="B4:B5"/>
    <mergeCell ref="V4:V5"/>
    <mergeCell ref="AJ4:AJ5"/>
    <mergeCell ref="B6:B7"/>
    <mergeCell ref="V6:V7"/>
    <mergeCell ref="AJ6:AJ7"/>
    <mergeCell ref="B8:B9"/>
    <mergeCell ref="V8:V9"/>
    <mergeCell ref="AJ8:AJ9"/>
    <mergeCell ref="B12:B13"/>
    <mergeCell ref="C12:C13"/>
    <mergeCell ref="D12:G12"/>
    <mergeCell ref="V12:V13"/>
    <mergeCell ref="W12:W13"/>
    <mergeCell ref="X12:AA12"/>
    <mergeCell ref="AJ12:AJ13"/>
    <mergeCell ref="AK12:AK13"/>
    <mergeCell ref="AL12:AP12"/>
    <mergeCell ref="B14:B15"/>
    <mergeCell ref="V14:V15"/>
    <mergeCell ref="AJ14:AJ15"/>
    <mergeCell ref="B16:B17"/>
    <mergeCell ref="V16:V17"/>
    <mergeCell ref="AJ16:AJ17"/>
    <mergeCell ref="B18:B19"/>
    <mergeCell ref="V18:V19"/>
    <mergeCell ref="AJ18:AJ1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D748"/>
  <sheetViews>
    <sheetView showFormulas="false" showGridLines="true" showRowColHeaders="true" showZeros="true" rightToLeft="false" tabSelected="false" showOutlineSymbols="true" defaultGridColor="true" view="normal" topLeftCell="BO1" colorId="64" zoomScale="55" zoomScaleNormal="55" zoomScalePageLayoutView="100" workbookViewId="0">
      <selection pane="topLeft" activeCell="CJ4" activeCellId="0" sqref="CJ4:CJ2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12.56"/>
    <col collapsed="false" customWidth="true" hidden="false" outlineLevel="0" max="13" min="6" style="16" width="9.14"/>
    <col collapsed="false" customWidth="true" hidden="false" outlineLevel="0" max="16" min="14" style="16" width="11.56"/>
    <col collapsed="false" customWidth="true" hidden="false" outlineLevel="0" max="17" min="17" style="16" width="9.14"/>
    <col collapsed="false" customWidth="true" hidden="false" outlineLevel="0" max="18" min="18" style="16" width="10.71"/>
    <col collapsed="false" customWidth="true" hidden="false" outlineLevel="0" max="19" min="19" style="16" width="12.85"/>
    <col collapsed="false" customWidth="true" hidden="false" outlineLevel="0" max="20" min="20" style="16" width="9.14"/>
    <col collapsed="false" customWidth="true" hidden="false" outlineLevel="0" max="21" min="21" style="16" width="11.56"/>
    <col collapsed="false" customWidth="true" hidden="false" outlineLevel="0" max="22" min="22" style="16" width="11.7"/>
    <col collapsed="false" customWidth="true" hidden="false" outlineLevel="0" max="23" min="23" style="16" width="11.56"/>
    <col collapsed="false" customWidth="true" hidden="false" outlineLevel="0" max="24" min="24" style="16" width="12.7"/>
    <col collapsed="false" customWidth="true" hidden="false" outlineLevel="0" max="25" min="25" style="16" width="9.14"/>
    <col collapsed="false" customWidth="true" hidden="false" outlineLevel="0" max="26" min="26" style="16" width="10.71"/>
    <col collapsed="false" customWidth="true" hidden="false" outlineLevel="0" max="41" min="27" style="16" width="9.14"/>
    <col collapsed="false" customWidth="true" hidden="false" outlineLevel="0" max="42" min="42" style="16" width="12.7"/>
    <col collapsed="false" customWidth="true" hidden="false" outlineLevel="0" max="43" min="43" style="16" width="11.56"/>
    <col collapsed="false" customWidth="true" hidden="false" outlineLevel="0" max="44" min="44" style="16" width="11.99"/>
    <col collapsed="false" customWidth="true" hidden="false" outlineLevel="0" max="45" min="45" style="16" width="11.85"/>
    <col collapsed="false" customWidth="true" hidden="false" outlineLevel="0" max="46" min="46" style="16" width="9.14"/>
    <col collapsed="false" customWidth="true" hidden="false" outlineLevel="0" max="47" min="47" style="16" width="12.99"/>
    <col collapsed="false" customWidth="true" hidden="false" outlineLevel="0" max="59" min="48" style="16" width="9.14"/>
    <col collapsed="false" customWidth="true" hidden="false" outlineLevel="0" max="60" min="60" style="16" width="12.85"/>
    <col collapsed="false" customWidth="true" hidden="false" outlineLevel="0" max="61" min="61" style="16" width="11.85"/>
    <col collapsed="false" customWidth="true" hidden="false" outlineLevel="0" max="64" min="62" style="16" width="9.14"/>
    <col collapsed="false" customWidth="true" hidden="false" outlineLevel="0" max="65" min="65" style="16" width="12.85"/>
    <col collapsed="false" customWidth="true" hidden="false" outlineLevel="0" max="66" min="66" style="16" width="12.56"/>
    <col collapsed="false" customWidth="true" hidden="false" outlineLevel="0" max="74" min="67" style="16" width="9.14"/>
    <col collapsed="false" customWidth="true" hidden="false" outlineLevel="0" max="84" min="84" style="0" width="12.85"/>
    <col collapsed="false" customWidth="true" hidden="false" outlineLevel="0" max="85" min="85" style="0" width="12.56"/>
    <col collapsed="false" customWidth="true" hidden="false" outlineLevel="0" max="88" min="88" style="0" width="12.99"/>
  </cols>
  <sheetData>
    <row r="1" s="4" customFormat="true" ht="38.25" hidden="false" customHeight="true" outlineLevel="0" collapsed="false">
      <c r="A1" s="21" t="s">
        <v>76</v>
      </c>
      <c r="B1" s="3" t="s">
        <v>77</v>
      </c>
      <c r="C1" s="3"/>
      <c r="D1" s="3"/>
      <c r="E1" s="17"/>
      <c r="F1" s="13"/>
      <c r="W1" s="21" t="s">
        <v>78</v>
      </c>
      <c r="X1" s="23" t="s">
        <v>79</v>
      </c>
      <c r="Y1" s="23"/>
      <c r="Z1" s="23"/>
      <c r="AA1" s="17"/>
      <c r="AB1" s="17"/>
      <c r="AC1" s="17"/>
      <c r="AD1" s="17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21" t="s">
        <v>80</v>
      </c>
      <c r="AU1" s="3" t="s">
        <v>52</v>
      </c>
      <c r="AV1" s="3"/>
      <c r="AW1" s="3"/>
      <c r="AX1" s="3"/>
      <c r="AY1" s="17"/>
      <c r="AZ1" s="17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21" t="s">
        <v>81</v>
      </c>
      <c r="BM1" s="3" t="s">
        <v>82</v>
      </c>
      <c r="BN1" s="3"/>
      <c r="BO1" s="3"/>
      <c r="BP1" s="3"/>
      <c r="CJ1" s="21" t="s">
        <v>83</v>
      </c>
      <c r="CK1" s="3" t="s">
        <v>84</v>
      </c>
      <c r="CL1" s="3"/>
      <c r="CM1" s="3"/>
      <c r="CN1" s="3"/>
    </row>
    <row r="2" s="4" customFormat="true" ht="36.75" hidden="false" customHeight="true" outlineLevel="0" collapsed="false">
      <c r="B2" s="7" t="s">
        <v>85</v>
      </c>
      <c r="C2" s="7" t="s">
        <v>26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13"/>
      <c r="Q2" s="7" t="s">
        <v>10</v>
      </c>
      <c r="R2" s="7" t="s">
        <v>11</v>
      </c>
      <c r="S2" s="7" t="s">
        <v>24</v>
      </c>
      <c r="T2" s="13"/>
      <c r="U2" s="13"/>
      <c r="V2" s="13"/>
      <c r="W2" s="13"/>
      <c r="X2" s="7" t="s">
        <v>85</v>
      </c>
      <c r="Y2" s="7" t="s">
        <v>26</v>
      </c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13"/>
      <c r="AN2" s="7" t="s">
        <v>10</v>
      </c>
      <c r="AO2" s="7" t="s">
        <v>11</v>
      </c>
      <c r="AP2" s="7" t="s">
        <v>24</v>
      </c>
      <c r="AS2" s="13"/>
      <c r="AT2" s="13"/>
      <c r="AW2" s="7" t="s">
        <v>25</v>
      </c>
      <c r="AX2" s="7"/>
      <c r="AY2" s="7"/>
      <c r="AZ2" s="7"/>
      <c r="BA2" s="7"/>
      <c r="BB2" s="7"/>
      <c r="BC2" s="7"/>
      <c r="BD2" s="7"/>
      <c r="BF2" s="7" t="s">
        <v>10</v>
      </c>
      <c r="BG2" s="7" t="s">
        <v>11</v>
      </c>
      <c r="BH2" s="7" t="s">
        <v>12</v>
      </c>
      <c r="BI2" s="13"/>
      <c r="BJ2" s="13"/>
      <c r="BK2" s="13"/>
      <c r="BM2" s="13"/>
      <c r="BN2" s="24" t="s">
        <v>25</v>
      </c>
      <c r="BO2" s="24"/>
      <c r="BP2" s="24"/>
      <c r="BQ2" s="24"/>
      <c r="BR2" s="24"/>
      <c r="BS2" s="24"/>
      <c r="BT2" s="24"/>
      <c r="BU2" s="24"/>
      <c r="BV2" s="24"/>
      <c r="BW2" s="24"/>
      <c r="BX2" s="24"/>
      <c r="BY2" s="24"/>
      <c r="BZ2" s="24"/>
      <c r="CA2" s="24"/>
      <c r="CB2" s="24"/>
      <c r="CD2" s="7" t="s">
        <v>10</v>
      </c>
      <c r="CE2" s="22" t="s">
        <v>11</v>
      </c>
      <c r="CF2" s="7" t="s">
        <v>12</v>
      </c>
      <c r="CG2" s="7"/>
      <c r="CK2" s="7" t="s">
        <v>86</v>
      </c>
      <c r="CL2" s="7"/>
      <c r="CM2" s="13"/>
      <c r="CN2" s="7" t="s">
        <v>87</v>
      </c>
      <c r="CO2" s="7"/>
      <c r="CP2" s="7" t="s">
        <v>88</v>
      </c>
      <c r="CQ2" s="7"/>
      <c r="CR2" s="7" t="s">
        <v>89</v>
      </c>
      <c r="CS2" s="7"/>
      <c r="CT2" s="13"/>
      <c r="CU2" s="13"/>
      <c r="CV2" s="13"/>
      <c r="CW2" s="13"/>
      <c r="CX2" s="13"/>
      <c r="CY2" s="13"/>
      <c r="CZ2" s="13"/>
      <c r="DA2" s="13"/>
      <c r="DB2" s="13"/>
      <c r="DC2" s="13"/>
      <c r="DD2" s="13"/>
    </row>
    <row r="3" s="4" customFormat="true" ht="30" hidden="false" customHeight="true" outlineLevel="0" collapsed="false">
      <c r="B3" s="13"/>
      <c r="C3" s="7" t="n">
        <v>1</v>
      </c>
      <c r="D3" s="7" t="n">
        <v>2</v>
      </c>
      <c r="E3" s="7" t="n">
        <v>3</v>
      </c>
      <c r="F3" s="7" t="n">
        <v>4</v>
      </c>
      <c r="G3" s="7" t="n">
        <v>5</v>
      </c>
      <c r="H3" s="7" t="n">
        <v>6</v>
      </c>
      <c r="I3" s="7" t="n">
        <v>7</v>
      </c>
      <c r="J3" s="7" t="n">
        <v>8</v>
      </c>
      <c r="K3" s="7" t="n">
        <v>9</v>
      </c>
      <c r="L3" s="7" t="n">
        <v>10</v>
      </c>
      <c r="M3" s="7" t="n">
        <v>11</v>
      </c>
      <c r="N3" s="7" t="n">
        <v>12</v>
      </c>
      <c r="O3" s="13"/>
      <c r="Q3" s="13"/>
      <c r="R3" s="13"/>
      <c r="S3" s="13"/>
      <c r="T3" s="13"/>
      <c r="U3" s="13"/>
      <c r="V3" s="13"/>
      <c r="W3" s="13"/>
      <c r="X3" s="13"/>
      <c r="Y3" s="7" t="n">
        <v>1</v>
      </c>
      <c r="Z3" s="7" t="n">
        <v>2</v>
      </c>
      <c r="AA3" s="7" t="n">
        <v>3</v>
      </c>
      <c r="AB3" s="7" t="n">
        <v>4</v>
      </c>
      <c r="AC3" s="7" t="n">
        <v>5</v>
      </c>
      <c r="AD3" s="7" t="n">
        <v>6</v>
      </c>
      <c r="AE3" s="7" t="n">
        <v>7</v>
      </c>
      <c r="AF3" s="7" t="n">
        <v>8</v>
      </c>
      <c r="AG3" s="7" t="n">
        <v>9</v>
      </c>
      <c r="AH3" s="7" t="n">
        <v>10</v>
      </c>
      <c r="AI3" s="7" t="n">
        <v>11</v>
      </c>
      <c r="AJ3" s="7" t="n">
        <v>12</v>
      </c>
      <c r="AK3" s="7" t="n">
        <v>13</v>
      </c>
      <c r="AL3" s="7" t="n">
        <v>14</v>
      </c>
      <c r="AM3" s="13"/>
      <c r="AN3" s="13"/>
      <c r="AO3" s="13"/>
      <c r="AP3" s="13"/>
      <c r="AS3" s="13"/>
      <c r="AT3" s="13"/>
      <c r="AW3" s="7" t="n">
        <v>1</v>
      </c>
      <c r="AX3" s="7" t="n">
        <v>2</v>
      </c>
      <c r="AY3" s="7" t="n">
        <v>3</v>
      </c>
      <c r="AZ3" s="7" t="n">
        <v>4</v>
      </c>
      <c r="BA3" s="7" t="n">
        <v>5</v>
      </c>
      <c r="BB3" s="7" t="n">
        <v>6</v>
      </c>
      <c r="BC3" s="7" t="n">
        <v>7</v>
      </c>
      <c r="BD3" s="7" t="n">
        <v>8</v>
      </c>
      <c r="BI3" s="13"/>
      <c r="BJ3" s="13"/>
      <c r="BK3" s="13"/>
      <c r="BM3" s="18"/>
      <c r="BN3" s="7" t="n">
        <v>1</v>
      </c>
      <c r="BO3" s="7" t="n">
        <v>2</v>
      </c>
      <c r="BP3" s="7" t="n">
        <v>3</v>
      </c>
      <c r="BQ3" s="7" t="n">
        <v>4</v>
      </c>
      <c r="BR3" s="7" t="n">
        <v>5</v>
      </c>
      <c r="BS3" s="7" t="n">
        <v>6</v>
      </c>
      <c r="BT3" s="7" t="n">
        <v>7</v>
      </c>
      <c r="BU3" s="7" t="n">
        <v>8</v>
      </c>
      <c r="BV3" s="7" t="n">
        <v>9</v>
      </c>
      <c r="BW3" s="7" t="n">
        <v>10</v>
      </c>
      <c r="BX3" s="7" t="n">
        <v>11</v>
      </c>
      <c r="BY3" s="7" t="n">
        <v>12</v>
      </c>
      <c r="BZ3" s="7" t="n">
        <v>13</v>
      </c>
      <c r="CA3" s="7" t="n">
        <v>14</v>
      </c>
      <c r="CB3" s="7" t="n">
        <v>15</v>
      </c>
      <c r="CF3" s="4" t="s">
        <v>90</v>
      </c>
      <c r="CG3" s="4" t="s">
        <v>91</v>
      </c>
      <c r="CK3" s="25" t="s">
        <v>26</v>
      </c>
      <c r="CL3" s="7" t="s">
        <v>27</v>
      </c>
      <c r="CN3" s="25" t="s">
        <v>26</v>
      </c>
      <c r="CO3" s="7" t="s">
        <v>27</v>
      </c>
      <c r="CP3" s="25" t="s">
        <v>26</v>
      </c>
      <c r="CQ3" s="7" t="s">
        <v>27</v>
      </c>
      <c r="CR3" s="25" t="s">
        <v>26</v>
      </c>
      <c r="CS3" s="7" t="s">
        <v>27</v>
      </c>
      <c r="CT3" s="13"/>
      <c r="CU3" s="13"/>
      <c r="CV3" s="13"/>
      <c r="CW3" s="13"/>
      <c r="CX3" s="13"/>
      <c r="CY3" s="13"/>
      <c r="CZ3" s="13"/>
      <c r="DA3" s="13"/>
      <c r="DB3" s="13"/>
      <c r="DC3" s="13"/>
      <c r="DD3" s="13"/>
    </row>
    <row r="4" s="4" customFormat="true" ht="25.5" hidden="false" customHeight="true" outlineLevel="0" collapsed="false">
      <c r="B4" s="7" t="n">
        <v>-45</v>
      </c>
      <c r="C4" s="13" t="n">
        <v>0.945132632772636</v>
      </c>
      <c r="D4" s="13" t="n">
        <v>1.01309327915385</v>
      </c>
      <c r="E4" s="13" t="n">
        <v>0.996483838093923</v>
      </c>
      <c r="F4" s="13" t="n">
        <v>0.956802438773434</v>
      </c>
      <c r="G4" s="13" t="n">
        <v>0.978004558810847</v>
      </c>
      <c r="H4" s="13" t="n">
        <v>1.00707310641885</v>
      </c>
      <c r="I4" s="13" t="n">
        <v>1.00707310641885</v>
      </c>
      <c r="J4" s="13" t="n">
        <v>1.05247106414021</v>
      </c>
      <c r="K4" s="13" t="n">
        <v>0.882535805192659</v>
      </c>
      <c r="L4" s="13" t="n">
        <v>1.03350002143285</v>
      </c>
      <c r="M4" s="13" t="n">
        <v>0.961854984373568</v>
      </c>
      <c r="N4" s="13" t="n">
        <v>0.924803362720731</v>
      </c>
      <c r="O4" s="13"/>
      <c r="Q4" s="13" t="n">
        <v>0.979902349858534</v>
      </c>
      <c r="R4" s="13" t="n">
        <v>0.0139207722455253</v>
      </c>
      <c r="S4" s="26" t="s">
        <v>13</v>
      </c>
      <c r="V4" s="13"/>
      <c r="W4" s="13"/>
      <c r="X4" s="7" t="n">
        <v>-45</v>
      </c>
      <c r="Y4" s="4" t="n">
        <v>1.03271747284375</v>
      </c>
      <c r="Z4" s="13" t="n">
        <v>1.00077834320415</v>
      </c>
      <c r="AA4" s="13" t="n">
        <v>0.970741525566922</v>
      </c>
      <c r="AB4" s="13" t="n">
        <v>1.06470811232323</v>
      </c>
      <c r="AC4" s="13" t="n">
        <v>0.830405355457824</v>
      </c>
      <c r="AD4" s="13" t="n">
        <v>0.895428587545261</v>
      </c>
      <c r="AE4" s="13" t="n">
        <v>1.00918454639694</v>
      </c>
      <c r="AF4" s="13" t="n">
        <v>0.968847584415178</v>
      </c>
      <c r="AG4" s="13" t="n">
        <v>0.975503757968871</v>
      </c>
      <c r="AH4" s="13" t="n">
        <v>0.95912919838816</v>
      </c>
      <c r="AI4" s="13" t="n">
        <v>1.09212722850466</v>
      </c>
      <c r="AJ4" s="13" t="n">
        <v>1.04084342435947</v>
      </c>
      <c r="AK4" s="13" t="n">
        <v>0.984097328062304</v>
      </c>
      <c r="AL4" s="18" t="n">
        <v>1.01865787688163</v>
      </c>
      <c r="AM4" s="18"/>
      <c r="AN4" s="13" t="n">
        <v>0.988797881565596</v>
      </c>
      <c r="AO4" s="13" t="n">
        <v>0.0178726994842511</v>
      </c>
      <c r="AP4" s="26" t="s">
        <v>13</v>
      </c>
      <c r="AS4" s="13"/>
      <c r="AT4" s="13"/>
      <c r="AU4" s="7" t="s">
        <v>54</v>
      </c>
      <c r="AW4" s="4" t="n">
        <v>0.936366298200141</v>
      </c>
      <c r="AX4" s="4" t="n">
        <v>0.936366298200141</v>
      </c>
      <c r="AY4" s="4" t="n">
        <v>0.899113883753764</v>
      </c>
      <c r="AZ4" s="4" t="n">
        <v>0.899113883753764</v>
      </c>
      <c r="BA4" s="4" t="n">
        <v>1.25981069745517</v>
      </c>
      <c r="BB4" s="4" t="n">
        <v>0.928756184433727</v>
      </c>
      <c r="BC4" s="4" t="n">
        <v>1.07023637710164</v>
      </c>
      <c r="BD4" s="4" t="n">
        <v>1.07023637710164</v>
      </c>
      <c r="BF4" s="13" t="n">
        <v>1</v>
      </c>
      <c r="BG4" s="13" t="n">
        <v>0.0445008206219119</v>
      </c>
      <c r="BH4" s="4" t="s">
        <v>13</v>
      </c>
      <c r="BI4" s="13"/>
      <c r="BJ4" s="13"/>
      <c r="BK4" s="13"/>
      <c r="BM4" s="7" t="s">
        <v>26</v>
      </c>
      <c r="BN4" s="4" t="n">
        <v>79.27602</v>
      </c>
      <c r="BO4" s="4" t="n">
        <v>66.08028</v>
      </c>
      <c r="BP4" s="4" t="n">
        <v>47.53046</v>
      </c>
      <c r="BQ4" s="4" t="n">
        <v>85.04499</v>
      </c>
      <c r="BR4" s="4" t="n">
        <v>95.38456</v>
      </c>
      <c r="BS4" s="4" t="n">
        <v>77.45583</v>
      </c>
      <c r="BT4" s="4" t="n">
        <v>78.98869</v>
      </c>
      <c r="BU4" s="4" t="n">
        <v>108.2801</v>
      </c>
      <c r="BV4" s="4" t="n">
        <v>101.5464</v>
      </c>
      <c r="BW4" s="4" t="n">
        <v>100.4745</v>
      </c>
      <c r="BX4" s="4" t="n">
        <v>81.75359</v>
      </c>
      <c r="BY4" s="4" t="n">
        <v>109.7557</v>
      </c>
      <c r="CD4" s="4" t="n">
        <v>85.96426</v>
      </c>
      <c r="CE4" s="4" t="n">
        <v>5.2678344197506</v>
      </c>
      <c r="CF4" s="4" t="s">
        <v>13</v>
      </c>
      <c r="CG4" s="4" t="s">
        <v>13</v>
      </c>
      <c r="CJ4" s="7" t="n">
        <v>1</v>
      </c>
      <c r="CK4" s="13" t="n">
        <v>1.13751489988999</v>
      </c>
      <c r="CL4" s="13" t="n">
        <v>0.838022801137705</v>
      </c>
      <c r="CM4" s="13"/>
      <c r="CN4" s="13" t="n">
        <v>0.248831384350936</v>
      </c>
      <c r="CO4" s="13" t="n">
        <v>0.117617235247397</v>
      </c>
      <c r="CP4" s="13" t="n">
        <v>0.355473406215623</v>
      </c>
      <c r="CQ4" s="13" t="n">
        <v>0.352851705742192</v>
      </c>
      <c r="CR4" s="13" t="n">
        <v>0.533210109323434</v>
      </c>
      <c r="CS4" s="13" t="n">
        <v>0.367553860148116</v>
      </c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3"/>
    </row>
    <row r="5" s="4" customFormat="true" ht="25.5" hidden="false" customHeight="false" outlineLevel="0" collapsed="false">
      <c r="B5" s="7" t="n">
        <v>-40</v>
      </c>
      <c r="C5" s="13" t="n">
        <v>0.908922539855009</v>
      </c>
      <c r="D5" s="13" t="n">
        <v>1.01113536057323</v>
      </c>
      <c r="E5" s="13" t="n">
        <v>1.00350241468269</v>
      </c>
      <c r="F5" s="13" t="n">
        <v>1.21867923070887</v>
      </c>
      <c r="G5" s="13" t="n">
        <v>1.04226532436902</v>
      </c>
      <c r="H5" s="13" t="n">
        <v>0.944184228108092</v>
      </c>
      <c r="I5" s="13" t="n">
        <v>0.944184228108092</v>
      </c>
      <c r="J5" s="13" t="n">
        <v>0.956584380732507</v>
      </c>
      <c r="K5" s="13" t="n">
        <v>1.10997572405636</v>
      </c>
      <c r="L5" s="13" t="n">
        <v>1.00884720053339</v>
      </c>
      <c r="M5" s="13" t="n">
        <v>1.10901234182357</v>
      </c>
      <c r="N5" s="13" t="n">
        <v>0.754216728516041</v>
      </c>
      <c r="O5" s="13"/>
      <c r="Q5" s="13" t="n">
        <v>1.00095914183891</v>
      </c>
      <c r="R5" s="13" t="n">
        <v>0.0337783604625682</v>
      </c>
      <c r="S5" s="26"/>
      <c r="V5" s="13"/>
      <c r="W5" s="13"/>
      <c r="X5" s="7" t="n">
        <v>-40</v>
      </c>
      <c r="Y5" s="4" t="n">
        <v>1.08283373384963</v>
      </c>
      <c r="Z5" s="13" t="n">
        <v>0.886564064569609</v>
      </c>
      <c r="AA5" s="13" t="n">
        <v>1.11331653749242</v>
      </c>
      <c r="AB5" s="13" t="n">
        <v>1.00701154362558</v>
      </c>
      <c r="AC5" s="13" t="n">
        <v>1.04532494052572</v>
      </c>
      <c r="AD5" s="13" t="n">
        <v>1.0316162350505</v>
      </c>
      <c r="AE5" s="13" t="n">
        <v>0.945480028939859</v>
      </c>
      <c r="AF5" s="13" t="n">
        <v>1.00141015150558</v>
      </c>
      <c r="AG5" s="13" t="n">
        <v>0.991302563397618</v>
      </c>
      <c r="AH5" s="13" t="n">
        <v>0.96445008173709</v>
      </c>
      <c r="AI5" s="13" t="n">
        <v>1.00340516051455</v>
      </c>
      <c r="AJ5" s="13" t="n">
        <v>1.02158506145802</v>
      </c>
      <c r="AK5" s="13" t="n">
        <v>1.03764132499413</v>
      </c>
      <c r="AL5" s="13" t="n">
        <v>1.01153421094594</v>
      </c>
      <c r="AM5" s="13"/>
      <c r="AN5" s="13" t="n">
        <v>1.01024825990045</v>
      </c>
      <c r="AO5" s="13" t="n">
        <v>0.0149254142857976</v>
      </c>
      <c r="AP5" s="26"/>
      <c r="AS5" s="13"/>
      <c r="AT5" s="13"/>
      <c r="AU5" s="7" t="s">
        <v>55</v>
      </c>
      <c r="AW5" s="4" t="n">
        <v>0.6106610775066</v>
      </c>
      <c r="AX5" s="4" t="n">
        <v>0.29932704250374</v>
      </c>
      <c r="AY5" s="4" t="n">
        <v>0.68882763981847</v>
      </c>
      <c r="AZ5" s="4" t="n">
        <v>0.673902869427041</v>
      </c>
      <c r="BA5" s="4" t="n">
        <v>0.832785267244511</v>
      </c>
      <c r="BB5" s="4" t="n">
        <v>0.622397449851475</v>
      </c>
      <c r="BC5" s="4" t="n">
        <v>0.622300949171666</v>
      </c>
      <c r="BD5" s="4" t="n">
        <v>0.741517787480938</v>
      </c>
      <c r="BF5" s="13" t="n">
        <v>0.636465010375555</v>
      </c>
      <c r="BG5" s="13" t="n">
        <v>0.0548451613812386</v>
      </c>
      <c r="BH5" s="4" t="s">
        <v>15</v>
      </c>
      <c r="BI5" s="13"/>
      <c r="BJ5" s="13"/>
      <c r="BK5" s="13"/>
      <c r="BM5" s="7" t="s">
        <v>27</v>
      </c>
      <c r="BN5" s="4" t="n">
        <v>43.40562</v>
      </c>
      <c r="BO5" s="4" t="n">
        <v>55.69893</v>
      </c>
      <c r="BP5" s="4" t="n">
        <v>67.9861</v>
      </c>
      <c r="BQ5" s="4" t="n">
        <v>77.03119</v>
      </c>
      <c r="BR5" s="4" t="n">
        <v>40.74788</v>
      </c>
      <c r="BS5" s="4" t="n">
        <v>58.23763</v>
      </c>
      <c r="BT5" s="4" t="n">
        <v>55.81041</v>
      </c>
      <c r="BU5" s="4" t="n">
        <v>34.30382</v>
      </c>
      <c r="BV5" s="4" t="n">
        <v>62.09756</v>
      </c>
      <c r="BW5" s="4" t="n">
        <v>77.34169</v>
      </c>
      <c r="BX5" s="4" t="n">
        <v>17.94152</v>
      </c>
      <c r="BY5" s="4" t="n">
        <v>83.57343</v>
      </c>
      <c r="BZ5" s="4" t="n">
        <v>83.48827</v>
      </c>
      <c r="CD5" s="4" t="n">
        <v>58.28185</v>
      </c>
      <c r="CE5" s="4" t="n">
        <v>5.57143982404021</v>
      </c>
      <c r="CF5" s="4" t="n">
        <v>0.002</v>
      </c>
      <c r="CG5" s="4" t="s">
        <v>13</v>
      </c>
      <c r="CJ5" s="7" t="n">
        <v>2</v>
      </c>
      <c r="CK5" s="13" t="n">
        <v>1.2834018883842</v>
      </c>
      <c r="CL5" s="13" t="n">
        <v>0.766353923269168</v>
      </c>
      <c r="CM5" s="13"/>
      <c r="CN5" s="13" t="n">
        <v>0.291682247360047</v>
      </c>
      <c r="CO5" s="13" t="n">
        <v>0.242006502085</v>
      </c>
      <c r="CP5" s="13" t="n">
        <v>0.350018696832056</v>
      </c>
      <c r="CQ5" s="13" t="n">
        <v>0.161337668056667</v>
      </c>
      <c r="CR5" s="13" t="n">
        <v>0.641700944192102</v>
      </c>
      <c r="CS5" s="13" t="n">
        <v>0.3630097531275</v>
      </c>
      <c r="CT5" s="13"/>
      <c r="CU5" s="13"/>
      <c r="CV5" s="13"/>
      <c r="CW5" s="13"/>
      <c r="CX5" s="13"/>
      <c r="CY5" s="13"/>
      <c r="CZ5" s="13"/>
      <c r="DA5" s="13"/>
      <c r="DB5" s="13"/>
      <c r="DC5" s="13"/>
      <c r="DD5" s="13"/>
    </row>
    <row r="6" s="4" customFormat="true" ht="21" hidden="false" customHeight="true" outlineLevel="0" collapsed="false">
      <c r="B6" s="7" t="n">
        <v>-35</v>
      </c>
      <c r="C6" s="13" t="n">
        <v>1.14257674640095</v>
      </c>
      <c r="D6" s="13" t="n">
        <v>0.950815329398638</v>
      </c>
      <c r="E6" s="13" t="n">
        <v>0.980299446349542</v>
      </c>
      <c r="F6" s="13" t="n">
        <v>0.750124350378608</v>
      </c>
      <c r="G6" s="13" t="n">
        <v>0.94721112127775</v>
      </c>
      <c r="H6" s="13" t="n">
        <v>0.977622321117203</v>
      </c>
      <c r="I6" s="13" t="n">
        <v>0.977622321117203</v>
      </c>
      <c r="J6" s="13" t="n">
        <v>1.0227694774148</v>
      </c>
      <c r="K6" s="13" t="n">
        <v>1.04342512651159</v>
      </c>
      <c r="L6" s="13" t="n">
        <v>0.989800863955226</v>
      </c>
      <c r="M6" s="13" t="n">
        <v>0.950283851659732</v>
      </c>
      <c r="N6" s="13" t="n">
        <v>1.19570881815568</v>
      </c>
      <c r="O6" s="13"/>
      <c r="Q6" s="13" t="n">
        <v>0.99402164781141</v>
      </c>
      <c r="R6" s="13" t="n">
        <v>0.0316484430330276</v>
      </c>
      <c r="S6" s="26"/>
      <c r="V6" s="13"/>
      <c r="W6" s="13"/>
      <c r="X6" s="7" t="n">
        <v>-35</v>
      </c>
      <c r="Y6" s="4" t="n">
        <v>0.96721736511933</v>
      </c>
      <c r="Z6" s="13" t="n">
        <v>0.889855448741158</v>
      </c>
      <c r="AA6" s="13" t="n">
        <v>0.968577267088829</v>
      </c>
      <c r="AB6" s="13" t="n">
        <v>1.00435830661879</v>
      </c>
      <c r="AC6" s="13" t="n">
        <v>0.957875521091268</v>
      </c>
      <c r="AD6" s="13" t="n">
        <v>1.10700528017548</v>
      </c>
      <c r="AE6" s="13" t="n">
        <v>1.00901533682394</v>
      </c>
      <c r="AF6" s="13" t="n">
        <v>0.948077891247673</v>
      </c>
      <c r="AG6" s="13" t="n">
        <v>0.987066637236263</v>
      </c>
      <c r="AH6" s="13" t="n">
        <v>1.09054420545835</v>
      </c>
      <c r="AI6" s="13" t="n">
        <v>1.02062208075482</v>
      </c>
      <c r="AJ6" s="13" t="n">
        <v>1.03118012025991</v>
      </c>
      <c r="AK6" s="13" t="n">
        <v>1.04570722383807</v>
      </c>
      <c r="AL6" s="13" t="n">
        <v>0.931496739515513</v>
      </c>
      <c r="AM6" s="13"/>
      <c r="AN6" s="13" t="n">
        <v>0.997042815997814</v>
      </c>
      <c r="AO6" s="13" t="n">
        <v>0.0160077424092485</v>
      </c>
      <c r="AP6" s="26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CJ6" s="7" t="n">
        <v>3</v>
      </c>
      <c r="CK6" s="13" t="n">
        <v>0.919432982274524</v>
      </c>
      <c r="CL6" s="13" t="n">
        <v>0.735581686295086</v>
      </c>
      <c r="CM6" s="13"/>
      <c r="CN6" s="13" t="n">
        <v>0.20431844050545</v>
      </c>
      <c r="CO6" s="13" t="n">
        <v>0.0891614165206165</v>
      </c>
      <c r="CP6" s="13" t="n">
        <v>0.306477660758175</v>
      </c>
      <c r="CQ6" s="13" t="n">
        <v>0.423516728472928</v>
      </c>
      <c r="CR6" s="13" t="n">
        <v>0.4086368810109</v>
      </c>
      <c r="CS6" s="13" t="n">
        <v>0.222903541301541</v>
      </c>
      <c r="CT6" s="13"/>
      <c r="CU6" s="13"/>
      <c r="CV6" s="13"/>
      <c r="CW6" s="13"/>
      <c r="CX6" s="13"/>
      <c r="CY6" s="13"/>
      <c r="CZ6" s="13"/>
      <c r="DA6" s="13"/>
      <c r="DB6" s="13"/>
      <c r="DC6" s="13"/>
      <c r="DD6" s="13"/>
    </row>
    <row r="7" s="4" customFormat="true" ht="20.25" hidden="false" customHeight="true" outlineLevel="0" collapsed="false">
      <c r="B7" s="7" t="n">
        <v>-30</v>
      </c>
      <c r="C7" s="13" t="n">
        <v>1.01759218607104</v>
      </c>
      <c r="D7" s="13" t="n">
        <v>1.0854705830482</v>
      </c>
      <c r="E7" s="13" t="n">
        <v>1.00524778588187</v>
      </c>
      <c r="F7" s="13" t="n">
        <v>1.03212017594988</v>
      </c>
      <c r="G7" s="13" t="n">
        <v>1.04908442956917</v>
      </c>
      <c r="H7" s="13" t="n">
        <v>1.02613981346359</v>
      </c>
      <c r="I7" s="13" t="n">
        <v>1.02613981346359</v>
      </c>
      <c r="J7" s="13" t="n">
        <v>1.00713204854434</v>
      </c>
      <c r="K7" s="13" t="n">
        <v>1.11766328137381</v>
      </c>
      <c r="L7" s="13" t="n">
        <v>0.995445154263527</v>
      </c>
      <c r="M7" s="13" t="n">
        <v>1.07850900339144</v>
      </c>
      <c r="N7" s="13" t="n">
        <v>1.08080571410523</v>
      </c>
      <c r="O7" s="13"/>
      <c r="Q7" s="13" t="n">
        <v>1.04344583242714</v>
      </c>
      <c r="R7" s="13" t="n">
        <v>0.0111494036941129</v>
      </c>
      <c r="S7" s="26"/>
      <c r="V7" s="13"/>
      <c r="W7" s="13"/>
      <c r="X7" s="7" t="n">
        <v>-30</v>
      </c>
      <c r="Y7" s="4" t="n">
        <v>0.874196083556489</v>
      </c>
      <c r="Z7" s="13" t="n">
        <v>1.14379743228352</v>
      </c>
      <c r="AA7" s="13" t="n">
        <v>0.99217960454523</v>
      </c>
      <c r="AB7" s="13" t="n">
        <v>0.960613454998565</v>
      </c>
      <c r="AC7" s="13" t="n">
        <v>1.08701351943128</v>
      </c>
      <c r="AD7" s="13" t="n">
        <v>0.952560638040272</v>
      </c>
      <c r="AE7" s="13" t="n">
        <v>1.02165757051678</v>
      </c>
      <c r="AF7" s="13" t="n">
        <v>1.01682456159703</v>
      </c>
      <c r="AG7" s="13" t="n">
        <v>1.13908248172181</v>
      </c>
      <c r="AH7" s="13" t="n">
        <v>0.988068451692131</v>
      </c>
      <c r="AI7" s="13" t="n">
        <v>0.926998698894214</v>
      </c>
      <c r="AJ7" s="13" t="n">
        <v>1.05393038793713</v>
      </c>
      <c r="AK7" s="13" t="n">
        <v>0.928957147471855</v>
      </c>
      <c r="AL7" s="13" t="n">
        <v>1.01140518789103</v>
      </c>
      <c r="AM7" s="13"/>
      <c r="AN7" s="13" t="n">
        <v>1.00694894432695</v>
      </c>
      <c r="AO7" s="13" t="n">
        <v>0.0210853652432504</v>
      </c>
      <c r="AP7" s="26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CJ7" s="7" t="n">
        <v>4</v>
      </c>
      <c r="CK7" s="13" t="n">
        <v>1.0003793547398</v>
      </c>
      <c r="CL7" s="13" t="n">
        <v>1.05654561272207</v>
      </c>
      <c r="CM7" s="13"/>
      <c r="CN7" s="13" t="n">
        <v>0.133383913965307</v>
      </c>
      <c r="CO7" s="13" t="n">
        <v>0.25155847921954</v>
      </c>
      <c r="CP7" s="13" t="n">
        <v>0.444613046551022</v>
      </c>
      <c r="CQ7" s="13" t="n">
        <v>0.402493566751263</v>
      </c>
      <c r="CR7" s="13" t="n">
        <v>0.422382394223471</v>
      </c>
      <c r="CS7" s="13" t="n">
        <v>0.402493566751263</v>
      </c>
      <c r="CT7" s="13"/>
      <c r="CU7" s="13"/>
      <c r="CV7" s="13"/>
      <c r="CW7" s="13"/>
      <c r="CX7" s="13"/>
      <c r="CY7" s="13"/>
      <c r="CZ7" s="13"/>
      <c r="DA7" s="13"/>
      <c r="DB7" s="13"/>
      <c r="DC7" s="13"/>
      <c r="DD7" s="13"/>
    </row>
    <row r="8" s="4" customFormat="true" ht="20.25" hidden="false" customHeight="true" outlineLevel="0" collapsed="false">
      <c r="B8" s="7" t="n">
        <v>-25</v>
      </c>
      <c r="C8" s="13" t="n">
        <v>0.985775894900361</v>
      </c>
      <c r="D8" s="13" t="n">
        <v>0.939485447826081</v>
      </c>
      <c r="E8" s="13" t="n">
        <v>1.01446651499197</v>
      </c>
      <c r="F8" s="13" t="n">
        <v>1.04227380418921</v>
      </c>
      <c r="G8" s="13" t="n">
        <v>0.983434565973211</v>
      </c>
      <c r="H8" s="13" t="n">
        <v>1.04498053089227</v>
      </c>
      <c r="I8" s="13" t="n">
        <v>1.04498053089227</v>
      </c>
      <c r="J8" s="13" t="n">
        <v>0.961043029168147</v>
      </c>
      <c r="K8" s="13" t="n">
        <v>0.846400062865582</v>
      </c>
      <c r="L8" s="13" t="n">
        <v>0.972406759815006</v>
      </c>
      <c r="M8" s="13" t="n">
        <v>0.900339818751692</v>
      </c>
      <c r="N8" s="13" t="n">
        <v>1.04446537650232</v>
      </c>
      <c r="O8" s="13"/>
      <c r="Q8" s="13" t="n">
        <v>0.981671028064009</v>
      </c>
      <c r="R8" s="13" t="n">
        <v>0.018243197309503</v>
      </c>
      <c r="S8" s="26"/>
      <c r="V8" s="13"/>
      <c r="W8" s="13"/>
      <c r="X8" s="7" t="n">
        <v>-25</v>
      </c>
      <c r="Y8" s="4" t="n">
        <v>1.0430353446308</v>
      </c>
      <c r="Z8" s="13" t="n">
        <v>1.07900471120157</v>
      </c>
      <c r="AA8" s="13" t="n">
        <v>0.955185065306595</v>
      </c>
      <c r="AB8" s="13" t="n">
        <v>0.963308582433843</v>
      </c>
      <c r="AC8" s="13" t="n">
        <v>1.07938066349391</v>
      </c>
      <c r="AD8" s="13" t="n">
        <v>1.01338925918849</v>
      </c>
      <c r="AE8" s="13" t="n">
        <v>1.01466251732248</v>
      </c>
      <c r="AF8" s="13" t="n">
        <v>1.06483981123454</v>
      </c>
      <c r="AG8" s="13" t="n">
        <v>0.907044559675439</v>
      </c>
      <c r="AH8" s="13" t="n">
        <v>0.997808062724265</v>
      </c>
      <c r="AI8" s="13" t="n">
        <v>0.956846831331757</v>
      </c>
      <c r="AJ8" s="13" t="n">
        <v>0.852461005985466</v>
      </c>
      <c r="AK8" s="13" t="n">
        <v>1.00359697563364</v>
      </c>
      <c r="AL8" s="13" t="n">
        <v>1.02690598476589</v>
      </c>
      <c r="AM8" s="13"/>
      <c r="AN8" s="13" t="n">
        <v>0.996962098209192</v>
      </c>
      <c r="AO8" s="13" t="n">
        <v>0.0174203543780251</v>
      </c>
      <c r="AP8" s="26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N8" s="7" t="s">
        <v>50</v>
      </c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J8" s="7" t="n">
        <v>5</v>
      </c>
      <c r="CK8" s="13" t="n">
        <v>1.03436788032498</v>
      </c>
      <c r="CL8" s="13" t="n">
        <v>0.998716311962823</v>
      </c>
      <c r="CM8" s="13"/>
      <c r="CN8" s="13" t="n">
        <v>0.235083609164768</v>
      </c>
      <c r="CO8" s="13" t="n">
        <v>0.312098847488382</v>
      </c>
      <c r="CP8" s="13" t="n">
        <v>0.423150496496583</v>
      </c>
      <c r="CQ8" s="13" t="n">
        <v>0.436938386483735</v>
      </c>
      <c r="CR8" s="13" t="n">
        <v>0.376133774663629</v>
      </c>
      <c r="CS8" s="13" t="n">
        <v>0.249679077990706</v>
      </c>
      <c r="CT8" s="13"/>
      <c r="CU8" s="13"/>
      <c r="CV8" s="13"/>
      <c r="CW8" s="13"/>
      <c r="CX8" s="13"/>
      <c r="CY8" s="13"/>
      <c r="CZ8" s="13"/>
      <c r="DA8" s="13"/>
      <c r="DB8" s="13"/>
      <c r="DC8" s="13"/>
      <c r="DD8" s="13"/>
    </row>
    <row r="9" s="4" customFormat="true" ht="20.25" hidden="false" customHeight="true" outlineLevel="0" collapsed="false">
      <c r="B9" s="7" t="n">
        <v>0</v>
      </c>
      <c r="C9" s="13" t="n">
        <v>0.137783443852495</v>
      </c>
      <c r="D9" s="13" t="n">
        <v>0.0265674999952482</v>
      </c>
      <c r="E9" s="13" t="n">
        <v>0.0459823912349946</v>
      </c>
      <c r="F9" s="13" t="n">
        <v>0.278432280368119</v>
      </c>
      <c r="G9" s="13" t="n">
        <v>0.1910470602592</v>
      </c>
      <c r="H9" s="13" t="n">
        <v>0.305853504594575</v>
      </c>
      <c r="I9" s="13" t="n">
        <v>0.305853504594575</v>
      </c>
      <c r="J9" s="13" t="n">
        <v>0.141405165049475</v>
      </c>
      <c r="K9" s="13" t="n">
        <v>0.0376170265081394</v>
      </c>
      <c r="L9" s="13" t="n">
        <v>0.100940722793634</v>
      </c>
      <c r="M9" s="13" t="n">
        <v>0.011643246337069</v>
      </c>
      <c r="N9" s="13" t="n">
        <v>0.0469127372276085</v>
      </c>
      <c r="O9" s="13"/>
      <c r="Q9" s="13" t="n">
        <v>0.135836548567928</v>
      </c>
      <c r="R9" s="13" t="n">
        <v>0.0320319185239803</v>
      </c>
      <c r="S9" s="26"/>
      <c r="V9" s="13"/>
      <c r="W9" s="13"/>
      <c r="X9" s="7" t="n">
        <v>0</v>
      </c>
      <c r="Y9" s="4" t="n">
        <v>0.0239591309991563</v>
      </c>
      <c r="Z9" s="13" t="n">
        <v>0.0433344573704031</v>
      </c>
      <c r="AA9" s="13" t="n">
        <v>0.0126541813518021</v>
      </c>
      <c r="AB9" s="13" t="n">
        <v>0.0145381754101495</v>
      </c>
      <c r="AC9" s="13" t="n">
        <v>0.0392056041642388</v>
      </c>
      <c r="AD9" s="13" t="n">
        <v>0.0090586392764042</v>
      </c>
      <c r="AE9" s="13" t="n">
        <v>0.105262179909741</v>
      </c>
      <c r="AF9" s="13" t="n">
        <v>0.037544558267633</v>
      </c>
      <c r="AG9" s="13" t="n">
        <v>0.0311667850661785</v>
      </c>
      <c r="AH9" s="13" t="n">
        <v>0.0419054178538338</v>
      </c>
      <c r="AI9" s="13" t="n">
        <v>0.0499700894498352</v>
      </c>
      <c r="AJ9" s="13" t="n">
        <v>0.037740710394449</v>
      </c>
      <c r="AK9" s="13" t="n">
        <v>0.071152548135487</v>
      </c>
      <c r="AL9" s="13" t="n">
        <v>0.0932927595207007</v>
      </c>
      <c r="AM9" s="13"/>
      <c r="AN9" s="13" t="n">
        <v>0.0436275169407151</v>
      </c>
      <c r="AO9" s="13" t="n">
        <v>0.00766763037847372</v>
      </c>
      <c r="AP9" s="26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N9" s="7" t="n">
        <v>1</v>
      </c>
      <c r="BO9" s="7" t="n">
        <v>2</v>
      </c>
      <c r="BP9" s="7" t="n">
        <v>3</v>
      </c>
      <c r="BQ9" s="7" t="n">
        <v>4</v>
      </c>
      <c r="BR9" s="7" t="n">
        <v>5</v>
      </c>
      <c r="BS9" s="7" t="n">
        <v>6</v>
      </c>
      <c r="BT9" s="7" t="n">
        <v>7</v>
      </c>
      <c r="BU9" s="7" t="n">
        <v>8</v>
      </c>
      <c r="BV9" s="7" t="n">
        <v>9</v>
      </c>
      <c r="BW9" s="7" t="n">
        <v>10</v>
      </c>
      <c r="BX9" s="7" t="n">
        <v>11</v>
      </c>
      <c r="BY9" s="7" t="n">
        <v>12</v>
      </c>
      <c r="BZ9" s="7" t="n">
        <v>13</v>
      </c>
      <c r="CA9" s="7" t="n">
        <v>14</v>
      </c>
      <c r="CB9" s="7" t="n">
        <v>15</v>
      </c>
      <c r="CJ9" s="7" t="n">
        <v>6</v>
      </c>
      <c r="CK9" s="13" t="n">
        <v>1.12567548565047</v>
      </c>
      <c r="CL9" s="13" t="n">
        <v>0.889344785745364</v>
      </c>
      <c r="CM9" s="13"/>
      <c r="CN9" s="13" t="n">
        <v>0.0726242248806752</v>
      </c>
      <c r="CO9" s="13" t="n">
        <v>0.183100397065222</v>
      </c>
      <c r="CP9" s="13" t="n">
        <v>0.326809011963038</v>
      </c>
      <c r="CQ9" s="13" t="n">
        <v>0.39235799371119</v>
      </c>
      <c r="CR9" s="13" t="n">
        <v>0.726242248806752</v>
      </c>
      <c r="CS9" s="13" t="n">
        <v>0.313886394968952</v>
      </c>
      <c r="CT9" s="13"/>
      <c r="CU9" s="13"/>
      <c r="CV9" s="13"/>
      <c r="CW9" s="13"/>
      <c r="CX9" s="13"/>
      <c r="CY9" s="13"/>
      <c r="CZ9" s="13"/>
      <c r="DA9" s="13"/>
      <c r="DB9" s="13"/>
      <c r="DC9" s="13"/>
      <c r="DD9" s="13"/>
    </row>
    <row r="10" s="4" customFormat="true" ht="20.25" hidden="false" customHeight="true" outlineLevel="0" collapsed="false">
      <c r="B10" s="7" t="n">
        <v>5</v>
      </c>
      <c r="C10" s="13" t="n">
        <v>0.140147091743624</v>
      </c>
      <c r="D10" s="13" t="n">
        <v>0.0683734798669465</v>
      </c>
      <c r="E10" s="13" t="n">
        <v>0.0667869296599692</v>
      </c>
      <c r="F10" s="13" t="n">
        <v>0.273956775233412</v>
      </c>
      <c r="G10" s="13" t="n">
        <v>0.219955703198234</v>
      </c>
      <c r="H10" s="13" t="n">
        <v>0.395228754573232</v>
      </c>
      <c r="I10" s="13" t="n">
        <v>0.395228754573232</v>
      </c>
      <c r="J10" s="13" t="n">
        <v>0.251167310994727</v>
      </c>
      <c r="K10" s="13" t="n">
        <v>0.0703567967429496</v>
      </c>
      <c r="L10" s="13" t="n">
        <v>0.164433374007764</v>
      </c>
      <c r="M10" s="13" t="n">
        <v>0.0183420106113119</v>
      </c>
      <c r="N10" s="13" t="n">
        <v>0.145120994530388</v>
      </c>
      <c r="O10" s="13"/>
      <c r="Q10" s="13" t="n">
        <v>0.184091497977983</v>
      </c>
      <c r="R10" s="13" t="n">
        <v>0.036350024521344</v>
      </c>
      <c r="S10" s="26"/>
      <c r="V10" s="13"/>
      <c r="W10" s="13"/>
      <c r="X10" s="7" t="n">
        <v>5</v>
      </c>
      <c r="Y10" s="4" t="n">
        <v>0.0381911620554276</v>
      </c>
      <c r="Z10" s="13" t="n">
        <v>0.0932539526845331</v>
      </c>
      <c r="AA10" s="13" t="n">
        <v>0.0139666240740097</v>
      </c>
      <c r="AB10" s="13" t="n">
        <v>0.0241164323357485</v>
      </c>
      <c r="AC10" s="13" t="n">
        <v>0.0638898756579111</v>
      </c>
      <c r="AD10" s="13" t="n">
        <v>0.0120131683050046</v>
      </c>
      <c r="AE10" s="13" t="n">
        <v>0.0942863249256808</v>
      </c>
      <c r="AF10" s="13" t="n">
        <v>0.0388925179855404</v>
      </c>
      <c r="AG10" s="13" t="n">
        <v>0.0332355582169536</v>
      </c>
      <c r="AH10" s="13" t="n">
        <v>0.0607332070684751</v>
      </c>
      <c r="AI10" s="13" t="n">
        <v>0.088856395253458</v>
      </c>
      <c r="AJ10" s="13" t="n">
        <v>0.0645223443368597</v>
      </c>
      <c r="AK10" s="13" t="n">
        <v>0.0887471104724094</v>
      </c>
      <c r="AL10" s="13" t="n">
        <v>0.14590114372598</v>
      </c>
      <c r="AM10" s="13"/>
      <c r="AN10" s="13" t="n">
        <v>0.061471844078428</v>
      </c>
      <c r="AO10" s="13" t="n">
        <v>0.010128891415456</v>
      </c>
      <c r="AP10" s="26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M10" s="7" t="s">
        <v>26</v>
      </c>
      <c r="BN10" s="27" t="n">
        <v>82.84372</v>
      </c>
      <c r="BO10" s="27" t="n">
        <v>52.63054</v>
      </c>
      <c r="BP10" s="27" t="n">
        <v>61.95562</v>
      </c>
      <c r="BQ10" s="27" t="n">
        <v>106.6569</v>
      </c>
      <c r="BR10" s="27" t="n">
        <v>71.57932</v>
      </c>
      <c r="BS10" s="27" t="n">
        <v>99.84563</v>
      </c>
      <c r="BT10" s="27" t="n">
        <v>123.2013</v>
      </c>
      <c r="BU10" s="27" t="n">
        <v>103.8695</v>
      </c>
      <c r="BV10" s="27" t="n">
        <v>74.89627</v>
      </c>
      <c r="BW10" s="27" t="n">
        <v>68.91741</v>
      </c>
      <c r="BX10" s="27" t="n">
        <v>105.8853</v>
      </c>
      <c r="BY10" s="27" t="n">
        <v>81.41604</v>
      </c>
      <c r="BZ10" s="27" t="n">
        <v>87.16977</v>
      </c>
      <c r="CD10" s="4" t="n">
        <v>86.2205630769231</v>
      </c>
      <c r="CE10" s="4" t="n">
        <v>5.69723133858055</v>
      </c>
      <c r="CF10" s="4" t="s">
        <v>14</v>
      </c>
      <c r="CG10" s="4" t="s">
        <v>13</v>
      </c>
      <c r="CJ10" s="7" t="n">
        <v>7</v>
      </c>
      <c r="CK10" s="13" t="n">
        <v>0.924928659464141</v>
      </c>
      <c r="CL10" s="28" t="n">
        <v>0.783334632265103</v>
      </c>
      <c r="CM10" s="28"/>
      <c r="CN10" s="28" t="n">
        <v>0.308309553154714</v>
      </c>
      <c r="CO10" s="28" t="n">
        <v>0.247368831241611</v>
      </c>
      <c r="CP10" s="28" t="n">
        <v>0.253901984950941</v>
      </c>
      <c r="CQ10" s="28" t="n">
        <v>0.329825108322149</v>
      </c>
      <c r="CR10" s="28" t="n">
        <v>0.362717121358487</v>
      </c>
      <c r="CS10" s="28" t="n">
        <v>0.206140692701343</v>
      </c>
      <c r="CT10" s="28"/>
      <c r="CU10" s="28"/>
      <c r="CV10" s="28"/>
      <c r="CW10" s="28"/>
      <c r="CX10" s="28"/>
      <c r="CY10" s="13"/>
      <c r="CZ10" s="13"/>
      <c r="DA10" s="13"/>
      <c r="DB10" s="13"/>
      <c r="DC10" s="13"/>
      <c r="DD10" s="13"/>
    </row>
    <row r="11" s="4" customFormat="true" ht="21" hidden="false" customHeight="true" outlineLevel="0" collapsed="false">
      <c r="B11" s="7" t="n">
        <v>10</v>
      </c>
      <c r="C11" s="13" t="n">
        <v>0.179042053255521</v>
      </c>
      <c r="D11" s="13" t="n">
        <v>0.0772748668638132</v>
      </c>
      <c r="E11" s="13" t="n">
        <v>0.0766282001479994</v>
      </c>
      <c r="F11" s="13" t="n">
        <v>0.29769578709267</v>
      </c>
      <c r="G11" s="13" t="n">
        <v>0.228905938297079</v>
      </c>
      <c r="H11" s="13" t="n">
        <v>0.421567828429941</v>
      </c>
      <c r="I11" s="13" t="n">
        <v>0.421567828429941</v>
      </c>
      <c r="J11" s="13" t="n">
        <v>0.393570779029473</v>
      </c>
      <c r="K11" s="13" t="n">
        <v>0.128665560301689</v>
      </c>
      <c r="L11" s="13" t="n">
        <v>0.222458181268851</v>
      </c>
      <c r="M11" s="13" t="n">
        <v>0.0367313152918105</v>
      </c>
      <c r="N11" s="13" t="n">
        <v>0.168510098331465</v>
      </c>
      <c r="O11" s="13"/>
      <c r="Q11" s="13" t="n">
        <v>0.221051536395021</v>
      </c>
      <c r="R11" s="13" t="n">
        <v>0.03937762111468</v>
      </c>
      <c r="S11" s="26"/>
      <c r="V11" s="13"/>
      <c r="W11" s="13"/>
      <c r="X11" s="7" t="n">
        <v>10</v>
      </c>
      <c r="Y11" s="4" t="n">
        <v>0.0636141250864437</v>
      </c>
      <c r="Z11" s="13" t="n">
        <v>0.167259960518628</v>
      </c>
      <c r="AA11" s="13" t="n">
        <v>0.0303831193428019</v>
      </c>
      <c r="AB11" s="13" t="n">
        <v>0.0364662236184598</v>
      </c>
      <c r="AC11" s="13" t="n">
        <v>0.0910874965064725</v>
      </c>
      <c r="AD11" s="13" t="n">
        <v>0.0126823929740414</v>
      </c>
      <c r="AE11" s="13" t="n">
        <v>0.111154986319865</v>
      </c>
      <c r="AF11" s="13" t="n">
        <v>0.0453866270382939</v>
      </c>
      <c r="AG11" s="13" t="n">
        <v>0.0378863194009576</v>
      </c>
      <c r="AH11" s="13" t="n">
        <v>0.110156204247434</v>
      </c>
      <c r="AI11" s="13" t="n">
        <v>0.116860606845442</v>
      </c>
      <c r="AJ11" s="13" t="n">
        <v>0.103321198505094</v>
      </c>
      <c r="AK11" s="13" t="n">
        <v>0.143527956590718</v>
      </c>
      <c r="AL11" s="13" t="n">
        <v>0.204045466712205</v>
      </c>
      <c r="AM11" s="13"/>
      <c r="AN11" s="13" t="n">
        <v>0.090988048836204</v>
      </c>
      <c r="AO11" s="13" t="n">
        <v>0.0150788100205364</v>
      </c>
      <c r="AP11" s="26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M11" s="7" t="s">
        <v>27</v>
      </c>
      <c r="BN11" s="27" t="n">
        <v>32.71737</v>
      </c>
      <c r="BO11" s="27" t="n">
        <v>79.67245</v>
      </c>
      <c r="BP11" s="27" t="n">
        <v>65.5296</v>
      </c>
      <c r="BQ11" s="27" t="n">
        <v>41.3144</v>
      </c>
      <c r="BR11" s="27" t="n">
        <v>35.85783</v>
      </c>
      <c r="BS11" s="27" t="n">
        <v>67.36065</v>
      </c>
      <c r="BT11" s="27" t="n">
        <v>31.70435</v>
      </c>
      <c r="BU11" s="27" t="n">
        <v>54.28479</v>
      </c>
      <c r="BV11" s="27" t="n">
        <v>122.1241</v>
      </c>
      <c r="BW11" s="27" t="n">
        <v>65.73232</v>
      </c>
      <c r="BX11" s="27" t="n">
        <v>66.78267</v>
      </c>
      <c r="BY11" s="27" t="n">
        <v>49.08116</v>
      </c>
      <c r="BZ11" s="27" t="n">
        <v>38.48025</v>
      </c>
      <c r="CA11" s="27" t="n">
        <v>38.3855</v>
      </c>
      <c r="CB11" s="27" t="n">
        <v>48.72112</v>
      </c>
      <c r="CD11" s="4" t="n">
        <v>55.849904</v>
      </c>
      <c r="CE11" s="4" t="n">
        <v>6.10933913974684</v>
      </c>
      <c r="CF11" s="4" t="n">
        <v>0.003</v>
      </c>
      <c r="CG11" s="4" t="s">
        <v>15</v>
      </c>
      <c r="CJ11" s="7" t="n">
        <v>8</v>
      </c>
      <c r="CK11" s="13" t="n">
        <v>1.13316072289179</v>
      </c>
      <c r="CL11" s="28" t="n">
        <v>0.965782113070754</v>
      </c>
      <c r="CM11" s="28"/>
      <c r="CN11" s="28" t="n">
        <v>0.226632144578358</v>
      </c>
      <c r="CO11" s="28" t="n">
        <v>0.289734633921226</v>
      </c>
      <c r="CP11" s="28" t="n">
        <v>0.362611431325373</v>
      </c>
      <c r="CQ11" s="28" t="n">
        <v>0.354120108125943</v>
      </c>
      <c r="CR11" s="28" t="n">
        <v>0.543917146988059</v>
      </c>
      <c r="CS11" s="28" t="n">
        <v>0.321927371023585</v>
      </c>
      <c r="CT11" s="28"/>
      <c r="CU11" s="28"/>
      <c r="CV11" s="28"/>
      <c r="CW11" s="28"/>
      <c r="CX11" s="28"/>
      <c r="CY11" s="28"/>
      <c r="CZ11" s="28"/>
      <c r="DA11" s="13"/>
      <c r="DB11" s="13"/>
      <c r="DC11" s="13"/>
      <c r="DD11" s="13"/>
    </row>
    <row r="12" s="4" customFormat="true" ht="20.25" hidden="false" customHeight="true" outlineLevel="0" collapsed="false">
      <c r="B12" s="7" t="n">
        <v>15</v>
      </c>
      <c r="C12" s="13" t="n">
        <v>0.278059598607841</v>
      </c>
      <c r="D12" s="13" t="n">
        <v>0.0833870872043687</v>
      </c>
      <c r="E12" s="13" t="n">
        <v>0.102743827986722</v>
      </c>
      <c r="F12" s="13" t="n">
        <v>0.323124000404523</v>
      </c>
      <c r="G12" s="13" t="n">
        <v>0.29931343329872</v>
      </c>
      <c r="H12" s="13" t="n">
        <v>0.422948889618152</v>
      </c>
      <c r="I12" s="13" t="n">
        <v>0.422948889618152</v>
      </c>
      <c r="J12" s="13" t="n">
        <v>0.3708666849884</v>
      </c>
      <c r="K12" s="13" t="n">
        <v>0.14667297983763</v>
      </c>
      <c r="L12" s="13" t="n">
        <v>0.317660984062581</v>
      </c>
      <c r="M12" s="13" t="n">
        <v>0.0487457919392025</v>
      </c>
      <c r="N12" s="13" t="n">
        <v>0.263281708237569</v>
      </c>
      <c r="O12" s="13"/>
      <c r="Q12" s="13" t="n">
        <v>0.256646156316988</v>
      </c>
      <c r="R12" s="13" t="n">
        <v>0.0377236759180751</v>
      </c>
      <c r="S12" s="26"/>
      <c r="V12" s="13"/>
      <c r="W12" s="13"/>
      <c r="X12" s="7" t="n">
        <v>15</v>
      </c>
      <c r="Y12" s="4" t="n">
        <v>0.102702613679536</v>
      </c>
      <c r="Z12" s="13" t="n">
        <v>0.236981797950888</v>
      </c>
      <c r="AA12" s="13" t="n">
        <v>0.0455427626329319</v>
      </c>
      <c r="AB12" s="13" t="n">
        <v>0.0390904743132577</v>
      </c>
      <c r="AC12" s="13" t="n">
        <v>0.112374238800855</v>
      </c>
      <c r="AD12" s="13" t="n">
        <v>0.00976404455035177</v>
      </c>
      <c r="AE12" s="13" t="n">
        <v>0.119232357716774</v>
      </c>
      <c r="AF12" s="13" t="n">
        <v>0.0636529994057933</v>
      </c>
      <c r="AG12" s="13" t="n">
        <v>0.0759165523061445</v>
      </c>
      <c r="AH12" s="13" t="n">
        <v>0.156012041349421</v>
      </c>
      <c r="AI12" s="13" t="n">
        <v>0.205671407585564</v>
      </c>
      <c r="AJ12" s="13" t="n">
        <v>0.113783296910274</v>
      </c>
      <c r="AK12" s="13" t="n">
        <v>0.250353592934489</v>
      </c>
      <c r="AL12" s="13" t="n">
        <v>0.23701753071777</v>
      </c>
      <c r="AM12" s="13"/>
      <c r="AN12" s="13" t="n">
        <v>0.126292550775289</v>
      </c>
      <c r="AO12" s="13" t="n">
        <v>0.0212532006558237</v>
      </c>
      <c r="AP12" s="26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8"/>
      <c r="BF12" s="13"/>
      <c r="BG12" s="13"/>
      <c r="BH12" s="13"/>
      <c r="BI12" s="13"/>
      <c r="BJ12" s="13"/>
      <c r="BK12" s="13"/>
      <c r="CJ12" s="7" t="n">
        <v>9</v>
      </c>
      <c r="CK12" s="13" t="n">
        <v>1.07614160820818</v>
      </c>
      <c r="CL12" s="13" t="n">
        <v>0.961313859980559</v>
      </c>
      <c r="CM12" s="13"/>
      <c r="CN12" s="13" t="n">
        <v>0.205732954510386</v>
      </c>
      <c r="CO12" s="13" t="n">
        <v>0.250777528690581</v>
      </c>
      <c r="CP12" s="13" t="n">
        <v>0.332337849593701</v>
      </c>
      <c r="CQ12" s="13" t="n">
        <v>0.501555057381161</v>
      </c>
      <c r="CR12" s="13" t="n">
        <v>0.538070804104088</v>
      </c>
      <c r="CS12" s="13" t="n">
        <v>0.208981273908817</v>
      </c>
      <c r="CT12" s="13"/>
      <c r="CU12" s="13"/>
      <c r="CV12" s="13"/>
      <c r="CW12" s="13"/>
      <c r="CX12" s="13"/>
      <c r="CY12" s="13"/>
      <c r="CZ12" s="13"/>
      <c r="DA12" s="13"/>
      <c r="DB12" s="13"/>
      <c r="DC12" s="13"/>
      <c r="DD12" s="13"/>
    </row>
    <row r="13" s="4" customFormat="true" ht="20.25" hidden="false" customHeight="true" outlineLevel="0" collapsed="false">
      <c r="B13" s="7" t="n">
        <v>20</v>
      </c>
      <c r="C13" s="13" t="n">
        <v>0.180180715050402</v>
      </c>
      <c r="D13" s="13" t="n">
        <v>0.115155185030726</v>
      </c>
      <c r="E13" s="13" t="n">
        <v>0.0786322092931134</v>
      </c>
      <c r="F13" s="13" t="n">
        <v>0.383126108525939</v>
      </c>
      <c r="G13" s="13" t="n">
        <v>0.294323571426846</v>
      </c>
      <c r="H13" s="13" t="n">
        <v>0.456967341033427</v>
      </c>
      <c r="I13" s="13" t="n">
        <v>0.456967341033427</v>
      </c>
      <c r="J13" s="13" t="n">
        <v>0.488672416157979</v>
      </c>
      <c r="K13" s="13" t="n">
        <v>0.198752366335032</v>
      </c>
      <c r="L13" s="13" t="n">
        <v>0.462101540030311</v>
      </c>
      <c r="M13" s="18" t="n">
        <v>0.0586882785249079</v>
      </c>
      <c r="N13" s="18" t="n">
        <v>0.319940013995751</v>
      </c>
      <c r="O13" s="18"/>
      <c r="Q13" s="13" t="n">
        <v>0.291125590536489</v>
      </c>
      <c r="R13" s="13" t="n">
        <v>0.0463482201999564</v>
      </c>
      <c r="S13" s="26"/>
      <c r="V13" s="13"/>
      <c r="W13" s="13"/>
      <c r="X13" s="7" t="n">
        <v>20</v>
      </c>
      <c r="Y13" s="4" t="n">
        <v>0.135803031842824</v>
      </c>
      <c r="Z13" s="13" t="n">
        <v>0.32785731379062</v>
      </c>
      <c r="AA13" s="13" t="n">
        <v>0.0791582333451163</v>
      </c>
      <c r="AB13" s="13" t="n">
        <v>0.0431305326531233</v>
      </c>
      <c r="AC13" s="13" t="n">
        <v>0.126846027830775</v>
      </c>
      <c r="AD13" s="13" t="n">
        <v>0.0168789761810403</v>
      </c>
      <c r="AE13" s="13" t="n">
        <v>0.141814671502443</v>
      </c>
      <c r="AF13" s="13" t="n">
        <v>0.0797236577926817</v>
      </c>
      <c r="AG13" s="13" t="n">
        <v>0.0833557520441178</v>
      </c>
      <c r="AH13" s="13" t="n">
        <v>0.178430359164136</v>
      </c>
      <c r="AI13" s="13" t="n">
        <v>0.222867681213817</v>
      </c>
      <c r="AJ13" s="13" t="n">
        <v>0.133556032366252</v>
      </c>
      <c r="AK13" s="13" t="n">
        <v>0.23840042017899</v>
      </c>
      <c r="AL13" s="13" t="n">
        <v>0.311608430359892</v>
      </c>
      <c r="AM13" s="13"/>
      <c r="AN13" s="13" t="n">
        <v>0.151387937161845</v>
      </c>
      <c r="AO13" s="13" t="n">
        <v>0.0252756548198408</v>
      </c>
      <c r="AP13" s="26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  <c r="CJ13" s="7" t="n">
        <v>10</v>
      </c>
      <c r="CK13" s="13" t="n">
        <v>1.12171372930867</v>
      </c>
      <c r="CL13" s="13" t="n">
        <v>0.763513445620919</v>
      </c>
      <c r="CM13" s="13"/>
      <c r="CN13" s="13" t="n">
        <v>0.21811100292113</v>
      </c>
      <c r="CO13" s="13" t="n">
        <v>0.152702689124184</v>
      </c>
      <c r="CP13" s="13" t="n">
        <v>0.405063291139241</v>
      </c>
      <c r="CQ13" s="13" t="n">
        <v>0.305405378248367</v>
      </c>
      <c r="CR13" s="13" t="n">
        <v>0.498539435248296</v>
      </c>
      <c r="CS13" s="13" t="n">
        <v>0.305405378248367</v>
      </c>
      <c r="CT13" s="13"/>
      <c r="CU13" s="13"/>
      <c r="CV13" s="13"/>
      <c r="CW13" s="13"/>
      <c r="CX13" s="13"/>
      <c r="CY13" s="13"/>
      <c r="CZ13" s="13"/>
      <c r="DA13" s="13"/>
      <c r="DB13" s="13"/>
      <c r="DC13" s="13"/>
      <c r="DD13" s="13"/>
    </row>
    <row r="14" s="4" customFormat="true" ht="12.75" hidden="false" customHeight="true" outlineLevel="0" collapsed="false">
      <c r="B14" s="7" t="n">
        <v>25</v>
      </c>
      <c r="C14" s="13" t="n">
        <v>0.238804850569319</v>
      </c>
      <c r="D14" s="13" t="n">
        <v>0.142757844641512</v>
      </c>
      <c r="E14" s="13" t="n">
        <v>0.117462847996006</v>
      </c>
      <c r="F14" s="13" t="n">
        <v>0.308959113861579</v>
      </c>
      <c r="G14" s="13" t="n">
        <v>0.349395307669493</v>
      </c>
      <c r="H14" s="13" t="n">
        <v>0.494090610045061</v>
      </c>
      <c r="I14" s="13" t="n">
        <v>0.494090610045061</v>
      </c>
      <c r="J14" s="13" t="n">
        <v>0.408795742890629</v>
      </c>
      <c r="K14" s="13" t="n">
        <v>0.227947215899662</v>
      </c>
      <c r="L14" s="13" t="n">
        <v>0.531831022937173</v>
      </c>
      <c r="M14" s="13" t="n">
        <v>0.0842456197542833</v>
      </c>
      <c r="N14" s="13" t="n">
        <v>0.260483726972807</v>
      </c>
      <c r="O14" s="13"/>
      <c r="Q14" s="13" t="n">
        <v>0.304905376106882</v>
      </c>
      <c r="R14" s="13" t="n">
        <v>0.0442315465690628</v>
      </c>
      <c r="S14" s="26"/>
      <c r="V14" s="13"/>
      <c r="W14" s="13"/>
      <c r="X14" s="7" t="n">
        <v>25</v>
      </c>
      <c r="Y14" s="4" t="n">
        <v>0.179542091783532</v>
      </c>
      <c r="Z14" s="13" t="n">
        <v>0.421306397752446</v>
      </c>
      <c r="AA14" s="13" t="n">
        <v>0.0913607963717565</v>
      </c>
      <c r="AB14" s="13" t="n">
        <v>0.0590788276277716</v>
      </c>
      <c r="AC14" s="13" t="n">
        <v>0.196195515828801</v>
      </c>
      <c r="AD14" s="13" t="n">
        <v>0.0140320570834566</v>
      </c>
      <c r="AE14" s="13" t="n">
        <v>0.161746430645591</v>
      </c>
      <c r="AF14" s="13" t="n">
        <v>0.0712000901820291</v>
      </c>
      <c r="AG14" s="13" t="n">
        <v>0.108507855439748</v>
      </c>
      <c r="AH14" s="13" t="n">
        <v>0.208353800037339</v>
      </c>
      <c r="AI14" s="13" t="n">
        <v>0.261359773055954</v>
      </c>
      <c r="AJ14" s="13" t="n">
        <v>0.169125134631089</v>
      </c>
      <c r="AK14" s="13" t="n">
        <v>0.254996902285662</v>
      </c>
      <c r="AL14" s="13" t="n">
        <v>0.350001581356215</v>
      </c>
      <c r="AM14" s="13"/>
      <c r="AN14" s="13" t="n">
        <v>0.181914803862957</v>
      </c>
      <c r="AO14" s="13" t="n">
        <v>0.0303652286381234</v>
      </c>
      <c r="AP14" s="26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N14" s="7" t="s">
        <v>48</v>
      </c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J14" s="7" t="n">
        <v>11</v>
      </c>
      <c r="CK14" s="13" t="n">
        <v>0.985131408775252</v>
      </c>
      <c r="CL14" s="13" t="n">
        <v>0.9026390231122</v>
      </c>
      <c r="CM14" s="13"/>
      <c r="CN14" s="13" t="n">
        <v>0.281466116792929</v>
      </c>
      <c r="CO14" s="13" t="n">
        <v>0.26418703115479</v>
      </c>
      <c r="CP14" s="13" t="n">
        <v>0.375288155723905</v>
      </c>
      <c r="CQ14" s="13" t="n">
        <v>0.330233788943488</v>
      </c>
      <c r="CR14" s="13" t="n">
        <v>0.328377136258417</v>
      </c>
      <c r="CS14" s="13" t="n">
        <v>0.308218203013922</v>
      </c>
      <c r="CT14" s="13"/>
      <c r="CU14" s="13"/>
      <c r="CV14" s="13"/>
      <c r="CW14" s="13"/>
      <c r="CX14" s="13"/>
      <c r="CY14" s="13"/>
      <c r="CZ14" s="13"/>
      <c r="DA14" s="13"/>
      <c r="DB14" s="13"/>
      <c r="DC14" s="13"/>
      <c r="DD14" s="13"/>
    </row>
    <row r="15" s="4" customFormat="true" ht="12.75" hidden="false" customHeight="false" outlineLevel="0" collapsed="false">
      <c r="B15" s="7" t="n">
        <v>30</v>
      </c>
      <c r="C15" s="13" t="n">
        <v>0.298490106553661</v>
      </c>
      <c r="D15" s="13" t="n">
        <v>0.168413670601203</v>
      </c>
      <c r="E15" s="13" t="n">
        <v>0.166953838404169</v>
      </c>
      <c r="F15" s="13" t="n">
        <v>0.395248820038156</v>
      </c>
      <c r="G15" s="13" t="n">
        <v>0.432413944331265</v>
      </c>
      <c r="H15" s="13" t="n">
        <v>0.520779891835148</v>
      </c>
      <c r="I15" s="13" t="n">
        <v>0.520779891835148</v>
      </c>
      <c r="J15" s="13" t="n">
        <v>0.532893856823249</v>
      </c>
      <c r="K15" s="13" t="n">
        <v>0.250470965308922</v>
      </c>
      <c r="L15" s="13" t="n">
        <v>0.549910166056445</v>
      </c>
      <c r="M15" s="13" t="n">
        <v>0.11002594098484</v>
      </c>
      <c r="N15" s="13" t="n">
        <v>0.361241986066295</v>
      </c>
      <c r="O15" s="13"/>
      <c r="Q15" s="13" t="n">
        <v>0.358968589903208</v>
      </c>
      <c r="R15" s="13" t="n">
        <v>0.0457573299612005</v>
      </c>
      <c r="S15" s="26"/>
      <c r="V15" s="13"/>
      <c r="W15" s="13"/>
      <c r="X15" s="7" t="n">
        <v>30</v>
      </c>
      <c r="Y15" s="4" t="n">
        <v>0.209817709258393</v>
      </c>
      <c r="Z15" s="13" t="n">
        <v>0.478674022190403</v>
      </c>
      <c r="AA15" s="13" t="n">
        <v>0.0972291594578981</v>
      </c>
      <c r="AB15" s="13" t="n">
        <v>0.0514599272670384</v>
      </c>
      <c r="AC15" s="13" t="n">
        <v>0.208511749273939</v>
      </c>
      <c r="AD15" s="13" t="n">
        <v>0.0184379212419274</v>
      </c>
      <c r="AE15" s="13" t="n">
        <v>0.148189229393361</v>
      </c>
      <c r="AF15" s="13" t="n">
        <v>0.078405832640431</v>
      </c>
      <c r="AG15" s="13" t="n">
        <v>0.102979401392767</v>
      </c>
      <c r="AH15" s="13" t="n">
        <v>0.259084018599134</v>
      </c>
      <c r="AI15" s="13" t="n">
        <v>0.272453304676331</v>
      </c>
      <c r="AJ15" s="13" t="n">
        <v>0.179705580979923</v>
      </c>
      <c r="AK15" s="13" t="n">
        <v>0.349202139963593</v>
      </c>
      <c r="AL15" s="13" t="n">
        <v>0.305283172220963</v>
      </c>
      <c r="AM15" s="13"/>
      <c r="AN15" s="13" t="n">
        <v>0.197102369182579</v>
      </c>
      <c r="AO15" s="13" t="n">
        <v>0.0341845245310193</v>
      </c>
      <c r="AP15" s="26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N15" s="7" t="n">
        <v>1</v>
      </c>
      <c r="BO15" s="7" t="n">
        <v>2</v>
      </c>
      <c r="BP15" s="7" t="n">
        <v>3</v>
      </c>
      <c r="BQ15" s="7" t="n">
        <v>4</v>
      </c>
      <c r="BR15" s="7" t="n">
        <v>5</v>
      </c>
      <c r="BS15" s="7" t="n">
        <v>6</v>
      </c>
      <c r="BT15" s="7" t="n">
        <v>7</v>
      </c>
      <c r="BU15" s="7" t="n">
        <v>8</v>
      </c>
      <c r="BV15" s="7" t="n">
        <v>9</v>
      </c>
      <c r="BW15" s="7" t="n">
        <v>10</v>
      </c>
      <c r="BX15" s="7" t="n">
        <v>11</v>
      </c>
      <c r="BY15" s="7" t="n">
        <v>12</v>
      </c>
      <c r="BZ15" s="7" t="n">
        <v>13</v>
      </c>
      <c r="CA15" s="7" t="n">
        <v>14</v>
      </c>
      <c r="CJ15" s="7" t="n">
        <v>12</v>
      </c>
      <c r="CK15" s="13" t="n">
        <v>0.943740777981037</v>
      </c>
      <c r="CL15" s="13" t="n">
        <v>0.402837241413908</v>
      </c>
      <c r="CM15" s="13"/>
      <c r="CN15" s="13" t="n">
        <v>0.222056653642597</v>
      </c>
      <c r="CO15" s="13" t="n">
        <v>0.105504991798881</v>
      </c>
      <c r="CP15" s="13" t="n">
        <v>0.370094422737662</v>
      </c>
      <c r="CQ15" s="13" t="n">
        <v>0.182235894925339</v>
      </c>
      <c r="CR15" s="13" t="n">
        <v>0.351589701600779</v>
      </c>
      <c r="CS15" s="13" t="n">
        <v>0.115096354689688</v>
      </c>
      <c r="CT15" s="13"/>
      <c r="CU15" s="13"/>
      <c r="CV15" s="13"/>
      <c r="CW15" s="13"/>
      <c r="CX15" s="13"/>
      <c r="CY15" s="13"/>
      <c r="CZ15" s="13"/>
      <c r="DA15" s="13"/>
      <c r="DB15" s="13"/>
      <c r="DC15" s="13"/>
      <c r="DD15" s="13"/>
    </row>
    <row r="16" s="4" customFormat="true" ht="12.75" hidden="false" customHeight="false" outlineLevel="0" collapsed="false">
      <c r="B16" s="7" t="n">
        <v>35</v>
      </c>
      <c r="C16" s="13" t="n">
        <v>0.332224422976529</v>
      </c>
      <c r="D16" s="13" t="n">
        <v>0.186285973089328</v>
      </c>
      <c r="E16" s="13" t="n">
        <v>0.156912686626178</v>
      </c>
      <c r="F16" s="13" t="n">
        <v>0.577686710670321</v>
      </c>
      <c r="G16" s="13" t="n">
        <v>0.433593269232895</v>
      </c>
      <c r="H16" s="13" t="n">
        <v>0.473462901269201</v>
      </c>
      <c r="I16" s="13" t="n">
        <v>0.473462901269201</v>
      </c>
      <c r="J16" s="13" t="n">
        <v>0.656121008251396</v>
      </c>
      <c r="K16" s="13" t="n">
        <v>0.283732621223573</v>
      </c>
      <c r="L16" s="13" t="n">
        <v>0.570205774225464</v>
      </c>
      <c r="M16" s="13" t="n">
        <v>0.129858736185824</v>
      </c>
      <c r="N16" s="13" t="n">
        <v>0.497326714907165</v>
      </c>
      <c r="O16" s="13"/>
      <c r="Q16" s="13" t="n">
        <v>0.397572809993923</v>
      </c>
      <c r="R16" s="13" t="n">
        <v>0.0509989232895617</v>
      </c>
      <c r="S16" s="26"/>
      <c r="V16" s="13"/>
      <c r="W16" s="13"/>
      <c r="X16" s="7" t="n">
        <v>35</v>
      </c>
      <c r="Y16" s="4" t="n">
        <v>0.240659851055505</v>
      </c>
      <c r="Z16" s="13" t="n">
        <v>0.62842111404902</v>
      </c>
      <c r="AA16" s="13" t="n">
        <v>0.116600926132841</v>
      </c>
      <c r="AB16" s="13" t="n">
        <v>0.0532349561578671</v>
      </c>
      <c r="AC16" s="13" t="n">
        <v>0.223318881309611</v>
      </c>
      <c r="AD16" s="13" t="n">
        <v>0.0146353304487984</v>
      </c>
      <c r="AE16" s="13" t="n">
        <v>0.188876016405176</v>
      </c>
      <c r="AF16" s="13" t="n">
        <v>0.101694828646765</v>
      </c>
      <c r="AG16" s="13" t="n">
        <v>0.102458258327888</v>
      </c>
      <c r="AH16" s="13" t="n">
        <v>0.256646931780494</v>
      </c>
      <c r="AI16" s="13" t="n">
        <v>0.253710299119853</v>
      </c>
      <c r="AJ16" s="13" t="n">
        <v>0.215769004404086</v>
      </c>
      <c r="AK16" s="13" t="n">
        <v>0.341415055673217</v>
      </c>
      <c r="AL16" s="13" t="n">
        <v>0.374370760537113</v>
      </c>
      <c r="AM16" s="13"/>
      <c r="AN16" s="13" t="n">
        <v>0.222272301003445</v>
      </c>
      <c r="AO16" s="13" t="n">
        <v>0.041780435200538</v>
      </c>
      <c r="AP16" s="26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M16" s="7" t="s">
        <v>26</v>
      </c>
      <c r="BN16" s="27" t="n">
        <v>65.52586</v>
      </c>
      <c r="BO16" s="27" t="n">
        <v>110.8259</v>
      </c>
      <c r="BP16" s="27" t="n">
        <v>39.98692</v>
      </c>
      <c r="BQ16" s="27" t="n">
        <v>63.49689</v>
      </c>
      <c r="BR16" s="27" t="n">
        <v>73.73602</v>
      </c>
      <c r="BS16" s="27" t="n">
        <v>3.871622</v>
      </c>
      <c r="BT16" s="27" t="n">
        <v>51.55668</v>
      </c>
      <c r="BU16" s="27" t="n">
        <v>25.451</v>
      </c>
      <c r="BV16" s="27" t="n">
        <v>34.38415</v>
      </c>
      <c r="BW16" s="27" t="n">
        <v>61.7518</v>
      </c>
      <c r="BX16" s="27" t="n">
        <v>59.7586</v>
      </c>
      <c r="BY16" s="27" t="n">
        <v>63.38039</v>
      </c>
      <c r="BZ16" s="27" t="n">
        <v>67.52738</v>
      </c>
      <c r="CA16" s="27" t="n">
        <v>75.83278</v>
      </c>
      <c r="CD16" s="4" t="n">
        <v>56.9347137142857</v>
      </c>
      <c r="CE16" s="4" t="n">
        <v>6.82475918476319</v>
      </c>
      <c r="CF16" s="4" t="n">
        <v>0.004</v>
      </c>
      <c r="CG16" s="4" t="s">
        <v>13</v>
      </c>
      <c r="CJ16" s="7" t="n">
        <v>13</v>
      </c>
      <c r="CK16" s="13" t="n">
        <v>1.11712491115323</v>
      </c>
      <c r="CL16" s="28" t="n">
        <v>0.579784751309929</v>
      </c>
      <c r="CM16" s="28"/>
      <c r="CN16" s="28" t="n">
        <v>0.245767480453711</v>
      </c>
      <c r="CO16" s="28" t="n">
        <v>0.201664261325193</v>
      </c>
      <c r="CP16" s="28" t="n">
        <v>0.268109978676776</v>
      </c>
      <c r="CQ16" s="28" t="n">
        <v>0.189060244992368</v>
      </c>
      <c r="CR16" s="28" t="n">
        <v>0.603247452022745</v>
      </c>
      <c r="CS16" s="28" t="n">
        <v>0.189060244992368</v>
      </c>
      <c r="CT16" s="28"/>
      <c r="CU16" s="28"/>
      <c r="CV16" s="28"/>
      <c r="CW16" s="28"/>
      <c r="CX16" s="28"/>
      <c r="CY16" s="28"/>
      <c r="CZ16" s="13"/>
      <c r="DA16" s="13"/>
      <c r="DB16" s="13"/>
      <c r="DC16" s="13"/>
      <c r="DD16" s="13"/>
    </row>
    <row r="17" s="4" customFormat="true" ht="12.75" hidden="false" customHeight="false" outlineLevel="0" collapsed="false">
      <c r="B17" s="7" t="n">
        <v>40</v>
      </c>
      <c r="C17" s="13" t="n">
        <v>0.421457442862739</v>
      </c>
      <c r="D17" s="13" t="n">
        <v>0.247956280436993</v>
      </c>
      <c r="E17" s="13" t="n">
        <v>0.167765660493716</v>
      </c>
      <c r="F17" s="13" t="n">
        <v>0.422377686308417</v>
      </c>
      <c r="G17" s="13" t="n">
        <v>0.430069030653146</v>
      </c>
      <c r="H17" s="13" t="n">
        <v>0.506710701411747</v>
      </c>
      <c r="I17" s="13" t="n">
        <v>0.506710701411747</v>
      </c>
      <c r="J17" s="13" t="n">
        <v>0.57436278989183</v>
      </c>
      <c r="K17" s="13" t="n">
        <v>0.322368732756454</v>
      </c>
      <c r="L17" s="13" t="n">
        <v>0.63950273621754</v>
      </c>
      <c r="M17" s="13" t="n">
        <v>0.123684668574519</v>
      </c>
      <c r="N17" s="13" t="n">
        <v>0.772985645309566</v>
      </c>
      <c r="O17" s="13"/>
      <c r="Q17" s="13" t="n">
        <v>0.427996006360701</v>
      </c>
      <c r="R17" s="13" t="n">
        <v>0.0551542913197295</v>
      </c>
      <c r="S17" s="26"/>
      <c r="V17" s="13"/>
      <c r="W17" s="13"/>
      <c r="X17" s="7" t="n">
        <v>40</v>
      </c>
      <c r="Y17" s="4" t="n">
        <v>0.269267200850051</v>
      </c>
      <c r="Z17" s="13" t="n">
        <v>0.592812879941708</v>
      </c>
      <c r="AA17" s="13" t="n">
        <v>0.103817011008571</v>
      </c>
      <c r="AB17" s="13" t="n">
        <v>0.070511795494974</v>
      </c>
      <c r="AC17" s="13" t="n">
        <v>0.199680941241495</v>
      </c>
      <c r="AD17" s="13" t="n">
        <v>0.0259532979372118</v>
      </c>
      <c r="AE17" s="13" t="n">
        <v>0.240289611593639</v>
      </c>
      <c r="AF17" s="13" t="n">
        <v>0.0914689862509699</v>
      </c>
      <c r="AG17" s="13" t="n">
        <v>0.136010828838625</v>
      </c>
      <c r="AH17" s="13" t="n">
        <v>0.266382382964426</v>
      </c>
      <c r="AI17" s="13" t="n">
        <v>0.316184509842924</v>
      </c>
      <c r="AJ17" s="13" t="n">
        <v>0.230800915955356</v>
      </c>
      <c r="AK17" s="13" t="n">
        <v>0.482445767774558</v>
      </c>
      <c r="AL17" s="13" t="n">
        <v>0.366330315139442</v>
      </c>
      <c r="AM17" s="13"/>
      <c r="AN17" s="13" t="n">
        <v>0.242282603202425</v>
      </c>
      <c r="AO17" s="13" t="n">
        <v>0.042849952480986</v>
      </c>
      <c r="AP17" s="26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M17" s="7" t="s">
        <v>27</v>
      </c>
      <c r="BN17" s="27" t="n">
        <v>68.7729</v>
      </c>
      <c r="BO17" s="27" t="n">
        <v>60.7753</v>
      </c>
      <c r="BP17" s="27" t="n">
        <v>70.88466</v>
      </c>
      <c r="BQ17" s="27" t="n">
        <v>53.31592</v>
      </c>
      <c r="BR17" s="27" t="n">
        <v>23.29265</v>
      </c>
      <c r="BS17" s="27" t="n">
        <v>33.65014</v>
      </c>
      <c r="BT17" s="27" t="n">
        <v>54.26179</v>
      </c>
      <c r="BU17" s="27" t="n">
        <v>40.76234</v>
      </c>
      <c r="BV17" s="27" t="n">
        <v>58.22493</v>
      </c>
      <c r="BW17" s="27" t="n">
        <v>61.10058</v>
      </c>
      <c r="BX17" s="27" t="n">
        <v>60.70432</v>
      </c>
      <c r="BY17" s="27" t="n">
        <v>62.69316</v>
      </c>
      <c r="BZ17" s="27" t="n">
        <v>40.4957</v>
      </c>
      <c r="CD17" s="4" t="n">
        <v>52.9949530769231</v>
      </c>
      <c r="CE17" s="4" t="n">
        <v>3.95494422003071</v>
      </c>
      <c r="CF17" s="4" t="s">
        <v>15</v>
      </c>
      <c r="CG17" s="4" t="s">
        <v>14</v>
      </c>
      <c r="CJ17" s="7" t="n">
        <v>14</v>
      </c>
      <c r="CK17" s="13" t="n">
        <v>1.33410999106124</v>
      </c>
      <c r="CL17" s="28" t="n">
        <v>0.581502030839086</v>
      </c>
      <c r="CM17" s="28"/>
      <c r="CN17" s="28" t="n">
        <v>0.0988229623008323</v>
      </c>
      <c r="CO17" s="28" t="n">
        <v>0.151696181958022</v>
      </c>
      <c r="CP17" s="28" t="n">
        <v>0.444703330353745</v>
      </c>
      <c r="CQ17" s="28" t="n">
        <v>0.353957757902052</v>
      </c>
      <c r="CR17" s="28" t="n">
        <v>0.790583698406658</v>
      </c>
      <c r="CS17" s="28" t="n">
        <v>0.0758480909790112</v>
      </c>
      <c r="CT17" s="28"/>
      <c r="CU17" s="28"/>
      <c r="CV17" s="28"/>
      <c r="CW17" s="28"/>
      <c r="CX17" s="28"/>
      <c r="CY17" s="13"/>
      <c r="CZ17" s="13"/>
      <c r="DA17" s="13"/>
      <c r="DB17" s="13"/>
      <c r="DC17" s="13"/>
      <c r="DD17" s="13"/>
    </row>
    <row r="18" s="4" customFormat="true" ht="12.75" hidden="false" customHeight="false" outlineLevel="0" collapsed="false">
      <c r="B18" s="7" t="n">
        <v>45</v>
      </c>
      <c r="C18" s="13" t="n">
        <v>0.323258197695824</v>
      </c>
      <c r="D18" s="13" t="n">
        <v>0.235193777402873</v>
      </c>
      <c r="E18" s="13" t="n">
        <v>0.237920969609676</v>
      </c>
      <c r="F18" s="13" t="n">
        <v>0.60544005157845</v>
      </c>
      <c r="G18" s="13" t="n">
        <v>0.517749479128948</v>
      </c>
      <c r="H18" s="13" t="n">
        <v>0.593107666650899</v>
      </c>
      <c r="I18" s="13" t="n">
        <v>0.593107666650899</v>
      </c>
      <c r="J18" s="13" t="n">
        <v>0.569402512108144</v>
      </c>
      <c r="K18" s="13" t="n">
        <v>0.378728999065627</v>
      </c>
      <c r="L18" s="13" t="n">
        <v>0.571113732686814</v>
      </c>
      <c r="M18" s="13" t="n">
        <v>0.14759729874395</v>
      </c>
      <c r="N18" s="13" t="n">
        <v>1.1113906706436</v>
      </c>
      <c r="O18" s="13"/>
      <c r="Q18" s="13" t="n">
        <v>0.490334251830476</v>
      </c>
      <c r="R18" s="13" t="n">
        <v>0.0738683188090141</v>
      </c>
      <c r="S18" s="26"/>
      <c r="V18" s="13"/>
      <c r="W18" s="13"/>
      <c r="X18" s="7" t="n">
        <v>45</v>
      </c>
      <c r="Y18" s="4" t="n">
        <v>0.288589522605991</v>
      </c>
      <c r="Z18" s="13" t="n">
        <v>0.60797391546054</v>
      </c>
      <c r="AA18" s="13" t="n">
        <v>0.115216412569072</v>
      </c>
      <c r="AB18" s="13" t="n">
        <v>0.0751955287392882</v>
      </c>
      <c r="AC18" s="13" t="n">
        <v>0.218539650466056</v>
      </c>
      <c r="AD18" s="13" t="n">
        <v>0.0196820339389931</v>
      </c>
      <c r="AE18" s="13" t="n">
        <v>0.190268310041558</v>
      </c>
      <c r="AF18" s="13" t="n">
        <v>0.0972283966253449</v>
      </c>
      <c r="AG18" s="13" t="n">
        <v>0.165874655783827</v>
      </c>
      <c r="AH18" s="13" t="n">
        <v>0.301857591397447</v>
      </c>
      <c r="AI18" s="13" t="n">
        <v>0.371314406939675</v>
      </c>
      <c r="AJ18" s="13" t="n">
        <v>0.227936695659201</v>
      </c>
      <c r="AK18" s="13" t="n">
        <v>0.344313960496421</v>
      </c>
      <c r="AL18" s="13" t="n">
        <v>0.526102525100734</v>
      </c>
      <c r="AM18" s="13"/>
      <c r="AN18" s="13" t="n">
        <v>0.253578114701725</v>
      </c>
      <c r="AO18" s="13" t="n">
        <v>0.0450408603005375</v>
      </c>
      <c r="AP18" s="26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CJ18" s="7" t="n">
        <v>15</v>
      </c>
      <c r="CK18" s="13" t="n">
        <v>1.57226871188205</v>
      </c>
      <c r="CL18" s="13" t="n">
        <v>0.765247527919033</v>
      </c>
      <c r="CM18" s="13"/>
      <c r="CN18" s="13" t="n">
        <v>0.407625221599049</v>
      </c>
      <c r="CO18" s="13" t="n">
        <v>0.162818622961496</v>
      </c>
      <c r="CP18" s="13" t="n">
        <v>0.582321745141499</v>
      </c>
      <c r="CQ18" s="13" t="n">
        <v>0.504737731180639</v>
      </c>
      <c r="CR18" s="13" t="n">
        <v>0.582321745141499</v>
      </c>
      <c r="CS18" s="13" t="n">
        <v>0.0976911737768978</v>
      </c>
      <c r="CT18" s="13"/>
      <c r="CU18" s="13"/>
      <c r="CV18" s="13"/>
      <c r="CW18" s="13"/>
      <c r="CX18" s="13"/>
      <c r="CY18" s="13"/>
      <c r="CZ18" s="13"/>
      <c r="DA18" s="13"/>
      <c r="DB18" s="13"/>
      <c r="DC18" s="13"/>
      <c r="DD18" s="13"/>
    </row>
    <row r="19" s="4" customFormat="true" ht="12.75" hidden="false" customHeight="false" outlineLevel="0" collapsed="false">
      <c r="B19" s="7" t="n">
        <v>50</v>
      </c>
      <c r="C19" s="13" t="n">
        <v>0.373301059551582</v>
      </c>
      <c r="D19" s="13" t="n">
        <v>0.302192231894457</v>
      </c>
      <c r="E19" s="13" t="n">
        <v>0.188480104931715</v>
      </c>
      <c r="F19" s="13" t="n">
        <v>0.528283667544103</v>
      </c>
      <c r="G19" s="13" t="n">
        <v>0.595184941294647</v>
      </c>
      <c r="H19" s="13" t="n">
        <v>0.50136110574292</v>
      </c>
      <c r="I19" s="13" t="n">
        <v>0.50136110574292</v>
      </c>
      <c r="J19" s="13" t="n">
        <v>0.502957732958147</v>
      </c>
      <c r="K19" s="13" t="n">
        <v>0.334399027310787</v>
      </c>
      <c r="L19" s="13" t="n">
        <v>0.667041913865896</v>
      </c>
      <c r="M19" s="13" t="n">
        <v>0.163771195425254</v>
      </c>
      <c r="N19" s="13" t="n">
        <v>0.841370169830646</v>
      </c>
      <c r="O19" s="13"/>
      <c r="Q19" s="13" t="n">
        <v>0.458308688007756</v>
      </c>
      <c r="R19" s="13" t="n">
        <v>0.0568190823039485</v>
      </c>
      <c r="S19" s="26"/>
      <c r="V19" s="13"/>
      <c r="W19" s="13"/>
      <c r="X19" s="7" t="n">
        <v>50</v>
      </c>
      <c r="Y19" s="4" t="n">
        <v>0.288999063926253</v>
      </c>
      <c r="Z19" s="13" t="n">
        <v>0.512584821082519</v>
      </c>
      <c r="AA19" s="13" t="n">
        <v>0.128205483149422</v>
      </c>
      <c r="AB19" s="13" t="n">
        <v>0.0930079445915171</v>
      </c>
      <c r="AC19" s="13" t="n">
        <v>0.239615502871092</v>
      </c>
      <c r="AD19" s="13" t="n">
        <v>0.0236391838445292</v>
      </c>
      <c r="AE19" s="13" t="n">
        <v>0.205213939995565</v>
      </c>
      <c r="AF19" s="13" t="n">
        <v>0.11730925614677</v>
      </c>
      <c r="AG19" s="13" t="n">
        <v>0.162267622734044</v>
      </c>
      <c r="AH19" s="13" t="n">
        <v>0.331525352304477</v>
      </c>
      <c r="AI19" s="13" t="n">
        <v>0.366144741371247</v>
      </c>
      <c r="AJ19" s="13" t="n">
        <v>0.247365377201869</v>
      </c>
      <c r="AK19" s="13" t="n">
        <v>0.362782279490622</v>
      </c>
      <c r="AL19" s="13" t="n">
        <v>0.461292003224988</v>
      </c>
      <c r="AM19" s="13"/>
      <c r="AN19" s="13" t="n">
        <v>0.252853755138208</v>
      </c>
      <c r="AO19" s="13" t="n">
        <v>0.0382302049765279</v>
      </c>
      <c r="AP19" s="26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CJ19" s="7" t="n">
        <v>16</v>
      </c>
      <c r="CK19" s="13" t="n">
        <v>1.09221193391097</v>
      </c>
      <c r="CL19" s="13" t="n">
        <v>0.701924652327946</v>
      </c>
      <c r="CM19" s="13"/>
      <c r="CN19" s="13" t="n">
        <v>0.152674786460673</v>
      </c>
      <c r="CO19" s="13" t="n">
        <v>0.224615888744943</v>
      </c>
      <c r="CP19" s="13" t="n">
        <v>0.411047502009504</v>
      </c>
      <c r="CQ19" s="13" t="n">
        <v>0.379039312257091</v>
      </c>
      <c r="CR19" s="13" t="n">
        <v>0.528489645440791</v>
      </c>
      <c r="CS19" s="13" t="n">
        <v>0.0982694513259124</v>
      </c>
      <c r="CT19" s="13"/>
      <c r="CU19" s="13"/>
      <c r="CV19" s="13"/>
      <c r="CW19" s="13"/>
      <c r="CX19" s="13"/>
      <c r="CY19" s="13"/>
      <c r="CZ19" s="13"/>
      <c r="DA19" s="13"/>
      <c r="DB19" s="13"/>
      <c r="DC19" s="13"/>
      <c r="DD19" s="13"/>
    </row>
    <row r="20" s="4" customFormat="true" ht="12.75" hidden="false" customHeight="true" outlineLevel="0" collapsed="false">
      <c r="B20" s="7" t="n">
        <v>55</v>
      </c>
      <c r="C20" s="13" t="n">
        <v>0.33735899696239</v>
      </c>
      <c r="D20" s="13" t="n">
        <v>0.288797528370629</v>
      </c>
      <c r="E20" s="13" t="n">
        <v>0.255194053998997</v>
      </c>
      <c r="F20" s="13" t="n">
        <v>0.639276366623757</v>
      </c>
      <c r="G20" s="13" t="n">
        <v>0.587745810064802</v>
      </c>
      <c r="H20" s="13" t="n">
        <v>0.602971254859775</v>
      </c>
      <c r="I20" s="13" t="n">
        <v>0.602971254859775</v>
      </c>
      <c r="J20" s="13" t="n">
        <v>0.558080495620044</v>
      </c>
      <c r="K20" s="13" t="n">
        <v>0.327391922194567</v>
      </c>
      <c r="L20" s="13" t="n">
        <v>0.639571408933098</v>
      </c>
      <c r="M20" s="13" t="n">
        <v>0.229909203195369</v>
      </c>
      <c r="N20" s="13" t="n">
        <v>0.705319916768332</v>
      </c>
      <c r="O20" s="13"/>
      <c r="Q20" s="13" t="n">
        <v>0.481215684370961</v>
      </c>
      <c r="R20" s="13" t="n">
        <v>0.0509612222222389</v>
      </c>
      <c r="S20" s="26"/>
      <c r="V20" s="13"/>
      <c r="W20" s="13"/>
      <c r="X20" s="7" t="n">
        <v>55</v>
      </c>
      <c r="Y20" s="4" t="n">
        <v>0.248309191992356</v>
      </c>
      <c r="Z20" s="13" t="n">
        <v>0.614809321504679</v>
      </c>
      <c r="AA20" s="13" t="n">
        <v>0.171543889781085</v>
      </c>
      <c r="AB20" s="13" t="n">
        <v>0.0914135725391602</v>
      </c>
      <c r="AC20" s="13" t="n">
        <v>0.301244468092415</v>
      </c>
      <c r="AD20" s="13" t="n">
        <v>0.0196454285875002</v>
      </c>
      <c r="AE20" s="13" t="n">
        <v>0.244193740698891</v>
      </c>
      <c r="AF20" s="13" t="n">
        <v>0.107214323370305</v>
      </c>
      <c r="AG20" s="13" t="n">
        <v>0.144993983239786</v>
      </c>
      <c r="AH20" s="13" t="n">
        <v>0.291285404160771</v>
      </c>
      <c r="AI20" s="13" t="n">
        <v>0.349441737457551</v>
      </c>
      <c r="AJ20" s="13" t="n">
        <v>0.269276840075559</v>
      </c>
      <c r="AK20" s="13" t="n">
        <v>0.386619957036549</v>
      </c>
      <c r="AL20" s="13" t="n">
        <v>0.441361939429068</v>
      </c>
      <c r="AM20" s="13"/>
      <c r="AN20" s="13" t="n">
        <v>0.262953842711834</v>
      </c>
      <c r="AO20" s="13" t="n">
        <v>0.0416968772439593</v>
      </c>
      <c r="AP20" s="26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8"/>
      <c r="BF20" s="13"/>
      <c r="BG20" s="13"/>
      <c r="BH20" s="13"/>
      <c r="BI20" s="13"/>
      <c r="BJ20" s="13"/>
      <c r="BK20" s="13"/>
      <c r="BN20" s="7" t="s">
        <v>29</v>
      </c>
      <c r="BO20" s="7"/>
      <c r="BP20" s="7"/>
      <c r="BQ20" s="7"/>
      <c r="BR20" s="7"/>
      <c r="BS20" s="7"/>
      <c r="BT20" s="7"/>
      <c r="BU20" s="7"/>
      <c r="BV20" s="7"/>
      <c r="BW20" s="7"/>
      <c r="BX20" s="7"/>
      <c r="CJ20" s="7" t="n">
        <v>17</v>
      </c>
      <c r="CK20" s="13" t="n">
        <v>1.02262194934077</v>
      </c>
      <c r="CL20" s="13" t="n">
        <v>0.750904828127881</v>
      </c>
      <c r="CM20" s="13"/>
      <c r="CN20" s="13" t="n">
        <v>0.189915504877572</v>
      </c>
      <c r="CO20" s="13" t="n">
        <v>0.18772620703197</v>
      </c>
      <c r="CP20" s="13" t="n">
        <v>0.350613239773979</v>
      </c>
      <c r="CQ20" s="13" t="n">
        <v>0.443716489348293</v>
      </c>
      <c r="CR20" s="13" t="n">
        <v>0.482093204689221</v>
      </c>
      <c r="CS20" s="13" t="n">
        <v>0.119462131747617</v>
      </c>
      <c r="CT20" s="13"/>
      <c r="CU20" s="13"/>
      <c r="CV20" s="13"/>
      <c r="CW20" s="13"/>
      <c r="CX20" s="13"/>
      <c r="CY20" s="13"/>
      <c r="CZ20" s="13"/>
      <c r="DA20" s="13"/>
      <c r="DB20" s="13"/>
      <c r="DC20" s="13"/>
      <c r="DD20" s="13"/>
    </row>
    <row r="21" s="4" customFormat="true" ht="12.75" hidden="false" customHeight="false" outlineLevel="0" collapsed="false">
      <c r="B21" s="7" t="n">
        <v>60</v>
      </c>
      <c r="C21" s="13" t="n">
        <v>0.43982993915417</v>
      </c>
      <c r="D21" s="13" t="n">
        <v>0.288551044655473</v>
      </c>
      <c r="E21" s="13" t="n">
        <v>0.286636891676421</v>
      </c>
      <c r="F21" s="13" t="n">
        <v>0.550069352015919</v>
      </c>
      <c r="G21" s="13" t="n">
        <v>0.574603987523409</v>
      </c>
      <c r="H21" s="13" t="n">
        <v>0.548092422478212</v>
      </c>
      <c r="I21" s="13" t="n">
        <v>0.548092422478212</v>
      </c>
      <c r="J21" s="13" t="n">
        <v>0.601878141639073</v>
      </c>
      <c r="K21" s="13" t="n">
        <v>0.361254462277303</v>
      </c>
      <c r="L21" s="13" t="n">
        <v>0.598749106210811</v>
      </c>
      <c r="M21" s="13" t="n">
        <v>0.214356992009218</v>
      </c>
      <c r="N21" s="13" t="n">
        <v>0.844184931043965</v>
      </c>
      <c r="O21" s="13"/>
      <c r="Q21" s="13" t="n">
        <v>0.488024974430182</v>
      </c>
      <c r="R21" s="13" t="n">
        <v>0.0510695170880094</v>
      </c>
      <c r="S21" s="26"/>
      <c r="V21" s="13"/>
      <c r="W21" s="13"/>
      <c r="X21" s="7" t="n">
        <v>60</v>
      </c>
      <c r="Y21" s="4" t="n">
        <v>0.235409223997928</v>
      </c>
      <c r="Z21" s="13" t="n">
        <v>0.661963200469216</v>
      </c>
      <c r="AA21" s="13" t="n">
        <v>0.196694570726779</v>
      </c>
      <c r="AB21" s="13" t="n">
        <v>0.123905753604642</v>
      </c>
      <c r="AC21" s="13" t="n">
        <v>0.279645010141108</v>
      </c>
      <c r="AD21" s="13" t="n">
        <v>0.0190613206014867</v>
      </c>
      <c r="AE21" s="13" t="n">
        <v>0.283333353298547</v>
      </c>
      <c r="AF21" s="13" t="n">
        <v>0.121715506238387</v>
      </c>
      <c r="AG21" s="13" t="n">
        <v>0.194012340761108</v>
      </c>
      <c r="AH21" s="13" t="n">
        <v>0.32263520636659</v>
      </c>
      <c r="AI21" s="13" t="n">
        <v>0.39661494282588</v>
      </c>
      <c r="AJ21" s="13" t="n">
        <v>0.283000547010293</v>
      </c>
      <c r="AK21" s="13" t="n">
        <v>0.425143153810078</v>
      </c>
      <c r="AL21" s="13" t="n">
        <v>0.559677757820716</v>
      </c>
      <c r="AM21" s="13"/>
      <c r="AN21" s="13" t="n">
        <v>0.293057991976626</v>
      </c>
      <c r="AO21" s="13" t="n">
        <v>0.0464132393037813</v>
      </c>
      <c r="AP21" s="26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N21" s="7" t="n">
        <v>1</v>
      </c>
      <c r="BO21" s="7" t="n">
        <v>2</v>
      </c>
      <c r="BP21" s="7" t="n">
        <v>3</v>
      </c>
      <c r="BQ21" s="7" t="n">
        <v>4</v>
      </c>
      <c r="BR21" s="7" t="n">
        <v>5</v>
      </c>
      <c r="BS21" s="7" t="n">
        <v>6</v>
      </c>
      <c r="BT21" s="7" t="n">
        <v>7</v>
      </c>
      <c r="BU21" s="7" t="n">
        <v>8</v>
      </c>
      <c r="BV21" s="7" t="n">
        <v>9</v>
      </c>
      <c r="BW21" s="7" t="n">
        <v>10</v>
      </c>
      <c r="BX21" s="7" t="n">
        <v>11</v>
      </c>
      <c r="CJ21" s="7" t="n">
        <v>18</v>
      </c>
      <c r="CK21" s="13" t="n">
        <v>1.34478119235985</v>
      </c>
      <c r="CL21" s="13" t="n">
        <v>0.773587644586997</v>
      </c>
      <c r="CM21" s="13"/>
      <c r="CN21" s="13" t="n">
        <v>0.19922684331257</v>
      </c>
      <c r="CO21" s="13" t="n">
        <v>0.20434390611732</v>
      </c>
      <c r="CP21" s="13" t="n">
        <v>0.448260397453283</v>
      </c>
      <c r="CQ21" s="13" t="n">
        <v>0.364899832352357</v>
      </c>
      <c r="CR21" s="13" t="n">
        <v>0.697293951593996</v>
      </c>
      <c r="CS21" s="13" t="n">
        <v>0.20434390611732</v>
      </c>
      <c r="CT21" s="13"/>
      <c r="CU21" s="13"/>
      <c r="CV21" s="13"/>
      <c r="CW21" s="13"/>
      <c r="CX21" s="13"/>
      <c r="CY21" s="13"/>
      <c r="CZ21" s="13"/>
      <c r="DA21" s="13"/>
      <c r="DB21" s="13"/>
      <c r="DC21" s="13"/>
      <c r="DD21" s="13"/>
    </row>
    <row r="22" s="4" customFormat="true" ht="12.75" hidden="false" customHeight="false" outlineLevel="0" collapsed="false">
      <c r="B22" s="7" t="n">
        <v>65</v>
      </c>
      <c r="C22" s="13" t="n">
        <v>0.417253541884291</v>
      </c>
      <c r="D22" s="13" t="n">
        <v>0.311512270828138</v>
      </c>
      <c r="E22" s="18" t="n">
        <v>0.268507902192701</v>
      </c>
      <c r="F22" s="18" t="n">
        <v>0.648562144570837</v>
      </c>
      <c r="G22" s="18" t="n">
        <v>0.739155177170385</v>
      </c>
      <c r="H22" s="18" t="n">
        <v>0.595618845157464</v>
      </c>
      <c r="I22" s="18" t="n">
        <v>0.595618845157464</v>
      </c>
      <c r="J22" s="18" t="n">
        <v>0.717002609929808</v>
      </c>
      <c r="K22" s="18" t="n">
        <v>0.471881701394257</v>
      </c>
      <c r="L22" s="18" t="n">
        <v>0.684540823901333</v>
      </c>
      <c r="M22" s="18" t="n">
        <v>0.241188546354764</v>
      </c>
      <c r="N22" s="18" t="n">
        <v>0.903888970159356</v>
      </c>
      <c r="O22" s="13"/>
      <c r="Q22" s="13" t="n">
        <v>0.549560948225066</v>
      </c>
      <c r="R22" s="13" t="n">
        <v>0.0600558662386726</v>
      </c>
      <c r="S22" s="26"/>
      <c r="V22" s="13"/>
      <c r="W22" s="13"/>
      <c r="X22" s="7" t="n">
        <v>65</v>
      </c>
      <c r="Y22" s="4" t="n">
        <v>0.211381328127709</v>
      </c>
      <c r="Z22" s="13" t="n">
        <v>0.613930213187964</v>
      </c>
      <c r="AA22" s="13" t="n">
        <v>0.216732128374538</v>
      </c>
      <c r="AB22" s="13" t="n">
        <v>0.122721985647604</v>
      </c>
      <c r="AC22" s="13" t="n">
        <v>0.323456233743912</v>
      </c>
      <c r="AD22" s="13" t="n">
        <v>0.0240046873236031</v>
      </c>
      <c r="AE22" s="13" t="n">
        <v>0.282353134231589</v>
      </c>
      <c r="AF22" s="13" t="n">
        <v>0.13384636385982</v>
      </c>
      <c r="AG22" s="13" t="n">
        <v>0.168495978416964</v>
      </c>
      <c r="AH22" s="13" t="n">
        <v>0.380938662912581</v>
      </c>
      <c r="AI22" s="13" t="n">
        <v>0.414605040691413</v>
      </c>
      <c r="AJ22" s="13" t="n">
        <v>0.272926183881605</v>
      </c>
      <c r="AK22" s="13" t="n">
        <v>0.473129227994639</v>
      </c>
      <c r="AL22" s="13" t="n">
        <v>0.510946155077715</v>
      </c>
      <c r="AM22" s="13"/>
      <c r="AN22" s="13" t="n">
        <v>0.296390523105118</v>
      </c>
      <c r="AO22" s="13" t="n">
        <v>0.0445619599445821</v>
      </c>
      <c r="AP22" s="26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  <c r="BM22" s="7" t="s">
        <v>26</v>
      </c>
      <c r="BN22" s="27" t="n">
        <v>92.06828</v>
      </c>
      <c r="BO22" s="27" t="n">
        <v>97.72356</v>
      </c>
      <c r="BP22" s="27" t="n">
        <v>102.7769</v>
      </c>
      <c r="BQ22" s="27" t="n">
        <v>79.20798</v>
      </c>
      <c r="BR22" s="27" t="n">
        <v>54.01815</v>
      </c>
      <c r="BS22" s="27" t="n">
        <v>109.6641</v>
      </c>
      <c r="BT22" s="27" t="n">
        <v>59.72561</v>
      </c>
      <c r="BU22" s="27" t="n">
        <v>99.40833</v>
      </c>
      <c r="BV22" s="27" t="n">
        <v>69.63234</v>
      </c>
      <c r="BW22" s="27" t="n">
        <v>85.02841</v>
      </c>
      <c r="CD22" s="4" t="n">
        <v>84.925366</v>
      </c>
      <c r="CE22" s="4" t="n">
        <v>5.97412283722244</v>
      </c>
      <c r="CF22" s="4" t="s">
        <v>14</v>
      </c>
      <c r="CG22" s="4" t="s">
        <v>13</v>
      </c>
      <c r="CJ22" s="7" t="n">
        <v>19</v>
      </c>
      <c r="CK22" s="13" t="n">
        <v>0.99356233703249</v>
      </c>
      <c r="CL22" s="28" t="n">
        <v>0.544008405588598</v>
      </c>
      <c r="CM22" s="28"/>
      <c r="CN22" s="28" t="n">
        <v>0.186292938193592</v>
      </c>
      <c r="CO22" s="28" t="n">
        <v>0.145068908156959</v>
      </c>
      <c r="CP22" s="28" t="n">
        <v>0.269089799612966</v>
      </c>
      <c r="CQ22" s="28" t="n">
        <v>0.290137816313919</v>
      </c>
      <c r="CR22" s="28" t="n">
        <v>0.538179599225932</v>
      </c>
      <c r="CS22" s="28" t="n">
        <v>0.10880168111772</v>
      </c>
      <c r="CT22" s="28"/>
      <c r="CU22" s="28"/>
      <c r="CV22" s="13"/>
      <c r="CW22" s="13"/>
      <c r="CX22" s="13"/>
      <c r="CY22" s="13"/>
      <c r="CZ22" s="13"/>
      <c r="DA22" s="13"/>
      <c r="DB22" s="13"/>
      <c r="DC22" s="13"/>
      <c r="DD22" s="13"/>
    </row>
    <row r="23" s="4" customFormat="true" ht="12.75" hidden="false" customHeight="false" outlineLevel="0" collapsed="false">
      <c r="B23" s="7" t="n">
        <v>70</v>
      </c>
      <c r="C23" s="13" t="n">
        <v>0.525667038789782</v>
      </c>
      <c r="D23" s="13" t="n">
        <v>0.303524698867787</v>
      </c>
      <c r="E23" s="13" t="n">
        <v>0.2310878539364</v>
      </c>
      <c r="F23" s="13" t="n">
        <v>0.529898091320304</v>
      </c>
      <c r="G23" s="13" t="n">
        <v>0.709041745706005</v>
      </c>
      <c r="H23" s="13" t="n">
        <v>0.607862265566202</v>
      </c>
      <c r="I23" s="13" t="n">
        <v>0.607862265566202</v>
      </c>
      <c r="J23" s="13" t="n">
        <v>0.734759908498855</v>
      </c>
      <c r="K23" s="13" t="n">
        <v>0.539547298349296</v>
      </c>
      <c r="L23" s="13" t="n">
        <v>0.725846210917469</v>
      </c>
      <c r="M23" s="13" t="n">
        <v>0.333824136282956</v>
      </c>
      <c r="N23" s="13" t="n">
        <v>1.11824179181051</v>
      </c>
      <c r="O23" s="13"/>
      <c r="Q23" s="13" t="n">
        <v>0.580596942134314</v>
      </c>
      <c r="R23" s="13" t="n">
        <v>0.0684794598374803</v>
      </c>
      <c r="S23" s="26"/>
      <c r="V23" s="13"/>
      <c r="W23" s="13"/>
      <c r="X23" s="7" t="n">
        <v>70</v>
      </c>
      <c r="Y23" s="4" t="n">
        <v>0.262084036401792</v>
      </c>
      <c r="Z23" s="13" t="n">
        <v>0.759995134074658</v>
      </c>
      <c r="AA23" s="13" t="n">
        <v>0.193633995497345</v>
      </c>
      <c r="AB23" s="13" t="n">
        <v>0.164427044647963</v>
      </c>
      <c r="AC23" s="13" t="n">
        <v>0.349723384560213</v>
      </c>
      <c r="AD23" s="13" t="n">
        <v>0.0221826652584569</v>
      </c>
      <c r="AE23" s="13" t="n">
        <v>0.272592987321345</v>
      </c>
      <c r="AF23" s="13" t="n">
        <v>0.112398813691091</v>
      </c>
      <c r="AG23" s="13" t="n">
        <v>0.165508496253004</v>
      </c>
      <c r="AH23" s="13" t="n">
        <v>0.382792303737896</v>
      </c>
      <c r="AI23" s="13" t="n">
        <v>0.370170946221789</v>
      </c>
      <c r="AJ23" s="13" t="n">
        <v>0.277750330438515</v>
      </c>
      <c r="AK23" s="13" t="n">
        <v>0.54321171263799</v>
      </c>
      <c r="AL23" s="13" t="n">
        <v>0.588981165351555</v>
      </c>
      <c r="AM23" s="13"/>
      <c r="AN23" s="13" t="n">
        <v>0.318960929720972</v>
      </c>
      <c r="AO23" s="13" t="n">
        <v>0.0537759642091573</v>
      </c>
      <c r="AP23" s="26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  <c r="BM23" s="7" t="s">
        <v>27</v>
      </c>
      <c r="BN23" s="27" t="n">
        <v>75.81509</v>
      </c>
      <c r="BO23" s="27" t="n">
        <v>136.5724</v>
      </c>
      <c r="BP23" s="27" t="n">
        <v>101.8037</v>
      </c>
      <c r="BQ23" s="27" t="n">
        <v>54.44794</v>
      </c>
      <c r="BR23" s="27" t="n">
        <v>82.05048</v>
      </c>
      <c r="BS23" s="27" t="n">
        <v>80.19484</v>
      </c>
      <c r="BT23" s="27" t="n">
        <v>99.31401</v>
      </c>
      <c r="BU23" s="27" t="n">
        <v>90.27011</v>
      </c>
      <c r="BV23" s="27" t="n">
        <v>69.39893</v>
      </c>
      <c r="BW23" s="27" t="n">
        <v>105.2168</v>
      </c>
      <c r="BX23" s="27" t="n">
        <v>57.67217</v>
      </c>
      <c r="CD23" s="4" t="n">
        <v>86.6142245454546</v>
      </c>
      <c r="CE23" s="4" t="n">
        <v>7.13160802989636</v>
      </c>
      <c r="CF23" s="4" t="s">
        <v>14</v>
      </c>
      <c r="CG23" s="4" t="s">
        <v>14</v>
      </c>
      <c r="CJ23" s="7" t="n">
        <v>20</v>
      </c>
      <c r="CK23" s="13" t="n">
        <v>0.963454432673703</v>
      </c>
      <c r="CL23" s="28" t="n">
        <v>0.767124942210601</v>
      </c>
      <c r="CM23" s="28"/>
      <c r="CN23" s="28" t="n">
        <v>0.17002137047183</v>
      </c>
      <c r="CO23" s="28" t="n">
        <v>0.277470723778303</v>
      </c>
      <c r="CP23" s="28" t="n">
        <v>0.226695160629107</v>
      </c>
      <c r="CQ23" s="28" t="n">
        <v>0.375401567464762</v>
      </c>
      <c r="CR23" s="28" t="n">
        <v>0.566737901572767</v>
      </c>
      <c r="CS23" s="28" t="n">
        <v>0.114252650967536</v>
      </c>
      <c r="CT23" s="28"/>
      <c r="CU23" s="28"/>
      <c r="CV23" s="28"/>
      <c r="CW23" s="13"/>
      <c r="CX23" s="13"/>
      <c r="CY23" s="13"/>
      <c r="CZ23" s="13"/>
      <c r="DA23" s="13"/>
      <c r="DB23" s="13"/>
      <c r="DC23" s="13"/>
      <c r="DD23" s="13"/>
    </row>
    <row r="24" s="4" customFormat="true" ht="12.75" hidden="false" customHeight="false" outlineLevel="0" collapsed="false">
      <c r="B24" s="7" t="n">
        <v>75</v>
      </c>
      <c r="C24" s="13" t="n">
        <v>0.447014639577382</v>
      </c>
      <c r="D24" s="13" t="n">
        <v>0.380474889422747</v>
      </c>
      <c r="E24" s="13" t="n">
        <v>0.324970399560236</v>
      </c>
      <c r="F24" s="13" t="n">
        <v>0.680591227009723</v>
      </c>
      <c r="G24" s="13" t="n">
        <v>0.698392980939374</v>
      </c>
      <c r="H24" s="13" t="n">
        <v>0.606336647043299</v>
      </c>
      <c r="I24" s="13" t="n">
        <v>0.606336647043299</v>
      </c>
      <c r="J24" s="13" t="n">
        <v>0.722069955180434</v>
      </c>
      <c r="K24" s="13" t="n">
        <v>0.491359420632684</v>
      </c>
      <c r="L24" s="13" t="n">
        <v>0.747000594244861</v>
      </c>
      <c r="M24" s="13" t="n">
        <v>0.363696343367472</v>
      </c>
      <c r="N24" s="13" t="n">
        <v>1.45391942094038</v>
      </c>
      <c r="O24" s="13"/>
      <c r="Q24" s="13" t="n">
        <v>0.626846930413491</v>
      </c>
      <c r="R24" s="13" t="n">
        <v>0.0865226907632763</v>
      </c>
      <c r="S24" s="26"/>
      <c r="V24" s="13"/>
      <c r="W24" s="13"/>
      <c r="X24" s="7" t="n">
        <v>75</v>
      </c>
      <c r="Y24" s="4" t="n">
        <v>0.249316326962917</v>
      </c>
      <c r="Z24" s="13" t="n">
        <v>1.01759995296954</v>
      </c>
      <c r="AA24" s="13" t="n">
        <v>0.186849039035678</v>
      </c>
      <c r="AB24" s="13" t="n">
        <v>0.189757804209877</v>
      </c>
      <c r="AC24" s="13" t="n">
        <v>0.357494004550161</v>
      </c>
      <c r="AD24" s="13" t="n">
        <v>0.0267929918497672</v>
      </c>
      <c r="AE24" s="13" t="n">
        <v>0.316186933643858</v>
      </c>
      <c r="AF24" s="13" t="n">
        <v>0.150817212459958</v>
      </c>
      <c r="AG24" s="13" t="n">
        <v>0.174328575981877</v>
      </c>
      <c r="AH24" s="13" t="n">
        <v>0.368397016086813</v>
      </c>
      <c r="AI24" s="13" t="n">
        <v>0.396412655447193</v>
      </c>
      <c r="AJ24" s="13" t="n">
        <v>0.298975406167153</v>
      </c>
      <c r="AK24" s="13" t="n">
        <v>0.480770309383038</v>
      </c>
      <c r="AL24" s="13" t="n">
        <v>0.495052665039609</v>
      </c>
      <c r="AM24" s="13"/>
      <c r="AN24" s="13" t="n">
        <v>0.336339349556245</v>
      </c>
      <c r="AO24" s="13" t="n">
        <v>0.0631126604115689</v>
      </c>
      <c r="AP24" s="26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CJ24" s="7" t="n">
        <v>21</v>
      </c>
      <c r="CL24" s="4" t="n">
        <v>0.840023520658578</v>
      </c>
      <c r="CO24" s="4" t="n">
        <v>0.177697283216238</v>
      </c>
      <c r="CQ24" s="4" t="n">
        <v>0.51693755117451</v>
      </c>
      <c r="CS24" s="4" t="n">
        <v>0.145388686267831</v>
      </c>
    </row>
    <row r="25" s="4" customFormat="true" ht="12.75" hidden="false" customHeight="false" outlineLevel="0" collapsed="false">
      <c r="B25" s="7" t="n">
        <v>80</v>
      </c>
      <c r="C25" s="13" t="n">
        <v>0.560795821319028</v>
      </c>
      <c r="D25" s="13" t="n">
        <v>0.368566101241958</v>
      </c>
      <c r="E25" s="13" t="n">
        <v>0.352866199352498</v>
      </c>
      <c r="F25" s="13" t="n">
        <v>0.642397698446042</v>
      </c>
      <c r="G25" s="13" t="n">
        <v>0.645963500828758</v>
      </c>
      <c r="H25" s="13" t="n">
        <v>0.561462240133532</v>
      </c>
      <c r="I25" s="13" t="n">
        <v>0.561462240133532</v>
      </c>
      <c r="J25" s="13" t="n">
        <v>0.74620931508804</v>
      </c>
      <c r="K25" s="13" t="n">
        <v>0.501346881840463</v>
      </c>
      <c r="L25" s="13" t="n">
        <v>0.687008451668468</v>
      </c>
      <c r="M25" s="13" t="n">
        <v>0.437120488706359</v>
      </c>
      <c r="N25" s="13" t="n">
        <v>1.33747511975014</v>
      </c>
      <c r="O25" s="13"/>
      <c r="Q25" s="13" t="n">
        <v>0.616889504875735</v>
      </c>
      <c r="R25" s="13" t="n">
        <v>0.0743002994513067</v>
      </c>
      <c r="S25" s="26"/>
      <c r="V25" s="13"/>
      <c r="W25" s="13"/>
      <c r="X25" s="7" t="n">
        <v>80</v>
      </c>
      <c r="Y25" s="4" t="n">
        <v>0.38850157620472</v>
      </c>
      <c r="Z25" s="13" t="n">
        <v>1.01900985953553</v>
      </c>
      <c r="AA25" s="13" t="n">
        <v>0.206491186869914</v>
      </c>
      <c r="AB25" s="13" t="n">
        <v>0.181818651555144</v>
      </c>
      <c r="AC25" s="13" t="n">
        <v>0.382299285069212</v>
      </c>
      <c r="AD25" s="13" t="n">
        <v>0.02776143980042</v>
      </c>
      <c r="AE25" s="13" t="n">
        <v>0.283251780448051</v>
      </c>
      <c r="AF25" s="13" t="n">
        <v>0.120555139956351</v>
      </c>
      <c r="AG25" s="13" t="n">
        <v>0.188627080810296</v>
      </c>
      <c r="AH25" s="13" t="n">
        <v>0.406367953922119</v>
      </c>
      <c r="AI25" s="13" t="n">
        <v>0.374107715179328</v>
      </c>
      <c r="AJ25" s="13" t="n">
        <v>0.296200725967499</v>
      </c>
      <c r="AK25" s="13" t="n">
        <v>0.453925521975925</v>
      </c>
      <c r="AL25" s="13" t="n">
        <v>0.491690140637734</v>
      </c>
      <c r="AM25" s="13"/>
      <c r="AN25" s="13" t="n">
        <v>0.34432914699516</v>
      </c>
      <c r="AO25" s="13" t="n">
        <v>0.0630296463552457</v>
      </c>
      <c r="AP25" s="26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</row>
    <row r="26" s="4" customFormat="true" ht="12.75" hidden="false" customHeight="false" outlineLevel="0" collapsed="false">
      <c r="B26" s="7" t="n">
        <v>85</v>
      </c>
      <c r="C26" s="13" t="n">
        <v>0.468228699809272</v>
      </c>
      <c r="D26" s="13" t="n">
        <v>0.370980546184412</v>
      </c>
      <c r="E26" s="13" t="n">
        <v>0.327714907025044</v>
      </c>
      <c r="F26" s="13" t="n">
        <v>0.470996203425017</v>
      </c>
      <c r="G26" s="13" t="n">
        <v>0.656782851009481</v>
      </c>
      <c r="H26" s="13" t="n">
        <v>0.572386428648019</v>
      </c>
      <c r="I26" s="13" t="n">
        <v>0.572386428648019</v>
      </c>
      <c r="J26" s="13" t="n">
        <v>0.85548589208795</v>
      </c>
      <c r="K26" s="13" t="n">
        <v>0.395783191969347</v>
      </c>
      <c r="L26" s="13" t="n">
        <v>0.802689781429022</v>
      </c>
      <c r="M26" s="13" t="n">
        <v>0.395195523990872</v>
      </c>
      <c r="N26" s="13" t="n">
        <v>1.26430770049476</v>
      </c>
      <c r="O26" s="13"/>
      <c r="Q26" s="13" t="n">
        <v>0.596078179560101</v>
      </c>
      <c r="R26" s="13" t="n">
        <v>0.0776779368581285</v>
      </c>
      <c r="S26" s="26"/>
      <c r="V26" s="13"/>
      <c r="W26" s="13"/>
      <c r="X26" s="7" t="n">
        <v>85</v>
      </c>
      <c r="Y26" s="4" t="n">
        <v>0.320890981576296</v>
      </c>
      <c r="Z26" s="13" t="n">
        <v>0.819076000460438</v>
      </c>
      <c r="AA26" s="13" t="n">
        <v>0.219314785662543</v>
      </c>
      <c r="AB26" s="13" t="n">
        <v>0.195205147097964</v>
      </c>
      <c r="AC26" s="13" t="n">
        <v>0.378360523049734</v>
      </c>
      <c r="AD26" s="13" t="n">
        <v>0.0266052911116676</v>
      </c>
      <c r="AE26" s="13" t="n">
        <v>0.333730189036885</v>
      </c>
      <c r="AF26" s="13" t="n">
        <v>0.144467774083589</v>
      </c>
      <c r="AG26" s="13" t="n">
        <v>0.185158436843555</v>
      </c>
      <c r="AH26" s="13" t="n">
        <v>0.427646547590549</v>
      </c>
      <c r="AI26" s="13" t="n">
        <v>0.390998991050597</v>
      </c>
      <c r="AJ26" s="13" t="n">
        <v>0.313136493712185</v>
      </c>
      <c r="AK26" s="13" t="n">
        <v>0.486236711590613</v>
      </c>
      <c r="AL26" s="13" t="n">
        <v>0.52575648918055</v>
      </c>
      <c r="AM26" s="13"/>
      <c r="AN26" s="13" t="n">
        <v>0.340470311574797</v>
      </c>
      <c r="AO26" s="13" t="n">
        <v>0.0521113188654637</v>
      </c>
      <c r="AP26" s="26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CJ26" s="7" t="s">
        <v>10</v>
      </c>
      <c r="CK26" s="4" t="n">
        <v>1.10628624286537</v>
      </c>
      <c r="CL26" s="4" t="n">
        <v>0.776403510975287</v>
      </c>
      <c r="CN26" s="4" t="n">
        <v>0.214928967674856</v>
      </c>
      <c r="CO26" s="4" t="n">
        <v>0.201853360326089</v>
      </c>
      <c r="CP26" s="4" t="n">
        <v>0.365334030396909</v>
      </c>
      <c r="CQ26" s="4" t="n">
        <v>0.361464747054782</v>
      </c>
      <c r="CR26" s="4" t="n">
        <v>0.526023244793601</v>
      </c>
      <c r="CS26" s="4" t="n">
        <v>0.216114927865048</v>
      </c>
    </row>
    <row r="27" s="4" customFormat="true" ht="12.75" hidden="false" customHeight="false" outlineLevel="0" collapsed="false">
      <c r="B27" s="7" t="n">
        <v>90</v>
      </c>
      <c r="C27" s="13" t="n">
        <v>0.60671477051163</v>
      </c>
      <c r="D27" s="13" t="n">
        <v>0.353389780649689</v>
      </c>
      <c r="E27" s="13" t="n">
        <v>0.329478744492201</v>
      </c>
      <c r="F27" s="13" t="n">
        <v>0.643789056678752</v>
      </c>
      <c r="G27" s="13" t="n">
        <v>0.719740794427474</v>
      </c>
      <c r="H27" s="13" t="n">
        <v>0.577314569808089</v>
      </c>
      <c r="I27" s="13" t="n">
        <v>0.577314569808089</v>
      </c>
      <c r="J27" s="13" t="n">
        <v>0.847003833584282</v>
      </c>
      <c r="K27" s="13" t="n">
        <v>0.331756946652995</v>
      </c>
      <c r="L27" s="13" t="n">
        <v>0.809790404512008</v>
      </c>
      <c r="M27" s="13" t="n">
        <v>0.42188402937136</v>
      </c>
      <c r="N27" s="13" t="n">
        <v>1.43599302404548</v>
      </c>
      <c r="O27" s="13"/>
      <c r="Q27" s="13" t="n">
        <v>0.637847543711837</v>
      </c>
      <c r="R27" s="13" t="n">
        <v>0.0888361478901368</v>
      </c>
      <c r="S27" s="26"/>
      <c r="V27" s="13"/>
      <c r="W27" s="13"/>
      <c r="X27" s="7" t="n">
        <v>90</v>
      </c>
      <c r="Y27" s="4" t="n">
        <v>0.273578632620013</v>
      </c>
      <c r="Z27" s="13" t="n">
        <v>1.01649897559887</v>
      </c>
      <c r="AA27" s="13" t="n">
        <v>0.238221188810981</v>
      </c>
      <c r="AB27" s="13" t="n">
        <v>0.242986455465924</v>
      </c>
      <c r="AC27" s="13" t="n">
        <v>0.402765728789279</v>
      </c>
      <c r="AD27" s="13" t="n">
        <v>0.021565325310481</v>
      </c>
      <c r="AE27" s="13" t="n">
        <v>0.319933787353946</v>
      </c>
      <c r="AF27" s="13" t="n">
        <v>0.165716918470371</v>
      </c>
      <c r="AG27" s="13" t="n">
        <v>0.185045424535712</v>
      </c>
      <c r="AH27" s="13" t="n">
        <v>0.429165990666629</v>
      </c>
      <c r="AI27" s="13" t="n">
        <v>0.40032225837955</v>
      </c>
      <c r="AJ27" s="13" t="n">
        <v>0.284069834952892</v>
      </c>
      <c r="AK27" s="13" t="n">
        <v>0.508742269818152</v>
      </c>
      <c r="AL27" s="13" t="n">
        <v>0.493219254158999</v>
      </c>
      <c r="AM27" s="13"/>
      <c r="AN27" s="13" t="n">
        <v>0.355845146066557</v>
      </c>
      <c r="AO27" s="13" t="n">
        <v>0.0622435055659357</v>
      </c>
      <c r="AP27" s="26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  <c r="CJ27" s="7" t="s">
        <v>11</v>
      </c>
      <c r="CK27" s="4" t="n">
        <v>0.0372130731123734</v>
      </c>
      <c r="CL27" s="4" t="n">
        <v>0.0366005780815043</v>
      </c>
      <c r="CN27" s="4" t="n">
        <v>0.0167832189605189</v>
      </c>
      <c r="CO27" s="4" t="n">
        <v>0.0136665932728423</v>
      </c>
      <c r="CP27" s="4" t="n">
        <v>0.0185404204371158</v>
      </c>
      <c r="CQ27" s="4" t="n">
        <v>0.0216067234037264</v>
      </c>
      <c r="CR27" s="4" t="n">
        <v>0.0285661503032044</v>
      </c>
      <c r="CS27" s="4" t="n">
        <v>0.0225029623696593</v>
      </c>
    </row>
    <row r="28" s="4" customFormat="true" ht="39.75" hidden="false" customHeight="true" outlineLevel="0" collapsed="false">
      <c r="B28" s="7" t="n">
        <v>95</v>
      </c>
      <c r="C28" s="13" t="n">
        <v>0.638131815333939</v>
      </c>
      <c r="D28" s="13" t="n">
        <v>0.397431059007206</v>
      </c>
      <c r="E28" s="13" t="n">
        <v>0.322047547380945</v>
      </c>
      <c r="F28" s="13" t="n">
        <v>0.714207298871199</v>
      </c>
      <c r="G28" s="13" t="n">
        <v>0.578512579799986</v>
      </c>
      <c r="H28" s="13" t="n">
        <v>0.616389800694049</v>
      </c>
      <c r="I28" s="13" t="n">
        <v>0.616389800694049</v>
      </c>
      <c r="J28" s="13" t="n">
        <v>0.671146610490987</v>
      </c>
      <c r="K28" s="13" t="n">
        <v>0.42922538334642</v>
      </c>
      <c r="L28" s="13" t="n">
        <v>0.82017695296257</v>
      </c>
      <c r="M28" s="13" t="n">
        <v>0.485628358755913</v>
      </c>
      <c r="N28" s="13" t="n">
        <v>0.95111751407231</v>
      </c>
      <c r="O28" s="13"/>
      <c r="Q28" s="13" t="n">
        <v>0.603367060117464</v>
      </c>
      <c r="R28" s="13" t="n">
        <v>0.0516925703123051</v>
      </c>
      <c r="S28" s="26"/>
      <c r="V28" s="13"/>
      <c r="W28" s="13"/>
      <c r="X28" s="7" t="n">
        <v>95</v>
      </c>
      <c r="Y28" s="4" t="n">
        <v>0.309189020701837</v>
      </c>
      <c r="Z28" s="13" t="n">
        <v>0.71441877700939</v>
      </c>
      <c r="AA28" s="13" t="n">
        <v>0.224143507246817</v>
      </c>
      <c r="AB28" s="13" t="n">
        <v>0.227919951032773</v>
      </c>
      <c r="AC28" s="13" t="n">
        <v>0.416546818057959</v>
      </c>
      <c r="AD28" s="13" t="n">
        <v>0.0268345101284902</v>
      </c>
      <c r="AE28" s="13" t="n">
        <v>0.284010932842378</v>
      </c>
      <c r="AF28" s="13" t="n">
        <v>0.168204316527685</v>
      </c>
      <c r="AG28" s="13" t="n">
        <v>0.230516133874138</v>
      </c>
      <c r="AH28" s="13" t="n">
        <v>0.462060114067998</v>
      </c>
      <c r="AI28" s="13" t="n">
        <v>0.512993724052795</v>
      </c>
      <c r="AJ28" s="13" t="n">
        <v>0.291388879878365</v>
      </c>
      <c r="AK28" s="13" t="n">
        <v>0.50561294998929</v>
      </c>
      <c r="AL28" s="13" t="n">
        <v>0.630146673757914</v>
      </c>
      <c r="AM28" s="13"/>
      <c r="AN28" s="13" t="n">
        <v>0.357427593511988</v>
      </c>
      <c r="AO28" s="13" t="n">
        <v>0.0508304593313311</v>
      </c>
      <c r="AP28" s="26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CJ28" s="7" t="s">
        <v>12</v>
      </c>
      <c r="CK28" s="4" t="s">
        <v>13</v>
      </c>
      <c r="CL28" s="4" t="s">
        <v>15</v>
      </c>
      <c r="CN28" s="4" t="s">
        <v>13</v>
      </c>
      <c r="CO28" s="4" t="s">
        <v>14</v>
      </c>
      <c r="CP28" s="4" t="s">
        <v>13</v>
      </c>
      <c r="CQ28" s="4" t="s">
        <v>14</v>
      </c>
      <c r="CR28" s="4" t="s">
        <v>13</v>
      </c>
      <c r="CS28" s="4" t="s">
        <v>15</v>
      </c>
    </row>
    <row r="29" s="4" customFormat="true" ht="12.75" hidden="false" customHeight="false" outlineLevel="0" collapsed="false">
      <c r="B29" s="7" t="n">
        <v>100</v>
      </c>
      <c r="C29" s="13" t="n">
        <v>0.617142892022329</v>
      </c>
      <c r="D29" s="13" t="n">
        <v>0.323535122783016</v>
      </c>
      <c r="E29" s="13" t="n">
        <v>0.3358616425211</v>
      </c>
      <c r="F29" s="13" t="n">
        <v>0.863419683094339</v>
      </c>
      <c r="G29" s="13" t="n">
        <v>0.784033888715982</v>
      </c>
      <c r="H29" s="13" t="n">
        <v>0.674305311897849</v>
      </c>
      <c r="I29" s="13" t="n">
        <v>0.674305311897849</v>
      </c>
      <c r="J29" s="13" t="n">
        <v>0.635378396622664</v>
      </c>
      <c r="K29" s="13" t="n">
        <v>0.615429127502416</v>
      </c>
      <c r="L29" s="13" t="n">
        <v>0.905078433909934</v>
      </c>
      <c r="M29" s="13" t="n">
        <v>0.537542183693342</v>
      </c>
      <c r="N29" s="13" t="n">
        <v>1.11920234404017</v>
      </c>
      <c r="O29" s="13"/>
      <c r="Q29" s="13" t="n">
        <v>0.673769528225082</v>
      </c>
      <c r="R29" s="13" t="n">
        <v>0.0653387450871889</v>
      </c>
      <c r="S29" s="26"/>
      <c r="V29" s="13"/>
      <c r="W29" s="13"/>
      <c r="X29" s="7" t="n">
        <v>100</v>
      </c>
      <c r="Y29" s="4" t="n">
        <v>0.364817701488817</v>
      </c>
      <c r="Z29" s="13" t="n">
        <v>0.858834556566178</v>
      </c>
      <c r="AA29" s="13" t="n">
        <v>0.223162891426862</v>
      </c>
      <c r="AB29" s="13" t="n">
        <v>0.254504377601492</v>
      </c>
      <c r="AC29" s="13" t="n">
        <v>0.401190845804186</v>
      </c>
      <c r="AD29" s="13" t="n">
        <v>0.0238125283540687</v>
      </c>
      <c r="AE29" s="13" t="n">
        <v>0.33438224394323</v>
      </c>
      <c r="AF29" s="13" t="n">
        <v>0.159145468696168</v>
      </c>
      <c r="AG29" s="13" t="n">
        <v>0.216049728320009</v>
      </c>
      <c r="AH29" s="13" t="n">
        <v>0.49054799636595</v>
      </c>
      <c r="AI29" s="13" t="n">
        <v>0.508901764039123</v>
      </c>
      <c r="AJ29" s="13" t="n">
        <v>0.373802406964609</v>
      </c>
      <c r="AK29" s="13" t="n">
        <v>0.555572146781711</v>
      </c>
      <c r="AL29" s="13" t="n">
        <v>0.534181482366748</v>
      </c>
      <c r="AM29" s="13"/>
      <c r="AN29" s="13" t="n">
        <v>0.378493295622797</v>
      </c>
      <c r="AO29" s="13" t="n">
        <v>0.0553885717979589</v>
      </c>
      <c r="AP29" s="26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</row>
    <row r="30" s="4" customFormat="true" ht="12.75" hidden="false" customHeight="false" outlineLevel="0" collapsed="false">
      <c r="B30" s="7" t="n">
        <v>105</v>
      </c>
      <c r="C30" s="13" t="n">
        <v>0.673742200069444</v>
      </c>
      <c r="D30" s="13" t="n">
        <v>0.42303229685766</v>
      </c>
      <c r="E30" s="13" t="n">
        <v>0.340467731805479</v>
      </c>
      <c r="F30" s="13" t="n">
        <v>0.935748219323243</v>
      </c>
      <c r="G30" s="13" t="n">
        <v>0.77625820394953</v>
      </c>
      <c r="H30" s="13" t="n">
        <v>0.634282018397141</v>
      </c>
      <c r="I30" s="13" t="n">
        <v>0.634282018397141</v>
      </c>
      <c r="J30" s="13" t="n">
        <v>0.746377875100876</v>
      </c>
      <c r="K30" s="13" t="n">
        <v>0.489832641990237</v>
      </c>
      <c r="L30" s="13" t="n">
        <v>0.92180192546099</v>
      </c>
      <c r="M30" s="13" t="n">
        <v>0.543335572460974</v>
      </c>
      <c r="N30" s="13" t="n">
        <v>0.892467619908245</v>
      </c>
      <c r="O30" s="13"/>
      <c r="Q30" s="13" t="n">
        <v>0.667635693643413</v>
      </c>
      <c r="R30" s="13" t="n">
        <v>0.0564901267035429</v>
      </c>
      <c r="S30" s="26"/>
      <c r="V30" s="13"/>
      <c r="W30" s="13"/>
      <c r="X30" s="7" t="n">
        <v>105</v>
      </c>
      <c r="Y30" s="4" t="n">
        <v>0.329895300140341</v>
      </c>
      <c r="Z30" s="13" t="n">
        <v>1.24448809907086</v>
      </c>
      <c r="AA30" s="13" t="n">
        <v>0.262899144298552</v>
      </c>
      <c r="AB30" s="13" t="n">
        <v>0.292132152971567</v>
      </c>
      <c r="AC30" s="13" t="n">
        <v>0.407722788259674</v>
      </c>
      <c r="AD30" s="13" t="n">
        <v>0.0317408401644549</v>
      </c>
      <c r="AE30" s="13" t="n">
        <v>0.391148178931407</v>
      </c>
      <c r="AF30" s="13" t="n">
        <v>0.138577387781929</v>
      </c>
      <c r="AG30" s="13" t="n">
        <v>0.228682783305389</v>
      </c>
      <c r="AH30" s="13" t="n">
        <v>0.486124318081338</v>
      </c>
      <c r="AI30" s="13" t="n">
        <v>0.649878744673962</v>
      </c>
      <c r="AJ30" s="13" t="n">
        <v>0.392450649130967</v>
      </c>
      <c r="AK30" s="13" t="n">
        <v>0.497921357756417</v>
      </c>
      <c r="AL30" s="13" t="n">
        <v>0.569891348245872</v>
      </c>
      <c r="AM30" s="13"/>
      <c r="AN30" s="13" t="n">
        <v>0.423110935200909</v>
      </c>
      <c r="AO30" s="13" t="n">
        <v>0.0771340682858276</v>
      </c>
      <c r="AP30" s="26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</row>
    <row r="31" s="4" customFormat="true" ht="12.75" hidden="false" customHeight="false" outlineLevel="0" collapsed="false">
      <c r="B31" s="7" t="n">
        <v>110</v>
      </c>
      <c r="C31" s="13" t="n">
        <v>0.701091352054108</v>
      </c>
      <c r="D31" s="13" t="n">
        <v>0.430053671940682</v>
      </c>
      <c r="E31" s="13" t="n">
        <v>0.397375674011089</v>
      </c>
      <c r="F31" s="13" t="n">
        <v>0.651644844538711</v>
      </c>
      <c r="G31" s="13" t="n">
        <v>0.680381655395485</v>
      </c>
      <c r="H31" s="13" t="n">
        <v>0.592712154782297</v>
      </c>
      <c r="I31" s="13" t="n">
        <v>0.592712154782297</v>
      </c>
      <c r="J31" s="13" t="n">
        <v>0.778607466045021</v>
      </c>
      <c r="K31" s="13" t="n">
        <v>0.437144751688439</v>
      </c>
      <c r="L31" s="13" t="n">
        <v>0.82539686640784</v>
      </c>
      <c r="M31" s="13" t="n">
        <v>0.58294596197413</v>
      </c>
      <c r="N31" s="13" t="n">
        <v>0.844952125665658</v>
      </c>
      <c r="O31" s="13"/>
      <c r="Q31" s="13" t="n">
        <v>0.626251556607147</v>
      </c>
      <c r="R31" s="13" t="n">
        <v>0.0435751978764666</v>
      </c>
      <c r="S31" s="26"/>
      <c r="V31" s="13"/>
      <c r="W31" s="13"/>
      <c r="X31" s="7" t="n">
        <v>110</v>
      </c>
      <c r="Y31" s="4" t="n">
        <v>0.342172364559813</v>
      </c>
      <c r="Z31" s="13" t="n">
        <v>1.02918292143302</v>
      </c>
      <c r="AA31" s="13" t="n">
        <v>0.242183336026791</v>
      </c>
      <c r="AB31" s="13" t="n">
        <v>0.269169609065895</v>
      </c>
      <c r="AC31" s="13" t="n">
        <v>0.454068855762229</v>
      </c>
      <c r="AD31" s="13" t="n">
        <v>0.0304147172453249</v>
      </c>
      <c r="AE31" s="13" t="n">
        <v>0.415635356703182</v>
      </c>
      <c r="AF31" s="13" t="n">
        <v>0.17573189667476</v>
      </c>
      <c r="AG31" s="13" t="n">
        <v>0.201409555246786</v>
      </c>
      <c r="AH31" s="13" t="n">
        <v>0.458845808296051</v>
      </c>
      <c r="AI31" s="13" t="n">
        <v>0.568234722259113</v>
      </c>
      <c r="AJ31" s="13" t="n">
        <v>0.331213026805209</v>
      </c>
      <c r="AK31" s="13" t="n">
        <v>0.599064642434721</v>
      </c>
      <c r="AL31" s="13" t="n">
        <v>0.803857047476656</v>
      </c>
      <c r="AM31" s="13"/>
      <c r="AN31" s="13" t="n">
        <v>0.422941704284968</v>
      </c>
      <c r="AO31" s="13" t="n">
        <v>0.0704221785622008</v>
      </c>
      <c r="AP31" s="26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</row>
    <row r="32" s="4" customFormat="true" ht="12.75" hidden="false" customHeight="false" outlineLevel="0" collapsed="false">
      <c r="B32" s="7" t="n">
        <v>115</v>
      </c>
      <c r="C32" s="13" t="n">
        <v>0.517206797850138</v>
      </c>
      <c r="D32" s="13" t="n">
        <v>0.385127453568442</v>
      </c>
      <c r="E32" s="13" t="n">
        <v>0.305537452607158</v>
      </c>
      <c r="F32" s="13" t="n">
        <v>0.724085741174747</v>
      </c>
      <c r="G32" s="13" t="n">
        <v>0.763528995012891</v>
      </c>
      <c r="H32" s="13" t="n">
        <v>0.682280435608485</v>
      </c>
      <c r="I32" s="13" t="n">
        <v>0.682280435608485</v>
      </c>
      <c r="J32" s="13" t="n">
        <v>0.875986462812084</v>
      </c>
      <c r="K32" s="13" t="n">
        <v>0.505086608299595</v>
      </c>
      <c r="L32" s="13" t="n">
        <v>0.947724944366219</v>
      </c>
      <c r="M32" s="13" t="n">
        <v>0.544942201835194</v>
      </c>
      <c r="N32" s="13" t="n">
        <v>0.919823730736949</v>
      </c>
      <c r="O32" s="13"/>
      <c r="Q32" s="13" t="n">
        <v>0.654467604956699</v>
      </c>
      <c r="R32" s="13" t="n">
        <v>0.0597482038153162</v>
      </c>
      <c r="S32" s="26"/>
      <c r="V32" s="13"/>
      <c r="W32" s="13"/>
      <c r="X32" s="7" t="n">
        <v>115</v>
      </c>
      <c r="Y32" s="4" t="n">
        <v>0.273149821317111</v>
      </c>
      <c r="Z32" s="13" t="n">
        <v>0.817994071012954</v>
      </c>
      <c r="AA32" s="13" t="n">
        <v>0.301565497106223</v>
      </c>
      <c r="AB32" s="13" t="n">
        <v>0.298488987780282</v>
      </c>
      <c r="AC32" s="13" t="n">
        <v>0.45728961061294</v>
      </c>
      <c r="AD32" s="13" t="n">
        <v>0.0287436560873491</v>
      </c>
      <c r="AE32" s="13" t="n">
        <v>0.299546516364398</v>
      </c>
      <c r="AF32" s="13" t="n">
        <v>0.175579198237391</v>
      </c>
      <c r="AG32" s="13" t="n">
        <v>0.24812662836016</v>
      </c>
      <c r="AH32" s="13" t="n">
        <v>0.503583365921942</v>
      </c>
      <c r="AI32" s="13" t="n">
        <v>0.602407879952224</v>
      </c>
      <c r="AJ32" s="13" t="n">
        <v>0.351882910872519</v>
      </c>
      <c r="AK32" s="13" t="n">
        <v>0.664846166741272</v>
      </c>
      <c r="AL32" s="13" t="n">
        <v>0.653298875986826</v>
      </c>
      <c r="AM32" s="13"/>
      <c r="AN32" s="13" t="n">
        <v>0.405464513310971</v>
      </c>
      <c r="AO32" s="13" t="n">
        <v>0.0585229276939677</v>
      </c>
      <c r="AP32" s="26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</row>
    <row r="33" s="4" customFormat="true" ht="12.75" hidden="false" customHeight="false" outlineLevel="0" collapsed="false">
      <c r="B33" s="7" t="n">
        <v>120</v>
      </c>
      <c r="C33" s="13" t="n">
        <v>0.663942736765699</v>
      </c>
      <c r="D33" s="13" t="n">
        <v>0.431517020827984</v>
      </c>
      <c r="E33" s="13" t="n">
        <v>0.319834481965708</v>
      </c>
      <c r="F33" s="13" t="n">
        <v>0.786331396945828</v>
      </c>
      <c r="G33" s="13" t="n">
        <v>0.893916370791579</v>
      </c>
      <c r="H33" s="13" t="n">
        <v>0.653872828704287</v>
      </c>
      <c r="I33" s="13" t="n">
        <v>0.653872828704287</v>
      </c>
      <c r="J33" s="13" t="n">
        <v>0.862328009014479</v>
      </c>
      <c r="K33" s="13" t="n">
        <v>0.621732245993105</v>
      </c>
      <c r="L33" s="13" t="n">
        <v>0.985712981061361</v>
      </c>
      <c r="M33" s="13" t="n">
        <v>0.53330627406371</v>
      </c>
      <c r="N33" s="13" t="n">
        <v>0.740109138583567</v>
      </c>
      <c r="O33" s="13"/>
      <c r="Q33" s="13" t="n">
        <v>0.678873026118466</v>
      </c>
      <c r="R33" s="13" t="n">
        <v>0.0554163745216951</v>
      </c>
      <c r="S33" s="26"/>
      <c r="V33" s="13"/>
      <c r="W33" s="13"/>
      <c r="X33" s="7" t="n">
        <v>120</v>
      </c>
      <c r="Y33" s="4" t="n">
        <v>0.268060573332347</v>
      </c>
      <c r="Z33" s="13" t="n">
        <v>1.14084672910308</v>
      </c>
      <c r="AA33" s="13" t="n">
        <v>0.275417151493974</v>
      </c>
      <c r="AB33" s="13" t="n">
        <v>0.294245896807335</v>
      </c>
      <c r="AC33" s="13" t="n">
        <v>0.455150640837494</v>
      </c>
      <c r="AD33" s="13" t="n">
        <v>0.0296205417859844</v>
      </c>
      <c r="AE33" s="13" t="n">
        <v>0.396998826911602</v>
      </c>
      <c r="AF33" s="13" t="n">
        <v>0.17838969601704</v>
      </c>
      <c r="AG33" s="13" t="n">
        <v>0.223756962550759</v>
      </c>
      <c r="AH33" s="13" t="n">
        <v>0.53768387320255</v>
      </c>
      <c r="AI33" s="13" t="n">
        <v>0.468232217965008</v>
      </c>
      <c r="AJ33" s="13" t="n">
        <v>0.34107088192674</v>
      </c>
      <c r="AK33" s="13" t="n">
        <v>0.649005596867745</v>
      </c>
      <c r="AL33" s="13" t="n">
        <v>0.722188466263581</v>
      </c>
      <c r="AM33" s="13"/>
      <c r="AN33" s="13" t="n">
        <v>0.427190575361803</v>
      </c>
      <c r="AO33" s="13" t="n">
        <v>0.0739733661707675</v>
      </c>
      <c r="AP33" s="26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</row>
    <row r="34" s="4" customFormat="true" ht="12.75" hidden="false" customHeight="false" outlineLevel="0" collapsed="false">
      <c r="B34" s="7" t="n">
        <v>125</v>
      </c>
      <c r="C34" s="13" t="n">
        <v>0.611456653285507</v>
      </c>
      <c r="D34" s="13" t="n">
        <v>0.478978239097238</v>
      </c>
      <c r="E34" s="13" t="n">
        <v>0.33185932238099</v>
      </c>
      <c r="F34" s="13" t="n">
        <v>0.878458009604032</v>
      </c>
      <c r="G34" s="13" t="n">
        <v>0.779378602004731</v>
      </c>
      <c r="H34" s="13" t="n">
        <v>0.609666544418915</v>
      </c>
      <c r="I34" s="13" t="n">
        <v>0.609666544418915</v>
      </c>
      <c r="J34" s="13" t="n">
        <v>0.848474998087335</v>
      </c>
      <c r="K34" s="13" t="n">
        <v>0.538113888824457</v>
      </c>
      <c r="L34" s="13" t="n">
        <v>0.849293366621312</v>
      </c>
      <c r="M34" s="13" t="n">
        <v>0.534215492204155</v>
      </c>
      <c r="N34" s="13" t="n">
        <v>0.764294975836731</v>
      </c>
      <c r="O34" s="13"/>
      <c r="Q34" s="13" t="n">
        <v>0.652821386398693</v>
      </c>
      <c r="R34" s="13" t="n">
        <v>0.0494006139494424</v>
      </c>
      <c r="S34" s="26"/>
      <c r="V34" s="13"/>
      <c r="W34" s="13"/>
      <c r="X34" s="7" t="n">
        <v>125</v>
      </c>
      <c r="Y34" s="4" t="n">
        <v>0.384920302277073</v>
      </c>
      <c r="Z34" s="13" t="n">
        <v>0.853961136055458</v>
      </c>
      <c r="AA34" s="13" t="n">
        <v>0.29616033174554</v>
      </c>
      <c r="AB34" s="13" t="n">
        <v>0.304450321835218</v>
      </c>
      <c r="AC34" s="13" t="n">
        <v>0.554502070788141</v>
      </c>
      <c r="AD34" s="13" t="n">
        <v>0.032512284845374</v>
      </c>
      <c r="AE34" s="13" t="n">
        <v>0.343310697034449</v>
      </c>
      <c r="AF34" s="13" t="n">
        <v>0.175185371396243</v>
      </c>
      <c r="AG34" s="13" t="n">
        <v>0.222366032128588</v>
      </c>
      <c r="AH34" s="13" t="n">
        <v>0.546448115513892</v>
      </c>
      <c r="AI34" s="18" t="n">
        <v>0.445569627759186</v>
      </c>
      <c r="AJ34" s="18" t="n">
        <v>0.347434163123946</v>
      </c>
      <c r="AK34" s="18" t="n">
        <v>0.655518874620308</v>
      </c>
      <c r="AL34" s="13" t="n">
        <v>0.616619907713777</v>
      </c>
      <c r="AM34" s="13"/>
      <c r="AN34" s="13" t="n">
        <v>0.412782802631228</v>
      </c>
      <c r="AO34" s="13" t="n">
        <v>0.0577347595306202</v>
      </c>
      <c r="AP34" s="26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</row>
    <row r="35" s="4" customFormat="true" ht="12.75" hidden="false" customHeight="false" outlineLevel="0" collapsed="false">
      <c r="B35" s="7" t="n">
        <v>130</v>
      </c>
      <c r="C35" s="13" t="n">
        <v>0.616214578928229</v>
      </c>
      <c r="D35" s="13" t="n">
        <v>0.441655341956538</v>
      </c>
      <c r="E35" s="13" t="n">
        <v>0.379780872168249</v>
      </c>
      <c r="F35" s="13" t="n">
        <v>0.560860499136681</v>
      </c>
      <c r="G35" s="13" t="n">
        <v>0.964952578399535</v>
      </c>
      <c r="H35" s="13" t="n">
        <v>0.708160709549263</v>
      </c>
      <c r="I35" s="13" t="n">
        <v>0.708160709549263</v>
      </c>
      <c r="J35" s="13" t="n">
        <v>0.999760484795792</v>
      </c>
      <c r="K35" s="13" t="n">
        <v>0.504134248739298</v>
      </c>
      <c r="L35" s="13" t="n">
        <v>0.942981370403263</v>
      </c>
      <c r="M35" s="13" t="n">
        <v>0.54548639146845</v>
      </c>
      <c r="N35" s="13" t="n">
        <v>1.03868578487834</v>
      </c>
      <c r="O35" s="13"/>
      <c r="Q35" s="13" t="n">
        <v>0.700902797497742</v>
      </c>
      <c r="R35" s="13" t="n">
        <v>0.0669592557885615</v>
      </c>
      <c r="S35" s="26"/>
      <c r="V35" s="13"/>
      <c r="W35" s="13"/>
      <c r="X35" s="7" t="n">
        <v>130</v>
      </c>
      <c r="Y35" s="4" t="n">
        <v>0.430875349152189</v>
      </c>
      <c r="Z35" s="13" t="n">
        <v>0.804507185872659</v>
      </c>
      <c r="AA35" s="13" t="n">
        <v>0.303716949684902</v>
      </c>
      <c r="AB35" s="13" t="n">
        <v>0.36811587974096</v>
      </c>
      <c r="AC35" s="13" t="n">
        <v>0.554831903849788</v>
      </c>
      <c r="AD35" s="13" t="n">
        <v>0.0356393047913214</v>
      </c>
      <c r="AE35" s="13" t="n">
        <v>0.343085656854884</v>
      </c>
      <c r="AF35" s="13" t="n">
        <v>0.205793676528673</v>
      </c>
      <c r="AG35" s="13" t="n">
        <v>0.22417868538832</v>
      </c>
      <c r="AH35" s="13" t="n">
        <v>0.590500726588923</v>
      </c>
      <c r="AI35" s="13" t="n">
        <v>0.469939369610584</v>
      </c>
      <c r="AJ35" s="13" t="n">
        <v>0.415559581919767</v>
      </c>
      <c r="AK35" s="13" t="n">
        <v>0.62891478331324</v>
      </c>
      <c r="AL35" s="13" t="n">
        <v>0.696808442072781</v>
      </c>
      <c r="AM35" s="13"/>
      <c r="AN35" s="13" t="n">
        <v>0.433747678240642</v>
      </c>
      <c r="AO35" s="13" t="n">
        <v>0.0559357545776445</v>
      </c>
      <c r="AP35" s="26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</row>
    <row r="36" s="4" customFormat="true" ht="12.75" hidden="false" customHeight="false" outlineLevel="0" collapsed="false">
      <c r="B36" s="7" t="n">
        <v>135</v>
      </c>
      <c r="C36" s="13" t="n">
        <v>0.632045716903263</v>
      </c>
      <c r="D36" s="13" t="n">
        <v>0.433419187419085</v>
      </c>
      <c r="E36" s="13" t="n">
        <v>0.338463486647823</v>
      </c>
      <c r="F36" s="13" t="n">
        <v>0.827960562858555</v>
      </c>
      <c r="G36" s="13" t="n">
        <v>0.999762893316857</v>
      </c>
      <c r="H36" s="13" t="n">
        <v>0.717821561850539</v>
      </c>
      <c r="I36" s="13" t="n">
        <v>0.717821561850539</v>
      </c>
      <c r="J36" s="13" t="n">
        <v>0.955019292876835</v>
      </c>
      <c r="K36" s="13" t="n">
        <v>0.674613721211976</v>
      </c>
      <c r="L36" s="13" t="n">
        <v>0.9755901236596</v>
      </c>
      <c r="M36" s="13" t="n">
        <v>0.592933588846067</v>
      </c>
      <c r="N36" s="13" t="n">
        <v>1.03164904233841</v>
      </c>
      <c r="O36" s="13"/>
      <c r="Q36" s="13" t="n">
        <v>0.741425061648296</v>
      </c>
      <c r="R36" s="13" t="n">
        <v>0.0648862508632738</v>
      </c>
      <c r="S36" s="26"/>
      <c r="V36" s="13"/>
      <c r="W36" s="13"/>
      <c r="X36" s="7" t="n">
        <v>135</v>
      </c>
      <c r="Y36" s="4" t="n">
        <v>0.515165881983681</v>
      </c>
      <c r="Z36" s="13" t="n">
        <v>0.949782344320633</v>
      </c>
      <c r="AA36" s="13" t="n">
        <v>0.316778143801283</v>
      </c>
      <c r="AB36" s="13" t="n">
        <v>0.415889665575663</v>
      </c>
      <c r="AC36" s="13" t="n">
        <v>0.482473810125738</v>
      </c>
      <c r="AD36" s="13" t="n">
        <v>0.0333405097586613</v>
      </c>
      <c r="AE36" s="13" t="n">
        <v>0.313956481279488</v>
      </c>
      <c r="AF36" s="13" t="n">
        <v>0.189555047843826</v>
      </c>
      <c r="AG36" s="13" t="n">
        <v>0.20441597456688</v>
      </c>
      <c r="AH36" s="13" t="n">
        <v>0.528636883840658</v>
      </c>
      <c r="AI36" s="13" t="n">
        <v>0.396916277531286</v>
      </c>
      <c r="AJ36" s="13" t="n">
        <v>0.464149905726211</v>
      </c>
      <c r="AK36" s="13" t="n">
        <v>0.61293032199068</v>
      </c>
      <c r="AL36" s="13" t="n">
        <v>0.645398771769604</v>
      </c>
      <c r="AM36" s="13"/>
      <c r="AN36" s="13" t="n">
        <v>0.433527858579592</v>
      </c>
      <c r="AO36" s="13" t="n">
        <v>0.0604189292938774</v>
      </c>
      <c r="AP36" s="26"/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</row>
    <row r="37" s="4" customFormat="true" ht="12.75" hidden="false" customHeight="false" outlineLevel="0" collapsed="false">
      <c r="B37" s="7" t="n">
        <v>140</v>
      </c>
      <c r="C37" s="13" t="n">
        <v>0.525772828711668</v>
      </c>
      <c r="D37" s="13" t="n">
        <v>0.466164476590335</v>
      </c>
      <c r="E37" s="13" t="n">
        <v>0.391085208724557</v>
      </c>
      <c r="F37" s="13" t="n">
        <v>1.25463525036006</v>
      </c>
      <c r="G37" s="13" t="n">
        <v>0.945530715967632</v>
      </c>
      <c r="H37" s="13" t="n">
        <v>0.686841998190558</v>
      </c>
      <c r="I37" s="13" t="n">
        <v>0.686841998190558</v>
      </c>
      <c r="J37" s="18" t="n">
        <v>0.921787653652014</v>
      </c>
      <c r="K37" s="18" t="n">
        <v>0.779118706646282</v>
      </c>
      <c r="L37" s="13" t="n">
        <v>0.96527240041757</v>
      </c>
      <c r="M37" s="13" t="n">
        <v>0.648273005414123</v>
      </c>
      <c r="N37" s="13" t="n">
        <v>0.889708181618427</v>
      </c>
      <c r="O37" s="13"/>
      <c r="Q37" s="13" t="n">
        <v>0.763419368706982</v>
      </c>
      <c r="R37" s="13" t="n">
        <v>0.0709744953462066</v>
      </c>
      <c r="S37" s="26"/>
      <c r="V37" s="13"/>
      <c r="W37" s="13"/>
      <c r="X37" s="7" t="n">
        <v>140</v>
      </c>
      <c r="Y37" s="4" t="n">
        <v>0.497987344700191</v>
      </c>
      <c r="Z37" s="13" t="n">
        <v>1.13608828770445</v>
      </c>
      <c r="AA37" s="13" t="n">
        <v>0.347199298775958</v>
      </c>
      <c r="AB37" s="13" t="n">
        <v>0.393779169364226</v>
      </c>
      <c r="AC37" s="13" t="n">
        <v>0.529499135513033</v>
      </c>
      <c r="AD37" s="13" t="n">
        <v>0.0404877461575677</v>
      </c>
      <c r="AE37" s="13" t="n">
        <v>0.359207456720979</v>
      </c>
      <c r="AF37" s="13" t="n">
        <v>0.185658868197601</v>
      </c>
      <c r="AG37" s="13" t="n">
        <v>0.243875661882226</v>
      </c>
      <c r="AH37" s="13" t="n">
        <v>0.546261286593337</v>
      </c>
      <c r="AI37" s="13" t="n">
        <v>0.471889703367435</v>
      </c>
      <c r="AJ37" s="13" t="n">
        <v>0.426746213669133</v>
      </c>
      <c r="AK37" s="13" t="n">
        <v>0.587830282847092</v>
      </c>
      <c r="AL37" s="13" t="n">
        <v>0.729675711873517</v>
      </c>
      <c r="AM37" s="13"/>
      <c r="AN37" s="13" t="n">
        <v>0.464013297669053</v>
      </c>
      <c r="AO37" s="13" t="n">
        <v>0.0697770570425039</v>
      </c>
      <c r="AP37" s="26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</row>
    <row r="38" s="4" customFormat="true" ht="12.75" hidden="false" customHeight="false" outlineLevel="0" collapsed="false">
      <c r="B38" s="7" t="n">
        <v>145</v>
      </c>
      <c r="C38" s="13" t="n">
        <v>0.699086511097824</v>
      </c>
      <c r="D38" s="13" t="n">
        <v>0.473111478339182</v>
      </c>
      <c r="E38" s="13" t="n">
        <v>0.43506638743017</v>
      </c>
      <c r="F38" s="13" t="n">
        <v>0.830188005257882</v>
      </c>
      <c r="G38" s="13" t="n">
        <v>0.886823050190872</v>
      </c>
      <c r="H38" s="13" t="n">
        <v>0.705760204943118</v>
      </c>
      <c r="I38" s="13" t="n">
        <v>0.705760204943118</v>
      </c>
      <c r="J38" s="13" t="n">
        <v>1.0401448939829</v>
      </c>
      <c r="K38" s="13" t="n">
        <v>0.868288330384601</v>
      </c>
      <c r="L38" s="13" t="n">
        <v>0.946445362266916</v>
      </c>
      <c r="M38" s="13" t="n">
        <v>0.713888047648509</v>
      </c>
      <c r="N38" s="13" t="n">
        <v>0.741402798335092</v>
      </c>
      <c r="O38" s="13"/>
      <c r="Q38" s="13" t="n">
        <v>0.753830439568349</v>
      </c>
      <c r="R38" s="13" t="n">
        <v>0.0511590276126196</v>
      </c>
      <c r="S38" s="26"/>
      <c r="V38" s="13"/>
      <c r="W38" s="13"/>
      <c r="X38" s="7" t="n">
        <v>145</v>
      </c>
      <c r="Y38" s="4" t="n">
        <v>0.589478763863779</v>
      </c>
      <c r="Z38" s="4" t="n">
        <v>1.31666701508228</v>
      </c>
      <c r="AA38" s="4" t="n">
        <v>0.347171641044504</v>
      </c>
      <c r="AB38" s="4" t="n">
        <v>0.416085149695512</v>
      </c>
      <c r="AC38" s="4" t="n">
        <v>0.578761136650047</v>
      </c>
      <c r="AD38" s="4" t="n">
        <v>0.0381964570065432</v>
      </c>
      <c r="AE38" s="4" t="n">
        <v>0.384323700921422</v>
      </c>
      <c r="AF38" s="4" t="n">
        <v>0.175412401098462</v>
      </c>
      <c r="AG38" s="4" t="n">
        <v>0.274824490475109</v>
      </c>
      <c r="AH38" s="4" t="n">
        <v>0.614299669762612</v>
      </c>
      <c r="AI38" s="4" t="n">
        <v>0.518861519372485</v>
      </c>
      <c r="AJ38" s="4" t="n">
        <v>0.417746222192039</v>
      </c>
      <c r="AK38" s="4" t="n">
        <v>0.686799454413682</v>
      </c>
      <c r="AL38" s="4" t="n">
        <v>0.724129829167473</v>
      </c>
      <c r="AN38" s="4" t="n">
        <v>0.505911246481854</v>
      </c>
      <c r="AO38" s="4" t="n">
        <v>0.0811687463157696</v>
      </c>
      <c r="AP38" s="26"/>
    </row>
    <row r="39" s="4" customFormat="true" ht="12.75" hidden="false" customHeight="false" outlineLevel="0" collapsed="false">
      <c r="B39" s="7" t="n">
        <v>150</v>
      </c>
      <c r="C39" s="4" t="n">
        <v>0.721154957667888</v>
      </c>
      <c r="D39" s="4" t="n">
        <v>0.527332732641572</v>
      </c>
      <c r="E39" s="4" t="n">
        <v>0.322638644667363</v>
      </c>
      <c r="F39" s="4" t="n">
        <v>1.46030152573002</v>
      </c>
      <c r="G39" s="4" t="n">
        <v>0.901914029669335</v>
      </c>
      <c r="H39" s="4" t="n">
        <v>0.699239798166582</v>
      </c>
      <c r="I39" s="4" t="n">
        <v>0.699239798166582</v>
      </c>
      <c r="J39" s="4" t="n">
        <v>0.950922425352886</v>
      </c>
      <c r="K39" s="4" t="n">
        <v>0.61562635155193</v>
      </c>
      <c r="L39" s="4" t="n">
        <v>1.00349284897786</v>
      </c>
      <c r="M39" s="4" t="n">
        <v>0.845896914806155</v>
      </c>
      <c r="N39" s="4" t="n">
        <v>0.691504106297376</v>
      </c>
      <c r="Q39" s="4" t="n">
        <v>0.786605344474629</v>
      </c>
      <c r="R39" s="4" t="n">
        <v>0.0818828199275906</v>
      </c>
      <c r="S39" s="26"/>
      <c r="X39" s="7" t="n">
        <v>150</v>
      </c>
      <c r="Y39" s="4" t="n">
        <v>0.48574480183343</v>
      </c>
      <c r="Z39" s="4" t="n">
        <v>1.47265115079937</v>
      </c>
      <c r="AA39" s="4" t="n">
        <v>0.343726275298869</v>
      </c>
      <c r="AB39" s="4" t="n">
        <v>0.422116985365862</v>
      </c>
      <c r="AC39" s="4" t="n">
        <v>0.55345175722348</v>
      </c>
      <c r="AD39" s="4" t="n">
        <v>0.0341344563782852</v>
      </c>
      <c r="AE39" s="4" t="n">
        <v>0.404653728650421</v>
      </c>
      <c r="AF39" s="4" t="n">
        <v>0.165061190297974</v>
      </c>
      <c r="AG39" s="4" t="n">
        <v>0.240386403633433</v>
      </c>
      <c r="AH39" s="4" t="n">
        <v>0.556372472033891</v>
      </c>
      <c r="AI39" s="4" t="n">
        <v>0.514682172311461</v>
      </c>
      <c r="AJ39" s="4" t="n">
        <v>0.458665271131937</v>
      </c>
      <c r="AK39" s="4" t="n">
        <v>0.704669091525489</v>
      </c>
      <c r="AL39" s="4" t="n">
        <v>0.774264751476146</v>
      </c>
      <c r="AN39" s="4" t="n">
        <v>0.509327179140004</v>
      </c>
      <c r="AO39" s="4" t="n">
        <v>0.0909744943657789</v>
      </c>
      <c r="AP39" s="26"/>
    </row>
    <row r="40" s="4" customFormat="true" ht="12.75" hidden="false" customHeight="false" outlineLevel="0" collapsed="false">
      <c r="B40" s="7" t="n">
        <v>155</v>
      </c>
      <c r="C40" s="4" t="n">
        <v>0.614829640474901</v>
      </c>
      <c r="D40" s="4" t="n">
        <v>0.49326429159508</v>
      </c>
      <c r="E40" s="4" t="n">
        <v>0.408818425933408</v>
      </c>
      <c r="F40" s="4" t="n">
        <v>0.688272886429165</v>
      </c>
      <c r="G40" s="4" t="n">
        <v>0.926467431120894</v>
      </c>
      <c r="H40" s="4" t="n">
        <v>0.695636653040342</v>
      </c>
      <c r="I40" s="4" t="n">
        <v>0.695636653040342</v>
      </c>
      <c r="J40" s="4" t="n">
        <v>1.07636555296713</v>
      </c>
      <c r="K40" s="4" t="n">
        <v>0.64483836722536</v>
      </c>
      <c r="L40" s="4" t="n">
        <v>1.02503847259365</v>
      </c>
      <c r="M40" s="4" t="n">
        <v>0.725330247670155</v>
      </c>
      <c r="N40" s="4" t="n">
        <v>1.02481851932907</v>
      </c>
      <c r="Q40" s="4" t="n">
        <v>0.751609761784958</v>
      </c>
      <c r="R40" s="4" t="n">
        <v>0.0622052551953095</v>
      </c>
      <c r="S40" s="26"/>
      <c r="X40" s="7" t="n">
        <v>155</v>
      </c>
      <c r="Y40" s="4" t="n">
        <v>0.475507133710852</v>
      </c>
      <c r="Z40" s="4" t="n">
        <v>1.34774817180723</v>
      </c>
      <c r="AA40" s="4" t="n">
        <v>0.329802416899233</v>
      </c>
      <c r="AB40" s="4" t="n">
        <v>0.450295550750754</v>
      </c>
      <c r="AC40" s="4" t="n">
        <v>0.595420385934109</v>
      </c>
      <c r="AD40" s="4" t="n">
        <v>0.0471499472336385</v>
      </c>
      <c r="AE40" s="4" t="n">
        <v>0.400467406556359</v>
      </c>
      <c r="AF40" s="4" t="n">
        <v>0.199427795872756</v>
      </c>
      <c r="AG40" s="4" t="n">
        <v>0.269264737235233</v>
      </c>
      <c r="AH40" s="4" t="n">
        <v>0.607706012788822</v>
      </c>
      <c r="AI40" s="4" t="n">
        <v>0.471771200773713</v>
      </c>
      <c r="AJ40" s="4" t="n">
        <v>0.543330822880439</v>
      </c>
      <c r="AK40" s="4" t="n">
        <v>0.571593817256819</v>
      </c>
      <c r="AL40" s="4" t="n">
        <v>0.78524773757067</v>
      </c>
      <c r="AN40" s="4" t="n">
        <v>0.506766652662187</v>
      </c>
      <c r="AO40" s="4" t="n">
        <v>0.0818235810766679</v>
      </c>
      <c r="AP40" s="26"/>
    </row>
    <row r="41" s="4" customFormat="true" ht="12.75" hidden="false" customHeight="false" outlineLevel="0" collapsed="false">
      <c r="B41" s="7" t="n">
        <v>185</v>
      </c>
      <c r="C41" s="4" t="n">
        <v>0.807892422115033</v>
      </c>
      <c r="D41" s="4" t="n">
        <v>0.600590020091623</v>
      </c>
      <c r="E41" s="4" t="n">
        <v>0.446882324580202</v>
      </c>
      <c r="F41" s="4" t="n">
        <v>0.658568607440986</v>
      </c>
      <c r="G41" s="4" t="n">
        <v>0.968580486566439</v>
      </c>
      <c r="H41" s="4" t="n">
        <v>0.71889550468594</v>
      </c>
      <c r="I41" s="4" t="n">
        <v>0.71889550468594</v>
      </c>
      <c r="J41" s="4" t="n">
        <v>1.01609055497518</v>
      </c>
      <c r="K41" s="4" t="n">
        <v>0.908491512581905</v>
      </c>
      <c r="L41" s="4" t="n">
        <v>0.813587614758191</v>
      </c>
      <c r="M41" s="4" t="n">
        <v>0.822786316993947</v>
      </c>
      <c r="N41" s="4" t="n">
        <v>1.13186708754939</v>
      </c>
      <c r="Q41" s="4" t="n">
        <v>0.801093996418731</v>
      </c>
      <c r="R41" s="4" t="n">
        <v>0.05472988756844</v>
      </c>
      <c r="S41" s="26"/>
      <c r="X41" s="7" t="n">
        <v>185</v>
      </c>
      <c r="Y41" s="4" t="n">
        <v>0.657585847505492</v>
      </c>
      <c r="Z41" s="4" t="n">
        <v>1.41507665958356</v>
      </c>
      <c r="AA41" s="4" t="n">
        <v>0.413626146784776</v>
      </c>
      <c r="AB41" s="4" t="n">
        <v>0.600811408529621</v>
      </c>
      <c r="AC41" s="4" t="n">
        <v>0.634486878465043</v>
      </c>
      <c r="AD41" s="4" t="n">
        <v>0.0256271824101854</v>
      </c>
      <c r="AE41" s="4" t="n">
        <v>0.465551216242514</v>
      </c>
      <c r="AF41" s="4" t="n">
        <v>0.249128455554634</v>
      </c>
      <c r="AG41" s="4" t="n">
        <v>0.282333652241428</v>
      </c>
      <c r="AH41" s="4" t="n">
        <v>0.621329638125316</v>
      </c>
      <c r="AI41" s="4" t="n">
        <v>0.522872150303108</v>
      </c>
      <c r="AJ41" s="4" t="n">
        <v>0.548180448536707</v>
      </c>
      <c r="AK41" s="4" t="n">
        <v>0.671797850279387</v>
      </c>
      <c r="AL41" s="4" t="n">
        <v>0.763847192606298</v>
      </c>
      <c r="AN41" s="4" t="n">
        <v>0.562303909083433</v>
      </c>
      <c r="AO41" s="4" t="n">
        <v>0.0844110328846318</v>
      </c>
      <c r="AP41" s="26"/>
    </row>
    <row r="42" s="4" customFormat="true" ht="12.75" hidden="false" customHeight="false" outlineLevel="0" collapsed="false">
      <c r="B42" s="7" t="n">
        <v>215</v>
      </c>
      <c r="C42" s="4" t="n">
        <v>0.791075025672835</v>
      </c>
      <c r="D42" s="4" t="n">
        <v>0.696764002380534</v>
      </c>
      <c r="E42" s="4" t="n">
        <v>0.457163909268802</v>
      </c>
      <c r="F42" s="4" t="n">
        <v>0.738229548985589</v>
      </c>
      <c r="G42" s="4" t="n">
        <v>0.960893603448647</v>
      </c>
      <c r="H42" s="4" t="n">
        <v>0.828288384745498</v>
      </c>
      <c r="I42" s="4" t="n">
        <v>0.828288384745498</v>
      </c>
      <c r="J42" s="4" t="n">
        <v>1.16780402356396</v>
      </c>
      <c r="K42" s="4" t="n">
        <v>0.978401012208196</v>
      </c>
      <c r="L42" s="4" t="n">
        <v>0.79046353819189</v>
      </c>
      <c r="M42" s="4" t="n">
        <v>0.682165019568531</v>
      </c>
      <c r="N42" s="4" t="n">
        <v>1.18066963772812</v>
      </c>
      <c r="Q42" s="4" t="n">
        <v>0.841683840875675</v>
      </c>
      <c r="R42" s="4" t="n">
        <v>0.0593345884346377</v>
      </c>
      <c r="S42" s="26"/>
      <c r="X42" s="7" t="n">
        <v>215</v>
      </c>
      <c r="Y42" s="4" t="n">
        <v>0.668249296453246</v>
      </c>
      <c r="Z42" s="4" t="n">
        <v>1.06952282286717</v>
      </c>
      <c r="AA42" s="4" t="n">
        <v>0.428816491250034</v>
      </c>
      <c r="AB42" s="4" t="n">
        <v>0.631851102744798</v>
      </c>
      <c r="AC42" s="4" t="n">
        <v>0.638359288156322</v>
      </c>
      <c r="AD42" s="4" t="n">
        <v>0.0458810224102995</v>
      </c>
      <c r="AE42" s="4" t="n">
        <v>0.523774781522242</v>
      </c>
      <c r="AF42" s="4" t="n">
        <v>0.23910120134986</v>
      </c>
      <c r="AG42" s="4" t="n">
        <v>0.32435635599178</v>
      </c>
      <c r="AH42" s="4" t="n">
        <v>0.609095732016269</v>
      </c>
      <c r="AI42" s="4" t="n">
        <v>0.590421693363009</v>
      </c>
      <c r="AJ42" s="4" t="n">
        <v>0.636271697222582</v>
      </c>
      <c r="AK42" s="4" t="n">
        <v>0.579277192724761</v>
      </c>
      <c r="AL42" s="4" t="n">
        <v>0.67960068540779</v>
      </c>
      <c r="AN42" s="4" t="n">
        <v>0.547469954534297</v>
      </c>
      <c r="AO42" s="4" t="n">
        <v>0.0640058802403379</v>
      </c>
      <c r="AP42" s="26"/>
    </row>
    <row r="43" s="4" customFormat="true" ht="12.75" hidden="false" customHeight="false" outlineLevel="0" collapsed="false">
      <c r="B43" s="7" t="n">
        <v>245</v>
      </c>
      <c r="C43" s="4" t="n">
        <v>0.799423783092531</v>
      </c>
      <c r="D43" s="4" t="n">
        <v>0.703201799544277</v>
      </c>
      <c r="E43" s="4" t="n">
        <v>0.490202851607417</v>
      </c>
      <c r="F43" s="4" t="n">
        <v>0.994186454646982</v>
      </c>
      <c r="G43" s="4" t="n">
        <v>0.987855857925058</v>
      </c>
      <c r="H43" s="4" t="n">
        <v>0.736316785036325</v>
      </c>
      <c r="I43" s="4" t="n">
        <v>0.828288384745498</v>
      </c>
      <c r="J43" s="4" t="n">
        <v>1.02462365043479</v>
      </c>
      <c r="K43" s="4" t="n">
        <v>1.23771205721347</v>
      </c>
      <c r="L43" s="4" t="n">
        <v>0.981583556224547</v>
      </c>
      <c r="M43" s="4" t="n">
        <v>0.806931299120302</v>
      </c>
      <c r="N43" s="4" t="n">
        <v>1.0919937983119</v>
      </c>
      <c r="Q43" s="4" t="n">
        <v>0.890193356491924</v>
      </c>
      <c r="R43" s="4" t="n">
        <v>0.0581214131279667</v>
      </c>
      <c r="S43" s="26"/>
      <c r="X43" s="7" t="n">
        <v>245</v>
      </c>
      <c r="Y43" s="4" t="n">
        <v>0.61342042088239</v>
      </c>
      <c r="Z43" s="4" t="n">
        <v>0.856274142966896</v>
      </c>
      <c r="AA43" s="4" t="n">
        <v>0.397401479030284</v>
      </c>
      <c r="AB43" s="4" t="n">
        <v>0.629190035212224</v>
      </c>
      <c r="AC43" s="4" t="n">
        <v>0.85091560288861</v>
      </c>
      <c r="AD43" s="4" t="n">
        <v>0.0461844205804188</v>
      </c>
      <c r="AE43" s="4" t="n">
        <v>0.526182837508729</v>
      </c>
      <c r="AF43" s="4" t="n">
        <v>0.276992900351716</v>
      </c>
      <c r="AG43" s="4" t="n">
        <v>0.355570206066511</v>
      </c>
      <c r="AH43" s="4" t="n">
        <v>0.649751270653039</v>
      </c>
      <c r="AI43" s="4" t="n">
        <v>0.68238022976214</v>
      </c>
      <c r="AJ43" s="4" t="n">
        <v>0.689744737659231</v>
      </c>
      <c r="AK43" s="4" t="n">
        <v>0.717087329240579</v>
      </c>
      <c r="AL43" s="4" t="n">
        <v>0.696506852513958</v>
      </c>
      <c r="AN43" s="4" t="n">
        <v>0.570543033236909</v>
      </c>
      <c r="AO43" s="4" t="n">
        <v>0.0609063606023913</v>
      </c>
      <c r="AP43" s="26"/>
    </row>
    <row r="44" s="4" customFormat="true" ht="12.75" hidden="false" customHeight="false" outlineLevel="0" collapsed="false">
      <c r="B44" s="7" t="n">
        <v>275</v>
      </c>
      <c r="C44" s="4" t="n">
        <v>0.826139808217419</v>
      </c>
      <c r="D44" s="4" t="n">
        <v>0.700524326841958</v>
      </c>
      <c r="E44" s="4" t="n">
        <v>0.549238726594353</v>
      </c>
      <c r="F44" s="4" t="n">
        <v>0.904453472111412</v>
      </c>
      <c r="G44" s="4" t="n">
        <v>0.882786022758479</v>
      </c>
      <c r="H44" s="4" t="n">
        <v>0.833360704578015</v>
      </c>
      <c r="I44" s="4" t="n">
        <v>0.833360704578015</v>
      </c>
      <c r="J44" s="4" t="n">
        <v>1.1648912518497</v>
      </c>
      <c r="K44" s="4" t="n">
        <v>1.24412440338407</v>
      </c>
      <c r="L44" s="4" t="n">
        <v>1.30819007238712</v>
      </c>
      <c r="M44" s="4" t="n">
        <v>0.805340375187808</v>
      </c>
      <c r="N44" s="4" t="n">
        <v>1.0573371826617</v>
      </c>
      <c r="Q44" s="4" t="n">
        <v>0.925812254262504</v>
      </c>
      <c r="R44" s="4" t="n">
        <v>0.0650410923914627</v>
      </c>
      <c r="S44" s="26"/>
      <c r="X44" s="7" t="n">
        <v>275</v>
      </c>
      <c r="Y44" s="4" t="n">
        <v>0.845357362525663</v>
      </c>
      <c r="Z44" s="4" t="n">
        <v>1.04302675204684</v>
      </c>
      <c r="AA44" s="4" t="n">
        <v>0.373374868142069</v>
      </c>
      <c r="AB44" s="4" t="n">
        <v>0.665700421205241</v>
      </c>
      <c r="AC44" s="4" t="n">
        <v>0.933899532328505</v>
      </c>
      <c r="AD44" s="4" t="n">
        <v>0.0313337024536923</v>
      </c>
      <c r="AE44" s="4" t="n">
        <v>0.525758060114452</v>
      </c>
      <c r="AF44" s="4" t="n">
        <v>0.270833316927256</v>
      </c>
      <c r="AG44" s="4" t="n">
        <v>0.39472683678314</v>
      </c>
      <c r="AH44" s="4" t="n">
        <v>0.609147188704168</v>
      </c>
      <c r="AI44" s="4" t="n">
        <v>0.566302500981262</v>
      </c>
      <c r="AJ44" s="4" t="n">
        <v>0.646994925524506</v>
      </c>
      <c r="AK44" s="4" t="n">
        <v>0.633805170484169</v>
      </c>
      <c r="AL44" s="4" t="n">
        <v>0.764653496146343</v>
      </c>
      <c r="AN44" s="4" t="n">
        <v>0.593208152454807</v>
      </c>
      <c r="AO44" s="4" t="n">
        <v>0.0716391216389024</v>
      </c>
      <c r="AP44" s="26"/>
    </row>
    <row r="45" s="4" customFormat="true" ht="12.75" hidden="false" customHeight="false" outlineLevel="0" collapsed="false">
      <c r="B45" s="7" t="n">
        <v>305</v>
      </c>
      <c r="C45" s="4" t="n">
        <v>0.91720038472007</v>
      </c>
      <c r="D45" s="4" t="n">
        <v>0.770472111485264</v>
      </c>
      <c r="E45" s="4" t="n">
        <v>0.49952172469877</v>
      </c>
      <c r="F45" s="4" t="n">
        <v>1.11898840540798</v>
      </c>
      <c r="G45" s="4" t="n">
        <v>0.996490030213231</v>
      </c>
      <c r="H45" s="4" t="n">
        <v>0.834851465331103</v>
      </c>
      <c r="I45" s="4" t="n">
        <v>0.834851465331103</v>
      </c>
      <c r="J45" s="4" t="n">
        <v>1.04702803360882</v>
      </c>
      <c r="K45" s="4" t="n">
        <v>1.07921879745918</v>
      </c>
      <c r="L45" s="4" t="n">
        <v>1.10960777031548</v>
      </c>
      <c r="M45" s="4" t="n">
        <v>1.06266212894213</v>
      </c>
      <c r="N45" s="4" t="n">
        <v>1.0986531212211</v>
      </c>
      <c r="Q45" s="4" t="n">
        <v>0.94746211989452</v>
      </c>
      <c r="R45" s="4" t="n">
        <v>0.0536383315821533</v>
      </c>
      <c r="S45" s="26"/>
      <c r="X45" s="7" t="n">
        <v>305</v>
      </c>
      <c r="Y45" s="4" t="n">
        <v>0.67143138346455</v>
      </c>
      <c r="Z45" s="4" t="n">
        <v>0.917902341724089</v>
      </c>
      <c r="AA45" s="4" t="n">
        <v>0.45619409363563</v>
      </c>
      <c r="AB45" s="4" t="n">
        <v>0.831965264197479</v>
      </c>
      <c r="AC45" s="4" t="n">
        <v>0.771079716363953</v>
      </c>
      <c r="AD45" s="4" t="n">
        <v>0.0361210206398238</v>
      </c>
      <c r="AE45" s="4" t="n">
        <v>0.651666756677068</v>
      </c>
      <c r="AF45" s="4" t="n">
        <v>0.291576372428663</v>
      </c>
      <c r="AG45" s="4" t="n">
        <v>0.436797157137663</v>
      </c>
      <c r="AH45" s="4" t="n">
        <v>0.608078186017349</v>
      </c>
      <c r="AI45" s="4" t="n">
        <v>0.751768217035545</v>
      </c>
      <c r="AJ45" s="4" t="n">
        <v>0.738300470829725</v>
      </c>
      <c r="AK45" s="4" t="n">
        <v>0.878081541248166</v>
      </c>
      <c r="AL45" s="4" t="n">
        <v>0.860110642911542</v>
      </c>
      <c r="AN45" s="4" t="n">
        <v>0.635790940307946</v>
      </c>
      <c r="AO45" s="4" t="n">
        <v>0.0671879752695125</v>
      </c>
      <c r="AP45" s="26"/>
    </row>
    <row r="46" s="4" customFormat="true" ht="12.75" hidden="false" customHeight="false" outlineLevel="0" collapsed="false"/>
    <row r="47" s="4" customFormat="true" ht="12.75" hidden="false" customHeight="false" outlineLevel="0" collapsed="false"/>
    <row r="48" s="4" customFormat="true" ht="25.5" hidden="false" customHeight="true" outlineLevel="0" collapsed="false">
      <c r="B48" s="7" t="s">
        <v>85</v>
      </c>
      <c r="C48" s="7" t="s">
        <v>27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Q48" s="7" t="s">
        <v>10</v>
      </c>
      <c r="R48" s="7" t="s">
        <v>11</v>
      </c>
      <c r="S48" s="7" t="s">
        <v>24</v>
      </c>
      <c r="X48" s="7" t="s">
        <v>85</v>
      </c>
      <c r="Y48" s="7" t="s">
        <v>27</v>
      </c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</row>
    <row r="49" s="4" customFormat="true" ht="12.75" hidden="false" customHeight="false" outlineLevel="0" collapsed="false">
      <c r="B49" s="13"/>
      <c r="C49" s="7" t="n">
        <v>1</v>
      </c>
      <c r="D49" s="7" t="n">
        <v>2</v>
      </c>
      <c r="E49" s="7" t="n">
        <v>3</v>
      </c>
      <c r="F49" s="7" t="n">
        <v>4</v>
      </c>
      <c r="G49" s="7" t="n">
        <v>5</v>
      </c>
      <c r="H49" s="7" t="n">
        <v>6</v>
      </c>
      <c r="I49" s="7" t="n">
        <v>7</v>
      </c>
      <c r="J49" s="7" t="n">
        <v>8</v>
      </c>
      <c r="K49" s="7" t="n">
        <v>9</v>
      </c>
      <c r="L49" s="7" t="n">
        <v>10</v>
      </c>
      <c r="M49" s="7" t="n">
        <v>11</v>
      </c>
      <c r="N49" s="7" t="n">
        <v>12</v>
      </c>
      <c r="O49" s="7" t="n">
        <v>13</v>
      </c>
      <c r="X49" s="13"/>
      <c r="Y49" s="7" t="n">
        <v>1</v>
      </c>
      <c r="Z49" s="7" t="n">
        <v>2</v>
      </c>
      <c r="AA49" s="7" t="n">
        <v>3</v>
      </c>
      <c r="AB49" s="7" t="n">
        <v>4</v>
      </c>
      <c r="AC49" s="7" t="n">
        <v>5</v>
      </c>
      <c r="AD49" s="7" t="n">
        <v>6</v>
      </c>
      <c r="AE49" s="7" t="n">
        <v>7</v>
      </c>
      <c r="AF49" s="7" t="n">
        <v>8</v>
      </c>
      <c r="AG49" s="7" t="n">
        <v>9</v>
      </c>
      <c r="AH49" s="7" t="n">
        <v>10</v>
      </c>
      <c r="AI49" s="7" t="n">
        <v>11</v>
      </c>
      <c r="AJ49" s="7" t="n">
        <v>12</v>
      </c>
      <c r="AK49" s="7" t="n">
        <v>13</v>
      </c>
    </row>
    <row r="50" s="4" customFormat="true" ht="12.75" hidden="false" customHeight="true" outlineLevel="0" collapsed="false">
      <c r="B50" s="7" t="n">
        <v>-45</v>
      </c>
      <c r="C50" s="4" t="n">
        <v>1.06683488698013</v>
      </c>
      <c r="D50" s="4" t="n">
        <v>0.842735454894558</v>
      </c>
      <c r="E50" s="4" t="n">
        <v>0.991319917034901</v>
      </c>
      <c r="F50" s="4" t="n">
        <v>0.951670351659472</v>
      </c>
      <c r="G50" s="4" t="n">
        <v>0.850282812464901</v>
      </c>
      <c r="H50" s="4" t="n">
        <v>1.08104233570853</v>
      </c>
      <c r="I50" s="4" t="n">
        <v>0.994799804780156</v>
      </c>
      <c r="J50" s="4" t="n">
        <v>0.908611567406287</v>
      </c>
      <c r="K50" s="4" t="n">
        <v>0.941744901241741</v>
      </c>
      <c r="L50" s="4" t="n">
        <v>0.940159178822085</v>
      </c>
      <c r="M50" s="4" t="n">
        <v>0.944986634020466</v>
      </c>
      <c r="N50" s="4" t="n">
        <v>0.957887845169001</v>
      </c>
      <c r="O50" s="4" t="n">
        <v>1.25612285750199</v>
      </c>
      <c r="Q50" s="4" t="n">
        <v>0.979092195975708</v>
      </c>
      <c r="R50" s="4" t="n">
        <v>0.0300280587955557</v>
      </c>
      <c r="S50" s="26" t="s">
        <v>15</v>
      </c>
      <c r="X50" s="7" t="n">
        <v>-45</v>
      </c>
      <c r="Y50" s="4" t="n">
        <v>1.06768989926456</v>
      </c>
      <c r="Z50" s="4" t="n">
        <v>1.02352457390753</v>
      </c>
      <c r="AA50" s="4" t="n">
        <v>1.04120442647744</v>
      </c>
      <c r="AB50" s="4" t="n">
        <v>1.04299195245568</v>
      </c>
      <c r="AC50" s="4" t="n">
        <v>1.01565473122502</v>
      </c>
      <c r="AD50" s="4" t="n">
        <v>0.964419554520703</v>
      </c>
      <c r="AE50" s="4" t="n">
        <v>0.967400885831946</v>
      </c>
      <c r="AF50" s="4" t="n">
        <v>0.880316680159594</v>
      </c>
      <c r="AG50" s="4" t="n">
        <v>1.02046337695087</v>
      </c>
      <c r="AH50" s="4" t="n">
        <v>1.00250490897293</v>
      </c>
      <c r="AI50" s="4" t="n">
        <v>1.03821220933381</v>
      </c>
      <c r="AJ50" s="4" t="n">
        <v>1.02987157105405</v>
      </c>
      <c r="AK50" s="4" t="n">
        <v>1.08304880310148</v>
      </c>
      <c r="AN50" s="4" t="n">
        <v>1.01363873640428</v>
      </c>
      <c r="AO50" s="4" t="n">
        <v>0.0145081086615874</v>
      </c>
      <c r="AP50" s="26" t="s">
        <v>14</v>
      </c>
    </row>
    <row r="51" s="4" customFormat="true" ht="12.75" hidden="false" customHeight="false" outlineLevel="0" collapsed="false">
      <c r="B51" s="7" t="n">
        <v>-40</v>
      </c>
      <c r="C51" s="4" t="n">
        <v>1.14782430310932</v>
      </c>
      <c r="D51" s="4" t="n">
        <v>0.902740387227855</v>
      </c>
      <c r="E51" s="4" t="n">
        <v>1.11153833195511</v>
      </c>
      <c r="F51" s="4" t="n">
        <v>1.11297478421812</v>
      </c>
      <c r="G51" s="4" t="n">
        <v>0.887296812893704</v>
      </c>
      <c r="H51" s="4" t="n">
        <v>0.937550455967228</v>
      </c>
      <c r="I51" s="4" t="n">
        <v>1.02490411534454</v>
      </c>
      <c r="J51" s="4" t="n">
        <v>1.00080765473426</v>
      </c>
      <c r="K51" s="4" t="n">
        <v>1.03690244183413</v>
      </c>
      <c r="L51" s="4" t="n">
        <v>0.956884122426661</v>
      </c>
      <c r="M51" s="4" t="n">
        <v>0.874383592631599</v>
      </c>
      <c r="N51" s="4" t="n">
        <v>1.08589399897202</v>
      </c>
      <c r="O51" s="4" t="n">
        <v>1.07824917620586</v>
      </c>
      <c r="Q51" s="4" t="n">
        <v>1.01215001365542</v>
      </c>
      <c r="R51" s="4" t="n">
        <v>0.0258596118824402</v>
      </c>
      <c r="S51" s="26"/>
      <c r="X51" s="7" t="n">
        <v>-40</v>
      </c>
      <c r="Y51" s="4" t="n">
        <v>1.00824815301733</v>
      </c>
      <c r="Z51" s="4" t="n">
        <v>0.956690543304409</v>
      </c>
      <c r="AA51" s="4" t="n">
        <v>0.993223278219998</v>
      </c>
      <c r="AB51" s="4" t="n">
        <v>1.091851578857</v>
      </c>
      <c r="AC51" s="4" t="n">
        <v>0.917543238108757</v>
      </c>
      <c r="AD51" s="4" t="n">
        <v>1.00590653437058</v>
      </c>
      <c r="AE51" s="4" t="n">
        <v>1.1160451403701</v>
      </c>
      <c r="AF51" s="4" t="n">
        <v>0.958955401419896</v>
      </c>
      <c r="AG51" s="4" t="n">
        <v>0.930520614269222</v>
      </c>
      <c r="AH51" s="4" t="n">
        <v>1.07127485341399</v>
      </c>
      <c r="AI51" s="4" t="n">
        <v>1.04344274494631</v>
      </c>
      <c r="AJ51" s="4" t="n">
        <v>1.01239239464138</v>
      </c>
      <c r="AK51" s="4" t="n">
        <v>0.919466878489653</v>
      </c>
      <c r="AN51" s="4" t="n">
        <v>1.00196625795605</v>
      </c>
      <c r="AO51" s="4" t="n">
        <v>0.0180446690614534</v>
      </c>
      <c r="AP51" s="26"/>
    </row>
    <row r="52" s="4" customFormat="true" ht="12.75" hidden="false" customHeight="false" outlineLevel="0" collapsed="false">
      <c r="B52" s="7" t="n">
        <v>-35</v>
      </c>
      <c r="C52" s="4" t="n">
        <v>0.989797359763843</v>
      </c>
      <c r="D52" s="4" t="n">
        <v>1.09809910913004</v>
      </c>
      <c r="E52" s="4" t="n">
        <v>0.979721416919605</v>
      </c>
      <c r="F52" s="4" t="n">
        <v>1.018389081412</v>
      </c>
      <c r="G52" s="4" t="n">
        <v>0.872362281551612</v>
      </c>
      <c r="H52" s="4" t="n">
        <v>0.967387076326061</v>
      </c>
      <c r="I52" s="4" t="n">
        <v>0.95664869322353</v>
      </c>
      <c r="J52" s="4" t="n">
        <v>1.1403587050815</v>
      </c>
      <c r="K52" s="4" t="n">
        <v>1.07567416098307</v>
      </c>
      <c r="L52" s="4" t="n">
        <v>0.951050574669104</v>
      </c>
      <c r="M52" s="4" t="n">
        <v>0.963422382906904</v>
      </c>
      <c r="N52" s="4" t="n">
        <v>1.00050416586469</v>
      </c>
      <c r="O52" s="4" t="n">
        <v>0.957578334492354</v>
      </c>
      <c r="Q52" s="4" t="n">
        <v>0.997768718640332</v>
      </c>
      <c r="R52" s="4" t="n">
        <v>0.0197106435202885</v>
      </c>
      <c r="S52" s="26"/>
      <c r="X52" s="7" t="n">
        <v>-35</v>
      </c>
      <c r="Y52" s="4" t="n">
        <v>0.93849099973339</v>
      </c>
      <c r="Z52" s="4" t="n">
        <v>1.02788807447085</v>
      </c>
      <c r="AA52" s="4" t="n">
        <v>0.996614621621469</v>
      </c>
      <c r="AB52" s="4" t="n">
        <v>0.905254372183661</v>
      </c>
      <c r="AC52" s="4" t="n">
        <v>1.00606202854382</v>
      </c>
      <c r="AD52" s="4" t="n">
        <v>1.02754083433784</v>
      </c>
      <c r="AE52" s="4" t="n">
        <v>0.985900927901038</v>
      </c>
      <c r="AF52" s="4" t="n">
        <v>1.03577263964718</v>
      </c>
      <c r="AG52" s="4" t="n">
        <v>1.07935978435603</v>
      </c>
      <c r="AH52" s="4" t="n">
        <v>0.962064264294905</v>
      </c>
      <c r="AI52" s="4" t="n">
        <v>1.01245351525577</v>
      </c>
      <c r="AJ52" s="4" t="n">
        <v>0.959506471813904</v>
      </c>
      <c r="AK52" s="4" t="n">
        <v>1.28663420106572</v>
      </c>
      <c r="AN52" s="4" t="n">
        <v>1.01719559501735</v>
      </c>
      <c r="AO52" s="4" t="n">
        <v>0.0257789088503539</v>
      </c>
      <c r="AP52" s="26"/>
    </row>
    <row r="53" s="4" customFormat="true" ht="12.75" hidden="false" customHeight="false" outlineLevel="0" collapsed="false">
      <c r="B53" s="7" t="n">
        <v>-30</v>
      </c>
      <c r="C53" s="4" t="n">
        <v>0.848078659041106</v>
      </c>
      <c r="D53" s="4" t="n">
        <v>1.27806003066278</v>
      </c>
      <c r="E53" s="4" t="n">
        <v>0.920509055559111</v>
      </c>
      <c r="F53" s="4" t="n">
        <v>0.975867608520623</v>
      </c>
      <c r="G53" s="4" t="n">
        <v>1.25368342242606</v>
      </c>
      <c r="H53" s="4" t="n">
        <v>0.992065550301193</v>
      </c>
      <c r="I53" s="4" t="n">
        <v>0.916034783174936</v>
      </c>
      <c r="J53" s="4" t="n">
        <v>0.977360850618021</v>
      </c>
      <c r="K53" s="4" t="n">
        <v>0.947914738866955</v>
      </c>
      <c r="L53" s="4" t="n">
        <v>1.07873405785641</v>
      </c>
      <c r="M53" s="4" t="n">
        <v>0.963558008798176</v>
      </c>
      <c r="N53" s="4" t="n">
        <v>1.02412954607417</v>
      </c>
      <c r="O53" s="4" t="n">
        <v>0.862788626992663</v>
      </c>
      <c r="Q53" s="4" t="n">
        <v>1.00298345683786</v>
      </c>
      <c r="R53" s="4" t="n">
        <v>0.0365861301821783</v>
      </c>
      <c r="S53" s="26"/>
      <c r="X53" s="7" t="n">
        <v>-30</v>
      </c>
      <c r="Y53" s="4" t="n">
        <v>0.953240714976207</v>
      </c>
      <c r="Z53" s="4" t="n">
        <v>1.0506189088157</v>
      </c>
      <c r="AA53" s="4" t="n">
        <v>0.984299457824304</v>
      </c>
      <c r="AB53" s="4" t="n">
        <v>1.04667772434765</v>
      </c>
      <c r="AC53" s="4" t="n">
        <v>0.958167043109621</v>
      </c>
      <c r="AD53" s="4" t="n">
        <v>0.992473148824215</v>
      </c>
      <c r="AE53" s="4" t="n">
        <v>1.07124300149296</v>
      </c>
      <c r="AF53" s="4" t="n">
        <v>0.98013351581767</v>
      </c>
      <c r="AG53" s="4" t="n">
        <v>0.933127768537739</v>
      </c>
      <c r="AH53" s="4" t="n">
        <v>0.985048660270163</v>
      </c>
      <c r="AI53" s="4" t="n">
        <v>1.0120067615573</v>
      </c>
      <c r="AJ53" s="4" t="n">
        <v>0.89148314738138</v>
      </c>
      <c r="AK53" s="4" t="n">
        <v>0.996755939645521</v>
      </c>
      <c r="AN53" s="4" t="n">
        <v>0.988867368661572</v>
      </c>
      <c r="AO53" s="4" t="n">
        <v>0.013743479589983</v>
      </c>
      <c r="AP53" s="26"/>
    </row>
    <row r="54" s="4" customFormat="true" ht="12.75" hidden="false" customHeight="false" outlineLevel="0" collapsed="false">
      <c r="B54" s="7" t="n">
        <v>-25</v>
      </c>
      <c r="C54" s="4" t="n">
        <v>0.947464791105602</v>
      </c>
      <c r="D54" s="4" t="n">
        <v>0.878365018084769</v>
      </c>
      <c r="E54" s="4" t="n">
        <v>0.996911278531269</v>
      </c>
      <c r="F54" s="4" t="n">
        <v>0.941098174189785</v>
      </c>
      <c r="G54" s="4" t="n">
        <v>1.13637467066373</v>
      </c>
      <c r="H54" s="4" t="n">
        <v>1.02195458169699</v>
      </c>
      <c r="I54" s="4" t="n">
        <v>1.10761260347684</v>
      </c>
      <c r="J54" s="4" t="n">
        <v>0.972861222159932</v>
      </c>
      <c r="K54" s="4" t="n">
        <v>0.9977637570741</v>
      </c>
      <c r="L54" s="4" t="n">
        <v>1.07317206622574</v>
      </c>
      <c r="M54" s="4" t="n">
        <v>1.25364938164286</v>
      </c>
      <c r="N54" s="4" t="n">
        <v>0.931584443920122</v>
      </c>
      <c r="O54" s="4" t="n">
        <v>0.845261004807137</v>
      </c>
      <c r="Q54" s="4" t="n">
        <v>1.00800561489068</v>
      </c>
      <c r="R54" s="4" t="n">
        <v>0.031000399080858</v>
      </c>
      <c r="S54" s="26"/>
      <c r="X54" s="7" t="n">
        <v>-25</v>
      </c>
      <c r="Y54" s="4" t="n">
        <v>1.03233023300851</v>
      </c>
      <c r="Z54" s="4" t="n">
        <v>0.941277899501515</v>
      </c>
      <c r="AA54" s="4" t="n">
        <v>0.98465821585679</v>
      </c>
      <c r="AB54" s="4" t="n">
        <v>0.913224372156012</v>
      </c>
      <c r="AC54" s="4" t="n">
        <v>1.10257295901278</v>
      </c>
      <c r="AD54" s="4" t="n">
        <v>1.00965992794667</v>
      </c>
      <c r="AE54" s="4" t="n">
        <v>0.859410044403961</v>
      </c>
      <c r="AF54" s="4" t="n">
        <v>1.14482176295566</v>
      </c>
      <c r="AG54" s="4" t="n">
        <v>1.03652845588614</v>
      </c>
      <c r="AH54" s="4" t="n">
        <v>0.97910731304801</v>
      </c>
      <c r="AI54" s="4" t="n">
        <v>0.89388476890681</v>
      </c>
      <c r="AJ54" s="4" t="n">
        <v>1.10674641510929</v>
      </c>
      <c r="AK54" s="4" t="n">
        <v>0.714094177697623</v>
      </c>
      <c r="AN54" s="4" t="n">
        <v>0.978332041960752</v>
      </c>
      <c r="AO54" s="4" t="n">
        <v>0.032391536918029</v>
      </c>
      <c r="AP54" s="26"/>
    </row>
    <row r="55" s="4" customFormat="true" ht="12.75" hidden="false" customHeight="false" outlineLevel="0" collapsed="false">
      <c r="B55" s="7" t="n">
        <v>0</v>
      </c>
      <c r="C55" s="4" t="n">
        <v>0.044825199644742</v>
      </c>
      <c r="D55" s="4" t="n">
        <v>0.106300156234634</v>
      </c>
      <c r="E55" s="4" t="n">
        <v>0.161383992223909</v>
      </c>
      <c r="F55" s="4" t="n">
        <v>0.0753868286479572</v>
      </c>
      <c r="G55" s="4" t="n">
        <v>0.188245749009958</v>
      </c>
      <c r="H55" s="4" t="n">
        <v>0.0433167693253898</v>
      </c>
      <c r="I55" s="4" t="n">
        <v>0.37448527346611</v>
      </c>
      <c r="J55" s="4" t="n">
        <v>0.010406643703858</v>
      </c>
      <c r="K55" s="4" t="n">
        <v>0.0302792983228511</v>
      </c>
      <c r="L55" s="4" t="n">
        <v>0.0361416291279256</v>
      </c>
      <c r="M55" s="4" t="n">
        <v>0.0200291594604531</v>
      </c>
      <c r="N55" s="4" t="n">
        <v>0.0389394685075071</v>
      </c>
      <c r="O55" s="4" t="n">
        <v>0.0405473448010079</v>
      </c>
      <c r="Q55" s="4" t="n">
        <v>0.090022116344331</v>
      </c>
      <c r="R55" s="4" t="n">
        <v>0.028094408455098</v>
      </c>
      <c r="S55" s="26"/>
      <c r="X55" s="7" t="n">
        <v>0</v>
      </c>
      <c r="Y55" s="4" t="n">
        <v>0.0282923880698923</v>
      </c>
      <c r="Z55" s="4" t="n">
        <v>0.0169796868499055</v>
      </c>
      <c r="AA55" s="4" t="n">
        <v>0.0323508254705925</v>
      </c>
      <c r="AB55" s="4" t="n">
        <v>0.133682088752734</v>
      </c>
      <c r="AC55" s="4" t="n">
        <v>0.0230124273129467</v>
      </c>
      <c r="AD55" s="4" t="n">
        <v>0.0564262345007967</v>
      </c>
      <c r="AE55" s="4" t="n">
        <v>0.023741159156031</v>
      </c>
      <c r="AF55" s="4" t="n">
        <v>0.0487719483011236</v>
      </c>
      <c r="AG55" s="4" t="n">
        <v>0.0275822643623519</v>
      </c>
      <c r="AH55" s="4" t="n">
        <v>0.0677752197217551</v>
      </c>
      <c r="AI55" s="4" t="n">
        <v>0.0588853637511426</v>
      </c>
      <c r="AJ55" s="4" t="n">
        <v>0.0322238801438715</v>
      </c>
      <c r="AK55" s="4" t="n">
        <v>0.0321404738397602</v>
      </c>
      <c r="AN55" s="4" t="n">
        <v>0.0447587661717618</v>
      </c>
      <c r="AO55" s="4" t="n">
        <v>0.00859028462492067</v>
      </c>
      <c r="AP55" s="26"/>
    </row>
    <row r="56" s="4" customFormat="true" ht="12.75" hidden="false" customHeight="false" outlineLevel="0" collapsed="false">
      <c r="B56" s="7" t="n">
        <v>5</v>
      </c>
      <c r="C56" s="4" t="n">
        <v>0.0375231288163757</v>
      </c>
      <c r="D56" s="4" t="n">
        <v>0.151480743897961</v>
      </c>
      <c r="E56" s="4" t="n">
        <v>0.197005987004312</v>
      </c>
      <c r="F56" s="4" t="n">
        <v>0.0795147317695036</v>
      </c>
      <c r="G56" s="4" t="n">
        <v>0.183767145356822</v>
      </c>
      <c r="H56" s="4" t="n">
        <v>0.0535534237610142</v>
      </c>
      <c r="I56" s="4" t="n">
        <v>0.31626165045296</v>
      </c>
      <c r="J56" s="4" t="n">
        <v>0.0139522647576544</v>
      </c>
      <c r="K56" s="4" t="n">
        <v>0.0510052208987041</v>
      </c>
      <c r="L56" s="4" t="n">
        <v>0.0489854804451086</v>
      </c>
      <c r="M56" s="4" t="n">
        <v>0.0263922866075105</v>
      </c>
      <c r="N56" s="4" t="n">
        <v>0.0633998447137984</v>
      </c>
      <c r="O56" s="4" t="n">
        <v>0.0906052360085967</v>
      </c>
      <c r="Q56" s="4" t="n">
        <v>0.101034395730025</v>
      </c>
      <c r="R56" s="4" t="n">
        <v>0.0242272832774528</v>
      </c>
      <c r="S56" s="26"/>
      <c r="X56" s="7" t="n">
        <v>5</v>
      </c>
      <c r="Y56" s="4" t="n">
        <v>0.0533512652808449</v>
      </c>
      <c r="Z56" s="4" t="n">
        <v>0.0347842300463908</v>
      </c>
      <c r="AA56" s="4" t="n">
        <v>0.0536427421295695</v>
      </c>
      <c r="AB56" s="4" t="n">
        <v>0.172131039439308</v>
      </c>
      <c r="AC56" s="4" t="n">
        <v>0.0315782095940277</v>
      </c>
      <c r="AD56" s="4" t="n">
        <v>0.0750431836842545</v>
      </c>
      <c r="AE56" s="4" t="n">
        <v>0.0311164725856623</v>
      </c>
      <c r="AF56" s="4" t="n">
        <v>0.0687788022127109</v>
      </c>
      <c r="AG56" s="4" t="n">
        <v>0.0536401963855575</v>
      </c>
      <c r="AH56" s="4" t="n">
        <v>0.0912876038789812</v>
      </c>
      <c r="AI56" s="4" t="n">
        <v>0.069756157086266</v>
      </c>
      <c r="AJ56" s="4" t="n">
        <v>0.0470590641449946</v>
      </c>
      <c r="AK56" s="4" t="n">
        <v>0.0313607649432275</v>
      </c>
      <c r="AN56" s="4" t="n">
        <v>0.0625792101085996</v>
      </c>
      <c r="AO56" s="4" t="n">
        <v>0.010517075180011</v>
      </c>
      <c r="AP56" s="26"/>
    </row>
    <row r="57" s="4" customFormat="true" ht="12.75" hidden="false" customHeight="false" outlineLevel="0" collapsed="false">
      <c r="B57" s="7" t="n">
        <v>10</v>
      </c>
      <c r="C57" s="4" t="n">
        <v>0.0665602965117425</v>
      </c>
      <c r="D57" s="4" t="n">
        <v>0.112260812932524</v>
      </c>
      <c r="E57" s="4" t="n">
        <v>0.251053827917878</v>
      </c>
      <c r="F57" s="4" t="n">
        <v>0.124829009931844</v>
      </c>
      <c r="G57" s="4" t="n">
        <v>0.211312456747418</v>
      </c>
      <c r="H57" s="4" t="n">
        <v>0.0490150225139195</v>
      </c>
      <c r="I57" s="4" t="n">
        <v>0.292120673718911</v>
      </c>
      <c r="J57" s="4" t="n">
        <v>0.0263456538136948</v>
      </c>
      <c r="K57" s="4" t="n">
        <v>0.0782573531429689</v>
      </c>
      <c r="L57" s="4" t="n">
        <v>0.102118535976622</v>
      </c>
      <c r="M57" s="4" t="n">
        <v>0.0289356308942635</v>
      </c>
      <c r="N57" s="4" t="n">
        <v>0.0948139824321989</v>
      </c>
      <c r="O57" s="4" t="n">
        <v>0.19024794804178</v>
      </c>
      <c r="Q57" s="4" t="n">
        <v>0.125220861890443</v>
      </c>
      <c r="R57" s="4" t="n">
        <v>0.0236774932193363</v>
      </c>
      <c r="S57" s="26"/>
      <c r="X57" s="7" t="n">
        <v>10</v>
      </c>
      <c r="Y57" s="4" t="n">
        <v>0.0784832101695952</v>
      </c>
      <c r="Z57" s="4" t="n">
        <v>0.0540020028628868</v>
      </c>
      <c r="AA57" s="4" t="n">
        <v>0.0895561069894052</v>
      </c>
      <c r="AB57" s="4" t="n">
        <v>0.145897234994804</v>
      </c>
      <c r="AC57" s="4" t="n">
        <v>0.0399913571749609</v>
      </c>
      <c r="AD57" s="4" t="n">
        <v>0.0968450986317134</v>
      </c>
      <c r="AE57" s="4" t="n">
        <v>0.0838390187259041</v>
      </c>
      <c r="AF57" s="4" t="n">
        <v>0.0880201379469376</v>
      </c>
      <c r="AG57" s="4" t="n">
        <v>0.0702319866820346</v>
      </c>
      <c r="AH57" s="4" t="n">
        <v>0.15119621195911</v>
      </c>
      <c r="AI57" s="4" t="n">
        <v>0.115140380897008</v>
      </c>
      <c r="AJ57" s="4" t="n">
        <v>0.0783264542355137</v>
      </c>
      <c r="AK57" s="4" t="n">
        <v>0.044333579533049</v>
      </c>
      <c r="AN57" s="4" t="n">
        <v>0.0873740600617634</v>
      </c>
      <c r="AO57" s="4" t="n">
        <v>0.00948772089215504</v>
      </c>
      <c r="AP57" s="26"/>
    </row>
    <row r="58" s="4" customFormat="true" ht="12.75" hidden="false" customHeight="false" outlineLevel="0" collapsed="false">
      <c r="B58" s="7" t="n">
        <v>15</v>
      </c>
      <c r="C58" s="4" t="n">
        <v>0.103436384967342</v>
      </c>
      <c r="D58" s="4" t="n">
        <v>0.200996799021584</v>
      </c>
      <c r="E58" s="4" t="n">
        <v>0.373023239666208</v>
      </c>
      <c r="F58" s="4" t="n">
        <v>0.123973427484469</v>
      </c>
      <c r="G58" s="4" t="n">
        <v>0.257906363640387</v>
      </c>
      <c r="H58" s="4" t="n">
        <v>0.0869247262149672</v>
      </c>
      <c r="I58" s="4" t="n">
        <v>0.298086316840938</v>
      </c>
      <c r="J58" s="4" t="n">
        <v>0.0273664571370613</v>
      </c>
      <c r="K58" s="4" t="n">
        <v>0.127219973655169</v>
      </c>
      <c r="L58" s="4" t="n">
        <v>0.12428804021284</v>
      </c>
      <c r="M58" s="4" t="n">
        <v>0.0433704274248577</v>
      </c>
      <c r="N58" s="4" t="n">
        <v>0.145935161449428</v>
      </c>
      <c r="O58" s="4" t="n">
        <v>0.331161794606543</v>
      </c>
      <c r="Q58" s="4" t="n">
        <v>0.1725914701786</v>
      </c>
      <c r="R58" s="4" t="n">
        <v>0.0306476625567365</v>
      </c>
      <c r="S58" s="26"/>
      <c r="X58" s="7" t="n">
        <v>15</v>
      </c>
      <c r="Y58" s="4" t="n">
        <v>0.095262168274702</v>
      </c>
      <c r="Z58" s="4" t="n">
        <v>0.0788272111671215</v>
      </c>
      <c r="AA58" s="4" t="n">
        <v>0.107279982509827</v>
      </c>
      <c r="AB58" s="4" t="n">
        <v>0.196943865021815</v>
      </c>
      <c r="AC58" s="4" t="n">
        <v>0.0706064659392785</v>
      </c>
      <c r="AD58" s="4" t="n">
        <v>0.115663945532484</v>
      </c>
      <c r="AE58" s="4" t="n">
        <v>0.10056449936888</v>
      </c>
      <c r="AF58" s="4" t="n">
        <v>0.161255948750141</v>
      </c>
      <c r="AG58" s="4" t="n">
        <v>0.104318038832419</v>
      </c>
      <c r="AH58" s="4" t="n">
        <v>0.202638422561043</v>
      </c>
      <c r="AI58" s="4" t="n">
        <v>0.150845266157423</v>
      </c>
      <c r="AJ58" s="4" t="n">
        <v>0.101269494138621</v>
      </c>
      <c r="AK58" s="4" t="n">
        <v>0.0474244104849124</v>
      </c>
      <c r="AN58" s="4" t="n">
        <v>0.117915362979897</v>
      </c>
      <c r="AO58" s="4" t="n">
        <v>0.0130373348658508</v>
      </c>
      <c r="AP58" s="26"/>
    </row>
    <row r="59" s="4" customFormat="true" ht="12.75" hidden="false" customHeight="false" outlineLevel="0" collapsed="false">
      <c r="B59" s="7" t="n">
        <v>20</v>
      </c>
      <c r="C59" s="4" t="n">
        <v>0.0988788246684554</v>
      </c>
      <c r="D59" s="4" t="n">
        <v>0.284441796819648</v>
      </c>
      <c r="E59" s="4" t="n">
        <v>0.394161688379898</v>
      </c>
      <c r="F59" s="4" t="n">
        <v>0.144821595469833</v>
      </c>
      <c r="G59" s="4" t="n">
        <v>0.216186857213505</v>
      </c>
      <c r="H59" s="4" t="n">
        <v>0.0816507405997597</v>
      </c>
      <c r="I59" s="4" t="n">
        <v>0.355628393130418</v>
      </c>
      <c r="J59" s="4" t="n">
        <v>0.0205098084941831</v>
      </c>
      <c r="K59" s="4" t="n">
        <v>0.153937932330661</v>
      </c>
      <c r="L59" s="4" t="n">
        <v>0.169662479957111</v>
      </c>
      <c r="M59" s="4" t="n">
        <v>0.0566576823679745</v>
      </c>
      <c r="N59" s="4" t="n">
        <v>0.169640000314772</v>
      </c>
      <c r="O59" s="4" t="n">
        <v>0.267517564774089</v>
      </c>
      <c r="Q59" s="4" t="n">
        <v>0.18566887419387</v>
      </c>
      <c r="R59" s="4" t="n">
        <v>0.0315420262022131</v>
      </c>
      <c r="S59" s="26"/>
      <c r="X59" s="7" t="n">
        <v>20</v>
      </c>
      <c r="Y59" s="4" t="n">
        <v>0.138831624021529</v>
      </c>
      <c r="Z59" s="4" t="n">
        <v>0.0942496284993491</v>
      </c>
      <c r="AA59" s="4" t="n">
        <v>0.15909927959044</v>
      </c>
      <c r="AB59" s="4" t="n">
        <v>0.219142156248583</v>
      </c>
      <c r="AC59" s="4" t="n">
        <v>0.0785264746346948</v>
      </c>
      <c r="AD59" s="4" t="n">
        <v>0.135791416246613</v>
      </c>
      <c r="AE59" s="4" t="n">
        <v>0.113080029235963</v>
      </c>
      <c r="AF59" s="4" t="n">
        <v>0.143541488986677</v>
      </c>
      <c r="AG59" s="4" t="n">
        <v>0.124939827885939</v>
      </c>
      <c r="AH59" s="4" t="n">
        <v>0.240377451161997</v>
      </c>
      <c r="AI59" s="4" t="n">
        <v>0.227314139281038</v>
      </c>
      <c r="AJ59" s="4" t="n">
        <v>0.142680045435721</v>
      </c>
      <c r="AK59" s="4" t="n">
        <v>0.0726649263900487</v>
      </c>
      <c r="AN59" s="4" t="n">
        <v>0.145402960586046</v>
      </c>
      <c r="AO59" s="4" t="n">
        <v>0.0150521652427637</v>
      </c>
      <c r="AP59" s="26"/>
    </row>
    <row r="60" s="4" customFormat="true" ht="12.75" hidden="false" customHeight="false" outlineLevel="0" collapsed="false">
      <c r="B60" s="7" t="n">
        <v>25</v>
      </c>
      <c r="C60" s="4" t="n">
        <v>0.142963970209718</v>
      </c>
      <c r="D60" s="4" t="n">
        <v>0.212492650454574</v>
      </c>
      <c r="E60" s="4" t="n">
        <v>0.401463674792199</v>
      </c>
      <c r="F60" s="4" t="n">
        <v>0.187324542137488</v>
      </c>
      <c r="G60" s="4" t="n">
        <v>0.23812595995167</v>
      </c>
      <c r="H60" s="4" t="n">
        <v>0.102113441887399</v>
      </c>
      <c r="I60" s="4" t="n">
        <v>0.417295421122744</v>
      </c>
      <c r="J60" s="4" t="n">
        <v>0.0417206146301697</v>
      </c>
      <c r="K60" s="4" t="n">
        <v>0.190869037107851</v>
      </c>
      <c r="L60" s="4" t="n">
        <v>0.197009205421018</v>
      </c>
      <c r="M60" s="4" t="n">
        <v>0.0310753713014728</v>
      </c>
      <c r="N60" s="4" t="n">
        <v>0.192210175962913</v>
      </c>
      <c r="O60" s="4" t="n">
        <v>0.309259142019726</v>
      </c>
      <c r="Q60" s="4" t="n">
        <v>0.204917169769149</v>
      </c>
      <c r="R60" s="4" t="n">
        <v>0.0327944506705969</v>
      </c>
      <c r="S60" s="26"/>
      <c r="X60" s="7" t="n">
        <v>25</v>
      </c>
      <c r="Y60" s="4" t="n">
        <v>0.165804953040537</v>
      </c>
      <c r="Z60" s="4" t="n">
        <v>0.124853443101172</v>
      </c>
      <c r="AA60" s="4" t="n">
        <v>0.20965801195889</v>
      </c>
      <c r="AB60" s="4" t="n">
        <v>0.274868300186889</v>
      </c>
      <c r="AC60" s="4" t="n">
        <v>0.0857964191161173</v>
      </c>
      <c r="AD60" s="4" t="n">
        <v>0.144585018417818</v>
      </c>
      <c r="AE60" s="4" t="n">
        <v>0.135017134253694</v>
      </c>
      <c r="AF60" s="4" t="n">
        <v>0.153417912794979</v>
      </c>
      <c r="AG60" s="4" t="n">
        <v>0.159735273869355</v>
      </c>
      <c r="AH60" s="4" t="n">
        <v>0.256095296756165</v>
      </c>
      <c r="AI60" s="4" t="n">
        <v>0.23652788787121</v>
      </c>
      <c r="AJ60" s="4" t="n">
        <v>0.133954335652947</v>
      </c>
      <c r="AK60" s="4" t="n">
        <v>0.0990220984632285</v>
      </c>
      <c r="AN60" s="4" t="n">
        <v>0.167641237344846</v>
      </c>
      <c r="AO60" s="4" t="n">
        <v>0.0164218052485365</v>
      </c>
      <c r="AP60" s="26"/>
    </row>
    <row r="61" s="4" customFormat="true" ht="12.75" hidden="false" customHeight="false" outlineLevel="0" collapsed="false">
      <c r="B61" s="7" t="n">
        <v>30</v>
      </c>
      <c r="C61" s="4" t="n">
        <v>0.125663797680877</v>
      </c>
      <c r="D61" s="4" t="n">
        <v>0.242747149319626</v>
      </c>
      <c r="E61" s="4" t="n">
        <v>0.460222126317036</v>
      </c>
      <c r="F61" s="4" t="n">
        <v>0.176589832133836</v>
      </c>
      <c r="G61" s="4" t="n">
        <v>0.24289755162605</v>
      </c>
      <c r="H61" s="4" t="n">
        <v>0.118499197127381</v>
      </c>
      <c r="I61" s="4" t="n">
        <v>0.307523794333168</v>
      </c>
      <c r="J61" s="4" t="n">
        <v>0.0401401164104202</v>
      </c>
      <c r="K61" s="4" t="n">
        <v>0.17590919088271</v>
      </c>
      <c r="L61" s="4" t="n">
        <v>0.216248043558387</v>
      </c>
      <c r="M61" s="4" t="n">
        <v>0.047099969232814</v>
      </c>
      <c r="N61" s="4" t="n">
        <v>0.248507649051388</v>
      </c>
      <c r="O61" s="4" t="n">
        <v>0.403298390974458</v>
      </c>
      <c r="Q61" s="4" t="n">
        <v>0.21579590835755</v>
      </c>
      <c r="R61" s="4" t="n">
        <v>0.034518508979531</v>
      </c>
      <c r="S61" s="26"/>
      <c r="X61" s="7" t="n">
        <v>30</v>
      </c>
      <c r="Y61" s="4" t="n">
        <v>0.208181527862067</v>
      </c>
      <c r="Z61" s="4" t="n">
        <v>0.137276879221045</v>
      </c>
      <c r="AA61" s="4" t="n">
        <v>0.281989131503125</v>
      </c>
      <c r="AB61" s="4" t="n">
        <v>0.259290403070897</v>
      </c>
      <c r="AC61" s="4" t="n">
        <v>0.111938793131286</v>
      </c>
      <c r="AD61" s="4" t="n">
        <v>0.177854287407069</v>
      </c>
      <c r="AE61" s="4" t="n">
        <v>0.16249236519959</v>
      </c>
      <c r="AF61" s="4" t="n">
        <v>0.170754292211206</v>
      </c>
      <c r="AG61" s="4" t="n">
        <v>0.187740507575621</v>
      </c>
      <c r="AH61" s="4" t="n">
        <v>0.299036293668229</v>
      </c>
      <c r="AI61" s="4" t="n">
        <v>0.277251025778856</v>
      </c>
      <c r="AJ61" s="4" t="n">
        <v>0.166378580934736</v>
      </c>
      <c r="AK61" s="4" t="n">
        <v>0.147716920650796</v>
      </c>
      <c r="AN61" s="4" t="n">
        <v>0.199069308324194</v>
      </c>
      <c r="AO61" s="4" t="n">
        <v>0.016894260721404</v>
      </c>
      <c r="AP61" s="26"/>
    </row>
    <row r="62" s="4" customFormat="true" ht="12.75" hidden="false" customHeight="false" outlineLevel="0" collapsed="false">
      <c r="B62" s="7" t="n">
        <v>35</v>
      </c>
      <c r="C62" s="4" t="n">
        <v>0.111225714679328</v>
      </c>
      <c r="D62" s="4" t="n">
        <v>0.222438386916574</v>
      </c>
      <c r="E62" s="4" t="n">
        <v>0.491538515662513</v>
      </c>
      <c r="F62" s="4" t="n">
        <v>0.22365735953684</v>
      </c>
      <c r="G62" s="4" t="n">
        <v>0.24526869132993</v>
      </c>
      <c r="H62" s="4" t="n">
        <v>0.156100899669592</v>
      </c>
      <c r="I62" s="4" t="n">
        <v>0.381577882131782</v>
      </c>
      <c r="J62" s="4" t="n">
        <v>0.0562532743398154</v>
      </c>
      <c r="K62" s="4" t="n">
        <v>0.235525376875544</v>
      </c>
      <c r="L62" s="4" t="n">
        <v>0.261524681679197</v>
      </c>
      <c r="M62" s="4" t="n">
        <v>0.0882285203633993</v>
      </c>
      <c r="N62" s="4" t="n">
        <v>0.243655301541153</v>
      </c>
      <c r="O62" s="4" t="n">
        <v>0.536878952724827</v>
      </c>
      <c r="Q62" s="4" t="n">
        <v>0.25029796595773</v>
      </c>
      <c r="R62" s="4" t="n">
        <v>0.0401594316511647</v>
      </c>
      <c r="S62" s="26"/>
      <c r="X62" s="7" t="n">
        <v>35</v>
      </c>
      <c r="Y62" s="4" t="n">
        <v>0.229372035116153</v>
      </c>
      <c r="Z62" s="4" t="n">
        <v>0.161381601334601</v>
      </c>
      <c r="AA62" s="4" t="n">
        <v>0.276042343408038</v>
      </c>
      <c r="AB62" s="4" t="n">
        <v>0.261848501931414</v>
      </c>
      <c r="AC62" s="4" t="n">
        <v>0.119208963147405</v>
      </c>
      <c r="AD62" s="4" t="n">
        <v>0.187839600276295</v>
      </c>
      <c r="AE62" s="4" t="n">
        <v>0.189057713139518</v>
      </c>
      <c r="AF62" s="4" t="n">
        <v>0.169670751517913</v>
      </c>
      <c r="AG62" s="4" t="n">
        <v>0.211459259045912</v>
      </c>
      <c r="AH62" s="4" t="n">
        <v>0.31695493058402</v>
      </c>
      <c r="AI62" s="4" t="n">
        <v>0.34787009772601</v>
      </c>
      <c r="AJ62" s="4" t="n">
        <v>0.196032728191114</v>
      </c>
      <c r="AK62" s="4" t="n">
        <v>0.112494138963675</v>
      </c>
      <c r="AN62" s="4" t="n">
        <v>0.21378712802939</v>
      </c>
      <c r="AO62" s="4" t="n">
        <v>0.0197018943080188</v>
      </c>
      <c r="AP62" s="26"/>
    </row>
    <row r="63" s="4" customFormat="true" ht="12.75" hidden="false" customHeight="false" outlineLevel="0" collapsed="false">
      <c r="B63" s="7" t="n">
        <v>40</v>
      </c>
      <c r="C63" s="4" t="n">
        <v>0.151106826105469</v>
      </c>
      <c r="D63" s="4" t="n">
        <v>0.199082025088207</v>
      </c>
      <c r="E63" s="4" t="n">
        <v>0.51911795765847</v>
      </c>
      <c r="F63" s="4" t="n">
        <v>0.212138856602821</v>
      </c>
      <c r="G63" s="4" t="n">
        <v>0.330221601806767</v>
      </c>
      <c r="H63" s="4" t="n">
        <v>0.191886853941238</v>
      </c>
      <c r="I63" s="4" t="n">
        <v>0.374868342895372</v>
      </c>
      <c r="J63" s="4" t="n">
        <v>0.0773913606355308</v>
      </c>
      <c r="K63" s="4" t="n">
        <v>0.284403629653288</v>
      </c>
      <c r="L63" s="4" t="n">
        <v>0.255642528034927</v>
      </c>
      <c r="M63" s="4" t="n">
        <v>0.0738808914024372</v>
      </c>
      <c r="N63" s="4" t="n">
        <v>0.259159358159659</v>
      </c>
      <c r="O63" s="4" t="n">
        <v>0.671671029338912</v>
      </c>
      <c r="Q63" s="4" t="n">
        <v>0.276967020101777</v>
      </c>
      <c r="R63" s="4" t="n">
        <v>0.0468288486823886</v>
      </c>
      <c r="S63" s="26"/>
      <c r="X63" s="7" t="n">
        <v>40</v>
      </c>
      <c r="Y63" s="4" t="n">
        <v>0.238545360273395</v>
      </c>
      <c r="Z63" s="4" t="n">
        <v>0.186181357365566</v>
      </c>
      <c r="AA63" s="4" t="n">
        <v>0.297643651018832</v>
      </c>
      <c r="AB63" s="4" t="n">
        <v>0.290403878382596</v>
      </c>
      <c r="AC63" s="4" t="n">
        <v>0.141821299742293</v>
      </c>
      <c r="AD63" s="4" t="n">
        <v>0.197038486620159</v>
      </c>
      <c r="AE63" s="4" t="n">
        <v>0.17029558591211</v>
      </c>
      <c r="AF63" s="4" t="n">
        <v>0.191151633936758</v>
      </c>
      <c r="AG63" s="4" t="n">
        <v>0.193383940867862</v>
      </c>
      <c r="AH63" s="4" t="n">
        <v>0.299984390848853</v>
      </c>
      <c r="AI63" s="4" t="n">
        <v>0.335449017139938</v>
      </c>
      <c r="AJ63" s="4" t="n">
        <v>0.215205282417836</v>
      </c>
      <c r="AK63" s="4" t="n">
        <v>0.137702529788384</v>
      </c>
      <c r="AN63" s="4" t="n">
        <v>0.222677416485737</v>
      </c>
      <c r="AO63" s="4" t="n">
        <v>0.0178224569303553</v>
      </c>
      <c r="AP63" s="26"/>
    </row>
    <row r="64" s="4" customFormat="true" ht="12.75" hidden="false" customHeight="false" outlineLevel="0" collapsed="false">
      <c r="B64" s="7" t="n">
        <v>45</v>
      </c>
      <c r="C64" s="4" t="n">
        <v>0.157280234109507</v>
      </c>
      <c r="D64" s="4" t="n">
        <v>0.307940736622248</v>
      </c>
      <c r="E64" s="4" t="n">
        <v>0.620318940374515</v>
      </c>
      <c r="F64" s="4" t="n">
        <v>0.201075833803915</v>
      </c>
      <c r="G64" s="4" t="n">
        <v>0.313780115014424</v>
      </c>
      <c r="H64" s="4" t="n">
        <v>0.184835570012506</v>
      </c>
      <c r="I64" s="4" t="n">
        <v>0.405228778439442</v>
      </c>
      <c r="J64" s="4" t="n">
        <v>0.048444745005427</v>
      </c>
      <c r="K64" s="4" t="n">
        <v>0.286525093725931</v>
      </c>
      <c r="L64" s="4" t="n">
        <v>0.28906629545107</v>
      </c>
      <c r="M64" s="4" t="n">
        <v>0.0677443951664636</v>
      </c>
      <c r="N64" s="4" t="n">
        <v>0.303838684298934</v>
      </c>
      <c r="O64" s="4" t="n">
        <v>0.684634835051348</v>
      </c>
      <c r="Q64" s="4" t="n">
        <v>0.297747250544287</v>
      </c>
      <c r="R64" s="4" t="n">
        <v>0.052057942575306</v>
      </c>
      <c r="S64" s="26"/>
      <c r="X64" s="7" t="n">
        <v>45</v>
      </c>
      <c r="Y64" s="4" t="n">
        <v>0.270204775826967</v>
      </c>
      <c r="Z64" s="4" t="n">
        <v>0.20791590788212</v>
      </c>
      <c r="AA64" s="4" t="n">
        <v>0.344709826466394</v>
      </c>
      <c r="AB64" s="4" t="n">
        <v>0.295397861646974</v>
      </c>
      <c r="AC64" s="4" t="n">
        <v>0.134516524012399</v>
      </c>
      <c r="AD64" s="4" t="n">
        <v>0.208322431286208</v>
      </c>
      <c r="AE64" s="4" t="n">
        <v>0.225591630257206</v>
      </c>
      <c r="AF64" s="4" t="n">
        <v>0.198890528922924</v>
      </c>
      <c r="AG64" s="4" t="n">
        <v>0.215042836767828</v>
      </c>
      <c r="AH64" s="4" t="n">
        <v>0.334880245636447</v>
      </c>
      <c r="AI64" s="4" t="n">
        <v>0.312566207257954</v>
      </c>
      <c r="AJ64" s="4" t="n">
        <v>0.256728477475315</v>
      </c>
      <c r="AK64" s="4" t="n">
        <v>0.150544571965478</v>
      </c>
      <c r="AN64" s="4" t="n">
        <v>0.242716294261863</v>
      </c>
      <c r="AO64" s="4" t="n">
        <v>0.018446002933647</v>
      </c>
      <c r="AP64" s="26"/>
    </row>
    <row r="65" s="4" customFormat="true" ht="12.75" hidden="false" customHeight="false" outlineLevel="0" collapsed="false">
      <c r="B65" s="7" t="n">
        <v>50</v>
      </c>
      <c r="C65" s="4" t="n">
        <v>0.163756604956236</v>
      </c>
      <c r="D65" s="4" t="n">
        <v>0.263715112873645</v>
      </c>
      <c r="E65" s="4" t="n">
        <v>0.419754867730919</v>
      </c>
      <c r="F65" s="4" t="n">
        <v>0.221015504538348</v>
      </c>
      <c r="G65" s="4" t="n">
        <v>0.389408327393591</v>
      </c>
      <c r="H65" s="4" t="n">
        <v>0.17400772236106</v>
      </c>
      <c r="I65" s="4" t="n">
        <v>0.390261270372281</v>
      </c>
      <c r="J65" s="4" t="n">
        <v>0.0801530002820752</v>
      </c>
      <c r="K65" s="4" t="n">
        <v>0.336100750285033</v>
      </c>
      <c r="L65" s="4" t="n">
        <v>0.266175698059489</v>
      </c>
      <c r="M65" s="4" t="n">
        <v>0.0614996675077036</v>
      </c>
      <c r="N65" s="4" t="n">
        <v>0.336898870936609</v>
      </c>
      <c r="O65" s="4" t="n">
        <v>0.498132358824157</v>
      </c>
      <c r="Q65" s="4" t="n">
        <v>0.276990750470857</v>
      </c>
      <c r="R65" s="4" t="n">
        <v>0.0370266293615062</v>
      </c>
      <c r="S65" s="26"/>
      <c r="X65" s="7" t="n">
        <v>50</v>
      </c>
      <c r="Y65" s="4" t="n">
        <v>0.283681183260423</v>
      </c>
      <c r="Z65" s="4" t="n">
        <v>0.219259431002669</v>
      </c>
      <c r="AA65" s="4" t="n">
        <v>0.392724533120377</v>
      </c>
      <c r="AB65" s="4" t="n">
        <v>0.266392027243013</v>
      </c>
      <c r="AC65" s="4" t="n">
        <v>0.148451375510985</v>
      </c>
      <c r="AD65" s="4" t="n">
        <v>0.209508376947096</v>
      </c>
      <c r="AE65" s="4" t="n">
        <v>0.174070317278813</v>
      </c>
      <c r="AF65" s="4" t="n">
        <v>0.191865116262829</v>
      </c>
      <c r="AG65" s="4" t="n">
        <v>0.180814293948571</v>
      </c>
      <c r="AH65" s="4" t="n">
        <v>0.356444143548523</v>
      </c>
      <c r="AI65" s="4" t="n">
        <v>0.4069245572792</v>
      </c>
      <c r="AJ65" s="4" t="n">
        <v>0.232100300921052</v>
      </c>
      <c r="AK65" s="4" t="n">
        <v>0.160103946157093</v>
      </c>
      <c r="AN65" s="4" t="n">
        <v>0.247872277113896</v>
      </c>
      <c r="AO65" s="4" t="n">
        <v>0.0244031644721435</v>
      </c>
      <c r="AP65" s="26"/>
    </row>
    <row r="66" s="4" customFormat="true" ht="12.75" hidden="false" customHeight="false" outlineLevel="0" collapsed="false">
      <c r="B66" s="7" t="n">
        <v>55</v>
      </c>
      <c r="C66" s="4" t="n">
        <v>0.192825121770613</v>
      </c>
      <c r="D66" s="4" t="n">
        <v>0.302525385842887</v>
      </c>
      <c r="E66" s="4" t="n">
        <v>0.549296453736996</v>
      </c>
      <c r="F66" s="4" t="n">
        <v>0.260861955949065</v>
      </c>
      <c r="G66" s="4" t="n">
        <v>0.330225249655715</v>
      </c>
      <c r="H66" s="4" t="n">
        <v>0.173670865415795</v>
      </c>
      <c r="I66" s="4" t="n">
        <v>0.383417701848558</v>
      </c>
      <c r="J66" s="4" t="n">
        <v>0.102266343973264</v>
      </c>
      <c r="K66" s="4" t="n">
        <v>0.354266454751607</v>
      </c>
      <c r="L66" s="4" t="n">
        <v>0.253617770987853</v>
      </c>
      <c r="M66" s="4" t="n">
        <v>0.0511801337681162</v>
      </c>
      <c r="N66" s="4" t="n">
        <v>0.338321548118276</v>
      </c>
      <c r="O66" s="4" t="n">
        <v>0.560040201250065</v>
      </c>
      <c r="Q66" s="4" t="n">
        <v>0.296347322082216</v>
      </c>
      <c r="R66" s="4" t="n">
        <v>0.0419115792246225</v>
      </c>
      <c r="S66" s="26"/>
      <c r="X66" s="7" t="n">
        <v>55</v>
      </c>
      <c r="Y66" s="4" t="n">
        <v>0.278986791212475</v>
      </c>
      <c r="Z66" s="4" t="n">
        <v>0.226431421298634</v>
      </c>
      <c r="AA66" s="4" t="n">
        <v>0.402548502909338</v>
      </c>
      <c r="AB66" s="4" t="n">
        <v>0.294027823654315</v>
      </c>
      <c r="AC66" s="4" t="n">
        <v>0.135745840408464</v>
      </c>
      <c r="AD66" s="4" t="n">
        <v>0.229257218767051</v>
      </c>
      <c r="AE66" s="4" t="n">
        <v>0.260448513868999</v>
      </c>
      <c r="AF66" s="4" t="n">
        <v>0.231191048157329</v>
      </c>
      <c r="AG66" s="4" t="n">
        <v>0.249887654265868</v>
      </c>
      <c r="AH66" s="4" t="n">
        <v>0.391057112598892</v>
      </c>
      <c r="AI66" s="4" t="n">
        <v>0.387201974960576</v>
      </c>
      <c r="AJ66" s="4" t="n">
        <v>0.279833529451986</v>
      </c>
      <c r="AK66" s="4" t="n">
        <v>0.20484089912314</v>
      </c>
      <c r="AN66" s="4" t="n">
        <v>0.274727563898236</v>
      </c>
      <c r="AO66" s="4" t="n">
        <v>0.0218171946214838</v>
      </c>
      <c r="AP66" s="26"/>
    </row>
    <row r="67" s="4" customFormat="true" ht="12.75" hidden="false" customHeight="false" outlineLevel="0" collapsed="false">
      <c r="B67" s="7" t="n">
        <v>60</v>
      </c>
      <c r="C67" s="4" t="n">
        <v>0.215526575981794</v>
      </c>
      <c r="D67" s="4" t="n">
        <v>0.29109143251255</v>
      </c>
      <c r="E67" s="4" t="n">
        <v>0.631817026345817</v>
      </c>
      <c r="F67" s="4" t="n">
        <v>0.301965488822618</v>
      </c>
      <c r="G67" s="4" t="n">
        <v>0.282277639323213</v>
      </c>
      <c r="H67" s="4" t="n">
        <v>0.222830231506782</v>
      </c>
      <c r="I67" s="4" t="n">
        <v>0.419166566438226</v>
      </c>
      <c r="J67" s="4" t="n">
        <v>0.0892948471383469</v>
      </c>
      <c r="K67" s="4" t="n">
        <v>0.401584016574119</v>
      </c>
      <c r="L67" s="4" t="n">
        <v>0.292827922583047</v>
      </c>
      <c r="M67" s="4" t="n">
        <v>0.082075498405516</v>
      </c>
      <c r="N67" s="4" t="n">
        <v>0.345900365038669</v>
      </c>
      <c r="O67" s="4" t="n">
        <v>0.611588910785802</v>
      </c>
      <c r="Q67" s="4" t="n">
        <v>0.322149732419731</v>
      </c>
      <c r="R67" s="4" t="n">
        <v>0.0461926363070052</v>
      </c>
      <c r="S67" s="26"/>
      <c r="X67" s="7" t="n">
        <v>60</v>
      </c>
      <c r="Y67" s="4" t="n">
        <v>0.338463078896706</v>
      </c>
      <c r="Z67" s="4" t="n">
        <v>0.240616982467853</v>
      </c>
      <c r="AA67" s="4" t="n">
        <v>0.406675180280314</v>
      </c>
      <c r="AB67" s="4" t="n">
        <v>0.319578009501851</v>
      </c>
      <c r="AC67" s="4" t="n">
        <v>0.139060817791923</v>
      </c>
      <c r="AD67" s="4" t="n">
        <v>0.253035334106305</v>
      </c>
      <c r="AE67" s="4" t="n">
        <v>0.300819234536312</v>
      </c>
      <c r="AF67" s="4" t="n">
        <v>0.232288446313864</v>
      </c>
      <c r="AG67" s="4" t="n">
        <v>0.236884540547052</v>
      </c>
      <c r="AH67" s="4" t="n">
        <v>0.402295949778228</v>
      </c>
      <c r="AI67" s="4" t="n">
        <v>0.346519834346151</v>
      </c>
      <c r="AJ67" s="4" t="n">
        <v>0.270498127647161</v>
      </c>
      <c r="AK67" s="4" t="n">
        <v>0.179133941345618</v>
      </c>
      <c r="AN67" s="4" t="n">
        <v>0.281989959812257</v>
      </c>
      <c r="AO67" s="4" t="n">
        <v>0.0222652499817066</v>
      </c>
      <c r="AP67" s="26"/>
    </row>
    <row r="68" s="4" customFormat="true" ht="12.75" hidden="false" customHeight="false" outlineLevel="0" collapsed="false">
      <c r="B68" s="7" t="n">
        <v>65</v>
      </c>
      <c r="C68" s="4" t="n">
        <v>0.221042333297618</v>
      </c>
      <c r="D68" s="4" t="n">
        <v>0.406009685586753</v>
      </c>
      <c r="E68" s="4" t="n">
        <v>0.656196687758061</v>
      </c>
      <c r="F68" s="4" t="n">
        <v>0.281790606950558</v>
      </c>
      <c r="G68" s="4" t="n">
        <v>0.315805602418828</v>
      </c>
      <c r="H68" s="4" t="n">
        <v>0.235489293927712</v>
      </c>
      <c r="I68" s="4" t="n">
        <v>0.412291300483091</v>
      </c>
      <c r="J68" s="4" t="n">
        <v>0.103871494792021</v>
      </c>
      <c r="K68" s="4" t="n">
        <v>0.411168002405472</v>
      </c>
      <c r="L68" s="4" t="n">
        <v>0.282158614574626</v>
      </c>
      <c r="M68" s="4" t="n">
        <v>0.082860509205917</v>
      </c>
      <c r="N68" s="4" t="n">
        <v>0.360335679256663</v>
      </c>
      <c r="O68" s="4" t="n">
        <v>0.724815243097541</v>
      </c>
      <c r="Q68" s="4" t="n">
        <v>0.345679619519605</v>
      </c>
      <c r="R68" s="4" t="n">
        <v>0.0517002968188728</v>
      </c>
      <c r="S68" s="26"/>
      <c r="X68" s="7" t="n">
        <v>65</v>
      </c>
      <c r="Y68" s="4" t="n">
        <v>0.318332675867544</v>
      </c>
      <c r="Z68" s="4" t="n">
        <v>0.249005476614792</v>
      </c>
      <c r="AA68" s="4" t="n">
        <v>0.417949720198895</v>
      </c>
      <c r="AB68" s="4" t="n">
        <v>0.294822655505733</v>
      </c>
      <c r="AC68" s="4" t="n">
        <v>0.130325859297605</v>
      </c>
      <c r="AD68" s="4" t="n">
        <v>0.247145609085196</v>
      </c>
      <c r="AE68" s="4" t="n">
        <v>0.293305901227931</v>
      </c>
      <c r="AF68" s="4" t="n">
        <v>0.263568492018342</v>
      </c>
      <c r="AG68" s="4" t="n">
        <v>0.220982965986542</v>
      </c>
      <c r="AH68" s="4" t="n">
        <v>0.43120103561729</v>
      </c>
      <c r="AI68" s="4" t="n">
        <v>0.427933401249754</v>
      </c>
      <c r="AJ68" s="4" t="n">
        <v>0.305813290761575</v>
      </c>
      <c r="AK68" s="4" t="n">
        <v>0.227383206529655</v>
      </c>
      <c r="AN68" s="4" t="n">
        <v>0.294443868458527</v>
      </c>
      <c r="AO68" s="4" t="n">
        <v>0.0246202530300188</v>
      </c>
      <c r="AP68" s="26"/>
    </row>
    <row r="69" s="4" customFormat="true" ht="12.75" hidden="false" customHeight="false" outlineLevel="0" collapsed="false">
      <c r="B69" s="7" t="n">
        <v>70</v>
      </c>
      <c r="C69" s="4" t="n">
        <v>0.182037020784756</v>
      </c>
      <c r="D69" s="4" t="n">
        <v>0.433586533988774</v>
      </c>
      <c r="E69" s="4" t="n">
        <v>0.551787206642524</v>
      </c>
      <c r="F69" s="4" t="n">
        <v>0.357127179592783</v>
      </c>
      <c r="G69" s="4" t="n">
        <v>0.358632872270859</v>
      </c>
      <c r="H69" s="4" t="n">
        <v>0.205455986939699</v>
      </c>
      <c r="I69" s="4" t="n">
        <v>0.394076592012857</v>
      </c>
      <c r="J69" s="4" t="n">
        <v>0.1395777940115</v>
      </c>
      <c r="K69" s="4" t="n">
        <v>0.460002164536764</v>
      </c>
      <c r="L69" s="4" t="n">
        <v>0.287614972005145</v>
      </c>
      <c r="M69" s="4" t="n">
        <v>0.0633351222295354</v>
      </c>
      <c r="N69" s="4" t="n">
        <v>0.381691683331429</v>
      </c>
      <c r="O69" s="4" t="n">
        <v>0.683070873910784</v>
      </c>
      <c r="Q69" s="4" t="n">
        <v>0.345999692481339</v>
      </c>
      <c r="R69" s="4" t="n">
        <v>0.0475729231974022</v>
      </c>
      <c r="S69" s="26"/>
      <c r="X69" s="7" t="n">
        <v>70</v>
      </c>
      <c r="Y69" s="4" t="n">
        <v>0.342989111968741</v>
      </c>
      <c r="Z69" s="4" t="n">
        <v>0.296424999576024</v>
      </c>
      <c r="AA69" s="4" t="n">
        <v>0.494808650407415</v>
      </c>
      <c r="AB69" s="4" t="n">
        <v>0.279108571405075</v>
      </c>
      <c r="AC69" s="4" t="n">
        <v>0.136350588624348</v>
      </c>
      <c r="AD69" s="4" t="n">
        <v>0.238379317424752</v>
      </c>
      <c r="AE69" s="4" t="n">
        <v>0.341901017765163</v>
      </c>
      <c r="AF69" s="4" t="n">
        <v>0.286119873381516</v>
      </c>
      <c r="AG69" s="4" t="n">
        <v>0.262878395586973</v>
      </c>
      <c r="AH69" s="4" t="n">
        <v>0.419265617596398</v>
      </c>
      <c r="AI69" s="4" t="n">
        <v>0.367383375690533</v>
      </c>
      <c r="AJ69" s="4" t="n">
        <v>0.312188964100474</v>
      </c>
      <c r="AK69" s="4" t="n">
        <v>0.170185304122635</v>
      </c>
      <c r="AN69" s="4" t="n">
        <v>0.303691060588465</v>
      </c>
      <c r="AO69" s="4" t="n">
        <v>0.0265229017423211</v>
      </c>
      <c r="AP69" s="26"/>
    </row>
    <row r="70" s="4" customFormat="true" ht="12.75" hidden="false" customHeight="false" outlineLevel="0" collapsed="false">
      <c r="B70" s="7" t="n">
        <v>75</v>
      </c>
      <c r="C70" s="4" t="n">
        <v>0.174528216729051</v>
      </c>
      <c r="D70" s="4" t="n">
        <v>0.437516994140163</v>
      </c>
      <c r="E70" s="4" t="n">
        <v>0.49029409027895</v>
      </c>
      <c r="F70" s="4" t="n">
        <v>0.339219967888379</v>
      </c>
      <c r="G70" s="4" t="n">
        <v>0.349809105104786</v>
      </c>
      <c r="H70" s="4" t="n">
        <v>0.256730029870988</v>
      </c>
      <c r="I70" s="4" t="n">
        <v>0.423211402890762</v>
      </c>
      <c r="J70" s="4" t="n">
        <v>0.129311227790746</v>
      </c>
      <c r="K70" s="4" t="n">
        <v>0.428107934005748</v>
      </c>
      <c r="L70" s="4" t="n">
        <v>0.347351359181408</v>
      </c>
      <c r="M70" s="4" t="n">
        <v>0.0786759246490845</v>
      </c>
      <c r="N70" s="4" t="n">
        <v>0.395454939070406</v>
      </c>
      <c r="O70" s="4" t="n">
        <v>0.670162170859023</v>
      </c>
      <c r="Q70" s="4" t="n">
        <v>0.3477210278815</v>
      </c>
      <c r="R70" s="4" t="n">
        <v>0.0442340835260179</v>
      </c>
      <c r="S70" s="26"/>
      <c r="X70" s="7" t="n">
        <v>75</v>
      </c>
      <c r="Y70" s="4" t="n">
        <v>0.38831645915927</v>
      </c>
      <c r="Z70" s="4" t="n">
        <v>0.303467821400679</v>
      </c>
      <c r="AA70" s="4" t="n">
        <v>0.564838928009169</v>
      </c>
      <c r="AB70" s="4" t="n">
        <v>0.325058991228888</v>
      </c>
      <c r="AC70" s="4" t="n">
        <v>0.158935255105499</v>
      </c>
      <c r="AD70" s="4" t="n">
        <v>0.23351945586606</v>
      </c>
      <c r="AE70" s="4" t="n">
        <v>0.256253537697436</v>
      </c>
      <c r="AF70" s="4" t="n">
        <v>0.300875801064756</v>
      </c>
      <c r="AG70" s="4" t="n">
        <v>0.275186802258171</v>
      </c>
      <c r="AH70" s="4" t="n">
        <v>0.416896124409812</v>
      </c>
      <c r="AI70" s="4" t="n">
        <v>0.459277866016402</v>
      </c>
      <c r="AJ70" s="4" t="n">
        <v>0.313283405294885</v>
      </c>
      <c r="AK70" s="4" t="n">
        <v>0.202074723830557</v>
      </c>
      <c r="AN70" s="4" t="n">
        <v>0.322921936257045</v>
      </c>
      <c r="AO70" s="4" t="n">
        <v>0.0307385717057143</v>
      </c>
      <c r="AP70" s="26"/>
    </row>
    <row r="71" s="4" customFormat="true" ht="12.75" hidden="false" customHeight="false" outlineLevel="0" collapsed="false">
      <c r="B71" s="7" t="n">
        <v>80</v>
      </c>
      <c r="C71" s="4" t="n">
        <v>0.208534036795284</v>
      </c>
      <c r="D71" s="4" t="n">
        <v>0.344743774931346</v>
      </c>
      <c r="E71" s="4" t="n">
        <v>0.615753526693945</v>
      </c>
      <c r="F71" s="4" t="n">
        <v>0.376791463872792</v>
      </c>
      <c r="G71" s="4" t="n">
        <v>0.368965935494543</v>
      </c>
      <c r="H71" s="4" t="n">
        <v>0.29123201108427</v>
      </c>
      <c r="I71" s="4" t="n">
        <v>0.476581638982132</v>
      </c>
      <c r="J71" s="4" t="n">
        <v>0.158236011932834</v>
      </c>
      <c r="K71" s="4" t="n">
        <v>0.423138057798433</v>
      </c>
      <c r="L71" s="4" t="n">
        <v>0.366243042480241</v>
      </c>
      <c r="M71" s="4" t="n">
        <v>0.0571281094350858</v>
      </c>
      <c r="N71" s="4" t="n">
        <v>0.416415611475504</v>
      </c>
      <c r="O71" s="4" t="n">
        <v>0.922775486311561</v>
      </c>
      <c r="Q71" s="4" t="n">
        <v>0.386656823637536</v>
      </c>
      <c r="R71" s="4" t="n">
        <v>0.0596138234614201</v>
      </c>
      <c r="S71" s="26"/>
      <c r="X71" s="7" t="n">
        <v>80</v>
      </c>
      <c r="Y71" s="4" t="n">
        <v>0.373161314772561</v>
      </c>
      <c r="Z71" s="4" t="n">
        <v>0.311457440786682</v>
      </c>
      <c r="AA71" s="4" t="n">
        <v>0.496889622876791</v>
      </c>
      <c r="AB71" s="4" t="n">
        <v>0.341343816667835</v>
      </c>
      <c r="AC71" s="4" t="n">
        <v>0.173392923307117</v>
      </c>
      <c r="AD71" s="4" t="n">
        <v>0.23460277041237</v>
      </c>
      <c r="AE71" s="4" t="n">
        <v>0.193948518707346</v>
      </c>
      <c r="AF71" s="4" t="n">
        <v>0.292282844631529</v>
      </c>
      <c r="AG71" s="4" t="n">
        <v>0.282905717597125</v>
      </c>
      <c r="AH71" s="4" t="n">
        <v>0.385215030524935</v>
      </c>
      <c r="AI71" s="4" t="n">
        <v>0.427454259807366</v>
      </c>
      <c r="AJ71" s="4" t="n">
        <v>0.390063029880095</v>
      </c>
      <c r="AK71" s="4" t="n">
        <v>0.237600821229169</v>
      </c>
      <c r="AN71" s="4" t="n">
        <v>0.318486008553917</v>
      </c>
      <c r="AO71" s="4" t="n">
        <v>0.0264250506202453</v>
      </c>
      <c r="AP71" s="26"/>
    </row>
    <row r="72" s="4" customFormat="true" ht="12.75" hidden="false" customHeight="false" outlineLevel="0" collapsed="false">
      <c r="B72" s="7" t="n">
        <v>85</v>
      </c>
      <c r="C72" s="4" t="n">
        <v>0.205052481109057</v>
      </c>
      <c r="D72" s="4" t="n">
        <v>0.398241649572805</v>
      </c>
      <c r="E72" s="4" t="n">
        <v>0.673426198582521</v>
      </c>
      <c r="F72" s="4" t="n">
        <v>0.3553176739646</v>
      </c>
      <c r="G72" s="4" t="n">
        <v>0.459338467464971</v>
      </c>
      <c r="H72" s="4" t="n">
        <v>0.260250822779396</v>
      </c>
      <c r="I72" s="4" t="n">
        <v>0.38405672884249</v>
      </c>
      <c r="J72" s="4" t="n">
        <v>0.15976707926309</v>
      </c>
      <c r="K72" s="4" t="n">
        <v>0.419898027361205</v>
      </c>
      <c r="L72" s="4" t="n">
        <v>0.361266227349779</v>
      </c>
      <c r="M72" s="4" t="n">
        <v>0.0958240122774121</v>
      </c>
      <c r="N72" s="4" t="n">
        <v>0.393974938574852</v>
      </c>
      <c r="O72" s="4" t="n">
        <v>0.869303110025679</v>
      </c>
      <c r="Q72" s="4" t="n">
        <v>0.387362878243681</v>
      </c>
      <c r="R72" s="4" t="n">
        <v>0.0570878693607806</v>
      </c>
      <c r="S72" s="26"/>
      <c r="X72" s="7" t="n">
        <v>85</v>
      </c>
      <c r="Y72" s="4" t="n">
        <v>0.431081536258457</v>
      </c>
      <c r="Z72" s="4" t="n">
        <v>0.3746856219552</v>
      </c>
      <c r="AA72" s="4" t="n">
        <v>0.504151898539769</v>
      </c>
      <c r="AB72" s="4" t="n">
        <v>0.321371884142974</v>
      </c>
      <c r="AC72" s="4" t="n">
        <v>0.221120671392461</v>
      </c>
      <c r="AD72" s="4" t="n">
        <v>0.249617341738506</v>
      </c>
      <c r="AE72" s="4" t="n">
        <v>0.259627830205128</v>
      </c>
      <c r="AF72" s="4" t="n">
        <v>0.291118694287628</v>
      </c>
      <c r="AG72" s="4" t="n">
        <v>0.31794684649394</v>
      </c>
      <c r="AH72" s="4" t="n">
        <v>0.44501307565962</v>
      </c>
      <c r="AI72" s="4" t="n">
        <v>0.551628303954563</v>
      </c>
      <c r="AJ72" s="4" t="n">
        <v>0.337653441119685</v>
      </c>
      <c r="AK72" s="4" t="n">
        <v>0.216173512513939</v>
      </c>
      <c r="AN72" s="4" t="n">
        <v>0.347783896789375</v>
      </c>
      <c r="AO72" s="4" t="n">
        <v>0.0298278880109236</v>
      </c>
      <c r="AP72" s="26"/>
    </row>
    <row r="73" s="4" customFormat="true" ht="12.75" hidden="false" customHeight="false" outlineLevel="0" collapsed="false">
      <c r="B73" s="7" t="n">
        <v>90</v>
      </c>
      <c r="C73" s="4" t="n">
        <v>0.231354140619938</v>
      </c>
      <c r="D73" s="4" t="n">
        <v>0.335933680396227</v>
      </c>
      <c r="E73" s="4" t="n">
        <v>0.626613824695183</v>
      </c>
      <c r="F73" s="4" t="n">
        <v>0.441283743297428</v>
      </c>
      <c r="G73" s="4" t="n">
        <v>0.392968792488494</v>
      </c>
      <c r="H73" s="4" t="n">
        <v>0.26865057283153</v>
      </c>
      <c r="I73" s="4" t="n">
        <v>0.460704205957937</v>
      </c>
      <c r="J73" s="4" t="n">
        <v>0.162144812780896</v>
      </c>
      <c r="K73" s="4" t="n">
        <v>0.407310625914062</v>
      </c>
      <c r="L73" s="4" t="n">
        <v>0.387736840783174</v>
      </c>
      <c r="M73" s="4" t="n">
        <v>0.0805145625250477</v>
      </c>
      <c r="N73" s="4" t="n">
        <v>0.40106669706228</v>
      </c>
      <c r="O73" s="4" t="n">
        <v>0.793633771798752</v>
      </c>
      <c r="Q73" s="4" t="n">
        <v>0.383839713165458</v>
      </c>
      <c r="R73" s="4" t="n">
        <v>0.0517014815732308</v>
      </c>
      <c r="S73" s="26"/>
      <c r="X73" s="7" t="n">
        <v>90</v>
      </c>
      <c r="Y73" s="4" t="n">
        <v>0.438918386123811</v>
      </c>
      <c r="Z73" s="4" t="n">
        <v>0.36224784070036</v>
      </c>
      <c r="AA73" s="4" t="n">
        <v>0.582402416063772</v>
      </c>
      <c r="AB73" s="4" t="n">
        <v>0.373396132217254</v>
      </c>
      <c r="AC73" s="4" t="n">
        <v>0.166983874401466</v>
      </c>
      <c r="AD73" s="4" t="n">
        <v>0.250204117299148</v>
      </c>
      <c r="AE73" s="4" t="n">
        <v>0.241361642635896</v>
      </c>
      <c r="AF73" s="4" t="n">
        <v>0.26964202118831</v>
      </c>
      <c r="AG73" s="4" t="n">
        <v>0.309539582465269</v>
      </c>
      <c r="AH73" s="4" t="n">
        <v>0.490017358001998</v>
      </c>
      <c r="AI73" s="4" t="n">
        <v>0.493070185996185</v>
      </c>
      <c r="AJ73" s="4" t="n">
        <v>0.387652847042076</v>
      </c>
      <c r="AK73" s="4" t="n">
        <v>0.179726276913202</v>
      </c>
      <c r="AN73" s="4" t="n">
        <v>0.349627898542211</v>
      </c>
      <c r="AO73" s="4" t="n">
        <v>0.0354864212574376</v>
      </c>
      <c r="AP73" s="26"/>
    </row>
    <row r="74" s="4" customFormat="true" ht="12.75" hidden="false" customHeight="false" outlineLevel="0" collapsed="false">
      <c r="B74" s="7" t="n">
        <v>95</v>
      </c>
      <c r="C74" s="4" t="n">
        <v>0.229473867647867</v>
      </c>
      <c r="D74" s="4" t="n">
        <v>0.359704160886565</v>
      </c>
      <c r="E74" s="4" t="n">
        <v>0.627598271023131</v>
      </c>
      <c r="F74" s="4" t="n">
        <v>0.471961355312029</v>
      </c>
      <c r="G74" s="4" t="n">
        <v>0.315249146904072</v>
      </c>
      <c r="H74" s="4" t="n">
        <v>0.325676557010321</v>
      </c>
      <c r="I74" s="4" t="n">
        <v>0.420767938922461</v>
      </c>
      <c r="J74" s="4" t="n">
        <v>0.166720167820181</v>
      </c>
      <c r="K74" s="4" t="n">
        <v>0.46513892674958</v>
      </c>
      <c r="L74" s="4" t="n">
        <v>0.400590098770168</v>
      </c>
      <c r="M74" s="4" t="n">
        <v>0.143306331053487</v>
      </c>
      <c r="N74" s="4" t="n">
        <v>0.473337991520507</v>
      </c>
      <c r="O74" s="4" t="n">
        <v>0.798397621476975</v>
      </c>
      <c r="Q74" s="4" t="n">
        <v>0.39984018731518</v>
      </c>
      <c r="R74" s="4" t="n">
        <v>0.0499662486220712</v>
      </c>
      <c r="S74" s="26"/>
      <c r="X74" s="7" t="n">
        <v>95</v>
      </c>
      <c r="Y74" s="4" t="n">
        <v>0.41414694942623</v>
      </c>
      <c r="Z74" s="4" t="n">
        <v>0.364438457589321</v>
      </c>
      <c r="AA74" s="4" t="n">
        <v>0.628577958046819</v>
      </c>
      <c r="AB74" s="4" t="n">
        <v>0.334573707803813</v>
      </c>
      <c r="AC74" s="4" t="n">
        <v>0.196052862192885</v>
      </c>
      <c r="AD74" s="4" t="n">
        <v>0.26686359015071</v>
      </c>
      <c r="AE74" s="4" t="n">
        <v>0.293371520202117</v>
      </c>
      <c r="AF74" s="4" t="n">
        <v>0.283666492637615</v>
      </c>
      <c r="AG74" s="4" t="n">
        <v>0.324986495681624</v>
      </c>
      <c r="AH74" s="4" t="n">
        <v>0.465383084935784</v>
      </c>
      <c r="AI74" s="4" t="n">
        <v>0.531962103911264</v>
      </c>
      <c r="AJ74" s="4" t="n">
        <v>0.366798133309824</v>
      </c>
      <c r="AK74" s="4" t="n">
        <v>0.273182936629259</v>
      </c>
      <c r="AN74" s="4" t="n">
        <v>0.364923407116713</v>
      </c>
      <c r="AO74" s="4" t="n">
        <v>0.033081312468046</v>
      </c>
      <c r="AP74" s="26"/>
    </row>
    <row r="75" s="4" customFormat="true" ht="12.75" hidden="false" customHeight="false" outlineLevel="0" collapsed="false">
      <c r="B75" s="7" t="n">
        <v>100</v>
      </c>
      <c r="C75" s="4" t="n">
        <v>0.212824621336649</v>
      </c>
      <c r="D75" s="4" t="n">
        <v>0.541807732502035</v>
      </c>
      <c r="E75" s="4" t="n">
        <v>0.554750471042388</v>
      </c>
      <c r="F75" s="4" t="n">
        <v>0.442859699004378</v>
      </c>
      <c r="G75" s="4" t="n">
        <v>0.445783611743949</v>
      </c>
      <c r="H75" s="4" t="n">
        <v>0.293397835794843</v>
      </c>
      <c r="I75" s="4" t="n">
        <v>0.364486835237861</v>
      </c>
      <c r="J75" s="4" t="n">
        <v>0.16277311461792</v>
      </c>
      <c r="K75" s="4" t="n">
        <v>0.444597057637975</v>
      </c>
      <c r="L75" s="4" t="n">
        <v>0.424999059824002</v>
      </c>
      <c r="M75" s="4" t="n">
        <v>0.126974357575571</v>
      </c>
      <c r="N75" s="4" t="n">
        <v>0.451756084424255</v>
      </c>
      <c r="O75" s="4" t="n">
        <v>0.909496155549638</v>
      </c>
      <c r="Q75" s="4" t="n">
        <v>0.413577433560882</v>
      </c>
      <c r="R75" s="4" t="n">
        <v>0.055984889652659</v>
      </c>
      <c r="S75" s="26"/>
      <c r="X75" s="7" t="n">
        <v>100</v>
      </c>
      <c r="Y75" s="4" t="n">
        <v>0.395883991589055</v>
      </c>
      <c r="Z75" s="4" t="n">
        <v>0.333700604522357</v>
      </c>
      <c r="AA75" s="4" t="n">
        <v>0.579040448620767</v>
      </c>
      <c r="AB75" s="4" t="n">
        <v>0.374209571880385</v>
      </c>
      <c r="AC75" s="4" t="n">
        <v>0.195974954046357</v>
      </c>
      <c r="AD75" s="4" t="n">
        <v>0.269069086534747</v>
      </c>
      <c r="AE75" s="4" t="n">
        <v>0.274313844835768</v>
      </c>
      <c r="AF75" s="4" t="n">
        <v>0.297628903956411</v>
      </c>
      <c r="AG75" s="4" t="n">
        <v>0.325642161271222</v>
      </c>
      <c r="AH75" s="4" t="n">
        <v>0.478768323500334</v>
      </c>
      <c r="AI75" s="4" t="n">
        <v>0.544006884581002</v>
      </c>
      <c r="AJ75" s="4" t="n">
        <v>0.364108754957761</v>
      </c>
      <c r="AK75" s="4" t="n">
        <v>0.298130043650158</v>
      </c>
      <c r="AN75" s="4" t="n">
        <v>0.363882890303563</v>
      </c>
      <c r="AO75" s="4" t="n">
        <v>0.0309423109269597</v>
      </c>
      <c r="AP75" s="26"/>
    </row>
    <row r="76" s="4" customFormat="true" ht="12.75" hidden="false" customHeight="false" outlineLevel="0" collapsed="false">
      <c r="B76" s="7" t="n">
        <v>105</v>
      </c>
      <c r="C76" s="4" t="n">
        <v>0.228473210691486</v>
      </c>
      <c r="D76" s="4" t="n">
        <v>0.533908212932447</v>
      </c>
      <c r="E76" s="4" t="n">
        <v>0.675362965240802</v>
      </c>
      <c r="F76" s="4" t="n">
        <v>0.433208771382838</v>
      </c>
      <c r="G76" s="4" t="n">
        <v>0.447525060626314</v>
      </c>
      <c r="H76" s="4" t="n">
        <v>0.296500070749498</v>
      </c>
      <c r="I76" s="4" t="n">
        <v>0.478813057342768</v>
      </c>
      <c r="J76" s="4" t="n">
        <v>0.173445910669218</v>
      </c>
      <c r="K76" s="4" t="n">
        <v>0.467920027386379</v>
      </c>
      <c r="L76" s="4" t="n">
        <v>0.417857118743097</v>
      </c>
      <c r="M76" s="4" t="n">
        <v>0.0953491565869342</v>
      </c>
      <c r="N76" s="4" t="n">
        <v>0.533534654409001</v>
      </c>
      <c r="O76" s="4" t="n">
        <v>0.829973916211696</v>
      </c>
      <c r="Q76" s="4" t="n">
        <v>0.431682471767114</v>
      </c>
      <c r="R76" s="4" t="n">
        <v>0.0555966266002482</v>
      </c>
      <c r="S76" s="26"/>
      <c r="X76" s="7" t="n">
        <v>105</v>
      </c>
      <c r="Y76" s="4" t="n">
        <v>0.461028718942817</v>
      </c>
      <c r="Z76" s="4" t="n">
        <v>0.353906198596692</v>
      </c>
      <c r="AA76" s="4" t="n">
        <v>0.53459729199981</v>
      </c>
      <c r="AB76" s="4" t="n">
        <v>0.405298057658935</v>
      </c>
      <c r="AC76" s="4" t="n">
        <v>0.171018515699954</v>
      </c>
      <c r="AD76" s="4" t="n">
        <v>0.260563559524944</v>
      </c>
      <c r="AE76" s="4" t="n">
        <v>0.378502201961108</v>
      </c>
      <c r="AF76" s="4" t="n">
        <v>0.301754434665221</v>
      </c>
      <c r="AG76" s="4" t="n">
        <v>0.311039679343026</v>
      </c>
      <c r="AH76" s="4" t="n">
        <v>0.507905077984358</v>
      </c>
      <c r="AI76" s="4" t="n">
        <v>0.488533045424104</v>
      </c>
      <c r="AJ76" s="4" t="n">
        <v>0.307374020420472</v>
      </c>
      <c r="AK76" s="4" t="n">
        <v>0.304962507336531</v>
      </c>
      <c r="AN76" s="4" t="n">
        <v>0.368191023812152</v>
      </c>
      <c r="AO76" s="4" t="n">
        <v>0.0297248849158748</v>
      </c>
      <c r="AP76" s="26"/>
    </row>
    <row r="77" s="4" customFormat="true" ht="12.75" hidden="false" customHeight="false" outlineLevel="0" collapsed="false">
      <c r="B77" s="7" t="n">
        <v>110</v>
      </c>
      <c r="C77" s="4" t="n">
        <v>0.251622642795651</v>
      </c>
      <c r="D77" s="4" t="n">
        <v>0.644304235647586</v>
      </c>
      <c r="E77" s="4" t="n">
        <v>0.647803578032372</v>
      </c>
      <c r="F77" s="4" t="n">
        <v>0.447802146782225</v>
      </c>
      <c r="G77" s="4" t="n">
        <v>0.398857242742798</v>
      </c>
      <c r="H77" s="4" t="n">
        <v>0.336445984660982</v>
      </c>
      <c r="I77" s="4" t="n">
        <v>0.47707802094693</v>
      </c>
      <c r="J77" s="4" t="n">
        <v>0.191784379524093</v>
      </c>
      <c r="K77" s="4" t="n">
        <v>0.479508627983378</v>
      </c>
      <c r="L77" s="4" t="n">
        <v>0.508846483438631</v>
      </c>
      <c r="M77" s="4" t="n">
        <v>0.142936902175451</v>
      </c>
      <c r="N77" s="4" t="n">
        <v>0.504304566004888</v>
      </c>
      <c r="O77" s="4" t="n">
        <v>0.834216975816204</v>
      </c>
      <c r="Q77" s="4" t="n">
        <v>0.451193214350092</v>
      </c>
      <c r="R77" s="4" t="n">
        <v>0.0536089828790546</v>
      </c>
      <c r="S77" s="26"/>
      <c r="X77" s="7" t="n">
        <v>110</v>
      </c>
      <c r="Y77" s="4" t="n">
        <v>0.404247856012225</v>
      </c>
      <c r="Z77" s="4" t="n">
        <v>0.384143992798378</v>
      </c>
      <c r="AA77" s="4" t="n">
        <v>0.553564484429432</v>
      </c>
      <c r="AB77" s="4" t="n">
        <v>0.394646671117913</v>
      </c>
      <c r="AC77" s="4" t="n">
        <v>0.170609136937584</v>
      </c>
      <c r="AD77" s="4" t="n">
        <v>0.260626064503974</v>
      </c>
      <c r="AE77" s="4" t="n">
        <v>0.327699911653629</v>
      </c>
      <c r="AF77" s="4" t="n">
        <v>0.30927852647031</v>
      </c>
      <c r="AG77" s="4" t="n">
        <v>0.322645423621787</v>
      </c>
      <c r="AH77" s="4" t="n">
        <v>0.543781551296721</v>
      </c>
      <c r="AI77" s="4" t="n">
        <v>0.50149450461216</v>
      </c>
      <c r="AJ77" s="4" t="n">
        <v>0.341231821396884</v>
      </c>
      <c r="AK77" s="4" t="n">
        <v>0.25606719577301</v>
      </c>
      <c r="AN77" s="4" t="n">
        <v>0.366925933894154</v>
      </c>
      <c r="AO77" s="4" t="n">
        <v>0.0316522416977691</v>
      </c>
      <c r="AP77" s="26"/>
    </row>
    <row r="78" s="4" customFormat="true" ht="12.75" hidden="false" customHeight="false" outlineLevel="0" collapsed="false">
      <c r="B78" s="7" t="n">
        <v>115</v>
      </c>
      <c r="C78" s="4" t="n">
        <v>0.245858863858064</v>
      </c>
      <c r="D78" s="4" t="n">
        <v>0.533993301364155</v>
      </c>
      <c r="E78" s="4" t="n">
        <v>0.605202843639028</v>
      </c>
      <c r="F78" s="4" t="n">
        <v>0.435105539794636</v>
      </c>
      <c r="G78" s="4" t="n">
        <v>0.333377492515379</v>
      </c>
      <c r="H78" s="4" t="n">
        <v>0.359352354079066</v>
      </c>
      <c r="I78" s="4" t="n">
        <v>0.471880391764198</v>
      </c>
      <c r="J78" s="4" t="n">
        <v>0.239021279278985</v>
      </c>
      <c r="K78" s="4" t="n">
        <v>0.53422214753572</v>
      </c>
      <c r="L78" s="4" t="n">
        <v>0.483722504111302</v>
      </c>
      <c r="M78" s="4" t="n">
        <v>0.0836640678263537</v>
      </c>
      <c r="N78" s="4" t="n">
        <v>0.586131168019932</v>
      </c>
      <c r="O78" s="4" t="n">
        <v>0.666166254492013</v>
      </c>
      <c r="Q78" s="4" t="n">
        <v>0.429053708329141</v>
      </c>
      <c r="R78" s="4" t="n">
        <v>0.0468108062815673</v>
      </c>
      <c r="S78" s="26"/>
      <c r="X78" s="7" t="n">
        <v>115</v>
      </c>
      <c r="Y78" s="4" t="n">
        <v>0.390080334844958</v>
      </c>
      <c r="Z78" s="4" t="n">
        <v>0.373098237745668</v>
      </c>
      <c r="AA78" s="4" t="n">
        <v>0.47735289474566</v>
      </c>
      <c r="AB78" s="4" t="n">
        <v>0.425125979635746</v>
      </c>
      <c r="AC78" s="4" t="n">
        <v>0.221229220342889</v>
      </c>
      <c r="AD78" s="4" t="n">
        <v>0.296948136683194</v>
      </c>
      <c r="AE78" s="4" t="n">
        <v>0.366613423133307</v>
      </c>
      <c r="AF78" s="4" t="n">
        <v>0.345035675757045</v>
      </c>
      <c r="AG78" s="4" t="n">
        <v>0.327126772412688</v>
      </c>
      <c r="AH78" s="4" t="n">
        <v>0.522309429640967</v>
      </c>
      <c r="AI78" s="4" t="n">
        <v>0.546395150757499</v>
      </c>
      <c r="AJ78" s="4" t="n">
        <v>0.360317459763874</v>
      </c>
      <c r="AK78" s="4" t="n">
        <v>0.302826417088569</v>
      </c>
      <c r="AN78" s="4" t="n">
        <v>0.381112240965543</v>
      </c>
      <c r="AO78" s="4" t="n">
        <v>0.0255995599064953</v>
      </c>
      <c r="AP78" s="26"/>
    </row>
    <row r="79" s="4" customFormat="true" ht="12.75" hidden="false" customHeight="false" outlineLevel="0" collapsed="false">
      <c r="B79" s="7" t="n">
        <v>120</v>
      </c>
      <c r="C79" s="4" t="n">
        <v>0.311588576193089</v>
      </c>
      <c r="D79" s="4" t="n">
        <v>0.450706926852619</v>
      </c>
      <c r="E79" s="4" t="n">
        <v>0.6124275236226</v>
      </c>
      <c r="F79" s="4" t="n">
        <v>0.484281808435126</v>
      </c>
      <c r="G79" s="4" t="n">
        <v>0.371041852725261</v>
      </c>
      <c r="H79" s="4" t="n">
        <v>0.343565812808033</v>
      </c>
      <c r="I79" s="4" t="n">
        <v>0.447447202149894</v>
      </c>
      <c r="J79" s="4" t="n">
        <v>0.225694088262599</v>
      </c>
      <c r="K79" s="4" t="n">
        <v>0.535103819067314</v>
      </c>
      <c r="L79" s="4" t="n">
        <v>0.512455836315968</v>
      </c>
      <c r="M79" s="4" t="n">
        <v>0.144218304748833</v>
      </c>
      <c r="N79" s="4" t="n">
        <v>0.605279639515613</v>
      </c>
      <c r="O79" s="4" t="n">
        <v>1.11405171622097</v>
      </c>
      <c r="Q79" s="4" t="n">
        <v>0.473681777455225</v>
      </c>
      <c r="R79" s="4" t="n">
        <v>0.065878189271648</v>
      </c>
      <c r="S79" s="26"/>
      <c r="X79" s="7" t="n">
        <v>120</v>
      </c>
      <c r="Y79" s="4" t="n">
        <v>0.459389497963885</v>
      </c>
      <c r="Z79" s="4" t="n">
        <v>0.650202376812928</v>
      </c>
      <c r="AA79" s="4" t="n">
        <v>0.555255199557379</v>
      </c>
      <c r="AB79" s="4" t="n">
        <v>0.37697794174752</v>
      </c>
      <c r="AC79" s="4" t="n">
        <v>0.225706466354613</v>
      </c>
      <c r="AD79" s="4" t="n">
        <v>0.304755434849984</v>
      </c>
      <c r="AE79" s="4" t="n">
        <v>0.295044084739809</v>
      </c>
      <c r="AF79" s="4" t="n">
        <v>0.327803910643364</v>
      </c>
      <c r="AG79" s="4" t="n">
        <v>0.349028597377465</v>
      </c>
      <c r="AH79" s="4" t="n">
        <v>0.470325033567029</v>
      </c>
      <c r="AI79" s="4" t="n">
        <v>0.561173765765227</v>
      </c>
      <c r="AJ79" s="4" t="n">
        <v>0.326510389193741</v>
      </c>
      <c r="AK79" s="4" t="n">
        <v>0.301141388609023</v>
      </c>
      <c r="AN79" s="4" t="n">
        <v>0.400254929783228</v>
      </c>
      <c r="AO79" s="4" t="n">
        <v>0.0353674753345525</v>
      </c>
      <c r="AP79" s="26"/>
    </row>
    <row r="80" s="4" customFormat="true" ht="12.75" hidden="false" customHeight="false" outlineLevel="0" collapsed="false">
      <c r="B80" s="7" t="n">
        <v>125</v>
      </c>
      <c r="C80" s="4" t="n">
        <v>0.261937749221732</v>
      </c>
      <c r="D80" s="4" t="n">
        <v>0.544808451026718</v>
      </c>
      <c r="E80" s="4" t="n">
        <v>0.667010749380272</v>
      </c>
      <c r="F80" s="4" t="n">
        <v>0.460037454471159</v>
      </c>
      <c r="G80" s="4" t="n">
        <v>0.374470537791566</v>
      </c>
      <c r="H80" s="4" t="n">
        <v>0.325960718310213</v>
      </c>
      <c r="I80" s="4" t="n">
        <v>0.521380112726928</v>
      </c>
      <c r="J80" s="4" t="n">
        <v>0.2659139222824</v>
      </c>
      <c r="K80" s="4" t="n">
        <v>0.587092079079567</v>
      </c>
      <c r="L80" s="4" t="n">
        <v>0.527151810194685</v>
      </c>
      <c r="M80" s="4" t="n">
        <v>0.123785595900778</v>
      </c>
      <c r="N80" s="4" t="n">
        <v>0.586456960316267</v>
      </c>
      <c r="O80" s="4" t="n">
        <v>0.902884674120534</v>
      </c>
      <c r="Q80" s="4" t="n">
        <v>0.472991601140217</v>
      </c>
      <c r="R80" s="4" t="n">
        <v>0.0565934242939029</v>
      </c>
      <c r="S80" s="26"/>
      <c r="X80" s="7" t="n">
        <v>125</v>
      </c>
      <c r="Y80" s="4" t="n">
        <v>0.438176235551908</v>
      </c>
      <c r="Z80" s="4" t="n">
        <v>0.42028839457452</v>
      </c>
      <c r="AA80" s="4" t="n">
        <v>0.537254479823665</v>
      </c>
      <c r="AB80" s="4" t="n">
        <v>0.408997208301842</v>
      </c>
      <c r="AC80" s="4" t="n">
        <v>0.239636317454795</v>
      </c>
      <c r="AD80" s="4" t="n">
        <v>0.26789191025474</v>
      </c>
      <c r="AE80" s="4" t="n">
        <v>0.301422511976061</v>
      </c>
      <c r="AF80" s="4" t="n">
        <v>0.408015803801713</v>
      </c>
      <c r="AG80" s="4" t="n">
        <v>0.425254165387577</v>
      </c>
      <c r="AH80" s="4" t="n">
        <v>0.527454389749988</v>
      </c>
      <c r="AI80" s="4" t="n">
        <v>0.512218740914862</v>
      </c>
      <c r="AJ80" s="4" t="n">
        <v>0.347744831003332</v>
      </c>
      <c r="AK80" s="4" t="n">
        <v>0.316857544091384</v>
      </c>
      <c r="AN80" s="4" t="n">
        <v>0.396247117914337</v>
      </c>
      <c r="AO80" s="4" t="n">
        <v>0.0268752144194248</v>
      </c>
      <c r="AP80" s="26"/>
    </row>
    <row r="81" s="4" customFormat="true" ht="12.75" hidden="false" customHeight="false" outlineLevel="0" collapsed="false">
      <c r="B81" s="7" t="n">
        <v>130</v>
      </c>
      <c r="C81" s="4" t="n">
        <v>0.278970588986138</v>
      </c>
      <c r="D81" s="4" t="n">
        <v>0.465892930803161</v>
      </c>
      <c r="E81" s="4" t="n">
        <v>0.602225033380315</v>
      </c>
      <c r="F81" s="4" t="n">
        <v>0.464360001876537</v>
      </c>
      <c r="G81" s="4" t="n">
        <v>0.313604883632249</v>
      </c>
      <c r="H81" s="4" t="n">
        <v>0.360788001304987</v>
      </c>
      <c r="I81" s="4" t="n">
        <v>0.52320721835485</v>
      </c>
      <c r="J81" s="4" t="n">
        <v>0.254157410532381</v>
      </c>
      <c r="K81" s="4" t="n">
        <v>0.597729346590127</v>
      </c>
      <c r="L81" s="4" t="n">
        <v>0.543475224478647</v>
      </c>
      <c r="M81" s="4" t="n">
        <v>0.167705012735742</v>
      </c>
      <c r="N81" s="4" t="n">
        <v>0.658954667250054</v>
      </c>
      <c r="O81" s="4" t="n">
        <v>0.968889180685739</v>
      </c>
      <c r="Q81" s="4" t="n">
        <v>0.476919961585456</v>
      </c>
      <c r="R81" s="4" t="n">
        <v>0.0586655839803991</v>
      </c>
      <c r="S81" s="26"/>
      <c r="X81" s="7" t="n">
        <v>130</v>
      </c>
      <c r="Y81" s="4" t="n">
        <v>0.420139202687353</v>
      </c>
      <c r="Z81" s="4" t="n">
        <v>0.364423176903706</v>
      </c>
      <c r="AA81" s="4" t="n">
        <v>0.573557143858195</v>
      </c>
      <c r="AB81" s="4" t="n">
        <v>0.434199134207929</v>
      </c>
      <c r="AC81" s="4" t="n">
        <v>0.197735497110682</v>
      </c>
      <c r="AD81" s="4" t="n">
        <v>0.28531936876873</v>
      </c>
      <c r="AE81" s="4" t="n">
        <v>0.269504403057496</v>
      </c>
      <c r="AF81" s="4" t="n">
        <v>0.368944269502794</v>
      </c>
      <c r="AG81" s="4" t="n">
        <v>0.437284743041606</v>
      </c>
      <c r="AH81" s="4" t="n">
        <v>0.499895596072229</v>
      </c>
      <c r="AI81" s="4" t="n">
        <v>0.558233219660065</v>
      </c>
      <c r="AJ81" s="4" t="n">
        <v>0.406575033378118</v>
      </c>
      <c r="AK81" s="4" t="n">
        <v>0.326373842566127</v>
      </c>
      <c r="AN81" s="4" t="n">
        <v>0.395552663908849</v>
      </c>
      <c r="AO81" s="4" t="n">
        <v>0.0306586926691973</v>
      </c>
      <c r="AP81" s="26"/>
    </row>
    <row r="82" s="4" customFormat="true" ht="12.75" hidden="false" customHeight="false" outlineLevel="0" collapsed="false">
      <c r="B82" s="7" t="n">
        <v>135</v>
      </c>
      <c r="C82" s="4" t="n">
        <v>0.302813401926322</v>
      </c>
      <c r="D82" s="4" t="n">
        <v>0.466044846430946</v>
      </c>
      <c r="E82" s="4" t="n">
        <v>0.586178098206434</v>
      </c>
      <c r="F82" s="4" t="n">
        <v>0.58372414042056</v>
      </c>
      <c r="G82" s="4" t="n">
        <v>0.385619673675348</v>
      </c>
      <c r="H82" s="4" t="n">
        <v>0.425632057647385</v>
      </c>
      <c r="I82" s="4" t="n">
        <v>0.496437922396352</v>
      </c>
      <c r="J82" s="4" t="n">
        <v>0.267932028643163</v>
      </c>
      <c r="K82" s="4" t="n">
        <v>0.52165585451758</v>
      </c>
      <c r="L82" s="4" t="n">
        <v>0.557246007321042</v>
      </c>
      <c r="M82" s="4" t="n">
        <v>0.105981507142101</v>
      </c>
      <c r="N82" s="4" t="n">
        <v>0.706930187602243</v>
      </c>
      <c r="O82" s="4" t="n">
        <v>0.893063698490845</v>
      </c>
      <c r="Q82" s="4" t="n">
        <v>0.484558417263102</v>
      </c>
      <c r="R82" s="4" t="n">
        <v>0.0554798219469203</v>
      </c>
      <c r="S82" s="26"/>
      <c r="X82" s="7" t="n">
        <v>135</v>
      </c>
      <c r="Y82" s="4" t="n">
        <v>0.478505574449702</v>
      </c>
      <c r="Z82" s="4" t="n">
        <v>0.449111629760449</v>
      </c>
      <c r="AA82" s="4" t="n">
        <v>0.560631783703887</v>
      </c>
      <c r="AB82" s="4" t="n">
        <v>0.458269278931084</v>
      </c>
      <c r="AC82" s="4" t="n">
        <v>0.190426452099962</v>
      </c>
      <c r="AD82" s="4" t="n">
        <v>0.303861128888598</v>
      </c>
      <c r="AE82" s="4" t="n">
        <v>0.294763977950711</v>
      </c>
      <c r="AF82" s="4" t="n">
        <v>0.414036162317081</v>
      </c>
      <c r="AG82" s="4" t="n">
        <v>0.446204140382523</v>
      </c>
      <c r="AH82" s="4" t="n">
        <v>0.524022872141869</v>
      </c>
      <c r="AI82" s="4" t="n">
        <v>0.53904682759041</v>
      </c>
      <c r="AJ82" s="4" t="n">
        <v>0.380252207366849</v>
      </c>
      <c r="AK82" s="4" t="n">
        <v>0.317609493133814</v>
      </c>
      <c r="AN82" s="4" t="n">
        <v>0.412057040670534</v>
      </c>
      <c r="AO82" s="4" t="n">
        <v>0.0304187855801387</v>
      </c>
      <c r="AP82" s="26"/>
    </row>
    <row r="83" s="4" customFormat="true" ht="12.75" hidden="false" customHeight="false" outlineLevel="0" collapsed="false">
      <c r="B83" s="7" t="n">
        <v>140</v>
      </c>
      <c r="C83" s="4" t="n">
        <v>0.278955317776002</v>
      </c>
      <c r="D83" s="4" t="n">
        <v>0.721261516057181</v>
      </c>
      <c r="E83" s="4" t="n">
        <v>0.648541100369329</v>
      </c>
      <c r="F83" s="4" t="n">
        <v>0.520570615035122</v>
      </c>
      <c r="G83" s="4" t="n">
        <v>0.417789524907998</v>
      </c>
      <c r="H83" s="4" t="n">
        <v>0.466676218071693</v>
      </c>
      <c r="I83" s="4" t="n">
        <v>0.518017582320096</v>
      </c>
      <c r="J83" s="4" t="n">
        <v>0.228038805364988</v>
      </c>
      <c r="K83" s="4" t="n">
        <v>0.557262833996466</v>
      </c>
      <c r="L83" s="4" t="n">
        <v>0.601567883850803</v>
      </c>
      <c r="M83" s="4" t="n">
        <v>0.146164454794414</v>
      </c>
      <c r="N83" s="4" t="n">
        <v>0.714491916840657</v>
      </c>
      <c r="O83" s="4" t="n">
        <v>1.07898505206492</v>
      </c>
      <c r="Q83" s="4" t="n">
        <v>0.53064021703459</v>
      </c>
      <c r="R83" s="4" t="n">
        <v>0.0674765873683864</v>
      </c>
      <c r="S83" s="26"/>
      <c r="X83" s="7" t="n">
        <v>140</v>
      </c>
      <c r="Y83" s="4" t="n">
        <v>0.535340114401594</v>
      </c>
      <c r="Z83" s="4" t="n">
        <v>0.490317788498038</v>
      </c>
      <c r="AA83" s="4" t="n">
        <v>0.559442676293981</v>
      </c>
      <c r="AB83" s="4" t="n">
        <v>0.503090934028734</v>
      </c>
      <c r="AC83" s="4" t="n">
        <v>0.184961757229777</v>
      </c>
      <c r="AD83" s="4" t="n">
        <v>0.312473239242917</v>
      </c>
      <c r="AE83" s="4" t="n">
        <v>0.307823141284691</v>
      </c>
      <c r="AF83" s="4" t="n">
        <v>0.371161410594611</v>
      </c>
      <c r="AG83" s="4" t="n">
        <v>0.442628279629126</v>
      </c>
      <c r="AH83" s="4" t="n">
        <v>0.535511978609652</v>
      </c>
      <c r="AI83" s="4" t="n">
        <v>0.565371007212585</v>
      </c>
      <c r="AJ83" s="4" t="n">
        <v>0.495447931906177</v>
      </c>
      <c r="AK83" s="4" t="n">
        <v>0.386486721940336</v>
      </c>
      <c r="AN83" s="4" t="n">
        <v>0.437696690836325</v>
      </c>
      <c r="AO83" s="4" t="n">
        <v>0.0324335811350725</v>
      </c>
      <c r="AP83" s="26"/>
    </row>
    <row r="84" s="4" customFormat="true" ht="12.75" hidden="false" customHeight="false" outlineLevel="0" collapsed="false">
      <c r="B84" s="7" t="n">
        <v>145</v>
      </c>
      <c r="C84" s="4" t="n">
        <v>0.335987776687926</v>
      </c>
      <c r="D84" s="4" t="n">
        <v>0.638962866059383</v>
      </c>
      <c r="E84" s="4" t="n">
        <v>0.593152057397409</v>
      </c>
      <c r="F84" s="4" t="n">
        <v>0.598839146114546</v>
      </c>
      <c r="G84" s="4" t="n">
        <v>0.2627160625641</v>
      </c>
      <c r="H84" s="4" t="n">
        <v>0.457533979340957</v>
      </c>
      <c r="I84" s="4" t="n">
        <v>0.569671828534138</v>
      </c>
      <c r="J84" s="4" t="n">
        <v>0.277499641351696</v>
      </c>
      <c r="K84" s="4" t="n">
        <v>0.546330996357916</v>
      </c>
      <c r="L84" s="4" t="n">
        <v>0.629996615025362</v>
      </c>
      <c r="M84" s="4" t="n">
        <v>0.123367512592087</v>
      </c>
      <c r="N84" s="4" t="n">
        <v>0.661543330447791</v>
      </c>
      <c r="O84" s="4" t="n">
        <v>0.797137046162463</v>
      </c>
      <c r="Q84" s="4" t="n">
        <v>0.49944145066429</v>
      </c>
      <c r="R84" s="4" t="n">
        <v>0.0538519516780888</v>
      </c>
      <c r="S84" s="26"/>
      <c r="X84" s="7" t="n">
        <v>145</v>
      </c>
      <c r="Y84" s="4" t="n">
        <v>0.539400571183195</v>
      </c>
      <c r="Z84" s="4" t="n">
        <v>0.451149358789958</v>
      </c>
      <c r="AA84" s="4" t="n">
        <v>0.583965948748896</v>
      </c>
      <c r="AB84" s="4" t="n">
        <v>0.413180122798287</v>
      </c>
      <c r="AC84" s="4" t="n">
        <v>0.195882485212537</v>
      </c>
      <c r="AD84" s="4" t="n">
        <v>0.325847616274003</v>
      </c>
      <c r="AE84" s="4" t="n">
        <v>0.318801699798752</v>
      </c>
      <c r="AF84" s="4" t="n">
        <v>0.462059307463724</v>
      </c>
      <c r="AG84" s="4" t="n">
        <v>0.415615894740782</v>
      </c>
      <c r="AH84" s="4" t="n">
        <v>0.566566955690263</v>
      </c>
      <c r="AI84" s="4" t="n">
        <v>0.488694737522342</v>
      </c>
      <c r="AJ84" s="4" t="n">
        <v>0.487992242291823</v>
      </c>
      <c r="AK84" s="4" t="n">
        <v>0.357614271733645</v>
      </c>
      <c r="AN84" s="4" t="n">
        <v>0.431290093249862</v>
      </c>
      <c r="AO84" s="4" t="n">
        <v>0.030627984773736</v>
      </c>
      <c r="AP84" s="26"/>
    </row>
    <row r="85" s="4" customFormat="true" ht="12.75" hidden="false" customHeight="false" outlineLevel="0" collapsed="false">
      <c r="B85" s="7" t="n">
        <v>150</v>
      </c>
      <c r="C85" s="4" t="n">
        <v>0.315010869560908</v>
      </c>
      <c r="D85" s="4" t="n">
        <v>0.630782691288245</v>
      </c>
      <c r="E85" s="4" t="n">
        <v>0.673961195596466</v>
      </c>
      <c r="F85" s="4" t="n">
        <v>0.559276827439845</v>
      </c>
      <c r="G85" s="4" t="n">
        <v>0.29197347752221</v>
      </c>
      <c r="H85" s="4" t="n">
        <v>0.46129525389889</v>
      </c>
      <c r="I85" s="4" t="n">
        <v>0.534945000816262</v>
      </c>
      <c r="J85" s="4" t="n">
        <v>0.259687494421001</v>
      </c>
      <c r="K85" s="4" t="n">
        <v>0.556585941732944</v>
      </c>
      <c r="L85" s="4" t="n">
        <v>0.640534314915671</v>
      </c>
      <c r="M85" s="4" t="n">
        <v>0.117950012805651</v>
      </c>
      <c r="N85" s="4" t="n">
        <v>0.677837779854912</v>
      </c>
      <c r="O85" s="4" t="n">
        <v>0.996638326092939</v>
      </c>
      <c r="Q85" s="4" t="n">
        <v>0.516652245072765</v>
      </c>
      <c r="R85" s="4" t="n">
        <v>0.0636713702632396</v>
      </c>
      <c r="S85" s="26"/>
      <c r="X85" s="7" t="n">
        <v>150</v>
      </c>
      <c r="Y85" s="4" t="n">
        <v>0.515975023139821</v>
      </c>
      <c r="Z85" s="4" t="n">
        <v>0.449339482339968</v>
      </c>
      <c r="AA85" s="4" t="n">
        <v>0.603828143451269</v>
      </c>
      <c r="AB85" s="4" t="n">
        <v>0.518219907060175</v>
      </c>
      <c r="AC85" s="4" t="n">
        <v>0.191664644016045</v>
      </c>
      <c r="AD85" s="4" t="n">
        <v>0.316070075278836</v>
      </c>
      <c r="AE85" s="4" t="n">
        <v>0.34226108502487</v>
      </c>
      <c r="AF85" s="4" t="n">
        <v>0.473623949695261</v>
      </c>
      <c r="AG85" s="4" t="n">
        <v>0.496203752991373</v>
      </c>
      <c r="AH85" s="4" t="n">
        <v>0.582033893949972</v>
      </c>
      <c r="AI85" s="4" t="n">
        <v>0.508707714012991</v>
      </c>
      <c r="AJ85" s="4" t="n">
        <v>0.479783187972653</v>
      </c>
      <c r="AK85" s="4" t="n">
        <v>0.382480848365043</v>
      </c>
      <c r="AN85" s="4" t="n">
        <v>0.450783977484483</v>
      </c>
      <c r="AO85" s="4" t="n">
        <v>0.0318210697379995</v>
      </c>
      <c r="AP85" s="26"/>
    </row>
    <row r="86" s="4" customFormat="true" ht="12.75" hidden="false" customHeight="false" outlineLevel="0" collapsed="false">
      <c r="B86" s="7" t="n">
        <v>155</v>
      </c>
      <c r="C86" s="4" t="n">
        <v>0.337792750279684</v>
      </c>
      <c r="D86" s="4" t="n">
        <v>0.449064587969343</v>
      </c>
      <c r="E86" s="4" t="n">
        <v>0.660002709269809</v>
      </c>
      <c r="F86" s="4" t="n">
        <v>0.586314554002826</v>
      </c>
      <c r="G86" s="4" t="n">
        <v>0.396438310153671</v>
      </c>
      <c r="H86" s="4" t="n">
        <v>0.446200921111596</v>
      </c>
      <c r="I86" s="4" t="n">
        <v>0.545311797845543</v>
      </c>
      <c r="J86" s="4" t="n">
        <v>0.23302982877971</v>
      </c>
      <c r="K86" s="4" t="n">
        <v>0.582854245634456</v>
      </c>
      <c r="L86" s="4" t="n">
        <v>0.707341845319207</v>
      </c>
      <c r="M86" s="4" t="n">
        <v>0.132584083465599</v>
      </c>
      <c r="N86" s="4" t="n">
        <v>0.723107993850151</v>
      </c>
      <c r="O86" s="4" t="n">
        <v>0.997001122615018</v>
      </c>
      <c r="Q86" s="4" t="n">
        <v>0.522849596176663</v>
      </c>
      <c r="R86" s="4" t="n">
        <v>0.0632329908151041</v>
      </c>
      <c r="S86" s="26"/>
      <c r="X86" s="7" t="n">
        <v>155</v>
      </c>
      <c r="Y86" s="4" t="n">
        <v>0.521769173321274</v>
      </c>
      <c r="Z86" s="4" t="n">
        <v>0.458651777909544</v>
      </c>
      <c r="AA86" s="4" t="n">
        <v>0.515451919550665</v>
      </c>
      <c r="AB86" s="4" t="n">
        <v>0.52957561710276</v>
      </c>
      <c r="AC86" s="4" t="n">
        <v>0.232059507198551</v>
      </c>
      <c r="AD86" s="4" t="n">
        <v>0.331175874666626</v>
      </c>
      <c r="AE86" s="4" t="n">
        <v>0.412197222711773</v>
      </c>
      <c r="AF86" s="4" t="n">
        <v>0.468573188852074</v>
      </c>
      <c r="AG86" s="4" t="n">
        <v>0.464148524189375</v>
      </c>
      <c r="AH86" s="4" t="n">
        <v>0.496685192453358</v>
      </c>
      <c r="AI86" s="4" t="n">
        <v>0.602400995249555</v>
      </c>
      <c r="AJ86" s="4" t="n">
        <v>0.4732031889064</v>
      </c>
      <c r="AK86" s="4" t="n">
        <v>0.249586105667931</v>
      </c>
      <c r="AN86" s="4" t="n">
        <v>0.442729099059991</v>
      </c>
      <c r="AO86" s="4" t="n">
        <v>0.0304723240220682</v>
      </c>
      <c r="AP86" s="26"/>
    </row>
    <row r="87" s="4" customFormat="true" ht="12.75" hidden="false" customHeight="false" outlineLevel="0" collapsed="false">
      <c r="B87" s="7" t="n">
        <v>185</v>
      </c>
      <c r="C87" s="4" t="n">
        <v>0.373824798080325</v>
      </c>
      <c r="D87" s="4" t="n">
        <v>0.755076212563928</v>
      </c>
      <c r="E87" s="4" t="n">
        <v>0.680549870344517</v>
      </c>
      <c r="F87" s="4" t="n">
        <v>0.611581393037292</v>
      </c>
      <c r="G87" s="4" t="n">
        <v>0.361061706689502</v>
      </c>
      <c r="H87" s="4" t="n">
        <v>0.570633070193021</v>
      </c>
      <c r="I87" s="4" t="n">
        <v>0.506252323772232</v>
      </c>
      <c r="J87" s="4" t="n">
        <v>0.28913402823773</v>
      </c>
      <c r="K87" s="4" t="n">
        <v>0.573863296427574</v>
      </c>
      <c r="L87" s="4" t="n">
        <v>0.673455559868798</v>
      </c>
      <c r="M87" s="4" t="n">
        <v>0.126214832545839</v>
      </c>
      <c r="N87" s="4" t="n">
        <v>0.710527187116929</v>
      </c>
      <c r="O87" s="4" t="n">
        <v>0.956889297179242</v>
      </c>
      <c r="Q87" s="4" t="n">
        <v>0.553004890465918</v>
      </c>
      <c r="R87" s="4" t="n">
        <v>0.0613226494599209</v>
      </c>
      <c r="S87" s="26"/>
      <c r="X87" s="7" t="n">
        <v>185</v>
      </c>
      <c r="Y87" s="4" t="n">
        <v>0.478291326114658</v>
      </c>
      <c r="Z87" s="4" t="n">
        <v>0.434915662080253</v>
      </c>
      <c r="AA87" s="4" t="n">
        <v>0.616931555544209</v>
      </c>
      <c r="AB87" s="4" t="n">
        <v>0.622569740219861</v>
      </c>
      <c r="AC87" s="4" t="n">
        <v>0.181957472142218</v>
      </c>
      <c r="AD87" s="4" t="n">
        <v>0.312673669168278</v>
      </c>
      <c r="AE87" s="4" t="n">
        <v>0.621045452279489</v>
      </c>
      <c r="AF87" s="4" t="n">
        <v>0.403948440663551</v>
      </c>
      <c r="AG87" s="4" t="n">
        <v>0.521639725303409</v>
      </c>
      <c r="AH87" s="4" t="n">
        <v>0.57906175982402</v>
      </c>
      <c r="AI87" s="4" t="n">
        <v>0.56124347402412</v>
      </c>
      <c r="AJ87" s="4" t="n">
        <v>0.523423262360376</v>
      </c>
      <c r="AK87" s="4" t="n">
        <v>0.349152405082956</v>
      </c>
      <c r="AN87" s="4" t="n">
        <v>0.477450303446723</v>
      </c>
      <c r="AO87" s="4" t="n">
        <v>0.0376119499040408</v>
      </c>
      <c r="AP87" s="26"/>
    </row>
    <row r="88" s="4" customFormat="true" ht="12.75" hidden="false" customHeight="false" outlineLevel="0" collapsed="false">
      <c r="B88" s="7" t="n">
        <v>215</v>
      </c>
      <c r="C88" s="4" t="n">
        <v>0.394456711508164</v>
      </c>
      <c r="D88" s="4" t="n">
        <v>0.440992175753422</v>
      </c>
      <c r="E88" s="4" t="n">
        <v>0.679212441873793</v>
      </c>
      <c r="F88" s="4" t="n">
        <v>0.814336551077234</v>
      </c>
      <c r="G88" s="4" t="n">
        <v>0.381164554150833</v>
      </c>
      <c r="H88" s="4" t="n">
        <v>0.501992323466913</v>
      </c>
      <c r="I88" s="4" t="n">
        <v>0.602578125263398</v>
      </c>
      <c r="J88" s="4" t="n">
        <v>0.324344349032679</v>
      </c>
      <c r="K88" s="4" t="n">
        <v>0.61448804301557</v>
      </c>
      <c r="L88" s="4" t="n">
        <v>0.86754255158256</v>
      </c>
      <c r="M88" s="4" t="n">
        <v>0.116336915037661</v>
      </c>
      <c r="N88" s="4" t="n">
        <v>0.860526097785396</v>
      </c>
      <c r="O88" s="4" t="n">
        <v>0.814848261949245</v>
      </c>
      <c r="Q88" s="4" t="n">
        <v>0.570216853961298</v>
      </c>
      <c r="R88" s="4" t="n">
        <v>0.0651159960777031</v>
      </c>
      <c r="S88" s="26"/>
      <c r="X88" s="7" t="n">
        <v>215</v>
      </c>
      <c r="Y88" s="4" t="n">
        <v>0.734845473404074</v>
      </c>
      <c r="Z88" s="4" t="n">
        <v>0.563910578035545</v>
      </c>
      <c r="AA88" s="4" t="n">
        <v>0.738717071203052</v>
      </c>
      <c r="AB88" s="4" t="n">
        <v>0.449832146538329</v>
      </c>
      <c r="AC88" s="4" t="n">
        <v>0.25871049655554</v>
      </c>
      <c r="AD88" s="4" t="n">
        <v>0.332501188953544</v>
      </c>
      <c r="AE88" s="4" t="n">
        <v>0.557054089702445</v>
      </c>
      <c r="AF88" s="4" t="n">
        <v>0.411085691224186</v>
      </c>
      <c r="AG88" s="4" t="n">
        <v>0.55928237313844</v>
      </c>
      <c r="AH88" s="4" t="n">
        <v>0.625066016934622</v>
      </c>
      <c r="AI88" s="4" t="n">
        <v>0.516164847988602</v>
      </c>
      <c r="AJ88" s="4" t="n">
        <v>0.597122596702427</v>
      </c>
      <c r="AK88" s="4" t="n">
        <v>0.422533301907109</v>
      </c>
      <c r="AN88" s="4" t="n">
        <v>0.52052506709907</v>
      </c>
      <c r="AO88" s="4" t="n">
        <v>0.0396742740580923</v>
      </c>
      <c r="AP88" s="26"/>
    </row>
    <row r="89" s="4" customFormat="true" ht="12.75" hidden="false" customHeight="false" outlineLevel="0" collapsed="false">
      <c r="B89" s="7" t="n">
        <v>245</v>
      </c>
      <c r="C89" s="4" t="n">
        <v>0.466765285281028</v>
      </c>
      <c r="D89" s="4" t="n">
        <v>0.704377433317951</v>
      </c>
      <c r="E89" s="4" t="n">
        <v>0.714062404869926</v>
      </c>
      <c r="F89" s="4" t="n">
        <v>0.833108217780945</v>
      </c>
      <c r="G89" s="4" t="n">
        <v>0.387952592642895</v>
      </c>
      <c r="H89" s="4" t="n">
        <v>0.716500287354681</v>
      </c>
      <c r="I89" s="4" t="n">
        <v>0.55047431749567</v>
      </c>
      <c r="J89" s="4" t="n">
        <v>0.444891363097114</v>
      </c>
      <c r="K89" s="4" t="n">
        <v>0.61589075970642</v>
      </c>
      <c r="L89" s="4" t="n">
        <v>0.830431064671648</v>
      </c>
      <c r="M89" s="4" t="n">
        <v>0.140106228915418</v>
      </c>
      <c r="N89" s="4" t="n">
        <v>0.892929343865412</v>
      </c>
      <c r="O89" s="4" t="n">
        <v>1.04132152661777</v>
      </c>
      <c r="Q89" s="4" t="n">
        <v>0.641446986585914</v>
      </c>
      <c r="R89" s="4" t="n">
        <v>0.0671840750823246</v>
      </c>
      <c r="S89" s="26"/>
      <c r="X89" s="7" t="n">
        <v>245</v>
      </c>
      <c r="Y89" s="4" t="n">
        <v>0.81176116078463</v>
      </c>
      <c r="Z89" s="4" t="n">
        <v>0.65265319896747</v>
      </c>
      <c r="AA89" s="4" t="n">
        <v>0.716488160303972</v>
      </c>
      <c r="AB89" s="4" t="n">
        <v>0.492251948680004</v>
      </c>
      <c r="AC89" s="4" t="n">
        <v>0.254622699259127</v>
      </c>
      <c r="AD89" s="4" t="n">
        <v>0.332084311409813</v>
      </c>
      <c r="AE89" s="4" t="n">
        <v>0.589042117361924</v>
      </c>
      <c r="AF89" s="4" t="n">
        <v>0.36273444866469</v>
      </c>
      <c r="AG89" s="4" t="n">
        <v>0.631534660424854</v>
      </c>
      <c r="AH89" s="4" t="n">
        <v>0.670427477270516</v>
      </c>
      <c r="AI89" s="4" t="n">
        <v>0.591117291462411</v>
      </c>
      <c r="AJ89" s="4" t="n">
        <v>0.686452072729076</v>
      </c>
      <c r="AK89" s="4" t="n">
        <v>0.425185370184451</v>
      </c>
      <c r="AN89" s="4" t="n">
        <v>0.555104224423303</v>
      </c>
      <c r="AO89" s="4" t="n">
        <v>0.046556959850757</v>
      </c>
      <c r="AP89" s="26"/>
    </row>
    <row r="90" s="4" customFormat="true" ht="12.75" hidden="false" customHeight="false" outlineLevel="0" collapsed="false">
      <c r="B90" s="7" t="n">
        <v>275</v>
      </c>
      <c r="C90" s="4" t="n">
        <v>0.514980375691696</v>
      </c>
      <c r="D90" s="4" t="n">
        <v>0.508176922992708</v>
      </c>
      <c r="E90" s="4" t="n">
        <v>0.649041593725328</v>
      </c>
      <c r="F90" s="4" t="n">
        <v>0.926772642270118</v>
      </c>
      <c r="G90" s="4" t="n">
        <v>0.44407728570552</v>
      </c>
      <c r="H90" s="4" t="n">
        <v>0.575935169278297</v>
      </c>
      <c r="I90" s="4" t="n">
        <v>0.581297116796444</v>
      </c>
      <c r="J90" s="4" t="n">
        <v>0.34644048371131</v>
      </c>
      <c r="K90" s="4" t="n">
        <v>0.622763155517821</v>
      </c>
      <c r="L90" s="4" t="n">
        <v>0.795574518998087</v>
      </c>
      <c r="M90" s="4" t="n">
        <v>0.277456524817995</v>
      </c>
      <c r="N90" s="4" t="n">
        <v>0.886080686981881</v>
      </c>
      <c r="O90" s="4" t="n">
        <v>0.579058693884567</v>
      </c>
      <c r="Q90" s="4" t="n">
        <v>0.592896551567059</v>
      </c>
      <c r="R90" s="4" t="n">
        <v>0.0530363364091984</v>
      </c>
      <c r="S90" s="26"/>
      <c r="X90" s="7" t="n">
        <v>275</v>
      </c>
      <c r="Y90" s="4" t="n">
        <v>0.8126913980002</v>
      </c>
      <c r="Z90" s="4" t="n">
        <v>0.721290299498275</v>
      </c>
      <c r="AA90" s="4" t="n">
        <v>0.786520663412037</v>
      </c>
      <c r="AB90" s="4" t="n">
        <v>0.527116181553683</v>
      </c>
      <c r="AC90" s="4" t="n">
        <v>0.217951279195138</v>
      </c>
      <c r="AD90" s="4" t="n">
        <v>0.328179286847749</v>
      </c>
      <c r="AE90" s="4" t="n">
        <v>0.667178354415297</v>
      </c>
      <c r="AF90" s="4" t="n">
        <v>0.409162491512907</v>
      </c>
      <c r="AG90" s="4" t="n">
        <v>0.699791040238231</v>
      </c>
      <c r="AH90" s="4" t="n">
        <v>0.530644828353974</v>
      </c>
      <c r="AI90" s="4" t="n">
        <v>0.689097165165311</v>
      </c>
      <c r="AJ90" s="4" t="n">
        <v>0.723609851435022</v>
      </c>
      <c r="AK90" s="4" t="n">
        <v>0.497651945527899</v>
      </c>
      <c r="AN90" s="4" t="n">
        <v>0.58545267578121</v>
      </c>
      <c r="AO90" s="4" t="n">
        <v>0.0510492901071161</v>
      </c>
      <c r="AP90" s="26"/>
    </row>
    <row r="91" s="4" customFormat="true" ht="12.75" hidden="false" customHeight="false" outlineLevel="0" collapsed="false">
      <c r="B91" s="7" t="n">
        <v>305</v>
      </c>
      <c r="C91" s="4" t="n">
        <v>0.516517259806437</v>
      </c>
      <c r="D91" s="4" t="n">
        <v>0.48424850710686</v>
      </c>
      <c r="E91" s="4" t="n">
        <v>0.696296862665554</v>
      </c>
      <c r="F91" s="4" t="n">
        <v>0.849757938983428</v>
      </c>
      <c r="G91" s="4" t="n">
        <v>0.474178446617784</v>
      </c>
      <c r="H91" s="4" t="n">
        <v>0.682995832442394</v>
      </c>
      <c r="I91" s="4" t="n">
        <v>0.5627108652602</v>
      </c>
      <c r="J91" s="4" t="n">
        <v>0.4203890645769</v>
      </c>
      <c r="K91" s="4" t="n">
        <v>0.715993831327907</v>
      </c>
      <c r="L91" s="4" t="n">
        <v>0.766155892548571</v>
      </c>
      <c r="M91" s="4" t="n">
        <v>0.283792670873115</v>
      </c>
      <c r="N91" s="4" t="n">
        <v>0.941234015998285</v>
      </c>
      <c r="O91" s="4" t="n">
        <v>0.620177077931042</v>
      </c>
      <c r="Q91" s="4" t="n">
        <v>0.616496020472191</v>
      </c>
      <c r="R91" s="4" t="n">
        <v>0.0508107019025358</v>
      </c>
      <c r="S91" s="26"/>
      <c r="X91" s="7" t="n">
        <v>305</v>
      </c>
      <c r="Y91" s="4" t="n">
        <v>0.767015678717553</v>
      </c>
      <c r="Z91" s="4" t="n">
        <v>0.815096259767917</v>
      </c>
      <c r="AA91" s="4" t="n">
        <v>0.878969950229115</v>
      </c>
      <c r="AB91" s="4" t="n">
        <v>0.577609360051239</v>
      </c>
      <c r="AC91" s="4" t="n">
        <v>0.252257740705967</v>
      </c>
      <c r="AD91" s="4" t="n">
        <v>0.382393757990806</v>
      </c>
      <c r="AE91" s="4" t="n">
        <v>0.409190326143706</v>
      </c>
      <c r="AF91" s="4" t="n">
        <v>0.390235841301877</v>
      </c>
      <c r="AG91" s="4" t="n">
        <v>0.617099765796409</v>
      </c>
      <c r="AH91" s="4" t="n">
        <v>0.764149373619109</v>
      </c>
      <c r="AI91" s="4" t="n">
        <v>0.682235099160036</v>
      </c>
      <c r="AJ91" s="4" t="n">
        <v>0.757778630948701</v>
      </c>
      <c r="AK91" s="4" t="n">
        <v>0.485632646757921</v>
      </c>
      <c r="AN91" s="4" t="n">
        <v>0.598435725476181</v>
      </c>
      <c r="AO91" s="4" t="n">
        <v>0.0550707533836961</v>
      </c>
      <c r="AP91" s="26"/>
    </row>
    <row r="92" s="4" customFormat="true" ht="12.75" hidden="false" customHeight="false" outlineLevel="0" collapsed="false"/>
    <row r="93" s="4" customFormat="true" ht="12.75" hidden="false" customHeight="false" outlineLevel="0" collapsed="false"/>
    <row r="94" s="4" customFormat="true" ht="12.75" hidden="false" customHeight="false" outlineLevel="0" collapsed="false"/>
    <row r="95" s="4" customFormat="true" ht="12.75" hidden="false" customHeight="false" outlineLevel="0" collapsed="false"/>
    <row r="96" s="4" customFormat="true" ht="12.75" hidden="false" customHeight="false" outlineLevel="0" collapsed="false"/>
    <row r="97" s="4" customFormat="true" ht="12.75" hidden="false" customHeight="false" outlineLevel="0" collapsed="false"/>
    <row r="98" s="4" customFormat="true" ht="12.75" hidden="false" customHeight="false" outlineLevel="0" collapsed="false"/>
    <row r="99" s="4" customFormat="true" ht="12.75" hidden="false" customHeight="false" outlineLevel="0" collapsed="false"/>
    <row r="100" s="4" customFormat="true" ht="12.75" hidden="false" customHeight="false" outlineLevel="0" collapsed="false"/>
    <row r="101" s="4" customFormat="true" ht="12.75" hidden="false" customHeight="false" outlineLevel="0" collapsed="false"/>
    <row r="102" s="4" customFormat="true" ht="12.75" hidden="false" customHeight="false" outlineLevel="0" collapsed="false"/>
    <row r="103" s="4" customFormat="true" ht="12.75" hidden="false" customHeight="false" outlineLevel="0" collapsed="false"/>
    <row r="104" s="4" customFormat="true" ht="12.75" hidden="false" customHeight="false" outlineLevel="0" collapsed="false"/>
    <row r="105" s="4" customFormat="true" ht="12.75" hidden="false" customHeight="false" outlineLevel="0" collapsed="false"/>
    <row r="106" s="4" customFormat="true" ht="12.75" hidden="false" customHeight="false" outlineLevel="0" collapsed="false"/>
    <row r="107" s="4" customFormat="true" ht="12.75" hidden="false" customHeight="false" outlineLevel="0" collapsed="false"/>
    <row r="108" s="4" customFormat="true" ht="12.75" hidden="false" customHeight="false" outlineLevel="0" collapsed="false"/>
    <row r="109" s="4" customFormat="true" ht="12.75" hidden="false" customHeight="false" outlineLevel="0" collapsed="false"/>
    <row r="110" s="4" customFormat="true" ht="12.75" hidden="false" customHeight="false" outlineLevel="0" collapsed="false"/>
    <row r="111" s="4" customFormat="true" ht="12.75" hidden="false" customHeight="false" outlineLevel="0" collapsed="false"/>
    <row r="112" s="4" customFormat="true" ht="12.75" hidden="false" customHeight="false" outlineLevel="0" collapsed="false"/>
    <row r="113" s="4" customFormat="true" ht="12.75" hidden="false" customHeight="false" outlineLevel="0" collapsed="false"/>
    <row r="114" s="4" customFormat="true" ht="12.75" hidden="false" customHeight="false" outlineLevel="0" collapsed="false"/>
    <row r="115" s="4" customFormat="true" ht="12.75" hidden="false" customHeight="false" outlineLevel="0" collapsed="false"/>
    <row r="116" s="4" customFormat="true" ht="12.75" hidden="false" customHeight="false" outlineLevel="0" collapsed="false"/>
    <row r="117" s="4" customFormat="true" ht="12.75" hidden="false" customHeight="false" outlineLevel="0" collapsed="false"/>
    <row r="118" s="4" customFormat="true" ht="12.75" hidden="false" customHeight="false" outlineLevel="0" collapsed="false"/>
    <row r="119" s="4" customFormat="true" ht="12.75" hidden="false" customHeight="false" outlineLevel="0" collapsed="false"/>
    <row r="120" s="4" customFormat="true" ht="12.75" hidden="false" customHeight="false" outlineLevel="0" collapsed="false"/>
    <row r="121" s="4" customFormat="true" ht="12.75" hidden="false" customHeight="false" outlineLevel="0" collapsed="false"/>
    <row r="122" s="4" customFormat="true" ht="12.75" hidden="false" customHeight="false" outlineLevel="0" collapsed="false"/>
    <row r="123" s="4" customFormat="true" ht="12.75" hidden="false" customHeight="false" outlineLevel="0" collapsed="false"/>
    <row r="124" s="4" customFormat="true" ht="12.75" hidden="false" customHeight="false" outlineLevel="0" collapsed="false"/>
    <row r="125" s="4" customFormat="true" ht="12.75" hidden="false" customHeight="false" outlineLevel="0" collapsed="false"/>
    <row r="126" s="4" customFormat="true" ht="12.75" hidden="false" customHeight="false" outlineLevel="0" collapsed="false"/>
    <row r="127" s="4" customFormat="true" ht="12.75" hidden="false" customHeight="false" outlineLevel="0" collapsed="false"/>
    <row r="128" s="4" customFormat="true" ht="12.75" hidden="false" customHeight="false" outlineLevel="0" collapsed="false"/>
    <row r="129" s="4" customFormat="true" ht="12.75" hidden="false" customHeight="false" outlineLevel="0" collapsed="false"/>
    <row r="130" s="4" customFormat="true" ht="12.75" hidden="false" customHeight="false" outlineLevel="0" collapsed="false"/>
    <row r="131" s="4" customFormat="true" ht="12.75" hidden="false" customHeight="false" outlineLevel="0" collapsed="false"/>
    <row r="132" s="4" customFormat="true" ht="12.75" hidden="false" customHeight="false" outlineLevel="0" collapsed="false"/>
    <row r="133" s="4" customFormat="true" ht="12.75" hidden="false" customHeight="false" outlineLevel="0" collapsed="false"/>
    <row r="134" s="4" customFormat="true" ht="12.75" hidden="false" customHeight="false" outlineLevel="0" collapsed="false"/>
    <row r="135" s="4" customFormat="true" ht="12.75" hidden="false" customHeight="false" outlineLevel="0" collapsed="false"/>
    <row r="136" s="4" customFormat="true" ht="12.75" hidden="false" customHeight="false" outlineLevel="0" collapsed="false"/>
    <row r="137" s="4" customFormat="true" ht="12.75" hidden="false" customHeight="false" outlineLevel="0" collapsed="false"/>
    <row r="138" s="4" customFormat="true" ht="12.75" hidden="false" customHeight="false" outlineLevel="0" collapsed="false"/>
    <row r="139" s="4" customFormat="true" ht="12.75" hidden="false" customHeight="false" outlineLevel="0" collapsed="false"/>
    <row r="140" s="4" customFormat="true" ht="12.75" hidden="false" customHeight="false" outlineLevel="0" collapsed="false"/>
    <row r="141" s="4" customFormat="true" ht="12.75" hidden="false" customHeight="false" outlineLevel="0" collapsed="false"/>
    <row r="142" s="4" customFormat="true" ht="12.75" hidden="false" customHeight="false" outlineLevel="0" collapsed="false"/>
    <row r="143" s="4" customFormat="true" ht="12.75" hidden="false" customHeight="false" outlineLevel="0" collapsed="false"/>
    <row r="144" s="4" customFormat="true" ht="12.75" hidden="false" customHeight="false" outlineLevel="0" collapsed="false"/>
    <row r="145" s="4" customFormat="true" ht="12.75" hidden="false" customHeight="false" outlineLevel="0" collapsed="false"/>
    <row r="146" s="4" customFormat="true" ht="12.75" hidden="false" customHeight="false" outlineLevel="0" collapsed="false"/>
    <row r="147" s="4" customFormat="true" ht="12.75" hidden="false" customHeight="false" outlineLevel="0" collapsed="false"/>
    <row r="148" s="4" customFormat="true" ht="12.75" hidden="false" customHeight="false" outlineLevel="0" collapsed="false"/>
    <row r="149" s="4" customFormat="true" ht="12.75" hidden="false" customHeight="false" outlineLevel="0" collapsed="false"/>
    <row r="150" s="4" customFormat="true" ht="12.75" hidden="false" customHeight="false" outlineLevel="0" collapsed="false"/>
    <row r="151" s="4" customFormat="true" ht="12.75" hidden="false" customHeight="false" outlineLevel="0" collapsed="false"/>
    <row r="152" s="4" customFormat="true" ht="12.75" hidden="false" customHeight="false" outlineLevel="0" collapsed="false"/>
    <row r="153" s="4" customFormat="true" ht="12.75" hidden="false" customHeight="false" outlineLevel="0" collapsed="false"/>
    <row r="154" s="4" customFormat="true" ht="12.75" hidden="false" customHeight="false" outlineLevel="0" collapsed="false"/>
    <row r="155" s="4" customFormat="true" ht="12.75" hidden="false" customHeight="false" outlineLevel="0" collapsed="false"/>
    <row r="156" s="4" customFormat="true" ht="12.75" hidden="false" customHeight="false" outlineLevel="0" collapsed="false"/>
    <row r="157" s="4" customFormat="true" ht="12.75" hidden="false" customHeight="false" outlineLevel="0" collapsed="false"/>
    <row r="158" s="4" customFormat="true" ht="12.75" hidden="false" customHeight="false" outlineLevel="0" collapsed="false"/>
    <row r="159" s="4" customFormat="true" ht="12.75" hidden="false" customHeight="false" outlineLevel="0" collapsed="false"/>
    <row r="160" s="4" customFormat="true" ht="12.75" hidden="false" customHeight="false" outlineLevel="0" collapsed="false"/>
    <row r="161" s="4" customFormat="true" ht="12.75" hidden="false" customHeight="false" outlineLevel="0" collapsed="false"/>
    <row r="162" s="4" customFormat="true" ht="12.75" hidden="false" customHeight="false" outlineLevel="0" collapsed="false"/>
    <row r="163" s="4" customFormat="true" ht="12.75" hidden="false" customHeight="false" outlineLevel="0" collapsed="false"/>
    <row r="164" s="4" customFormat="true" ht="12.75" hidden="false" customHeight="false" outlineLevel="0" collapsed="false"/>
    <row r="165" s="4" customFormat="true" ht="12.75" hidden="false" customHeight="false" outlineLevel="0" collapsed="false"/>
    <row r="166" s="4" customFormat="true" ht="12.75" hidden="false" customHeight="false" outlineLevel="0" collapsed="false"/>
    <row r="167" s="4" customFormat="true" ht="12.75" hidden="false" customHeight="false" outlineLevel="0" collapsed="false"/>
    <row r="168" s="4" customFormat="true" ht="12.75" hidden="false" customHeight="false" outlineLevel="0" collapsed="false"/>
    <row r="169" s="4" customFormat="true" ht="12.75" hidden="false" customHeight="false" outlineLevel="0" collapsed="false"/>
    <row r="170" s="4" customFormat="true" ht="12.75" hidden="false" customHeight="false" outlineLevel="0" collapsed="false"/>
    <row r="171" s="4" customFormat="true" ht="12.75" hidden="false" customHeight="false" outlineLevel="0" collapsed="false"/>
    <row r="172" s="4" customFormat="true" ht="12.75" hidden="false" customHeight="false" outlineLevel="0" collapsed="false"/>
    <row r="173" s="4" customFormat="true" ht="12.75" hidden="false" customHeight="false" outlineLevel="0" collapsed="false"/>
    <row r="174" s="4" customFormat="true" ht="12.75" hidden="false" customHeight="false" outlineLevel="0" collapsed="false"/>
    <row r="175" s="4" customFormat="true" ht="12.75" hidden="false" customHeight="false" outlineLevel="0" collapsed="false"/>
    <row r="176" s="4" customFormat="true" ht="12.75" hidden="false" customHeight="false" outlineLevel="0" collapsed="false"/>
    <row r="177" s="4" customFormat="true" ht="12.75" hidden="false" customHeight="false" outlineLevel="0" collapsed="false"/>
    <row r="178" s="4" customFormat="true" ht="12.75" hidden="false" customHeight="false" outlineLevel="0" collapsed="false"/>
    <row r="179" s="4" customFormat="true" ht="12.75" hidden="false" customHeight="false" outlineLevel="0" collapsed="false"/>
    <row r="180" s="4" customFormat="true" ht="12.75" hidden="false" customHeight="false" outlineLevel="0" collapsed="false"/>
    <row r="181" s="4" customFormat="true" ht="12.75" hidden="false" customHeight="false" outlineLevel="0" collapsed="false"/>
    <row r="182" s="4" customFormat="true" ht="12.75" hidden="false" customHeight="false" outlineLevel="0" collapsed="false"/>
    <row r="183" s="4" customFormat="true" ht="12.75" hidden="false" customHeight="false" outlineLevel="0" collapsed="false"/>
    <row r="184" s="4" customFormat="true" ht="12.75" hidden="false" customHeight="false" outlineLevel="0" collapsed="false"/>
    <row r="185" s="4" customFormat="true" ht="12.75" hidden="false" customHeight="false" outlineLevel="0" collapsed="false"/>
    <row r="186" s="4" customFormat="true" ht="12.75" hidden="false" customHeight="false" outlineLevel="0" collapsed="false"/>
    <row r="187" s="4" customFormat="true" ht="12.75" hidden="false" customHeight="false" outlineLevel="0" collapsed="false"/>
    <row r="188" s="4" customFormat="true" ht="12.75" hidden="false" customHeight="false" outlineLevel="0" collapsed="false"/>
    <row r="189" s="4" customFormat="true" ht="12.75" hidden="false" customHeight="false" outlineLevel="0" collapsed="false"/>
    <row r="190" s="4" customFormat="true" ht="12.75" hidden="false" customHeight="false" outlineLevel="0" collapsed="false"/>
    <row r="191" s="4" customFormat="true" ht="12.75" hidden="false" customHeight="false" outlineLevel="0" collapsed="false"/>
    <row r="192" s="4" customFormat="true" ht="12.75" hidden="false" customHeight="false" outlineLevel="0" collapsed="false"/>
    <row r="193" s="4" customFormat="true" ht="12.75" hidden="false" customHeight="false" outlineLevel="0" collapsed="false"/>
    <row r="194" s="4" customFormat="true" ht="12.75" hidden="false" customHeight="false" outlineLevel="0" collapsed="false"/>
    <row r="195" s="4" customFormat="true" ht="12.75" hidden="false" customHeight="false" outlineLevel="0" collapsed="false"/>
    <row r="196" s="4" customFormat="true" ht="12.75" hidden="false" customHeight="false" outlineLevel="0" collapsed="false"/>
    <row r="197" s="4" customFormat="true" ht="12.75" hidden="false" customHeight="false" outlineLevel="0" collapsed="false"/>
    <row r="198" s="4" customFormat="true" ht="12.75" hidden="false" customHeight="false" outlineLevel="0" collapsed="false"/>
    <row r="199" s="4" customFormat="true" ht="12.75" hidden="false" customHeight="false" outlineLevel="0" collapsed="false"/>
    <row r="200" s="4" customFormat="true" ht="12.75" hidden="false" customHeight="false" outlineLevel="0" collapsed="false"/>
    <row r="201" s="4" customFormat="true" ht="12.75" hidden="false" customHeight="false" outlineLevel="0" collapsed="false"/>
    <row r="202" s="4" customFormat="true" ht="12.75" hidden="false" customHeight="false" outlineLevel="0" collapsed="false"/>
    <row r="203" s="4" customFormat="true" ht="12.75" hidden="false" customHeight="false" outlineLevel="0" collapsed="false"/>
    <row r="204" s="4" customFormat="true" ht="12.75" hidden="false" customHeight="false" outlineLevel="0" collapsed="false"/>
    <row r="205" s="4" customFormat="true" ht="12.75" hidden="false" customHeight="false" outlineLevel="0" collapsed="false"/>
    <row r="206" s="4" customFormat="true" ht="12.75" hidden="false" customHeight="false" outlineLevel="0" collapsed="false"/>
    <row r="207" s="4" customFormat="true" ht="12.75" hidden="false" customHeight="false" outlineLevel="0" collapsed="false"/>
    <row r="208" s="4" customFormat="true" ht="12.75" hidden="false" customHeight="false" outlineLevel="0" collapsed="false"/>
    <row r="209" s="4" customFormat="true" ht="12.75" hidden="false" customHeight="false" outlineLevel="0" collapsed="false"/>
    <row r="210" s="4" customFormat="true" ht="12.75" hidden="false" customHeight="false" outlineLevel="0" collapsed="false"/>
    <row r="211" s="4" customFormat="true" ht="12.75" hidden="false" customHeight="false" outlineLevel="0" collapsed="false"/>
    <row r="212" s="4" customFormat="true" ht="12.75" hidden="false" customHeight="false" outlineLevel="0" collapsed="false"/>
    <row r="213" s="4" customFormat="true" ht="12.75" hidden="false" customHeight="false" outlineLevel="0" collapsed="false"/>
    <row r="214" s="4" customFormat="true" ht="12.75" hidden="false" customHeight="false" outlineLevel="0" collapsed="false"/>
    <row r="215" s="4" customFormat="true" ht="12.75" hidden="false" customHeight="false" outlineLevel="0" collapsed="false"/>
    <row r="216" s="4" customFormat="true" ht="12.75" hidden="false" customHeight="false" outlineLevel="0" collapsed="false"/>
    <row r="217" s="4" customFormat="true" ht="12.75" hidden="false" customHeight="false" outlineLevel="0" collapsed="false"/>
    <row r="218" s="4" customFormat="true" ht="12.75" hidden="false" customHeight="false" outlineLevel="0" collapsed="false"/>
    <row r="219" s="4" customFormat="true" ht="12.75" hidden="false" customHeight="false" outlineLevel="0" collapsed="false"/>
    <row r="220" s="4" customFormat="true" ht="12.75" hidden="false" customHeight="false" outlineLevel="0" collapsed="false"/>
    <row r="221" s="4" customFormat="true" ht="12.75" hidden="false" customHeight="false" outlineLevel="0" collapsed="false"/>
    <row r="222" s="4" customFormat="true" ht="12.75" hidden="false" customHeight="false" outlineLevel="0" collapsed="false"/>
    <row r="223" s="4" customFormat="true" ht="12.75" hidden="false" customHeight="false" outlineLevel="0" collapsed="false"/>
    <row r="224" s="4" customFormat="true" ht="12.75" hidden="false" customHeight="false" outlineLevel="0" collapsed="false"/>
    <row r="225" s="4" customFormat="true" ht="12.75" hidden="false" customHeight="false" outlineLevel="0" collapsed="false"/>
    <row r="226" s="4" customFormat="true" ht="12.75" hidden="false" customHeight="false" outlineLevel="0" collapsed="false"/>
    <row r="227" s="4" customFormat="true" ht="12.75" hidden="false" customHeight="false" outlineLevel="0" collapsed="false"/>
    <row r="228" s="4" customFormat="true" ht="12.75" hidden="false" customHeight="false" outlineLevel="0" collapsed="false"/>
    <row r="229" s="4" customFormat="true" ht="12.75" hidden="false" customHeight="false" outlineLevel="0" collapsed="false"/>
    <row r="230" s="4" customFormat="true" ht="12.75" hidden="false" customHeight="false" outlineLevel="0" collapsed="false"/>
    <row r="231" s="4" customFormat="true" ht="12.75" hidden="false" customHeight="false" outlineLevel="0" collapsed="false"/>
    <row r="232" s="4" customFormat="true" ht="12.75" hidden="false" customHeight="false" outlineLevel="0" collapsed="false"/>
    <row r="233" s="4" customFormat="true" ht="12.75" hidden="false" customHeight="false" outlineLevel="0" collapsed="false"/>
    <row r="234" s="4" customFormat="true" ht="12.75" hidden="false" customHeight="false" outlineLevel="0" collapsed="false"/>
    <row r="235" s="4" customFormat="true" ht="12.75" hidden="false" customHeight="false" outlineLevel="0" collapsed="false"/>
    <row r="236" s="4" customFormat="true" ht="12.75" hidden="false" customHeight="false" outlineLevel="0" collapsed="false"/>
    <row r="237" s="4" customFormat="true" ht="12.75" hidden="false" customHeight="false" outlineLevel="0" collapsed="false"/>
    <row r="238" s="4" customFormat="true" ht="12.75" hidden="false" customHeight="false" outlineLevel="0" collapsed="false"/>
    <row r="239" s="4" customFormat="true" ht="12.75" hidden="false" customHeight="false" outlineLevel="0" collapsed="false"/>
    <row r="240" s="4" customFormat="true" ht="12.75" hidden="false" customHeight="false" outlineLevel="0" collapsed="false"/>
    <row r="241" s="4" customFormat="true" ht="12.75" hidden="false" customHeight="false" outlineLevel="0" collapsed="false"/>
    <row r="242" s="4" customFormat="true" ht="12.75" hidden="false" customHeight="false" outlineLevel="0" collapsed="false"/>
    <row r="243" s="4" customFormat="true" ht="12.75" hidden="false" customHeight="false" outlineLevel="0" collapsed="false"/>
    <row r="244" s="4" customFormat="true" ht="12.75" hidden="false" customHeight="false" outlineLevel="0" collapsed="false"/>
    <row r="245" s="4" customFormat="true" ht="12.75" hidden="false" customHeight="false" outlineLevel="0" collapsed="false"/>
    <row r="246" s="4" customFormat="true" ht="12.75" hidden="false" customHeight="false" outlineLevel="0" collapsed="false"/>
    <row r="247" s="4" customFormat="true" ht="12.75" hidden="false" customHeight="false" outlineLevel="0" collapsed="false"/>
    <row r="248" s="4" customFormat="true" ht="12.75" hidden="false" customHeight="false" outlineLevel="0" collapsed="false"/>
    <row r="249" s="4" customFormat="true" ht="12.75" hidden="false" customHeight="false" outlineLevel="0" collapsed="false"/>
    <row r="250" s="4" customFormat="true" ht="12.75" hidden="false" customHeight="false" outlineLevel="0" collapsed="false"/>
    <row r="251" s="4" customFormat="true" ht="12.75" hidden="false" customHeight="false" outlineLevel="0" collapsed="false"/>
    <row r="252" s="4" customFormat="true" ht="12.75" hidden="false" customHeight="false" outlineLevel="0" collapsed="false"/>
    <row r="253" s="4" customFormat="true" ht="12.75" hidden="false" customHeight="false" outlineLevel="0" collapsed="false"/>
    <row r="254" s="4" customFormat="true" ht="12.75" hidden="false" customHeight="false" outlineLevel="0" collapsed="false"/>
    <row r="255" s="4" customFormat="true" ht="12.75" hidden="false" customHeight="false" outlineLevel="0" collapsed="false"/>
    <row r="256" s="4" customFormat="true" ht="12.75" hidden="false" customHeight="false" outlineLevel="0" collapsed="false"/>
    <row r="257" s="4" customFormat="true" ht="12.75" hidden="false" customHeight="false" outlineLevel="0" collapsed="false"/>
    <row r="258" s="4" customFormat="true" ht="12.75" hidden="false" customHeight="false" outlineLevel="0" collapsed="false"/>
    <row r="259" s="4" customFormat="true" ht="12.75" hidden="false" customHeight="false" outlineLevel="0" collapsed="false"/>
    <row r="260" s="4" customFormat="true" ht="12.75" hidden="false" customHeight="false" outlineLevel="0" collapsed="false"/>
    <row r="261" s="4" customFormat="true" ht="12.75" hidden="false" customHeight="false" outlineLevel="0" collapsed="false"/>
    <row r="262" s="4" customFormat="true" ht="12.75" hidden="false" customHeight="false" outlineLevel="0" collapsed="false"/>
    <row r="263" s="4" customFormat="true" ht="12.75" hidden="false" customHeight="false" outlineLevel="0" collapsed="false"/>
    <row r="264" s="4" customFormat="true" ht="12.75" hidden="false" customHeight="false" outlineLevel="0" collapsed="false"/>
    <row r="265" s="4" customFormat="true" ht="12.75" hidden="false" customHeight="false" outlineLevel="0" collapsed="false"/>
    <row r="266" s="4" customFormat="true" ht="12.75" hidden="false" customHeight="false" outlineLevel="0" collapsed="false"/>
    <row r="267" s="4" customFormat="true" ht="12.75" hidden="false" customHeight="false" outlineLevel="0" collapsed="false"/>
    <row r="268" s="4" customFormat="true" ht="12.75" hidden="false" customHeight="false" outlineLevel="0" collapsed="false"/>
    <row r="269" s="4" customFormat="true" ht="12.75" hidden="false" customHeight="false" outlineLevel="0" collapsed="false"/>
    <row r="270" s="4" customFormat="true" ht="12.75" hidden="false" customHeight="false" outlineLevel="0" collapsed="false"/>
    <row r="271" s="4" customFormat="true" ht="12.75" hidden="false" customHeight="false" outlineLevel="0" collapsed="false"/>
    <row r="272" s="4" customFormat="true" ht="12.75" hidden="false" customHeight="false" outlineLevel="0" collapsed="false"/>
    <row r="273" s="4" customFormat="true" ht="12.75" hidden="false" customHeight="false" outlineLevel="0" collapsed="false"/>
    <row r="274" s="4" customFormat="true" ht="12.75" hidden="false" customHeight="false" outlineLevel="0" collapsed="false"/>
    <row r="275" s="4" customFormat="true" ht="12.75" hidden="false" customHeight="false" outlineLevel="0" collapsed="false"/>
    <row r="276" s="4" customFormat="true" ht="12.75" hidden="false" customHeight="false" outlineLevel="0" collapsed="false"/>
    <row r="277" s="4" customFormat="true" ht="12.75" hidden="false" customHeight="false" outlineLevel="0" collapsed="false"/>
    <row r="278" s="4" customFormat="true" ht="12.75" hidden="false" customHeight="false" outlineLevel="0" collapsed="false"/>
    <row r="279" s="4" customFormat="true" ht="12.75" hidden="false" customHeight="false" outlineLevel="0" collapsed="false"/>
    <row r="280" s="4" customFormat="true" ht="12.75" hidden="false" customHeight="false" outlineLevel="0" collapsed="false"/>
    <row r="281" s="4" customFormat="true" ht="12.75" hidden="false" customHeight="false" outlineLevel="0" collapsed="false"/>
    <row r="282" s="4" customFormat="true" ht="12.75" hidden="false" customHeight="false" outlineLevel="0" collapsed="false"/>
    <row r="283" s="4" customFormat="true" ht="12.75" hidden="false" customHeight="false" outlineLevel="0" collapsed="false"/>
    <row r="284" s="4" customFormat="true" ht="12.75" hidden="false" customHeight="false" outlineLevel="0" collapsed="false"/>
    <row r="285" s="4" customFormat="true" ht="12.75" hidden="false" customHeight="false" outlineLevel="0" collapsed="false"/>
    <row r="286" s="4" customFormat="true" ht="12.75" hidden="false" customHeight="false" outlineLevel="0" collapsed="false"/>
    <row r="287" s="4" customFormat="true" ht="12.75" hidden="false" customHeight="false" outlineLevel="0" collapsed="false"/>
    <row r="288" s="4" customFormat="true" ht="12.75" hidden="false" customHeight="false" outlineLevel="0" collapsed="false"/>
    <row r="289" s="4" customFormat="true" ht="12.75" hidden="false" customHeight="false" outlineLevel="0" collapsed="false"/>
    <row r="290" s="4" customFormat="true" ht="12.75" hidden="false" customHeight="false" outlineLevel="0" collapsed="false"/>
    <row r="291" s="4" customFormat="true" ht="12.75" hidden="false" customHeight="false" outlineLevel="0" collapsed="false"/>
    <row r="292" s="4" customFormat="true" ht="12.75" hidden="false" customHeight="false" outlineLevel="0" collapsed="false"/>
    <row r="293" s="4" customFormat="true" ht="12.75" hidden="false" customHeight="false" outlineLevel="0" collapsed="false"/>
    <row r="294" s="4" customFormat="true" ht="12.75" hidden="false" customHeight="false" outlineLevel="0" collapsed="false"/>
    <row r="295" s="4" customFormat="true" ht="12.75" hidden="false" customHeight="false" outlineLevel="0" collapsed="false"/>
    <row r="296" s="4" customFormat="true" ht="12.75" hidden="false" customHeight="false" outlineLevel="0" collapsed="false"/>
    <row r="297" s="4" customFormat="true" ht="12.75" hidden="false" customHeight="false" outlineLevel="0" collapsed="false"/>
    <row r="298" s="4" customFormat="true" ht="12.75" hidden="false" customHeight="false" outlineLevel="0" collapsed="false"/>
    <row r="299" s="4" customFormat="true" ht="12.75" hidden="false" customHeight="false" outlineLevel="0" collapsed="false"/>
    <row r="300" s="4" customFormat="true" ht="12.75" hidden="false" customHeight="false" outlineLevel="0" collapsed="false"/>
    <row r="301" s="4" customFormat="true" ht="12.75" hidden="false" customHeight="false" outlineLevel="0" collapsed="false"/>
    <row r="302" s="4" customFormat="true" ht="12.75" hidden="false" customHeight="false" outlineLevel="0" collapsed="false"/>
    <row r="303" s="4" customFormat="true" ht="12.75" hidden="false" customHeight="false" outlineLevel="0" collapsed="false"/>
    <row r="304" s="4" customFormat="true" ht="12.75" hidden="false" customHeight="false" outlineLevel="0" collapsed="false"/>
    <row r="305" s="4" customFormat="true" ht="12.75" hidden="false" customHeight="false" outlineLevel="0" collapsed="false"/>
    <row r="306" s="4" customFormat="true" ht="12.75" hidden="false" customHeight="false" outlineLevel="0" collapsed="false"/>
    <row r="307" s="4" customFormat="true" ht="12.75" hidden="false" customHeight="false" outlineLevel="0" collapsed="false"/>
    <row r="308" s="4" customFormat="true" ht="12.75" hidden="false" customHeight="false" outlineLevel="0" collapsed="false"/>
    <row r="309" s="4" customFormat="true" ht="12.75" hidden="false" customHeight="false" outlineLevel="0" collapsed="false"/>
    <row r="310" s="4" customFormat="true" ht="12.75" hidden="false" customHeight="false" outlineLevel="0" collapsed="false"/>
    <row r="311" s="4" customFormat="true" ht="12.75" hidden="false" customHeight="false" outlineLevel="0" collapsed="false"/>
    <row r="312" s="4" customFormat="true" ht="12.75" hidden="false" customHeight="false" outlineLevel="0" collapsed="false"/>
    <row r="313" s="4" customFormat="true" ht="12.75" hidden="false" customHeight="false" outlineLevel="0" collapsed="false"/>
    <row r="314" s="4" customFormat="true" ht="12.75" hidden="false" customHeight="false" outlineLevel="0" collapsed="false"/>
    <row r="315" s="4" customFormat="true" ht="12.75" hidden="false" customHeight="false" outlineLevel="0" collapsed="false"/>
    <row r="316" s="4" customFormat="true" ht="12.75" hidden="false" customHeight="false" outlineLevel="0" collapsed="false"/>
    <row r="317" s="4" customFormat="true" ht="12.75" hidden="false" customHeight="false" outlineLevel="0" collapsed="false"/>
    <row r="318" s="4" customFormat="true" ht="12.75" hidden="false" customHeight="false" outlineLevel="0" collapsed="false"/>
    <row r="319" s="4" customFormat="true" ht="12.75" hidden="false" customHeight="false" outlineLevel="0" collapsed="false"/>
    <row r="320" s="4" customFormat="true" ht="12.75" hidden="false" customHeight="false" outlineLevel="0" collapsed="false"/>
    <row r="321" s="4" customFormat="true" ht="12.75" hidden="false" customHeight="false" outlineLevel="0" collapsed="false"/>
    <row r="322" s="4" customFormat="true" ht="12.75" hidden="false" customHeight="false" outlineLevel="0" collapsed="false"/>
    <row r="323" s="4" customFormat="true" ht="12.75" hidden="false" customHeight="false" outlineLevel="0" collapsed="false"/>
    <row r="324" s="4" customFormat="true" ht="12.75" hidden="false" customHeight="false" outlineLevel="0" collapsed="false"/>
    <row r="325" s="4" customFormat="true" ht="12.75" hidden="false" customHeight="false" outlineLevel="0" collapsed="false"/>
    <row r="326" s="4" customFormat="true" ht="12.75" hidden="false" customHeight="false" outlineLevel="0" collapsed="false"/>
    <row r="327" s="4" customFormat="true" ht="12.75" hidden="false" customHeight="false" outlineLevel="0" collapsed="false"/>
    <row r="328" s="4" customFormat="true" ht="12.75" hidden="false" customHeight="false" outlineLevel="0" collapsed="false"/>
    <row r="329" s="4" customFormat="true" ht="12.75" hidden="false" customHeight="false" outlineLevel="0" collapsed="false"/>
    <row r="330" s="4" customFormat="true" ht="12.75" hidden="false" customHeight="false" outlineLevel="0" collapsed="false"/>
    <row r="331" s="4" customFormat="true" ht="12.75" hidden="false" customHeight="false" outlineLevel="0" collapsed="false"/>
    <row r="332" s="4" customFormat="true" ht="12.75" hidden="false" customHeight="false" outlineLevel="0" collapsed="false"/>
    <row r="333" s="4" customFormat="true" ht="12.75" hidden="false" customHeight="false" outlineLevel="0" collapsed="false"/>
    <row r="334" s="4" customFormat="true" ht="12.75" hidden="false" customHeight="false" outlineLevel="0" collapsed="false"/>
    <row r="335" s="4" customFormat="true" ht="12.75" hidden="false" customHeight="false" outlineLevel="0" collapsed="false"/>
    <row r="336" s="4" customFormat="true" ht="12.75" hidden="false" customHeight="false" outlineLevel="0" collapsed="false"/>
    <row r="337" s="4" customFormat="true" ht="12.75" hidden="false" customHeight="false" outlineLevel="0" collapsed="false"/>
    <row r="338" s="4" customFormat="true" ht="12.75" hidden="false" customHeight="false" outlineLevel="0" collapsed="false"/>
    <row r="339" s="4" customFormat="true" ht="12.75" hidden="false" customHeight="false" outlineLevel="0" collapsed="false"/>
    <row r="340" s="4" customFormat="true" ht="12.75" hidden="false" customHeight="false" outlineLevel="0" collapsed="false"/>
    <row r="341" s="4" customFormat="true" ht="12.75" hidden="false" customHeight="false" outlineLevel="0" collapsed="false"/>
    <row r="342" s="4" customFormat="true" ht="12.75" hidden="false" customHeight="false" outlineLevel="0" collapsed="false"/>
    <row r="343" s="4" customFormat="true" ht="12.75" hidden="false" customHeight="false" outlineLevel="0" collapsed="false"/>
    <row r="344" s="4" customFormat="true" ht="12.75" hidden="false" customHeight="false" outlineLevel="0" collapsed="false"/>
    <row r="345" s="4" customFormat="true" ht="12.75" hidden="false" customHeight="false" outlineLevel="0" collapsed="false"/>
    <row r="346" s="4" customFormat="true" ht="12.75" hidden="false" customHeight="false" outlineLevel="0" collapsed="false"/>
    <row r="347" s="4" customFormat="true" ht="12.75" hidden="false" customHeight="false" outlineLevel="0" collapsed="false"/>
    <row r="348" s="4" customFormat="true" ht="12.75" hidden="false" customHeight="false" outlineLevel="0" collapsed="false"/>
    <row r="349" s="4" customFormat="true" ht="12.75" hidden="false" customHeight="false" outlineLevel="0" collapsed="false"/>
    <row r="350" s="4" customFormat="true" ht="12.75" hidden="false" customHeight="false" outlineLevel="0" collapsed="false"/>
    <row r="351" s="4" customFormat="true" ht="12.75" hidden="false" customHeight="false" outlineLevel="0" collapsed="false"/>
    <row r="352" s="4" customFormat="true" ht="12.75" hidden="false" customHeight="false" outlineLevel="0" collapsed="false"/>
    <row r="353" s="4" customFormat="true" ht="12.75" hidden="false" customHeight="false" outlineLevel="0" collapsed="false"/>
    <row r="354" s="4" customFormat="true" ht="12.75" hidden="false" customHeight="false" outlineLevel="0" collapsed="false"/>
    <row r="355" s="4" customFormat="true" ht="12.75" hidden="false" customHeight="false" outlineLevel="0" collapsed="false"/>
    <row r="356" s="4" customFormat="true" ht="12.75" hidden="false" customHeight="false" outlineLevel="0" collapsed="false"/>
    <row r="357" s="4" customFormat="true" ht="12.75" hidden="false" customHeight="false" outlineLevel="0" collapsed="false"/>
    <row r="358" s="4" customFormat="true" ht="12.75" hidden="false" customHeight="false" outlineLevel="0" collapsed="false"/>
    <row r="359" s="4" customFormat="true" ht="12.75" hidden="false" customHeight="false" outlineLevel="0" collapsed="false"/>
    <row r="360" s="4" customFormat="true" ht="12.75" hidden="false" customHeight="false" outlineLevel="0" collapsed="false"/>
    <row r="361" s="4" customFormat="true" ht="12.75" hidden="false" customHeight="false" outlineLevel="0" collapsed="false"/>
    <row r="362" s="4" customFormat="true" ht="12.75" hidden="false" customHeight="false" outlineLevel="0" collapsed="false"/>
    <row r="363" s="4" customFormat="true" ht="12.75" hidden="false" customHeight="false" outlineLevel="0" collapsed="false"/>
    <row r="364" s="4" customFormat="true" ht="12.75" hidden="false" customHeight="false" outlineLevel="0" collapsed="false"/>
    <row r="365" s="4" customFormat="true" ht="12.75" hidden="false" customHeight="false" outlineLevel="0" collapsed="false"/>
    <row r="366" s="4" customFormat="true" ht="12.75" hidden="false" customHeight="false" outlineLevel="0" collapsed="false"/>
    <row r="367" s="4" customFormat="true" ht="12.75" hidden="false" customHeight="false" outlineLevel="0" collapsed="false"/>
    <row r="368" s="4" customFormat="true" ht="12.75" hidden="false" customHeight="false" outlineLevel="0" collapsed="false"/>
    <row r="369" s="4" customFormat="true" ht="12.75" hidden="false" customHeight="false" outlineLevel="0" collapsed="false"/>
    <row r="370" s="4" customFormat="true" ht="12.75" hidden="false" customHeight="false" outlineLevel="0" collapsed="false"/>
    <row r="371" s="4" customFormat="true" ht="12.75" hidden="false" customHeight="false" outlineLevel="0" collapsed="false"/>
    <row r="372" s="4" customFormat="true" ht="12.75" hidden="false" customHeight="false" outlineLevel="0" collapsed="false"/>
    <row r="373" s="4" customFormat="true" ht="12.75" hidden="false" customHeight="false" outlineLevel="0" collapsed="false"/>
    <row r="374" s="4" customFormat="true" ht="12.75" hidden="false" customHeight="false" outlineLevel="0" collapsed="false"/>
    <row r="375" s="4" customFormat="true" ht="12.75" hidden="false" customHeight="false" outlineLevel="0" collapsed="false"/>
    <row r="376" s="4" customFormat="true" ht="12.75" hidden="false" customHeight="false" outlineLevel="0" collapsed="false"/>
    <row r="377" s="4" customFormat="true" ht="12.75" hidden="false" customHeight="false" outlineLevel="0" collapsed="false"/>
    <row r="378" s="4" customFormat="true" ht="12.75" hidden="false" customHeight="false" outlineLevel="0" collapsed="false"/>
    <row r="379" s="4" customFormat="true" ht="12.75" hidden="false" customHeight="false" outlineLevel="0" collapsed="false"/>
    <row r="380" s="4" customFormat="true" ht="12.75" hidden="false" customHeight="false" outlineLevel="0" collapsed="false"/>
    <row r="381" s="4" customFormat="true" ht="12.75" hidden="false" customHeight="false" outlineLevel="0" collapsed="false"/>
    <row r="382" s="4" customFormat="true" ht="12.75" hidden="false" customHeight="false" outlineLevel="0" collapsed="false"/>
    <row r="383" s="4" customFormat="true" ht="12.75" hidden="false" customHeight="false" outlineLevel="0" collapsed="false"/>
    <row r="384" s="4" customFormat="true" ht="12.75" hidden="false" customHeight="false" outlineLevel="0" collapsed="false"/>
    <row r="385" s="4" customFormat="true" ht="12.75" hidden="false" customHeight="false" outlineLevel="0" collapsed="false"/>
    <row r="386" s="4" customFormat="true" ht="12.75" hidden="false" customHeight="false" outlineLevel="0" collapsed="false"/>
    <row r="387" s="4" customFormat="true" ht="12.75" hidden="false" customHeight="false" outlineLevel="0" collapsed="false"/>
    <row r="388" s="4" customFormat="true" ht="12.75" hidden="false" customHeight="false" outlineLevel="0" collapsed="false"/>
    <row r="389" s="4" customFormat="true" ht="12.75" hidden="false" customHeight="false" outlineLevel="0" collapsed="false"/>
    <row r="390" s="4" customFormat="true" ht="12.75" hidden="false" customHeight="false" outlineLevel="0" collapsed="false"/>
    <row r="391" s="4" customFormat="true" ht="12.75" hidden="false" customHeight="false" outlineLevel="0" collapsed="false"/>
    <row r="392" s="4" customFormat="true" ht="12.75" hidden="false" customHeight="false" outlineLevel="0" collapsed="false"/>
    <row r="393" s="4" customFormat="true" ht="12.75" hidden="false" customHeight="false" outlineLevel="0" collapsed="false"/>
    <row r="394" s="4" customFormat="true" ht="12.75" hidden="false" customHeight="false" outlineLevel="0" collapsed="false"/>
    <row r="395" s="4" customFormat="true" ht="12.75" hidden="false" customHeight="false" outlineLevel="0" collapsed="false"/>
    <row r="396" s="4" customFormat="true" ht="12.75" hidden="false" customHeight="false" outlineLevel="0" collapsed="false"/>
    <row r="397" s="4" customFormat="true" ht="12.75" hidden="false" customHeight="false" outlineLevel="0" collapsed="false"/>
    <row r="398" s="4" customFormat="true" ht="12.75" hidden="false" customHeight="false" outlineLevel="0" collapsed="false"/>
    <row r="399" s="4" customFormat="true" ht="12.75" hidden="false" customHeight="false" outlineLevel="0" collapsed="false"/>
    <row r="400" s="4" customFormat="true" ht="12.75" hidden="false" customHeight="false" outlineLevel="0" collapsed="false"/>
    <row r="401" s="4" customFormat="true" ht="12.75" hidden="false" customHeight="false" outlineLevel="0" collapsed="false"/>
    <row r="402" s="4" customFormat="true" ht="12.75" hidden="false" customHeight="false" outlineLevel="0" collapsed="false"/>
    <row r="403" s="4" customFormat="true" ht="12.75" hidden="false" customHeight="false" outlineLevel="0" collapsed="false"/>
    <row r="404" s="4" customFormat="true" ht="12.75" hidden="false" customHeight="false" outlineLevel="0" collapsed="false"/>
    <row r="405" s="4" customFormat="true" ht="12.75" hidden="false" customHeight="false" outlineLevel="0" collapsed="false"/>
    <row r="406" s="4" customFormat="true" ht="12.75" hidden="false" customHeight="false" outlineLevel="0" collapsed="false"/>
    <row r="407" s="4" customFormat="true" ht="12.75" hidden="false" customHeight="false" outlineLevel="0" collapsed="false"/>
    <row r="408" s="4" customFormat="true" ht="12.75" hidden="false" customHeight="false" outlineLevel="0" collapsed="false"/>
    <row r="409" s="4" customFormat="true" ht="12.75" hidden="false" customHeight="false" outlineLevel="0" collapsed="false"/>
    <row r="410" s="4" customFormat="true" ht="12.75" hidden="false" customHeight="false" outlineLevel="0" collapsed="false"/>
    <row r="411" s="4" customFormat="true" ht="12.75" hidden="false" customHeight="false" outlineLevel="0" collapsed="false"/>
    <row r="412" s="4" customFormat="true" ht="12.75" hidden="false" customHeight="false" outlineLevel="0" collapsed="false"/>
    <row r="413" s="4" customFormat="true" ht="12.75" hidden="false" customHeight="false" outlineLevel="0" collapsed="false"/>
    <row r="414" s="4" customFormat="true" ht="12.75" hidden="false" customHeight="false" outlineLevel="0" collapsed="false"/>
    <row r="415" s="4" customFormat="true" ht="12.75" hidden="false" customHeight="false" outlineLevel="0" collapsed="false"/>
    <row r="416" s="4" customFormat="true" ht="12.75" hidden="false" customHeight="false" outlineLevel="0" collapsed="false"/>
    <row r="417" s="4" customFormat="true" ht="12.75" hidden="false" customHeight="false" outlineLevel="0" collapsed="false"/>
    <row r="418" s="4" customFormat="true" ht="12.75" hidden="false" customHeight="false" outlineLevel="0" collapsed="false"/>
    <row r="419" s="4" customFormat="true" ht="12.75" hidden="false" customHeight="false" outlineLevel="0" collapsed="false"/>
    <row r="420" s="4" customFormat="true" ht="12.75" hidden="false" customHeight="false" outlineLevel="0" collapsed="false"/>
    <row r="421" s="4" customFormat="true" ht="12.75" hidden="false" customHeight="false" outlineLevel="0" collapsed="false"/>
    <row r="422" s="4" customFormat="true" ht="12.75" hidden="false" customHeight="false" outlineLevel="0" collapsed="false"/>
    <row r="423" s="4" customFormat="true" ht="12.75" hidden="false" customHeight="false" outlineLevel="0" collapsed="false"/>
    <row r="424" s="4" customFormat="true" ht="12.75" hidden="false" customHeight="false" outlineLevel="0" collapsed="false"/>
    <row r="425" s="4" customFormat="true" ht="12.75" hidden="false" customHeight="false" outlineLevel="0" collapsed="false"/>
    <row r="426" s="4" customFormat="true" ht="12.75" hidden="false" customHeight="false" outlineLevel="0" collapsed="false"/>
    <row r="427" s="4" customFormat="true" ht="12.75" hidden="false" customHeight="false" outlineLevel="0" collapsed="false"/>
    <row r="428" s="4" customFormat="true" ht="12.75" hidden="false" customHeight="false" outlineLevel="0" collapsed="false"/>
    <row r="429" s="4" customFormat="true" ht="12.75" hidden="false" customHeight="false" outlineLevel="0" collapsed="false"/>
    <row r="430" s="4" customFormat="true" ht="12.75" hidden="false" customHeight="false" outlineLevel="0" collapsed="false"/>
    <row r="431" s="4" customFormat="true" ht="12.75" hidden="false" customHeight="false" outlineLevel="0" collapsed="false"/>
    <row r="432" s="4" customFormat="true" ht="12.75" hidden="false" customHeight="false" outlineLevel="0" collapsed="false"/>
    <row r="433" s="4" customFormat="true" ht="12.75" hidden="false" customHeight="false" outlineLevel="0" collapsed="false"/>
    <row r="434" s="4" customFormat="true" ht="12.75" hidden="false" customHeight="false" outlineLevel="0" collapsed="false"/>
    <row r="435" s="4" customFormat="true" ht="12.75" hidden="false" customHeight="false" outlineLevel="0" collapsed="false"/>
    <row r="436" s="4" customFormat="true" ht="12.75" hidden="false" customHeight="false" outlineLevel="0" collapsed="false"/>
    <row r="437" s="4" customFormat="true" ht="12.75" hidden="false" customHeight="false" outlineLevel="0" collapsed="false"/>
    <row r="438" s="4" customFormat="true" ht="12.75" hidden="false" customHeight="false" outlineLevel="0" collapsed="false"/>
    <row r="439" s="4" customFormat="true" ht="12.75" hidden="false" customHeight="false" outlineLevel="0" collapsed="false"/>
    <row r="440" s="4" customFormat="true" ht="12.75" hidden="false" customHeight="false" outlineLevel="0" collapsed="false"/>
    <row r="441" s="4" customFormat="true" ht="12.75" hidden="false" customHeight="false" outlineLevel="0" collapsed="false"/>
    <row r="442" s="4" customFormat="true" ht="12.75" hidden="false" customHeight="false" outlineLevel="0" collapsed="false"/>
    <row r="443" s="4" customFormat="true" ht="12.75" hidden="false" customHeight="false" outlineLevel="0" collapsed="false"/>
    <row r="444" s="4" customFormat="true" ht="12.75" hidden="false" customHeight="false" outlineLevel="0" collapsed="false"/>
    <row r="445" s="4" customFormat="true" ht="12.75" hidden="false" customHeight="false" outlineLevel="0" collapsed="false"/>
    <row r="446" s="4" customFormat="true" ht="12.75" hidden="false" customHeight="false" outlineLevel="0" collapsed="false"/>
    <row r="447" s="4" customFormat="true" ht="12.75" hidden="false" customHeight="false" outlineLevel="0" collapsed="false"/>
    <row r="448" s="4" customFormat="true" ht="12.75" hidden="false" customHeight="false" outlineLevel="0" collapsed="false"/>
    <row r="449" s="4" customFormat="true" ht="12.75" hidden="false" customHeight="false" outlineLevel="0" collapsed="false"/>
    <row r="450" s="4" customFormat="true" ht="12.75" hidden="false" customHeight="false" outlineLevel="0" collapsed="false"/>
    <row r="451" s="4" customFormat="true" ht="12.75" hidden="false" customHeight="false" outlineLevel="0" collapsed="false"/>
    <row r="452" s="4" customFormat="true" ht="12.75" hidden="false" customHeight="false" outlineLevel="0" collapsed="false"/>
    <row r="453" s="4" customFormat="true" ht="12.75" hidden="false" customHeight="false" outlineLevel="0" collapsed="false"/>
    <row r="454" s="4" customFormat="true" ht="12.75" hidden="false" customHeight="false" outlineLevel="0" collapsed="false"/>
    <row r="455" s="4" customFormat="true" ht="12.75" hidden="false" customHeight="false" outlineLevel="0" collapsed="false"/>
    <row r="456" s="4" customFormat="true" ht="12.75" hidden="false" customHeight="false" outlineLevel="0" collapsed="false"/>
    <row r="457" s="4" customFormat="true" ht="12.75" hidden="false" customHeight="false" outlineLevel="0" collapsed="false"/>
    <row r="458" s="4" customFormat="true" ht="12.75" hidden="false" customHeight="false" outlineLevel="0" collapsed="false"/>
    <row r="459" s="4" customFormat="true" ht="12.75" hidden="false" customHeight="false" outlineLevel="0" collapsed="false"/>
    <row r="460" s="4" customFormat="true" ht="12.75" hidden="false" customHeight="false" outlineLevel="0" collapsed="false"/>
    <row r="461" s="4" customFormat="true" ht="12.75" hidden="false" customHeight="false" outlineLevel="0" collapsed="false"/>
    <row r="462" s="4" customFormat="true" ht="12.75" hidden="false" customHeight="false" outlineLevel="0" collapsed="false"/>
    <row r="463" s="4" customFormat="true" ht="12.75" hidden="false" customHeight="false" outlineLevel="0" collapsed="false"/>
    <row r="464" s="4" customFormat="true" ht="12.75" hidden="false" customHeight="false" outlineLevel="0" collapsed="false"/>
    <row r="465" s="4" customFormat="true" ht="12.75" hidden="false" customHeight="false" outlineLevel="0" collapsed="false"/>
    <row r="466" s="4" customFormat="true" ht="12.75" hidden="false" customHeight="false" outlineLevel="0" collapsed="false"/>
    <row r="467" s="4" customFormat="true" ht="12.75" hidden="false" customHeight="false" outlineLevel="0" collapsed="false"/>
    <row r="468" s="4" customFormat="true" ht="12.75" hidden="false" customHeight="false" outlineLevel="0" collapsed="false"/>
    <row r="469" s="4" customFormat="true" ht="12.75" hidden="false" customHeight="false" outlineLevel="0" collapsed="false"/>
    <row r="470" s="4" customFormat="true" ht="12.75" hidden="false" customHeight="false" outlineLevel="0" collapsed="false"/>
    <row r="471" s="4" customFormat="true" ht="12.75" hidden="false" customHeight="false" outlineLevel="0" collapsed="false"/>
    <row r="472" s="4" customFormat="true" ht="12.75" hidden="false" customHeight="false" outlineLevel="0" collapsed="false"/>
    <row r="473" s="4" customFormat="true" ht="12.75" hidden="false" customHeight="false" outlineLevel="0" collapsed="false"/>
    <row r="474" s="4" customFormat="true" ht="12.75" hidden="false" customHeight="false" outlineLevel="0" collapsed="false"/>
    <row r="475" s="4" customFormat="true" ht="12.75" hidden="false" customHeight="false" outlineLevel="0" collapsed="false"/>
    <row r="476" s="4" customFormat="true" ht="12.75" hidden="false" customHeight="false" outlineLevel="0" collapsed="false"/>
    <row r="477" s="4" customFormat="true" ht="12.75" hidden="false" customHeight="false" outlineLevel="0" collapsed="false"/>
    <row r="478" s="4" customFormat="true" ht="12.75" hidden="false" customHeight="false" outlineLevel="0" collapsed="false"/>
    <row r="479" s="4" customFormat="true" ht="12.75" hidden="false" customHeight="false" outlineLevel="0" collapsed="false"/>
    <row r="480" s="4" customFormat="true" ht="12.75" hidden="false" customHeight="false" outlineLevel="0" collapsed="false"/>
    <row r="481" s="4" customFormat="true" ht="12.75" hidden="false" customHeight="false" outlineLevel="0" collapsed="false"/>
    <row r="482" s="4" customFormat="true" ht="12.75" hidden="false" customHeight="false" outlineLevel="0" collapsed="false"/>
    <row r="483" s="4" customFormat="true" ht="12.75" hidden="false" customHeight="false" outlineLevel="0" collapsed="false"/>
    <row r="484" s="4" customFormat="true" ht="12.75" hidden="false" customHeight="false" outlineLevel="0" collapsed="false"/>
    <row r="485" s="4" customFormat="true" ht="12.75" hidden="false" customHeight="false" outlineLevel="0" collapsed="false"/>
    <row r="486" s="4" customFormat="true" ht="12.75" hidden="false" customHeight="false" outlineLevel="0" collapsed="false"/>
    <row r="487" s="4" customFormat="true" ht="12.75" hidden="false" customHeight="false" outlineLevel="0" collapsed="false"/>
    <row r="488" s="4" customFormat="true" ht="12.75" hidden="false" customHeight="false" outlineLevel="0" collapsed="false"/>
    <row r="489" s="4" customFormat="true" ht="12.75" hidden="false" customHeight="false" outlineLevel="0" collapsed="false"/>
    <row r="490" s="4" customFormat="true" ht="12.75" hidden="false" customHeight="false" outlineLevel="0" collapsed="false"/>
    <row r="491" s="4" customFormat="true" ht="12.75" hidden="false" customHeight="false" outlineLevel="0" collapsed="false"/>
    <row r="492" s="4" customFormat="true" ht="12.75" hidden="false" customHeight="false" outlineLevel="0" collapsed="false"/>
    <row r="493" s="4" customFormat="true" ht="12.75" hidden="false" customHeight="false" outlineLevel="0" collapsed="false"/>
    <row r="494" s="4" customFormat="true" ht="12.75" hidden="false" customHeight="false" outlineLevel="0" collapsed="false"/>
    <row r="495" s="4" customFormat="true" ht="12.75" hidden="false" customHeight="false" outlineLevel="0" collapsed="false"/>
    <row r="496" s="4" customFormat="true" ht="12.75" hidden="false" customHeight="false" outlineLevel="0" collapsed="false"/>
    <row r="497" s="4" customFormat="true" ht="12.75" hidden="false" customHeight="false" outlineLevel="0" collapsed="false"/>
    <row r="498" s="4" customFormat="true" ht="12.75" hidden="false" customHeight="false" outlineLevel="0" collapsed="false"/>
    <row r="499" s="4" customFormat="true" ht="12.75" hidden="false" customHeight="false" outlineLevel="0" collapsed="false"/>
    <row r="500" s="4" customFormat="true" ht="12.75" hidden="false" customHeight="false" outlineLevel="0" collapsed="false"/>
    <row r="501" s="4" customFormat="true" ht="12.75" hidden="false" customHeight="false" outlineLevel="0" collapsed="false"/>
    <row r="502" s="4" customFormat="true" ht="12.75" hidden="false" customHeight="false" outlineLevel="0" collapsed="false"/>
    <row r="503" s="4" customFormat="true" ht="12.75" hidden="false" customHeight="false" outlineLevel="0" collapsed="false"/>
    <row r="504" s="4" customFormat="true" ht="12.75" hidden="false" customHeight="false" outlineLevel="0" collapsed="false"/>
    <row r="505" s="4" customFormat="true" ht="12.75" hidden="false" customHeight="false" outlineLevel="0" collapsed="false"/>
    <row r="506" s="4" customFormat="true" ht="12.75" hidden="false" customHeight="false" outlineLevel="0" collapsed="false"/>
    <row r="507" s="4" customFormat="true" ht="12.75" hidden="false" customHeight="false" outlineLevel="0" collapsed="false"/>
    <row r="508" s="4" customFormat="true" ht="12.75" hidden="false" customHeight="false" outlineLevel="0" collapsed="false"/>
    <row r="509" s="4" customFormat="true" ht="12.75" hidden="false" customHeight="false" outlineLevel="0" collapsed="false"/>
    <row r="510" s="4" customFormat="true" ht="12.75" hidden="false" customHeight="false" outlineLevel="0" collapsed="false"/>
    <row r="511" s="4" customFormat="true" ht="12.75" hidden="false" customHeight="false" outlineLevel="0" collapsed="false"/>
    <row r="512" s="4" customFormat="true" ht="12.75" hidden="false" customHeight="false" outlineLevel="0" collapsed="false"/>
    <row r="513" s="4" customFormat="true" ht="12.75" hidden="false" customHeight="false" outlineLevel="0" collapsed="false"/>
    <row r="514" s="4" customFormat="true" ht="12.75" hidden="false" customHeight="false" outlineLevel="0" collapsed="false"/>
    <row r="515" s="4" customFormat="true" ht="12.75" hidden="false" customHeight="false" outlineLevel="0" collapsed="false"/>
    <row r="516" s="4" customFormat="true" ht="12.75" hidden="false" customHeight="false" outlineLevel="0" collapsed="false"/>
    <row r="517" s="4" customFormat="true" ht="12.75" hidden="false" customHeight="false" outlineLevel="0" collapsed="false"/>
    <row r="518" s="4" customFormat="true" ht="12.75" hidden="false" customHeight="false" outlineLevel="0" collapsed="false"/>
    <row r="519" s="4" customFormat="true" ht="12.75" hidden="false" customHeight="false" outlineLevel="0" collapsed="false"/>
    <row r="520" s="4" customFormat="true" ht="12.75" hidden="false" customHeight="false" outlineLevel="0" collapsed="false"/>
    <row r="521" s="4" customFormat="true" ht="12.75" hidden="false" customHeight="false" outlineLevel="0" collapsed="false"/>
    <row r="522" s="4" customFormat="true" ht="12.75" hidden="false" customHeight="false" outlineLevel="0" collapsed="false"/>
    <row r="523" s="4" customFormat="true" ht="12.75" hidden="false" customHeight="false" outlineLevel="0" collapsed="false"/>
    <row r="524" s="4" customFormat="true" ht="12.75" hidden="false" customHeight="false" outlineLevel="0" collapsed="false"/>
    <row r="525" s="4" customFormat="true" ht="12.75" hidden="false" customHeight="false" outlineLevel="0" collapsed="false"/>
    <row r="526" s="4" customFormat="true" ht="12.75" hidden="false" customHeight="false" outlineLevel="0" collapsed="false"/>
    <row r="527" s="4" customFormat="true" ht="12.75" hidden="false" customHeight="false" outlineLevel="0" collapsed="false"/>
    <row r="528" s="4" customFormat="true" ht="12.75" hidden="false" customHeight="false" outlineLevel="0" collapsed="false"/>
    <row r="529" s="4" customFormat="true" ht="12.75" hidden="false" customHeight="false" outlineLevel="0" collapsed="false"/>
    <row r="530" s="4" customFormat="true" ht="12.75" hidden="false" customHeight="false" outlineLevel="0" collapsed="false"/>
    <row r="531" s="4" customFormat="true" ht="12.75" hidden="false" customHeight="false" outlineLevel="0" collapsed="false"/>
    <row r="532" s="4" customFormat="true" ht="12.75" hidden="false" customHeight="false" outlineLevel="0" collapsed="false"/>
    <row r="533" s="4" customFormat="true" ht="12.75" hidden="false" customHeight="false" outlineLevel="0" collapsed="false"/>
    <row r="534" s="4" customFormat="true" ht="12.75" hidden="false" customHeight="false" outlineLevel="0" collapsed="false"/>
    <row r="535" s="4" customFormat="true" ht="12.75" hidden="false" customHeight="false" outlineLevel="0" collapsed="false"/>
    <row r="536" s="4" customFormat="true" ht="12.75" hidden="false" customHeight="false" outlineLevel="0" collapsed="false"/>
    <row r="537" s="4" customFormat="true" ht="12.75" hidden="false" customHeight="false" outlineLevel="0" collapsed="false"/>
    <row r="538" s="4" customFormat="true" ht="12.75" hidden="false" customHeight="false" outlineLevel="0" collapsed="false"/>
    <row r="539" s="4" customFormat="true" ht="12.75" hidden="false" customHeight="false" outlineLevel="0" collapsed="false"/>
    <row r="540" s="4" customFormat="true" ht="12.75" hidden="false" customHeight="false" outlineLevel="0" collapsed="false"/>
    <row r="541" s="4" customFormat="true" ht="12.75" hidden="false" customHeight="false" outlineLevel="0" collapsed="false"/>
    <row r="542" s="4" customFormat="true" ht="12.75" hidden="false" customHeight="false" outlineLevel="0" collapsed="false"/>
    <row r="543" s="4" customFormat="true" ht="12.75" hidden="false" customHeight="false" outlineLevel="0" collapsed="false"/>
    <row r="544" s="4" customFormat="true" ht="12.75" hidden="false" customHeight="false" outlineLevel="0" collapsed="false"/>
    <row r="545" s="4" customFormat="true" ht="12.75" hidden="false" customHeight="false" outlineLevel="0" collapsed="false"/>
    <row r="546" s="4" customFormat="true" ht="12.75" hidden="false" customHeight="false" outlineLevel="0" collapsed="false"/>
    <row r="547" s="4" customFormat="true" ht="12.75" hidden="false" customHeight="false" outlineLevel="0" collapsed="false"/>
    <row r="548" s="4" customFormat="true" ht="12.75" hidden="false" customHeight="false" outlineLevel="0" collapsed="false"/>
    <row r="549" s="4" customFormat="true" ht="12.75" hidden="false" customHeight="false" outlineLevel="0" collapsed="false"/>
    <row r="550" s="4" customFormat="true" ht="12.75" hidden="false" customHeight="false" outlineLevel="0" collapsed="false"/>
    <row r="551" s="4" customFormat="true" ht="12.75" hidden="false" customHeight="false" outlineLevel="0" collapsed="false"/>
    <row r="552" s="4" customFormat="true" ht="12.75" hidden="false" customHeight="false" outlineLevel="0" collapsed="false"/>
    <row r="553" s="4" customFormat="true" ht="12.75" hidden="false" customHeight="false" outlineLevel="0" collapsed="false"/>
    <row r="554" s="4" customFormat="true" ht="12.75" hidden="false" customHeight="false" outlineLevel="0" collapsed="false"/>
    <row r="555" s="4" customFormat="true" ht="12.75" hidden="false" customHeight="false" outlineLevel="0" collapsed="false"/>
    <row r="556" s="4" customFormat="true" ht="12.75" hidden="false" customHeight="false" outlineLevel="0" collapsed="false"/>
    <row r="557" s="4" customFormat="true" ht="12.75" hidden="false" customHeight="false" outlineLevel="0" collapsed="false"/>
    <row r="558" s="4" customFormat="true" ht="12.75" hidden="false" customHeight="false" outlineLevel="0" collapsed="false"/>
    <row r="559" s="4" customFormat="true" ht="12.75" hidden="false" customHeight="false" outlineLevel="0" collapsed="false"/>
    <row r="560" s="4" customFormat="true" ht="12.75" hidden="false" customHeight="false" outlineLevel="0" collapsed="false"/>
    <row r="561" s="4" customFormat="true" ht="12.75" hidden="false" customHeight="false" outlineLevel="0" collapsed="false"/>
    <row r="562" s="4" customFormat="true" ht="12.75" hidden="false" customHeight="false" outlineLevel="0" collapsed="false"/>
    <row r="563" s="4" customFormat="true" ht="12.75" hidden="false" customHeight="false" outlineLevel="0" collapsed="false"/>
    <row r="564" s="4" customFormat="true" ht="12.75" hidden="false" customHeight="false" outlineLevel="0" collapsed="false"/>
    <row r="565" s="4" customFormat="true" ht="12.75" hidden="false" customHeight="false" outlineLevel="0" collapsed="false"/>
    <row r="566" s="4" customFormat="true" ht="12.75" hidden="false" customHeight="false" outlineLevel="0" collapsed="false"/>
    <row r="567" s="4" customFormat="true" ht="12.75" hidden="false" customHeight="false" outlineLevel="0" collapsed="false"/>
    <row r="568" s="4" customFormat="true" ht="12.75" hidden="false" customHeight="false" outlineLevel="0" collapsed="false"/>
    <row r="569" s="4" customFormat="true" ht="12.75" hidden="false" customHeight="false" outlineLevel="0" collapsed="false"/>
    <row r="570" s="4" customFormat="true" ht="12.75" hidden="false" customHeight="false" outlineLevel="0" collapsed="false"/>
    <row r="571" s="4" customFormat="true" ht="12.75" hidden="false" customHeight="false" outlineLevel="0" collapsed="false"/>
    <row r="572" s="4" customFormat="true" ht="12.75" hidden="false" customHeight="false" outlineLevel="0" collapsed="false"/>
    <row r="573" s="4" customFormat="true" ht="12.75" hidden="false" customHeight="false" outlineLevel="0" collapsed="false"/>
    <row r="574" s="4" customFormat="true" ht="12.75" hidden="false" customHeight="false" outlineLevel="0" collapsed="false"/>
    <row r="575" s="4" customFormat="true" ht="12.75" hidden="false" customHeight="false" outlineLevel="0" collapsed="false"/>
    <row r="576" s="4" customFormat="true" ht="12.75" hidden="false" customHeight="false" outlineLevel="0" collapsed="false"/>
    <row r="577" s="4" customFormat="true" ht="12.75" hidden="false" customHeight="false" outlineLevel="0" collapsed="false"/>
    <row r="578" s="4" customFormat="true" ht="12.75" hidden="false" customHeight="false" outlineLevel="0" collapsed="false"/>
    <row r="579" s="4" customFormat="true" ht="12.75" hidden="false" customHeight="false" outlineLevel="0" collapsed="false"/>
    <row r="580" s="4" customFormat="true" ht="12.75" hidden="false" customHeight="false" outlineLevel="0" collapsed="false"/>
    <row r="581" s="4" customFormat="true" ht="12.75" hidden="false" customHeight="false" outlineLevel="0" collapsed="false"/>
    <row r="582" s="4" customFormat="true" ht="12.75" hidden="false" customHeight="false" outlineLevel="0" collapsed="false"/>
    <row r="583" s="4" customFormat="true" ht="12.75" hidden="false" customHeight="false" outlineLevel="0" collapsed="false"/>
    <row r="584" s="4" customFormat="true" ht="12.75" hidden="false" customHeight="false" outlineLevel="0" collapsed="false"/>
    <row r="585" s="4" customFormat="true" ht="12.75" hidden="false" customHeight="false" outlineLevel="0" collapsed="false"/>
    <row r="586" s="4" customFormat="true" ht="12.75" hidden="false" customHeight="false" outlineLevel="0" collapsed="false"/>
    <row r="587" s="4" customFormat="true" ht="12.75" hidden="false" customHeight="false" outlineLevel="0" collapsed="false"/>
    <row r="588" s="4" customFormat="true" ht="12.75" hidden="false" customHeight="false" outlineLevel="0" collapsed="false"/>
    <row r="589" s="4" customFormat="true" ht="12.75" hidden="false" customHeight="false" outlineLevel="0" collapsed="false"/>
    <row r="590" s="4" customFormat="true" ht="12.75" hidden="false" customHeight="false" outlineLevel="0" collapsed="false"/>
    <row r="591" s="4" customFormat="true" ht="12.75" hidden="false" customHeight="false" outlineLevel="0" collapsed="false"/>
    <row r="592" s="4" customFormat="true" ht="12.75" hidden="false" customHeight="false" outlineLevel="0" collapsed="false"/>
    <row r="593" s="4" customFormat="true" ht="12.75" hidden="false" customHeight="false" outlineLevel="0" collapsed="false"/>
    <row r="594" s="4" customFormat="true" ht="12.75" hidden="false" customHeight="false" outlineLevel="0" collapsed="false"/>
    <row r="595" s="4" customFormat="true" ht="12.75" hidden="false" customHeight="false" outlineLevel="0" collapsed="false"/>
    <row r="596" s="4" customFormat="true" ht="12.75" hidden="false" customHeight="false" outlineLevel="0" collapsed="false"/>
    <row r="597" s="4" customFormat="true" ht="12.75" hidden="false" customHeight="false" outlineLevel="0" collapsed="false"/>
    <row r="598" s="4" customFormat="true" ht="12.75" hidden="false" customHeight="false" outlineLevel="0" collapsed="false"/>
    <row r="599" s="4" customFormat="true" ht="12.75" hidden="false" customHeight="false" outlineLevel="0" collapsed="false"/>
    <row r="600" s="4" customFormat="true" ht="12.75" hidden="false" customHeight="false" outlineLevel="0" collapsed="false"/>
    <row r="601" s="10" customFormat="true" ht="12.75" hidden="false" customHeight="false" outlineLevel="0" collapsed="false"/>
    <row r="602" s="10" customFormat="true" ht="12.75" hidden="false" customHeight="false" outlineLevel="0" collapsed="false"/>
    <row r="603" s="10" customFormat="true" ht="12.75" hidden="false" customHeight="false" outlineLevel="0" collapsed="false"/>
    <row r="604" s="10" customFormat="true" ht="12.75" hidden="false" customHeight="false" outlineLevel="0" collapsed="false"/>
    <row r="605" s="10" customFormat="true" ht="12.75" hidden="false" customHeight="false" outlineLevel="0" collapsed="false"/>
    <row r="606" s="10" customFormat="true" ht="12.75" hidden="false" customHeight="false" outlineLevel="0" collapsed="false"/>
    <row r="607" s="10" customFormat="true" ht="12.75" hidden="false" customHeight="false" outlineLevel="0" collapsed="false"/>
    <row r="608" s="10" customFormat="true" ht="12.75" hidden="false" customHeight="false" outlineLevel="0" collapsed="false"/>
    <row r="609" s="10" customFormat="true" ht="12.75" hidden="false" customHeight="false" outlineLevel="0" collapsed="false"/>
    <row r="610" s="10" customFormat="true" ht="12.75" hidden="false" customHeight="false" outlineLevel="0" collapsed="false"/>
    <row r="611" s="10" customFormat="true" ht="12.75" hidden="false" customHeight="false" outlineLevel="0" collapsed="false"/>
    <row r="612" s="10" customFormat="true" ht="12.75" hidden="false" customHeight="false" outlineLevel="0" collapsed="false"/>
    <row r="613" s="10" customFormat="true" ht="12.75" hidden="false" customHeight="false" outlineLevel="0" collapsed="false"/>
    <row r="614" s="10" customFormat="true" ht="12.75" hidden="false" customHeight="false" outlineLevel="0" collapsed="false"/>
    <row r="615" s="10" customFormat="true" ht="12.75" hidden="false" customHeight="false" outlineLevel="0" collapsed="false"/>
    <row r="616" s="10" customFormat="true" ht="12.75" hidden="false" customHeight="false" outlineLevel="0" collapsed="false"/>
    <row r="617" s="10" customFormat="true" ht="12.75" hidden="false" customHeight="false" outlineLevel="0" collapsed="false"/>
    <row r="618" s="10" customFormat="true" ht="12.75" hidden="false" customHeight="false" outlineLevel="0" collapsed="false"/>
    <row r="619" s="10" customFormat="true" ht="12.75" hidden="false" customHeight="false" outlineLevel="0" collapsed="false"/>
    <row r="620" s="10" customFormat="true" ht="12.75" hidden="false" customHeight="false" outlineLevel="0" collapsed="false"/>
    <row r="621" s="10" customFormat="true" ht="12.75" hidden="false" customHeight="false" outlineLevel="0" collapsed="false"/>
    <row r="622" s="10" customFormat="true" ht="12.75" hidden="false" customHeight="false" outlineLevel="0" collapsed="false"/>
    <row r="623" s="10" customFormat="true" ht="12.75" hidden="false" customHeight="false" outlineLevel="0" collapsed="false"/>
    <row r="624" s="10" customFormat="true" ht="12.75" hidden="false" customHeight="false" outlineLevel="0" collapsed="false"/>
    <row r="625" s="10" customFormat="true" ht="12.75" hidden="false" customHeight="false" outlineLevel="0" collapsed="false"/>
    <row r="626" s="10" customFormat="true" ht="12.75" hidden="false" customHeight="false" outlineLevel="0" collapsed="false"/>
    <row r="627" s="10" customFormat="true" ht="12.75" hidden="false" customHeight="false" outlineLevel="0" collapsed="false"/>
    <row r="628" s="10" customFormat="true" ht="12.75" hidden="false" customHeight="false" outlineLevel="0" collapsed="false"/>
    <row r="629" s="10" customFormat="true" ht="12.75" hidden="false" customHeight="false" outlineLevel="0" collapsed="false"/>
    <row r="630" s="10" customFormat="true" ht="12.75" hidden="false" customHeight="false" outlineLevel="0" collapsed="false"/>
    <row r="631" s="10" customFormat="true" ht="12.75" hidden="false" customHeight="false" outlineLevel="0" collapsed="false"/>
    <row r="632" s="10" customFormat="true" ht="12.75" hidden="false" customHeight="false" outlineLevel="0" collapsed="false"/>
    <row r="633" s="10" customFormat="true" ht="12.75" hidden="false" customHeight="false" outlineLevel="0" collapsed="false"/>
    <row r="634" s="10" customFormat="true" ht="12.75" hidden="false" customHeight="false" outlineLevel="0" collapsed="false"/>
    <row r="635" s="10" customFormat="true" ht="12.75" hidden="false" customHeight="false" outlineLevel="0" collapsed="false"/>
    <row r="636" s="10" customFormat="true" ht="12.75" hidden="false" customHeight="false" outlineLevel="0" collapsed="false"/>
    <row r="637" s="10" customFormat="true" ht="12.75" hidden="false" customHeight="false" outlineLevel="0" collapsed="false"/>
    <row r="638" s="10" customFormat="true" ht="12.75" hidden="false" customHeight="false" outlineLevel="0" collapsed="false"/>
    <row r="639" s="10" customFormat="true" ht="12.75" hidden="false" customHeight="false" outlineLevel="0" collapsed="false"/>
    <row r="640" s="10" customFormat="true" ht="12.75" hidden="false" customHeight="false" outlineLevel="0" collapsed="false"/>
    <row r="641" s="10" customFormat="true" ht="12.75" hidden="false" customHeight="false" outlineLevel="0" collapsed="false"/>
    <row r="642" s="10" customFormat="true" ht="12.75" hidden="false" customHeight="false" outlineLevel="0" collapsed="false"/>
    <row r="643" s="10" customFormat="true" ht="12.75" hidden="false" customHeight="false" outlineLevel="0" collapsed="false"/>
    <row r="644" s="10" customFormat="true" ht="12.75" hidden="false" customHeight="false" outlineLevel="0" collapsed="false"/>
    <row r="645" s="10" customFormat="true" ht="12.75" hidden="false" customHeight="false" outlineLevel="0" collapsed="false"/>
    <row r="646" s="10" customFormat="true" ht="12.75" hidden="false" customHeight="false" outlineLevel="0" collapsed="false"/>
    <row r="647" s="10" customFormat="true" ht="12.75" hidden="false" customHeight="false" outlineLevel="0" collapsed="false"/>
    <row r="648" s="10" customFormat="true" ht="12.75" hidden="false" customHeight="false" outlineLevel="0" collapsed="false"/>
    <row r="649" s="10" customFormat="true" ht="12.75" hidden="false" customHeight="false" outlineLevel="0" collapsed="false"/>
    <row r="650" s="10" customFormat="true" ht="12.75" hidden="false" customHeight="false" outlineLevel="0" collapsed="false"/>
    <row r="651" s="10" customFormat="true" ht="12.75" hidden="false" customHeight="false" outlineLevel="0" collapsed="false"/>
    <row r="652" s="10" customFormat="true" ht="12.75" hidden="false" customHeight="false" outlineLevel="0" collapsed="false"/>
    <row r="653" s="10" customFormat="true" ht="12.75" hidden="false" customHeight="false" outlineLevel="0" collapsed="false"/>
    <row r="654" s="10" customFormat="true" ht="12.75" hidden="false" customHeight="false" outlineLevel="0" collapsed="false"/>
    <row r="655" s="10" customFormat="true" ht="12.75" hidden="false" customHeight="false" outlineLevel="0" collapsed="false"/>
    <row r="656" s="10" customFormat="true" ht="12.75" hidden="false" customHeight="false" outlineLevel="0" collapsed="false"/>
    <row r="657" s="10" customFormat="true" ht="12.75" hidden="false" customHeight="false" outlineLevel="0" collapsed="false"/>
    <row r="658" s="10" customFormat="true" ht="12.75" hidden="false" customHeight="false" outlineLevel="0" collapsed="false"/>
    <row r="659" s="10" customFormat="true" ht="12.75" hidden="false" customHeight="false" outlineLevel="0" collapsed="false"/>
    <row r="660" s="10" customFormat="true" ht="12.75" hidden="false" customHeight="false" outlineLevel="0" collapsed="false"/>
    <row r="661" s="10" customFormat="true" ht="12.75" hidden="false" customHeight="false" outlineLevel="0" collapsed="false"/>
    <row r="662" s="10" customFormat="true" ht="12.75" hidden="false" customHeight="false" outlineLevel="0" collapsed="false"/>
    <row r="663" s="10" customFormat="true" ht="12.75" hidden="false" customHeight="false" outlineLevel="0" collapsed="false"/>
    <row r="664" s="10" customFormat="true" ht="12.75" hidden="false" customHeight="false" outlineLevel="0" collapsed="false"/>
    <row r="665" s="10" customFormat="true" ht="12.75" hidden="false" customHeight="false" outlineLevel="0" collapsed="false"/>
    <row r="666" s="10" customFormat="true" ht="12.75" hidden="false" customHeight="false" outlineLevel="0" collapsed="false"/>
    <row r="667" s="10" customFormat="true" ht="12.75" hidden="false" customHeight="false" outlineLevel="0" collapsed="false"/>
    <row r="668" s="10" customFormat="true" ht="12.75" hidden="false" customHeight="false" outlineLevel="0" collapsed="false"/>
    <row r="669" s="10" customFormat="true" ht="12.75" hidden="false" customHeight="false" outlineLevel="0" collapsed="false"/>
    <row r="670" s="10" customFormat="true" ht="12.75" hidden="false" customHeight="false" outlineLevel="0" collapsed="false"/>
    <row r="671" s="10" customFormat="true" ht="12.75" hidden="false" customHeight="false" outlineLevel="0" collapsed="false"/>
    <row r="672" s="10" customFormat="true" ht="12.75" hidden="false" customHeight="false" outlineLevel="0" collapsed="false"/>
    <row r="673" s="10" customFormat="true" ht="12.75" hidden="false" customHeight="false" outlineLevel="0" collapsed="false"/>
    <row r="674" s="10" customFormat="true" ht="12.75" hidden="false" customHeight="false" outlineLevel="0" collapsed="false"/>
    <row r="675" s="10" customFormat="true" ht="12.75" hidden="false" customHeight="false" outlineLevel="0" collapsed="false"/>
    <row r="676" s="10" customFormat="true" ht="12.75" hidden="false" customHeight="false" outlineLevel="0" collapsed="false"/>
    <row r="677" s="10" customFormat="true" ht="12.75" hidden="false" customHeight="false" outlineLevel="0" collapsed="false"/>
    <row r="678" s="10" customFormat="true" ht="12.75" hidden="false" customHeight="false" outlineLevel="0" collapsed="false"/>
    <row r="679" s="10" customFormat="true" ht="12.75" hidden="false" customHeight="false" outlineLevel="0" collapsed="false"/>
    <row r="680" s="10" customFormat="true" ht="12.75" hidden="false" customHeight="false" outlineLevel="0" collapsed="false"/>
    <row r="681" s="10" customFormat="true" ht="12.75" hidden="false" customHeight="false" outlineLevel="0" collapsed="false"/>
    <row r="682" s="10" customFormat="true" ht="12.75" hidden="false" customHeight="false" outlineLevel="0" collapsed="false"/>
    <row r="683" s="10" customFormat="true" ht="12.75" hidden="false" customHeight="false" outlineLevel="0" collapsed="false"/>
    <row r="684" s="10" customFormat="true" ht="12.75" hidden="false" customHeight="false" outlineLevel="0" collapsed="false"/>
    <row r="685" s="10" customFormat="true" ht="12.75" hidden="false" customHeight="false" outlineLevel="0" collapsed="false"/>
    <row r="686" s="10" customFormat="true" ht="12.75" hidden="false" customHeight="false" outlineLevel="0" collapsed="false"/>
    <row r="687" s="10" customFormat="true" ht="12.75" hidden="false" customHeight="false" outlineLevel="0" collapsed="false"/>
    <row r="688" s="10" customFormat="true" ht="12.75" hidden="false" customHeight="false" outlineLevel="0" collapsed="false"/>
    <row r="689" s="10" customFormat="true" ht="12.75" hidden="false" customHeight="false" outlineLevel="0" collapsed="false"/>
    <row r="690" s="10" customFormat="true" ht="12.75" hidden="false" customHeight="false" outlineLevel="0" collapsed="false"/>
    <row r="691" s="10" customFormat="true" ht="12.75" hidden="false" customHeight="false" outlineLevel="0" collapsed="false"/>
    <row r="692" s="10" customFormat="true" ht="12.75" hidden="false" customHeight="false" outlineLevel="0" collapsed="false"/>
    <row r="693" s="10" customFormat="true" ht="12.75" hidden="false" customHeight="false" outlineLevel="0" collapsed="false"/>
    <row r="694" s="10" customFormat="true" ht="12.75" hidden="false" customHeight="false" outlineLevel="0" collapsed="false"/>
    <row r="695" s="10" customFormat="true" ht="12.75" hidden="false" customHeight="false" outlineLevel="0" collapsed="false"/>
    <row r="696" s="10" customFormat="true" ht="12.75" hidden="false" customHeight="false" outlineLevel="0" collapsed="false"/>
    <row r="697" s="10" customFormat="true" ht="12.75" hidden="false" customHeight="false" outlineLevel="0" collapsed="false"/>
    <row r="698" s="10" customFormat="true" ht="12.75" hidden="false" customHeight="false" outlineLevel="0" collapsed="false"/>
    <row r="699" s="10" customFormat="true" ht="12.75" hidden="false" customHeight="false" outlineLevel="0" collapsed="false"/>
    <row r="700" s="10" customFormat="true" ht="12.75" hidden="false" customHeight="false" outlineLevel="0" collapsed="false"/>
    <row r="701" s="10" customFormat="true" ht="12.75" hidden="false" customHeight="false" outlineLevel="0" collapsed="false"/>
    <row r="702" s="10" customFormat="true" ht="12.75" hidden="false" customHeight="false" outlineLevel="0" collapsed="false"/>
    <row r="703" s="10" customFormat="true" ht="12.75" hidden="false" customHeight="false" outlineLevel="0" collapsed="false"/>
    <row r="704" s="10" customFormat="true" ht="12.75" hidden="false" customHeight="false" outlineLevel="0" collapsed="false"/>
    <row r="705" s="10" customFormat="true" ht="12.75" hidden="false" customHeight="false" outlineLevel="0" collapsed="false"/>
    <row r="706" s="10" customFormat="true" ht="12.75" hidden="false" customHeight="false" outlineLevel="0" collapsed="false"/>
    <row r="707" s="10" customFormat="true" ht="12.75" hidden="false" customHeight="false" outlineLevel="0" collapsed="false"/>
    <row r="708" s="10" customFormat="true" ht="12.75" hidden="false" customHeight="false" outlineLevel="0" collapsed="false"/>
    <row r="709" s="10" customFormat="true" ht="12.75" hidden="false" customHeight="false" outlineLevel="0" collapsed="false"/>
    <row r="710" s="10" customFormat="true" ht="12.75" hidden="false" customHeight="false" outlineLevel="0" collapsed="false"/>
    <row r="711" s="10" customFormat="true" ht="12.75" hidden="false" customHeight="false" outlineLevel="0" collapsed="false"/>
    <row r="712" s="10" customFormat="true" ht="12.75" hidden="false" customHeight="false" outlineLevel="0" collapsed="false"/>
    <row r="713" s="10" customFormat="true" ht="12.75" hidden="false" customHeight="false" outlineLevel="0" collapsed="false"/>
    <row r="714" s="10" customFormat="true" ht="12.75" hidden="false" customHeight="false" outlineLevel="0" collapsed="false"/>
    <row r="715" s="10" customFormat="true" ht="12.75" hidden="false" customHeight="false" outlineLevel="0" collapsed="false"/>
    <row r="716" s="10" customFormat="true" ht="12.75" hidden="false" customHeight="false" outlineLevel="0" collapsed="false"/>
    <row r="717" s="10" customFormat="true" ht="12.75" hidden="false" customHeight="false" outlineLevel="0" collapsed="false"/>
    <row r="718" s="10" customFormat="true" ht="12.75" hidden="false" customHeight="false" outlineLevel="0" collapsed="false"/>
    <row r="719" s="10" customFormat="true" ht="12.75" hidden="false" customHeight="false" outlineLevel="0" collapsed="false"/>
    <row r="720" s="10" customFormat="true" ht="12.75" hidden="false" customHeight="false" outlineLevel="0" collapsed="false"/>
    <row r="721" s="10" customFormat="true" ht="12.75" hidden="false" customHeight="false" outlineLevel="0" collapsed="false"/>
    <row r="722" s="10" customFormat="true" ht="12.75" hidden="false" customHeight="false" outlineLevel="0" collapsed="false"/>
    <row r="723" s="10" customFormat="true" ht="12.75" hidden="false" customHeight="false" outlineLevel="0" collapsed="false"/>
    <row r="724" s="10" customFormat="true" ht="12.75" hidden="false" customHeight="false" outlineLevel="0" collapsed="false"/>
    <row r="725" s="10" customFormat="true" ht="12.75" hidden="false" customHeight="false" outlineLevel="0" collapsed="false"/>
    <row r="726" s="10" customFormat="true" ht="12.75" hidden="false" customHeight="false" outlineLevel="0" collapsed="false"/>
    <row r="727" s="10" customFormat="true" ht="12.75" hidden="false" customHeight="false" outlineLevel="0" collapsed="false"/>
    <row r="728" s="10" customFormat="true" ht="12.75" hidden="false" customHeight="false" outlineLevel="0" collapsed="false"/>
    <row r="729" s="10" customFormat="true" ht="12.75" hidden="false" customHeight="false" outlineLevel="0" collapsed="false"/>
    <row r="730" s="10" customFormat="true" ht="12.75" hidden="false" customHeight="false" outlineLevel="0" collapsed="false"/>
    <row r="731" s="10" customFormat="true" ht="12.75" hidden="false" customHeight="false" outlineLevel="0" collapsed="false"/>
    <row r="732" s="10" customFormat="true" ht="12.75" hidden="false" customHeight="false" outlineLevel="0" collapsed="false"/>
    <row r="733" s="10" customFormat="true" ht="12.75" hidden="false" customHeight="false" outlineLevel="0" collapsed="false"/>
    <row r="734" s="10" customFormat="true" ht="12.75" hidden="false" customHeight="false" outlineLevel="0" collapsed="false"/>
    <row r="735" s="10" customFormat="true" ht="12.75" hidden="false" customHeight="false" outlineLevel="0" collapsed="false"/>
    <row r="736" s="10" customFormat="true" ht="12.75" hidden="false" customHeight="false" outlineLevel="0" collapsed="false"/>
    <row r="737" s="10" customFormat="true" ht="12.75" hidden="false" customHeight="false" outlineLevel="0" collapsed="false"/>
    <row r="738" s="10" customFormat="true" ht="12.75" hidden="false" customHeight="false" outlineLevel="0" collapsed="false"/>
    <row r="739" s="10" customFormat="true" ht="12.75" hidden="false" customHeight="false" outlineLevel="0" collapsed="false"/>
    <row r="740" s="10" customFormat="true" ht="12.75" hidden="false" customHeight="false" outlineLevel="0" collapsed="false"/>
    <row r="741" s="10" customFormat="true" ht="12.75" hidden="false" customHeight="false" outlineLevel="0" collapsed="false"/>
    <row r="742" s="10" customFormat="true" ht="12.75" hidden="false" customHeight="false" outlineLevel="0" collapsed="false"/>
    <row r="743" s="10" customFormat="true" ht="12.75" hidden="false" customHeight="false" outlineLevel="0" collapsed="false"/>
    <row r="744" s="10" customFormat="true" ht="12.75" hidden="false" customHeight="false" outlineLevel="0" collapsed="false"/>
    <row r="745" s="10" customFormat="true" ht="12.75" hidden="false" customHeight="false" outlineLevel="0" collapsed="false"/>
    <row r="746" s="10" customFormat="true" ht="12.75" hidden="false" customHeight="false" outlineLevel="0" collapsed="false"/>
    <row r="747" s="10" customFormat="true" ht="12.75" hidden="false" customHeight="false" outlineLevel="0" collapsed="false"/>
    <row r="748" s="10" customFormat="true" ht="12.75" hidden="false" customHeight="false" outlineLevel="0" collapsed="false"/>
  </sheetData>
  <mergeCells count="23">
    <mergeCell ref="B1:D1"/>
    <mergeCell ref="X1:Z1"/>
    <mergeCell ref="AU1:AX1"/>
    <mergeCell ref="BM1:BP1"/>
    <mergeCell ref="CK1:CN1"/>
    <mergeCell ref="C2:N2"/>
    <mergeCell ref="Y2:AL2"/>
    <mergeCell ref="AW2:BD2"/>
    <mergeCell ref="BN2:CB2"/>
    <mergeCell ref="CF2:CG2"/>
    <mergeCell ref="CK2:CL2"/>
    <mergeCell ref="CN2:CO2"/>
    <mergeCell ref="CP2:CQ2"/>
    <mergeCell ref="CR2:CS2"/>
    <mergeCell ref="S4:S45"/>
    <mergeCell ref="AP4:AP45"/>
    <mergeCell ref="BN8:CB8"/>
    <mergeCell ref="BN14:CA14"/>
    <mergeCell ref="BN20:BX20"/>
    <mergeCell ref="C48:O48"/>
    <mergeCell ref="Y48:AK48"/>
    <mergeCell ref="S50:S91"/>
    <mergeCell ref="AP50:AP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748"/>
  <sheetViews>
    <sheetView showFormulas="false" showGridLines="true" showRowColHeaders="true" showZeros="true" rightToLeft="false" tabSelected="false" showOutlineSymbols="true" defaultGridColor="true" view="normal" topLeftCell="D1" colorId="64" zoomScale="55" zoomScaleNormal="55" zoomScalePageLayoutView="100" workbookViewId="0">
      <selection pane="topLeft" activeCell="W20" activeCellId="0" sqref="W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71"/>
    <col collapsed="false" customWidth="true" hidden="false" outlineLevel="0" max="13" min="6" style="16" width="9.14"/>
    <col collapsed="false" customWidth="true" hidden="false" outlineLevel="0" max="16" min="14" style="16" width="11.56"/>
    <col collapsed="false" customWidth="true" hidden="false" outlineLevel="0" max="20" min="17" style="16" width="9.14"/>
    <col collapsed="false" customWidth="true" hidden="false" outlineLevel="0" max="21" min="21" style="16" width="12.56"/>
    <col collapsed="false" customWidth="true" hidden="false" outlineLevel="0" max="22" min="22" style="16" width="11.7"/>
    <col collapsed="false" customWidth="true" hidden="false" outlineLevel="0" max="23" min="23" style="16" width="11.56"/>
    <col collapsed="false" customWidth="true" hidden="false" outlineLevel="0" max="25" min="24" style="16" width="9.14"/>
    <col collapsed="false" customWidth="true" hidden="false" outlineLevel="0" max="26" min="26" style="16" width="10.71"/>
    <col collapsed="false" customWidth="true" hidden="false" outlineLevel="0" max="40" min="27" style="16" width="9.14"/>
    <col collapsed="false" customWidth="true" hidden="false" outlineLevel="0" max="41" min="41" style="16" width="12.7"/>
    <col collapsed="false" customWidth="true" hidden="false" outlineLevel="0" max="42" min="42" style="16" width="9.14"/>
    <col collapsed="false" customWidth="true" hidden="false" outlineLevel="0" max="43" min="43" style="16" width="11.56"/>
    <col collapsed="false" customWidth="true" hidden="false" outlineLevel="0" max="44" min="44" style="16" width="11.99"/>
    <col collapsed="false" customWidth="true" hidden="false" outlineLevel="0" max="45" min="45" style="16" width="11.85"/>
    <col collapsed="false" customWidth="true" hidden="false" outlineLevel="0" max="60" min="46" style="16" width="9.14"/>
    <col collapsed="false" customWidth="true" hidden="false" outlineLevel="0" max="61" min="61" style="16" width="11.85"/>
    <col collapsed="false" customWidth="true" hidden="false" outlineLevel="0" max="74" min="62" style="16" width="9.14"/>
  </cols>
  <sheetData>
    <row r="1" s="4" customFormat="true" ht="38.25" hidden="false" customHeight="true" outlineLevel="0" collapsed="false">
      <c r="A1" s="21" t="s">
        <v>92</v>
      </c>
      <c r="B1" s="3" t="s">
        <v>93</v>
      </c>
      <c r="C1" s="3"/>
      <c r="D1" s="3"/>
      <c r="E1" s="17"/>
      <c r="F1" s="13"/>
      <c r="Y1" s="21" t="s">
        <v>94</v>
      </c>
      <c r="Z1" s="3" t="s">
        <v>95</v>
      </c>
      <c r="AA1" s="3"/>
      <c r="AB1" s="3"/>
      <c r="AC1" s="17"/>
      <c r="AD1" s="13"/>
      <c r="AT1" s="13"/>
      <c r="AU1" s="13"/>
      <c r="AV1" s="17"/>
      <c r="AW1" s="17"/>
      <c r="AX1" s="17"/>
      <c r="AY1" s="17"/>
      <c r="AZ1" s="17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</row>
    <row r="2" s="4" customFormat="true" ht="25.5" hidden="false" customHeight="true" outlineLevel="0" collapsed="false">
      <c r="B2" s="22" t="s">
        <v>85</v>
      </c>
      <c r="C2" s="7" t="s">
        <v>26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S2" s="7" t="s">
        <v>10</v>
      </c>
      <c r="T2" s="7" t="s">
        <v>11</v>
      </c>
      <c r="U2" s="7" t="s">
        <v>24</v>
      </c>
      <c r="Z2" s="22" t="s">
        <v>85</v>
      </c>
      <c r="AA2" s="7" t="s">
        <v>26</v>
      </c>
      <c r="AB2" s="7"/>
      <c r="AC2" s="7"/>
      <c r="AD2" s="7"/>
      <c r="AE2" s="7"/>
      <c r="AF2" s="7"/>
      <c r="AG2" s="7"/>
      <c r="AH2" s="7"/>
      <c r="AI2" s="7"/>
      <c r="AJ2" s="7"/>
      <c r="AK2" s="13"/>
      <c r="AL2" s="13"/>
      <c r="AM2" s="7" t="s">
        <v>10</v>
      </c>
      <c r="AN2" s="7" t="s">
        <v>11</v>
      </c>
      <c r="AO2" s="7" t="s">
        <v>24</v>
      </c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</row>
    <row r="3" s="4" customFormat="true" ht="12.75" hidden="false" customHeight="false" outlineLevel="0" collapsed="false">
      <c r="B3" s="13"/>
      <c r="C3" s="7" t="n">
        <v>1</v>
      </c>
      <c r="D3" s="7" t="n">
        <v>2</v>
      </c>
      <c r="E3" s="7" t="n">
        <v>3</v>
      </c>
      <c r="F3" s="7" t="n">
        <v>4</v>
      </c>
      <c r="G3" s="7" t="n">
        <v>5</v>
      </c>
      <c r="H3" s="7" t="n">
        <v>6</v>
      </c>
      <c r="I3" s="7" t="n">
        <v>7</v>
      </c>
      <c r="J3" s="7" t="n">
        <v>8</v>
      </c>
      <c r="K3" s="7" t="n">
        <v>9</v>
      </c>
      <c r="L3" s="7" t="n">
        <v>10</v>
      </c>
      <c r="M3" s="7" t="n">
        <v>11</v>
      </c>
      <c r="N3" s="7" t="n">
        <v>12</v>
      </c>
      <c r="O3" s="7" t="n">
        <v>13</v>
      </c>
      <c r="S3" s="13"/>
      <c r="T3" s="13"/>
      <c r="U3" s="13"/>
      <c r="Z3" s="13"/>
      <c r="AA3" s="7" t="n">
        <v>1</v>
      </c>
      <c r="AB3" s="7" t="n">
        <v>2</v>
      </c>
      <c r="AC3" s="7" t="n">
        <v>3</v>
      </c>
      <c r="AD3" s="7" t="n">
        <v>4</v>
      </c>
      <c r="AE3" s="7" t="n">
        <v>5</v>
      </c>
      <c r="AF3" s="7" t="n">
        <v>6</v>
      </c>
      <c r="AG3" s="7" t="n">
        <v>7</v>
      </c>
      <c r="AH3" s="7" t="n">
        <v>8</v>
      </c>
      <c r="AI3" s="7" t="n">
        <v>9</v>
      </c>
      <c r="AJ3" s="7" t="n">
        <v>10</v>
      </c>
      <c r="AK3" s="13"/>
      <c r="AL3" s="13"/>
      <c r="AM3" s="13"/>
      <c r="AN3" s="13"/>
      <c r="AO3" s="13"/>
      <c r="AP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</row>
    <row r="4" s="4" customFormat="true" ht="12.75" hidden="false" customHeight="true" outlineLevel="0" collapsed="false">
      <c r="B4" s="7" t="n">
        <v>-45</v>
      </c>
      <c r="C4" s="13" t="n">
        <v>0.991834772241032</v>
      </c>
      <c r="D4" s="13" t="n">
        <v>0.988769871611177</v>
      </c>
      <c r="E4" s="13" t="n">
        <v>0.912546037334711</v>
      </c>
      <c r="F4" s="13" t="n">
        <v>0.999909788082398</v>
      </c>
      <c r="G4" s="13" t="n">
        <v>1.18984042348146</v>
      </c>
      <c r="H4" s="13" t="n">
        <v>1.02644494183805</v>
      </c>
      <c r="I4" s="13" t="n">
        <v>1.02563308345358</v>
      </c>
      <c r="J4" s="13" t="n">
        <v>0.950403405438149</v>
      </c>
      <c r="K4" s="13" t="n">
        <v>1.03794784785895</v>
      </c>
      <c r="L4" s="13" t="n">
        <v>0.980936697455719</v>
      </c>
      <c r="M4" s="13" t="n">
        <v>0.965879329912475</v>
      </c>
      <c r="N4" s="13" t="n">
        <v>0.863753594183246</v>
      </c>
      <c r="O4" s="13" t="n">
        <v>0.882510222038012</v>
      </c>
      <c r="P4" s="13"/>
      <c r="S4" s="13" t="n">
        <v>0.985877693456073</v>
      </c>
      <c r="T4" s="13" t="n">
        <v>0.0227075152351562</v>
      </c>
      <c r="U4" s="26" t="s">
        <v>13</v>
      </c>
      <c r="V4" s="13"/>
      <c r="W4" s="13"/>
      <c r="Z4" s="7" t="n">
        <v>-45</v>
      </c>
      <c r="AA4" s="13" t="n">
        <v>0.992090929729276</v>
      </c>
      <c r="AB4" s="13" t="n">
        <v>0.976918729476334</v>
      </c>
      <c r="AC4" s="13" t="n">
        <v>1.07832439628254</v>
      </c>
      <c r="AD4" s="13" t="n">
        <v>0.79627534085551</v>
      </c>
      <c r="AE4" s="13" t="n">
        <v>1.02943474922696</v>
      </c>
      <c r="AF4" s="13" t="n">
        <v>1.02557566454698</v>
      </c>
      <c r="AG4" s="13" t="n">
        <v>0.792413874127303</v>
      </c>
      <c r="AH4" s="13" t="n">
        <v>1.20922950495768</v>
      </c>
      <c r="AI4" s="13" t="n">
        <v>0.953274435919741</v>
      </c>
      <c r="AJ4" s="13" t="n">
        <v>1.11481302999444</v>
      </c>
      <c r="AK4" s="13"/>
      <c r="AL4" s="18"/>
      <c r="AM4" s="13" t="n">
        <v>0.996835065511678</v>
      </c>
      <c r="AN4" s="13" t="n">
        <v>0.0410810030182663</v>
      </c>
      <c r="AO4" s="26" t="s">
        <v>13</v>
      </c>
      <c r="AP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</row>
    <row r="5" s="4" customFormat="true" ht="12.75" hidden="false" customHeight="false" outlineLevel="0" collapsed="false">
      <c r="B5" s="7" t="n">
        <v>-40</v>
      </c>
      <c r="C5" s="13" t="n">
        <v>1.00588180798894</v>
      </c>
      <c r="D5" s="13" t="n">
        <v>0.985905187142652</v>
      </c>
      <c r="E5" s="13" t="n">
        <v>0.948573186965228</v>
      </c>
      <c r="F5" s="13" t="n">
        <v>0.947759842524843</v>
      </c>
      <c r="G5" s="13" t="n">
        <v>1.12063755042505</v>
      </c>
      <c r="H5" s="13" t="n">
        <v>0.973957767933247</v>
      </c>
      <c r="I5" s="13" t="n">
        <v>0.976765900941387</v>
      </c>
      <c r="J5" s="13" t="n">
        <v>0.958725717655388</v>
      </c>
      <c r="K5" s="13" t="n">
        <v>0.983222515151758</v>
      </c>
      <c r="L5" s="13" t="n">
        <v>1.28281964739056</v>
      </c>
      <c r="M5" s="13" t="n">
        <v>0.925728156372715</v>
      </c>
      <c r="N5" s="13" t="n">
        <v>1.06527285518823</v>
      </c>
      <c r="O5" s="13" t="n">
        <v>1.00177065615944</v>
      </c>
      <c r="P5" s="13"/>
      <c r="S5" s="13" t="n">
        <v>1.01361698398765</v>
      </c>
      <c r="T5" s="13" t="n">
        <v>0.0266410075264498</v>
      </c>
      <c r="U5" s="26"/>
      <c r="V5" s="13"/>
      <c r="W5" s="13"/>
      <c r="Z5" s="7" t="n">
        <v>-40</v>
      </c>
      <c r="AA5" s="13" t="n">
        <v>1.13666152470729</v>
      </c>
      <c r="AB5" s="13" t="n">
        <v>0.953002219032615</v>
      </c>
      <c r="AC5" s="13" t="n">
        <v>1.02373441464429</v>
      </c>
      <c r="AD5" s="13" t="n">
        <v>0.983879523105101</v>
      </c>
      <c r="AE5" s="13" t="n">
        <v>0.934637744359544</v>
      </c>
      <c r="AF5" s="13" t="n">
        <v>0.957204854173921</v>
      </c>
      <c r="AG5" s="13" t="n">
        <v>0.904491551541145</v>
      </c>
      <c r="AH5" s="13" t="n">
        <v>1.07492410327572</v>
      </c>
      <c r="AI5" s="13" t="n">
        <v>0.970075172932535</v>
      </c>
      <c r="AJ5" s="13" t="n">
        <v>1.01642698839267</v>
      </c>
      <c r="AK5" s="13"/>
      <c r="AL5" s="13"/>
      <c r="AM5" s="13" t="n">
        <v>0.995503809616483</v>
      </c>
      <c r="AN5" s="13" t="n">
        <v>0.0219875403746454</v>
      </c>
      <c r="AO5" s="26"/>
      <c r="AP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</row>
    <row r="6" s="4" customFormat="true" ht="12.75" hidden="false" customHeight="false" outlineLevel="0" collapsed="false">
      <c r="B6" s="7" t="n">
        <v>-35</v>
      </c>
      <c r="C6" s="13" t="n">
        <v>0.911426542211599</v>
      </c>
      <c r="D6" s="13" t="n">
        <v>0.982000679477257</v>
      </c>
      <c r="E6" s="13" t="n">
        <v>1.00502104860244</v>
      </c>
      <c r="F6" s="13" t="n">
        <v>1.00506610085457</v>
      </c>
      <c r="G6" s="13" t="n">
        <v>0.880392759025959</v>
      </c>
      <c r="H6" s="13" t="n">
        <v>0.970822309459038</v>
      </c>
      <c r="I6" s="13" t="n">
        <v>0.967990874477595</v>
      </c>
      <c r="J6" s="13" t="n">
        <v>0.994133453311499</v>
      </c>
      <c r="K6" s="13" t="n">
        <v>1.19549411479246</v>
      </c>
      <c r="L6" s="13" t="n">
        <v>0.904355201800623</v>
      </c>
      <c r="M6" s="13" t="n">
        <v>0.983022839288488</v>
      </c>
      <c r="N6" s="13" t="n">
        <v>1.11905355143016</v>
      </c>
      <c r="O6" s="13" t="n">
        <v>1.03113611984928</v>
      </c>
      <c r="P6" s="13"/>
      <c r="S6" s="13" t="n">
        <v>0.996147353429305</v>
      </c>
      <c r="T6" s="13" t="n">
        <v>0.0236210315291036</v>
      </c>
      <c r="U6" s="26"/>
      <c r="V6" s="13"/>
      <c r="W6" s="13"/>
      <c r="Z6" s="7" t="n">
        <v>-35</v>
      </c>
      <c r="AA6" s="13" t="n">
        <v>0.748620551477201</v>
      </c>
      <c r="AB6" s="13" t="n">
        <v>0.934152128256378</v>
      </c>
      <c r="AC6" s="13" t="n">
        <v>0.986563880142756</v>
      </c>
      <c r="AD6" s="13" t="n">
        <v>0.957980477260882</v>
      </c>
      <c r="AE6" s="13" t="n">
        <v>1.10671054087238</v>
      </c>
      <c r="AF6" s="13" t="n">
        <v>0.995021613393142</v>
      </c>
      <c r="AG6" s="13" t="n">
        <v>0.931935825068548</v>
      </c>
      <c r="AH6" s="13" t="n">
        <v>0.907178311532323</v>
      </c>
      <c r="AI6" s="13" t="n">
        <v>1.06518197437364</v>
      </c>
      <c r="AJ6" s="13" t="n">
        <v>1.04028879872938</v>
      </c>
      <c r="AK6" s="13"/>
      <c r="AL6" s="13"/>
      <c r="AM6" s="13" t="n">
        <v>0.967363410110664</v>
      </c>
      <c r="AN6" s="13" t="n">
        <v>0.0315091993051525</v>
      </c>
      <c r="AO6" s="26"/>
      <c r="AP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</row>
    <row r="7" s="4" customFormat="true" ht="12.75" hidden="false" customHeight="false" outlineLevel="0" collapsed="false">
      <c r="B7" s="7" t="n">
        <v>-30</v>
      </c>
      <c r="C7" s="13" t="n">
        <v>1.05928486596847</v>
      </c>
      <c r="D7" s="13" t="n">
        <v>1.01014592417966</v>
      </c>
      <c r="E7" s="13" t="n">
        <v>1.00749555545919</v>
      </c>
      <c r="F7" s="13" t="n">
        <v>1.07637803134434</v>
      </c>
      <c r="G7" s="13" t="n">
        <v>1.04509497804118</v>
      </c>
      <c r="H7" s="13" t="n">
        <v>1.06481446980561</v>
      </c>
      <c r="I7" s="13" t="n">
        <v>0.96866809463184</v>
      </c>
      <c r="J7" s="13" t="n">
        <v>0.966576466101587</v>
      </c>
      <c r="K7" s="13" t="n">
        <v>0.978197011350128</v>
      </c>
      <c r="L7" s="13" t="n">
        <v>1.0536996628127</v>
      </c>
      <c r="M7" s="13" t="n">
        <v>1.04404049344281</v>
      </c>
      <c r="N7" s="13" t="n">
        <v>0.912999349698291</v>
      </c>
      <c r="O7" s="13" t="n">
        <v>1.02622300078818</v>
      </c>
      <c r="P7" s="13"/>
      <c r="S7" s="13" t="n">
        <v>1.01643214643261</v>
      </c>
      <c r="T7" s="13" t="n">
        <v>0.0133699488425663</v>
      </c>
      <c r="U7" s="26"/>
      <c r="V7" s="13"/>
      <c r="W7" s="13"/>
      <c r="Z7" s="7" t="n">
        <v>-30</v>
      </c>
      <c r="AA7" s="13" t="n">
        <v>1.12057581062266</v>
      </c>
      <c r="AB7" s="13" t="n">
        <v>1.07049494112051</v>
      </c>
      <c r="AC7" s="13" t="n">
        <v>0.945856671759223</v>
      </c>
      <c r="AD7" s="13" t="n">
        <v>1.13568511707177</v>
      </c>
      <c r="AE7" s="13" t="n">
        <v>0.874038687743841</v>
      </c>
      <c r="AF7" s="13" t="n">
        <v>0.95624136793405</v>
      </c>
      <c r="AG7" s="13" t="n">
        <v>1.16443702341846</v>
      </c>
      <c r="AH7" s="13" t="n">
        <v>0.879181560829941</v>
      </c>
      <c r="AI7" s="13" t="n">
        <v>1.00822968007799</v>
      </c>
      <c r="AJ7" s="13" t="n">
        <v>0.92537847584186</v>
      </c>
      <c r="AK7" s="13"/>
      <c r="AL7" s="13"/>
      <c r="AM7" s="13" t="n">
        <v>1.00801193364203</v>
      </c>
      <c r="AN7" s="13" t="n">
        <v>0.0341990744665992</v>
      </c>
      <c r="AO7" s="26"/>
      <c r="AP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</row>
    <row r="8" s="4" customFormat="true" ht="12.75" hidden="false" customHeight="false" outlineLevel="0" collapsed="false">
      <c r="B8" s="7" t="n">
        <v>-25</v>
      </c>
      <c r="C8" s="13" t="n">
        <v>1.03157201158996</v>
      </c>
      <c r="D8" s="13" t="n">
        <v>1.03317833758925</v>
      </c>
      <c r="E8" s="13" t="n">
        <v>1.12636417163843</v>
      </c>
      <c r="F8" s="13" t="n">
        <v>0.97088623719385</v>
      </c>
      <c r="G8" s="13" t="n">
        <v>0.764034289026359</v>
      </c>
      <c r="H8" s="13" t="n">
        <v>0.963960510964052</v>
      </c>
      <c r="I8" s="13" t="n">
        <v>1.0609420464956</v>
      </c>
      <c r="J8" s="13" t="n">
        <v>1.13016095749338</v>
      </c>
      <c r="K8" s="13" t="n">
        <v>0.805138510846704</v>
      </c>
      <c r="L8" s="13" t="n">
        <v>0.778188790540392</v>
      </c>
      <c r="M8" s="13" t="n">
        <v>1.08132918098351</v>
      </c>
      <c r="N8" s="13" t="n">
        <v>1.03892064950008</v>
      </c>
      <c r="O8" s="13" t="n">
        <v>1.05836000116509</v>
      </c>
      <c r="P8" s="13"/>
      <c r="S8" s="13" t="n">
        <v>0.987925822694359</v>
      </c>
      <c r="T8" s="13" t="n">
        <v>0.0352062347509218</v>
      </c>
      <c r="U8" s="26"/>
      <c r="V8" s="13"/>
      <c r="W8" s="13"/>
      <c r="Z8" s="7" t="n">
        <v>-25</v>
      </c>
      <c r="AA8" s="13" t="n">
        <v>1.00205118346357</v>
      </c>
      <c r="AB8" s="13" t="n">
        <v>1.06543198211416</v>
      </c>
      <c r="AC8" s="13" t="n">
        <v>0.965520637171185</v>
      </c>
      <c r="AD8" s="13" t="n">
        <v>1.12617954170674</v>
      </c>
      <c r="AE8" s="13" t="n">
        <v>1.05517827779727</v>
      </c>
      <c r="AF8" s="13" t="n">
        <v>1.06595649995191</v>
      </c>
      <c r="AG8" s="13" t="n">
        <v>1.20672172584455</v>
      </c>
      <c r="AH8" s="13" t="n">
        <v>0.929486519404334</v>
      </c>
      <c r="AI8" s="13" t="n">
        <v>1.0032387366961</v>
      </c>
      <c r="AJ8" s="13" t="n">
        <v>0.903092707041644</v>
      </c>
      <c r="AK8" s="13"/>
      <c r="AL8" s="13"/>
      <c r="AM8" s="13" t="n">
        <v>1.03228578111915</v>
      </c>
      <c r="AN8" s="13" t="n">
        <v>0.0289586632923168</v>
      </c>
      <c r="AO8" s="26"/>
      <c r="AP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</row>
    <row r="9" s="4" customFormat="true" ht="12.75" hidden="false" customHeight="false" outlineLevel="0" collapsed="false">
      <c r="B9" s="7" t="n">
        <v>0</v>
      </c>
      <c r="C9" s="13" t="n">
        <v>0.0453254718219714</v>
      </c>
      <c r="D9" s="13" t="n">
        <v>0.0169622968470543</v>
      </c>
      <c r="E9" s="13" t="n">
        <v>0.032773723206859</v>
      </c>
      <c r="F9" s="13" t="n">
        <v>0.0285974920723006</v>
      </c>
      <c r="G9" s="13" t="n">
        <v>0.0713840397965123</v>
      </c>
      <c r="H9" s="13" t="n">
        <v>0.0519910513354454</v>
      </c>
      <c r="I9" s="13" t="n">
        <v>0.0586928621721248</v>
      </c>
      <c r="J9" s="13" t="n">
        <v>0.024564556067222</v>
      </c>
      <c r="K9" s="13" t="n">
        <v>0.0448121207722175</v>
      </c>
      <c r="L9" s="13" t="n">
        <v>0.0261924427827876</v>
      </c>
      <c r="M9" s="13" t="n">
        <v>0.0565031697678784</v>
      </c>
      <c r="N9" s="13" t="n">
        <v>0.0558308584976471</v>
      </c>
      <c r="O9" s="13" t="n">
        <v>0.0132806088040697</v>
      </c>
      <c r="P9" s="13"/>
      <c r="S9" s="13" t="n">
        <v>0.0405315918418531</v>
      </c>
      <c r="T9" s="13" t="n">
        <v>0.0050030631673675</v>
      </c>
      <c r="U9" s="26"/>
      <c r="V9" s="13"/>
      <c r="W9" s="13"/>
      <c r="Z9" s="7" t="n">
        <v>0</v>
      </c>
      <c r="AA9" s="13" t="n">
        <v>0.0378688551756066</v>
      </c>
      <c r="AB9" s="13" t="n">
        <v>0.0451829781340292</v>
      </c>
      <c r="AC9" s="13" t="n">
        <v>0.0664864399206599</v>
      </c>
      <c r="AD9" s="13" t="n">
        <v>0.0857983851689491</v>
      </c>
      <c r="AE9" s="13" t="n">
        <v>0.0237957352560268</v>
      </c>
      <c r="AF9" s="13" t="n">
        <v>0.0573777030849895</v>
      </c>
      <c r="AG9" s="13" t="n">
        <v>0.0312848486424174</v>
      </c>
      <c r="AH9" s="13" t="n">
        <v>0.0703936749345833</v>
      </c>
      <c r="AI9" s="13" t="n">
        <v>0.0550650676829319</v>
      </c>
      <c r="AJ9" s="13" t="n">
        <v>0.0214954478594446</v>
      </c>
      <c r="AK9" s="13"/>
      <c r="AL9" s="13"/>
      <c r="AM9" s="13" t="n">
        <v>0.0494749135859638</v>
      </c>
      <c r="AN9" s="13" t="n">
        <v>0.0067217355261958</v>
      </c>
      <c r="AO9" s="26"/>
      <c r="AP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</row>
    <row r="10" s="4" customFormat="true" ht="12.75" hidden="false" customHeight="false" outlineLevel="0" collapsed="false">
      <c r="B10" s="7" t="n">
        <v>5</v>
      </c>
      <c r="C10" s="13" t="n">
        <v>0.073491273527214</v>
      </c>
      <c r="D10" s="13" t="n">
        <v>0.0242562366037934</v>
      </c>
      <c r="E10" s="13" t="n">
        <v>0.0495595160688016</v>
      </c>
      <c r="F10" s="13" t="n">
        <v>0.0513735745945748</v>
      </c>
      <c r="G10" s="13" t="n">
        <v>0.127552136026836</v>
      </c>
      <c r="H10" s="13" t="n">
        <v>0.0736109268486614</v>
      </c>
      <c r="I10" s="13" t="n">
        <v>0.133582600645831</v>
      </c>
      <c r="J10" s="13" t="n">
        <v>0.0399122750424454</v>
      </c>
      <c r="K10" s="13" t="n">
        <v>0.0938391276354631</v>
      </c>
      <c r="L10" s="13" t="n">
        <v>0.0318670826763162</v>
      </c>
      <c r="M10" s="13" t="n">
        <v>0.0907674891174557</v>
      </c>
      <c r="N10" s="13" t="n">
        <v>0.0665108560465741</v>
      </c>
      <c r="O10" s="13" t="n">
        <v>0.0396857013188972</v>
      </c>
      <c r="P10" s="13"/>
      <c r="S10" s="13" t="n">
        <v>0.0689237535502204</v>
      </c>
      <c r="T10" s="13" t="n">
        <v>0.00964515564603271</v>
      </c>
      <c r="U10" s="26"/>
      <c r="V10" s="13"/>
      <c r="W10" s="13"/>
      <c r="Z10" s="7" t="n">
        <v>5</v>
      </c>
      <c r="AA10" s="13" t="n">
        <v>0.0756168788314596</v>
      </c>
      <c r="AB10" s="13" t="n">
        <v>0.0684200328159607</v>
      </c>
      <c r="AC10" s="13" t="n">
        <v>0.10857929699279</v>
      </c>
      <c r="AD10" s="13" t="n">
        <v>0.121690360794898</v>
      </c>
      <c r="AE10" s="13" t="n">
        <v>0.0362963137715055</v>
      </c>
      <c r="AF10" s="13" t="n">
        <v>0.117022603589019</v>
      </c>
      <c r="AG10" s="13" t="n">
        <v>0.0340628438190321</v>
      </c>
      <c r="AH10" s="13" t="n">
        <v>0.174700632310097</v>
      </c>
      <c r="AI10" s="13" t="n">
        <v>0.110917327196187</v>
      </c>
      <c r="AJ10" s="13" t="n">
        <v>0.0350201462942614</v>
      </c>
      <c r="AK10" s="13"/>
      <c r="AL10" s="13"/>
      <c r="AM10" s="13" t="n">
        <v>0.088232643641521</v>
      </c>
      <c r="AN10" s="13" t="n">
        <v>0.0146699206172322</v>
      </c>
      <c r="AO10" s="26"/>
      <c r="AP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</row>
    <row r="11" s="4" customFormat="true" ht="12.75" hidden="false" customHeight="false" outlineLevel="0" collapsed="false">
      <c r="B11" s="7" t="n">
        <v>10</v>
      </c>
      <c r="C11" s="13" t="n">
        <v>0.101847066425824</v>
      </c>
      <c r="D11" s="13" t="n">
        <v>0.0481802681521744</v>
      </c>
      <c r="E11" s="13" t="n">
        <v>0.101879653015992</v>
      </c>
      <c r="F11" s="13" t="n">
        <v>0.0830407111923816</v>
      </c>
      <c r="G11" s="13" t="n">
        <v>0.135200172550457</v>
      </c>
      <c r="H11" s="13" t="n">
        <v>0.14211953405713</v>
      </c>
      <c r="I11" s="13" t="n">
        <v>0.214410271211526</v>
      </c>
      <c r="J11" s="13" t="n">
        <v>0.0872634332333618</v>
      </c>
      <c r="K11" s="13" t="n">
        <v>0.151044042911663</v>
      </c>
      <c r="L11" s="13" t="n">
        <v>0.0556989180928775</v>
      </c>
      <c r="M11" s="13" t="n">
        <v>0.11578610023596</v>
      </c>
      <c r="N11" s="13" t="n">
        <v>0.133529615835935</v>
      </c>
      <c r="O11" s="13" t="n">
        <v>0.0549372043842402</v>
      </c>
      <c r="P11" s="13"/>
      <c r="S11" s="13" t="n">
        <v>0.109610537792271</v>
      </c>
      <c r="T11" s="13" t="n">
        <v>0.0129140016861534</v>
      </c>
      <c r="U11" s="26"/>
      <c r="V11" s="13"/>
      <c r="W11" s="13"/>
      <c r="Z11" s="7" t="n">
        <v>10</v>
      </c>
      <c r="AA11" s="13" t="n">
        <v>0.148934983609729</v>
      </c>
      <c r="AB11" s="13" t="n">
        <v>0.130620810989838</v>
      </c>
      <c r="AC11" s="13" t="n">
        <v>0.166422482352918</v>
      </c>
      <c r="AD11" s="13" t="n">
        <v>0.205606133343272</v>
      </c>
      <c r="AE11" s="13" t="n">
        <v>0.0627719725862306</v>
      </c>
      <c r="AF11" s="13" t="n">
        <v>0.170224350495481</v>
      </c>
      <c r="AG11" s="13" t="n">
        <v>0.0377795634526725</v>
      </c>
      <c r="AH11" s="13" t="n">
        <v>0.311289771117938</v>
      </c>
      <c r="AI11" s="13" t="n">
        <v>0.146034820239475</v>
      </c>
      <c r="AJ11" s="13" t="n">
        <v>0.0562783422325422</v>
      </c>
      <c r="AK11" s="13"/>
      <c r="AL11" s="13"/>
      <c r="AM11" s="13" t="n">
        <v>0.14359632304201</v>
      </c>
      <c r="AN11" s="13" t="n">
        <v>0.0255502550506136</v>
      </c>
      <c r="AO11" s="26"/>
      <c r="AP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</row>
    <row r="12" s="4" customFormat="true" ht="12.75" hidden="false" customHeight="false" outlineLevel="0" collapsed="false">
      <c r="B12" s="7" t="n">
        <v>15</v>
      </c>
      <c r="C12" s="13" t="n">
        <v>0.135423131347934</v>
      </c>
      <c r="D12" s="13" t="n">
        <v>0.0629238718581848</v>
      </c>
      <c r="E12" s="13" t="n">
        <v>0.11937173863937</v>
      </c>
      <c r="F12" s="13" t="n">
        <v>0.119519608282142</v>
      </c>
      <c r="G12" s="13" t="n">
        <v>0.225873893251795</v>
      </c>
      <c r="H12" s="13" t="n">
        <v>0.186114163789627</v>
      </c>
      <c r="I12" s="13" t="n">
        <v>0.285366867970035</v>
      </c>
      <c r="J12" s="13" t="n">
        <v>0.108884420723674</v>
      </c>
      <c r="K12" s="13" t="n">
        <v>0.198845230574201</v>
      </c>
      <c r="L12" s="13" t="n">
        <v>0.0604968234408878</v>
      </c>
      <c r="M12" s="13" t="n">
        <v>0.164379515776235</v>
      </c>
      <c r="N12" s="13" t="n">
        <v>0.204313901897874</v>
      </c>
      <c r="O12" s="13" t="n">
        <v>0.0731567243579189</v>
      </c>
      <c r="P12" s="13"/>
      <c r="S12" s="13" t="n">
        <v>0.149589991685375</v>
      </c>
      <c r="T12" s="13" t="n">
        <v>0.018979373313107</v>
      </c>
      <c r="U12" s="26"/>
      <c r="V12" s="13"/>
      <c r="W12" s="13"/>
      <c r="Z12" s="7" t="n">
        <v>15</v>
      </c>
      <c r="AA12" s="13" t="n">
        <v>0.17442239215493</v>
      </c>
      <c r="AB12" s="13" t="n">
        <v>0.163460316405505</v>
      </c>
      <c r="AC12" s="13" t="n">
        <v>0.216676475527579</v>
      </c>
      <c r="AD12" s="13" t="n">
        <v>0.346170222619859</v>
      </c>
      <c r="AE12" s="13" t="n">
        <v>0.0925934323107814</v>
      </c>
      <c r="AF12" s="13" t="n">
        <v>0.256752415293957</v>
      </c>
      <c r="AG12" s="13" t="n">
        <v>0.0485328249552313</v>
      </c>
      <c r="AH12" s="13" t="n">
        <v>0.367330215522094</v>
      </c>
      <c r="AI12" s="13" t="n">
        <v>0.209839241122611</v>
      </c>
      <c r="AJ12" s="13" t="n">
        <v>0.0733197840915162</v>
      </c>
      <c r="AK12" s="13"/>
      <c r="AL12" s="13"/>
      <c r="AM12" s="13" t="n">
        <v>0.194909732000406</v>
      </c>
      <c r="AN12" s="13" t="n">
        <v>0.0341918597150493</v>
      </c>
      <c r="AO12" s="26"/>
      <c r="AP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8"/>
      <c r="BF12" s="13"/>
      <c r="BG12" s="13"/>
      <c r="BH12" s="13"/>
      <c r="BI12" s="13"/>
      <c r="BJ12" s="13"/>
      <c r="BK12" s="13"/>
    </row>
    <row r="13" s="4" customFormat="true" ht="12.75" hidden="false" customHeight="false" outlineLevel="0" collapsed="false">
      <c r="B13" s="7" t="n">
        <v>20</v>
      </c>
      <c r="C13" s="13" t="n">
        <v>0.160889429881783</v>
      </c>
      <c r="D13" s="13" t="n">
        <v>0.0615364793154497</v>
      </c>
      <c r="E13" s="13" t="n">
        <v>0.189304902248441</v>
      </c>
      <c r="F13" s="13" t="n">
        <v>0.168010472081742</v>
      </c>
      <c r="G13" s="13" t="n">
        <v>0.23089220328776</v>
      </c>
      <c r="H13" s="13" t="n">
        <v>0.20907208748667</v>
      </c>
      <c r="I13" s="13" t="n">
        <v>0.361610281624243</v>
      </c>
      <c r="J13" s="13" t="n">
        <v>0.156898615466462</v>
      </c>
      <c r="K13" s="13" t="n">
        <v>0.20882719019355</v>
      </c>
      <c r="L13" s="13" t="n">
        <v>0.0723811690321548</v>
      </c>
      <c r="M13" s="18" t="n">
        <v>0.226421001585188</v>
      </c>
      <c r="N13" s="18" t="n">
        <v>0.240685925844106</v>
      </c>
      <c r="O13" s="18" t="n">
        <v>0.101750594897176</v>
      </c>
      <c r="P13" s="18"/>
      <c r="S13" s="13" t="n">
        <v>0.183713873303441</v>
      </c>
      <c r="T13" s="13" t="n">
        <v>0.0220393723350858</v>
      </c>
      <c r="U13" s="26"/>
      <c r="V13" s="13"/>
      <c r="W13" s="13"/>
      <c r="Z13" s="7" t="n">
        <v>20</v>
      </c>
      <c r="AA13" s="13" t="n">
        <v>0.200267273418578</v>
      </c>
      <c r="AB13" s="13" t="n">
        <v>0.203881447848619</v>
      </c>
      <c r="AC13" s="13" t="n">
        <v>0.254017315576978</v>
      </c>
      <c r="AD13" s="13" t="n">
        <v>0.344955259006136</v>
      </c>
      <c r="AE13" s="13" t="n">
        <v>0.108485246306262</v>
      </c>
      <c r="AF13" s="13" t="n">
        <v>0.344247372400841</v>
      </c>
      <c r="AG13" s="13" t="n">
        <v>0.0557664048235682</v>
      </c>
      <c r="AH13" s="13" t="n">
        <v>0.403324953152414</v>
      </c>
      <c r="AI13" s="13" t="n">
        <v>0.256205500966922</v>
      </c>
      <c r="AJ13" s="13" t="n">
        <v>0.110126278381179</v>
      </c>
      <c r="AK13" s="13"/>
      <c r="AL13" s="13"/>
      <c r="AM13" s="13" t="n">
        <v>0.22812770518815</v>
      </c>
      <c r="AN13" s="13" t="n">
        <v>0.036300646136479</v>
      </c>
      <c r="AO13" s="26"/>
      <c r="AP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</row>
    <row r="14" s="4" customFormat="true" ht="12.75" hidden="false" customHeight="false" outlineLevel="0" collapsed="false">
      <c r="B14" s="7" t="n">
        <v>25</v>
      </c>
      <c r="C14" s="13" t="n">
        <v>0.180332222885584</v>
      </c>
      <c r="D14" s="13" t="n">
        <v>0.0777355192026834</v>
      </c>
      <c r="E14" s="13" t="n">
        <v>0.186510383895605</v>
      </c>
      <c r="F14" s="13" t="n">
        <v>0.224501429111395</v>
      </c>
      <c r="G14" s="13" t="n">
        <v>0.306729096297426</v>
      </c>
      <c r="H14" s="13" t="n">
        <v>0.250579907996054</v>
      </c>
      <c r="I14" s="13" t="n">
        <v>0.508120289512145</v>
      </c>
      <c r="J14" s="13" t="n">
        <v>0.190812986019655</v>
      </c>
      <c r="K14" s="13" t="n">
        <v>0.33298817792623</v>
      </c>
      <c r="L14" s="13" t="n">
        <v>0.0790913866125904</v>
      </c>
      <c r="M14" s="13" t="n">
        <v>0.294052496854347</v>
      </c>
      <c r="N14" s="13" t="n">
        <v>0.326375771135077</v>
      </c>
      <c r="O14" s="13" t="n">
        <v>0.152039351933997</v>
      </c>
      <c r="P14" s="13"/>
      <c r="S14" s="13" t="n">
        <v>0.239220693798676</v>
      </c>
      <c r="T14" s="13" t="n">
        <v>0.0324742421248371</v>
      </c>
      <c r="U14" s="26"/>
      <c r="V14" s="13"/>
      <c r="W14" s="13"/>
      <c r="Z14" s="7" t="n">
        <v>25</v>
      </c>
      <c r="AA14" s="13" t="n">
        <v>0.2232008766344</v>
      </c>
      <c r="AB14" s="13" t="n">
        <v>0.262229444509588</v>
      </c>
      <c r="AC14" s="13" t="n">
        <v>0.29161425534581</v>
      </c>
      <c r="AD14" s="13" t="n">
        <v>0.464997984961834</v>
      </c>
      <c r="AE14" s="13" t="n">
        <v>0.118491315065952</v>
      </c>
      <c r="AF14" s="13" t="n">
        <v>0.384174007681735</v>
      </c>
      <c r="AG14" s="13" t="n">
        <v>0.0681408255346937</v>
      </c>
      <c r="AH14" s="13" t="n">
        <v>0.589330910007354</v>
      </c>
      <c r="AI14" s="13" t="n">
        <v>0.281934704286723</v>
      </c>
      <c r="AJ14" s="13" t="n">
        <v>0.123291131021622</v>
      </c>
      <c r="AK14" s="13"/>
      <c r="AL14" s="13"/>
      <c r="AM14" s="13" t="n">
        <v>0.280740545504971</v>
      </c>
      <c r="AN14" s="13" t="n">
        <v>0.0516359271913703</v>
      </c>
      <c r="AO14" s="26"/>
      <c r="AP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</row>
    <row r="15" s="4" customFormat="true" ht="12.75" hidden="false" customHeight="false" outlineLevel="0" collapsed="false">
      <c r="B15" s="7" t="n">
        <v>30</v>
      </c>
      <c r="C15" s="13" t="n">
        <v>0.240847233109208</v>
      </c>
      <c r="D15" s="13" t="n">
        <v>0.0998860468344647</v>
      </c>
      <c r="E15" s="13" t="n">
        <v>0.213783647808714</v>
      </c>
      <c r="F15" s="13" t="n">
        <v>0.255640947247383</v>
      </c>
      <c r="G15" s="13" t="n">
        <v>0.211473818305706</v>
      </c>
      <c r="H15" s="13" t="n">
        <v>0.315829181578768</v>
      </c>
      <c r="I15" s="13" t="n">
        <v>0.612511487289421</v>
      </c>
      <c r="J15" s="13" t="n">
        <v>0.27281564621224</v>
      </c>
      <c r="K15" s="13" t="n">
        <v>0.342866373738047</v>
      </c>
      <c r="L15" s="13" t="n">
        <v>0.110445466188758</v>
      </c>
      <c r="M15" s="13" t="n">
        <v>0.265942866018861</v>
      </c>
      <c r="N15" s="13" t="n">
        <v>0.285956980520665</v>
      </c>
      <c r="O15" s="13" t="n">
        <v>0.182613183060808</v>
      </c>
      <c r="P15" s="13"/>
      <c r="S15" s="13" t="n">
        <v>0.262354836762542</v>
      </c>
      <c r="T15" s="13" t="n">
        <v>0.0352570818848061</v>
      </c>
      <c r="U15" s="26"/>
      <c r="V15" s="13"/>
      <c r="W15" s="13"/>
      <c r="Z15" s="7" t="n">
        <v>30</v>
      </c>
      <c r="AA15" s="13" t="n">
        <v>0.365668013688844</v>
      </c>
      <c r="AB15" s="13" t="n">
        <v>0.306189790678266</v>
      </c>
      <c r="AC15" s="13" t="n">
        <v>0.315410275404947</v>
      </c>
      <c r="AD15" s="13" t="n">
        <v>0.473308695201663</v>
      </c>
      <c r="AE15" s="13" t="n">
        <v>0.122783060752659</v>
      </c>
      <c r="AF15" s="13" t="n">
        <v>0.418383908087029</v>
      </c>
      <c r="AG15" s="13" t="n">
        <v>0.0838156418475883</v>
      </c>
      <c r="AH15" s="13" t="n">
        <v>0.6713183294381</v>
      </c>
      <c r="AI15" s="13" t="n">
        <v>0.285354976117218</v>
      </c>
      <c r="AJ15" s="13" t="n">
        <v>0.144961546070219</v>
      </c>
      <c r="AK15" s="13"/>
      <c r="AL15" s="13"/>
      <c r="AM15" s="13" t="n">
        <v>0.318719423728653</v>
      </c>
      <c r="AN15" s="13" t="n">
        <v>0.0563130914680295</v>
      </c>
      <c r="AO15" s="26"/>
      <c r="AP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</row>
    <row r="16" s="4" customFormat="true" ht="12.75" hidden="false" customHeight="false" outlineLevel="0" collapsed="false">
      <c r="B16" s="7" t="n">
        <v>35</v>
      </c>
      <c r="C16" s="13" t="n">
        <v>0.204554467688098</v>
      </c>
      <c r="D16" s="13" t="n">
        <v>0.097183067258545</v>
      </c>
      <c r="E16" s="13" t="n">
        <v>0.210493443444321</v>
      </c>
      <c r="F16" s="13" t="n">
        <v>0.299686094922221</v>
      </c>
      <c r="G16" s="13" t="n">
        <v>0.380855388527013</v>
      </c>
      <c r="H16" s="13" t="n">
        <v>0.352642897706617</v>
      </c>
      <c r="I16" s="13" t="n">
        <v>0.592090445828538</v>
      </c>
      <c r="J16" s="13" t="n">
        <v>0.278367038620915</v>
      </c>
      <c r="K16" s="13" t="n">
        <v>0.392738246308626</v>
      </c>
      <c r="L16" s="13" t="n">
        <v>0.0959863751079788</v>
      </c>
      <c r="M16" s="13" t="n">
        <v>0.383877502010762</v>
      </c>
      <c r="N16" s="13" t="n">
        <v>0.305105357412732</v>
      </c>
      <c r="O16" s="13" t="n">
        <v>0.183448086283371</v>
      </c>
      <c r="P16" s="13"/>
      <c r="S16" s="13" t="n">
        <v>0.290540647009211</v>
      </c>
      <c r="T16" s="13" t="n">
        <v>0.0378131642179224</v>
      </c>
      <c r="U16" s="26"/>
      <c r="V16" s="13"/>
      <c r="W16" s="13"/>
      <c r="Z16" s="7" t="n">
        <v>35</v>
      </c>
      <c r="AA16" s="13" t="n">
        <v>0.45882941239487</v>
      </c>
      <c r="AB16" s="13" t="n">
        <v>0.325924642186272</v>
      </c>
      <c r="AC16" s="13" t="n">
        <v>0.359947076043358</v>
      </c>
      <c r="AD16" s="13" t="n">
        <v>0.469368778928853</v>
      </c>
      <c r="AE16" s="13" t="n">
        <v>0.15584291767479</v>
      </c>
      <c r="AF16" s="13" t="n">
        <v>0.424099397762594</v>
      </c>
      <c r="AG16" s="13" t="n">
        <v>0.0956531607011139</v>
      </c>
      <c r="AH16" s="13" t="n">
        <v>0.759921673597628</v>
      </c>
      <c r="AI16" s="13" t="n">
        <v>0.330585445027278</v>
      </c>
      <c r="AJ16" s="13" t="n">
        <v>0.138892487583467</v>
      </c>
      <c r="AK16" s="13"/>
      <c r="AL16" s="13"/>
      <c r="AM16" s="13" t="n">
        <v>0.351906499190022</v>
      </c>
      <c r="AN16" s="13" t="n">
        <v>0.0621462486062738</v>
      </c>
      <c r="AO16" s="26"/>
      <c r="AP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</row>
    <row r="17" s="4" customFormat="true" ht="12.75" hidden="false" customHeight="false" outlineLevel="0" collapsed="false">
      <c r="B17" s="7" t="n">
        <v>40</v>
      </c>
      <c r="C17" s="13" t="n">
        <v>0.268737665546863</v>
      </c>
      <c r="D17" s="13" t="n">
        <v>0.105935263007401</v>
      </c>
      <c r="E17" s="13" t="n">
        <v>0.254074718252332</v>
      </c>
      <c r="F17" s="13" t="n">
        <v>0.347469040359543</v>
      </c>
      <c r="G17" s="13" t="n">
        <v>0.326258214037017</v>
      </c>
      <c r="H17" s="13" t="n">
        <v>0.423370570379865</v>
      </c>
      <c r="I17" s="13" t="n">
        <v>0.666145166905201</v>
      </c>
      <c r="J17" s="13" t="n">
        <v>0.324564427704949</v>
      </c>
      <c r="K17" s="13" t="n">
        <v>0.450598236369468</v>
      </c>
      <c r="L17" s="13" t="n">
        <v>0.0991942316254573</v>
      </c>
      <c r="M17" s="13" t="n">
        <v>0.421172601526089</v>
      </c>
      <c r="N17" s="13" t="n">
        <v>0.274538196200669</v>
      </c>
      <c r="O17" s="13" t="n">
        <v>0.242186588789928</v>
      </c>
      <c r="P17" s="13"/>
      <c r="S17" s="13" t="n">
        <v>0.323403455438829</v>
      </c>
      <c r="T17" s="13" t="n">
        <v>0.0414583726262494</v>
      </c>
      <c r="U17" s="26"/>
      <c r="V17" s="13"/>
      <c r="W17" s="13"/>
      <c r="Z17" s="7" t="n">
        <v>40</v>
      </c>
      <c r="AA17" s="13" t="n">
        <v>0.471570830108293</v>
      </c>
      <c r="AB17" s="13" t="n">
        <v>0.345435992762683</v>
      </c>
      <c r="AC17" s="13" t="n">
        <v>0.389086036577177</v>
      </c>
      <c r="AD17" s="13" t="n">
        <v>0.468936836901905</v>
      </c>
      <c r="AE17" s="13" t="n">
        <v>0.154479724423249</v>
      </c>
      <c r="AF17" s="13" t="n">
        <v>0.488305233877509</v>
      </c>
      <c r="AG17" s="13" t="n">
        <v>0.104566977083051</v>
      </c>
      <c r="AH17" s="13" t="n">
        <v>0.734219315926941</v>
      </c>
      <c r="AI17" s="13" t="n">
        <v>0.30972446043431</v>
      </c>
      <c r="AJ17" s="13" t="n">
        <v>0.186695302763272</v>
      </c>
      <c r="AK17" s="13"/>
      <c r="AL17" s="13"/>
      <c r="AM17" s="13" t="n">
        <v>0.365302071085839</v>
      </c>
      <c r="AN17" s="13" t="n">
        <v>0.0597812087814659</v>
      </c>
      <c r="AO17" s="26"/>
      <c r="AP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</row>
    <row r="18" s="4" customFormat="true" ht="12.75" hidden="false" customHeight="false" outlineLevel="0" collapsed="false">
      <c r="B18" s="7" t="n">
        <v>45</v>
      </c>
      <c r="C18" s="13" t="n">
        <v>0.274268775214245</v>
      </c>
      <c r="D18" s="13" t="n">
        <v>0.138264791283572</v>
      </c>
      <c r="E18" s="13" t="n">
        <v>0.164224467486534</v>
      </c>
      <c r="F18" s="13" t="n">
        <v>0.396711327166256</v>
      </c>
      <c r="G18" s="13" t="n">
        <v>0.346388601078569</v>
      </c>
      <c r="H18" s="13" t="n">
        <v>0.443463238020073</v>
      </c>
      <c r="I18" s="13" t="n">
        <v>0.748789145320202</v>
      </c>
      <c r="J18" s="13" t="n">
        <v>0.33672506703235</v>
      </c>
      <c r="K18" s="13" t="n">
        <v>0.362215703341486</v>
      </c>
      <c r="L18" s="13" t="n">
        <v>0.115295267421996</v>
      </c>
      <c r="M18" s="13" t="n">
        <v>0.411020676474919</v>
      </c>
      <c r="N18" s="13" t="n">
        <v>0.328149065855389</v>
      </c>
      <c r="O18" s="13" t="n">
        <v>0.379535565549614</v>
      </c>
      <c r="P18" s="13"/>
      <c r="S18" s="13" t="n">
        <v>0.341927053172708</v>
      </c>
      <c r="T18" s="13" t="n">
        <v>0.044913061861233</v>
      </c>
      <c r="U18" s="26"/>
      <c r="V18" s="13"/>
      <c r="W18" s="13"/>
      <c r="Z18" s="7" t="n">
        <v>45</v>
      </c>
      <c r="AA18" s="13" t="n">
        <v>0.397057632133534</v>
      </c>
      <c r="AB18" s="13" t="n">
        <v>0.377758260766066</v>
      </c>
      <c r="AC18" s="13" t="n">
        <v>0.43589851292121</v>
      </c>
      <c r="AD18" s="13" t="n">
        <v>0.458339480579375</v>
      </c>
      <c r="AE18" s="13" t="n">
        <v>0.198830356160319</v>
      </c>
      <c r="AF18" s="13" t="n">
        <v>0.615833467583467</v>
      </c>
      <c r="AG18" s="13" t="n">
        <v>0.102791735418263</v>
      </c>
      <c r="AH18" s="13" t="n">
        <v>0.772023602887132</v>
      </c>
      <c r="AI18" s="13" t="n">
        <v>0.380109427519542</v>
      </c>
      <c r="AJ18" s="13" t="n">
        <v>0.198563249146147</v>
      </c>
      <c r="AK18" s="13"/>
      <c r="AL18" s="13"/>
      <c r="AM18" s="13" t="n">
        <v>0.393720572511506</v>
      </c>
      <c r="AN18" s="13" t="n">
        <v>0.0632070023425553</v>
      </c>
      <c r="AO18" s="26"/>
      <c r="AP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</row>
    <row r="19" s="4" customFormat="true" ht="12.75" hidden="false" customHeight="false" outlineLevel="0" collapsed="false">
      <c r="B19" s="7" t="n">
        <v>50</v>
      </c>
      <c r="C19" s="13" t="n">
        <v>0.330076594866124</v>
      </c>
      <c r="D19" s="13" t="n">
        <v>0.121049507799605</v>
      </c>
      <c r="E19" s="13" t="n">
        <v>0.208225077726139</v>
      </c>
      <c r="F19" s="13" t="n">
        <v>0.416214691752809</v>
      </c>
      <c r="G19" s="13" t="n">
        <v>0.240412934268348</v>
      </c>
      <c r="H19" s="13" t="n">
        <v>0.458539554231782</v>
      </c>
      <c r="I19" s="13" t="n">
        <v>0.652704784666089</v>
      </c>
      <c r="J19" s="13" t="n">
        <v>0.36222304592983</v>
      </c>
      <c r="K19" s="13" t="n">
        <v>0.415094204135517</v>
      </c>
      <c r="L19" s="13" t="n">
        <v>0.133610879771378</v>
      </c>
      <c r="M19" s="13" t="n">
        <v>0.45132730160746</v>
      </c>
      <c r="N19" s="13" t="n">
        <v>0.454900875065013</v>
      </c>
      <c r="O19" s="13" t="n">
        <v>0.302317899430856</v>
      </c>
      <c r="P19" s="13"/>
      <c r="S19" s="13" t="n">
        <v>0.349745950096227</v>
      </c>
      <c r="T19" s="13" t="n">
        <v>0.0414075429260983</v>
      </c>
      <c r="U19" s="26"/>
      <c r="V19" s="13"/>
      <c r="W19" s="13"/>
      <c r="Z19" s="7" t="n">
        <v>50</v>
      </c>
      <c r="AA19" s="13" t="n">
        <v>0.425468724954289</v>
      </c>
      <c r="AB19" s="13" t="n">
        <v>0.422208737071927</v>
      </c>
      <c r="AC19" s="13" t="n">
        <v>0.504642672610598</v>
      </c>
      <c r="AD19" s="13" t="n">
        <v>0.563109542242996</v>
      </c>
      <c r="AE19" s="13" t="n">
        <v>0.174387879628962</v>
      </c>
      <c r="AF19" s="13" t="n">
        <v>0.613254675505729</v>
      </c>
      <c r="AG19" s="13" t="n">
        <v>0.0943652486397796</v>
      </c>
      <c r="AH19" s="13" t="n">
        <v>0.801865606202101</v>
      </c>
      <c r="AI19" s="13" t="n">
        <v>0.383286612459824</v>
      </c>
      <c r="AJ19" s="13" t="n">
        <v>0.186463449586184</v>
      </c>
      <c r="AK19" s="13"/>
      <c r="AL19" s="13"/>
      <c r="AM19" s="13" t="n">
        <v>0.416905314890239</v>
      </c>
      <c r="AN19" s="13" t="n">
        <v>0.0693624095118314</v>
      </c>
      <c r="AO19" s="26"/>
      <c r="AP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</row>
    <row r="20" s="4" customFormat="true" ht="12.75" hidden="false" customHeight="false" outlineLevel="0" collapsed="false">
      <c r="B20" s="7" t="n">
        <v>55</v>
      </c>
      <c r="C20" s="13" t="n">
        <v>0.345627414868286</v>
      </c>
      <c r="D20" s="13" t="n">
        <v>0.151141618528843</v>
      </c>
      <c r="E20" s="13" t="n">
        <v>0.22710230490826</v>
      </c>
      <c r="F20" s="13" t="n">
        <v>0.420942640873302</v>
      </c>
      <c r="G20" s="13" t="n">
        <v>0.338099419581293</v>
      </c>
      <c r="H20" s="13" t="n">
        <v>0.449837378887987</v>
      </c>
      <c r="I20" s="13" t="n">
        <v>0.636775963921339</v>
      </c>
      <c r="J20" s="13" t="n">
        <v>0.367319024250689</v>
      </c>
      <c r="K20" s="13" t="n">
        <v>0.498377400904346</v>
      </c>
      <c r="L20" s="13" t="n">
        <v>0.169836889782525</v>
      </c>
      <c r="M20" s="13" t="n">
        <v>0.464310459940192</v>
      </c>
      <c r="N20" s="13" t="n">
        <v>0.355676957562352</v>
      </c>
      <c r="O20" s="13" t="n">
        <v>0.44248137948758</v>
      </c>
      <c r="P20" s="13"/>
      <c r="S20" s="13" t="n">
        <v>0.374425296422846</v>
      </c>
      <c r="T20" s="13" t="n">
        <v>0.0376148483127528</v>
      </c>
      <c r="U20" s="26"/>
      <c r="V20" s="13"/>
      <c r="W20" s="13"/>
      <c r="Z20" s="7" t="n">
        <v>55</v>
      </c>
      <c r="AA20" s="13" t="n">
        <v>0.728578044025875</v>
      </c>
      <c r="AB20" s="13" t="n">
        <v>0.459227172584161</v>
      </c>
      <c r="AC20" s="13" t="n">
        <v>0.498207927655001</v>
      </c>
      <c r="AD20" s="13" t="n">
        <v>0.542069063228018</v>
      </c>
      <c r="AE20" s="13" t="n">
        <v>0.1963409159319</v>
      </c>
      <c r="AF20" s="13" t="n">
        <v>0.631135488314296</v>
      </c>
      <c r="AG20" s="13" t="n">
        <v>0.124816497830866</v>
      </c>
      <c r="AH20" s="13" t="n">
        <v>0.8164859489294</v>
      </c>
      <c r="AI20" s="13" t="n">
        <v>0.378302242047345</v>
      </c>
      <c r="AJ20" s="13" t="n">
        <v>0.214105020912183</v>
      </c>
      <c r="AK20" s="13"/>
      <c r="AL20" s="13"/>
      <c r="AM20" s="13" t="n">
        <v>0.458926832145905</v>
      </c>
      <c r="AN20" s="13" t="n">
        <v>0.0734613252183393</v>
      </c>
      <c r="AO20" s="26"/>
      <c r="AP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8"/>
      <c r="BF20" s="13"/>
      <c r="BG20" s="13"/>
      <c r="BH20" s="13"/>
      <c r="BI20" s="13"/>
      <c r="BJ20" s="13"/>
      <c r="BK20" s="13"/>
    </row>
    <row r="21" s="4" customFormat="true" ht="12.75" hidden="false" customHeight="false" outlineLevel="0" collapsed="false">
      <c r="B21" s="7" t="n">
        <v>60</v>
      </c>
      <c r="C21" s="13" t="n">
        <v>0.39327184345961</v>
      </c>
      <c r="D21" s="13" t="n">
        <v>0.158110038470195</v>
      </c>
      <c r="E21" s="13" t="n">
        <v>0.210156652775231</v>
      </c>
      <c r="F21" s="13" t="n">
        <v>0.486726691544779</v>
      </c>
      <c r="G21" s="13" t="n">
        <v>0.282796576878034</v>
      </c>
      <c r="H21" s="13" t="n">
        <v>0.477754223797662</v>
      </c>
      <c r="I21" s="13" t="n">
        <v>0.738259877837432</v>
      </c>
      <c r="J21" s="13" t="n">
        <v>0.382474582629343</v>
      </c>
      <c r="K21" s="13" t="n">
        <v>0.485772659855258</v>
      </c>
      <c r="L21" s="13" t="n">
        <v>0.178151383625594</v>
      </c>
      <c r="M21" s="13" t="n">
        <v>0.488034002011348</v>
      </c>
      <c r="N21" s="13" t="n">
        <v>0.446802125015256</v>
      </c>
      <c r="O21" s="13" t="n">
        <v>0.493346448484931</v>
      </c>
      <c r="P21" s="13"/>
      <c r="S21" s="13" t="n">
        <v>0.401665931260359</v>
      </c>
      <c r="T21" s="13" t="n">
        <v>0.0447083817634789</v>
      </c>
      <c r="U21" s="26"/>
      <c r="V21" s="13"/>
      <c r="W21" s="13"/>
      <c r="Z21" s="7" t="n">
        <v>60</v>
      </c>
      <c r="AA21" s="13" t="n">
        <v>0.517522702744028</v>
      </c>
      <c r="AB21" s="13" t="n">
        <v>0.496786800914897</v>
      </c>
      <c r="AC21" s="13" t="n">
        <v>0.518337269181353</v>
      </c>
      <c r="AD21" s="13" t="n">
        <v>0.71920389637806</v>
      </c>
      <c r="AE21" s="13" t="n">
        <v>0.199116769645548</v>
      </c>
      <c r="AF21" s="13" t="n">
        <v>0.671341730351925</v>
      </c>
      <c r="AG21" s="13" t="n">
        <v>0.121700458769169</v>
      </c>
      <c r="AH21" s="13" t="n">
        <v>0.749545410763373</v>
      </c>
      <c r="AI21" s="13" t="n">
        <v>0.369223346327079</v>
      </c>
      <c r="AJ21" s="13" t="n">
        <v>0.283683341305098</v>
      </c>
      <c r="AK21" s="13"/>
      <c r="AL21" s="13"/>
      <c r="AM21" s="13" t="n">
        <v>0.464646172638053</v>
      </c>
      <c r="AN21" s="13" t="n">
        <v>0.068748546171993</v>
      </c>
      <c r="AO21" s="26"/>
      <c r="AP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</row>
    <row r="22" s="4" customFormat="true" ht="12.75" hidden="false" customHeight="false" outlineLevel="0" collapsed="false">
      <c r="B22" s="7" t="n">
        <v>65</v>
      </c>
      <c r="C22" s="13" t="n">
        <v>0.43071567713593</v>
      </c>
      <c r="D22" s="13" t="n">
        <v>0.172678643069147</v>
      </c>
      <c r="E22" s="18" t="n">
        <v>0.221372035561286</v>
      </c>
      <c r="F22" s="18" t="n">
        <v>0.471423797855003</v>
      </c>
      <c r="G22" s="18" t="n">
        <v>0.382226306228386</v>
      </c>
      <c r="H22" s="18" t="n">
        <v>0.569873358891187</v>
      </c>
      <c r="I22" s="18" t="n">
        <v>0.855165293342581</v>
      </c>
      <c r="J22" s="18" t="n">
        <v>0.377803183143403</v>
      </c>
      <c r="K22" s="18" t="n">
        <v>0.52477381794318</v>
      </c>
      <c r="L22" s="18" t="n">
        <v>0.16067160586673</v>
      </c>
      <c r="M22" s="18" t="n">
        <v>0.596863620084336</v>
      </c>
      <c r="N22" s="18" t="n">
        <v>0.446917059424555</v>
      </c>
      <c r="O22" s="13" t="n">
        <v>0.370454227406205</v>
      </c>
      <c r="P22" s="13"/>
      <c r="S22" s="13" t="n">
        <v>0.429302971227071</v>
      </c>
      <c r="T22" s="13" t="n">
        <v>0.0525004374984651</v>
      </c>
      <c r="U22" s="26"/>
      <c r="V22" s="13"/>
      <c r="W22" s="13"/>
      <c r="Z22" s="7" t="n">
        <v>65</v>
      </c>
      <c r="AA22" s="13" t="n">
        <v>0.457929619789462</v>
      </c>
      <c r="AB22" s="13" t="n">
        <v>0.501941950251835</v>
      </c>
      <c r="AC22" s="13" t="n">
        <v>0.554505714787039</v>
      </c>
      <c r="AD22" s="13" t="n">
        <v>0.595570662431456</v>
      </c>
      <c r="AE22" s="13" t="n">
        <v>0.222173695576018</v>
      </c>
      <c r="AF22" s="13" t="n">
        <v>0.737178543999214</v>
      </c>
      <c r="AG22" s="13" t="n">
        <v>0.146664285645059</v>
      </c>
      <c r="AH22" s="13" t="n">
        <v>0.886456536936939</v>
      </c>
      <c r="AI22" s="13" t="n">
        <v>0.373772667426086</v>
      </c>
      <c r="AJ22" s="13" t="n">
        <v>0.244891290348425</v>
      </c>
      <c r="AK22" s="13"/>
      <c r="AL22" s="13"/>
      <c r="AM22" s="13" t="n">
        <v>0.472108496719153</v>
      </c>
      <c r="AN22" s="13" t="n">
        <v>0.0741431532272773</v>
      </c>
      <c r="AO22" s="26"/>
      <c r="AP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</row>
    <row r="23" s="4" customFormat="true" ht="12.75" hidden="false" customHeight="false" outlineLevel="0" collapsed="false">
      <c r="B23" s="7" t="n">
        <v>70</v>
      </c>
      <c r="C23" s="13" t="n">
        <v>0.449359774859618</v>
      </c>
      <c r="D23" s="13" t="n">
        <v>0.201984132407144</v>
      </c>
      <c r="E23" s="13" t="n">
        <v>0.227543402593119</v>
      </c>
      <c r="F23" s="13" t="n">
        <v>0.507331546853344</v>
      </c>
      <c r="G23" s="13" t="n">
        <v>0.323392912564691</v>
      </c>
      <c r="H23" s="13" t="n">
        <v>0.596322887132356</v>
      </c>
      <c r="I23" s="13" t="n">
        <v>0.696615195886268</v>
      </c>
      <c r="J23" s="13" t="n">
        <v>0.423641711618828</v>
      </c>
      <c r="K23" s="13" t="n">
        <v>0.68990962564074</v>
      </c>
      <c r="L23" s="13" t="n">
        <v>0.222286834194759</v>
      </c>
      <c r="M23" s="13" t="n">
        <v>0.622662684064871</v>
      </c>
      <c r="N23" s="13" t="n">
        <v>0.475240685591317</v>
      </c>
      <c r="O23" s="13" t="n">
        <v>0.512893338289843</v>
      </c>
      <c r="P23" s="13"/>
      <c r="S23" s="13" t="n">
        <v>0.457629594745915</v>
      </c>
      <c r="T23" s="13" t="n">
        <v>0.0477908049762701</v>
      </c>
      <c r="U23" s="26"/>
      <c r="V23" s="13"/>
      <c r="W23" s="13"/>
      <c r="Z23" s="7" t="n">
        <v>70</v>
      </c>
      <c r="AA23" s="13" t="n">
        <v>0.604776126513812</v>
      </c>
      <c r="AB23" s="13" t="n">
        <v>0.550384748192601</v>
      </c>
      <c r="AC23" s="13" t="n">
        <v>0.5820818847882</v>
      </c>
      <c r="AD23" s="13" t="n">
        <v>0.583285220365783</v>
      </c>
      <c r="AE23" s="13" t="n">
        <v>0.254786994283341</v>
      </c>
      <c r="AF23" s="13" t="n">
        <v>0.829789581166796</v>
      </c>
      <c r="AG23" s="13" t="n">
        <v>0.165941170330651</v>
      </c>
      <c r="AH23" s="13" t="n">
        <v>0.965146904625428</v>
      </c>
      <c r="AI23" s="13" t="n">
        <v>0.409478507220045</v>
      </c>
      <c r="AJ23" s="13" t="n">
        <v>0.258642067174654</v>
      </c>
      <c r="AK23" s="13"/>
      <c r="AL23" s="13"/>
      <c r="AM23" s="13" t="n">
        <v>0.520431320466131</v>
      </c>
      <c r="AN23" s="13" t="n">
        <v>0.080712897062077</v>
      </c>
      <c r="AO23" s="26"/>
      <c r="AP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</row>
    <row r="24" s="4" customFormat="true" ht="12.75" hidden="false" customHeight="false" outlineLevel="0" collapsed="false">
      <c r="B24" s="7" t="n">
        <v>75</v>
      </c>
      <c r="C24" s="13" t="n">
        <v>0.44903421915426</v>
      </c>
      <c r="D24" s="13" t="n">
        <v>0.189931148630279</v>
      </c>
      <c r="E24" s="13" t="n">
        <v>0.243548769503755</v>
      </c>
      <c r="F24" s="13" t="n">
        <v>0.470553649448608</v>
      </c>
      <c r="G24" s="13" t="n">
        <v>0.439148557204417</v>
      </c>
      <c r="H24" s="13" t="n">
        <v>0.577434068800206</v>
      </c>
      <c r="I24" s="13" t="n">
        <v>0.827384411115796</v>
      </c>
      <c r="J24" s="13" t="n">
        <v>0.465943702139254</v>
      </c>
      <c r="K24" s="13" t="n">
        <v>0.567350375635818</v>
      </c>
      <c r="L24" s="13" t="n">
        <v>0.164165969434008</v>
      </c>
      <c r="M24" s="13" t="n">
        <v>0.713536215659038</v>
      </c>
      <c r="N24" s="13" t="n">
        <v>0.519032083569963</v>
      </c>
      <c r="O24" s="13" t="n">
        <v>0.548324015206288</v>
      </c>
      <c r="P24" s="13"/>
      <c r="S24" s="13" t="n">
        <v>0.47502978350013</v>
      </c>
      <c r="T24" s="13" t="n">
        <v>0.0531642293911739</v>
      </c>
      <c r="U24" s="26"/>
      <c r="V24" s="13"/>
      <c r="W24" s="13"/>
      <c r="Z24" s="7" t="n">
        <v>75</v>
      </c>
      <c r="AA24" s="13" t="n">
        <v>0.651995683575232</v>
      </c>
      <c r="AB24" s="13" t="n">
        <v>0.611102130418848</v>
      </c>
      <c r="AC24" s="13" t="n">
        <v>0.600905727444364</v>
      </c>
      <c r="AD24" s="13" t="n">
        <v>0.532010652326739</v>
      </c>
      <c r="AE24" s="13" t="n">
        <v>0.268577192115691</v>
      </c>
      <c r="AF24" s="13" t="n">
        <v>0.782239912248456</v>
      </c>
      <c r="AG24" s="13" t="n">
        <v>0.18214774694416</v>
      </c>
      <c r="AH24" s="13" t="n">
        <v>0.941679148652305</v>
      </c>
      <c r="AI24" s="13" t="n">
        <v>0.387937921940858</v>
      </c>
      <c r="AJ24" s="13" t="n">
        <v>0.360744130673221</v>
      </c>
      <c r="AK24" s="13"/>
      <c r="AL24" s="13"/>
      <c r="AM24" s="13" t="n">
        <v>0.531934024633987</v>
      </c>
      <c r="AN24" s="13" t="n">
        <v>0.0743663391067186</v>
      </c>
      <c r="AO24" s="26"/>
      <c r="AP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</row>
    <row r="25" s="4" customFormat="true" ht="12.75" hidden="false" customHeight="false" outlineLevel="0" collapsed="false">
      <c r="B25" s="7" t="n">
        <v>80</v>
      </c>
      <c r="C25" s="13" t="n">
        <v>0.507631949868666</v>
      </c>
      <c r="D25" s="13" t="n">
        <v>0.214993614710498</v>
      </c>
      <c r="E25" s="13" t="n">
        <v>0.237728210127333</v>
      </c>
      <c r="F25" s="13" t="n">
        <v>0.55033781459597</v>
      </c>
      <c r="G25" s="13" t="n">
        <v>0.537859170246699</v>
      </c>
      <c r="H25" s="13" t="n">
        <v>0.658490050337784</v>
      </c>
      <c r="I25" s="13" t="n">
        <v>0.85447202802617</v>
      </c>
      <c r="J25" s="13" t="n">
        <v>0.473607667730227</v>
      </c>
      <c r="K25" s="13" t="n">
        <v>0.633367609446757</v>
      </c>
      <c r="L25" s="13" t="n">
        <v>0.254155130955423</v>
      </c>
      <c r="M25" s="13" t="n">
        <v>0.615140234011709</v>
      </c>
      <c r="N25" s="13" t="n">
        <v>0.558440236575445</v>
      </c>
      <c r="O25" s="13" t="n">
        <v>0.479239561937282</v>
      </c>
      <c r="P25" s="13"/>
      <c r="S25" s="13" t="n">
        <v>0.505804867582305</v>
      </c>
      <c r="T25" s="13" t="n">
        <v>0.05066220177355</v>
      </c>
      <c r="U25" s="26"/>
      <c r="V25" s="13"/>
      <c r="W25" s="13"/>
      <c r="Z25" s="7" t="n">
        <v>80</v>
      </c>
      <c r="AA25" s="13" t="n">
        <v>0.695290826594157</v>
      </c>
      <c r="AB25" s="13" t="n">
        <v>0.619940294041456</v>
      </c>
      <c r="AC25" s="13" t="n">
        <v>0.62254213129949</v>
      </c>
      <c r="AD25" s="13" t="n">
        <v>0.643432002458381</v>
      </c>
      <c r="AE25" s="13" t="n">
        <v>0.297367560902485</v>
      </c>
      <c r="AF25" s="13" t="n">
        <v>0.786076925803833</v>
      </c>
      <c r="AG25" s="13" t="n">
        <v>0.199091378973853</v>
      </c>
      <c r="AH25" s="13" t="n">
        <v>1.09918869657873</v>
      </c>
      <c r="AI25" s="13" t="n">
        <v>0.393784837392402</v>
      </c>
      <c r="AJ25" s="13" t="n">
        <v>0.46007299686183</v>
      </c>
      <c r="AK25" s="13"/>
      <c r="AL25" s="13"/>
      <c r="AM25" s="13" t="n">
        <v>0.581678765090661</v>
      </c>
      <c r="AN25" s="13" t="n">
        <v>0.0821075256536459</v>
      </c>
      <c r="AO25" s="26"/>
      <c r="AP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</row>
    <row r="26" s="4" customFormat="true" ht="12.75" hidden="false" customHeight="false" outlineLevel="0" collapsed="false">
      <c r="B26" s="7" t="n">
        <v>85</v>
      </c>
      <c r="C26" s="13" t="n">
        <v>0.489728543404434</v>
      </c>
      <c r="D26" s="13" t="n">
        <v>0.230745411207916</v>
      </c>
      <c r="E26" s="13" t="n">
        <v>0.275686009815206</v>
      </c>
      <c r="F26" s="13" t="n">
        <v>0.596467093652597</v>
      </c>
      <c r="G26" s="13" t="n">
        <v>0.674298348745049</v>
      </c>
      <c r="H26" s="13" t="n">
        <v>0.622013908464698</v>
      </c>
      <c r="I26" s="13" t="n">
        <v>0.742863448561399</v>
      </c>
      <c r="J26" s="13" t="n">
        <v>0.554189137627606</v>
      </c>
      <c r="K26" s="13" t="n">
        <v>0.634735294907299</v>
      </c>
      <c r="L26" s="13" t="n">
        <v>0.22745875442852</v>
      </c>
      <c r="M26" s="13" t="n">
        <v>0.714291997054572</v>
      </c>
      <c r="N26" s="13" t="n">
        <v>0.598603064939003</v>
      </c>
      <c r="O26" s="13" t="n">
        <v>0.541663353033279</v>
      </c>
      <c r="P26" s="13"/>
      <c r="S26" s="13" t="n">
        <v>0.530980335833967</v>
      </c>
      <c r="T26" s="13" t="n">
        <v>0.0491431231462162</v>
      </c>
      <c r="U26" s="26"/>
      <c r="V26" s="13"/>
      <c r="W26" s="13"/>
      <c r="Z26" s="7" t="n">
        <v>85</v>
      </c>
      <c r="AA26" s="13" t="n">
        <v>0.733932533418497</v>
      </c>
      <c r="AB26" s="13" t="n">
        <v>0.693234216483044</v>
      </c>
      <c r="AC26" s="13" t="n">
        <v>0.655997560595894</v>
      </c>
      <c r="AD26" s="13" t="n">
        <v>0.66953053106277</v>
      </c>
      <c r="AE26" s="13" t="n">
        <v>0.366828599019842</v>
      </c>
      <c r="AF26" s="13" t="n">
        <v>0.809627796310827</v>
      </c>
      <c r="AG26" s="13" t="n">
        <v>0.206410135636201</v>
      </c>
      <c r="AH26" s="13" t="n">
        <v>1.24160771044254</v>
      </c>
      <c r="AI26" s="13" t="n">
        <v>0.466446009178997</v>
      </c>
      <c r="AJ26" s="13" t="n">
        <v>0.400211051207794</v>
      </c>
      <c r="AK26" s="13"/>
      <c r="AL26" s="13"/>
      <c r="AM26" s="13" t="n">
        <v>0.624382614335641</v>
      </c>
      <c r="AN26" s="13" t="n">
        <v>0.0913658146943974</v>
      </c>
      <c r="AO26" s="26"/>
      <c r="AP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</row>
    <row r="27" s="4" customFormat="true" ht="12.75" hidden="false" customHeight="false" outlineLevel="0" collapsed="false">
      <c r="B27" s="7" t="n">
        <v>90</v>
      </c>
      <c r="C27" s="13" t="n">
        <v>0.548987878858798</v>
      </c>
      <c r="D27" s="13" t="n">
        <v>0.228785512959077</v>
      </c>
      <c r="E27" s="13" t="n">
        <v>0.283353226767725</v>
      </c>
      <c r="F27" s="13" t="n">
        <v>0.549462855230753</v>
      </c>
      <c r="G27" s="13" t="n">
        <v>0.429399030823681</v>
      </c>
      <c r="H27" s="13" t="n">
        <v>0.62586666175297</v>
      </c>
      <c r="I27" s="13" t="n">
        <v>0.765188209798246</v>
      </c>
      <c r="J27" s="13" t="n">
        <v>0.60799301117552</v>
      </c>
      <c r="K27" s="13" t="n">
        <v>0.501209359778004</v>
      </c>
      <c r="L27" s="13" t="n">
        <v>0.211573013371834</v>
      </c>
      <c r="M27" s="13" t="n">
        <v>0.785720678686419</v>
      </c>
      <c r="N27" s="13" t="n">
        <v>0.637556299289596</v>
      </c>
      <c r="O27" s="13" t="n">
        <v>0.59164096195818</v>
      </c>
      <c r="P27" s="13"/>
      <c r="S27" s="13" t="n">
        <v>0.520518207726985</v>
      </c>
      <c r="T27" s="13" t="n">
        <v>0.0515670112244944</v>
      </c>
      <c r="U27" s="26"/>
      <c r="V27" s="13"/>
      <c r="W27" s="13"/>
      <c r="Z27" s="7" t="n">
        <v>90</v>
      </c>
      <c r="AA27" s="13" t="n">
        <v>0.731691161291403</v>
      </c>
      <c r="AB27" s="13" t="n">
        <v>0.688561175605411</v>
      </c>
      <c r="AC27" s="13" t="n">
        <v>0.678604425193733</v>
      </c>
      <c r="AD27" s="13" t="n">
        <v>0.614785385265762</v>
      </c>
      <c r="AE27" s="13" t="n">
        <v>0.354571066328034</v>
      </c>
      <c r="AF27" s="13" t="n">
        <v>0.851266687660294</v>
      </c>
      <c r="AG27" s="13" t="n">
        <v>0.239596057302266</v>
      </c>
      <c r="AH27" s="13" t="n">
        <v>1.43317312025385</v>
      </c>
      <c r="AI27" s="13" t="n">
        <v>0.500823134138422</v>
      </c>
      <c r="AJ27" s="13" t="n">
        <v>0.354148159103364</v>
      </c>
      <c r="AK27" s="13"/>
      <c r="AL27" s="13"/>
      <c r="AM27" s="13" t="n">
        <v>0.644722037214254</v>
      </c>
      <c r="AN27" s="13" t="n">
        <v>0.106942364506909</v>
      </c>
      <c r="AO27" s="26"/>
      <c r="AP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</row>
    <row r="28" s="4" customFormat="true" ht="12.75" hidden="false" customHeight="false" outlineLevel="0" collapsed="false">
      <c r="B28" s="7" t="n">
        <v>95</v>
      </c>
      <c r="C28" s="13" t="n">
        <v>0.478483188029155</v>
      </c>
      <c r="D28" s="13" t="n">
        <v>0.260164305373828</v>
      </c>
      <c r="E28" s="13" t="n">
        <v>0.310999424535819</v>
      </c>
      <c r="F28" s="13" t="n">
        <v>0.623459197710669</v>
      </c>
      <c r="G28" s="13" t="n">
        <v>0.418138204944922</v>
      </c>
      <c r="H28" s="13" t="n">
        <v>0.737731191724451</v>
      </c>
      <c r="I28" s="13" t="n">
        <v>0.831175780327958</v>
      </c>
      <c r="J28" s="13" t="n">
        <v>0.607793769289038</v>
      </c>
      <c r="K28" s="13" t="n">
        <v>0.541844901872614</v>
      </c>
      <c r="L28" s="13" t="n">
        <v>0.362297081163331</v>
      </c>
      <c r="M28" s="13" t="n">
        <v>0.814494147269708</v>
      </c>
      <c r="N28" s="13" t="n">
        <v>0.443694386711369</v>
      </c>
      <c r="O28" s="13" t="n">
        <v>0.61049179806396</v>
      </c>
      <c r="P28" s="13"/>
      <c r="S28" s="13" t="n">
        <v>0.541597490539755</v>
      </c>
      <c r="T28" s="13" t="n">
        <v>0.051013179784827</v>
      </c>
      <c r="U28" s="26"/>
      <c r="V28" s="13"/>
      <c r="W28" s="13"/>
      <c r="Z28" s="7" t="n">
        <v>95</v>
      </c>
      <c r="AA28" s="13" t="n">
        <v>0.815833162745837</v>
      </c>
      <c r="AB28" s="13" t="n">
        <v>0.690125555402052</v>
      </c>
      <c r="AC28" s="13" t="n">
        <v>0.673099918883008</v>
      </c>
      <c r="AD28" s="13" t="n">
        <v>0.691135359456862</v>
      </c>
      <c r="AE28" s="13" t="n">
        <v>0.318905219774687</v>
      </c>
      <c r="AF28" s="13" t="n">
        <v>0.935854763823022</v>
      </c>
      <c r="AG28" s="13" t="n">
        <v>0.25376579134179</v>
      </c>
      <c r="AH28" s="13" t="n">
        <v>1.13943117930744</v>
      </c>
      <c r="AI28" s="13" t="n">
        <v>0.471946751294254</v>
      </c>
      <c r="AJ28" s="13" t="n">
        <v>0.335162912610515</v>
      </c>
      <c r="AK28" s="13"/>
      <c r="AL28" s="13"/>
      <c r="AM28" s="13" t="n">
        <v>0.632526061463946</v>
      </c>
      <c r="AN28" s="13" t="n">
        <v>0.0911036963932146</v>
      </c>
      <c r="AO28" s="26"/>
      <c r="AP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</row>
    <row r="29" s="4" customFormat="true" ht="12.75" hidden="false" customHeight="false" outlineLevel="0" collapsed="false">
      <c r="B29" s="7" t="n">
        <v>100</v>
      </c>
      <c r="C29" s="13" t="n">
        <v>0.481390301121949</v>
      </c>
      <c r="D29" s="13" t="n">
        <v>0.215700701515386</v>
      </c>
      <c r="E29" s="13" t="n">
        <v>0.318964554056236</v>
      </c>
      <c r="F29" s="13" t="n">
        <v>0.697200592942254</v>
      </c>
      <c r="G29" s="13" t="n">
        <v>0.474487068051831</v>
      </c>
      <c r="H29" s="13" t="n">
        <v>0.737636268209683</v>
      </c>
      <c r="I29" s="13" t="n">
        <v>0.982064976774462</v>
      </c>
      <c r="J29" s="13" t="n">
        <v>0.622799883873873</v>
      </c>
      <c r="K29" s="13" t="n">
        <v>0.65573889954851</v>
      </c>
      <c r="L29" s="13" t="n">
        <v>0.28531679820326</v>
      </c>
      <c r="M29" s="13" t="n">
        <v>0.808728658207812</v>
      </c>
      <c r="N29" s="13" t="n">
        <v>0.592188628989821</v>
      </c>
      <c r="O29" s="13" t="n">
        <v>0.449073771787606</v>
      </c>
      <c r="P29" s="13"/>
      <c r="S29" s="13" t="n">
        <v>0.563176238714052</v>
      </c>
      <c r="T29" s="13" t="n">
        <v>0.0610950124458613</v>
      </c>
      <c r="U29" s="26"/>
      <c r="V29" s="13"/>
      <c r="W29" s="13"/>
      <c r="Z29" s="7" t="n">
        <v>100</v>
      </c>
      <c r="AA29" s="13" t="n">
        <v>0.680415157555527</v>
      </c>
      <c r="AB29" s="13" t="n">
        <v>0.689570688378583</v>
      </c>
      <c r="AC29" s="13" t="n">
        <v>0.698101601847229</v>
      </c>
      <c r="AD29" s="13" t="n">
        <v>0.622005943851127</v>
      </c>
      <c r="AE29" s="13" t="n">
        <v>0.304377412778782</v>
      </c>
      <c r="AF29" s="13" t="n">
        <v>0.902528685428621</v>
      </c>
      <c r="AG29" s="13" t="n">
        <v>0.321338657988975</v>
      </c>
      <c r="AH29" s="13" t="n">
        <v>1.27241714526805</v>
      </c>
      <c r="AI29" s="13" t="n">
        <v>0.573230205916366</v>
      </c>
      <c r="AJ29" s="13" t="n">
        <v>0.422490559977204</v>
      </c>
      <c r="AK29" s="13"/>
      <c r="AL29" s="13"/>
      <c r="AM29" s="13" t="n">
        <v>0.648647605899046</v>
      </c>
      <c r="AN29" s="13" t="n">
        <v>0.0907910482353614</v>
      </c>
      <c r="AO29" s="26"/>
      <c r="AP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</row>
    <row r="30" s="4" customFormat="true" ht="12.75" hidden="false" customHeight="false" outlineLevel="0" collapsed="false">
      <c r="B30" s="7" t="n">
        <v>105</v>
      </c>
      <c r="C30" s="13" t="n">
        <v>0.50431657427759</v>
      </c>
      <c r="D30" s="13" t="n">
        <v>0.24176339170146</v>
      </c>
      <c r="E30" s="13" t="n">
        <v>0.264671445691643</v>
      </c>
      <c r="F30" s="13" t="n">
        <v>0.729355164808048</v>
      </c>
      <c r="G30" s="13" t="n">
        <v>0.518638364006073</v>
      </c>
      <c r="H30" s="13" t="n">
        <v>0.713047843867354</v>
      </c>
      <c r="I30" s="13" t="n">
        <v>0.984389124189712</v>
      </c>
      <c r="J30" s="13" t="n">
        <v>0.675468762271331</v>
      </c>
      <c r="K30" s="13" t="n">
        <v>0.607542119724057</v>
      </c>
      <c r="L30" s="13" t="n">
        <v>0.235983791842515</v>
      </c>
      <c r="M30" s="13" t="n">
        <v>0.820857302629328</v>
      </c>
      <c r="N30" s="13" t="n">
        <v>0.411774060726659</v>
      </c>
      <c r="O30" s="13" t="n">
        <v>0.454294076243467</v>
      </c>
      <c r="P30" s="13"/>
      <c r="S30" s="13" t="n">
        <v>0.550930924767633</v>
      </c>
      <c r="T30" s="13" t="n">
        <v>0.0643616402728794</v>
      </c>
      <c r="U30" s="26"/>
      <c r="V30" s="13"/>
      <c r="W30" s="13"/>
      <c r="Z30" s="7" t="n">
        <v>105</v>
      </c>
      <c r="AA30" s="13" t="n">
        <v>0.794504575377264</v>
      </c>
      <c r="AB30" s="13" t="n">
        <v>0.729183951035986</v>
      </c>
      <c r="AC30" s="13" t="n">
        <v>0.702914534585671</v>
      </c>
      <c r="AD30" s="13" t="n">
        <v>0.819185114584912</v>
      </c>
      <c r="AE30" s="13" t="n">
        <v>0.329338079554615</v>
      </c>
      <c r="AF30" s="13" t="n">
        <v>0.982079005205572</v>
      </c>
      <c r="AG30" s="13" t="n">
        <v>0.361090301078791</v>
      </c>
      <c r="AH30" s="13" t="n">
        <v>1.2242921063809</v>
      </c>
      <c r="AI30" s="13" t="n">
        <v>0.549493832920162</v>
      </c>
      <c r="AJ30" s="13" t="n">
        <v>0.446326178406759</v>
      </c>
      <c r="AK30" s="13"/>
      <c r="AL30" s="13"/>
      <c r="AM30" s="13" t="n">
        <v>0.693840767913063</v>
      </c>
      <c r="AN30" s="13" t="n">
        <v>0.0892761245792307</v>
      </c>
      <c r="AO30" s="26"/>
      <c r="AP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</row>
    <row r="31" s="4" customFormat="true" ht="12.75" hidden="false" customHeight="false" outlineLevel="0" collapsed="false">
      <c r="B31" s="7" t="n">
        <v>110</v>
      </c>
      <c r="C31" s="13" t="n">
        <v>0.461165781466931</v>
      </c>
      <c r="D31" s="13" t="n">
        <v>0.285163281560036</v>
      </c>
      <c r="E31" s="13" t="n">
        <v>0.257582023263369</v>
      </c>
      <c r="F31" s="13" t="n">
        <v>0.688028748854398</v>
      </c>
      <c r="G31" s="13" t="n">
        <v>0.400575367274877</v>
      </c>
      <c r="H31" s="13" t="n">
        <v>0.768958747531356</v>
      </c>
      <c r="I31" s="13" t="n">
        <v>1.03870831270986</v>
      </c>
      <c r="J31" s="13" t="n">
        <v>0.732335840029617</v>
      </c>
      <c r="K31" s="13" t="n">
        <v>0.626998134320832</v>
      </c>
      <c r="L31" s="13" t="n">
        <v>0.347414138500871</v>
      </c>
      <c r="M31" s="13" t="n">
        <v>0.778967447678844</v>
      </c>
      <c r="N31" s="13" t="n">
        <v>0.462096944519554</v>
      </c>
      <c r="O31" s="13" t="n">
        <v>0.537898556260422</v>
      </c>
      <c r="P31" s="13"/>
      <c r="S31" s="13" t="n">
        <v>0.568145640305459</v>
      </c>
      <c r="T31" s="13" t="n">
        <v>0.0634444959657849</v>
      </c>
      <c r="U31" s="26"/>
      <c r="V31" s="13"/>
      <c r="W31" s="13"/>
      <c r="Z31" s="7" t="n">
        <v>110</v>
      </c>
      <c r="AA31" s="13" t="n">
        <v>0.83576443051865</v>
      </c>
      <c r="AB31" s="13" t="n">
        <v>0.729225448159455</v>
      </c>
      <c r="AC31" s="13" t="n">
        <v>0.730060428444317</v>
      </c>
      <c r="AD31" s="13" t="n">
        <v>0.652716092121701</v>
      </c>
      <c r="AE31" s="13" t="n">
        <v>0.342018248136887</v>
      </c>
      <c r="AF31" s="13" t="n">
        <v>0.898041225591789</v>
      </c>
      <c r="AG31" s="13" t="n">
        <v>0.356925953166958</v>
      </c>
      <c r="AH31" s="13" t="n">
        <v>1.31146561447479</v>
      </c>
      <c r="AI31" s="13" t="n">
        <v>0.659061550323674</v>
      </c>
      <c r="AJ31" s="13" t="n">
        <v>0.414955450468807</v>
      </c>
      <c r="AK31" s="13"/>
      <c r="AL31" s="13"/>
      <c r="AM31" s="13" t="n">
        <v>0.693023444140702</v>
      </c>
      <c r="AN31" s="13" t="n">
        <v>0.0921246977547128</v>
      </c>
      <c r="AO31" s="26"/>
      <c r="AP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</row>
    <row r="32" s="4" customFormat="true" ht="12.75" hidden="false" customHeight="false" outlineLevel="0" collapsed="false">
      <c r="B32" s="7" t="n">
        <v>115</v>
      </c>
      <c r="C32" s="13" t="n">
        <v>0.443372263288727</v>
      </c>
      <c r="D32" s="13" t="n">
        <v>0.27034887650917</v>
      </c>
      <c r="E32" s="13" t="n">
        <v>0.313987931610819</v>
      </c>
      <c r="F32" s="13" t="n">
        <v>0.693680241454696</v>
      </c>
      <c r="G32" s="13" t="n">
        <v>0.451069457086764</v>
      </c>
      <c r="H32" s="13" t="n">
        <v>0.75287385071999</v>
      </c>
      <c r="I32" s="13" t="n">
        <v>0.831142658169336</v>
      </c>
      <c r="J32" s="13" t="n">
        <v>0.777778762804756</v>
      </c>
      <c r="K32" s="13" t="n">
        <v>0.664986450367665</v>
      </c>
      <c r="L32" s="13" t="n">
        <v>0.491365433177948</v>
      </c>
      <c r="M32" s="13" t="n">
        <v>0.95170119105074</v>
      </c>
      <c r="N32" s="13" t="n">
        <v>0.5109629945277</v>
      </c>
      <c r="O32" s="13" t="n">
        <v>0.641837418840596</v>
      </c>
      <c r="P32" s="13"/>
      <c r="S32" s="13" t="n">
        <v>0.599623656123762</v>
      </c>
      <c r="T32" s="13" t="n">
        <v>0.0568262360486713</v>
      </c>
      <c r="U32" s="26"/>
      <c r="V32" s="13"/>
      <c r="W32" s="13"/>
      <c r="Z32" s="7" t="n">
        <v>115</v>
      </c>
      <c r="AA32" s="13" t="n">
        <v>1.03383206727584</v>
      </c>
      <c r="AB32" s="13" t="n">
        <v>0.808160421733988</v>
      </c>
      <c r="AC32" s="13" t="n">
        <v>0.719121998197219</v>
      </c>
      <c r="AD32" s="13" t="n">
        <v>0.630257339114486</v>
      </c>
      <c r="AE32" s="13" t="n">
        <v>0.346485316857377</v>
      </c>
      <c r="AF32" s="13" t="n">
        <v>0.901911501334698</v>
      </c>
      <c r="AG32" s="13" t="n">
        <v>0.330990322578151</v>
      </c>
      <c r="AH32" s="13" t="n">
        <v>1.25408758908975</v>
      </c>
      <c r="AI32" s="13" t="n">
        <v>0.561704928903014</v>
      </c>
      <c r="AJ32" s="13" t="n">
        <v>0.563643353648796</v>
      </c>
      <c r="AK32" s="13"/>
      <c r="AL32" s="13"/>
      <c r="AM32" s="13" t="n">
        <v>0.715019483873332</v>
      </c>
      <c r="AN32" s="13" t="n">
        <v>0.0926616972439932</v>
      </c>
      <c r="AO32" s="26"/>
      <c r="AP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</row>
    <row r="33" s="4" customFormat="true" ht="12.75" hidden="false" customHeight="false" outlineLevel="0" collapsed="false">
      <c r="B33" s="7" t="n">
        <v>120</v>
      </c>
      <c r="C33" s="13" t="n">
        <v>0.495106920834784</v>
      </c>
      <c r="D33" s="13" t="n">
        <v>0.278134560398417</v>
      </c>
      <c r="E33" s="13" t="n">
        <v>0.341685773600754</v>
      </c>
      <c r="F33" s="13" t="n">
        <v>0.795754089356247</v>
      </c>
      <c r="G33" s="13" t="n">
        <v>0.402441663455987</v>
      </c>
      <c r="H33" s="13" t="n">
        <v>0.718372616403776</v>
      </c>
      <c r="I33" s="13" t="n">
        <v>0.954630382415763</v>
      </c>
      <c r="J33" s="13" t="n">
        <v>0.663149535143287</v>
      </c>
      <c r="K33" s="13" t="n">
        <v>0.621065766670293</v>
      </c>
      <c r="L33" s="13" t="n">
        <v>0.299589808770657</v>
      </c>
      <c r="M33" s="13" t="n">
        <v>0.875497252017489</v>
      </c>
      <c r="N33" s="13" t="n">
        <v>0.552582673101686</v>
      </c>
      <c r="O33" s="13" t="n">
        <v>0.539275877673395</v>
      </c>
      <c r="P33" s="13"/>
      <c r="S33" s="13" t="n">
        <v>0.579791301526349</v>
      </c>
      <c r="T33" s="13" t="n">
        <v>0.060428665552423</v>
      </c>
      <c r="U33" s="26"/>
      <c r="V33" s="13"/>
      <c r="W33" s="13"/>
      <c r="Z33" s="7" t="n">
        <v>120</v>
      </c>
      <c r="AA33" s="13" t="n">
        <v>1.11874239117671</v>
      </c>
      <c r="AB33" s="13" t="n">
        <v>0.888775605342128</v>
      </c>
      <c r="AC33" s="13" t="n">
        <v>0.779746894164128</v>
      </c>
      <c r="AD33" s="13" t="n">
        <v>0.680503284519397</v>
      </c>
      <c r="AE33" s="13" t="n">
        <v>0.345911634870589</v>
      </c>
      <c r="AF33" s="13" t="n">
        <v>0.910465365678009</v>
      </c>
      <c r="AG33" s="13" t="n">
        <v>0.278475037365551</v>
      </c>
      <c r="AH33" s="13" t="n">
        <v>1.10002835263438</v>
      </c>
      <c r="AI33" s="13" t="n">
        <v>0.547198965047348</v>
      </c>
      <c r="AJ33" s="13" t="n">
        <v>0.739008450261484</v>
      </c>
      <c r="AK33" s="13"/>
      <c r="AL33" s="13"/>
      <c r="AM33" s="13" t="n">
        <v>0.738885598105972</v>
      </c>
      <c r="AN33" s="13" t="n">
        <v>0.0903604045514521</v>
      </c>
      <c r="AO33" s="26"/>
      <c r="AP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</row>
    <row r="34" s="4" customFormat="true" ht="12.75" hidden="false" customHeight="false" outlineLevel="0" collapsed="false">
      <c r="B34" s="7" t="n">
        <v>125</v>
      </c>
      <c r="C34" s="13" t="n">
        <v>0.457679340374133</v>
      </c>
      <c r="D34" s="13" t="n">
        <v>0.328081933651627</v>
      </c>
      <c r="E34" s="13" t="n">
        <v>0.368527537678827</v>
      </c>
      <c r="F34" s="13" t="n">
        <v>0.790274744851653</v>
      </c>
      <c r="G34" s="13" t="n">
        <v>0.409210019726336</v>
      </c>
      <c r="H34" s="13" t="n">
        <v>0.785910919458882</v>
      </c>
      <c r="I34" s="13" t="n">
        <v>0.941626157660458</v>
      </c>
      <c r="J34" s="13" t="n">
        <v>0.723528061530321</v>
      </c>
      <c r="K34" s="13" t="n">
        <v>0.617298586937244</v>
      </c>
      <c r="L34" s="13" t="n">
        <v>0.286532835490195</v>
      </c>
      <c r="M34" s="13" t="n">
        <v>0.83088220518013</v>
      </c>
      <c r="N34" s="13" t="n">
        <v>0.524915134195059</v>
      </c>
      <c r="O34" s="13" t="n">
        <v>0.536355681730794</v>
      </c>
      <c r="P34" s="13"/>
      <c r="S34" s="13" t="n">
        <v>0.584678704497358</v>
      </c>
      <c r="T34" s="13" t="n">
        <v>0.0591290456692338</v>
      </c>
      <c r="U34" s="26"/>
      <c r="V34" s="13"/>
      <c r="W34" s="13"/>
      <c r="Z34" s="7" t="n">
        <v>125</v>
      </c>
      <c r="AA34" s="13" t="n">
        <v>1.23905249739045</v>
      </c>
      <c r="AB34" s="13" t="n">
        <v>0.917695185737425</v>
      </c>
      <c r="AC34" s="13" t="n">
        <v>0.774542994359839</v>
      </c>
      <c r="AD34" s="13" t="n">
        <v>0.658712957731495</v>
      </c>
      <c r="AE34" s="13" t="n">
        <v>0.330059568422542</v>
      </c>
      <c r="AF34" s="13" t="n">
        <v>0.959977282190307</v>
      </c>
      <c r="AG34" s="13" t="n">
        <v>0.225663278988186</v>
      </c>
      <c r="AH34" s="13" t="n">
        <v>1.0064179000977</v>
      </c>
      <c r="AI34" s="18" t="n">
        <v>0.515989371346063</v>
      </c>
      <c r="AJ34" s="18" t="n">
        <v>0.708467874414387</v>
      </c>
      <c r="AK34" s="18"/>
      <c r="AL34" s="13"/>
      <c r="AM34" s="13" t="n">
        <v>0.73365789106784</v>
      </c>
      <c r="AN34" s="13" t="n">
        <v>0.0995079288475834</v>
      </c>
      <c r="AO34" s="26"/>
      <c r="AP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</row>
    <row r="35" s="4" customFormat="true" ht="12.75" hidden="false" customHeight="false" outlineLevel="0" collapsed="false">
      <c r="B35" s="7" t="n">
        <v>130</v>
      </c>
      <c r="C35" s="13" t="n">
        <v>0.604168750222862</v>
      </c>
      <c r="D35" s="13" t="n">
        <v>0.307394754889607</v>
      </c>
      <c r="E35" s="13" t="n">
        <v>0.340300944610331</v>
      </c>
      <c r="F35" s="13" t="n">
        <v>0.798966572440194</v>
      </c>
      <c r="G35" s="13" t="n">
        <v>0.412851721183954</v>
      </c>
      <c r="H35" s="13" t="n">
        <v>0.750989498008486</v>
      </c>
      <c r="I35" s="13" t="n">
        <v>1.10457862925854</v>
      </c>
      <c r="J35" s="13" t="n">
        <v>0.708711183887315</v>
      </c>
      <c r="K35" s="13" t="n">
        <v>0.60301551682168</v>
      </c>
      <c r="L35" s="13" t="n">
        <v>0.480455670618742</v>
      </c>
      <c r="M35" s="13" t="n">
        <v>0.912267953915729</v>
      </c>
      <c r="N35" s="13" t="n">
        <v>0.554940120078898</v>
      </c>
      <c r="O35" s="13" t="n">
        <v>0.629497942524576</v>
      </c>
      <c r="P35" s="13"/>
      <c r="S35" s="13" t="n">
        <v>0.631395327573917</v>
      </c>
      <c r="T35" s="13" t="n">
        <v>0.0629817126689218</v>
      </c>
      <c r="U35" s="26"/>
      <c r="V35" s="13"/>
      <c r="W35" s="13"/>
      <c r="Z35" s="7" t="n">
        <v>130</v>
      </c>
      <c r="AA35" s="13" t="n">
        <v>0.820201914573808</v>
      </c>
      <c r="AB35" s="13" t="n">
        <v>0.891476615555529</v>
      </c>
      <c r="AC35" s="13" t="n">
        <v>0.76276247479621</v>
      </c>
      <c r="AD35" s="13" t="n">
        <v>0.689860209526406</v>
      </c>
      <c r="AE35" s="13" t="n">
        <v>0.318365388779143</v>
      </c>
      <c r="AF35" s="13" t="n">
        <v>0.920069935842157</v>
      </c>
      <c r="AG35" s="13" t="n">
        <v>0.327720483328188</v>
      </c>
      <c r="AH35" s="13" t="n">
        <v>1.12267706338228</v>
      </c>
      <c r="AI35" s="13" t="n">
        <v>0.586472797873225</v>
      </c>
      <c r="AJ35" s="13" t="n">
        <v>0.659380435504784</v>
      </c>
      <c r="AK35" s="13"/>
      <c r="AL35" s="13"/>
      <c r="AM35" s="13" t="n">
        <v>0.709898731916173</v>
      </c>
      <c r="AN35" s="13" t="n">
        <v>0.0802797854352972</v>
      </c>
      <c r="AO35" s="26"/>
      <c r="AP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</row>
    <row r="36" s="4" customFormat="true" ht="12.75" hidden="false" customHeight="false" outlineLevel="0" collapsed="false">
      <c r="B36" s="7" t="n">
        <v>135</v>
      </c>
      <c r="C36" s="13" t="n">
        <v>0.574508406901816</v>
      </c>
      <c r="D36" s="13" t="n">
        <v>0.311271484302485</v>
      </c>
      <c r="E36" s="13" t="n">
        <v>0.322867595404238</v>
      </c>
      <c r="F36" s="13" t="n">
        <v>0.787382014603982</v>
      </c>
      <c r="G36" s="13" t="n">
        <v>0.457304724239543</v>
      </c>
      <c r="H36" s="13" t="n">
        <v>0.889002219918043</v>
      </c>
      <c r="I36" s="13" t="n">
        <v>1.08136773147526</v>
      </c>
      <c r="J36" s="13" t="n">
        <v>0.721682017218287</v>
      </c>
      <c r="K36" s="13" t="n">
        <v>0.72628360336686</v>
      </c>
      <c r="L36" s="13" t="n">
        <v>0.37638266303156</v>
      </c>
      <c r="M36" s="13" t="n">
        <v>0.815002407322491</v>
      </c>
      <c r="N36" s="13" t="n">
        <v>0.499554450020065</v>
      </c>
      <c r="O36" s="13" t="n">
        <v>0.645526957853769</v>
      </c>
      <c r="P36" s="13"/>
      <c r="S36" s="13" t="n">
        <v>0.631395098127569</v>
      </c>
      <c r="T36" s="13" t="n">
        <v>0.0649388681088639</v>
      </c>
      <c r="U36" s="26"/>
      <c r="V36" s="13"/>
      <c r="W36" s="13"/>
      <c r="Z36" s="7" t="n">
        <v>135</v>
      </c>
      <c r="AA36" s="13" t="n">
        <v>0.843068638693723</v>
      </c>
      <c r="AB36" s="13" t="n">
        <v>0.956666294767659</v>
      </c>
      <c r="AC36" s="13" t="n">
        <v>0.796830748096994</v>
      </c>
      <c r="AD36" s="13" t="n">
        <v>0.63996111787707</v>
      </c>
      <c r="AE36" s="13" t="n">
        <v>0.346776768063648</v>
      </c>
      <c r="AF36" s="13" t="n">
        <v>0.972385878550768</v>
      </c>
      <c r="AG36" s="13" t="n">
        <v>0.313219938355955</v>
      </c>
      <c r="AH36" s="13" t="n">
        <v>1.31405308654359</v>
      </c>
      <c r="AI36" s="13" t="n">
        <v>0.5630863637367</v>
      </c>
      <c r="AJ36" s="13" t="n">
        <v>0.530093574478457</v>
      </c>
      <c r="AK36" s="13"/>
      <c r="AL36" s="13"/>
      <c r="AM36" s="13" t="n">
        <v>0.727614240916456</v>
      </c>
      <c r="AN36" s="13" t="n">
        <v>0.0980326411172414</v>
      </c>
      <c r="AO36" s="26"/>
      <c r="AP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</row>
    <row r="37" s="4" customFormat="true" ht="12.75" hidden="false" customHeight="false" outlineLevel="0" collapsed="false">
      <c r="B37" s="7" t="n">
        <v>140</v>
      </c>
      <c r="C37" s="13" t="n">
        <v>0.613356370469991</v>
      </c>
      <c r="D37" s="13" t="n">
        <v>0.332960903147862</v>
      </c>
      <c r="E37" s="13" t="n">
        <v>0.392961711955751</v>
      </c>
      <c r="F37" s="13" t="n">
        <v>0.9042467060354</v>
      </c>
      <c r="G37" s="13" t="n">
        <v>0.418748878206534</v>
      </c>
      <c r="H37" s="13" t="n">
        <v>0.943805701516688</v>
      </c>
      <c r="I37" s="13" t="n">
        <v>0.895839480611353</v>
      </c>
      <c r="J37" s="18" t="n">
        <v>0.753193902763333</v>
      </c>
      <c r="K37" s="18" t="n">
        <v>0.48064998600031</v>
      </c>
      <c r="L37" s="13" t="n">
        <v>0.293849643848076</v>
      </c>
      <c r="M37" s="13" t="n">
        <v>0.886190968619705</v>
      </c>
      <c r="N37" s="13" t="n">
        <v>0.708658521550148</v>
      </c>
      <c r="O37" s="13" t="n">
        <v>0.584165009280778</v>
      </c>
      <c r="P37" s="13"/>
      <c r="S37" s="13" t="n">
        <v>0.631432906461994</v>
      </c>
      <c r="T37" s="13" t="n">
        <v>0.0649483859013489</v>
      </c>
      <c r="U37" s="26"/>
      <c r="V37" s="13"/>
      <c r="W37" s="13"/>
      <c r="Z37" s="7" t="n">
        <v>140</v>
      </c>
      <c r="AA37" s="13" t="n">
        <v>0.725470270334079</v>
      </c>
      <c r="AB37" s="13" t="n">
        <v>0.870099918571631</v>
      </c>
      <c r="AC37" s="13" t="n">
        <v>0.873896514923843</v>
      </c>
      <c r="AD37" s="13" t="n">
        <v>0.690553102320247</v>
      </c>
      <c r="AE37" s="13" t="n">
        <v>0.316724416004634</v>
      </c>
      <c r="AF37" s="13" t="n">
        <v>1.05416437569077</v>
      </c>
      <c r="AG37" s="13" t="n">
        <v>0.330315225486666</v>
      </c>
      <c r="AH37" s="13" t="n">
        <v>1.05295326469779</v>
      </c>
      <c r="AI37" s="13" t="n">
        <v>0.572045322200329</v>
      </c>
      <c r="AJ37" s="13" t="n">
        <v>0.609193656964682</v>
      </c>
      <c r="AK37" s="13"/>
      <c r="AL37" s="13"/>
      <c r="AM37" s="13" t="n">
        <v>0.709541606719468</v>
      </c>
      <c r="AN37" s="13" t="n">
        <v>0.0828113750592943</v>
      </c>
      <c r="AO37" s="26"/>
      <c r="AP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</row>
    <row r="38" s="4" customFormat="true" ht="12.75" hidden="false" customHeight="false" outlineLevel="0" collapsed="false">
      <c r="B38" s="7" t="n">
        <v>145</v>
      </c>
      <c r="C38" s="13" t="n">
        <v>0.589603050981987</v>
      </c>
      <c r="D38" s="13" t="n">
        <v>0.302974535229489</v>
      </c>
      <c r="E38" s="13" t="n">
        <v>0.41982607819266</v>
      </c>
      <c r="F38" s="13" t="n">
        <v>0.878821476511984</v>
      </c>
      <c r="G38" s="13" t="n">
        <v>0.387973373602691</v>
      </c>
      <c r="H38" s="13" t="n">
        <v>0.953076411421993</v>
      </c>
      <c r="I38" s="13" t="n">
        <v>0.825093504463258</v>
      </c>
      <c r="J38" s="13" t="n">
        <v>0.790194825172582</v>
      </c>
      <c r="K38" s="13" t="n">
        <v>0.66090185016635</v>
      </c>
      <c r="L38" s="13" t="n">
        <v>0.438965255504528</v>
      </c>
      <c r="M38" s="13" t="n">
        <v>0.889027215142521</v>
      </c>
      <c r="N38" s="13" t="n">
        <v>0.580755276130137</v>
      </c>
      <c r="O38" s="13" t="n">
        <v>0.606396121315369</v>
      </c>
      <c r="P38" s="13"/>
      <c r="S38" s="13" t="n">
        <v>0.640277613371965</v>
      </c>
      <c r="T38" s="13" t="n">
        <v>0.0592417464960491</v>
      </c>
      <c r="U38" s="26"/>
      <c r="V38" s="13"/>
      <c r="W38" s="13"/>
      <c r="Z38" s="7" t="n">
        <v>145</v>
      </c>
      <c r="AA38" s="4" t="n">
        <v>0.867425991366845</v>
      </c>
      <c r="AB38" s="4" t="n">
        <v>0.988510680348856</v>
      </c>
      <c r="AC38" s="4" t="n">
        <v>0.829234482384071</v>
      </c>
      <c r="AD38" s="4" t="n">
        <v>0.759636584090884</v>
      </c>
      <c r="AE38" s="4" t="n">
        <v>0.324598494895784</v>
      </c>
      <c r="AF38" s="4" t="n">
        <v>1.06381049811192</v>
      </c>
      <c r="AG38" s="4" t="n">
        <v>0.376529180381409</v>
      </c>
      <c r="AH38" s="4" t="n">
        <v>0.904397074329279</v>
      </c>
      <c r="AI38" s="4" t="n">
        <v>0.519910603244624</v>
      </c>
      <c r="AJ38" s="4" t="n">
        <v>0.519071414662784</v>
      </c>
      <c r="AM38" s="4" t="n">
        <v>0.715312500381646</v>
      </c>
      <c r="AN38" s="4" t="n">
        <v>0.0825998701711481</v>
      </c>
      <c r="AO38" s="26"/>
    </row>
    <row r="39" s="4" customFormat="true" ht="12.75" hidden="false" customHeight="false" outlineLevel="0" collapsed="false">
      <c r="B39" s="7" t="n">
        <v>150</v>
      </c>
      <c r="C39" s="13" t="n">
        <v>0.582254909797212</v>
      </c>
      <c r="D39" s="13" t="n">
        <v>0.345976500594416</v>
      </c>
      <c r="E39" s="13" t="n">
        <v>0.441233009980866</v>
      </c>
      <c r="F39" s="13" t="n">
        <v>0.925988203185893</v>
      </c>
      <c r="G39" s="13" t="n">
        <v>0.561142883675023</v>
      </c>
      <c r="H39" s="13" t="n">
        <v>1.08287458867265</v>
      </c>
      <c r="I39" s="13" t="n">
        <v>1.11305734111707</v>
      </c>
      <c r="J39" s="13" t="n">
        <v>0.806486841463858</v>
      </c>
      <c r="K39" s="13" t="n">
        <v>0.693441346089003</v>
      </c>
      <c r="L39" s="13" t="n">
        <v>0.37139634991746</v>
      </c>
      <c r="M39" s="13" t="n">
        <v>1.00372988123402</v>
      </c>
      <c r="N39" s="13" t="n">
        <v>0.540640742188152</v>
      </c>
      <c r="O39" s="13" t="n">
        <v>0.629798666679664</v>
      </c>
      <c r="P39" s="13"/>
      <c r="S39" s="13" t="n">
        <v>0.699847789584253</v>
      </c>
      <c r="T39" s="13" t="n">
        <v>0.0731899594649597</v>
      </c>
      <c r="U39" s="26"/>
      <c r="V39" s="13"/>
      <c r="W39" s="13"/>
      <c r="Z39" s="7" t="n">
        <v>150</v>
      </c>
      <c r="AA39" s="4" t="n">
        <v>0.885842018482172</v>
      </c>
      <c r="AB39" s="4" t="n">
        <v>0.945961347901482</v>
      </c>
      <c r="AC39" s="4" t="n">
        <v>0.860383592522556</v>
      </c>
      <c r="AD39" s="4" t="n">
        <v>0.661104046220539</v>
      </c>
      <c r="AE39" s="4" t="n">
        <v>0.380096720558584</v>
      </c>
      <c r="AF39" s="4" t="n">
        <v>1.17939196174064</v>
      </c>
      <c r="AG39" s="4" t="n">
        <v>0.346802958079685</v>
      </c>
      <c r="AH39" s="4" t="n">
        <v>0.847286454977799</v>
      </c>
      <c r="AI39" s="4" t="n">
        <v>0.502451394333517</v>
      </c>
      <c r="AJ39" s="4" t="n">
        <v>0.587353407359849</v>
      </c>
      <c r="AM39" s="4" t="n">
        <v>0.719667390217682</v>
      </c>
      <c r="AN39" s="4" t="n">
        <v>0.0848994757175578</v>
      </c>
      <c r="AO39" s="26"/>
    </row>
    <row r="40" s="4" customFormat="true" ht="12.75" hidden="false" customHeight="false" outlineLevel="0" collapsed="false">
      <c r="B40" s="7" t="n">
        <v>155</v>
      </c>
      <c r="C40" s="13" t="n">
        <v>0.624069252982825</v>
      </c>
      <c r="D40" s="13" t="n">
        <v>0.392840143729751</v>
      </c>
      <c r="E40" s="13" t="n">
        <v>0.553256360045777</v>
      </c>
      <c r="F40" s="13" t="n">
        <v>1.08341433802432</v>
      </c>
      <c r="G40" s="13" t="n">
        <v>0.396140594264125</v>
      </c>
      <c r="H40" s="13" t="n">
        <v>0.989204421614419</v>
      </c>
      <c r="I40" s="13" t="n">
        <v>1.23583418212081</v>
      </c>
      <c r="J40" s="13" t="n">
        <v>0.814899498168851</v>
      </c>
      <c r="K40" s="13" t="n">
        <v>0.706842638251787</v>
      </c>
      <c r="L40" s="13" t="n">
        <v>0.509667097770592</v>
      </c>
      <c r="M40" s="13" t="n">
        <v>1.03315984963457</v>
      </c>
      <c r="N40" s="13" t="n">
        <v>0.581856231630751</v>
      </c>
      <c r="O40" s="13" t="n">
        <v>0.552856139480971</v>
      </c>
      <c r="P40" s="13"/>
      <c r="S40" s="13" t="n">
        <v>0.728772365209196</v>
      </c>
      <c r="T40" s="13" t="n">
        <v>0.0766719183095888</v>
      </c>
      <c r="U40" s="26"/>
      <c r="V40" s="13"/>
      <c r="W40" s="13"/>
      <c r="Z40" s="7" t="n">
        <v>155</v>
      </c>
      <c r="AA40" s="4" t="n">
        <v>0.734826461626766</v>
      </c>
      <c r="AB40" s="4" t="n">
        <v>0.95531230896455</v>
      </c>
      <c r="AC40" s="4" t="n">
        <v>0.912799999809367</v>
      </c>
      <c r="AD40" s="4" t="n">
        <v>0.65480883852386</v>
      </c>
      <c r="AE40" s="4" t="n">
        <v>0.379057361368585</v>
      </c>
      <c r="AF40" s="4" t="n">
        <v>1.18511407066868</v>
      </c>
      <c r="AG40" s="4" t="n">
        <v>0.456169941374471</v>
      </c>
      <c r="AH40" s="4" t="n">
        <v>0.807763846542786</v>
      </c>
      <c r="AI40" s="4" t="n">
        <v>0.622568085087516</v>
      </c>
      <c r="AJ40" s="4" t="n">
        <v>0.605309864225549</v>
      </c>
      <c r="AM40" s="4" t="n">
        <v>0.731373077819213</v>
      </c>
      <c r="AN40" s="4" t="n">
        <v>0.0766121940277882</v>
      </c>
      <c r="AO40" s="26"/>
    </row>
    <row r="41" s="4" customFormat="true" ht="12.75" hidden="false" customHeight="false" outlineLevel="0" collapsed="false">
      <c r="B41" s="7" t="n">
        <v>185</v>
      </c>
      <c r="C41" s="4" t="n">
        <v>0.766978498784986</v>
      </c>
      <c r="D41" s="4" t="n">
        <v>0.456776521266454</v>
      </c>
      <c r="E41" s="4" t="n">
        <v>0.52497468836986</v>
      </c>
      <c r="F41" s="4" t="n">
        <v>0.968834001070513</v>
      </c>
      <c r="G41" s="4" t="n">
        <v>0.641885258148126</v>
      </c>
      <c r="H41" s="4" t="n">
        <v>1.10457649620327</v>
      </c>
      <c r="I41" s="4" t="n">
        <v>1.54450228266131</v>
      </c>
      <c r="J41" s="4" t="n">
        <v>0.985457796424704</v>
      </c>
      <c r="K41" s="4" t="n">
        <v>0.760726208730162</v>
      </c>
      <c r="L41" s="4" t="n">
        <v>0.523689913292068</v>
      </c>
      <c r="M41" s="4" t="n">
        <v>0.949123502531653</v>
      </c>
      <c r="N41" s="4" t="n">
        <v>0.924307629569124</v>
      </c>
      <c r="O41" s="4" t="n">
        <v>0.817826703193869</v>
      </c>
      <c r="S41" s="4" t="n">
        <v>0.843819961557392</v>
      </c>
      <c r="T41" s="4" t="n">
        <v>0.0808772894909541</v>
      </c>
      <c r="U41" s="26"/>
      <c r="Z41" s="7" t="n">
        <v>185</v>
      </c>
      <c r="AA41" s="4" t="n">
        <v>0.870861941998488</v>
      </c>
      <c r="AB41" s="4" t="n">
        <v>0.983323723942279</v>
      </c>
      <c r="AC41" s="4" t="n">
        <v>0.903099657713603</v>
      </c>
      <c r="AD41" s="4" t="n">
        <v>0.641029951211065</v>
      </c>
      <c r="AE41" s="4" t="n">
        <v>0.431229752175992</v>
      </c>
      <c r="AF41" s="4" t="n">
        <v>1.17639479830772</v>
      </c>
      <c r="AG41" s="4" t="n">
        <v>0.584737434872213</v>
      </c>
      <c r="AH41" s="4" t="n">
        <v>1.07851544014031</v>
      </c>
      <c r="AI41" s="4" t="n">
        <v>0.656957639741974</v>
      </c>
      <c r="AJ41" s="4" t="n">
        <v>0.896314652597919</v>
      </c>
      <c r="AM41" s="4" t="n">
        <v>0.822246499270156</v>
      </c>
      <c r="AN41" s="4" t="n">
        <v>0.0746020510938756</v>
      </c>
      <c r="AO41" s="26"/>
    </row>
    <row r="42" s="4" customFormat="true" ht="12.75" hidden="false" customHeight="false" outlineLevel="0" collapsed="false">
      <c r="B42" s="7" t="n">
        <v>215</v>
      </c>
      <c r="C42" s="4" t="n">
        <v>0.837829360272711</v>
      </c>
      <c r="D42" s="4" t="n">
        <v>0.527689779484861</v>
      </c>
      <c r="E42" s="4" t="n">
        <v>0.476568471615819</v>
      </c>
      <c r="F42" s="4" t="n">
        <v>1.03223504056822</v>
      </c>
      <c r="G42" s="4" t="n">
        <v>0.47601041336268</v>
      </c>
      <c r="H42" s="4" t="n">
        <v>1.00629242130012</v>
      </c>
      <c r="I42" s="4" t="n">
        <v>1.42397712535119</v>
      </c>
      <c r="J42" s="4" t="n">
        <v>0.963039548995045</v>
      </c>
      <c r="K42" s="4" t="n">
        <v>0.86440450136724</v>
      </c>
      <c r="L42" s="4" t="n">
        <v>0.634656281336228</v>
      </c>
      <c r="M42" s="4" t="n">
        <v>1.16392696884652</v>
      </c>
      <c r="N42" s="4" t="n">
        <v>0.614548701010022</v>
      </c>
      <c r="O42" s="4" t="n">
        <v>0.766711840052939</v>
      </c>
      <c r="S42" s="4" t="n">
        <v>0.8298377271972</v>
      </c>
      <c r="T42" s="4" t="n">
        <v>0.0794789113803181</v>
      </c>
      <c r="U42" s="26"/>
      <c r="Z42" s="7" t="n">
        <v>215</v>
      </c>
      <c r="AA42" s="4" t="n">
        <v>1.21225209502557</v>
      </c>
      <c r="AB42" s="4" t="n">
        <v>0.996728269727588</v>
      </c>
      <c r="AC42" s="4" t="n">
        <v>1.00644666580763</v>
      </c>
      <c r="AD42" s="4" t="n">
        <v>0.785021218367691</v>
      </c>
      <c r="AE42" s="4" t="n">
        <v>0.480864048784593</v>
      </c>
      <c r="AF42" s="4" t="n">
        <v>1.1409710302956</v>
      </c>
      <c r="AG42" s="4" t="n">
        <v>0.583517377521242</v>
      </c>
      <c r="AH42" s="4" t="n">
        <v>1.14669726731245</v>
      </c>
      <c r="AI42" s="4" t="n">
        <v>0.641292058498838</v>
      </c>
      <c r="AJ42" s="4" t="n">
        <v>0.844574287652649</v>
      </c>
      <c r="AM42" s="4" t="n">
        <v>0.883836431899385</v>
      </c>
      <c r="AN42" s="4" t="n">
        <v>0.0812103384374001</v>
      </c>
      <c r="AO42" s="26"/>
    </row>
    <row r="43" s="4" customFormat="true" ht="12.75" hidden="false" customHeight="false" outlineLevel="0" collapsed="false">
      <c r="B43" s="7" t="n">
        <v>245</v>
      </c>
      <c r="C43" s="4" t="n">
        <v>0.909515504001948</v>
      </c>
      <c r="D43" s="4" t="n">
        <v>0.608933722847074</v>
      </c>
      <c r="E43" s="4" t="n">
        <v>0.677666871346894</v>
      </c>
      <c r="F43" s="4" t="n">
        <v>1.07423406016119</v>
      </c>
      <c r="G43" s="4" t="n">
        <v>0.771383870111307</v>
      </c>
      <c r="H43" s="4" t="n">
        <v>1.02897313007447</v>
      </c>
      <c r="I43" s="4" t="n">
        <v>1.13766847022836</v>
      </c>
      <c r="J43" s="4" t="n">
        <v>1.10650822449979</v>
      </c>
      <c r="K43" s="4" t="n">
        <v>0.668605035644278</v>
      </c>
      <c r="L43" s="4" t="n">
        <v>0.803780125952348</v>
      </c>
      <c r="M43" s="4" t="n">
        <v>0.961866072124296</v>
      </c>
      <c r="N43" s="4" t="n">
        <v>0.666073786691105</v>
      </c>
      <c r="O43" s="4" t="n">
        <v>1.0746497856253</v>
      </c>
      <c r="S43" s="4" t="n">
        <v>0.883835281485258</v>
      </c>
      <c r="T43" s="4" t="n">
        <v>0.0534312538093032</v>
      </c>
      <c r="U43" s="26"/>
      <c r="Z43" s="7" t="n">
        <v>245</v>
      </c>
      <c r="AA43" s="4" t="n">
        <v>1.00332848177783</v>
      </c>
      <c r="AB43" s="4" t="n">
        <v>0.961666511463185</v>
      </c>
      <c r="AC43" s="4" t="n">
        <v>1.10501980736669</v>
      </c>
      <c r="AD43" s="4" t="n">
        <v>1.01566578040605</v>
      </c>
      <c r="AE43" s="4" t="n">
        <v>0.603814921032907</v>
      </c>
      <c r="AF43" s="4" t="n">
        <v>1.0041287355077</v>
      </c>
      <c r="AG43" s="4" t="n">
        <v>0.593673108329294</v>
      </c>
      <c r="AH43" s="4" t="n">
        <v>0.824444328518009</v>
      </c>
      <c r="AI43" s="4" t="n">
        <v>0.677344183481167</v>
      </c>
      <c r="AJ43" s="4" t="n">
        <v>0.860755063739395</v>
      </c>
      <c r="AM43" s="4" t="n">
        <v>0.864984092162223</v>
      </c>
      <c r="AN43" s="4" t="n">
        <v>0.0583913127292255</v>
      </c>
      <c r="AO43" s="26"/>
    </row>
    <row r="44" s="4" customFormat="true" ht="12.75" hidden="false" customHeight="false" outlineLevel="0" collapsed="false">
      <c r="B44" s="7" t="n">
        <v>275</v>
      </c>
      <c r="C44" s="4" t="n">
        <v>0.804467238932813</v>
      </c>
      <c r="D44" s="4" t="n">
        <v>0.584449308683516</v>
      </c>
      <c r="E44" s="4" t="n">
        <v>0.664699596479423</v>
      </c>
      <c r="F44" s="4" t="n">
        <v>1.11094025983322</v>
      </c>
      <c r="G44" s="4" t="n">
        <v>0.965074304188157</v>
      </c>
      <c r="H44" s="4" t="n">
        <v>0.952156391219218</v>
      </c>
      <c r="I44" s="4" t="n">
        <v>1.00443334470182</v>
      </c>
      <c r="J44" s="4" t="n">
        <v>1.18672573307182</v>
      </c>
      <c r="K44" s="4" t="n">
        <v>0.645356251115977</v>
      </c>
      <c r="L44" s="4" t="n">
        <v>0.786122847747423</v>
      </c>
      <c r="M44" s="4" t="n">
        <v>1.0853952657139</v>
      </c>
      <c r="N44" s="4" t="n">
        <v>0.990721124620702</v>
      </c>
      <c r="O44" s="4" t="n">
        <v>1.1369977149915</v>
      </c>
      <c r="S44" s="4" t="n">
        <v>0.916733798561499</v>
      </c>
      <c r="T44" s="4" t="n">
        <v>0.0555609259271956</v>
      </c>
      <c r="U44" s="26"/>
      <c r="Z44" s="7" t="n">
        <v>275</v>
      </c>
      <c r="AA44" s="4" t="n">
        <v>0.795199674974743</v>
      </c>
      <c r="AB44" s="4" t="n">
        <v>0.918025382552093</v>
      </c>
      <c r="AC44" s="4" t="n">
        <v>1.12168903100695</v>
      </c>
      <c r="AD44" s="4" t="n">
        <v>0.991869664269602</v>
      </c>
      <c r="AE44" s="4" t="n">
        <v>0.65492382248297</v>
      </c>
      <c r="AF44" s="4" t="n">
        <v>1.03524362226047</v>
      </c>
      <c r="AG44" s="4" t="n">
        <v>0.652060984953667</v>
      </c>
      <c r="AH44" s="4" t="n">
        <v>0.974181912823841</v>
      </c>
      <c r="AI44" s="4" t="n">
        <v>0.792267762344152</v>
      </c>
      <c r="AJ44" s="4" t="n">
        <v>0.902063924117901</v>
      </c>
      <c r="AM44" s="4" t="n">
        <v>0.88375257817864</v>
      </c>
      <c r="AN44" s="4" t="n">
        <v>0.0497990041621638</v>
      </c>
      <c r="AO44" s="26"/>
    </row>
    <row r="45" s="4" customFormat="true" ht="12.75" hidden="false" customHeight="false" outlineLevel="0" collapsed="false">
      <c r="B45" s="7" t="n">
        <v>305</v>
      </c>
      <c r="C45" s="4" t="n">
        <v>1.02776322741068</v>
      </c>
      <c r="D45" s="4" t="n">
        <v>0.587143198508999</v>
      </c>
      <c r="E45" s="4" t="n">
        <v>0.820171020323318</v>
      </c>
      <c r="F45" s="4" t="n">
        <v>1.12975802816341</v>
      </c>
      <c r="G45" s="4" t="n">
        <v>1.04426451278189</v>
      </c>
      <c r="H45" s="4" t="n">
        <v>0.909534820226655</v>
      </c>
      <c r="I45" s="4" t="n">
        <v>1.045663499129</v>
      </c>
      <c r="J45" s="4" t="n">
        <v>1.1755412070762</v>
      </c>
      <c r="K45" s="4" t="n">
        <v>0.847841503477186</v>
      </c>
      <c r="L45" s="4" t="n">
        <v>0.877128413693326</v>
      </c>
      <c r="M45" s="4" t="n">
        <v>1.15964435813739</v>
      </c>
      <c r="N45" s="4" t="n">
        <v>1.10745482990724</v>
      </c>
      <c r="O45" s="4" t="n">
        <v>0.881144100731801</v>
      </c>
      <c r="S45" s="4" t="n">
        <v>0.970234824582085</v>
      </c>
      <c r="T45" s="4" t="n">
        <v>0.0467763347579255</v>
      </c>
      <c r="U45" s="26"/>
      <c r="Z45" s="7" t="n">
        <v>305</v>
      </c>
      <c r="AA45" s="4" t="n">
        <v>0.907628483249225</v>
      </c>
      <c r="AB45" s="4" t="n">
        <v>1.04835724597173</v>
      </c>
      <c r="AC45" s="4" t="n">
        <v>1.11755695859116</v>
      </c>
      <c r="AD45" s="4" t="n">
        <v>0.664083313059957</v>
      </c>
      <c r="AE45" s="4" t="n">
        <v>0.691198912437236</v>
      </c>
      <c r="AF45" s="4" t="n">
        <v>1.03799352527908</v>
      </c>
      <c r="AG45" s="4" t="n">
        <v>0.713377700450228</v>
      </c>
      <c r="AH45" s="4" t="n">
        <v>1.13289704724079</v>
      </c>
      <c r="AI45" s="4" t="n">
        <v>0.787510795237609</v>
      </c>
      <c r="AJ45" s="4" t="n">
        <v>0.992687055750847</v>
      </c>
      <c r="AM45" s="4" t="n">
        <v>0.909329103726786</v>
      </c>
      <c r="AN45" s="4" t="n">
        <v>0.0574590862957336</v>
      </c>
      <c r="AO45" s="26"/>
    </row>
    <row r="46" s="4" customFormat="true" ht="12.75" hidden="false" customHeight="false" outlineLevel="0" collapsed="false"/>
    <row r="47" s="4" customFormat="true" ht="12.75" hidden="false" customHeight="false" outlineLevel="0" collapsed="false"/>
    <row r="48" s="4" customFormat="true" ht="25.5" hidden="false" customHeight="true" outlineLevel="0" collapsed="false">
      <c r="B48" s="22" t="s">
        <v>85</v>
      </c>
      <c r="C48" s="7" t="s">
        <v>27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S48" s="7" t="s">
        <v>10</v>
      </c>
      <c r="T48" s="7" t="s">
        <v>11</v>
      </c>
      <c r="U48" s="7" t="s">
        <v>24</v>
      </c>
      <c r="Z48" s="22" t="s">
        <v>85</v>
      </c>
      <c r="AA48" s="7" t="s">
        <v>27</v>
      </c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13"/>
      <c r="AM48" s="7" t="s">
        <v>10</v>
      </c>
      <c r="AN48" s="7" t="s">
        <v>11</v>
      </c>
      <c r="AO48" s="7" t="s">
        <v>24</v>
      </c>
    </row>
    <row r="49" s="4" customFormat="true" ht="12.75" hidden="false" customHeight="false" outlineLevel="0" collapsed="false">
      <c r="B49" s="13"/>
      <c r="C49" s="7" t="n">
        <v>1</v>
      </c>
      <c r="D49" s="7" t="n">
        <v>2</v>
      </c>
      <c r="E49" s="7" t="n">
        <v>3</v>
      </c>
      <c r="F49" s="7" t="n">
        <v>4</v>
      </c>
      <c r="G49" s="7" t="n">
        <v>5</v>
      </c>
      <c r="H49" s="7" t="n">
        <v>6</v>
      </c>
      <c r="I49" s="7" t="n">
        <v>7</v>
      </c>
      <c r="J49" s="7" t="n">
        <v>8</v>
      </c>
      <c r="K49" s="7" t="n">
        <v>9</v>
      </c>
      <c r="L49" s="7" t="n">
        <v>10</v>
      </c>
      <c r="M49" s="7" t="n">
        <v>11</v>
      </c>
      <c r="N49" s="7" t="n">
        <v>12</v>
      </c>
      <c r="O49" s="7" t="n">
        <v>13</v>
      </c>
      <c r="P49" s="7" t="n">
        <v>14</v>
      </c>
      <c r="Q49" s="7" t="n">
        <v>15</v>
      </c>
      <c r="Z49" s="13"/>
      <c r="AA49" s="7" t="n">
        <v>1</v>
      </c>
      <c r="AB49" s="7" t="n">
        <v>2</v>
      </c>
      <c r="AC49" s="7" t="n">
        <v>3</v>
      </c>
      <c r="AD49" s="7" t="n">
        <v>4</v>
      </c>
      <c r="AE49" s="7" t="n">
        <v>5</v>
      </c>
      <c r="AF49" s="7" t="n">
        <v>6</v>
      </c>
      <c r="AG49" s="7" t="n">
        <v>7</v>
      </c>
      <c r="AH49" s="7" t="n">
        <v>8</v>
      </c>
      <c r="AI49" s="7" t="n">
        <v>9</v>
      </c>
      <c r="AJ49" s="7" t="n">
        <v>10</v>
      </c>
      <c r="AK49" s="7" t="n">
        <v>11</v>
      </c>
      <c r="AL49" s="13"/>
      <c r="AM49" s="13"/>
      <c r="AN49" s="13"/>
      <c r="AO49" s="13"/>
      <c r="AP49" s="13"/>
    </row>
    <row r="50" s="4" customFormat="true" ht="12.75" hidden="false" customHeight="true" outlineLevel="0" collapsed="false">
      <c r="B50" s="7" t="n">
        <v>-45</v>
      </c>
      <c r="C50" s="4" t="n">
        <v>1.07357576761321</v>
      </c>
      <c r="D50" s="4" t="n">
        <v>1.16649798384894</v>
      </c>
      <c r="E50" s="4" t="n">
        <v>1.08750798020736</v>
      </c>
      <c r="F50" s="4" t="n">
        <v>0.923811377790119</v>
      </c>
      <c r="G50" s="4" t="n">
        <v>1.02283000360357</v>
      </c>
      <c r="H50" s="4" t="n">
        <v>1.01072428208272</v>
      </c>
      <c r="I50" s="4" t="n">
        <v>0.936117858994879</v>
      </c>
      <c r="J50" s="4" t="n">
        <v>1.15609363221161</v>
      </c>
      <c r="K50" s="4" t="n">
        <v>0.987865634108219</v>
      </c>
      <c r="L50" s="4" t="n">
        <v>0.900167289672241</v>
      </c>
      <c r="M50" s="4" t="n">
        <v>0.967555026835695</v>
      </c>
      <c r="N50" s="4" t="n">
        <v>1.0757834124791</v>
      </c>
      <c r="O50" s="4" t="n">
        <v>1.33047278386065</v>
      </c>
      <c r="P50" s="4" t="n">
        <v>0.889583169543399</v>
      </c>
      <c r="Q50" s="4" t="n">
        <v>1.07459414222946</v>
      </c>
      <c r="S50" s="4" t="n">
        <v>1.04021202300541</v>
      </c>
      <c r="T50" s="4" t="n">
        <v>0.0304961067341385</v>
      </c>
      <c r="U50" s="26" t="s">
        <v>13</v>
      </c>
      <c r="Z50" s="7" t="n">
        <v>-45</v>
      </c>
      <c r="AA50" s="13" t="n">
        <v>0.986144325311338</v>
      </c>
      <c r="AB50" s="13" t="n">
        <v>1.10326543589715</v>
      </c>
      <c r="AC50" s="13" t="n">
        <v>1.1207289976935</v>
      </c>
      <c r="AD50" s="13" t="n">
        <v>0.725635232451459</v>
      </c>
      <c r="AE50" s="13" t="n">
        <v>0.94546150665447</v>
      </c>
      <c r="AF50" s="13" t="n">
        <v>0.91785102199731</v>
      </c>
      <c r="AG50" s="13" t="n">
        <v>1.02304731551567</v>
      </c>
      <c r="AH50" s="13" t="n">
        <v>0.935924134645552</v>
      </c>
      <c r="AI50" s="13" t="n">
        <v>1.00819764744134</v>
      </c>
      <c r="AJ50" s="13" t="n">
        <v>1.00406129468315</v>
      </c>
      <c r="AK50" s="13" t="n">
        <v>1.13064061323851</v>
      </c>
      <c r="AL50" s="18"/>
      <c r="AM50" s="13" t="n">
        <v>0.990996138684496</v>
      </c>
      <c r="AN50" s="13" t="n">
        <v>0.0345524560771237</v>
      </c>
      <c r="AO50" s="26" t="s">
        <v>14</v>
      </c>
      <c r="AP50" s="13"/>
    </row>
    <row r="51" s="4" customFormat="true" ht="12.75" hidden="false" customHeight="false" outlineLevel="0" collapsed="false">
      <c r="B51" s="7" t="n">
        <v>-40</v>
      </c>
      <c r="C51" s="4" t="n">
        <v>0.888118310449381</v>
      </c>
      <c r="D51" s="4" t="n">
        <v>1.08689155683443</v>
      </c>
      <c r="E51" s="4" t="n">
        <v>1.13587145218141</v>
      </c>
      <c r="F51" s="4" t="n">
        <v>1.03802515225117</v>
      </c>
      <c r="G51" s="4" t="n">
        <v>1.01282172626911</v>
      </c>
      <c r="H51" s="4" t="n">
        <v>1.05212418330457</v>
      </c>
      <c r="I51" s="4" t="n">
        <v>1.07088145124392</v>
      </c>
      <c r="J51" s="4" t="n">
        <v>1.00123605145991</v>
      </c>
      <c r="K51" s="4" t="n">
        <v>1.02563458925008</v>
      </c>
      <c r="L51" s="4" t="n">
        <v>1.03695511012443</v>
      </c>
      <c r="M51" s="4" t="n">
        <v>1.15560922791213</v>
      </c>
      <c r="N51" s="4" t="n">
        <v>0.94953604377976</v>
      </c>
      <c r="O51" s="4" t="n">
        <v>1.0945518184748</v>
      </c>
      <c r="P51" s="4" t="n">
        <v>1.01028660807408</v>
      </c>
      <c r="Q51" s="4" t="n">
        <v>0.994145458184436</v>
      </c>
      <c r="S51" s="4" t="n">
        <v>1.03684591598624</v>
      </c>
      <c r="T51" s="4" t="n">
        <v>0.0176447918147923</v>
      </c>
      <c r="U51" s="26"/>
      <c r="Z51" s="7" t="n">
        <v>-40</v>
      </c>
      <c r="AA51" s="13" t="n">
        <v>0.989307314914003</v>
      </c>
      <c r="AB51" s="13" t="n">
        <v>1.01965463728089</v>
      </c>
      <c r="AC51" s="13" t="n">
        <v>0.993117335696357</v>
      </c>
      <c r="AD51" s="13" t="n">
        <v>0.816375616607087</v>
      </c>
      <c r="AE51" s="13" t="n">
        <v>0.993829672537425</v>
      </c>
      <c r="AF51" s="13" t="n">
        <v>1.03568348015245</v>
      </c>
      <c r="AG51" s="13" t="n">
        <v>0.945127613771366</v>
      </c>
      <c r="AH51" s="13" t="n">
        <v>0.963390331042912</v>
      </c>
      <c r="AI51" s="13" t="n">
        <v>0.920001109829686</v>
      </c>
      <c r="AJ51" s="13" t="n">
        <v>1.02933277750123</v>
      </c>
      <c r="AK51" s="13" t="n">
        <v>0.926034440758869</v>
      </c>
      <c r="AL51" s="13"/>
      <c r="AM51" s="13" t="n">
        <v>0.96653221182657</v>
      </c>
      <c r="AN51" s="13" t="n">
        <v>0.0191498091076476</v>
      </c>
      <c r="AO51" s="26"/>
      <c r="AP51" s="13"/>
    </row>
    <row r="52" s="4" customFormat="true" ht="12.75" hidden="false" customHeight="false" outlineLevel="0" collapsed="false">
      <c r="B52" s="7" t="n">
        <v>-35</v>
      </c>
      <c r="C52" s="4" t="n">
        <v>1.07815391251574</v>
      </c>
      <c r="D52" s="4" t="n">
        <v>0.976445848056753</v>
      </c>
      <c r="E52" s="4" t="n">
        <v>1.04544173615773</v>
      </c>
      <c r="F52" s="4" t="n">
        <v>0.923428256924284</v>
      </c>
      <c r="G52" s="4" t="n">
        <v>1.03640689582343</v>
      </c>
      <c r="H52" s="4" t="n">
        <v>0.976096740488395</v>
      </c>
      <c r="I52" s="4" t="n">
        <v>0.986322577892082</v>
      </c>
      <c r="J52" s="4" t="n">
        <v>0.928622308105118</v>
      </c>
      <c r="K52" s="4" t="n">
        <v>1.00861340118258</v>
      </c>
      <c r="L52" s="4" t="n">
        <v>0.947496761374754</v>
      </c>
      <c r="M52" s="4" t="n">
        <v>0.859631641944844</v>
      </c>
      <c r="N52" s="4" t="n">
        <v>0.961836699942953</v>
      </c>
      <c r="O52" s="4" t="n">
        <v>0.995115640525263</v>
      </c>
      <c r="P52" s="4" t="n">
        <v>1.07716316869077</v>
      </c>
      <c r="Q52" s="4" t="n">
        <v>0.975749307360433</v>
      </c>
      <c r="S52" s="4" t="n">
        <v>0.985101659799009</v>
      </c>
      <c r="T52" s="4" t="n">
        <v>0.0152747665721588</v>
      </c>
      <c r="U52" s="26"/>
      <c r="Z52" s="7" t="n">
        <v>-35</v>
      </c>
      <c r="AA52" s="13" t="n">
        <v>1.05853186392423</v>
      </c>
      <c r="AB52" s="13" t="n">
        <v>0.909764959058934</v>
      </c>
      <c r="AC52" s="13" t="n">
        <v>1.09705865133905</v>
      </c>
      <c r="AD52" s="13" t="n">
        <v>1.10637712165032</v>
      </c>
      <c r="AE52" s="13" t="n">
        <v>1.06398075161731</v>
      </c>
      <c r="AF52" s="13" t="n">
        <v>1.05322056752189</v>
      </c>
      <c r="AG52" s="13" t="n">
        <v>1.00843016763837</v>
      </c>
      <c r="AH52" s="13" t="n">
        <v>1.14006416502304</v>
      </c>
      <c r="AI52" s="13" t="n">
        <v>1.01838826218696</v>
      </c>
      <c r="AJ52" s="13" t="n">
        <v>0.960129096605776</v>
      </c>
      <c r="AK52" s="13" t="n">
        <v>1.0379647511456</v>
      </c>
      <c r="AL52" s="13"/>
      <c r="AM52" s="13" t="n">
        <v>1.04126457797377</v>
      </c>
      <c r="AN52" s="13" t="n">
        <v>0.0198994150342784</v>
      </c>
      <c r="AO52" s="26"/>
      <c r="AP52" s="13"/>
    </row>
    <row r="53" s="4" customFormat="true" ht="12.75" hidden="false" customHeight="false" outlineLevel="0" collapsed="false">
      <c r="B53" s="7" t="n">
        <v>-30</v>
      </c>
      <c r="C53" s="4" t="n">
        <v>0.979664053052741</v>
      </c>
      <c r="D53" s="4" t="n">
        <v>0.857474758119815</v>
      </c>
      <c r="E53" s="4" t="n">
        <v>0.821561786284852</v>
      </c>
      <c r="F53" s="4" t="n">
        <v>0.998039324278455</v>
      </c>
      <c r="G53" s="4" t="n">
        <v>0.992696055808691</v>
      </c>
      <c r="H53" s="4" t="n">
        <v>0.953849799936536</v>
      </c>
      <c r="I53" s="4" t="n">
        <v>1.01632663565257</v>
      </c>
      <c r="J53" s="4" t="n">
        <v>0.932283874572074</v>
      </c>
      <c r="K53" s="4" t="n">
        <v>1.03166937207458</v>
      </c>
      <c r="L53" s="4" t="n">
        <v>1.05930761432541</v>
      </c>
      <c r="M53" s="4" t="n">
        <v>1.02354059133969</v>
      </c>
      <c r="N53" s="4" t="n">
        <v>1.12110749797092</v>
      </c>
      <c r="O53" s="4" t="n">
        <v>0.871162747361848</v>
      </c>
      <c r="P53" s="4" t="n">
        <v>1.06835320188506</v>
      </c>
      <c r="Q53" s="4" t="n">
        <v>0.981992721197447</v>
      </c>
      <c r="S53" s="4" t="n">
        <v>0.980602002257379</v>
      </c>
      <c r="T53" s="4" t="n">
        <v>0.0213026948758574</v>
      </c>
      <c r="U53" s="26"/>
      <c r="Z53" s="7" t="n">
        <v>-30</v>
      </c>
      <c r="AA53" s="13" t="n">
        <v>1.01464845514829</v>
      </c>
      <c r="AB53" s="13" t="n">
        <v>0.918081164688036</v>
      </c>
      <c r="AC53" s="13" t="n">
        <v>0.946946296921945</v>
      </c>
      <c r="AD53" s="13" t="n">
        <v>1.33291744889183</v>
      </c>
      <c r="AE53" s="13" t="n">
        <v>1.02562268116133</v>
      </c>
      <c r="AF53" s="13" t="n">
        <v>0.929939805004452</v>
      </c>
      <c r="AG53" s="13" t="n">
        <v>0.962320758950705</v>
      </c>
      <c r="AH53" s="13" t="n">
        <v>1.12412367262239</v>
      </c>
      <c r="AI53" s="13" t="n">
        <v>1.06548125400716</v>
      </c>
      <c r="AJ53" s="13" t="n">
        <v>1.01229801600858</v>
      </c>
      <c r="AK53" s="13" t="n">
        <v>0.92097983078191</v>
      </c>
      <c r="AL53" s="13"/>
      <c r="AM53" s="13" t="n">
        <v>1.02303267128969</v>
      </c>
      <c r="AN53" s="13" t="n">
        <v>0.0366572626540022</v>
      </c>
      <c r="AO53" s="26"/>
      <c r="AP53" s="13"/>
    </row>
    <row r="54" s="4" customFormat="true" ht="12.75" hidden="false" customHeight="false" outlineLevel="0" collapsed="false">
      <c r="B54" s="7" t="n">
        <v>-25</v>
      </c>
      <c r="C54" s="4" t="n">
        <v>0.980487956368931</v>
      </c>
      <c r="D54" s="4" t="n">
        <v>0.912689853140059</v>
      </c>
      <c r="E54" s="4" t="n">
        <v>0.909617045168654</v>
      </c>
      <c r="F54" s="4" t="n">
        <v>1.11669588875597</v>
      </c>
      <c r="G54" s="4" t="n">
        <v>0.935245318495194</v>
      </c>
      <c r="H54" s="4" t="n">
        <v>1.00720499418778</v>
      </c>
      <c r="I54" s="4" t="n">
        <v>0.990351476216552</v>
      </c>
      <c r="J54" s="4" t="n">
        <v>0.981764133651281</v>
      </c>
      <c r="K54" s="4" t="n">
        <v>0.94621700338454</v>
      </c>
      <c r="L54" s="4" t="n">
        <v>1.05607322450317</v>
      </c>
      <c r="M54" s="4" t="n">
        <v>0.993663511967645</v>
      </c>
      <c r="N54" s="4" t="n">
        <v>0.891736345827264</v>
      </c>
      <c r="O54" s="4" t="n">
        <v>0.708697009777443</v>
      </c>
      <c r="P54" s="4" t="n">
        <v>0.954613851806691</v>
      </c>
      <c r="Q54" s="4" t="n">
        <v>0.973518371028225</v>
      </c>
      <c r="S54" s="4" t="n">
        <v>0.95723839895196</v>
      </c>
      <c r="T54" s="4" t="n">
        <v>0.023140337139554</v>
      </c>
      <c r="U54" s="26"/>
      <c r="Z54" s="7" t="n">
        <v>-25</v>
      </c>
      <c r="AA54" s="13" t="n">
        <v>0.951368040702138</v>
      </c>
      <c r="AB54" s="13" t="n">
        <v>1.04923380307499</v>
      </c>
      <c r="AC54" s="13" t="n">
        <v>0.842148718349146</v>
      </c>
      <c r="AD54" s="13" t="n">
        <v>1.01869458039931</v>
      </c>
      <c r="AE54" s="13" t="n">
        <v>0.971105388029466</v>
      </c>
      <c r="AF54" s="13" t="n">
        <v>1.0633051253239</v>
      </c>
      <c r="AG54" s="13" t="n">
        <v>1.06107414412389</v>
      </c>
      <c r="AH54" s="13" t="n">
        <v>0.836497696666098</v>
      </c>
      <c r="AI54" s="13" t="n">
        <v>0.987931726534858</v>
      </c>
      <c r="AJ54" s="13" t="n">
        <v>0.994178815201266</v>
      </c>
      <c r="AK54" s="13" t="n">
        <v>0.984380364075108</v>
      </c>
      <c r="AL54" s="13"/>
      <c r="AM54" s="13" t="n">
        <v>0.97817440022547</v>
      </c>
      <c r="AN54" s="13" t="n">
        <v>0.0234607251374553</v>
      </c>
      <c r="AO54" s="26"/>
      <c r="AP54" s="13"/>
    </row>
    <row r="55" s="4" customFormat="true" ht="12.75" hidden="false" customHeight="false" outlineLevel="0" collapsed="false">
      <c r="B55" s="7" t="n">
        <v>0</v>
      </c>
      <c r="C55" s="4" t="n">
        <v>0.322145387327222</v>
      </c>
      <c r="D55" s="4" t="n">
        <v>0.0187937273485393</v>
      </c>
      <c r="E55" s="4" t="n">
        <v>0.0284754361025955</v>
      </c>
      <c r="F55" s="4" t="n">
        <v>0.015937955331882</v>
      </c>
      <c r="G55" s="4" t="n">
        <v>0.0179727494405738</v>
      </c>
      <c r="H55" s="4" t="n">
        <v>0.0176668411975192</v>
      </c>
      <c r="I55" s="4" t="n">
        <v>0.0271106896266886</v>
      </c>
      <c r="J55" s="4" t="n">
        <v>0.112035835265263</v>
      </c>
      <c r="K55" s="4" t="n">
        <v>0.0303123110992264</v>
      </c>
      <c r="L55" s="4" t="n">
        <v>0.0189718060838936</v>
      </c>
      <c r="M55" s="4" t="n">
        <v>0.0544480104344255</v>
      </c>
      <c r="N55" s="4" t="n">
        <v>0.0966470020603245</v>
      </c>
      <c r="O55" s="4" t="n">
        <v>0.0186181129308702</v>
      </c>
      <c r="P55" s="4" t="n">
        <v>0.0478579307403777</v>
      </c>
      <c r="Q55" s="4" t="n">
        <v>0.0329698851893531</v>
      </c>
      <c r="S55" s="4" t="n">
        <v>0.0573309120119169</v>
      </c>
      <c r="T55" s="4" t="n">
        <v>0.0203684396286771</v>
      </c>
      <c r="U55" s="26"/>
      <c r="Z55" s="7" t="n">
        <v>0</v>
      </c>
      <c r="AA55" s="13" t="n">
        <v>0.0414173851285529</v>
      </c>
      <c r="AB55" s="13" t="n">
        <v>0.0692201381414686</v>
      </c>
      <c r="AC55" s="13" t="n">
        <v>0.124172797341154</v>
      </c>
      <c r="AD55" s="13" t="n">
        <v>0.0242235680741504</v>
      </c>
      <c r="AE55" s="13" t="n">
        <v>0.018054485137709</v>
      </c>
      <c r="AF55" s="13" t="n">
        <v>0.0524220773249447</v>
      </c>
      <c r="AG55" s="13" t="n">
        <v>0.0683287782416217</v>
      </c>
      <c r="AH55" s="13" t="n">
        <v>0.0906686695823602</v>
      </c>
      <c r="AI55" s="13" t="n">
        <v>0.0445877213556844</v>
      </c>
      <c r="AJ55" s="13" t="n">
        <v>0.0561412394136933</v>
      </c>
      <c r="AK55" s="13" t="n">
        <v>0.0315481165351475</v>
      </c>
      <c r="AL55" s="13"/>
      <c r="AM55" s="13" t="n">
        <v>0.0564349978433169</v>
      </c>
      <c r="AN55" s="13" t="n">
        <v>0.00933095965426396</v>
      </c>
      <c r="AO55" s="26"/>
      <c r="AP55" s="13"/>
    </row>
    <row r="56" s="4" customFormat="true" ht="12.75" hidden="false" customHeight="false" outlineLevel="0" collapsed="false">
      <c r="B56" s="7" t="n">
        <v>5</v>
      </c>
      <c r="C56" s="4" t="n">
        <v>0.273088982556994</v>
      </c>
      <c r="D56" s="4" t="n">
        <v>0.0531836417944145</v>
      </c>
      <c r="E56" s="4" t="n">
        <v>0.0415750077543586</v>
      </c>
      <c r="F56" s="4" t="n">
        <v>0.0379308382753743</v>
      </c>
      <c r="G56" s="4" t="n">
        <v>0.0262166366573259</v>
      </c>
      <c r="H56" s="4" t="n">
        <v>0.0492082211283897</v>
      </c>
      <c r="I56" s="4" t="n">
        <v>0.0466031319914242</v>
      </c>
      <c r="J56" s="4" t="n">
        <v>0.153839420885479</v>
      </c>
      <c r="K56" s="4" t="n">
        <v>0.0649277410828785</v>
      </c>
      <c r="L56" s="4" t="n">
        <v>0.0378398228704723</v>
      </c>
      <c r="M56" s="4" t="n">
        <v>0.0780278742230808</v>
      </c>
      <c r="N56" s="4" t="n">
        <v>0.116219079524704</v>
      </c>
      <c r="O56" s="4" t="n">
        <v>0.0286868888167058</v>
      </c>
      <c r="P56" s="4" t="n">
        <v>0.0610261075187053</v>
      </c>
      <c r="Q56" s="4" t="n">
        <v>0.0422998297662686</v>
      </c>
      <c r="S56" s="4" t="n">
        <v>0.0740448816564384</v>
      </c>
      <c r="T56" s="4" t="n">
        <v>0.0167417244883682</v>
      </c>
      <c r="U56" s="26"/>
      <c r="Z56" s="7" t="n">
        <v>5</v>
      </c>
      <c r="AA56" s="13" t="n">
        <v>0.0531982407944728</v>
      </c>
      <c r="AB56" s="13" t="n">
        <v>0.093525845359343</v>
      </c>
      <c r="AC56" s="13" t="n">
        <v>0.251624555665851</v>
      </c>
      <c r="AD56" s="13" t="n">
        <v>0.0324616740324098</v>
      </c>
      <c r="AE56" s="13" t="n">
        <v>0.0232064237010174</v>
      </c>
      <c r="AF56" s="13" t="n">
        <v>0.0536934356763705</v>
      </c>
      <c r="AG56" s="13" t="n">
        <v>0.135624662212276</v>
      </c>
      <c r="AH56" s="13" t="n">
        <v>0.154122483498727</v>
      </c>
      <c r="AI56" s="13" t="n">
        <v>0.0861953274252412</v>
      </c>
      <c r="AJ56" s="13" t="n">
        <v>0.0956374511476493</v>
      </c>
      <c r="AK56" s="13" t="n">
        <v>0.042151494696924</v>
      </c>
      <c r="AL56" s="13"/>
      <c r="AM56" s="13" t="n">
        <v>0.0928583267463892</v>
      </c>
      <c r="AN56" s="13" t="n">
        <v>0.0202301920303159</v>
      </c>
      <c r="AO56" s="26"/>
      <c r="AP56" s="13"/>
    </row>
    <row r="57" s="4" customFormat="true" ht="12.75" hidden="false" customHeight="false" outlineLevel="0" collapsed="false">
      <c r="B57" s="7" t="n">
        <v>10</v>
      </c>
      <c r="C57" s="4" t="n">
        <v>0.277126711218748</v>
      </c>
      <c r="D57" s="4" t="n">
        <v>0.0856175512875603</v>
      </c>
      <c r="E57" s="4" t="n">
        <v>0.0580312100855544</v>
      </c>
      <c r="F57" s="4" t="n">
        <v>0.0560805835192757</v>
      </c>
      <c r="G57" s="4" t="n">
        <v>0.0434484717470148</v>
      </c>
      <c r="H57" s="4" t="n">
        <v>0.0939901878105266</v>
      </c>
      <c r="I57" s="4" t="n">
        <v>0.0543073321489966</v>
      </c>
      <c r="J57" s="4" t="n">
        <v>0.175260327343339</v>
      </c>
      <c r="K57" s="4" t="n">
        <v>0.117035048259766</v>
      </c>
      <c r="L57" s="4" t="n">
        <v>0.0745536303866103</v>
      </c>
      <c r="M57" s="4" t="n">
        <v>0.141159927952843</v>
      </c>
      <c r="N57" s="4" t="n">
        <v>0.1105263073184</v>
      </c>
      <c r="O57" s="4" t="n">
        <v>0.0382623744190181</v>
      </c>
      <c r="P57" s="4" t="n">
        <v>0.0687605184830207</v>
      </c>
      <c r="Q57" s="4" t="n">
        <v>0.0515758788911826</v>
      </c>
      <c r="S57" s="4" t="n">
        <v>0.0963824040581237</v>
      </c>
      <c r="T57" s="4" t="n">
        <v>0.016320573433854</v>
      </c>
      <c r="U57" s="26"/>
      <c r="Z57" s="7" t="n">
        <v>10</v>
      </c>
      <c r="AA57" s="13" t="n">
        <v>0.116363169378945</v>
      </c>
      <c r="AB57" s="13" t="n">
        <v>0.215606877397657</v>
      </c>
      <c r="AC57" s="13" t="n">
        <v>0.326901209354793</v>
      </c>
      <c r="AD57" s="13" t="n">
        <v>0.0595652628424285</v>
      </c>
      <c r="AE57" s="13" t="n">
        <v>0.0412573940791969</v>
      </c>
      <c r="AF57" s="13" t="n">
        <v>0.102621870614518</v>
      </c>
      <c r="AG57" s="13" t="n">
        <v>0.313994839365799</v>
      </c>
      <c r="AH57" s="13" t="n">
        <v>0.306298304554095</v>
      </c>
      <c r="AI57" s="13" t="n">
        <v>0.134831599249864</v>
      </c>
      <c r="AJ57" s="13" t="n">
        <v>0.166333859012774</v>
      </c>
      <c r="AK57" s="13" t="n">
        <v>0.0460889748944028</v>
      </c>
      <c r="AL57" s="13"/>
      <c r="AM57" s="13" t="n">
        <v>0.166351214613134</v>
      </c>
      <c r="AN57" s="13" t="n">
        <v>0.0328432474284567</v>
      </c>
      <c r="AO57" s="26"/>
      <c r="AP57" s="13"/>
    </row>
    <row r="58" s="4" customFormat="true" ht="12.75" hidden="false" customHeight="false" outlineLevel="0" collapsed="false">
      <c r="B58" s="7" t="n">
        <v>15</v>
      </c>
      <c r="C58" s="4" t="n">
        <v>0.337914839335658</v>
      </c>
      <c r="D58" s="4" t="n">
        <v>0.116482719531625</v>
      </c>
      <c r="E58" s="4" t="n">
        <v>0.101202291810764</v>
      </c>
      <c r="F58" s="4" t="n">
        <v>0.0837377952468007</v>
      </c>
      <c r="G58" s="4" t="n">
        <v>0.0499590181834275</v>
      </c>
      <c r="H58" s="4" t="n">
        <v>0.123638121247773</v>
      </c>
      <c r="I58" s="4" t="n">
        <v>0.0648245500134729</v>
      </c>
      <c r="J58" s="4" t="n">
        <v>0.253169369144665</v>
      </c>
      <c r="K58" s="4" t="n">
        <v>0.161036722459481</v>
      </c>
      <c r="L58" s="4" t="n">
        <v>0.112858547857989</v>
      </c>
      <c r="M58" s="4" t="n">
        <v>0.17369811677633</v>
      </c>
      <c r="N58" s="4" t="n">
        <v>0.151364479788362</v>
      </c>
      <c r="O58" s="4" t="n">
        <v>0.0477698893633048</v>
      </c>
      <c r="P58" s="4" t="n">
        <v>0.102914758504527</v>
      </c>
      <c r="Q58" s="4" t="n">
        <v>0.0843332457756938</v>
      </c>
      <c r="S58" s="4" t="n">
        <v>0.130993631002658</v>
      </c>
      <c r="T58" s="4" t="n">
        <v>0.0201701665779997</v>
      </c>
      <c r="U58" s="26"/>
      <c r="Z58" s="7" t="n">
        <v>15</v>
      </c>
      <c r="AA58" s="13" t="n">
        <v>0.148930877543349</v>
      </c>
      <c r="AB58" s="13" t="n">
        <v>0.307285846218997</v>
      </c>
      <c r="AC58" s="13" t="n">
        <v>0.363148635765146</v>
      </c>
      <c r="AD58" s="13" t="n">
        <v>0.0857003356397426</v>
      </c>
      <c r="AE58" s="13" t="n">
        <v>0.0704923159906796</v>
      </c>
      <c r="AF58" s="13" t="n">
        <v>0.113035920481911</v>
      </c>
      <c r="AG58" s="13" t="n">
        <v>0.372948286483984</v>
      </c>
      <c r="AH58" s="13" t="n">
        <v>0.358740538720786</v>
      </c>
      <c r="AI58" s="13" t="n">
        <v>0.186493799063155</v>
      </c>
      <c r="AJ58" s="13" t="n">
        <v>0.207658274018781</v>
      </c>
      <c r="AK58" s="13" t="n">
        <v>0.0689918770666228</v>
      </c>
      <c r="AL58" s="13"/>
      <c r="AM58" s="13" t="n">
        <v>0.207584246090287</v>
      </c>
      <c r="AN58" s="13" t="n">
        <v>0.0369294566695863</v>
      </c>
      <c r="AO58" s="26"/>
      <c r="AP58" s="13"/>
    </row>
    <row r="59" s="4" customFormat="true" ht="12.75" hidden="false" customHeight="false" outlineLevel="0" collapsed="false">
      <c r="B59" s="7" t="n">
        <v>20</v>
      </c>
      <c r="C59" s="4" t="n">
        <v>0.267883762970702</v>
      </c>
      <c r="D59" s="4" t="n">
        <v>0.174755048652048</v>
      </c>
      <c r="E59" s="4" t="n">
        <v>0.148410965433013</v>
      </c>
      <c r="F59" s="4" t="n">
        <v>0.0768992209908052</v>
      </c>
      <c r="G59" s="4" t="n">
        <v>0.0473752712153543</v>
      </c>
      <c r="H59" s="4" t="n">
        <v>0.140715369148782</v>
      </c>
      <c r="I59" s="4" t="n">
        <v>0.0873632339816749</v>
      </c>
      <c r="J59" s="4" t="n">
        <v>0.251720506403359</v>
      </c>
      <c r="K59" s="4" t="n">
        <v>0.201466138308098</v>
      </c>
      <c r="L59" s="4" t="n">
        <v>0.126862685555403</v>
      </c>
      <c r="M59" s="4" t="n">
        <v>0.210947120698658</v>
      </c>
      <c r="N59" s="4" t="n">
        <v>0.218085197215164</v>
      </c>
      <c r="O59" s="4" t="n">
        <v>0.0556229064419727</v>
      </c>
      <c r="P59" s="4" t="n">
        <v>0.106014804538194</v>
      </c>
      <c r="Q59" s="4" t="n">
        <v>0.109010162746727</v>
      </c>
      <c r="S59" s="4" t="n">
        <v>0.148208826286664</v>
      </c>
      <c r="T59" s="4" t="n">
        <v>0.0180939516160267</v>
      </c>
      <c r="U59" s="26"/>
      <c r="Z59" s="7" t="n">
        <v>20</v>
      </c>
      <c r="AA59" s="13" t="n">
        <v>0.177998259578875</v>
      </c>
      <c r="AB59" s="13" t="n">
        <v>0.384562142501353</v>
      </c>
      <c r="AC59" s="13" t="n">
        <v>0.40233451335481</v>
      </c>
      <c r="AD59" s="13" t="n">
        <v>0.0883804658643645</v>
      </c>
      <c r="AE59" s="13" t="n">
        <v>0.0912009991528274</v>
      </c>
      <c r="AF59" s="13" t="n">
        <v>0.170139395246147</v>
      </c>
      <c r="AG59" s="13" t="n">
        <v>0.42741130893253</v>
      </c>
      <c r="AH59" s="13" t="n">
        <v>0.207635771174267</v>
      </c>
      <c r="AI59" s="13" t="n">
        <v>0.204037675526248</v>
      </c>
      <c r="AJ59" s="13" t="n">
        <v>0.2376070343714</v>
      </c>
      <c r="AK59" s="13" t="n">
        <v>0.0770686189542613</v>
      </c>
      <c r="AL59" s="13"/>
      <c r="AM59" s="13" t="n">
        <v>0.224397834968826</v>
      </c>
      <c r="AN59" s="13" t="n">
        <v>0.0384286164555585</v>
      </c>
      <c r="AO59" s="26"/>
      <c r="AP59" s="13"/>
    </row>
    <row r="60" s="4" customFormat="true" ht="12.75" hidden="false" customHeight="false" outlineLevel="0" collapsed="false">
      <c r="B60" s="7" t="n">
        <v>25</v>
      </c>
      <c r="C60" s="4" t="n">
        <v>0.295919644526633</v>
      </c>
      <c r="D60" s="4" t="n">
        <v>0.204817910889384</v>
      </c>
      <c r="E60" s="4" t="n">
        <v>0.155699118025926</v>
      </c>
      <c r="F60" s="4" t="n">
        <v>0.144765793312403</v>
      </c>
      <c r="G60" s="4" t="n">
        <v>0.0568921874590471</v>
      </c>
      <c r="H60" s="4" t="n">
        <v>0.174671283370625</v>
      </c>
      <c r="I60" s="4" t="n">
        <v>0.106218575119815</v>
      </c>
      <c r="J60" s="4" t="n">
        <v>0.336800232093808</v>
      </c>
      <c r="K60" s="4" t="n">
        <v>0.2717172767401</v>
      </c>
      <c r="L60" s="4" t="n">
        <v>0.143150486612602</v>
      </c>
      <c r="M60" s="4" t="n">
        <v>0.25598400832938</v>
      </c>
      <c r="N60" s="4" t="n">
        <v>0.241113082713212</v>
      </c>
      <c r="O60" s="4" t="n">
        <v>0.0600509928802053</v>
      </c>
      <c r="P60" s="4" t="n">
        <v>0.106565122286971</v>
      </c>
      <c r="Q60" s="4" t="n">
        <v>0.125216690077276</v>
      </c>
      <c r="S60" s="4" t="n">
        <v>0.178638826962492</v>
      </c>
      <c r="T60" s="4" t="n">
        <v>0.0221608195304196</v>
      </c>
      <c r="U60" s="26"/>
      <c r="Z60" s="7" t="n">
        <v>25</v>
      </c>
      <c r="AA60" s="13" t="n">
        <v>0.306473934129403</v>
      </c>
      <c r="AB60" s="13" t="n">
        <v>0.448813802207077</v>
      </c>
      <c r="AC60" s="13" t="n">
        <v>0.427560218722161</v>
      </c>
      <c r="AD60" s="13" t="n">
        <v>0.105595388765932</v>
      </c>
      <c r="AE60" s="13" t="n">
        <v>0.0874735148881495</v>
      </c>
      <c r="AF60" s="13" t="n">
        <v>0.204864182116315</v>
      </c>
      <c r="AG60" s="13" t="n">
        <v>0.534832270786165</v>
      </c>
      <c r="AH60" s="13" t="n">
        <v>0.308956631916413</v>
      </c>
      <c r="AI60" s="13" t="n">
        <v>0.224795290179084</v>
      </c>
      <c r="AJ60" s="13" t="n">
        <v>0.321311174125528</v>
      </c>
      <c r="AK60" s="13" t="n">
        <v>0.0929098380352792</v>
      </c>
      <c r="AL60" s="13"/>
      <c r="AM60" s="13" t="n">
        <v>0.278507840533773</v>
      </c>
      <c r="AN60" s="13" t="n">
        <v>0.0456878914530588</v>
      </c>
      <c r="AO60" s="26"/>
      <c r="AP60" s="13"/>
    </row>
    <row r="61" s="4" customFormat="true" ht="12.75" hidden="false" customHeight="false" outlineLevel="0" collapsed="false">
      <c r="B61" s="7" t="n">
        <v>30</v>
      </c>
      <c r="C61" s="4" t="n">
        <v>0.284122271757598</v>
      </c>
      <c r="D61" s="4" t="n">
        <v>0.279560493539116</v>
      </c>
      <c r="E61" s="4" t="n">
        <v>0.143782098664109</v>
      </c>
      <c r="F61" s="4" t="n">
        <v>0.128697390942665</v>
      </c>
      <c r="G61" s="4" t="n">
        <v>0.0812258978174145</v>
      </c>
      <c r="H61" s="4" t="n">
        <v>0.203830969996278</v>
      </c>
      <c r="I61" s="4" t="n">
        <v>0.10737263012975</v>
      </c>
      <c r="J61" s="4" t="n">
        <v>0.330371808643566</v>
      </c>
      <c r="K61" s="4" t="n">
        <v>0.302473787360475</v>
      </c>
      <c r="L61" s="4" t="n">
        <v>0.198960300785381</v>
      </c>
      <c r="M61" s="4" t="n">
        <v>0.305359622554103</v>
      </c>
      <c r="N61" s="4" t="n">
        <v>0.316809039500084</v>
      </c>
      <c r="O61" s="4" t="n">
        <v>0.082517019345325</v>
      </c>
      <c r="P61" s="4" t="n">
        <v>0.115966028510802</v>
      </c>
      <c r="Q61" s="4" t="n">
        <v>0.150583064059573</v>
      </c>
      <c r="S61" s="4" t="n">
        <v>0.202108828240416</v>
      </c>
      <c r="T61" s="4" t="n">
        <v>0.0238882109006096</v>
      </c>
      <c r="U61" s="26"/>
      <c r="Z61" s="7" t="n">
        <v>30</v>
      </c>
      <c r="AA61" s="13" t="n">
        <v>0.278656031938263</v>
      </c>
      <c r="AB61" s="13" t="n">
        <v>0.502346489919682</v>
      </c>
      <c r="AC61" s="13" t="n">
        <v>0.446697021945847</v>
      </c>
      <c r="AD61" s="13" t="n">
        <v>0.123746344978006</v>
      </c>
      <c r="AE61" s="13" t="n">
        <v>0.127880927428018</v>
      </c>
      <c r="AF61" s="13" t="n">
        <v>0.203444886995322</v>
      </c>
      <c r="AG61" s="13" t="n">
        <v>0.566895185120159</v>
      </c>
      <c r="AH61" s="13" t="n">
        <v>0.278859731838511</v>
      </c>
      <c r="AI61" s="13" t="n">
        <v>0.263404534311531</v>
      </c>
      <c r="AJ61" s="13" t="n">
        <v>0.34612191600438</v>
      </c>
      <c r="AK61" s="13" t="n">
        <v>0.100965461868975</v>
      </c>
      <c r="AL61" s="13"/>
      <c r="AM61" s="13" t="n">
        <v>0.294456230213518</v>
      </c>
      <c r="AN61" s="13" t="n">
        <v>0.0474203628371225</v>
      </c>
      <c r="AO61" s="26"/>
      <c r="AP61" s="13"/>
    </row>
    <row r="62" s="4" customFormat="true" ht="12.75" hidden="false" customHeight="false" outlineLevel="0" collapsed="false">
      <c r="B62" s="7" t="n">
        <v>35</v>
      </c>
      <c r="C62" s="4" t="n">
        <v>0.33592835857081</v>
      </c>
      <c r="D62" s="4" t="n">
        <v>0.289834072918858</v>
      </c>
      <c r="E62" s="4" t="n">
        <v>0.174033579699714</v>
      </c>
      <c r="F62" s="4" t="n">
        <v>0.157040952937048</v>
      </c>
      <c r="G62" s="4" t="n">
        <v>0.0872067622275458</v>
      </c>
      <c r="H62" s="4" t="n">
        <v>0.271440566949302</v>
      </c>
      <c r="I62" s="4" t="n">
        <v>0.123607768099685</v>
      </c>
      <c r="J62" s="4" t="n">
        <v>0.343274614074587</v>
      </c>
      <c r="K62" s="4" t="n">
        <v>0.339419478940786</v>
      </c>
      <c r="L62" s="4" t="n">
        <v>0.239603714675364</v>
      </c>
      <c r="M62" s="4" t="n">
        <v>0.364889407125476</v>
      </c>
      <c r="N62" s="4" t="n">
        <v>0.330097105476796</v>
      </c>
      <c r="O62" s="4" t="n">
        <v>0.091101700914729</v>
      </c>
      <c r="P62" s="4" t="n">
        <v>0.119214796491114</v>
      </c>
      <c r="Q62" s="4" t="n">
        <v>0.157954243851601</v>
      </c>
      <c r="S62" s="4" t="n">
        <v>0.228309808196894</v>
      </c>
      <c r="T62" s="4" t="n">
        <v>0.0264131231517566</v>
      </c>
      <c r="U62" s="26"/>
      <c r="Z62" s="7" t="n">
        <v>35</v>
      </c>
      <c r="AA62" s="13" t="n">
        <v>0.314969297112478</v>
      </c>
      <c r="AB62" s="13" t="n">
        <v>0.597028882228638</v>
      </c>
      <c r="AC62" s="13" t="n">
        <v>0.452852265214142</v>
      </c>
      <c r="AD62" s="13" t="n">
        <v>0.162998433436883</v>
      </c>
      <c r="AE62" s="13" t="n">
        <v>0.164010945720291</v>
      </c>
      <c r="AF62" s="13" t="n">
        <v>0.260184234688082</v>
      </c>
      <c r="AG62" s="13" t="n">
        <v>0.647828137264036</v>
      </c>
      <c r="AH62" s="13" t="n">
        <v>0.370799612269126</v>
      </c>
      <c r="AI62" s="13" t="n">
        <v>0.362690792365617</v>
      </c>
      <c r="AJ62" s="13" t="n">
        <v>0.387436892669378</v>
      </c>
      <c r="AK62" s="13" t="n">
        <v>0.104241667568553</v>
      </c>
      <c r="AL62" s="13"/>
      <c r="AM62" s="13" t="n">
        <v>0.347731014594293</v>
      </c>
      <c r="AN62" s="13" t="n">
        <v>0.0523532338364212</v>
      </c>
      <c r="AO62" s="26"/>
      <c r="AP62" s="13"/>
    </row>
    <row r="63" s="4" customFormat="true" ht="12.75" hidden="false" customHeight="false" outlineLevel="0" collapsed="false">
      <c r="B63" s="7" t="n">
        <v>40</v>
      </c>
      <c r="C63" s="4" t="n">
        <v>0.333982167343487</v>
      </c>
      <c r="D63" s="4" t="n">
        <v>0.32950161630114</v>
      </c>
      <c r="E63" s="4" t="n">
        <v>0.219923259164611</v>
      </c>
      <c r="F63" s="4" t="n">
        <v>0.219082393100534</v>
      </c>
      <c r="G63" s="4" t="n">
        <v>0.0889202031064644</v>
      </c>
      <c r="H63" s="4" t="n">
        <v>0.269702771774547</v>
      </c>
      <c r="I63" s="4" t="n">
        <v>0.126734230106711</v>
      </c>
      <c r="J63" s="4" t="n">
        <v>0.357425043524261</v>
      </c>
      <c r="K63" s="4" t="n">
        <v>0.428069101767787</v>
      </c>
      <c r="L63" s="4" t="n">
        <v>0.283037816536206</v>
      </c>
      <c r="M63" s="4" t="n">
        <v>0.348824958742638</v>
      </c>
      <c r="N63" s="4" t="n">
        <v>0.286210189634038</v>
      </c>
      <c r="O63" s="4" t="n">
        <v>0.0886580668323695</v>
      </c>
      <c r="P63" s="4" t="n">
        <v>0.123125978038364</v>
      </c>
      <c r="Q63" s="4" t="n">
        <v>0.18643831680919</v>
      </c>
      <c r="S63" s="4" t="n">
        <v>0.245975740852157</v>
      </c>
      <c r="T63" s="4" t="n">
        <v>0.0274388122304448</v>
      </c>
      <c r="U63" s="26"/>
      <c r="Z63" s="7" t="n">
        <v>40</v>
      </c>
      <c r="AA63" s="13" t="n">
        <v>0.280102169293261</v>
      </c>
      <c r="AB63" s="13" t="n">
        <v>0.628130987411796</v>
      </c>
      <c r="AC63" s="13" t="n">
        <v>0.494200125132981</v>
      </c>
      <c r="AD63" s="13" t="n">
        <v>0.178840082808047</v>
      </c>
      <c r="AE63" s="13" t="n">
        <v>0.169748992549951</v>
      </c>
      <c r="AF63" s="13" t="n">
        <v>0.337345093719187</v>
      </c>
      <c r="AG63" s="13" t="n">
        <v>0.704621833869903</v>
      </c>
      <c r="AH63" s="13" t="n">
        <v>0.298921490625106</v>
      </c>
      <c r="AI63" s="13" t="n">
        <v>0.379773206422267</v>
      </c>
      <c r="AJ63" s="13" t="n">
        <v>0.434135728188117</v>
      </c>
      <c r="AK63" s="13" t="n">
        <v>0.137806680606142</v>
      </c>
      <c r="AL63" s="13"/>
      <c r="AM63" s="13" t="n">
        <v>0.367602399147887</v>
      </c>
      <c r="AN63" s="13" t="n">
        <v>0.0558350784262378</v>
      </c>
      <c r="AO63" s="26"/>
      <c r="AP63" s="13"/>
    </row>
    <row r="64" s="4" customFormat="true" ht="12.75" hidden="false" customHeight="false" outlineLevel="0" collapsed="false">
      <c r="B64" s="7" t="n">
        <v>45</v>
      </c>
      <c r="C64" s="4" t="n">
        <v>0.265719295952659</v>
      </c>
      <c r="D64" s="4" t="n">
        <v>0.411084844305577</v>
      </c>
      <c r="E64" s="4" t="n">
        <v>0.285537857318251</v>
      </c>
      <c r="F64" s="4" t="n">
        <v>0.249710445490266</v>
      </c>
      <c r="G64" s="4" t="n">
        <v>0.0968194405739117</v>
      </c>
      <c r="H64" s="4" t="n">
        <v>0.237298669609927</v>
      </c>
      <c r="I64" s="4" t="n">
        <v>0.148247400941182</v>
      </c>
      <c r="J64" s="4" t="n">
        <v>0.444116289671633</v>
      </c>
      <c r="K64" s="4" t="n">
        <v>0.430849603218107</v>
      </c>
      <c r="L64" s="4" t="n">
        <v>0.275967859339202</v>
      </c>
      <c r="M64" s="4" t="n">
        <v>0.371085194261638</v>
      </c>
      <c r="N64" s="4" t="n">
        <v>0.280856756949616</v>
      </c>
      <c r="O64" s="4" t="n">
        <v>0.138329124276488</v>
      </c>
      <c r="P64" s="4" t="n">
        <v>0.120399550251112</v>
      </c>
      <c r="Q64" s="4" t="n">
        <v>0.194160814975827</v>
      </c>
      <c r="S64" s="4" t="n">
        <v>0.26334554314236</v>
      </c>
      <c r="T64" s="4" t="n">
        <v>0.0290997115535498</v>
      </c>
      <c r="U64" s="26"/>
      <c r="Z64" s="7" t="n">
        <v>45</v>
      </c>
      <c r="AA64" s="13" t="n">
        <v>0.345949840448454</v>
      </c>
      <c r="AB64" s="13" t="n">
        <v>0.771551689346784</v>
      </c>
      <c r="AC64" s="13" t="n">
        <v>0.546316222978282</v>
      </c>
      <c r="AD64" s="13" t="n">
        <v>0.184606592283243</v>
      </c>
      <c r="AE64" s="13" t="n">
        <v>0.179754221011158</v>
      </c>
      <c r="AF64" s="13" t="n">
        <v>0.355954619599773</v>
      </c>
      <c r="AG64" s="13" t="n">
        <v>0.649691676617956</v>
      </c>
      <c r="AH64" s="13" t="n">
        <v>0.309075133722245</v>
      </c>
      <c r="AI64" s="13" t="n">
        <v>0.452286098779401</v>
      </c>
      <c r="AJ64" s="13" t="n">
        <v>0.487701851426278</v>
      </c>
      <c r="AK64" s="13" t="n">
        <v>0.160019385018564</v>
      </c>
      <c r="AL64" s="13"/>
      <c r="AM64" s="13" t="n">
        <v>0.403900666475649</v>
      </c>
      <c r="AN64" s="13" t="n">
        <v>0.0601275218653063</v>
      </c>
      <c r="AO64" s="26"/>
      <c r="AP64" s="13"/>
    </row>
    <row r="65" s="4" customFormat="true" ht="12.75" hidden="false" customHeight="false" outlineLevel="0" collapsed="false">
      <c r="B65" s="7" t="n">
        <v>50</v>
      </c>
      <c r="C65" s="4" t="n">
        <v>0.292222191578646</v>
      </c>
      <c r="D65" s="4" t="n">
        <v>0.447573065344738</v>
      </c>
      <c r="E65" s="4" t="n">
        <v>0.340178301632202</v>
      </c>
      <c r="F65" s="4" t="n">
        <v>0.225730829126179</v>
      </c>
      <c r="G65" s="4" t="n">
        <v>0.109427441024566</v>
      </c>
      <c r="H65" s="4" t="n">
        <v>0.244756740592689</v>
      </c>
      <c r="I65" s="4" t="n">
        <v>0.139607984537842</v>
      </c>
      <c r="J65" s="4" t="n">
        <v>0.358741852422301</v>
      </c>
      <c r="K65" s="4" t="n">
        <v>0.459683372980383</v>
      </c>
      <c r="L65" s="4" t="n">
        <v>0.307668096233774</v>
      </c>
      <c r="M65" s="4" t="n">
        <v>0.339971322978751</v>
      </c>
      <c r="N65" s="4" t="n">
        <v>0.487598494826628</v>
      </c>
      <c r="O65" s="4" t="n">
        <v>0.100796111056023</v>
      </c>
      <c r="P65" s="4" t="n">
        <v>0.157529869067261</v>
      </c>
      <c r="Q65" s="4" t="n">
        <v>0.194354516964418</v>
      </c>
      <c r="S65" s="4" t="n">
        <v>0.280389346024427</v>
      </c>
      <c r="T65" s="4" t="n">
        <v>0.0327497831348635</v>
      </c>
      <c r="U65" s="26"/>
      <c r="Z65" s="7" t="n">
        <v>50</v>
      </c>
      <c r="AA65" s="13" t="n">
        <v>0.324593249986564</v>
      </c>
      <c r="AB65" s="13" t="n">
        <v>0.669082418835901</v>
      </c>
      <c r="AC65" s="13" t="n">
        <v>0.646001036415888</v>
      </c>
      <c r="AD65" s="13" t="n">
        <v>0.192669722606026</v>
      </c>
      <c r="AE65" s="13" t="n">
        <v>0.224739178794991</v>
      </c>
      <c r="AF65" s="13" t="n">
        <v>0.365471336147425</v>
      </c>
      <c r="AG65" s="13" t="n">
        <v>0.65073215229553</v>
      </c>
      <c r="AH65" s="13" t="n">
        <v>0.440213691893449</v>
      </c>
      <c r="AI65" s="13" t="n">
        <v>0.543590523502775</v>
      </c>
      <c r="AJ65" s="13" t="n">
        <v>0.491878540864631</v>
      </c>
      <c r="AK65" s="13" t="n">
        <v>0.159838463590123</v>
      </c>
      <c r="AL65" s="13"/>
      <c r="AM65" s="13" t="n">
        <v>0.428073664993937</v>
      </c>
      <c r="AN65" s="13" t="n">
        <v>0.0568933809984101</v>
      </c>
      <c r="AO65" s="26"/>
      <c r="AP65" s="13"/>
    </row>
    <row r="66" s="4" customFormat="true" ht="12.75" hidden="false" customHeight="false" outlineLevel="0" collapsed="false">
      <c r="B66" s="7" t="n">
        <v>55</v>
      </c>
      <c r="C66" s="4" t="n">
        <v>0.413917783062505</v>
      </c>
      <c r="D66" s="4" t="n">
        <v>0.493961494581492</v>
      </c>
      <c r="E66" s="4" t="n">
        <v>0.320581590842495</v>
      </c>
      <c r="F66" s="4" t="n">
        <v>0.261882525316712</v>
      </c>
      <c r="G66" s="4" t="n">
        <v>0.118497391386282</v>
      </c>
      <c r="H66" s="4" t="n">
        <v>0.275724912734908</v>
      </c>
      <c r="I66" s="4" t="n">
        <v>0.169687387511882</v>
      </c>
      <c r="J66" s="4" t="n">
        <v>0.429480510424554</v>
      </c>
      <c r="K66" s="4" t="n">
        <v>0.460114448067118</v>
      </c>
      <c r="L66" s="4" t="n">
        <v>0.298357076492723</v>
      </c>
      <c r="M66" s="4" t="n">
        <v>0.362023163421627</v>
      </c>
      <c r="N66" s="4" t="n">
        <v>0.366055912674751</v>
      </c>
      <c r="O66" s="4" t="n">
        <v>0.122577505392597</v>
      </c>
      <c r="P66" s="4" t="n">
        <v>0.151746920997918</v>
      </c>
      <c r="Q66" s="4" t="n">
        <v>0.212091749141811</v>
      </c>
      <c r="S66" s="4" t="n">
        <v>0.297113358136625</v>
      </c>
      <c r="T66" s="4" t="n">
        <v>0.0319720191610124</v>
      </c>
      <c r="U66" s="26"/>
      <c r="Z66" s="7" t="n">
        <v>55</v>
      </c>
      <c r="AA66" s="13" t="n">
        <v>0.341252815078452</v>
      </c>
      <c r="AB66" s="13" t="n">
        <v>0.853805590408254</v>
      </c>
      <c r="AC66" s="13" t="n">
        <v>0.64595578125732</v>
      </c>
      <c r="AD66" s="13" t="n">
        <v>0.208776095540893</v>
      </c>
      <c r="AE66" s="13" t="n">
        <v>0.272693763438848</v>
      </c>
      <c r="AF66" s="13" t="n">
        <v>0.430018461422603</v>
      </c>
      <c r="AG66" s="13" t="n">
        <v>0.711095605769802</v>
      </c>
      <c r="AH66" s="13" t="n">
        <v>0.397271368311762</v>
      </c>
      <c r="AI66" s="13" t="n">
        <v>0.560253646110906</v>
      </c>
      <c r="AJ66" s="13" t="n">
        <v>0.544385906844504</v>
      </c>
      <c r="AK66" s="13" t="n">
        <v>0.215070572082448</v>
      </c>
      <c r="AL66" s="13"/>
      <c r="AM66" s="13" t="n">
        <v>0.470961782387799</v>
      </c>
      <c r="AN66" s="13" t="n">
        <v>0.0636527208007399</v>
      </c>
      <c r="AO66" s="26"/>
      <c r="AP66" s="13"/>
    </row>
    <row r="67" s="4" customFormat="true" ht="12.75" hidden="false" customHeight="false" outlineLevel="0" collapsed="false">
      <c r="B67" s="7" t="n">
        <v>60</v>
      </c>
      <c r="C67" s="4" t="n">
        <v>0.349692370161846</v>
      </c>
      <c r="D67" s="4" t="n">
        <v>0.513561378955341</v>
      </c>
      <c r="E67" s="4" t="n">
        <v>0.297864071802176</v>
      </c>
      <c r="F67" s="4" t="n">
        <v>0.219640035537761</v>
      </c>
      <c r="G67" s="4" t="n">
        <v>0.148346408390356</v>
      </c>
      <c r="H67" s="4" t="n">
        <v>0.359660877717115</v>
      </c>
      <c r="I67" s="4" t="n">
        <v>0.157409974877516</v>
      </c>
      <c r="J67" s="4" t="n">
        <v>0.451989621488258</v>
      </c>
      <c r="K67" s="4" t="n">
        <v>0.499216565615089</v>
      </c>
      <c r="L67" s="4" t="n">
        <v>0.338207720779208</v>
      </c>
      <c r="M67" s="4" t="n">
        <v>0.302031508349916</v>
      </c>
      <c r="N67" s="4" t="n">
        <v>0.395128530267364</v>
      </c>
      <c r="O67" s="4" t="n">
        <v>0.134139192387096</v>
      </c>
      <c r="P67" s="4" t="n">
        <v>0.147759052181035</v>
      </c>
      <c r="Q67" s="4" t="n">
        <v>0.237348894660912</v>
      </c>
      <c r="S67" s="4" t="n">
        <v>0.303466413544733</v>
      </c>
      <c r="T67" s="4" t="n">
        <v>0.0330341627918738</v>
      </c>
      <c r="U67" s="26"/>
      <c r="Z67" s="7" t="n">
        <v>60</v>
      </c>
      <c r="AA67" s="13" t="n">
        <v>0.338725225452515</v>
      </c>
      <c r="AB67" s="13" t="n">
        <v>0.78679987417516</v>
      </c>
      <c r="AC67" s="13" t="n">
        <v>0.710371925495956</v>
      </c>
      <c r="AD67" s="13" t="n">
        <v>0.313011685734171</v>
      </c>
      <c r="AE67" s="13" t="n">
        <v>0.285579608184055</v>
      </c>
      <c r="AF67" s="13" t="n">
        <v>0.403747279029467</v>
      </c>
      <c r="AG67" s="13" t="n">
        <v>0.651130727800115</v>
      </c>
      <c r="AH67" s="13" t="n">
        <v>0.475472432744772</v>
      </c>
      <c r="AI67" s="13" t="n">
        <v>0.578590731867286</v>
      </c>
      <c r="AJ67" s="13" t="n">
        <v>0.644378685718119</v>
      </c>
      <c r="AK67" s="13" t="n">
        <v>0.231691371844001</v>
      </c>
      <c r="AL67" s="13"/>
      <c r="AM67" s="13" t="n">
        <v>0.492681777095056</v>
      </c>
      <c r="AN67" s="13" t="n">
        <v>0.0575712676380248</v>
      </c>
      <c r="AO67" s="26"/>
      <c r="AP67" s="13"/>
    </row>
    <row r="68" s="4" customFormat="true" ht="12.75" hidden="false" customHeight="false" outlineLevel="0" collapsed="false">
      <c r="B68" s="7" t="n">
        <v>65</v>
      </c>
      <c r="C68" s="4" t="n">
        <v>0.312480648789531</v>
      </c>
      <c r="D68" s="4" t="n">
        <v>0.541035876898288</v>
      </c>
      <c r="E68" s="4" t="n">
        <v>0.268555847297782</v>
      </c>
      <c r="F68" s="4" t="n">
        <v>0.22278769592529</v>
      </c>
      <c r="G68" s="4" t="n">
        <v>0.128348995893826</v>
      </c>
      <c r="H68" s="4" t="n">
        <v>0.404501277810079</v>
      </c>
      <c r="I68" s="4" t="n">
        <v>0.187242509300784</v>
      </c>
      <c r="J68" s="4" t="n">
        <v>0.400871220551662</v>
      </c>
      <c r="K68" s="4" t="n">
        <v>0.484361736610328</v>
      </c>
      <c r="L68" s="4" t="n">
        <v>0.404832345530971</v>
      </c>
      <c r="M68" s="4" t="n">
        <v>0.302079206382278</v>
      </c>
      <c r="N68" s="4" t="n">
        <v>0.401093528086084</v>
      </c>
      <c r="O68" s="4" t="n">
        <v>0.146994826155276</v>
      </c>
      <c r="P68" s="4" t="n">
        <v>0.170683943288307</v>
      </c>
      <c r="Q68" s="4" t="n">
        <v>0.29609747475227</v>
      </c>
      <c r="S68" s="4" t="n">
        <v>0.311464475551517</v>
      </c>
      <c r="T68" s="4" t="n">
        <v>0.0325033779838277</v>
      </c>
      <c r="U68" s="26"/>
      <c r="Z68" s="7" t="n">
        <v>65</v>
      </c>
      <c r="AA68" s="13" t="n">
        <v>0.348940483676433</v>
      </c>
      <c r="AB68" s="13" t="n">
        <v>0.737078543602397</v>
      </c>
      <c r="AC68" s="13" t="n">
        <v>0.775176831056593</v>
      </c>
      <c r="AD68" s="13" t="n">
        <v>0.293645090138741</v>
      </c>
      <c r="AE68" s="13" t="n">
        <v>0.293208330546928</v>
      </c>
      <c r="AF68" s="13" t="n">
        <v>0.401070121196699</v>
      </c>
      <c r="AG68" s="13" t="n">
        <v>0.769826570052756</v>
      </c>
      <c r="AH68" s="13" t="n">
        <v>0.490706410060628</v>
      </c>
      <c r="AI68" s="13" t="n">
        <v>0.713131547215659</v>
      </c>
      <c r="AJ68" s="13" t="n">
        <v>0.65593534540889</v>
      </c>
      <c r="AK68" s="13" t="n">
        <v>0.252602030521494</v>
      </c>
      <c r="AL68" s="13"/>
      <c r="AM68" s="13" t="n">
        <v>0.52102920940702</v>
      </c>
      <c r="AN68" s="13" t="n">
        <v>0.0638787668674492</v>
      </c>
      <c r="AO68" s="26"/>
      <c r="AP68" s="13"/>
    </row>
    <row r="69" s="4" customFormat="true" ht="12.75" hidden="false" customHeight="false" outlineLevel="0" collapsed="false">
      <c r="B69" s="7" t="n">
        <v>70</v>
      </c>
      <c r="C69" s="4" t="n">
        <v>0.350778605942607</v>
      </c>
      <c r="D69" s="4" t="n">
        <v>0.543066695133334</v>
      </c>
      <c r="E69" s="4" t="n">
        <v>0.285813835477776</v>
      </c>
      <c r="F69" s="4" t="n">
        <v>0.242512800946633</v>
      </c>
      <c r="G69" s="4" t="n">
        <v>0.132719138621118</v>
      </c>
      <c r="H69" s="4" t="n">
        <v>0.44491016188207</v>
      </c>
      <c r="I69" s="4" t="n">
        <v>0.198637948425913</v>
      </c>
      <c r="J69" s="4" t="n">
        <v>0.467891612799564</v>
      </c>
      <c r="K69" s="4" t="n">
        <v>0.539124986840468</v>
      </c>
      <c r="L69" s="4" t="n">
        <v>0.392926277579686</v>
      </c>
      <c r="M69" s="4" t="n">
        <v>0.331356907536185</v>
      </c>
      <c r="N69" s="4" t="n">
        <v>0.393699961957276</v>
      </c>
      <c r="O69" s="4" t="n">
        <v>0.20088915744341</v>
      </c>
      <c r="P69" s="4" t="n">
        <v>0.162365374326021</v>
      </c>
      <c r="Q69" s="4" t="n">
        <v>0.282568829339144</v>
      </c>
      <c r="S69" s="4" t="n">
        <v>0.33128415295008</v>
      </c>
      <c r="T69" s="4" t="n">
        <v>0.0339872681840466</v>
      </c>
      <c r="U69" s="26"/>
      <c r="Z69" s="7" t="n">
        <v>70</v>
      </c>
      <c r="AA69" s="13" t="n">
        <v>0.363289170346368</v>
      </c>
      <c r="AB69" s="13" t="n">
        <v>0.755526164371793</v>
      </c>
      <c r="AC69" s="13" t="n">
        <v>0.743503711383569</v>
      </c>
      <c r="AD69" s="13" t="n">
        <v>0.373335651219143</v>
      </c>
      <c r="AE69" s="13" t="n">
        <v>0.358451326176844</v>
      </c>
      <c r="AF69" s="13" t="n">
        <v>0.484497436083963</v>
      </c>
      <c r="AG69" s="13" t="n">
        <v>0.797214282523382</v>
      </c>
      <c r="AH69" s="13" t="n">
        <v>0.63083845464479</v>
      </c>
      <c r="AI69" s="13" t="n">
        <v>0.702606257786035</v>
      </c>
      <c r="AJ69" s="13" t="n">
        <v>0.711641901403514</v>
      </c>
      <c r="AK69" s="13" t="n">
        <v>0.21738818066935</v>
      </c>
      <c r="AL69" s="13"/>
      <c r="AM69" s="13" t="n">
        <v>0.558026594237159</v>
      </c>
      <c r="AN69" s="13" t="n">
        <v>0.0613281681058638</v>
      </c>
      <c r="AO69" s="26"/>
      <c r="AP69" s="13"/>
    </row>
    <row r="70" s="4" customFormat="true" ht="12.75" hidden="false" customHeight="false" outlineLevel="0" collapsed="false">
      <c r="B70" s="7" t="n">
        <v>75</v>
      </c>
      <c r="C70" s="4" t="n">
        <v>0.306026430209358</v>
      </c>
      <c r="D70" s="4" t="n">
        <v>0.574476154065107</v>
      </c>
      <c r="E70" s="4" t="n">
        <v>0.343729744527557</v>
      </c>
      <c r="F70" s="4" t="n">
        <v>0.230129435981617</v>
      </c>
      <c r="G70" s="4" t="n">
        <v>0.164802076121565</v>
      </c>
      <c r="H70" s="4" t="n">
        <v>0.466785976576604</v>
      </c>
      <c r="I70" s="4" t="n">
        <v>0.173876086536507</v>
      </c>
      <c r="J70" s="4" t="n">
        <v>0.509814244095225</v>
      </c>
      <c r="K70" s="4" t="n">
        <v>0.553006558888528</v>
      </c>
      <c r="L70" s="4" t="n">
        <v>0.41511954432893</v>
      </c>
      <c r="M70" s="4" t="n">
        <v>0.451571232797474</v>
      </c>
      <c r="N70" s="4" t="n">
        <v>0.413998658810242</v>
      </c>
      <c r="O70" s="4" t="n">
        <v>0.141488477203165</v>
      </c>
      <c r="P70" s="4" t="n">
        <v>0.186603858185105</v>
      </c>
      <c r="Q70" s="4" t="n">
        <v>0.293081632769659</v>
      </c>
      <c r="S70" s="4" t="n">
        <v>0.348300674073109</v>
      </c>
      <c r="T70" s="4" t="n">
        <v>0.0380767050716635</v>
      </c>
      <c r="U70" s="26"/>
      <c r="Z70" s="7" t="n">
        <v>75</v>
      </c>
      <c r="AA70" s="13" t="n">
        <v>0.477329397864131</v>
      </c>
      <c r="AB70" s="13" t="n">
        <v>0.75384914596431</v>
      </c>
      <c r="AC70" s="13" t="n">
        <v>0.768727013623431</v>
      </c>
      <c r="AD70" s="13" t="n">
        <v>0.408253229328553</v>
      </c>
      <c r="AE70" s="13" t="n">
        <v>0.409179448590646</v>
      </c>
      <c r="AF70" s="13" t="n">
        <v>0.479555678271697</v>
      </c>
      <c r="AG70" s="13" t="n">
        <v>0.815089837253712</v>
      </c>
      <c r="AH70" s="13" t="n">
        <v>0.513645986644961</v>
      </c>
      <c r="AI70" s="13" t="n">
        <v>0.696883882017471</v>
      </c>
      <c r="AJ70" s="13" t="n">
        <v>0.751965714595916</v>
      </c>
      <c r="AK70" s="13" t="n">
        <v>0.183680542124343</v>
      </c>
      <c r="AL70" s="13"/>
      <c r="AM70" s="13" t="n">
        <v>0.568923625116289</v>
      </c>
      <c r="AN70" s="13" t="n">
        <v>0.0605859300272165</v>
      </c>
      <c r="AO70" s="26"/>
      <c r="AP70" s="13"/>
    </row>
    <row r="71" s="4" customFormat="true" ht="12.75" hidden="false" customHeight="false" outlineLevel="0" collapsed="false">
      <c r="B71" s="7" t="n">
        <v>80</v>
      </c>
      <c r="C71" s="4" t="n">
        <v>0.297970340076737</v>
      </c>
      <c r="D71" s="4" t="n">
        <v>0.612857808238039</v>
      </c>
      <c r="E71" s="4" t="n">
        <v>0.317382314078083</v>
      </c>
      <c r="F71" s="4" t="n">
        <v>0.320493964502971</v>
      </c>
      <c r="G71" s="4" t="n">
        <v>0.16275202401017</v>
      </c>
      <c r="H71" s="4" t="n">
        <v>0.50465647147409</v>
      </c>
      <c r="I71" s="4" t="n">
        <v>0.200601685012956</v>
      </c>
      <c r="J71" s="4" t="n">
        <v>0.51010094253625</v>
      </c>
      <c r="K71" s="4" t="n">
        <v>0.505841901564564</v>
      </c>
      <c r="L71" s="4" t="n">
        <v>0.450628935543673</v>
      </c>
      <c r="M71" s="4" t="n">
        <v>0.510292437962171</v>
      </c>
      <c r="N71" s="4" t="n">
        <v>0.57535286885455</v>
      </c>
      <c r="O71" s="4" t="n">
        <v>0.211810963616123</v>
      </c>
      <c r="P71" s="4" t="n">
        <v>0.206005117244903</v>
      </c>
      <c r="Q71" s="4" t="n">
        <v>0.305831102518327</v>
      </c>
      <c r="S71" s="4" t="n">
        <v>0.379505258482241</v>
      </c>
      <c r="T71" s="4" t="n">
        <v>0.0390532063754327</v>
      </c>
      <c r="U71" s="26"/>
      <c r="Z71" s="7" t="n">
        <v>80</v>
      </c>
      <c r="AA71" s="13" t="n">
        <v>0.487523174556453</v>
      </c>
      <c r="AB71" s="13" t="n">
        <v>0.719963274307045</v>
      </c>
      <c r="AC71" s="13" t="n">
        <v>0.894637012081052</v>
      </c>
      <c r="AD71" s="13" t="n">
        <v>0.330454537235205</v>
      </c>
      <c r="AE71" s="13" t="n">
        <v>0.450540867797111</v>
      </c>
      <c r="AF71" s="13" t="n">
        <v>0.471881298939186</v>
      </c>
      <c r="AG71" s="13" t="n">
        <v>0.964582609996209</v>
      </c>
      <c r="AH71" s="13" t="n">
        <v>0.412466169064894</v>
      </c>
      <c r="AI71" s="13" t="n">
        <v>0.802988097430985</v>
      </c>
      <c r="AJ71" s="13" t="n">
        <v>0.774327300379745</v>
      </c>
      <c r="AK71" s="13" t="n">
        <v>0.219774877296152</v>
      </c>
      <c r="AL71" s="13"/>
      <c r="AM71" s="13" t="n">
        <v>0.593558110825822</v>
      </c>
      <c r="AN71" s="13" t="n">
        <v>0.0744103268639934</v>
      </c>
      <c r="AO71" s="26"/>
      <c r="AP71" s="13"/>
    </row>
    <row r="72" s="4" customFormat="true" ht="12.75" hidden="false" customHeight="false" outlineLevel="0" collapsed="false">
      <c r="B72" s="7" t="n">
        <v>85</v>
      </c>
      <c r="C72" s="4" t="n">
        <v>0.323588267128381</v>
      </c>
      <c r="D72" s="4" t="n">
        <v>0.463329282933585</v>
      </c>
      <c r="E72" s="4" t="n">
        <v>0.344152978203759</v>
      </c>
      <c r="F72" s="4" t="n">
        <v>0.314993732153638</v>
      </c>
      <c r="G72" s="4" t="n">
        <v>0.183914923169022</v>
      </c>
      <c r="H72" s="4" t="n">
        <v>0.484808558416815</v>
      </c>
      <c r="I72" s="4" t="n">
        <v>0.208942991596024</v>
      </c>
      <c r="J72" s="4" t="n">
        <v>0.489919681923602</v>
      </c>
      <c r="K72" s="4" t="n">
        <v>0.504766164830773</v>
      </c>
      <c r="L72" s="4" t="n">
        <v>0.492165964729315</v>
      </c>
      <c r="M72" s="4" t="n">
        <v>0.483669339523536</v>
      </c>
      <c r="N72" s="4" t="n">
        <v>0.470939901959022</v>
      </c>
      <c r="O72" s="4" t="n">
        <v>0.159464168813854</v>
      </c>
      <c r="P72" s="4" t="n">
        <v>0.199196512000118</v>
      </c>
      <c r="Q72" s="4" t="n">
        <v>0.328752101013195</v>
      </c>
      <c r="S72" s="4" t="n">
        <v>0.363506971226309</v>
      </c>
      <c r="T72" s="4" t="n">
        <v>0.0333417444088028</v>
      </c>
      <c r="U72" s="26"/>
      <c r="Z72" s="7" t="n">
        <v>85</v>
      </c>
      <c r="AA72" s="13" t="n">
        <v>0.394800774231449</v>
      </c>
      <c r="AB72" s="13" t="n">
        <v>0.897269194068518</v>
      </c>
      <c r="AC72" s="13" t="n">
        <v>0.753218225054033</v>
      </c>
      <c r="AD72" s="13" t="n">
        <v>0.396005347947045</v>
      </c>
      <c r="AE72" s="13" t="n">
        <v>0.455883438121774</v>
      </c>
      <c r="AF72" s="13" t="n">
        <v>0.475374953797988</v>
      </c>
      <c r="AG72" s="13" t="n">
        <v>0.85882107567656</v>
      </c>
      <c r="AH72" s="13" t="n">
        <v>0.49818508682651</v>
      </c>
      <c r="AI72" s="13" t="n">
        <v>0.998608281500815</v>
      </c>
      <c r="AJ72" s="13" t="n">
        <v>0.76667844997876</v>
      </c>
      <c r="AK72" s="13" t="n">
        <v>0.238512154740764</v>
      </c>
      <c r="AL72" s="13"/>
      <c r="AM72" s="13" t="n">
        <v>0.612123361994929</v>
      </c>
      <c r="AN72" s="13" t="n">
        <v>0.0753746970403851</v>
      </c>
      <c r="AO72" s="26"/>
      <c r="AP72" s="13"/>
    </row>
    <row r="73" s="4" customFormat="true" ht="12.75" hidden="false" customHeight="false" outlineLevel="0" collapsed="false">
      <c r="B73" s="7" t="n">
        <v>90</v>
      </c>
      <c r="C73" s="4" t="n">
        <v>0.319699496493941</v>
      </c>
      <c r="D73" s="4" t="n">
        <v>0.58468320426073</v>
      </c>
      <c r="E73" s="4" t="n">
        <v>0.49883650852893</v>
      </c>
      <c r="F73" s="4" t="n">
        <v>0.302894015307413</v>
      </c>
      <c r="G73" s="4" t="n">
        <v>0.192873739783369</v>
      </c>
      <c r="H73" s="4" t="n">
        <v>0.524893038422496</v>
      </c>
      <c r="I73" s="4" t="n">
        <v>0.197348132509491</v>
      </c>
      <c r="J73" s="4" t="n">
        <v>0.509809142909592</v>
      </c>
      <c r="K73" s="4" t="n">
        <v>0.634756712093545</v>
      </c>
      <c r="L73" s="4" t="n">
        <v>0.456255754247035</v>
      </c>
      <c r="M73" s="4" t="n">
        <v>0.568276322097012</v>
      </c>
      <c r="N73" s="4" t="n">
        <v>0.557795407304763</v>
      </c>
      <c r="O73" s="4" t="n">
        <v>0.194979162288391</v>
      </c>
      <c r="P73" s="4" t="n">
        <v>0.241123399981532</v>
      </c>
      <c r="Q73" s="4" t="n">
        <v>0.316920701487674</v>
      </c>
      <c r="S73" s="4" t="n">
        <v>0.406742982514394</v>
      </c>
      <c r="T73" s="4" t="n">
        <v>0.0411944792844757</v>
      </c>
      <c r="U73" s="26"/>
      <c r="Z73" s="7" t="n">
        <v>90</v>
      </c>
      <c r="AA73" s="13" t="n">
        <v>0.476110637347673</v>
      </c>
      <c r="AB73" s="13" t="n">
        <v>0.790130592673274</v>
      </c>
      <c r="AC73" s="13" t="n">
        <v>0.619213087747476</v>
      </c>
      <c r="AD73" s="13" t="n">
        <v>0.347828811063347</v>
      </c>
      <c r="AE73" s="13" t="n">
        <v>0.492513367545503</v>
      </c>
      <c r="AF73" s="13" t="n">
        <v>0.465597588879078</v>
      </c>
      <c r="AG73" s="13" t="n">
        <v>0.869687135765991</v>
      </c>
      <c r="AH73" s="13" t="n">
        <v>0.52106066756188</v>
      </c>
      <c r="AI73" s="13" t="n">
        <v>0.989262245293259</v>
      </c>
      <c r="AJ73" s="13" t="n">
        <v>0.829642315008688</v>
      </c>
      <c r="AK73" s="13" t="n">
        <v>0.213411627587376</v>
      </c>
      <c r="AL73" s="13"/>
      <c r="AM73" s="13" t="n">
        <v>0.601314370588504</v>
      </c>
      <c r="AN73" s="13" t="n">
        <v>0.0724713031771655</v>
      </c>
      <c r="AO73" s="26"/>
      <c r="AP73" s="13"/>
    </row>
    <row r="74" s="4" customFormat="true" ht="12.75" hidden="false" customHeight="false" outlineLevel="0" collapsed="false">
      <c r="B74" s="7" t="n">
        <v>95</v>
      </c>
      <c r="C74" s="4" t="n">
        <v>0.279216248516607</v>
      </c>
      <c r="D74" s="4" t="n">
        <v>0.605241910575141</v>
      </c>
      <c r="E74" s="4" t="n">
        <v>0.445868673302861</v>
      </c>
      <c r="F74" s="4" t="n">
        <v>0.320552729112935</v>
      </c>
      <c r="G74" s="4" t="n">
        <v>0.206346340968187</v>
      </c>
      <c r="H74" s="4" t="n">
        <v>0.484824182664223</v>
      </c>
      <c r="I74" s="4" t="n">
        <v>0.219052230086256</v>
      </c>
      <c r="J74" s="4" t="n">
        <v>0.566014034037944</v>
      </c>
      <c r="K74" s="4" t="n">
        <v>0.732512014654922</v>
      </c>
      <c r="L74" s="4" t="n">
        <v>0.402906896361847</v>
      </c>
      <c r="M74" s="4" t="n">
        <v>0.664639948245925</v>
      </c>
      <c r="N74" s="4" t="n">
        <v>0.516853432135854</v>
      </c>
      <c r="O74" s="4" t="n">
        <v>0.174579266984036</v>
      </c>
      <c r="P74" s="4" t="n">
        <v>0.274711707356138</v>
      </c>
      <c r="Q74" s="4" t="n">
        <v>0.321189956971307</v>
      </c>
      <c r="S74" s="4" t="n">
        <v>0.414300638131612</v>
      </c>
      <c r="T74" s="4" t="n">
        <v>0.0454629716460512</v>
      </c>
      <c r="U74" s="26"/>
      <c r="Z74" s="7" t="n">
        <v>95</v>
      </c>
      <c r="AA74" s="13" t="n">
        <v>0.557779107684899</v>
      </c>
      <c r="AB74" s="13" t="n">
        <v>0.75155928673574</v>
      </c>
      <c r="AC74" s="13" t="n">
        <v>0.550142078615051</v>
      </c>
      <c r="AD74" s="13" t="n">
        <v>0.399176941265369</v>
      </c>
      <c r="AE74" s="13" t="n">
        <v>0.592548275854303</v>
      </c>
      <c r="AF74" s="13" t="n">
        <v>0.493637516238797</v>
      </c>
      <c r="AG74" s="13" t="n">
        <v>0.85093654307344</v>
      </c>
      <c r="AH74" s="13" t="n">
        <v>0.679296704283627</v>
      </c>
      <c r="AI74" s="13" t="n">
        <v>0.945115939330373</v>
      </c>
      <c r="AJ74" s="13" t="n">
        <v>0.856190812739493</v>
      </c>
      <c r="AK74" s="13" t="n">
        <v>0.218243869004377</v>
      </c>
      <c r="AL74" s="13"/>
      <c r="AM74" s="13" t="n">
        <v>0.626784279529588</v>
      </c>
      <c r="AN74" s="13" t="n">
        <v>0.0654202686292963</v>
      </c>
      <c r="AO74" s="26"/>
      <c r="AP74" s="13"/>
    </row>
    <row r="75" s="4" customFormat="true" ht="12.75" hidden="false" customHeight="false" outlineLevel="0" collapsed="false">
      <c r="B75" s="7" t="n">
        <v>100</v>
      </c>
      <c r="C75" s="4" t="n">
        <v>0.254676329674375</v>
      </c>
      <c r="D75" s="4" t="n">
        <v>0.760768973628287</v>
      </c>
      <c r="E75" s="4" t="n">
        <v>0.519348630879732</v>
      </c>
      <c r="F75" s="4" t="n">
        <v>0.336053569158282</v>
      </c>
      <c r="G75" s="4" t="n">
        <v>0.187505568685706</v>
      </c>
      <c r="H75" s="4" t="n">
        <v>0.496682096934491</v>
      </c>
      <c r="I75" s="4" t="n">
        <v>0.254063271455819</v>
      </c>
      <c r="J75" s="4" t="n">
        <v>0.58811126875138</v>
      </c>
      <c r="K75" s="4" t="n">
        <v>0.780174519779724</v>
      </c>
      <c r="L75" s="4" t="n">
        <v>0.462506770648017</v>
      </c>
      <c r="M75" s="4" t="n">
        <v>0.696708076386195</v>
      </c>
      <c r="N75" s="4" t="n">
        <v>0.466205148514774</v>
      </c>
      <c r="O75" s="4" t="n">
        <v>0.254331945991065</v>
      </c>
      <c r="P75" s="4" t="n">
        <v>0.241439469648784</v>
      </c>
      <c r="Q75" s="4" t="n">
        <v>0.313833041622362</v>
      </c>
      <c r="S75" s="4" t="n">
        <v>0.440827245450599</v>
      </c>
      <c r="T75" s="4" t="n">
        <v>0.0511967320208785</v>
      </c>
      <c r="U75" s="26"/>
      <c r="Z75" s="7" t="n">
        <v>100</v>
      </c>
      <c r="AA75" s="13" t="n">
        <v>0.578513825774665</v>
      </c>
      <c r="AB75" s="13" t="n">
        <v>0.936779174664641</v>
      </c>
      <c r="AC75" s="13" t="n">
        <v>0.670395130441513</v>
      </c>
      <c r="AD75" s="13" t="n">
        <v>0.499545916822254</v>
      </c>
      <c r="AE75" s="13" t="n">
        <v>0.652023495538181</v>
      </c>
      <c r="AF75" s="13" t="n">
        <v>0.590592985916042</v>
      </c>
      <c r="AG75" s="13" t="n">
        <v>0.948903468251282</v>
      </c>
      <c r="AH75" s="13" t="n">
        <v>0.787548760176365</v>
      </c>
      <c r="AI75" s="13" t="n">
        <v>0.897609732625673</v>
      </c>
      <c r="AJ75" s="13" t="n">
        <v>0.974169893917361</v>
      </c>
      <c r="AK75" s="13" t="n">
        <v>0.232805266311113</v>
      </c>
      <c r="AL75" s="13"/>
      <c r="AM75" s="13" t="n">
        <v>0.706262513676281</v>
      </c>
      <c r="AN75" s="13" t="n">
        <v>0.069270823188065</v>
      </c>
      <c r="AO75" s="26"/>
      <c r="AP75" s="13"/>
    </row>
    <row r="76" s="4" customFormat="true" ht="12.75" hidden="false" customHeight="false" outlineLevel="0" collapsed="false">
      <c r="B76" s="7" t="n">
        <v>105</v>
      </c>
      <c r="C76" s="4" t="n">
        <v>0.362473161285565</v>
      </c>
      <c r="D76" s="4" t="n">
        <v>0.734947244170379</v>
      </c>
      <c r="E76" s="4" t="n">
        <v>0.533795774640547</v>
      </c>
      <c r="F76" s="4" t="n">
        <v>0.35317555781827</v>
      </c>
      <c r="G76" s="4" t="n">
        <v>0.199970565544158</v>
      </c>
      <c r="H76" s="4" t="n">
        <v>0.501676378821963</v>
      </c>
      <c r="I76" s="4" t="n">
        <v>0.232693330695603</v>
      </c>
      <c r="J76" s="4" t="n">
        <v>0.577259346599105</v>
      </c>
      <c r="K76" s="4" t="n">
        <v>0.836473557795528</v>
      </c>
      <c r="L76" s="4" t="n">
        <v>0.4684787788456</v>
      </c>
      <c r="M76" s="4" t="n">
        <v>0.761161299309463</v>
      </c>
      <c r="N76" s="4" t="n">
        <v>0.527280761493152</v>
      </c>
      <c r="O76" s="4" t="n">
        <v>0.20214344616352</v>
      </c>
      <c r="P76" s="4" t="n">
        <v>0.261706912168125</v>
      </c>
      <c r="Q76" s="4" t="n">
        <v>0.362919199589404</v>
      </c>
      <c r="S76" s="4" t="n">
        <v>0.461077020996025</v>
      </c>
      <c r="T76" s="4" t="n">
        <v>0.0529591731552799</v>
      </c>
      <c r="U76" s="26"/>
      <c r="Z76" s="7" t="n">
        <v>105</v>
      </c>
      <c r="AA76" s="13" t="n">
        <v>0.60255814384857</v>
      </c>
      <c r="AB76" s="13" t="n">
        <v>0.864607843367317</v>
      </c>
      <c r="AC76" s="13" t="n">
        <v>0.754301411880986</v>
      </c>
      <c r="AD76" s="13" t="n">
        <v>0.345304657291186</v>
      </c>
      <c r="AE76" s="13" t="n">
        <v>0.67006653872069</v>
      </c>
      <c r="AF76" s="13" t="n">
        <v>0.608396755687374</v>
      </c>
      <c r="AG76" s="13" t="n">
        <v>0.9412860905922</v>
      </c>
      <c r="AH76" s="13" t="n">
        <v>0.658877958623619</v>
      </c>
      <c r="AI76" s="13" t="n">
        <v>1.04324988324194</v>
      </c>
      <c r="AJ76" s="13" t="n">
        <v>0.777667781470799</v>
      </c>
      <c r="AK76" s="13" t="n">
        <v>0.299409388862643</v>
      </c>
      <c r="AL76" s="13"/>
      <c r="AM76" s="13" t="n">
        <v>0.687793313962484</v>
      </c>
      <c r="AN76" s="13" t="n">
        <v>0.0685719146393869</v>
      </c>
      <c r="AO76" s="26"/>
      <c r="AP76" s="13"/>
    </row>
    <row r="77" s="4" customFormat="true" ht="12.75" hidden="false" customHeight="false" outlineLevel="0" collapsed="false">
      <c r="B77" s="7" t="n">
        <v>110</v>
      </c>
      <c r="C77" s="4" t="n">
        <v>0.396340775528062</v>
      </c>
      <c r="D77" s="4" t="n">
        <v>0.667676232172554</v>
      </c>
      <c r="E77" s="4" t="n">
        <v>0.50618121572636</v>
      </c>
      <c r="F77" s="4" t="n">
        <v>0.33289834672545</v>
      </c>
      <c r="G77" s="4" t="n">
        <v>0.221051663030332</v>
      </c>
      <c r="H77" s="4" t="n">
        <v>0.463813079431669</v>
      </c>
      <c r="I77" s="4" t="n">
        <v>0.268281440959835</v>
      </c>
      <c r="J77" s="4" t="n">
        <v>0.56608377273102</v>
      </c>
      <c r="K77" s="4" t="n">
        <v>0.796833048274877</v>
      </c>
      <c r="L77" s="4" t="n">
        <v>0.489076164146655</v>
      </c>
      <c r="M77" s="4" t="n">
        <v>1.04356079207791</v>
      </c>
      <c r="N77" s="4" t="n">
        <v>0.511973672070729</v>
      </c>
      <c r="O77" s="4" t="n">
        <v>0.220113054305645</v>
      </c>
      <c r="P77" s="4" t="n">
        <v>0.242715235769954</v>
      </c>
      <c r="Q77" s="4" t="n">
        <v>0.333476494869712</v>
      </c>
      <c r="S77" s="4" t="n">
        <v>0.470671665854717</v>
      </c>
      <c r="T77" s="4" t="n">
        <v>0.0596495639897047</v>
      </c>
      <c r="U77" s="26"/>
      <c r="Z77" s="7" t="n">
        <v>110</v>
      </c>
      <c r="AA77" s="13" t="n">
        <v>0.610689143936811</v>
      </c>
      <c r="AB77" s="13" t="n">
        <v>1.04600219049072</v>
      </c>
      <c r="AC77" s="13" t="n">
        <v>0.97960821098869</v>
      </c>
      <c r="AD77" s="13" t="n">
        <v>0.4312293050812</v>
      </c>
      <c r="AE77" s="13" t="n">
        <v>0.705403490065326</v>
      </c>
      <c r="AF77" s="13" t="n">
        <v>0.503826601449651</v>
      </c>
      <c r="AG77" s="13" t="n">
        <v>0.908494531178063</v>
      </c>
      <c r="AH77" s="13" t="n">
        <v>0.748648512599138</v>
      </c>
      <c r="AI77" s="13" t="n">
        <v>0.992856062530213</v>
      </c>
      <c r="AJ77" s="13" t="n">
        <v>0.831281660428436</v>
      </c>
      <c r="AK77" s="13" t="n">
        <v>0.243045066125157</v>
      </c>
      <c r="AL77" s="13"/>
      <c r="AM77" s="13" t="n">
        <v>0.727371343170309</v>
      </c>
      <c r="AN77" s="13" t="n">
        <v>0.0778126242894479</v>
      </c>
      <c r="AO77" s="26"/>
      <c r="AP77" s="13"/>
    </row>
    <row r="78" s="4" customFormat="true" ht="12.75" hidden="false" customHeight="false" outlineLevel="0" collapsed="false">
      <c r="B78" s="7" t="n">
        <v>115</v>
      </c>
      <c r="C78" s="4" t="n">
        <v>0.284659217035641</v>
      </c>
      <c r="D78" s="4" t="n">
        <v>0.753480130283473</v>
      </c>
      <c r="E78" s="4" t="n">
        <v>0.463023472505192</v>
      </c>
      <c r="F78" s="4" t="n">
        <v>0.251632469278336</v>
      </c>
      <c r="G78" s="4" t="n">
        <v>0.230884097975134</v>
      </c>
      <c r="H78" s="4" t="n">
        <v>0.510540676015398</v>
      </c>
      <c r="I78" s="4" t="n">
        <v>0.26766765654157</v>
      </c>
      <c r="J78" s="4" t="n">
        <v>0.517688331028775</v>
      </c>
      <c r="K78" s="4" t="n">
        <v>0.794952237709393</v>
      </c>
      <c r="L78" s="4" t="n">
        <v>0.437510035381887</v>
      </c>
      <c r="M78" s="4" t="n">
        <v>0.786468442573011</v>
      </c>
      <c r="N78" s="4" t="n">
        <v>0.408341082369631</v>
      </c>
      <c r="O78" s="4" t="n">
        <v>0.271895060326256</v>
      </c>
      <c r="P78" s="4" t="n">
        <v>0.256904469251583</v>
      </c>
      <c r="Q78" s="4" t="n">
        <v>0.340582558879166</v>
      </c>
      <c r="S78" s="4" t="n">
        <v>0.43841532914363</v>
      </c>
      <c r="T78" s="4" t="n">
        <v>0.0517098904798647</v>
      </c>
      <c r="U78" s="26"/>
      <c r="Z78" s="7" t="n">
        <v>115</v>
      </c>
      <c r="AA78" s="13" t="n">
        <v>0.724309519376979</v>
      </c>
      <c r="AB78" s="13" t="n">
        <v>1.20304422526908</v>
      </c>
      <c r="AC78" s="13" t="n">
        <v>1.27566821366631</v>
      </c>
      <c r="AD78" s="13" t="n">
        <v>0.409407925939708</v>
      </c>
      <c r="AE78" s="13" t="n">
        <v>0.642194255370501</v>
      </c>
      <c r="AF78" s="13" t="n">
        <v>0.535999296510911</v>
      </c>
      <c r="AG78" s="13" t="n">
        <v>0.927090161876018</v>
      </c>
      <c r="AH78" s="13" t="n">
        <v>0.659878794092882</v>
      </c>
      <c r="AI78" s="13" t="n">
        <v>0.919358564968083</v>
      </c>
      <c r="AJ78" s="13" t="n">
        <v>0.878157573152499</v>
      </c>
      <c r="AK78" s="13" t="n">
        <v>0.288821615787855</v>
      </c>
      <c r="AL78" s="13"/>
      <c r="AM78" s="13" t="n">
        <v>0.769448195091893</v>
      </c>
      <c r="AN78" s="13" t="n">
        <v>0.0928719486666624</v>
      </c>
      <c r="AO78" s="26"/>
      <c r="AP78" s="13"/>
    </row>
    <row r="79" s="4" customFormat="true" ht="12.75" hidden="false" customHeight="false" outlineLevel="0" collapsed="false">
      <c r="B79" s="7" t="n">
        <v>120</v>
      </c>
      <c r="C79" s="4" t="n">
        <v>0.318035205649651</v>
      </c>
      <c r="D79" s="4" t="n">
        <v>0.707160525210062</v>
      </c>
      <c r="E79" s="4" t="n">
        <v>0.456739704999447</v>
      </c>
      <c r="F79" s="4" t="n">
        <v>0.317250219823751</v>
      </c>
      <c r="G79" s="4" t="n">
        <v>0.218704840279165</v>
      </c>
      <c r="H79" s="4" t="n">
        <v>0.401827068313012</v>
      </c>
      <c r="I79" s="4" t="n">
        <v>0.28225409599765</v>
      </c>
      <c r="J79" s="4" t="n">
        <v>0.524635991135952</v>
      </c>
      <c r="K79" s="4" t="n">
        <v>0.761782726552703</v>
      </c>
      <c r="L79" s="4" t="n">
        <v>0.454280593373198</v>
      </c>
      <c r="M79" s="4" t="n">
        <v>0.909661552718853</v>
      </c>
      <c r="N79" s="4" t="n">
        <v>0.558171034594535</v>
      </c>
      <c r="O79" s="4" t="n">
        <v>0.255486965333725</v>
      </c>
      <c r="P79" s="4" t="n">
        <v>0.267392344562065</v>
      </c>
      <c r="Q79" s="4" t="n">
        <v>0.331620196350028</v>
      </c>
      <c r="S79" s="4" t="n">
        <v>0.451000204326253</v>
      </c>
      <c r="T79" s="4" t="n">
        <v>0.0532799269029879</v>
      </c>
      <c r="U79" s="26"/>
      <c r="Z79" s="7" t="n">
        <v>120</v>
      </c>
      <c r="AA79" s="13" t="n">
        <v>0.646068685977761</v>
      </c>
      <c r="AB79" s="13" t="n">
        <v>1.0837520009552</v>
      </c>
      <c r="AC79" s="13" t="n">
        <v>1.11410859301205</v>
      </c>
      <c r="AD79" s="13" t="n">
        <v>0.357915873853835</v>
      </c>
      <c r="AE79" s="13" t="n">
        <v>0.567542653827088</v>
      </c>
      <c r="AF79" s="13" t="n">
        <v>0.629215426587557</v>
      </c>
      <c r="AG79" s="13" t="n">
        <v>0.862494458707037</v>
      </c>
      <c r="AH79" s="13" t="n">
        <v>1.1417540698177</v>
      </c>
      <c r="AI79" s="13" t="n">
        <v>0.852815007618245</v>
      </c>
      <c r="AJ79" s="13" t="n">
        <v>0.955260751005381</v>
      </c>
      <c r="AK79" s="13" t="n">
        <v>0.284652643748177</v>
      </c>
      <c r="AL79" s="13"/>
      <c r="AM79" s="13" t="n">
        <v>0.772325469555458</v>
      </c>
      <c r="AN79" s="13" t="n">
        <v>0.0897608624790553</v>
      </c>
      <c r="AO79" s="26"/>
      <c r="AP79" s="13"/>
    </row>
    <row r="80" s="4" customFormat="true" ht="12.75" hidden="false" customHeight="false" outlineLevel="0" collapsed="false">
      <c r="B80" s="7" t="n">
        <v>125</v>
      </c>
      <c r="C80" s="4" t="n">
        <v>0.318815980367813</v>
      </c>
      <c r="D80" s="4" t="n">
        <v>0.668012657809358</v>
      </c>
      <c r="E80" s="4" t="n">
        <v>0.477171939079282</v>
      </c>
      <c r="F80" s="4" t="n">
        <v>0.280843014573955</v>
      </c>
      <c r="G80" s="4" t="n">
        <v>0.235115697423916</v>
      </c>
      <c r="H80" s="4" t="n">
        <v>0.378256137519028</v>
      </c>
      <c r="I80" s="4" t="n">
        <v>0.237250919925948</v>
      </c>
      <c r="J80" s="4" t="n">
        <v>0.517202209396077</v>
      </c>
      <c r="K80" s="4" t="n">
        <v>0.814751842363655</v>
      </c>
      <c r="L80" s="4" t="n">
        <v>0.585355918964621</v>
      </c>
      <c r="M80" s="4" t="n">
        <v>0.813041105527213</v>
      </c>
      <c r="N80" s="4" t="n">
        <v>0.542416764255951</v>
      </c>
      <c r="O80" s="4" t="n">
        <v>0.297758941403866</v>
      </c>
      <c r="P80" s="4" t="n">
        <v>0.298719777202965</v>
      </c>
      <c r="Q80" s="4" t="n">
        <v>0.402640447817424</v>
      </c>
      <c r="S80" s="4" t="n">
        <v>0.457823556908738</v>
      </c>
      <c r="T80" s="4" t="n">
        <v>0.0504401864295412</v>
      </c>
      <c r="U80" s="26"/>
      <c r="Z80" s="7" t="n">
        <v>125</v>
      </c>
      <c r="AA80" s="13" t="n">
        <v>0.720280297127815</v>
      </c>
      <c r="AB80" s="13" t="n">
        <v>1.22226336061268</v>
      </c>
      <c r="AC80" s="13" t="n">
        <v>1.15120140090074</v>
      </c>
      <c r="AD80" s="13" t="n">
        <v>0.415510942173827</v>
      </c>
      <c r="AE80" s="13" t="n">
        <v>0.5963502447957</v>
      </c>
      <c r="AF80" s="13" t="n">
        <v>0.689190198646057</v>
      </c>
      <c r="AG80" s="13" t="n">
        <v>0.831048606854518</v>
      </c>
      <c r="AH80" s="13" t="n">
        <v>1.17726067439647</v>
      </c>
      <c r="AI80" s="18" t="n">
        <v>0.868992759046972</v>
      </c>
      <c r="AJ80" s="18" t="n">
        <v>0.985915691247372</v>
      </c>
      <c r="AK80" s="18" t="n">
        <v>0.378329921541455</v>
      </c>
      <c r="AL80" s="13"/>
      <c r="AM80" s="13" t="n">
        <v>0.821485827031236</v>
      </c>
      <c r="AN80" s="13" t="n">
        <v>0.0886735460887013</v>
      </c>
      <c r="AO80" s="26"/>
      <c r="AP80" s="13"/>
    </row>
    <row r="81" s="4" customFormat="true" ht="12.75" hidden="false" customHeight="false" outlineLevel="0" collapsed="false">
      <c r="B81" s="7" t="n">
        <v>130</v>
      </c>
      <c r="C81" s="4" t="n">
        <v>0.288318732690876</v>
      </c>
      <c r="D81" s="4" t="n">
        <v>0.707088316281502</v>
      </c>
      <c r="E81" s="4" t="n">
        <v>0.530297143675077</v>
      </c>
      <c r="F81" s="4" t="n">
        <v>0.328662377305033</v>
      </c>
      <c r="G81" s="4" t="n">
        <v>0.274332633165932</v>
      </c>
      <c r="H81" s="4" t="n">
        <v>0.413638512823645</v>
      </c>
      <c r="I81" s="4" t="n">
        <v>0.28330006803007</v>
      </c>
      <c r="J81" s="4" t="n">
        <v>0.523836172456478</v>
      </c>
      <c r="K81" s="4" t="n">
        <v>0.921754025742379</v>
      </c>
      <c r="L81" s="4" t="n">
        <v>0.578982234950932</v>
      </c>
      <c r="M81" s="4" t="n">
        <v>0.72757382689583</v>
      </c>
      <c r="N81" s="4" t="n">
        <v>0.503707318017809</v>
      </c>
      <c r="O81" s="4" t="n">
        <v>0.234608402356387</v>
      </c>
      <c r="P81" s="4" t="n">
        <v>0.274836320085854</v>
      </c>
      <c r="Q81" s="4" t="n">
        <v>0.378059138682653</v>
      </c>
      <c r="S81" s="4" t="n">
        <v>0.46459968154403</v>
      </c>
      <c r="T81" s="4" t="n">
        <v>0.0524178077229952</v>
      </c>
      <c r="U81" s="26"/>
      <c r="Z81" s="7" t="n">
        <v>130</v>
      </c>
      <c r="AA81" s="13" t="n">
        <v>0.728695858254254</v>
      </c>
      <c r="AB81" s="13" t="n">
        <v>1.35001076415984</v>
      </c>
      <c r="AC81" s="13" t="n">
        <v>1.18142183314662</v>
      </c>
      <c r="AD81" s="13" t="n">
        <v>0.477954862715151</v>
      </c>
      <c r="AE81" s="13" t="n">
        <v>0.601467412935848</v>
      </c>
      <c r="AF81" s="13" t="n">
        <v>0.764073954855486</v>
      </c>
      <c r="AG81" s="13" t="n">
        <v>0.779817146477204</v>
      </c>
      <c r="AH81" s="13" t="n">
        <v>0.987793686253378</v>
      </c>
      <c r="AI81" s="13" t="n">
        <v>0.883480764501674</v>
      </c>
      <c r="AJ81" s="13" t="n">
        <v>0.897312964569823</v>
      </c>
      <c r="AK81" s="13" t="n">
        <v>0.269826527901166</v>
      </c>
      <c r="AL81" s="13"/>
      <c r="AM81" s="13" t="n">
        <v>0.811077797797313</v>
      </c>
      <c r="AN81" s="13" t="n">
        <v>0.0919161851203518</v>
      </c>
      <c r="AO81" s="26"/>
      <c r="AP81" s="13"/>
    </row>
    <row r="82" s="4" customFormat="true" ht="12.75" hidden="false" customHeight="false" outlineLevel="0" collapsed="false">
      <c r="B82" s="7" t="n">
        <v>135</v>
      </c>
      <c r="C82" s="4" t="n">
        <v>0.287022322180684</v>
      </c>
      <c r="D82" s="4" t="n">
        <v>0.710571267669741</v>
      </c>
      <c r="E82" s="4" t="n">
        <v>0.484874145984202</v>
      </c>
      <c r="F82" s="4" t="n">
        <v>0.367896678773955</v>
      </c>
      <c r="G82" s="4" t="n">
        <v>0.27840806039416</v>
      </c>
      <c r="H82" s="4" t="n">
        <v>0.470123867674367</v>
      </c>
      <c r="I82" s="4" t="n">
        <v>0.268137725850223</v>
      </c>
      <c r="J82" s="4" t="n">
        <v>0.471139448092861</v>
      </c>
      <c r="K82" s="4" t="n">
        <v>0.899636373147487</v>
      </c>
      <c r="L82" s="4" t="n">
        <v>0.505623617270624</v>
      </c>
      <c r="M82" s="4" t="n">
        <v>0.813591991586087</v>
      </c>
      <c r="N82" s="4" t="n">
        <v>0.417027775424707</v>
      </c>
      <c r="O82" s="4" t="n">
        <v>0.320081135945261</v>
      </c>
      <c r="P82" s="4" t="n">
        <v>0.283173219840027</v>
      </c>
      <c r="Q82" s="4" t="n">
        <v>0.390587167734912</v>
      </c>
      <c r="S82" s="4" t="n">
        <v>0.464526319837953</v>
      </c>
      <c r="T82" s="4" t="n">
        <v>0.0511493479433778</v>
      </c>
      <c r="U82" s="26"/>
      <c r="Z82" s="7" t="n">
        <v>135</v>
      </c>
      <c r="AA82" s="13" t="n">
        <v>0.693117248875687</v>
      </c>
      <c r="AB82" s="13" t="n">
        <v>1.36047454993471</v>
      </c>
      <c r="AC82" s="13" t="n">
        <v>1.05575787139508</v>
      </c>
      <c r="AD82" s="13" t="n">
        <v>0.495884009159054</v>
      </c>
      <c r="AE82" s="13" t="n">
        <v>0.596677946070085</v>
      </c>
      <c r="AF82" s="13" t="n">
        <v>0.66048473732945</v>
      </c>
      <c r="AG82" s="13" t="n">
        <v>0.754459196128285</v>
      </c>
      <c r="AH82" s="13" t="n">
        <v>1.06217606423595</v>
      </c>
      <c r="AI82" s="13" t="n">
        <v>0.830222727565068</v>
      </c>
      <c r="AJ82" s="13" t="n">
        <v>0.821940622124763</v>
      </c>
      <c r="AK82" s="13" t="n">
        <v>0.333390166857704</v>
      </c>
      <c r="AL82" s="13"/>
      <c r="AM82" s="13" t="n">
        <v>0.787689558152348</v>
      </c>
      <c r="AN82" s="13" t="n">
        <v>0.0869964164187977</v>
      </c>
      <c r="AO82" s="26"/>
      <c r="AP82" s="13"/>
    </row>
    <row r="83" s="4" customFormat="true" ht="12.75" hidden="false" customHeight="false" outlineLevel="0" collapsed="false">
      <c r="B83" s="7" t="n">
        <v>140</v>
      </c>
      <c r="C83" s="4" t="n">
        <v>0.277202346506548</v>
      </c>
      <c r="D83" s="4" t="n">
        <v>0.561137573452685</v>
      </c>
      <c r="E83" s="4" t="n">
        <v>0.557593227033123</v>
      </c>
      <c r="F83" s="4" t="n">
        <v>0.356680537916413</v>
      </c>
      <c r="G83" s="4" t="n">
        <v>0.249926451884029</v>
      </c>
      <c r="H83" s="4" t="n">
        <v>0.49649724583561</v>
      </c>
      <c r="I83" s="4" t="n">
        <v>0.283726406265337</v>
      </c>
      <c r="J83" s="4" t="n">
        <v>0.479688814457528</v>
      </c>
      <c r="K83" s="4" t="n">
        <v>0.951499965309667</v>
      </c>
      <c r="L83" s="4" t="n">
        <v>0.544132434287602</v>
      </c>
      <c r="M83" s="4" t="n">
        <v>0.792958073410457</v>
      </c>
      <c r="N83" s="4" t="n">
        <v>0.481834128945584</v>
      </c>
      <c r="O83" s="4" t="n">
        <v>0.248788884451767</v>
      </c>
      <c r="P83" s="4" t="n">
        <v>0.255301774025638</v>
      </c>
      <c r="Q83" s="4" t="n">
        <v>0.410930005751544</v>
      </c>
      <c r="S83" s="4" t="n">
        <v>0.463193191302236</v>
      </c>
      <c r="T83" s="4" t="n">
        <v>0.0529834125205145</v>
      </c>
      <c r="U83" s="26"/>
      <c r="Z83" s="7" t="n">
        <v>140</v>
      </c>
      <c r="AA83" s="13" t="n">
        <v>0.739439658488245</v>
      </c>
      <c r="AB83" s="13" t="n">
        <v>1.22998891447702</v>
      </c>
      <c r="AC83" s="13" t="n">
        <v>1.20944462428214</v>
      </c>
      <c r="AD83" s="13" t="n">
        <v>0.433992096825116</v>
      </c>
      <c r="AE83" s="13" t="n">
        <v>0.644894557217863</v>
      </c>
      <c r="AF83" s="13" t="n">
        <v>0.774531790180872</v>
      </c>
      <c r="AG83" s="13" t="n">
        <v>0.784414064787431</v>
      </c>
      <c r="AH83" s="13" t="n">
        <v>0.956420632765225</v>
      </c>
      <c r="AI83" s="13" t="n">
        <v>0.900315435256559</v>
      </c>
      <c r="AJ83" s="13" t="n">
        <v>0.750694575994197</v>
      </c>
      <c r="AK83" s="13" t="n">
        <v>0.299367802813287</v>
      </c>
      <c r="AL83" s="13"/>
      <c r="AM83" s="13" t="n">
        <v>0.793045832098905</v>
      </c>
      <c r="AN83" s="13" t="n">
        <v>0.0853962003723744</v>
      </c>
      <c r="AO83" s="26"/>
      <c r="AP83" s="13"/>
    </row>
    <row r="84" s="4" customFormat="true" ht="12.75" hidden="false" customHeight="false" outlineLevel="0" collapsed="false">
      <c r="B84" s="7" t="n">
        <v>145</v>
      </c>
      <c r="C84" s="4" t="n">
        <v>0.318132726802381</v>
      </c>
      <c r="D84" s="4" t="n">
        <v>0.684113732055371</v>
      </c>
      <c r="E84" s="4" t="n">
        <v>0.403704744201009</v>
      </c>
      <c r="F84" s="4" t="n">
        <v>0.467118004535409</v>
      </c>
      <c r="G84" s="4" t="n">
        <v>0.28953750862431</v>
      </c>
      <c r="H84" s="4" t="n">
        <v>0.497779908921075</v>
      </c>
      <c r="I84" s="4" t="n">
        <v>0.279504012734943</v>
      </c>
      <c r="J84" s="4" t="n">
        <v>0.475839375783965</v>
      </c>
      <c r="K84" s="4" t="n">
        <v>0.986290413544742</v>
      </c>
      <c r="L84" s="4" t="n">
        <v>0.582669821897811</v>
      </c>
      <c r="M84" s="4" t="n">
        <v>0.753572750182263</v>
      </c>
      <c r="N84" s="4" t="n">
        <v>0.444185087049951</v>
      </c>
      <c r="O84" s="4" t="n">
        <v>0.234630005568808</v>
      </c>
      <c r="P84" s="4" t="n">
        <v>0.289899695894048</v>
      </c>
      <c r="Q84" s="4" t="n">
        <v>0.412451964236584</v>
      </c>
      <c r="S84" s="4" t="n">
        <v>0.474628650135511</v>
      </c>
      <c r="T84" s="4" t="n">
        <v>0.053190078641523</v>
      </c>
      <c r="U84" s="26"/>
      <c r="Z84" s="7" t="n">
        <v>145</v>
      </c>
      <c r="AA84" s="4" t="n">
        <v>0.862380290357457</v>
      </c>
      <c r="AB84" s="4" t="n">
        <v>1.47658644698854</v>
      </c>
      <c r="AC84" s="4" t="n">
        <v>1.2800152395481</v>
      </c>
      <c r="AD84" s="4" t="n">
        <v>0.479047527099991</v>
      </c>
      <c r="AE84" s="4" t="n">
        <v>0.653508463993056</v>
      </c>
      <c r="AF84" s="4" t="n">
        <v>0.83934204880474</v>
      </c>
      <c r="AG84" s="4" t="n">
        <v>0.859138485747865</v>
      </c>
      <c r="AH84" s="4" t="n">
        <v>0.981537216299485</v>
      </c>
      <c r="AI84" s="4" t="n">
        <v>0.893482081022066</v>
      </c>
      <c r="AJ84" s="4" t="n">
        <v>0.856420525643982</v>
      </c>
      <c r="AK84" s="4" t="n">
        <v>0.345623212725264</v>
      </c>
      <c r="AM84" s="4" t="n">
        <v>0.866098321657321</v>
      </c>
      <c r="AN84" s="4" t="n">
        <v>0.0965245093638281</v>
      </c>
      <c r="AO84" s="26"/>
    </row>
    <row r="85" s="4" customFormat="true" ht="12.75" hidden="false" customHeight="false" outlineLevel="0" collapsed="false">
      <c r="B85" s="7" t="n">
        <v>150</v>
      </c>
      <c r="C85" s="4" t="n">
        <v>0.347022133312517</v>
      </c>
      <c r="D85" s="4" t="n">
        <v>0.638577166868288</v>
      </c>
      <c r="E85" s="4" t="n">
        <v>0.425777587370447</v>
      </c>
      <c r="F85" s="4" t="n">
        <v>0.33003253266882</v>
      </c>
      <c r="G85" s="4" t="n">
        <v>0.262763670756936</v>
      </c>
      <c r="H85" s="4" t="n">
        <v>0.506868864872421</v>
      </c>
      <c r="I85" s="4" t="n">
        <v>0.260433959005653</v>
      </c>
      <c r="J85" s="4" t="n">
        <v>0.581025701886824</v>
      </c>
      <c r="K85" s="4" t="n">
        <v>1.03026184700147</v>
      </c>
      <c r="L85" s="4" t="n">
        <v>0.517136292562228</v>
      </c>
      <c r="M85" s="4" t="n">
        <v>0.793237187533906</v>
      </c>
      <c r="N85" s="4" t="n">
        <v>0.391233134882164</v>
      </c>
      <c r="O85" s="4" t="n">
        <v>0.373447254761505</v>
      </c>
      <c r="P85" s="4" t="n">
        <v>0.259271077918587</v>
      </c>
      <c r="Q85" s="4" t="n">
        <v>0.428126234109718</v>
      </c>
      <c r="S85" s="4" t="n">
        <v>0.476347643034099</v>
      </c>
      <c r="T85" s="4" t="n">
        <v>0.0555200080870629</v>
      </c>
      <c r="U85" s="26"/>
      <c r="Z85" s="7" t="n">
        <v>150</v>
      </c>
      <c r="AA85" s="4" t="n">
        <v>0.905742105342474</v>
      </c>
      <c r="AB85" s="4" t="n">
        <v>1.3790615003157</v>
      </c>
      <c r="AC85" s="4" t="n">
        <v>1.21919221020474</v>
      </c>
      <c r="AD85" s="4" t="n">
        <v>0.473585866342554</v>
      </c>
      <c r="AE85" s="4" t="n">
        <v>0.702589980416661</v>
      </c>
      <c r="AF85" s="4" t="n">
        <v>0.67327500563799</v>
      </c>
      <c r="AG85" s="4" t="n">
        <v>0.854504617044611</v>
      </c>
      <c r="AH85" s="4" t="n">
        <v>1.12562699011738</v>
      </c>
      <c r="AI85" s="4" t="n">
        <v>0.911255524904789</v>
      </c>
      <c r="AJ85" s="4" t="n">
        <v>0.884820791675503</v>
      </c>
      <c r="AK85" s="4" t="n">
        <v>0.335498190523353</v>
      </c>
      <c r="AM85" s="4" t="n">
        <v>0.860468434775069</v>
      </c>
      <c r="AN85" s="4" t="n">
        <v>0.0933433095282204</v>
      </c>
      <c r="AO85" s="26"/>
    </row>
    <row r="86" s="4" customFormat="true" ht="12.75" hidden="false" customHeight="false" outlineLevel="0" collapsed="false">
      <c r="B86" s="7" t="n">
        <v>155</v>
      </c>
      <c r="C86" s="4" t="n">
        <v>0.348829172418758</v>
      </c>
      <c r="D86" s="4" t="n">
        <v>0.693906913272112</v>
      </c>
      <c r="E86" s="4" t="n">
        <v>0.471554726805122</v>
      </c>
      <c r="F86" s="4" t="n">
        <v>0.376225317505578</v>
      </c>
      <c r="G86" s="4" t="n">
        <v>0.288255395794124</v>
      </c>
      <c r="H86" s="4" t="n">
        <v>0.517745703935708</v>
      </c>
      <c r="I86" s="4" t="n">
        <v>0.272682336180648</v>
      </c>
      <c r="J86" s="4" t="n">
        <v>0.573162283725391</v>
      </c>
      <c r="K86" s="4" t="n">
        <v>1.06706168952929</v>
      </c>
      <c r="L86" s="4" t="n">
        <v>0.51613227379191</v>
      </c>
      <c r="M86" s="4" t="n">
        <v>0.770128818808414</v>
      </c>
      <c r="N86" s="4" t="n">
        <v>0.442250117177276</v>
      </c>
      <c r="O86" s="4" t="n">
        <v>0.298093087820376</v>
      </c>
      <c r="P86" s="4" t="n">
        <v>0.323628082678222</v>
      </c>
      <c r="Q86" s="4" t="n">
        <v>0.436242179344333</v>
      </c>
      <c r="S86" s="4" t="n">
        <v>0.493059873252484</v>
      </c>
      <c r="T86" s="4" t="n">
        <v>0.0557245955186439</v>
      </c>
      <c r="U86" s="26"/>
      <c r="Z86" s="7" t="n">
        <v>155</v>
      </c>
      <c r="AA86" s="4" t="n">
        <v>0.853054263591948</v>
      </c>
      <c r="AB86" s="4" t="n">
        <v>1.50002298336652</v>
      </c>
      <c r="AC86" s="4" t="n">
        <v>1.09073198734984</v>
      </c>
      <c r="AD86" s="4" t="n">
        <v>0.511585440757939</v>
      </c>
      <c r="AE86" s="4" t="n">
        <v>0.549869004244603</v>
      </c>
      <c r="AF86" s="4" t="n">
        <v>0.873321114024328</v>
      </c>
      <c r="AG86" s="4" t="n">
        <v>0.726832661100036</v>
      </c>
      <c r="AH86" s="4" t="n">
        <v>0.920987237320293</v>
      </c>
      <c r="AI86" s="4" t="n">
        <v>0.645460020138029</v>
      </c>
      <c r="AJ86" s="4" t="n">
        <v>0.787321609332099</v>
      </c>
      <c r="AK86" s="4" t="n">
        <v>0.384104390396855</v>
      </c>
      <c r="AM86" s="4" t="n">
        <v>0.803935519238407</v>
      </c>
      <c r="AN86" s="4" t="n">
        <v>0.0927033383765692</v>
      </c>
      <c r="AO86" s="26"/>
    </row>
    <row r="87" s="4" customFormat="true" ht="12.75" hidden="false" customHeight="false" outlineLevel="0" collapsed="false">
      <c r="B87" s="7" t="n">
        <v>185</v>
      </c>
      <c r="C87" s="4" t="n">
        <v>0.348829172418758</v>
      </c>
      <c r="D87" s="4" t="n">
        <v>0.793145669652749</v>
      </c>
      <c r="E87" s="4" t="n">
        <v>0.703115805810824</v>
      </c>
      <c r="F87" s="4" t="n">
        <v>0.359942334785157</v>
      </c>
      <c r="G87" s="4" t="n">
        <v>0.283985189749452</v>
      </c>
      <c r="H87" s="4" t="n">
        <v>0.703207511709978</v>
      </c>
      <c r="I87" s="4" t="n">
        <v>0.251346673927543</v>
      </c>
      <c r="J87" s="4" t="n">
        <v>0.521391468871369</v>
      </c>
      <c r="K87" s="4" t="n">
        <v>1.16812129410495</v>
      </c>
      <c r="L87" s="4" t="n">
        <v>0.556310433732329</v>
      </c>
      <c r="M87" s="4" t="n">
        <v>0.840016504984603</v>
      </c>
      <c r="N87" s="4" t="n">
        <v>0.470032951534279</v>
      </c>
      <c r="O87" s="4" t="n">
        <v>0.301602349310334</v>
      </c>
      <c r="P87" s="4" t="n">
        <v>0.370016092124998</v>
      </c>
      <c r="Q87" s="4" t="n">
        <v>0.470482845384496</v>
      </c>
      <c r="S87" s="4" t="n">
        <v>0.542769753206788</v>
      </c>
      <c r="T87" s="4" t="n">
        <v>0.0660323532316384</v>
      </c>
      <c r="U87" s="26"/>
      <c r="Z87" s="7" t="n">
        <v>185</v>
      </c>
      <c r="AA87" s="4" t="n">
        <v>0.774749888132197</v>
      </c>
      <c r="AB87" s="4" t="n">
        <v>1.24959000553367</v>
      </c>
      <c r="AC87" s="4" t="n">
        <v>1.10968735547752</v>
      </c>
      <c r="AD87" s="4" t="n">
        <v>0.492497111642554</v>
      </c>
      <c r="AE87" s="4" t="n">
        <v>0.694306905325581</v>
      </c>
      <c r="AF87" s="4" t="n">
        <v>0.811250868777428</v>
      </c>
      <c r="AG87" s="4" t="n">
        <v>0.77164142930125</v>
      </c>
      <c r="AH87" s="4" t="n">
        <v>0.90929728652135</v>
      </c>
      <c r="AI87" s="4" t="n">
        <v>0.745931576247956</v>
      </c>
      <c r="AJ87" s="4" t="n">
        <v>0.924020650945034</v>
      </c>
      <c r="AK87" s="4" t="n">
        <v>0.430367078643963</v>
      </c>
      <c r="AM87" s="4" t="n">
        <v>0.810303650595319</v>
      </c>
      <c r="AN87" s="4" t="n">
        <v>0.0720508620152588</v>
      </c>
      <c r="AO87" s="26"/>
    </row>
    <row r="88" s="4" customFormat="true" ht="12.75" hidden="false" customHeight="false" outlineLevel="0" collapsed="false">
      <c r="B88" s="7" t="n">
        <v>215</v>
      </c>
      <c r="C88" s="4" t="n">
        <v>0.288310774644521</v>
      </c>
      <c r="D88" s="4" t="n">
        <v>0.780452575248762</v>
      </c>
      <c r="E88" s="4" t="n">
        <v>0.649170560914067</v>
      </c>
      <c r="F88" s="4" t="n">
        <v>0.38482528532152</v>
      </c>
      <c r="G88" s="4" t="n">
        <v>0.319834531366084</v>
      </c>
      <c r="H88" s="4" t="n">
        <v>0.816530928501902</v>
      </c>
      <c r="I88" s="4" t="n">
        <v>0.26506054252543</v>
      </c>
      <c r="J88" s="4" t="n">
        <v>0.4808034896878</v>
      </c>
      <c r="K88" s="4" t="n">
        <v>1.10613570527958</v>
      </c>
      <c r="L88" s="4" t="n">
        <v>0.637486649833429</v>
      </c>
      <c r="M88" s="4" t="n">
        <v>0.589664464891324</v>
      </c>
      <c r="N88" s="4" t="n">
        <v>0.55080889898461</v>
      </c>
      <c r="O88" s="4" t="n">
        <v>0.39159338282456</v>
      </c>
      <c r="P88" s="4" t="n">
        <v>0.386182039021906</v>
      </c>
      <c r="Q88" s="4" t="n">
        <v>0.498950675806651</v>
      </c>
      <c r="S88" s="4" t="n">
        <v>0.54305403365681</v>
      </c>
      <c r="T88" s="4" t="n">
        <v>0.0594028512642786</v>
      </c>
      <c r="U88" s="26"/>
      <c r="Z88" s="7" t="n">
        <v>215</v>
      </c>
      <c r="AA88" s="4" t="n">
        <v>0.731853608781315</v>
      </c>
      <c r="AB88" s="4" t="n">
        <v>1.25400825880376</v>
      </c>
      <c r="AC88" s="4" t="n">
        <v>0.682276405396539</v>
      </c>
      <c r="AD88" s="4" t="n">
        <v>0.597654278922642</v>
      </c>
      <c r="AE88" s="4" t="n">
        <v>0.991099924400789</v>
      </c>
      <c r="AF88" s="4" t="n">
        <v>0.658421220384651</v>
      </c>
      <c r="AG88" s="4" t="n">
        <v>0.913199403586192</v>
      </c>
      <c r="AH88" s="4" t="n">
        <v>1.04011503813224</v>
      </c>
      <c r="AI88" s="4" t="n">
        <v>0.728505034076877</v>
      </c>
      <c r="AJ88" s="4" t="n">
        <v>1.18686150088645</v>
      </c>
      <c r="AK88" s="4" t="n">
        <v>0.551770654079332</v>
      </c>
      <c r="AM88" s="4" t="n">
        <v>0.848705938859162</v>
      </c>
      <c r="AN88" s="4" t="n">
        <v>0.0727948137282704</v>
      </c>
      <c r="AO88" s="26"/>
    </row>
    <row r="89" s="4" customFormat="true" ht="12.75" hidden="false" customHeight="false" outlineLevel="0" collapsed="false">
      <c r="B89" s="7" t="n">
        <v>245</v>
      </c>
      <c r="C89" s="4" t="n">
        <v>0.284743142392821</v>
      </c>
      <c r="D89" s="4" t="n">
        <v>0.784903162722964</v>
      </c>
      <c r="E89" s="4" t="n">
        <v>0.728699049301281</v>
      </c>
      <c r="F89" s="4" t="n">
        <v>0.476796136329063</v>
      </c>
      <c r="G89" s="4" t="n">
        <v>0.376605363579085</v>
      </c>
      <c r="H89" s="4" t="n">
        <v>0.672836823180566</v>
      </c>
      <c r="I89" s="4" t="n">
        <v>0.292134431988071</v>
      </c>
      <c r="J89" s="4" t="n">
        <v>0.556891863074054</v>
      </c>
      <c r="K89" s="4" t="n">
        <v>1.30489083162163</v>
      </c>
      <c r="L89" s="4" t="n">
        <v>0.776983450969592</v>
      </c>
      <c r="M89" s="4" t="n">
        <v>0.56282181976591</v>
      </c>
      <c r="N89" s="4" t="n">
        <v>0.588531366279025</v>
      </c>
      <c r="O89" s="4" t="n">
        <v>0.426858316284391</v>
      </c>
      <c r="P89" s="4" t="n">
        <v>0.421741274047197</v>
      </c>
      <c r="Q89" s="4" t="n">
        <v>0.489886741454353</v>
      </c>
      <c r="S89" s="4" t="n">
        <v>0.583021584866001</v>
      </c>
      <c r="T89" s="4" t="n">
        <v>0.0660602794380902</v>
      </c>
      <c r="U89" s="26"/>
      <c r="Z89" s="7" t="n">
        <v>245</v>
      </c>
      <c r="AA89" s="4" t="n">
        <v>0.753517555619467</v>
      </c>
      <c r="AB89" s="4" t="n">
        <v>1.30886300999155</v>
      </c>
      <c r="AC89" s="4" t="n">
        <v>1.0950335747731</v>
      </c>
      <c r="AD89" s="4" t="n">
        <v>0.563850858208248</v>
      </c>
      <c r="AE89" s="4" t="n">
        <v>1.18488485396314</v>
      </c>
      <c r="AF89" s="4" t="n">
        <v>0.859477069395263</v>
      </c>
      <c r="AG89" s="4" t="n">
        <v>1.13120004262453</v>
      </c>
      <c r="AH89" s="4" t="n">
        <v>0.863704295729275</v>
      </c>
      <c r="AI89" s="4" t="n">
        <v>0.682762843921672</v>
      </c>
      <c r="AJ89" s="4" t="n">
        <v>1.20653408529692</v>
      </c>
      <c r="AK89" s="4" t="n">
        <v>0.607345809043239</v>
      </c>
      <c r="AM89" s="4" t="n">
        <v>0.932470363506037</v>
      </c>
      <c r="AN89" s="4" t="n">
        <v>0.0793402779398889</v>
      </c>
      <c r="AO89" s="26"/>
    </row>
    <row r="90" s="4" customFormat="true" ht="12.75" hidden="false" customHeight="false" outlineLevel="0" collapsed="false">
      <c r="B90" s="7" t="n">
        <v>275</v>
      </c>
      <c r="C90" s="4" t="n">
        <v>0.344727625396042</v>
      </c>
      <c r="D90" s="4" t="n">
        <v>0.801351597815334</v>
      </c>
      <c r="E90" s="4" t="n">
        <v>0.645464345751255</v>
      </c>
      <c r="F90" s="4" t="n">
        <v>0.525482231967272</v>
      </c>
      <c r="G90" s="4" t="n">
        <v>0.43458068410509</v>
      </c>
      <c r="H90" s="4" t="n">
        <v>0.647277132937424</v>
      </c>
      <c r="I90" s="4" t="n">
        <v>0.40987317036941</v>
      </c>
      <c r="J90" s="4" t="n">
        <v>0.571232774673356</v>
      </c>
      <c r="K90" s="4" t="n">
        <v>1.28653678036283</v>
      </c>
      <c r="L90" s="4" t="n">
        <v>0.793065601749765</v>
      </c>
      <c r="M90" s="4" t="n">
        <v>0.648099513966208</v>
      </c>
      <c r="N90" s="4" t="n">
        <v>0.461468409666527</v>
      </c>
      <c r="O90" s="4" t="n">
        <v>0.475280843270965</v>
      </c>
      <c r="P90" s="4" t="n">
        <v>0.429365080226725</v>
      </c>
      <c r="Q90" s="4" t="n">
        <v>0.494649563341469</v>
      </c>
      <c r="S90" s="4" t="n">
        <v>0.597897023706644</v>
      </c>
      <c r="T90" s="4" t="n">
        <v>0.0603843231206135</v>
      </c>
      <c r="U90" s="26"/>
      <c r="Z90" s="7" t="n">
        <v>275</v>
      </c>
      <c r="AA90" s="4" t="n">
        <v>0.588388633383996</v>
      </c>
      <c r="AB90" s="4" t="n">
        <v>1.39057612186664</v>
      </c>
      <c r="AC90" s="4" t="n">
        <v>1.06982552345052</v>
      </c>
      <c r="AD90" s="4" t="n">
        <v>0.523918535647103</v>
      </c>
      <c r="AE90" s="4" t="n">
        <v>0.802795600275222</v>
      </c>
      <c r="AF90" s="4" t="n">
        <v>0.80406670106424</v>
      </c>
      <c r="AG90" s="4" t="n">
        <v>1.15811040562544</v>
      </c>
      <c r="AH90" s="4" t="n">
        <v>0.984349756653441</v>
      </c>
      <c r="AI90" s="4" t="n">
        <v>0.547655225045888</v>
      </c>
      <c r="AJ90" s="4" t="n">
        <v>1.12053231884492</v>
      </c>
      <c r="AK90" s="4" t="n">
        <v>0.677837909773415</v>
      </c>
      <c r="AM90" s="4" t="n">
        <v>0.878914248330074</v>
      </c>
      <c r="AN90" s="4" t="n">
        <v>0.0862174285151063</v>
      </c>
      <c r="AO90" s="26"/>
    </row>
    <row r="91" s="4" customFormat="true" ht="12.75" hidden="false" customHeight="false" outlineLevel="0" collapsed="false">
      <c r="B91" s="7" t="n">
        <v>305</v>
      </c>
      <c r="C91" s="4" t="n">
        <v>0.347602595007363</v>
      </c>
      <c r="D91" s="4" t="n">
        <v>0.926587590001135</v>
      </c>
      <c r="E91" s="4" t="n">
        <v>0.733771619689583</v>
      </c>
      <c r="F91" s="4" t="n">
        <v>0.35559293773379</v>
      </c>
      <c r="G91" s="4" t="n">
        <v>0.448208842141841</v>
      </c>
      <c r="H91" s="4" t="n">
        <v>0.684040626260717</v>
      </c>
      <c r="I91" s="4" t="n">
        <v>0.411163785659789</v>
      </c>
      <c r="J91" s="4" t="n">
        <v>0.553605438087461</v>
      </c>
      <c r="K91" s="4" t="n">
        <v>1.39470224106647</v>
      </c>
      <c r="L91" s="4" t="n">
        <v>0.66396050498325</v>
      </c>
      <c r="M91" s="4" t="n">
        <v>0.596229126475347</v>
      </c>
      <c r="N91" s="4" t="n">
        <v>0.431777830045858</v>
      </c>
      <c r="O91" s="4" t="n">
        <v>0.415387108935717</v>
      </c>
      <c r="P91" s="4" t="n">
        <v>0.372197627713845</v>
      </c>
      <c r="Q91" s="4" t="n">
        <v>0.53305508381805</v>
      </c>
      <c r="S91" s="4" t="n">
        <v>0.591192197174681</v>
      </c>
      <c r="T91" s="4" t="n">
        <v>0.0713528400146271</v>
      </c>
      <c r="U91" s="26"/>
      <c r="Z91" s="7" t="n">
        <v>305</v>
      </c>
      <c r="AA91" s="4" t="n">
        <v>0.847341437724995</v>
      </c>
      <c r="AB91" s="4" t="n">
        <v>1.49128413287766</v>
      </c>
      <c r="AC91" s="4" t="n">
        <v>1.06066751749882</v>
      </c>
      <c r="AD91" s="4" t="n">
        <v>0.577370292271951</v>
      </c>
      <c r="AE91" s="4" t="n">
        <v>0.700072839519905</v>
      </c>
      <c r="AF91" s="4" t="n">
        <v>0.805153608128053</v>
      </c>
      <c r="AG91" s="4" t="n">
        <v>1.25785684917828</v>
      </c>
      <c r="AH91" s="4" t="n">
        <v>0.697753256209183</v>
      </c>
      <c r="AI91" s="4" t="n">
        <v>0.813621006757143</v>
      </c>
      <c r="AJ91" s="4" t="n">
        <v>1.08773966195784</v>
      </c>
      <c r="AK91" s="4" t="n">
        <v>0.808904240667386</v>
      </c>
      <c r="AM91" s="4" t="n">
        <v>0.922524076617383</v>
      </c>
      <c r="AN91" s="4" t="n">
        <v>0.082332534224448</v>
      </c>
      <c r="AO91" s="26"/>
    </row>
    <row r="92" s="4" customFormat="true" ht="12.75" hidden="false" customHeight="false" outlineLevel="0" collapsed="false"/>
    <row r="93" s="4" customFormat="true" ht="12.75" hidden="false" customHeight="false" outlineLevel="0" collapsed="false"/>
    <row r="94" s="4" customFormat="true" ht="12.75" hidden="false" customHeight="false" outlineLevel="0" collapsed="false"/>
    <row r="95" s="4" customFormat="true" ht="12.75" hidden="false" customHeight="false" outlineLevel="0" collapsed="false"/>
    <row r="96" s="4" customFormat="true" ht="12.75" hidden="false" customHeight="false" outlineLevel="0" collapsed="false"/>
    <row r="97" s="4" customFormat="true" ht="12.75" hidden="false" customHeight="false" outlineLevel="0" collapsed="false"/>
    <row r="98" s="4" customFormat="true" ht="12.75" hidden="false" customHeight="false" outlineLevel="0" collapsed="false"/>
    <row r="99" s="4" customFormat="true" ht="12.75" hidden="false" customHeight="false" outlineLevel="0" collapsed="false"/>
    <row r="100" s="4" customFormat="true" ht="12.75" hidden="false" customHeight="false" outlineLevel="0" collapsed="false"/>
    <row r="101" s="4" customFormat="true" ht="12.75" hidden="false" customHeight="false" outlineLevel="0" collapsed="false"/>
    <row r="102" s="4" customFormat="true" ht="12.75" hidden="false" customHeight="false" outlineLevel="0" collapsed="false"/>
    <row r="103" s="4" customFormat="true" ht="12.75" hidden="false" customHeight="false" outlineLevel="0" collapsed="false"/>
    <row r="104" s="4" customFormat="true" ht="12.75" hidden="false" customHeight="false" outlineLevel="0" collapsed="false"/>
    <row r="105" s="4" customFormat="true" ht="12.75" hidden="false" customHeight="false" outlineLevel="0" collapsed="false"/>
    <row r="106" s="4" customFormat="true" ht="12.75" hidden="false" customHeight="false" outlineLevel="0" collapsed="false"/>
    <row r="107" s="4" customFormat="true" ht="12.75" hidden="false" customHeight="false" outlineLevel="0" collapsed="false"/>
    <row r="108" s="4" customFormat="true" ht="12.75" hidden="false" customHeight="false" outlineLevel="0" collapsed="false"/>
    <row r="109" s="4" customFormat="true" ht="12.75" hidden="false" customHeight="false" outlineLevel="0" collapsed="false"/>
    <row r="110" s="4" customFormat="true" ht="12.75" hidden="false" customHeight="false" outlineLevel="0" collapsed="false"/>
    <row r="111" s="4" customFormat="true" ht="12.75" hidden="false" customHeight="false" outlineLevel="0" collapsed="false"/>
    <row r="112" s="4" customFormat="true" ht="12.75" hidden="false" customHeight="false" outlineLevel="0" collapsed="false"/>
    <row r="113" s="4" customFormat="true" ht="12.75" hidden="false" customHeight="false" outlineLevel="0" collapsed="false"/>
    <row r="114" s="4" customFormat="true" ht="12.75" hidden="false" customHeight="false" outlineLevel="0" collapsed="false"/>
    <row r="115" s="4" customFormat="true" ht="12.75" hidden="false" customHeight="false" outlineLevel="0" collapsed="false"/>
    <row r="116" s="4" customFormat="true" ht="12.75" hidden="false" customHeight="false" outlineLevel="0" collapsed="false"/>
    <row r="117" s="4" customFormat="true" ht="12.75" hidden="false" customHeight="false" outlineLevel="0" collapsed="false"/>
    <row r="118" s="4" customFormat="true" ht="12.75" hidden="false" customHeight="false" outlineLevel="0" collapsed="false"/>
    <row r="119" s="4" customFormat="true" ht="12.75" hidden="false" customHeight="false" outlineLevel="0" collapsed="false"/>
    <row r="120" s="4" customFormat="true" ht="12.75" hidden="false" customHeight="false" outlineLevel="0" collapsed="false"/>
    <row r="121" s="4" customFormat="true" ht="12.75" hidden="false" customHeight="false" outlineLevel="0" collapsed="false"/>
    <row r="122" s="4" customFormat="true" ht="12.75" hidden="false" customHeight="false" outlineLevel="0" collapsed="false"/>
    <row r="123" s="4" customFormat="true" ht="12.75" hidden="false" customHeight="false" outlineLevel="0" collapsed="false"/>
    <row r="124" s="4" customFormat="true" ht="12.75" hidden="false" customHeight="false" outlineLevel="0" collapsed="false"/>
    <row r="125" s="4" customFormat="true" ht="12.75" hidden="false" customHeight="false" outlineLevel="0" collapsed="false"/>
    <row r="126" s="4" customFormat="true" ht="12.75" hidden="false" customHeight="false" outlineLevel="0" collapsed="false"/>
    <row r="127" s="4" customFormat="true" ht="12.75" hidden="false" customHeight="false" outlineLevel="0" collapsed="false"/>
    <row r="128" s="4" customFormat="true" ht="12.75" hidden="false" customHeight="false" outlineLevel="0" collapsed="false"/>
    <row r="129" s="4" customFormat="true" ht="12.75" hidden="false" customHeight="false" outlineLevel="0" collapsed="false"/>
    <row r="130" s="4" customFormat="true" ht="12.75" hidden="false" customHeight="false" outlineLevel="0" collapsed="false"/>
    <row r="131" s="4" customFormat="true" ht="12.75" hidden="false" customHeight="false" outlineLevel="0" collapsed="false"/>
    <row r="132" s="4" customFormat="true" ht="12.75" hidden="false" customHeight="false" outlineLevel="0" collapsed="false"/>
    <row r="133" s="4" customFormat="true" ht="12.75" hidden="false" customHeight="false" outlineLevel="0" collapsed="false"/>
    <row r="134" s="4" customFormat="true" ht="12.75" hidden="false" customHeight="false" outlineLevel="0" collapsed="false"/>
    <row r="135" s="4" customFormat="true" ht="12.75" hidden="false" customHeight="false" outlineLevel="0" collapsed="false"/>
    <row r="136" s="4" customFormat="true" ht="12.75" hidden="false" customHeight="false" outlineLevel="0" collapsed="false"/>
    <row r="137" s="4" customFormat="true" ht="12.75" hidden="false" customHeight="false" outlineLevel="0" collapsed="false"/>
    <row r="138" s="4" customFormat="true" ht="12.75" hidden="false" customHeight="false" outlineLevel="0" collapsed="false"/>
    <row r="139" s="4" customFormat="true" ht="12.75" hidden="false" customHeight="false" outlineLevel="0" collapsed="false"/>
    <row r="140" s="4" customFormat="true" ht="12.75" hidden="false" customHeight="false" outlineLevel="0" collapsed="false"/>
    <row r="141" s="4" customFormat="true" ht="12.75" hidden="false" customHeight="false" outlineLevel="0" collapsed="false"/>
    <row r="142" s="4" customFormat="true" ht="12.75" hidden="false" customHeight="false" outlineLevel="0" collapsed="false"/>
    <row r="143" s="4" customFormat="true" ht="12.75" hidden="false" customHeight="false" outlineLevel="0" collapsed="false"/>
    <row r="144" s="4" customFormat="true" ht="12.75" hidden="false" customHeight="false" outlineLevel="0" collapsed="false"/>
    <row r="145" s="4" customFormat="true" ht="12.75" hidden="false" customHeight="false" outlineLevel="0" collapsed="false"/>
    <row r="146" s="4" customFormat="true" ht="12.75" hidden="false" customHeight="false" outlineLevel="0" collapsed="false"/>
    <row r="147" s="4" customFormat="true" ht="12.75" hidden="false" customHeight="false" outlineLevel="0" collapsed="false"/>
    <row r="148" s="4" customFormat="true" ht="12.75" hidden="false" customHeight="false" outlineLevel="0" collapsed="false"/>
    <row r="149" s="4" customFormat="true" ht="12.75" hidden="false" customHeight="false" outlineLevel="0" collapsed="false"/>
    <row r="150" s="4" customFormat="true" ht="12.75" hidden="false" customHeight="false" outlineLevel="0" collapsed="false"/>
    <row r="151" s="4" customFormat="true" ht="12.75" hidden="false" customHeight="false" outlineLevel="0" collapsed="false"/>
    <row r="152" s="4" customFormat="true" ht="12.75" hidden="false" customHeight="false" outlineLevel="0" collapsed="false"/>
    <row r="153" s="4" customFormat="true" ht="12.75" hidden="false" customHeight="false" outlineLevel="0" collapsed="false"/>
    <row r="154" s="4" customFormat="true" ht="12.75" hidden="false" customHeight="false" outlineLevel="0" collapsed="false"/>
    <row r="155" s="4" customFormat="true" ht="12.75" hidden="false" customHeight="false" outlineLevel="0" collapsed="false"/>
    <row r="156" s="4" customFormat="true" ht="12.75" hidden="false" customHeight="false" outlineLevel="0" collapsed="false"/>
    <row r="157" s="4" customFormat="true" ht="12.75" hidden="false" customHeight="false" outlineLevel="0" collapsed="false"/>
    <row r="158" s="4" customFormat="true" ht="12.75" hidden="false" customHeight="false" outlineLevel="0" collapsed="false"/>
    <row r="159" s="4" customFormat="true" ht="12.75" hidden="false" customHeight="false" outlineLevel="0" collapsed="false"/>
    <row r="160" s="4" customFormat="true" ht="12.75" hidden="false" customHeight="false" outlineLevel="0" collapsed="false"/>
    <row r="161" s="4" customFormat="true" ht="12.75" hidden="false" customHeight="false" outlineLevel="0" collapsed="false"/>
    <row r="162" s="4" customFormat="true" ht="12.75" hidden="false" customHeight="false" outlineLevel="0" collapsed="false"/>
    <row r="163" s="4" customFormat="true" ht="12.75" hidden="false" customHeight="false" outlineLevel="0" collapsed="false"/>
    <row r="164" s="4" customFormat="true" ht="12.75" hidden="false" customHeight="false" outlineLevel="0" collapsed="false"/>
    <row r="165" s="4" customFormat="true" ht="12.75" hidden="false" customHeight="false" outlineLevel="0" collapsed="false"/>
    <row r="166" s="4" customFormat="true" ht="12.75" hidden="false" customHeight="false" outlineLevel="0" collapsed="false"/>
    <row r="167" s="4" customFormat="true" ht="12.75" hidden="false" customHeight="false" outlineLevel="0" collapsed="false"/>
    <row r="168" s="4" customFormat="true" ht="12.75" hidden="false" customHeight="false" outlineLevel="0" collapsed="false"/>
    <row r="169" s="4" customFormat="true" ht="12.75" hidden="false" customHeight="false" outlineLevel="0" collapsed="false"/>
    <row r="170" s="4" customFormat="true" ht="12.75" hidden="false" customHeight="false" outlineLevel="0" collapsed="false"/>
    <row r="171" s="4" customFormat="true" ht="12.75" hidden="false" customHeight="false" outlineLevel="0" collapsed="false"/>
    <row r="172" s="4" customFormat="true" ht="12.75" hidden="false" customHeight="false" outlineLevel="0" collapsed="false"/>
    <row r="173" s="4" customFormat="true" ht="12.75" hidden="false" customHeight="false" outlineLevel="0" collapsed="false"/>
    <row r="174" s="4" customFormat="true" ht="12.75" hidden="false" customHeight="false" outlineLevel="0" collapsed="false"/>
    <row r="175" s="4" customFormat="true" ht="12.75" hidden="false" customHeight="false" outlineLevel="0" collapsed="false"/>
    <row r="176" s="4" customFormat="true" ht="12.75" hidden="false" customHeight="false" outlineLevel="0" collapsed="false"/>
    <row r="177" s="4" customFormat="true" ht="12.75" hidden="false" customHeight="false" outlineLevel="0" collapsed="false"/>
    <row r="178" s="4" customFormat="true" ht="12.75" hidden="false" customHeight="false" outlineLevel="0" collapsed="false"/>
    <row r="179" s="4" customFormat="true" ht="12.75" hidden="false" customHeight="false" outlineLevel="0" collapsed="false"/>
    <row r="180" s="4" customFormat="true" ht="12.75" hidden="false" customHeight="false" outlineLevel="0" collapsed="false"/>
    <row r="181" s="4" customFormat="true" ht="12.75" hidden="false" customHeight="false" outlineLevel="0" collapsed="false"/>
    <row r="182" s="4" customFormat="true" ht="12.75" hidden="false" customHeight="false" outlineLevel="0" collapsed="false"/>
    <row r="183" s="4" customFormat="true" ht="12.75" hidden="false" customHeight="false" outlineLevel="0" collapsed="false"/>
    <row r="184" s="4" customFormat="true" ht="12.75" hidden="false" customHeight="false" outlineLevel="0" collapsed="false"/>
    <row r="185" s="4" customFormat="true" ht="12.75" hidden="false" customHeight="false" outlineLevel="0" collapsed="false"/>
    <row r="186" s="4" customFormat="true" ht="12.75" hidden="false" customHeight="false" outlineLevel="0" collapsed="false"/>
    <row r="187" s="4" customFormat="true" ht="12.75" hidden="false" customHeight="false" outlineLevel="0" collapsed="false"/>
    <row r="188" s="4" customFormat="true" ht="12.75" hidden="false" customHeight="false" outlineLevel="0" collapsed="false"/>
    <row r="189" s="4" customFormat="true" ht="12.75" hidden="false" customHeight="false" outlineLevel="0" collapsed="false"/>
    <row r="190" s="4" customFormat="true" ht="12.75" hidden="false" customHeight="false" outlineLevel="0" collapsed="false"/>
    <row r="191" s="4" customFormat="true" ht="12.75" hidden="false" customHeight="false" outlineLevel="0" collapsed="false"/>
    <row r="192" s="4" customFormat="true" ht="12.75" hidden="false" customHeight="false" outlineLevel="0" collapsed="false"/>
    <row r="193" s="4" customFormat="true" ht="12.75" hidden="false" customHeight="false" outlineLevel="0" collapsed="false"/>
    <row r="194" s="4" customFormat="true" ht="12.75" hidden="false" customHeight="false" outlineLevel="0" collapsed="false"/>
    <row r="195" s="4" customFormat="true" ht="12.75" hidden="false" customHeight="false" outlineLevel="0" collapsed="false"/>
    <row r="196" s="4" customFormat="true" ht="12.75" hidden="false" customHeight="false" outlineLevel="0" collapsed="false"/>
    <row r="197" s="4" customFormat="true" ht="12.75" hidden="false" customHeight="false" outlineLevel="0" collapsed="false"/>
    <row r="198" s="4" customFormat="true" ht="12.75" hidden="false" customHeight="false" outlineLevel="0" collapsed="false"/>
    <row r="199" s="4" customFormat="true" ht="12.75" hidden="false" customHeight="false" outlineLevel="0" collapsed="false"/>
    <row r="200" s="4" customFormat="true" ht="12.75" hidden="false" customHeight="false" outlineLevel="0" collapsed="false"/>
    <row r="201" s="4" customFormat="true" ht="12.75" hidden="false" customHeight="false" outlineLevel="0" collapsed="false"/>
    <row r="202" s="4" customFormat="true" ht="12.75" hidden="false" customHeight="false" outlineLevel="0" collapsed="false"/>
    <row r="203" s="4" customFormat="true" ht="12.75" hidden="false" customHeight="false" outlineLevel="0" collapsed="false"/>
    <row r="204" s="4" customFormat="true" ht="12.75" hidden="false" customHeight="false" outlineLevel="0" collapsed="false"/>
    <row r="205" s="4" customFormat="true" ht="12.75" hidden="false" customHeight="false" outlineLevel="0" collapsed="false"/>
    <row r="206" s="4" customFormat="true" ht="12.75" hidden="false" customHeight="false" outlineLevel="0" collapsed="false"/>
    <row r="207" s="4" customFormat="true" ht="12.75" hidden="false" customHeight="false" outlineLevel="0" collapsed="false"/>
    <row r="208" s="4" customFormat="true" ht="12.75" hidden="false" customHeight="false" outlineLevel="0" collapsed="false"/>
    <row r="209" s="4" customFormat="true" ht="12.75" hidden="false" customHeight="false" outlineLevel="0" collapsed="false"/>
    <row r="210" s="4" customFormat="true" ht="12.75" hidden="false" customHeight="false" outlineLevel="0" collapsed="false"/>
    <row r="211" s="4" customFormat="true" ht="12.75" hidden="false" customHeight="false" outlineLevel="0" collapsed="false"/>
    <row r="212" s="4" customFormat="true" ht="12.75" hidden="false" customHeight="false" outlineLevel="0" collapsed="false"/>
    <row r="213" s="4" customFormat="true" ht="12.75" hidden="false" customHeight="false" outlineLevel="0" collapsed="false"/>
    <row r="214" s="4" customFormat="true" ht="12.75" hidden="false" customHeight="false" outlineLevel="0" collapsed="false"/>
    <row r="215" s="4" customFormat="true" ht="12.75" hidden="false" customHeight="false" outlineLevel="0" collapsed="false"/>
    <row r="216" s="4" customFormat="true" ht="12.75" hidden="false" customHeight="false" outlineLevel="0" collapsed="false"/>
    <row r="217" s="4" customFormat="true" ht="12.75" hidden="false" customHeight="false" outlineLevel="0" collapsed="false"/>
    <row r="218" s="4" customFormat="true" ht="12.75" hidden="false" customHeight="false" outlineLevel="0" collapsed="false"/>
    <row r="219" s="4" customFormat="true" ht="12.75" hidden="false" customHeight="false" outlineLevel="0" collapsed="false"/>
    <row r="220" s="4" customFormat="true" ht="12.75" hidden="false" customHeight="false" outlineLevel="0" collapsed="false"/>
    <row r="221" s="4" customFormat="true" ht="12.75" hidden="false" customHeight="false" outlineLevel="0" collapsed="false"/>
    <row r="222" s="4" customFormat="true" ht="12.75" hidden="false" customHeight="false" outlineLevel="0" collapsed="false"/>
    <row r="223" s="4" customFormat="true" ht="12.75" hidden="false" customHeight="false" outlineLevel="0" collapsed="false"/>
    <row r="224" s="4" customFormat="true" ht="12.75" hidden="false" customHeight="false" outlineLevel="0" collapsed="false"/>
    <row r="225" s="4" customFormat="true" ht="12.75" hidden="false" customHeight="false" outlineLevel="0" collapsed="false"/>
    <row r="226" s="4" customFormat="true" ht="12.75" hidden="false" customHeight="false" outlineLevel="0" collapsed="false"/>
    <row r="227" s="4" customFormat="true" ht="12.75" hidden="false" customHeight="false" outlineLevel="0" collapsed="false"/>
    <row r="228" s="4" customFormat="true" ht="12.75" hidden="false" customHeight="false" outlineLevel="0" collapsed="false"/>
    <row r="229" s="4" customFormat="true" ht="12.75" hidden="false" customHeight="false" outlineLevel="0" collapsed="false"/>
    <row r="230" s="4" customFormat="true" ht="12.75" hidden="false" customHeight="false" outlineLevel="0" collapsed="false"/>
    <row r="231" s="4" customFormat="true" ht="12.75" hidden="false" customHeight="false" outlineLevel="0" collapsed="false"/>
    <row r="232" s="4" customFormat="true" ht="12.75" hidden="false" customHeight="false" outlineLevel="0" collapsed="false"/>
    <row r="233" s="4" customFormat="true" ht="12.75" hidden="false" customHeight="false" outlineLevel="0" collapsed="false"/>
    <row r="234" s="4" customFormat="true" ht="12.75" hidden="false" customHeight="false" outlineLevel="0" collapsed="false"/>
    <row r="235" s="4" customFormat="true" ht="12.75" hidden="false" customHeight="false" outlineLevel="0" collapsed="false"/>
    <row r="236" s="4" customFormat="true" ht="12.75" hidden="false" customHeight="false" outlineLevel="0" collapsed="false"/>
    <row r="237" s="4" customFormat="true" ht="12.75" hidden="false" customHeight="false" outlineLevel="0" collapsed="false"/>
    <row r="238" s="4" customFormat="true" ht="12.75" hidden="false" customHeight="false" outlineLevel="0" collapsed="false"/>
    <row r="239" s="4" customFormat="true" ht="12.75" hidden="false" customHeight="false" outlineLevel="0" collapsed="false"/>
    <row r="240" s="4" customFormat="true" ht="12.75" hidden="false" customHeight="false" outlineLevel="0" collapsed="false"/>
    <row r="241" s="4" customFormat="true" ht="12.75" hidden="false" customHeight="false" outlineLevel="0" collapsed="false"/>
    <row r="242" s="4" customFormat="true" ht="12.75" hidden="false" customHeight="false" outlineLevel="0" collapsed="false"/>
    <row r="243" s="4" customFormat="true" ht="12.75" hidden="false" customHeight="false" outlineLevel="0" collapsed="false"/>
    <row r="244" s="4" customFormat="true" ht="12.75" hidden="false" customHeight="false" outlineLevel="0" collapsed="false"/>
    <row r="245" s="4" customFormat="true" ht="12.75" hidden="false" customHeight="false" outlineLevel="0" collapsed="false"/>
    <row r="246" s="4" customFormat="true" ht="12.75" hidden="false" customHeight="false" outlineLevel="0" collapsed="false"/>
    <row r="247" s="4" customFormat="true" ht="12.75" hidden="false" customHeight="false" outlineLevel="0" collapsed="false"/>
    <row r="248" s="4" customFormat="true" ht="12.75" hidden="false" customHeight="false" outlineLevel="0" collapsed="false"/>
    <row r="249" s="4" customFormat="true" ht="12.75" hidden="false" customHeight="false" outlineLevel="0" collapsed="false"/>
    <row r="250" s="4" customFormat="true" ht="12.75" hidden="false" customHeight="false" outlineLevel="0" collapsed="false"/>
    <row r="251" s="4" customFormat="true" ht="12.75" hidden="false" customHeight="false" outlineLevel="0" collapsed="false"/>
    <row r="252" s="4" customFormat="true" ht="12.75" hidden="false" customHeight="false" outlineLevel="0" collapsed="false"/>
    <row r="253" s="4" customFormat="true" ht="12.75" hidden="false" customHeight="false" outlineLevel="0" collapsed="false"/>
    <row r="254" s="4" customFormat="true" ht="12.75" hidden="false" customHeight="false" outlineLevel="0" collapsed="false"/>
    <row r="255" s="4" customFormat="true" ht="12.75" hidden="false" customHeight="false" outlineLevel="0" collapsed="false"/>
    <row r="256" s="4" customFormat="true" ht="12.75" hidden="false" customHeight="false" outlineLevel="0" collapsed="false"/>
    <row r="257" s="4" customFormat="true" ht="12.75" hidden="false" customHeight="false" outlineLevel="0" collapsed="false"/>
    <row r="258" s="4" customFormat="true" ht="12.75" hidden="false" customHeight="false" outlineLevel="0" collapsed="false"/>
    <row r="259" s="4" customFormat="true" ht="12.75" hidden="false" customHeight="false" outlineLevel="0" collapsed="false"/>
    <row r="260" s="4" customFormat="true" ht="12.75" hidden="false" customHeight="false" outlineLevel="0" collapsed="false"/>
    <row r="261" s="4" customFormat="true" ht="12.75" hidden="false" customHeight="false" outlineLevel="0" collapsed="false"/>
    <row r="262" s="4" customFormat="true" ht="12.75" hidden="false" customHeight="false" outlineLevel="0" collapsed="false"/>
    <row r="263" s="4" customFormat="true" ht="12.75" hidden="false" customHeight="false" outlineLevel="0" collapsed="false"/>
    <row r="264" s="4" customFormat="true" ht="12.75" hidden="false" customHeight="false" outlineLevel="0" collapsed="false"/>
    <row r="265" s="4" customFormat="true" ht="12.75" hidden="false" customHeight="false" outlineLevel="0" collapsed="false"/>
    <row r="266" s="4" customFormat="true" ht="12.75" hidden="false" customHeight="false" outlineLevel="0" collapsed="false"/>
    <row r="267" s="4" customFormat="true" ht="12.75" hidden="false" customHeight="false" outlineLevel="0" collapsed="false"/>
    <row r="268" s="4" customFormat="true" ht="12.75" hidden="false" customHeight="false" outlineLevel="0" collapsed="false"/>
    <row r="269" s="4" customFormat="true" ht="12.75" hidden="false" customHeight="false" outlineLevel="0" collapsed="false"/>
    <row r="270" s="4" customFormat="true" ht="12.75" hidden="false" customHeight="false" outlineLevel="0" collapsed="false"/>
    <row r="271" s="4" customFormat="true" ht="12.75" hidden="false" customHeight="false" outlineLevel="0" collapsed="false"/>
    <row r="272" s="4" customFormat="true" ht="12.75" hidden="false" customHeight="false" outlineLevel="0" collapsed="false"/>
    <row r="273" s="4" customFormat="true" ht="12.75" hidden="false" customHeight="false" outlineLevel="0" collapsed="false"/>
    <row r="274" s="4" customFormat="true" ht="12.75" hidden="false" customHeight="false" outlineLevel="0" collapsed="false"/>
    <row r="275" s="4" customFormat="true" ht="12.75" hidden="false" customHeight="false" outlineLevel="0" collapsed="false"/>
    <row r="276" s="4" customFormat="true" ht="12.75" hidden="false" customHeight="false" outlineLevel="0" collapsed="false"/>
    <row r="277" s="4" customFormat="true" ht="12.75" hidden="false" customHeight="false" outlineLevel="0" collapsed="false"/>
    <row r="278" s="4" customFormat="true" ht="12.75" hidden="false" customHeight="false" outlineLevel="0" collapsed="false"/>
    <row r="279" s="4" customFormat="true" ht="12.75" hidden="false" customHeight="false" outlineLevel="0" collapsed="false"/>
    <row r="280" s="4" customFormat="true" ht="12.75" hidden="false" customHeight="false" outlineLevel="0" collapsed="false"/>
    <row r="281" s="4" customFormat="true" ht="12.75" hidden="false" customHeight="false" outlineLevel="0" collapsed="false"/>
    <row r="282" s="4" customFormat="true" ht="12.75" hidden="false" customHeight="false" outlineLevel="0" collapsed="false"/>
    <row r="283" s="4" customFormat="true" ht="12.75" hidden="false" customHeight="false" outlineLevel="0" collapsed="false"/>
    <row r="284" s="4" customFormat="true" ht="12.75" hidden="false" customHeight="false" outlineLevel="0" collapsed="false"/>
    <row r="285" s="4" customFormat="true" ht="12.75" hidden="false" customHeight="false" outlineLevel="0" collapsed="false"/>
    <row r="286" s="4" customFormat="true" ht="12.75" hidden="false" customHeight="false" outlineLevel="0" collapsed="false"/>
    <row r="287" s="4" customFormat="true" ht="12.75" hidden="false" customHeight="false" outlineLevel="0" collapsed="false"/>
    <row r="288" s="4" customFormat="true" ht="12.75" hidden="false" customHeight="false" outlineLevel="0" collapsed="false"/>
    <row r="289" s="4" customFormat="true" ht="12.75" hidden="false" customHeight="false" outlineLevel="0" collapsed="false"/>
    <row r="290" s="4" customFormat="true" ht="12.75" hidden="false" customHeight="false" outlineLevel="0" collapsed="false"/>
    <row r="291" s="4" customFormat="true" ht="12.75" hidden="false" customHeight="false" outlineLevel="0" collapsed="false"/>
    <row r="292" s="4" customFormat="true" ht="12.75" hidden="false" customHeight="false" outlineLevel="0" collapsed="false"/>
    <row r="293" s="4" customFormat="true" ht="12.75" hidden="false" customHeight="false" outlineLevel="0" collapsed="false"/>
    <row r="294" s="4" customFormat="true" ht="12.75" hidden="false" customHeight="false" outlineLevel="0" collapsed="false"/>
    <row r="295" s="4" customFormat="true" ht="12.75" hidden="false" customHeight="false" outlineLevel="0" collapsed="false"/>
    <row r="296" s="4" customFormat="true" ht="12.75" hidden="false" customHeight="false" outlineLevel="0" collapsed="false"/>
    <row r="297" s="4" customFormat="true" ht="12.75" hidden="false" customHeight="false" outlineLevel="0" collapsed="false"/>
    <row r="298" s="4" customFormat="true" ht="12.75" hidden="false" customHeight="false" outlineLevel="0" collapsed="false"/>
    <row r="299" s="4" customFormat="true" ht="12.75" hidden="false" customHeight="false" outlineLevel="0" collapsed="false"/>
    <row r="300" s="4" customFormat="true" ht="12.75" hidden="false" customHeight="false" outlineLevel="0" collapsed="false"/>
    <row r="301" s="4" customFormat="true" ht="12.75" hidden="false" customHeight="false" outlineLevel="0" collapsed="false"/>
    <row r="302" s="4" customFormat="true" ht="12.75" hidden="false" customHeight="false" outlineLevel="0" collapsed="false"/>
    <row r="303" s="4" customFormat="true" ht="12.75" hidden="false" customHeight="false" outlineLevel="0" collapsed="false"/>
    <row r="304" s="4" customFormat="true" ht="12.75" hidden="false" customHeight="false" outlineLevel="0" collapsed="false"/>
    <row r="305" s="4" customFormat="true" ht="12.75" hidden="false" customHeight="false" outlineLevel="0" collapsed="false"/>
    <row r="306" s="4" customFormat="true" ht="12.75" hidden="false" customHeight="false" outlineLevel="0" collapsed="false"/>
    <row r="307" s="4" customFormat="true" ht="12.75" hidden="false" customHeight="false" outlineLevel="0" collapsed="false"/>
    <row r="308" s="4" customFormat="true" ht="12.75" hidden="false" customHeight="false" outlineLevel="0" collapsed="false"/>
    <row r="309" s="4" customFormat="true" ht="12.75" hidden="false" customHeight="false" outlineLevel="0" collapsed="false"/>
    <row r="310" s="4" customFormat="true" ht="12.75" hidden="false" customHeight="false" outlineLevel="0" collapsed="false"/>
    <row r="311" s="4" customFormat="true" ht="12.75" hidden="false" customHeight="false" outlineLevel="0" collapsed="false"/>
    <row r="312" s="4" customFormat="true" ht="12.75" hidden="false" customHeight="false" outlineLevel="0" collapsed="false"/>
    <row r="313" s="4" customFormat="true" ht="12.75" hidden="false" customHeight="false" outlineLevel="0" collapsed="false"/>
    <row r="314" s="4" customFormat="true" ht="12.75" hidden="false" customHeight="false" outlineLevel="0" collapsed="false"/>
    <row r="315" s="4" customFormat="true" ht="12.75" hidden="false" customHeight="false" outlineLevel="0" collapsed="false"/>
    <row r="316" s="4" customFormat="true" ht="12.75" hidden="false" customHeight="false" outlineLevel="0" collapsed="false"/>
    <row r="317" s="4" customFormat="true" ht="12.75" hidden="false" customHeight="false" outlineLevel="0" collapsed="false"/>
    <row r="318" s="4" customFormat="true" ht="12.75" hidden="false" customHeight="false" outlineLevel="0" collapsed="false"/>
    <row r="319" s="4" customFormat="true" ht="12.75" hidden="false" customHeight="false" outlineLevel="0" collapsed="false"/>
    <row r="320" s="4" customFormat="true" ht="12.75" hidden="false" customHeight="false" outlineLevel="0" collapsed="false"/>
    <row r="321" s="4" customFormat="true" ht="12.75" hidden="false" customHeight="false" outlineLevel="0" collapsed="false"/>
    <row r="322" s="4" customFormat="true" ht="12.75" hidden="false" customHeight="false" outlineLevel="0" collapsed="false"/>
    <row r="323" s="4" customFormat="true" ht="12.75" hidden="false" customHeight="false" outlineLevel="0" collapsed="false"/>
    <row r="324" s="4" customFormat="true" ht="12.75" hidden="false" customHeight="false" outlineLevel="0" collapsed="false"/>
    <row r="325" s="4" customFormat="true" ht="12.75" hidden="false" customHeight="false" outlineLevel="0" collapsed="false"/>
    <row r="326" s="4" customFormat="true" ht="12.75" hidden="false" customHeight="false" outlineLevel="0" collapsed="false"/>
    <row r="327" s="4" customFormat="true" ht="12.75" hidden="false" customHeight="false" outlineLevel="0" collapsed="false"/>
    <row r="328" s="4" customFormat="true" ht="12.75" hidden="false" customHeight="false" outlineLevel="0" collapsed="false"/>
    <row r="329" s="4" customFormat="true" ht="12.75" hidden="false" customHeight="false" outlineLevel="0" collapsed="false"/>
    <row r="330" s="4" customFormat="true" ht="12.75" hidden="false" customHeight="false" outlineLevel="0" collapsed="false"/>
    <row r="331" s="4" customFormat="true" ht="12.75" hidden="false" customHeight="false" outlineLevel="0" collapsed="false"/>
    <row r="332" s="4" customFormat="true" ht="12.75" hidden="false" customHeight="false" outlineLevel="0" collapsed="false"/>
    <row r="333" s="4" customFormat="true" ht="12.75" hidden="false" customHeight="false" outlineLevel="0" collapsed="false"/>
    <row r="334" s="4" customFormat="true" ht="12.75" hidden="false" customHeight="false" outlineLevel="0" collapsed="false"/>
    <row r="335" s="4" customFormat="true" ht="12.75" hidden="false" customHeight="false" outlineLevel="0" collapsed="false"/>
    <row r="336" s="4" customFormat="true" ht="12.75" hidden="false" customHeight="false" outlineLevel="0" collapsed="false"/>
    <row r="337" s="4" customFormat="true" ht="12.75" hidden="false" customHeight="false" outlineLevel="0" collapsed="false"/>
    <row r="338" s="4" customFormat="true" ht="12.75" hidden="false" customHeight="false" outlineLevel="0" collapsed="false"/>
    <row r="339" s="4" customFormat="true" ht="12.75" hidden="false" customHeight="false" outlineLevel="0" collapsed="false"/>
    <row r="340" s="4" customFormat="true" ht="12.75" hidden="false" customHeight="false" outlineLevel="0" collapsed="false"/>
    <row r="341" s="4" customFormat="true" ht="12.75" hidden="false" customHeight="false" outlineLevel="0" collapsed="false"/>
    <row r="342" s="4" customFormat="true" ht="12.75" hidden="false" customHeight="false" outlineLevel="0" collapsed="false"/>
    <row r="343" s="4" customFormat="true" ht="12.75" hidden="false" customHeight="false" outlineLevel="0" collapsed="false"/>
    <row r="344" s="4" customFormat="true" ht="12.75" hidden="false" customHeight="false" outlineLevel="0" collapsed="false"/>
    <row r="345" s="4" customFormat="true" ht="12.75" hidden="false" customHeight="false" outlineLevel="0" collapsed="false"/>
    <row r="346" s="4" customFormat="true" ht="12.75" hidden="false" customHeight="false" outlineLevel="0" collapsed="false"/>
    <row r="347" s="4" customFormat="true" ht="12.75" hidden="false" customHeight="false" outlineLevel="0" collapsed="false"/>
    <row r="348" s="4" customFormat="true" ht="12.75" hidden="false" customHeight="false" outlineLevel="0" collapsed="false"/>
    <row r="349" s="4" customFormat="true" ht="12.75" hidden="false" customHeight="false" outlineLevel="0" collapsed="false"/>
    <row r="350" s="4" customFormat="true" ht="12.75" hidden="false" customHeight="false" outlineLevel="0" collapsed="false"/>
    <row r="351" s="4" customFormat="true" ht="12.75" hidden="false" customHeight="false" outlineLevel="0" collapsed="false"/>
    <row r="352" s="4" customFormat="true" ht="12.75" hidden="false" customHeight="false" outlineLevel="0" collapsed="false"/>
    <row r="353" s="4" customFormat="true" ht="12.75" hidden="false" customHeight="false" outlineLevel="0" collapsed="false"/>
    <row r="354" s="4" customFormat="true" ht="12.75" hidden="false" customHeight="false" outlineLevel="0" collapsed="false"/>
    <row r="355" s="4" customFormat="true" ht="12.75" hidden="false" customHeight="false" outlineLevel="0" collapsed="false"/>
    <row r="356" s="4" customFormat="true" ht="12.75" hidden="false" customHeight="false" outlineLevel="0" collapsed="false"/>
    <row r="357" s="4" customFormat="true" ht="12.75" hidden="false" customHeight="false" outlineLevel="0" collapsed="false"/>
    <row r="358" s="4" customFormat="true" ht="12.75" hidden="false" customHeight="false" outlineLevel="0" collapsed="false"/>
    <row r="359" s="4" customFormat="true" ht="12.75" hidden="false" customHeight="false" outlineLevel="0" collapsed="false"/>
    <row r="360" s="4" customFormat="true" ht="12.75" hidden="false" customHeight="false" outlineLevel="0" collapsed="false"/>
    <row r="361" s="4" customFormat="true" ht="12.75" hidden="false" customHeight="false" outlineLevel="0" collapsed="false"/>
    <row r="362" s="4" customFormat="true" ht="12.75" hidden="false" customHeight="false" outlineLevel="0" collapsed="false"/>
    <row r="363" s="4" customFormat="true" ht="12.75" hidden="false" customHeight="false" outlineLevel="0" collapsed="false"/>
    <row r="364" s="4" customFormat="true" ht="12.75" hidden="false" customHeight="false" outlineLevel="0" collapsed="false"/>
    <row r="365" s="4" customFormat="true" ht="12.75" hidden="false" customHeight="false" outlineLevel="0" collapsed="false"/>
    <row r="366" s="4" customFormat="true" ht="12.75" hidden="false" customHeight="false" outlineLevel="0" collapsed="false"/>
    <row r="367" s="4" customFormat="true" ht="12.75" hidden="false" customHeight="false" outlineLevel="0" collapsed="false"/>
    <row r="368" s="4" customFormat="true" ht="12.75" hidden="false" customHeight="false" outlineLevel="0" collapsed="false"/>
    <row r="369" s="4" customFormat="true" ht="12.75" hidden="false" customHeight="false" outlineLevel="0" collapsed="false"/>
    <row r="370" s="4" customFormat="true" ht="12.75" hidden="false" customHeight="false" outlineLevel="0" collapsed="false"/>
    <row r="371" s="4" customFormat="true" ht="12.75" hidden="false" customHeight="false" outlineLevel="0" collapsed="false"/>
    <row r="372" s="4" customFormat="true" ht="12.75" hidden="false" customHeight="false" outlineLevel="0" collapsed="false"/>
    <row r="373" s="4" customFormat="true" ht="12.75" hidden="false" customHeight="false" outlineLevel="0" collapsed="false"/>
    <row r="374" s="4" customFormat="true" ht="12.75" hidden="false" customHeight="false" outlineLevel="0" collapsed="false"/>
    <row r="375" s="4" customFormat="true" ht="12.75" hidden="false" customHeight="false" outlineLevel="0" collapsed="false"/>
    <row r="376" s="4" customFormat="true" ht="12.75" hidden="false" customHeight="false" outlineLevel="0" collapsed="false"/>
    <row r="377" s="4" customFormat="true" ht="12.75" hidden="false" customHeight="false" outlineLevel="0" collapsed="false"/>
    <row r="378" s="4" customFormat="true" ht="12.75" hidden="false" customHeight="false" outlineLevel="0" collapsed="false"/>
    <row r="379" s="4" customFormat="true" ht="12.75" hidden="false" customHeight="false" outlineLevel="0" collapsed="false"/>
    <row r="380" s="4" customFormat="true" ht="12.75" hidden="false" customHeight="false" outlineLevel="0" collapsed="false"/>
    <row r="381" s="4" customFormat="true" ht="12.75" hidden="false" customHeight="false" outlineLevel="0" collapsed="false"/>
    <row r="382" s="4" customFormat="true" ht="12.75" hidden="false" customHeight="false" outlineLevel="0" collapsed="false"/>
    <row r="383" s="4" customFormat="true" ht="12.75" hidden="false" customHeight="false" outlineLevel="0" collapsed="false"/>
    <row r="384" s="4" customFormat="true" ht="12.75" hidden="false" customHeight="false" outlineLevel="0" collapsed="false"/>
    <row r="385" s="4" customFormat="true" ht="12.75" hidden="false" customHeight="false" outlineLevel="0" collapsed="false"/>
    <row r="386" s="4" customFormat="true" ht="12.75" hidden="false" customHeight="false" outlineLevel="0" collapsed="false"/>
    <row r="387" s="4" customFormat="true" ht="12.75" hidden="false" customHeight="false" outlineLevel="0" collapsed="false"/>
    <row r="388" s="4" customFormat="true" ht="12.75" hidden="false" customHeight="false" outlineLevel="0" collapsed="false"/>
    <row r="389" s="4" customFormat="true" ht="12.75" hidden="false" customHeight="false" outlineLevel="0" collapsed="false"/>
    <row r="390" s="4" customFormat="true" ht="12.75" hidden="false" customHeight="false" outlineLevel="0" collapsed="false"/>
    <row r="391" s="4" customFormat="true" ht="12.75" hidden="false" customHeight="false" outlineLevel="0" collapsed="false"/>
    <row r="392" s="4" customFormat="true" ht="12.75" hidden="false" customHeight="false" outlineLevel="0" collapsed="false"/>
    <row r="393" s="4" customFormat="true" ht="12.75" hidden="false" customHeight="false" outlineLevel="0" collapsed="false"/>
    <row r="394" s="4" customFormat="true" ht="12.75" hidden="false" customHeight="false" outlineLevel="0" collapsed="false"/>
    <row r="395" s="4" customFormat="true" ht="12.75" hidden="false" customHeight="false" outlineLevel="0" collapsed="false"/>
    <row r="396" s="4" customFormat="true" ht="12.75" hidden="false" customHeight="false" outlineLevel="0" collapsed="false"/>
    <row r="397" s="4" customFormat="true" ht="12.75" hidden="false" customHeight="false" outlineLevel="0" collapsed="false"/>
    <row r="398" s="4" customFormat="true" ht="12.75" hidden="false" customHeight="false" outlineLevel="0" collapsed="false"/>
    <row r="399" s="4" customFormat="true" ht="12.75" hidden="false" customHeight="false" outlineLevel="0" collapsed="false"/>
    <row r="400" s="4" customFormat="true" ht="12.75" hidden="false" customHeight="false" outlineLevel="0" collapsed="false"/>
    <row r="401" s="4" customFormat="true" ht="12.75" hidden="false" customHeight="false" outlineLevel="0" collapsed="false"/>
    <row r="402" s="4" customFormat="true" ht="12.75" hidden="false" customHeight="false" outlineLevel="0" collapsed="false"/>
    <row r="403" s="4" customFormat="true" ht="12.75" hidden="false" customHeight="false" outlineLevel="0" collapsed="false"/>
    <row r="404" s="4" customFormat="true" ht="12.75" hidden="false" customHeight="false" outlineLevel="0" collapsed="false"/>
    <row r="405" s="4" customFormat="true" ht="12.75" hidden="false" customHeight="false" outlineLevel="0" collapsed="false"/>
    <row r="406" s="4" customFormat="true" ht="12.75" hidden="false" customHeight="false" outlineLevel="0" collapsed="false"/>
    <row r="407" s="4" customFormat="true" ht="12.75" hidden="false" customHeight="false" outlineLevel="0" collapsed="false"/>
    <row r="408" s="4" customFormat="true" ht="12.75" hidden="false" customHeight="false" outlineLevel="0" collapsed="false"/>
    <row r="409" s="4" customFormat="true" ht="12.75" hidden="false" customHeight="false" outlineLevel="0" collapsed="false"/>
    <row r="410" s="4" customFormat="true" ht="12.75" hidden="false" customHeight="false" outlineLevel="0" collapsed="false"/>
    <row r="411" s="4" customFormat="true" ht="12.75" hidden="false" customHeight="false" outlineLevel="0" collapsed="false"/>
    <row r="412" s="4" customFormat="true" ht="12.75" hidden="false" customHeight="false" outlineLevel="0" collapsed="false"/>
    <row r="413" s="4" customFormat="true" ht="12.75" hidden="false" customHeight="false" outlineLevel="0" collapsed="false"/>
    <row r="414" s="4" customFormat="true" ht="12.75" hidden="false" customHeight="false" outlineLevel="0" collapsed="false"/>
    <row r="415" s="4" customFormat="true" ht="12.75" hidden="false" customHeight="false" outlineLevel="0" collapsed="false"/>
    <row r="416" s="4" customFormat="true" ht="12.75" hidden="false" customHeight="false" outlineLevel="0" collapsed="false"/>
    <row r="417" s="4" customFormat="true" ht="12.75" hidden="false" customHeight="false" outlineLevel="0" collapsed="false"/>
    <row r="418" s="4" customFormat="true" ht="12.75" hidden="false" customHeight="false" outlineLevel="0" collapsed="false"/>
    <row r="419" s="4" customFormat="true" ht="12.75" hidden="false" customHeight="false" outlineLevel="0" collapsed="false"/>
    <row r="420" s="4" customFormat="true" ht="12.75" hidden="false" customHeight="false" outlineLevel="0" collapsed="false"/>
    <row r="421" s="4" customFormat="true" ht="12.75" hidden="false" customHeight="false" outlineLevel="0" collapsed="false"/>
    <row r="422" s="4" customFormat="true" ht="12.75" hidden="false" customHeight="false" outlineLevel="0" collapsed="false"/>
    <row r="423" s="4" customFormat="true" ht="12.75" hidden="false" customHeight="false" outlineLevel="0" collapsed="false"/>
    <row r="424" s="4" customFormat="true" ht="12.75" hidden="false" customHeight="false" outlineLevel="0" collapsed="false"/>
    <row r="425" s="4" customFormat="true" ht="12.75" hidden="false" customHeight="false" outlineLevel="0" collapsed="false"/>
    <row r="426" s="4" customFormat="true" ht="12.75" hidden="false" customHeight="false" outlineLevel="0" collapsed="false"/>
    <row r="427" s="4" customFormat="true" ht="12.75" hidden="false" customHeight="false" outlineLevel="0" collapsed="false"/>
    <row r="428" s="4" customFormat="true" ht="12.75" hidden="false" customHeight="false" outlineLevel="0" collapsed="false"/>
    <row r="429" s="4" customFormat="true" ht="12.75" hidden="false" customHeight="false" outlineLevel="0" collapsed="false"/>
    <row r="430" s="4" customFormat="true" ht="12.75" hidden="false" customHeight="false" outlineLevel="0" collapsed="false"/>
    <row r="431" s="4" customFormat="true" ht="12.75" hidden="false" customHeight="false" outlineLevel="0" collapsed="false"/>
    <row r="432" s="4" customFormat="true" ht="12.75" hidden="false" customHeight="false" outlineLevel="0" collapsed="false"/>
    <row r="433" s="4" customFormat="true" ht="12.75" hidden="false" customHeight="false" outlineLevel="0" collapsed="false"/>
    <row r="434" s="4" customFormat="true" ht="12.75" hidden="false" customHeight="false" outlineLevel="0" collapsed="false"/>
    <row r="435" s="4" customFormat="true" ht="12.75" hidden="false" customHeight="false" outlineLevel="0" collapsed="false"/>
    <row r="436" s="4" customFormat="true" ht="12.75" hidden="false" customHeight="false" outlineLevel="0" collapsed="false"/>
    <row r="437" s="4" customFormat="true" ht="12.75" hidden="false" customHeight="false" outlineLevel="0" collapsed="false"/>
    <row r="438" s="4" customFormat="true" ht="12.75" hidden="false" customHeight="false" outlineLevel="0" collapsed="false"/>
    <row r="439" s="4" customFormat="true" ht="12.75" hidden="false" customHeight="false" outlineLevel="0" collapsed="false"/>
    <row r="440" s="4" customFormat="true" ht="12.75" hidden="false" customHeight="false" outlineLevel="0" collapsed="false"/>
    <row r="441" s="4" customFormat="true" ht="12.75" hidden="false" customHeight="false" outlineLevel="0" collapsed="false"/>
    <row r="442" s="4" customFormat="true" ht="12.75" hidden="false" customHeight="false" outlineLevel="0" collapsed="false"/>
    <row r="443" s="4" customFormat="true" ht="12.75" hidden="false" customHeight="false" outlineLevel="0" collapsed="false"/>
    <row r="444" s="4" customFormat="true" ht="12.75" hidden="false" customHeight="false" outlineLevel="0" collapsed="false"/>
    <row r="445" s="4" customFormat="true" ht="12.75" hidden="false" customHeight="false" outlineLevel="0" collapsed="false"/>
    <row r="446" s="4" customFormat="true" ht="12.75" hidden="false" customHeight="false" outlineLevel="0" collapsed="false"/>
    <row r="447" s="4" customFormat="true" ht="12.75" hidden="false" customHeight="false" outlineLevel="0" collapsed="false"/>
    <row r="448" s="4" customFormat="true" ht="12.75" hidden="false" customHeight="false" outlineLevel="0" collapsed="false"/>
    <row r="449" s="4" customFormat="true" ht="12.75" hidden="false" customHeight="false" outlineLevel="0" collapsed="false"/>
    <row r="450" s="4" customFormat="true" ht="12.75" hidden="false" customHeight="false" outlineLevel="0" collapsed="false"/>
    <row r="451" s="4" customFormat="true" ht="12.75" hidden="false" customHeight="false" outlineLevel="0" collapsed="false"/>
    <row r="452" s="4" customFormat="true" ht="12.75" hidden="false" customHeight="false" outlineLevel="0" collapsed="false"/>
    <row r="453" s="4" customFormat="true" ht="12.75" hidden="false" customHeight="false" outlineLevel="0" collapsed="false"/>
    <row r="454" s="4" customFormat="true" ht="12.75" hidden="false" customHeight="false" outlineLevel="0" collapsed="false"/>
    <row r="455" s="4" customFormat="true" ht="12.75" hidden="false" customHeight="false" outlineLevel="0" collapsed="false"/>
    <row r="456" s="4" customFormat="true" ht="12.75" hidden="false" customHeight="false" outlineLevel="0" collapsed="false"/>
    <row r="457" s="4" customFormat="true" ht="12.75" hidden="false" customHeight="false" outlineLevel="0" collapsed="false"/>
    <row r="458" s="4" customFormat="true" ht="12.75" hidden="false" customHeight="false" outlineLevel="0" collapsed="false"/>
    <row r="459" s="4" customFormat="true" ht="12.75" hidden="false" customHeight="false" outlineLevel="0" collapsed="false"/>
    <row r="460" s="4" customFormat="true" ht="12.75" hidden="false" customHeight="false" outlineLevel="0" collapsed="false"/>
    <row r="461" s="4" customFormat="true" ht="12.75" hidden="false" customHeight="false" outlineLevel="0" collapsed="false"/>
    <row r="462" s="4" customFormat="true" ht="12.75" hidden="false" customHeight="false" outlineLevel="0" collapsed="false"/>
    <row r="463" s="4" customFormat="true" ht="12.75" hidden="false" customHeight="false" outlineLevel="0" collapsed="false"/>
    <row r="464" s="4" customFormat="true" ht="12.75" hidden="false" customHeight="false" outlineLevel="0" collapsed="false"/>
    <row r="465" s="4" customFormat="true" ht="12.75" hidden="false" customHeight="false" outlineLevel="0" collapsed="false"/>
    <row r="466" s="4" customFormat="true" ht="12.75" hidden="false" customHeight="false" outlineLevel="0" collapsed="false"/>
    <row r="467" s="4" customFormat="true" ht="12.75" hidden="false" customHeight="false" outlineLevel="0" collapsed="false"/>
    <row r="468" s="4" customFormat="true" ht="12.75" hidden="false" customHeight="false" outlineLevel="0" collapsed="false"/>
    <row r="469" s="4" customFormat="true" ht="12.75" hidden="false" customHeight="false" outlineLevel="0" collapsed="false"/>
    <row r="470" s="4" customFormat="true" ht="12.75" hidden="false" customHeight="false" outlineLevel="0" collapsed="false"/>
    <row r="471" s="4" customFormat="true" ht="12.75" hidden="false" customHeight="false" outlineLevel="0" collapsed="false"/>
    <row r="472" s="4" customFormat="true" ht="12.75" hidden="false" customHeight="false" outlineLevel="0" collapsed="false"/>
    <row r="473" s="4" customFormat="true" ht="12.75" hidden="false" customHeight="false" outlineLevel="0" collapsed="false"/>
    <row r="474" s="4" customFormat="true" ht="12.75" hidden="false" customHeight="false" outlineLevel="0" collapsed="false"/>
    <row r="475" s="4" customFormat="true" ht="12.75" hidden="false" customHeight="false" outlineLevel="0" collapsed="false"/>
    <row r="476" s="4" customFormat="true" ht="12.75" hidden="false" customHeight="false" outlineLevel="0" collapsed="false"/>
    <row r="477" s="4" customFormat="true" ht="12.75" hidden="false" customHeight="false" outlineLevel="0" collapsed="false"/>
    <row r="478" s="4" customFormat="true" ht="12.75" hidden="false" customHeight="false" outlineLevel="0" collapsed="false"/>
    <row r="479" s="4" customFormat="true" ht="12.75" hidden="false" customHeight="false" outlineLevel="0" collapsed="false"/>
    <row r="480" s="4" customFormat="true" ht="12.75" hidden="false" customHeight="false" outlineLevel="0" collapsed="false"/>
    <row r="481" s="4" customFormat="true" ht="12.75" hidden="false" customHeight="false" outlineLevel="0" collapsed="false"/>
    <row r="482" s="4" customFormat="true" ht="12.75" hidden="false" customHeight="false" outlineLevel="0" collapsed="false"/>
    <row r="483" s="4" customFormat="true" ht="12.75" hidden="false" customHeight="false" outlineLevel="0" collapsed="false"/>
    <row r="484" s="4" customFormat="true" ht="12.75" hidden="false" customHeight="false" outlineLevel="0" collapsed="false"/>
    <row r="485" s="4" customFormat="true" ht="12.75" hidden="false" customHeight="false" outlineLevel="0" collapsed="false"/>
    <row r="486" s="4" customFormat="true" ht="12.75" hidden="false" customHeight="false" outlineLevel="0" collapsed="false"/>
    <row r="487" s="4" customFormat="true" ht="12.75" hidden="false" customHeight="false" outlineLevel="0" collapsed="false"/>
    <row r="488" s="4" customFormat="true" ht="12.75" hidden="false" customHeight="false" outlineLevel="0" collapsed="false"/>
    <row r="489" s="4" customFormat="true" ht="12.75" hidden="false" customHeight="false" outlineLevel="0" collapsed="false"/>
    <row r="490" s="4" customFormat="true" ht="12.75" hidden="false" customHeight="false" outlineLevel="0" collapsed="false"/>
    <row r="491" s="4" customFormat="true" ht="12.75" hidden="false" customHeight="false" outlineLevel="0" collapsed="false"/>
    <row r="492" s="4" customFormat="true" ht="12.75" hidden="false" customHeight="false" outlineLevel="0" collapsed="false"/>
    <row r="493" s="4" customFormat="true" ht="12.75" hidden="false" customHeight="false" outlineLevel="0" collapsed="false"/>
    <row r="494" s="4" customFormat="true" ht="12.75" hidden="false" customHeight="false" outlineLevel="0" collapsed="false"/>
    <row r="495" s="4" customFormat="true" ht="12.75" hidden="false" customHeight="false" outlineLevel="0" collapsed="false"/>
    <row r="496" s="4" customFormat="true" ht="12.75" hidden="false" customHeight="false" outlineLevel="0" collapsed="false"/>
    <row r="497" s="4" customFormat="true" ht="12.75" hidden="false" customHeight="false" outlineLevel="0" collapsed="false"/>
    <row r="498" s="4" customFormat="true" ht="12.75" hidden="false" customHeight="false" outlineLevel="0" collapsed="false"/>
    <row r="499" s="4" customFormat="true" ht="12.75" hidden="false" customHeight="false" outlineLevel="0" collapsed="false"/>
    <row r="500" s="4" customFormat="true" ht="12.75" hidden="false" customHeight="false" outlineLevel="0" collapsed="false"/>
    <row r="501" s="4" customFormat="true" ht="12.75" hidden="false" customHeight="false" outlineLevel="0" collapsed="false"/>
    <row r="502" s="4" customFormat="true" ht="12.75" hidden="false" customHeight="false" outlineLevel="0" collapsed="false"/>
    <row r="503" s="4" customFormat="true" ht="12.75" hidden="false" customHeight="false" outlineLevel="0" collapsed="false"/>
    <row r="504" s="4" customFormat="true" ht="12.75" hidden="false" customHeight="false" outlineLevel="0" collapsed="false"/>
    <row r="505" s="4" customFormat="true" ht="12.75" hidden="false" customHeight="false" outlineLevel="0" collapsed="false"/>
    <row r="506" s="4" customFormat="true" ht="12.75" hidden="false" customHeight="false" outlineLevel="0" collapsed="false"/>
    <row r="507" s="4" customFormat="true" ht="12.75" hidden="false" customHeight="false" outlineLevel="0" collapsed="false"/>
    <row r="508" s="4" customFormat="true" ht="12.75" hidden="false" customHeight="false" outlineLevel="0" collapsed="false"/>
    <row r="509" s="4" customFormat="true" ht="12.75" hidden="false" customHeight="false" outlineLevel="0" collapsed="false"/>
    <row r="510" s="4" customFormat="true" ht="12.75" hidden="false" customHeight="false" outlineLevel="0" collapsed="false"/>
    <row r="511" s="4" customFormat="true" ht="12.75" hidden="false" customHeight="false" outlineLevel="0" collapsed="false"/>
    <row r="512" s="4" customFormat="true" ht="12.75" hidden="false" customHeight="false" outlineLevel="0" collapsed="false"/>
    <row r="513" s="4" customFormat="true" ht="12.75" hidden="false" customHeight="false" outlineLevel="0" collapsed="false"/>
    <row r="514" s="4" customFormat="true" ht="12.75" hidden="false" customHeight="false" outlineLevel="0" collapsed="false"/>
    <row r="515" s="4" customFormat="true" ht="12.75" hidden="false" customHeight="false" outlineLevel="0" collapsed="false"/>
    <row r="516" s="4" customFormat="true" ht="12.75" hidden="false" customHeight="false" outlineLevel="0" collapsed="false"/>
    <row r="517" s="4" customFormat="true" ht="12.75" hidden="false" customHeight="false" outlineLevel="0" collapsed="false"/>
    <row r="518" s="4" customFormat="true" ht="12.75" hidden="false" customHeight="false" outlineLevel="0" collapsed="false"/>
    <row r="519" s="4" customFormat="true" ht="12.75" hidden="false" customHeight="false" outlineLevel="0" collapsed="false"/>
    <row r="520" s="4" customFormat="true" ht="12.75" hidden="false" customHeight="false" outlineLevel="0" collapsed="false"/>
    <row r="521" s="4" customFormat="true" ht="12.75" hidden="false" customHeight="false" outlineLevel="0" collapsed="false"/>
    <row r="522" s="4" customFormat="true" ht="12.75" hidden="false" customHeight="false" outlineLevel="0" collapsed="false"/>
    <row r="523" s="4" customFormat="true" ht="12.75" hidden="false" customHeight="false" outlineLevel="0" collapsed="false"/>
    <row r="524" s="4" customFormat="true" ht="12.75" hidden="false" customHeight="false" outlineLevel="0" collapsed="false"/>
    <row r="525" s="4" customFormat="true" ht="12.75" hidden="false" customHeight="false" outlineLevel="0" collapsed="false"/>
    <row r="526" s="4" customFormat="true" ht="12.75" hidden="false" customHeight="false" outlineLevel="0" collapsed="false"/>
    <row r="527" s="4" customFormat="true" ht="12.75" hidden="false" customHeight="false" outlineLevel="0" collapsed="false"/>
    <row r="528" s="4" customFormat="true" ht="12.75" hidden="false" customHeight="false" outlineLevel="0" collapsed="false"/>
    <row r="529" s="4" customFormat="true" ht="12.75" hidden="false" customHeight="false" outlineLevel="0" collapsed="false"/>
    <row r="530" s="4" customFormat="true" ht="12.75" hidden="false" customHeight="false" outlineLevel="0" collapsed="false"/>
    <row r="531" s="4" customFormat="true" ht="12.75" hidden="false" customHeight="false" outlineLevel="0" collapsed="false"/>
    <row r="532" s="4" customFormat="true" ht="12.75" hidden="false" customHeight="false" outlineLevel="0" collapsed="false"/>
    <row r="533" s="4" customFormat="true" ht="12.75" hidden="false" customHeight="false" outlineLevel="0" collapsed="false"/>
    <row r="534" s="4" customFormat="true" ht="12.75" hidden="false" customHeight="false" outlineLevel="0" collapsed="false"/>
    <row r="535" s="4" customFormat="true" ht="12.75" hidden="false" customHeight="false" outlineLevel="0" collapsed="false"/>
    <row r="536" s="4" customFormat="true" ht="12.75" hidden="false" customHeight="false" outlineLevel="0" collapsed="false"/>
    <row r="537" s="4" customFormat="true" ht="12.75" hidden="false" customHeight="false" outlineLevel="0" collapsed="false"/>
    <row r="538" s="4" customFormat="true" ht="12.75" hidden="false" customHeight="false" outlineLevel="0" collapsed="false"/>
    <row r="539" s="4" customFormat="true" ht="12.75" hidden="false" customHeight="false" outlineLevel="0" collapsed="false"/>
    <row r="540" s="4" customFormat="true" ht="12.75" hidden="false" customHeight="false" outlineLevel="0" collapsed="false"/>
    <row r="541" s="4" customFormat="true" ht="12.75" hidden="false" customHeight="false" outlineLevel="0" collapsed="false"/>
    <row r="542" s="4" customFormat="true" ht="12.75" hidden="false" customHeight="false" outlineLevel="0" collapsed="false"/>
    <row r="543" s="4" customFormat="true" ht="12.75" hidden="false" customHeight="false" outlineLevel="0" collapsed="false"/>
    <row r="544" s="4" customFormat="true" ht="12.75" hidden="false" customHeight="false" outlineLevel="0" collapsed="false"/>
    <row r="545" s="4" customFormat="true" ht="12.75" hidden="false" customHeight="false" outlineLevel="0" collapsed="false"/>
    <row r="546" s="4" customFormat="true" ht="12.75" hidden="false" customHeight="false" outlineLevel="0" collapsed="false"/>
    <row r="547" s="4" customFormat="true" ht="12.75" hidden="false" customHeight="false" outlineLevel="0" collapsed="false"/>
    <row r="548" s="4" customFormat="true" ht="12.75" hidden="false" customHeight="false" outlineLevel="0" collapsed="false"/>
    <row r="549" s="4" customFormat="true" ht="12.75" hidden="false" customHeight="false" outlineLevel="0" collapsed="false"/>
    <row r="550" s="4" customFormat="true" ht="12.75" hidden="false" customHeight="false" outlineLevel="0" collapsed="false"/>
    <row r="551" s="4" customFormat="true" ht="12.75" hidden="false" customHeight="false" outlineLevel="0" collapsed="false"/>
    <row r="552" s="4" customFormat="true" ht="12.75" hidden="false" customHeight="false" outlineLevel="0" collapsed="false"/>
    <row r="553" s="4" customFormat="true" ht="12.75" hidden="false" customHeight="false" outlineLevel="0" collapsed="false"/>
    <row r="554" s="4" customFormat="true" ht="12.75" hidden="false" customHeight="false" outlineLevel="0" collapsed="false"/>
    <row r="555" s="4" customFormat="true" ht="12.75" hidden="false" customHeight="false" outlineLevel="0" collapsed="false"/>
    <row r="556" s="4" customFormat="true" ht="12.75" hidden="false" customHeight="false" outlineLevel="0" collapsed="false"/>
    <row r="557" s="4" customFormat="true" ht="12.75" hidden="false" customHeight="false" outlineLevel="0" collapsed="false"/>
    <row r="558" s="4" customFormat="true" ht="12.75" hidden="false" customHeight="false" outlineLevel="0" collapsed="false"/>
    <row r="559" s="4" customFormat="true" ht="12.75" hidden="false" customHeight="false" outlineLevel="0" collapsed="false"/>
    <row r="560" s="4" customFormat="true" ht="12.75" hidden="false" customHeight="false" outlineLevel="0" collapsed="false"/>
    <row r="561" s="4" customFormat="true" ht="12.75" hidden="false" customHeight="false" outlineLevel="0" collapsed="false"/>
    <row r="562" s="4" customFormat="true" ht="12.75" hidden="false" customHeight="false" outlineLevel="0" collapsed="false"/>
    <row r="563" s="4" customFormat="true" ht="12.75" hidden="false" customHeight="false" outlineLevel="0" collapsed="false"/>
    <row r="564" s="4" customFormat="true" ht="12.75" hidden="false" customHeight="false" outlineLevel="0" collapsed="false"/>
    <row r="565" s="4" customFormat="true" ht="12.75" hidden="false" customHeight="false" outlineLevel="0" collapsed="false"/>
    <row r="566" s="4" customFormat="true" ht="12.75" hidden="false" customHeight="false" outlineLevel="0" collapsed="false"/>
    <row r="567" s="4" customFormat="true" ht="12.75" hidden="false" customHeight="false" outlineLevel="0" collapsed="false"/>
    <row r="568" s="4" customFormat="true" ht="12.75" hidden="false" customHeight="false" outlineLevel="0" collapsed="false"/>
    <row r="569" s="4" customFormat="true" ht="12.75" hidden="false" customHeight="false" outlineLevel="0" collapsed="false"/>
    <row r="570" s="4" customFormat="true" ht="12.75" hidden="false" customHeight="false" outlineLevel="0" collapsed="false"/>
    <row r="571" s="4" customFormat="true" ht="12.75" hidden="false" customHeight="false" outlineLevel="0" collapsed="false"/>
    <row r="572" s="4" customFormat="true" ht="12.75" hidden="false" customHeight="false" outlineLevel="0" collapsed="false"/>
    <row r="573" s="4" customFormat="true" ht="12.75" hidden="false" customHeight="false" outlineLevel="0" collapsed="false"/>
    <row r="574" s="4" customFormat="true" ht="12.75" hidden="false" customHeight="false" outlineLevel="0" collapsed="false"/>
    <row r="575" s="4" customFormat="true" ht="12.75" hidden="false" customHeight="false" outlineLevel="0" collapsed="false"/>
    <row r="576" s="4" customFormat="true" ht="12.75" hidden="false" customHeight="false" outlineLevel="0" collapsed="false"/>
    <row r="577" s="4" customFormat="true" ht="12.75" hidden="false" customHeight="false" outlineLevel="0" collapsed="false"/>
    <row r="578" s="4" customFormat="true" ht="12.75" hidden="false" customHeight="false" outlineLevel="0" collapsed="false"/>
    <row r="579" s="4" customFormat="true" ht="12.75" hidden="false" customHeight="false" outlineLevel="0" collapsed="false"/>
    <row r="580" s="4" customFormat="true" ht="12.75" hidden="false" customHeight="false" outlineLevel="0" collapsed="false"/>
    <row r="581" s="4" customFormat="true" ht="12.75" hidden="false" customHeight="false" outlineLevel="0" collapsed="false"/>
    <row r="582" s="4" customFormat="true" ht="12.75" hidden="false" customHeight="false" outlineLevel="0" collapsed="false"/>
    <row r="583" s="4" customFormat="true" ht="12.75" hidden="false" customHeight="false" outlineLevel="0" collapsed="false"/>
    <row r="584" s="4" customFormat="true" ht="12.75" hidden="false" customHeight="false" outlineLevel="0" collapsed="false"/>
    <row r="585" s="4" customFormat="true" ht="12.75" hidden="false" customHeight="false" outlineLevel="0" collapsed="false"/>
    <row r="586" s="4" customFormat="true" ht="12.75" hidden="false" customHeight="false" outlineLevel="0" collapsed="false"/>
    <row r="587" s="4" customFormat="true" ht="12.75" hidden="false" customHeight="false" outlineLevel="0" collapsed="false"/>
    <row r="588" s="4" customFormat="true" ht="12.75" hidden="false" customHeight="false" outlineLevel="0" collapsed="false"/>
    <row r="589" s="4" customFormat="true" ht="12.75" hidden="false" customHeight="false" outlineLevel="0" collapsed="false"/>
    <row r="590" s="4" customFormat="true" ht="12.75" hidden="false" customHeight="false" outlineLevel="0" collapsed="false"/>
    <row r="591" s="4" customFormat="true" ht="12.75" hidden="false" customHeight="false" outlineLevel="0" collapsed="false"/>
    <row r="592" s="4" customFormat="true" ht="12.75" hidden="false" customHeight="false" outlineLevel="0" collapsed="false"/>
    <row r="593" s="4" customFormat="true" ht="12.75" hidden="false" customHeight="false" outlineLevel="0" collapsed="false"/>
    <row r="594" s="4" customFormat="true" ht="12.75" hidden="false" customHeight="false" outlineLevel="0" collapsed="false"/>
    <row r="595" s="4" customFormat="true" ht="12.75" hidden="false" customHeight="false" outlineLevel="0" collapsed="false"/>
    <row r="596" s="4" customFormat="true" ht="12.75" hidden="false" customHeight="false" outlineLevel="0" collapsed="false"/>
    <row r="597" s="4" customFormat="true" ht="12.75" hidden="false" customHeight="false" outlineLevel="0" collapsed="false"/>
    <row r="598" s="4" customFormat="true" ht="12.75" hidden="false" customHeight="false" outlineLevel="0" collapsed="false"/>
    <row r="599" s="4" customFormat="true" ht="12.75" hidden="false" customHeight="false" outlineLevel="0" collapsed="false"/>
    <row r="600" s="4" customFormat="true" ht="12.75" hidden="false" customHeight="false" outlineLevel="0" collapsed="false"/>
    <row r="601" s="10" customFormat="true" ht="12.75" hidden="false" customHeight="false" outlineLevel="0" collapsed="false"/>
    <row r="602" s="10" customFormat="true" ht="12.75" hidden="false" customHeight="false" outlineLevel="0" collapsed="false"/>
    <row r="603" s="10" customFormat="true" ht="12.75" hidden="false" customHeight="false" outlineLevel="0" collapsed="false"/>
    <row r="604" s="10" customFormat="true" ht="12.75" hidden="false" customHeight="false" outlineLevel="0" collapsed="false"/>
    <row r="605" s="10" customFormat="true" ht="12.75" hidden="false" customHeight="false" outlineLevel="0" collapsed="false"/>
    <row r="606" s="10" customFormat="true" ht="12.75" hidden="false" customHeight="false" outlineLevel="0" collapsed="false"/>
    <row r="607" s="10" customFormat="true" ht="12.75" hidden="false" customHeight="false" outlineLevel="0" collapsed="false"/>
    <row r="608" s="10" customFormat="true" ht="12.75" hidden="false" customHeight="false" outlineLevel="0" collapsed="false"/>
    <row r="609" s="10" customFormat="true" ht="12.75" hidden="false" customHeight="false" outlineLevel="0" collapsed="false"/>
    <row r="610" s="10" customFormat="true" ht="12.75" hidden="false" customHeight="false" outlineLevel="0" collapsed="false"/>
    <row r="611" s="10" customFormat="true" ht="12.75" hidden="false" customHeight="false" outlineLevel="0" collapsed="false"/>
    <row r="612" s="10" customFormat="true" ht="12.75" hidden="false" customHeight="false" outlineLevel="0" collapsed="false"/>
    <row r="613" s="10" customFormat="true" ht="12.75" hidden="false" customHeight="false" outlineLevel="0" collapsed="false"/>
    <row r="614" s="10" customFormat="true" ht="12.75" hidden="false" customHeight="false" outlineLevel="0" collapsed="false"/>
    <row r="615" s="10" customFormat="true" ht="12.75" hidden="false" customHeight="false" outlineLevel="0" collapsed="false"/>
    <row r="616" s="10" customFormat="true" ht="12.75" hidden="false" customHeight="false" outlineLevel="0" collapsed="false"/>
    <row r="617" s="10" customFormat="true" ht="12.75" hidden="false" customHeight="false" outlineLevel="0" collapsed="false"/>
    <row r="618" s="10" customFormat="true" ht="12.75" hidden="false" customHeight="false" outlineLevel="0" collapsed="false"/>
    <row r="619" s="10" customFormat="true" ht="12.75" hidden="false" customHeight="false" outlineLevel="0" collapsed="false"/>
    <row r="620" s="10" customFormat="true" ht="12.75" hidden="false" customHeight="false" outlineLevel="0" collapsed="false"/>
    <row r="621" s="10" customFormat="true" ht="12.75" hidden="false" customHeight="false" outlineLevel="0" collapsed="false"/>
    <row r="622" s="10" customFormat="true" ht="12.75" hidden="false" customHeight="false" outlineLevel="0" collapsed="false"/>
    <row r="623" s="10" customFormat="true" ht="12.75" hidden="false" customHeight="false" outlineLevel="0" collapsed="false"/>
    <row r="624" s="10" customFormat="true" ht="12.75" hidden="false" customHeight="false" outlineLevel="0" collapsed="false"/>
    <row r="625" s="10" customFormat="true" ht="12.75" hidden="false" customHeight="false" outlineLevel="0" collapsed="false"/>
    <row r="626" s="10" customFormat="true" ht="12.75" hidden="false" customHeight="false" outlineLevel="0" collapsed="false"/>
    <row r="627" s="10" customFormat="true" ht="12.75" hidden="false" customHeight="false" outlineLevel="0" collapsed="false"/>
    <row r="628" s="10" customFormat="true" ht="12.75" hidden="false" customHeight="false" outlineLevel="0" collapsed="false"/>
    <row r="629" s="10" customFormat="true" ht="12.75" hidden="false" customHeight="false" outlineLevel="0" collapsed="false"/>
    <row r="630" s="10" customFormat="true" ht="12.75" hidden="false" customHeight="false" outlineLevel="0" collapsed="false"/>
    <row r="631" s="10" customFormat="true" ht="12.75" hidden="false" customHeight="false" outlineLevel="0" collapsed="false"/>
    <row r="632" s="10" customFormat="true" ht="12.75" hidden="false" customHeight="false" outlineLevel="0" collapsed="false"/>
    <row r="633" s="10" customFormat="true" ht="12.75" hidden="false" customHeight="false" outlineLevel="0" collapsed="false"/>
    <row r="634" s="10" customFormat="true" ht="12.75" hidden="false" customHeight="false" outlineLevel="0" collapsed="false"/>
    <row r="635" s="10" customFormat="true" ht="12.75" hidden="false" customHeight="false" outlineLevel="0" collapsed="false"/>
    <row r="636" s="10" customFormat="true" ht="12.75" hidden="false" customHeight="false" outlineLevel="0" collapsed="false"/>
    <row r="637" s="10" customFormat="true" ht="12.75" hidden="false" customHeight="false" outlineLevel="0" collapsed="false"/>
    <row r="638" s="10" customFormat="true" ht="12.75" hidden="false" customHeight="false" outlineLevel="0" collapsed="false"/>
    <row r="639" s="10" customFormat="true" ht="12.75" hidden="false" customHeight="false" outlineLevel="0" collapsed="false"/>
    <row r="640" s="10" customFormat="true" ht="12.75" hidden="false" customHeight="false" outlineLevel="0" collapsed="false"/>
    <row r="641" s="10" customFormat="true" ht="12.75" hidden="false" customHeight="false" outlineLevel="0" collapsed="false"/>
    <row r="642" s="10" customFormat="true" ht="12.75" hidden="false" customHeight="false" outlineLevel="0" collapsed="false"/>
    <row r="643" s="10" customFormat="true" ht="12.75" hidden="false" customHeight="false" outlineLevel="0" collapsed="false"/>
    <row r="644" s="10" customFormat="true" ht="12.75" hidden="false" customHeight="false" outlineLevel="0" collapsed="false"/>
    <row r="645" s="10" customFormat="true" ht="12.75" hidden="false" customHeight="false" outlineLevel="0" collapsed="false"/>
    <row r="646" s="10" customFormat="true" ht="12.75" hidden="false" customHeight="false" outlineLevel="0" collapsed="false"/>
    <row r="647" s="10" customFormat="true" ht="12.75" hidden="false" customHeight="false" outlineLevel="0" collapsed="false"/>
    <row r="648" s="10" customFormat="true" ht="12.75" hidden="false" customHeight="false" outlineLevel="0" collapsed="false"/>
    <row r="649" s="10" customFormat="true" ht="12.75" hidden="false" customHeight="false" outlineLevel="0" collapsed="false"/>
    <row r="650" s="10" customFormat="true" ht="12.75" hidden="false" customHeight="false" outlineLevel="0" collapsed="false"/>
    <row r="651" s="10" customFormat="true" ht="12.75" hidden="false" customHeight="false" outlineLevel="0" collapsed="false"/>
    <row r="652" s="10" customFormat="true" ht="12.75" hidden="false" customHeight="false" outlineLevel="0" collapsed="false"/>
    <row r="653" s="10" customFormat="true" ht="12.75" hidden="false" customHeight="false" outlineLevel="0" collapsed="false"/>
    <row r="654" s="10" customFormat="true" ht="12.75" hidden="false" customHeight="false" outlineLevel="0" collapsed="false"/>
    <row r="655" s="10" customFormat="true" ht="12.75" hidden="false" customHeight="false" outlineLevel="0" collapsed="false"/>
    <row r="656" s="10" customFormat="true" ht="12.75" hidden="false" customHeight="false" outlineLevel="0" collapsed="false"/>
    <row r="657" s="10" customFormat="true" ht="12.75" hidden="false" customHeight="false" outlineLevel="0" collapsed="false"/>
    <row r="658" s="10" customFormat="true" ht="12.75" hidden="false" customHeight="false" outlineLevel="0" collapsed="false"/>
    <row r="659" s="10" customFormat="true" ht="12.75" hidden="false" customHeight="false" outlineLevel="0" collapsed="false"/>
    <row r="660" s="10" customFormat="true" ht="12.75" hidden="false" customHeight="false" outlineLevel="0" collapsed="false"/>
    <row r="661" s="10" customFormat="true" ht="12.75" hidden="false" customHeight="false" outlineLevel="0" collapsed="false"/>
    <row r="662" s="10" customFormat="true" ht="12.75" hidden="false" customHeight="false" outlineLevel="0" collapsed="false"/>
    <row r="663" s="10" customFormat="true" ht="12.75" hidden="false" customHeight="false" outlineLevel="0" collapsed="false"/>
    <row r="664" s="10" customFormat="true" ht="12.75" hidden="false" customHeight="false" outlineLevel="0" collapsed="false"/>
    <row r="665" s="10" customFormat="true" ht="12.75" hidden="false" customHeight="false" outlineLevel="0" collapsed="false"/>
    <row r="666" s="10" customFormat="true" ht="12.75" hidden="false" customHeight="false" outlineLevel="0" collapsed="false"/>
    <row r="667" s="10" customFormat="true" ht="12.75" hidden="false" customHeight="false" outlineLevel="0" collapsed="false"/>
    <row r="668" s="10" customFormat="true" ht="12.75" hidden="false" customHeight="false" outlineLevel="0" collapsed="false"/>
    <row r="669" s="10" customFormat="true" ht="12.75" hidden="false" customHeight="false" outlineLevel="0" collapsed="false"/>
    <row r="670" s="10" customFormat="true" ht="12.75" hidden="false" customHeight="false" outlineLevel="0" collapsed="false"/>
    <row r="671" s="10" customFormat="true" ht="12.75" hidden="false" customHeight="false" outlineLevel="0" collapsed="false"/>
    <row r="672" s="10" customFormat="true" ht="12.75" hidden="false" customHeight="false" outlineLevel="0" collapsed="false"/>
    <row r="673" s="10" customFormat="true" ht="12.75" hidden="false" customHeight="false" outlineLevel="0" collapsed="false"/>
    <row r="674" s="10" customFormat="true" ht="12.75" hidden="false" customHeight="false" outlineLevel="0" collapsed="false"/>
    <row r="675" s="10" customFormat="true" ht="12.75" hidden="false" customHeight="false" outlineLevel="0" collapsed="false"/>
    <row r="676" s="10" customFormat="true" ht="12.75" hidden="false" customHeight="false" outlineLevel="0" collapsed="false"/>
    <row r="677" s="10" customFormat="true" ht="12.75" hidden="false" customHeight="false" outlineLevel="0" collapsed="false"/>
    <row r="678" s="10" customFormat="true" ht="12.75" hidden="false" customHeight="false" outlineLevel="0" collapsed="false"/>
    <row r="679" s="10" customFormat="true" ht="12.75" hidden="false" customHeight="false" outlineLevel="0" collapsed="false"/>
    <row r="680" s="10" customFormat="true" ht="12.75" hidden="false" customHeight="false" outlineLevel="0" collapsed="false"/>
    <row r="681" s="10" customFormat="true" ht="12.75" hidden="false" customHeight="false" outlineLevel="0" collapsed="false"/>
    <row r="682" s="10" customFormat="true" ht="12.75" hidden="false" customHeight="false" outlineLevel="0" collapsed="false"/>
    <row r="683" s="10" customFormat="true" ht="12.75" hidden="false" customHeight="false" outlineLevel="0" collapsed="false"/>
    <row r="684" s="10" customFormat="true" ht="12.75" hidden="false" customHeight="false" outlineLevel="0" collapsed="false"/>
    <row r="685" s="10" customFormat="true" ht="12.75" hidden="false" customHeight="false" outlineLevel="0" collapsed="false"/>
    <row r="686" s="10" customFormat="true" ht="12.75" hidden="false" customHeight="false" outlineLevel="0" collapsed="false"/>
    <row r="687" s="10" customFormat="true" ht="12.75" hidden="false" customHeight="false" outlineLevel="0" collapsed="false"/>
    <row r="688" s="10" customFormat="true" ht="12.75" hidden="false" customHeight="false" outlineLevel="0" collapsed="false"/>
    <row r="689" s="10" customFormat="true" ht="12.75" hidden="false" customHeight="false" outlineLevel="0" collapsed="false"/>
    <row r="690" s="10" customFormat="true" ht="12.75" hidden="false" customHeight="false" outlineLevel="0" collapsed="false"/>
    <row r="691" s="10" customFormat="true" ht="12.75" hidden="false" customHeight="false" outlineLevel="0" collapsed="false"/>
    <row r="692" s="10" customFormat="true" ht="12.75" hidden="false" customHeight="false" outlineLevel="0" collapsed="false"/>
    <row r="693" s="10" customFormat="true" ht="12.75" hidden="false" customHeight="false" outlineLevel="0" collapsed="false"/>
    <row r="694" s="10" customFormat="true" ht="12.75" hidden="false" customHeight="false" outlineLevel="0" collapsed="false"/>
    <row r="695" s="10" customFormat="true" ht="12.75" hidden="false" customHeight="false" outlineLevel="0" collapsed="false"/>
    <row r="696" s="10" customFormat="true" ht="12.75" hidden="false" customHeight="false" outlineLevel="0" collapsed="false"/>
    <row r="697" s="10" customFormat="true" ht="12.75" hidden="false" customHeight="false" outlineLevel="0" collapsed="false"/>
    <row r="698" s="10" customFormat="true" ht="12.75" hidden="false" customHeight="false" outlineLevel="0" collapsed="false"/>
    <row r="699" s="10" customFormat="true" ht="12.75" hidden="false" customHeight="false" outlineLevel="0" collapsed="false"/>
    <row r="700" s="10" customFormat="true" ht="12.75" hidden="false" customHeight="false" outlineLevel="0" collapsed="false"/>
    <row r="701" s="10" customFormat="true" ht="12.75" hidden="false" customHeight="false" outlineLevel="0" collapsed="false"/>
    <row r="702" s="10" customFormat="true" ht="12.75" hidden="false" customHeight="false" outlineLevel="0" collapsed="false"/>
    <row r="703" s="10" customFormat="true" ht="12.75" hidden="false" customHeight="false" outlineLevel="0" collapsed="false"/>
    <row r="704" s="10" customFormat="true" ht="12.75" hidden="false" customHeight="false" outlineLevel="0" collapsed="false"/>
    <row r="705" s="10" customFormat="true" ht="12.75" hidden="false" customHeight="false" outlineLevel="0" collapsed="false"/>
    <row r="706" s="10" customFormat="true" ht="12.75" hidden="false" customHeight="false" outlineLevel="0" collapsed="false"/>
    <row r="707" s="10" customFormat="true" ht="12.75" hidden="false" customHeight="false" outlineLevel="0" collapsed="false"/>
    <row r="708" s="10" customFormat="true" ht="12.75" hidden="false" customHeight="false" outlineLevel="0" collapsed="false"/>
    <row r="709" s="10" customFormat="true" ht="12.75" hidden="false" customHeight="false" outlineLevel="0" collapsed="false"/>
    <row r="710" s="10" customFormat="true" ht="12.75" hidden="false" customHeight="false" outlineLevel="0" collapsed="false"/>
    <row r="711" s="10" customFormat="true" ht="12.75" hidden="false" customHeight="false" outlineLevel="0" collapsed="false"/>
    <row r="712" s="10" customFormat="true" ht="12.75" hidden="false" customHeight="false" outlineLevel="0" collapsed="false"/>
    <row r="713" s="10" customFormat="true" ht="12.75" hidden="false" customHeight="false" outlineLevel="0" collapsed="false"/>
    <row r="714" s="10" customFormat="true" ht="12.75" hidden="false" customHeight="false" outlineLevel="0" collapsed="false"/>
    <row r="715" s="10" customFormat="true" ht="12.75" hidden="false" customHeight="false" outlineLevel="0" collapsed="false"/>
    <row r="716" s="10" customFormat="true" ht="12.75" hidden="false" customHeight="false" outlineLevel="0" collapsed="false"/>
    <row r="717" s="10" customFormat="true" ht="12.75" hidden="false" customHeight="false" outlineLevel="0" collapsed="false"/>
    <row r="718" s="10" customFormat="true" ht="12.75" hidden="false" customHeight="false" outlineLevel="0" collapsed="false"/>
    <row r="719" s="10" customFormat="true" ht="12.75" hidden="false" customHeight="false" outlineLevel="0" collapsed="false"/>
    <row r="720" s="10" customFormat="true" ht="12.75" hidden="false" customHeight="false" outlineLevel="0" collapsed="false"/>
    <row r="721" s="10" customFormat="true" ht="12.75" hidden="false" customHeight="false" outlineLevel="0" collapsed="false"/>
    <row r="722" s="10" customFormat="true" ht="12.75" hidden="false" customHeight="false" outlineLevel="0" collapsed="false"/>
    <row r="723" s="10" customFormat="true" ht="12.75" hidden="false" customHeight="false" outlineLevel="0" collapsed="false"/>
    <row r="724" s="10" customFormat="true" ht="12.75" hidden="false" customHeight="false" outlineLevel="0" collapsed="false"/>
    <row r="725" s="10" customFormat="true" ht="12.75" hidden="false" customHeight="false" outlineLevel="0" collapsed="false"/>
    <row r="726" s="10" customFormat="true" ht="12.75" hidden="false" customHeight="false" outlineLevel="0" collapsed="false"/>
    <row r="727" s="10" customFormat="true" ht="12.75" hidden="false" customHeight="false" outlineLevel="0" collapsed="false"/>
    <row r="728" s="10" customFormat="true" ht="12.75" hidden="false" customHeight="false" outlineLevel="0" collapsed="false"/>
    <row r="729" s="10" customFormat="true" ht="12.75" hidden="false" customHeight="false" outlineLevel="0" collapsed="false"/>
    <row r="730" s="10" customFormat="true" ht="12.75" hidden="false" customHeight="false" outlineLevel="0" collapsed="false"/>
    <row r="731" s="10" customFormat="true" ht="12.75" hidden="false" customHeight="false" outlineLevel="0" collapsed="false"/>
    <row r="732" s="10" customFormat="true" ht="12.75" hidden="false" customHeight="false" outlineLevel="0" collapsed="false"/>
    <row r="733" s="10" customFormat="true" ht="12.75" hidden="false" customHeight="false" outlineLevel="0" collapsed="false"/>
    <row r="734" s="10" customFormat="true" ht="12.75" hidden="false" customHeight="false" outlineLevel="0" collapsed="false"/>
    <row r="735" s="10" customFormat="true" ht="12.75" hidden="false" customHeight="false" outlineLevel="0" collapsed="false"/>
    <row r="736" s="10" customFormat="true" ht="12.75" hidden="false" customHeight="false" outlineLevel="0" collapsed="false"/>
    <row r="737" s="10" customFormat="true" ht="12.75" hidden="false" customHeight="false" outlineLevel="0" collapsed="false"/>
    <row r="738" s="10" customFormat="true" ht="12.75" hidden="false" customHeight="false" outlineLevel="0" collapsed="false"/>
    <row r="739" s="10" customFormat="true" ht="12.75" hidden="false" customHeight="false" outlineLevel="0" collapsed="false"/>
    <row r="740" s="10" customFormat="true" ht="12.75" hidden="false" customHeight="false" outlineLevel="0" collapsed="false"/>
    <row r="741" s="10" customFormat="true" ht="12.75" hidden="false" customHeight="false" outlineLevel="0" collapsed="false"/>
    <row r="742" s="10" customFormat="true" ht="12.75" hidden="false" customHeight="false" outlineLevel="0" collapsed="false"/>
    <row r="743" s="10" customFormat="true" ht="12.75" hidden="false" customHeight="false" outlineLevel="0" collapsed="false"/>
    <row r="744" s="10" customFormat="true" ht="12.75" hidden="false" customHeight="false" outlineLevel="0" collapsed="false"/>
    <row r="745" s="10" customFormat="true" ht="12.75" hidden="false" customHeight="false" outlineLevel="0" collapsed="false"/>
    <row r="746" s="10" customFormat="true" ht="12.75" hidden="false" customHeight="false" outlineLevel="0" collapsed="false"/>
    <row r="747" s="10" customFormat="true" ht="12.75" hidden="false" customHeight="false" outlineLevel="0" collapsed="false"/>
    <row r="748" s="10" customFormat="true" ht="12.75" hidden="false" customHeight="false" outlineLevel="0" collapsed="false"/>
  </sheetData>
  <mergeCells count="10">
    <mergeCell ref="B1:D1"/>
    <mergeCell ref="Z1:AB1"/>
    <mergeCell ref="C2:O2"/>
    <mergeCell ref="AA2:AJ2"/>
    <mergeCell ref="U4:U45"/>
    <mergeCell ref="AO4:AO45"/>
    <mergeCell ref="C48:Q48"/>
    <mergeCell ref="AA48:AK48"/>
    <mergeCell ref="U50:U91"/>
    <mergeCell ref="AO50:AO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748"/>
  <sheetViews>
    <sheetView showFormulas="false" showGridLines="true" showRowColHeaders="true" showZeros="true" rightToLeft="false" tabSelected="false" showOutlineSymbols="true" defaultGridColor="true" view="normal" topLeftCell="S1" colorId="64" zoomScale="70" zoomScaleNormal="70" zoomScalePageLayoutView="100" workbookViewId="0">
      <selection pane="topLeft" activeCell="U21" activeCellId="0" sqref="U21:U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71"/>
    <col collapsed="false" customWidth="true" hidden="false" outlineLevel="0" max="13" min="6" style="16" width="9.14"/>
    <col collapsed="false" customWidth="true" hidden="false" outlineLevel="0" max="16" min="14" style="16" width="11.56"/>
    <col collapsed="false" customWidth="true" hidden="false" outlineLevel="0" max="17" min="17" style="16" width="14.56"/>
    <col collapsed="false" customWidth="true" hidden="false" outlineLevel="0" max="19" min="18" style="16" width="9.14"/>
    <col collapsed="false" customWidth="true" hidden="false" outlineLevel="0" max="20" min="20" style="16" width="12.42"/>
    <col collapsed="false" customWidth="true" hidden="false" outlineLevel="0" max="21" min="21" style="16" width="12.56"/>
    <col collapsed="false" customWidth="true" hidden="false" outlineLevel="0" max="22" min="22" style="16" width="11.7"/>
    <col collapsed="false" customWidth="true" hidden="false" outlineLevel="0" max="23" min="23" style="16" width="11.56"/>
    <col collapsed="false" customWidth="true" hidden="false" outlineLevel="0" max="24" min="24" style="16" width="12.56"/>
    <col collapsed="false" customWidth="true" hidden="false" outlineLevel="0" max="25" min="25" style="16" width="9.14"/>
    <col collapsed="false" customWidth="true" hidden="false" outlineLevel="0" max="26" min="26" style="16" width="10.71"/>
    <col collapsed="false" customWidth="true" hidden="false" outlineLevel="0" max="28" min="27" style="16" width="9.14"/>
    <col collapsed="false" customWidth="true" hidden="false" outlineLevel="0" max="29" min="29" style="16" width="12.56"/>
    <col collapsed="false" customWidth="true" hidden="false" outlineLevel="0" max="42" min="30" style="16" width="9.14"/>
    <col collapsed="false" customWidth="true" hidden="false" outlineLevel="0" max="43" min="43" style="16" width="11.56"/>
    <col collapsed="false" customWidth="true" hidden="false" outlineLevel="0" max="44" min="44" style="16" width="11.99"/>
    <col collapsed="false" customWidth="true" hidden="false" outlineLevel="0" max="45" min="45" style="16" width="11.85"/>
    <col collapsed="false" customWidth="true" hidden="false" outlineLevel="0" max="60" min="46" style="16" width="9.14"/>
    <col collapsed="false" customWidth="true" hidden="false" outlineLevel="0" max="61" min="61" style="16" width="11.85"/>
    <col collapsed="false" customWidth="true" hidden="false" outlineLevel="0" max="74" min="62" style="16" width="9.14"/>
  </cols>
  <sheetData>
    <row r="1" s="4" customFormat="true" ht="38.25" hidden="false" customHeight="true" outlineLevel="0" collapsed="false">
      <c r="A1" s="3" t="s">
        <v>96</v>
      </c>
      <c r="B1" s="3" t="s">
        <v>97</v>
      </c>
      <c r="C1" s="3"/>
      <c r="D1" s="3"/>
      <c r="E1" s="3"/>
      <c r="T1" s="3" t="s">
        <v>98</v>
      </c>
      <c r="U1" s="3" t="s">
        <v>99</v>
      </c>
      <c r="V1" s="3"/>
      <c r="W1" s="3"/>
      <c r="X1" s="3"/>
      <c r="Z1" s="17"/>
      <c r="AA1" s="17"/>
      <c r="AB1" s="3" t="s">
        <v>100</v>
      </c>
      <c r="AC1" s="3" t="s">
        <v>21</v>
      </c>
      <c r="AD1" s="3"/>
      <c r="AE1" s="3"/>
      <c r="AF1" s="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7"/>
      <c r="AW1" s="17"/>
      <c r="AX1" s="17"/>
      <c r="AY1" s="17"/>
      <c r="AZ1" s="17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</row>
    <row r="2" s="4" customFormat="true" ht="25.5" hidden="false" customHeight="true" outlineLevel="0" collapsed="false">
      <c r="B2" s="22" t="s">
        <v>101</v>
      </c>
      <c r="C2" s="7" t="s">
        <v>102</v>
      </c>
      <c r="D2" s="7"/>
      <c r="E2" s="7"/>
      <c r="F2" s="7"/>
      <c r="G2" s="7"/>
      <c r="H2" s="7"/>
      <c r="I2" s="7"/>
      <c r="J2" s="7"/>
      <c r="K2" s="7"/>
      <c r="L2" s="7"/>
      <c r="N2" s="7" t="s">
        <v>10</v>
      </c>
      <c r="O2" s="22" t="s">
        <v>11</v>
      </c>
      <c r="P2" s="7" t="s">
        <v>24</v>
      </c>
      <c r="Q2" s="7"/>
      <c r="V2" s="7" t="s">
        <v>103</v>
      </c>
      <c r="W2" s="7" t="s">
        <v>104</v>
      </c>
      <c r="X2" s="7" t="s">
        <v>105</v>
      </c>
      <c r="Z2" s="13"/>
      <c r="AA2" s="13"/>
      <c r="AB2" s="13"/>
      <c r="AD2" s="7" t="s">
        <v>25</v>
      </c>
      <c r="AE2" s="7"/>
      <c r="AF2" s="7"/>
      <c r="AG2" s="7"/>
      <c r="AH2" s="7"/>
      <c r="AI2" s="7"/>
      <c r="AJ2" s="7"/>
      <c r="AL2" s="7" t="s">
        <v>10</v>
      </c>
      <c r="AM2" s="22" t="s">
        <v>11</v>
      </c>
      <c r="AN2" s="7" t="s">
        <v>12</v>
      </c>
      <c r="AO2" s="7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</row>
    <row r="3" s="4" customFormat="true" ht="38.25" hidden="false" customHeight="false" outlineLevel="0" collapsed="false">
      <c r="C3" s="7" t="n">
        <v>1</v>
      </c>
      <c r="D3" s="7" t="n">
        <v>2</v>
      </c>
      <c r="E3" s="7" t="n">
        <v>3</v>
      </c>
      <c r="F3" s="7" t="n">
        <v>4</v>
      </c>
      <c r="G3" s="7" t="n">
        <v>5</v>
      </c>
      <c r="H3" s="7" t="n">
        <v>6</v>
      </c>
      <c r="I3" s="7" t="n">
        <v>7</v>
      </c>
      <c r="J3" s="7" t="n">
        <v>8</v>
      </c>
      <c r="K3" s="7" t="n">
        <v>9</v>
      </c>
      <c r="L3" s="7" t="n">
        <v>10</v>
      </c>
      <c r="M3" s="13"/>
      <c r="N3" s="13"/>
      <c r="O3" s="13"/>
      <c r="P3" s="7" t="s">
        <v>106</v>
      </c>
      <c r="Q3" s="7" t="s">
        <v>107</v>
      </c>
      <c r="R3" s="13"/>
      <c r="S3" s="13"/>
      <c r="T3" s="13"/>
      <c r="U3" s="7" t="n">
        <v>1</v>
      </c>
      <c r="V3" s="13" t="n">
        <v>4.70495049504951</v>
      </c>
      <c r="W3" s="13" t="n">
        <v>6.28977023269428</v>
      </c>
      <c r="X3" s="4" t="n">
        <v>5.96059113300493</v>
      </c>
      <c r="Z3" s="13"/>
      <c r="AA3" s="13"/>
      <c r="AB3" s="13"/>
      <c r="AD3" s="19" t="n">
        <v>1</v>
      </c>
      <c r="AE3" s="19" t="n">
        <v>2</v>
      </c>
      <c r="AF3" s="19" t="n">
        <v>3</v>
      </c>
      <c r="AG3" s="19" t="n">
        <v>4</v>
      </c>
      <c r="AH3" s="19" t="n">
        <v>5</v>
      </c>
      <c r="AI3" s="19" t="n">
        <v>6</v>
      </c>
      <c r="AJ3" s="19" t="n">
        <v>7</v>
      </c>
      <c r="AN3" s="7" t="s">
        <v>106</v>
      </c>
      <c r="AO3" s="7" t="s">
        <v>107</v>
      </c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</row>
    <row r="4" s="4" customFormat="true" ht="25.5" hidden="false" customHeight="false" outlineLevel="0" collapsed="false">
      <c r="B4" s="7" t="n">
        <v>0.04</v>
      </c>
      <c r="C4" s="13" t="n">
        <v>0</v>
      </c>
      <c r="D4" s="13" t="n">
        <v>0</v>
      </c>
      <c r="E4" s="13" t="n">
        <v>0</v>
      </c>
      <c r="F4" s="13" t="n">
        <v>0</v>
      </c>
      <c r="G4" s="13" t="n">
        <v>0</v>
      </c>
      <c r="H4" s="13" t="n">
        <v>0</v>
      </c>
      <c r="I4" s="13" t="n">
        <v>0</v>
      </c>
      <c r="J4" s="13" t="n">
        <v>0</v>
      </c>
      <c r="K4" s="13" t="n">
        <v>0</v>
      </c>
      <c r="L4" s="13" t="n">
        <v>0</v>
      </c>
      <c r="M4" s="13"/>
      <c r="N4" s="13" t="n">
        <f aca="false">AVERAGE(C4:L4)</f>
        <v>0</v>
      </c>
      <c r="O4" s="13" t="n">
        <f aca="false">STDEV(C4:L4)/SQRT(10)</f>
        <v>0</v>
      </c>
      <c r="P4" s="13" t="s">
        <v>13</v>
      </c>
      <c r="Q4" s="13" t="s">
        <v>13</v>
      </c>
      <c r="R4" s="13"/>
      <c r="S4" s="13"/>
      <c r="T4" s="13"/>
      <c r="U4" s="7" t="n">
        <v>2</v>
      </c>
      <c r="V4" s="13" t="n">
        <v>4.39685863874346</v>
      </c>
      <c r="W4" s="13" t="n">
        <v>7.04390243902439</v>
      </c>
      <c r="X4" s="4" t="n">
        <v>5.61379310344828</v>
      </c>
      <c r="Z4" s="13"/>
      <c r="AA4" s="13"/>
      <c r="AB4" s="13"/>
      <c r="AC4" s="7" t="s">
        <v>108</v>
      </c>
      <c r="AD4" s="13" t="n">
        <v>100</v>
      </c>
      <c r="AE4" s="13" t="n">
        <v>100</v>
      </c>
      <c r="AF4" s="13" t="n">
        <v>100</v>
      </c>
      <c r="AG4" s="13" t="n">
        <v>100</v>
      </c>
      <c r="AH4" s="13" t="n">
        <v>100</v>
      </c>
      <c r="AI4" s="13" t="n">
        <v>100</v>
      </c>
      <c r="AJ4" s="13" t="n">
        <v>100</v>
      </c>
      <c r="AL4" s="13" t="n">
        <v>100</v>
      </c>
      <c r="AM4" s="13" t="n">
        <v>0</v>
      </c>
      <c r="AN4" s="4" t="s">
        <v>13</v>
      </c>
      <c r="AO4" s="4" t="s">
        <v>13</v>
      </c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</row>
    <row r="5" s="4" customFormat="true" ht="25.5" hidden="false" customHeight="false" outlineLevel="0" collapsed="false">
      <c r="B5" s="7" t="n">
        <v>0.07</v>
      </c>
      <c r="C5" s="13" t="n">
        <v>0</v>
      </c>
      <c r="D5" s="13" t="n">
        <v>0</v>
      </c>
      <c r="E5" s="13" t="n">
        <v>0</v>
      </c>
      <c r="F5" s="13" t="n">
        <v>0</v>
      </c>
      <c r="G5" s="13" t="n">
        <v>0</v>
      </c>
      <c r="H5" s="13" t="n">
        <v>0</v>
      </c>
      <c r="I5" s="13" t="n">
        <v>0</v>
      </c>
      <c r="J5" s="13" t="n">
        <v>0</v>
      </c>
      <c r="K5" s="13" t="n">
        <v>0</v>
      </c>
      <c r="L5" s="13" t="n">
        <v>0</v>
      </c>
      <c r="M5" s="13"/>
      <c r="N5" s="13" t="n">
        <f aca="false">AVERAGE(C5:L5)</f>
        <v>0</v>
      </c>
      <c r="O5" s="13" t="n">
        <f aca="false">STDEV(C5:L5)/SQRT(10)</f>
        <v>0</v>
      </c>
      <c r="P5" s="13" t="s">
        <v>13</v>
      </c>
      <c r="Q5" s="13" t="s">
        <v>13</v>
      </c>
      <c r="R5" s="13"/>
      <c r="S5" s="13"/>
      <c r="T5" s="13"/>
      <c r="U5" s="7" t="n">
        <v>3</v>
      </c>
      <c r="V5" s="13" t="n">
        <v>4.38137472283814</v>
      </c>
      <c r="W5" s="13" t="n">
        <v>6.19327731092437</v>
      </c>
      <c r="X5" s="4" t="n">
        <v>4.02332361516035</v>
      </c>
      <c r="Z5" s="13"/>
      <c r="AA5" s="13"/>
      <c r="AB5" s="13"/>
      <c r="AC5" s="7" t="s">
        <v>104</v>
      </c>
      <c r="AD5" s="13" t="n">
        <v>42.9393469847276</v>
      </c>
      <c r="AE5" s="13" t="n">
        <v>33.0745449651425</v>
      </c>
      <c r="AF5" s="13" t="n">
        <v>43.3529644560009</v>
      </c>
      <c r="AG5" s="13" t="n">
        <v>53.4366643875896</v>
      </c>
      <c r="AH5" s="13" t="n">
        <v>29.6655430786291</v>
      </c>
      <c r="AI5" s="13" t="n">
        <v>18.5485437800407</v>
      </c>
      <c r="AJ5" s="13" t="n">
        <v>50.696119039176</v>
      </c>
      <c r="AL5" s="13" t="n">
        <v>38.8162466701866</v>
      </c>
      <c r="AM5" s="13" t="n">
        <v>4.68013034347436</v>
      </c>
      <c r="AN5" s="4" t="s">
        <v>15</v>
      </c>
      <c r="AO5" s="4" t="s">
        <v>13</v>
      </c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</row>
    <row r="6" s="4" customFormat="true" ht="25.5" hidden="false" customHeight="false" outlineLevel="0" collapsed="false">
      <c r="B6" s="7" t="n">
        <v>0.16</v>
      </c>
      <c r="C6" s="13" t="n">
        <v>0</v>
      </c>
      <c r="D6" s="13" t="n">
        <v>0</v>
      </c>
      <c r="E6" s="13" t="n">
        <v>0</v>
      </c>
      <c r="F6" s="18" t="n">
        <v>0</v>
      </c>
      <c r="G6" s="13" t="n">
        <v>0</v>
      </c>
      <c r="H6" s="13" t="n">
        <v>0</v>
      </c>
      <c r="I6" s="13" t="n">
        <v>0</v>
      </c>
      <c r="J6" s="13" t="n">
        <v>0</v>
      </c>
      <c r="K6" s="13" t="n">
        <v>0</v>
      </c>
      <c r="L6" s="13" t="n">
        <v>0</v>
      </c>
      <c r="M6" s="13"/>
      <c r="N6" s="13" t="n">
        <f aca="false">AVERAGE(C6:L6)</f>
        <v>0</v>
      </c>
      <c r="O6" s="13" t="n">
        <f aca="false">STDEV(C6:L6)/SQRT(10)</f>
        <v>0</v>
      </c>
      <c r="P6" s="13" t="s">
        <v>13</v>
      </c>
      <c r="Q6" s="13" t="s">
        <v>13</v>
      </c>
      <c r="R6" s="13"/>
      <c r="S6" s="13"/>
      <c r="T6" s="13"/>
      <c r="U6" s="7" t="n">
        <v>4</v>
      </c>
      <c r="V6" s="13" t="n">
        <v>3.35593220338983</v>
      </c>
      <c r="W6" s="13" t="n">
        <v>7.58092586146885</v>
      </c>
      <c r="X6" s="4" t="n">
        <v>4.95358483112779</v>
      </c>
      <c r="Z6" s="13"/>
      <c r="AA6" s="13"/>
      <c r="AB6" s="13"/>
      <c r="AC6" s="7" t="s">
        <v>105</v>
      </c>
      <c r="AD6" s="13" t="n">
        <v>97.8854760770449</v>
      </c>
      <c r="AE6" s="13" t="n">
        <v>40.9534641560186</v>
      </c>
      <c r="AF6" s="13" t="n">
        <v>66.6611702569503</v>
      </c>
      <c r="AG6" s="13" t="n">
        <v>92.8150061810736</v>
      </c>
      <c r="AH6" s="13" t="n">
        <v>41.522731842394</v>
      </c>
      <c r="AI6" s="13" t="n">
        <v>30.4977341156657</v>
      </c>
      <c r="AJ6" s="13" t="n">
        <v>72.2725394137997</v>
      </c>
      <c r="AL6" s="13" t="n">
        <v>63.229731720421</v>
      </c>
      <c r="AM6" s="13" t="n">
        <v>10.0103111491726</v>
      </c>
      <c r="AN6" s="4" t="s">
        <v>15</v>
      </c>
      <c r="AO6" s="4" t="n">
        <v>0.003</v>
      </c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</row>
    <row r="7" s="4" customFormat="true" ht="12.75" hidden="false" customHeight="false" outlineLevel="0" collapsed="false">
      <c r="B7" s="7" t="n">
        <v>0.4</v>
      </c>
      <c r="C7" s="13" t="n">
        <v>0</v>
      </c>
      <c r="D7" s="13" t="n">
        <v>0</v>
      </c>
      <c r="E7" s="13" t="n">
        <v>0</v>
      </c>
      <c r="F7" s="18" t="n">
        <v>0</v>
      </c>
      <c r="G7" s="13" t="n">
        <v>0</v>
      </c>
      <c r="H7" s="13" t="n">
        <v>0</v>
      </c>
      <c r="I7" s="13" t="n">
        <v>0</v>
      </c>
      <c r="J7" s="13" t="n">
        <v>0</v>
      </c>
      <c r="K7" s="13" t="n">
        <v>0</v>
      </c>
      <c r="L7" s="13" t="n">
        <v>0</v>
      </c>
      <c r="M7" s="13"/>
      <c r="N7" s="13" t="n">
        <f aca="false">AVERAGE(C7:L7)</f>
        <v>0</v>
      </c>
      <c r="O7" s="13" t="n">
        <f aca="false">STDEV(C7:L7)/SQRT(10)</f>
        <v>0</v>
      </c>
      <c r="P7" s="13" t="s">
        <v>13</v>
      </c>
      <c r="Q7" s="13" t="s">
        <v>13</v>
      </c>
      <c r="R7" s="13"/>
      <c r="S7" s="13"/>
      <c r="T7" s="13"/>
      <c r="U7" s="7" t="n">
        <v>5</v>
      </c>
      <c r="V7" s="13" t="n">
        <v>5.24299065420561</v>
      </c>
      <c r="W7" s="13" t="n">
        <v>5.76953642384106</v>
      </c>
      <c r="X7" s="4" t="n">
        <v>3.76784015223597</v>
      </c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</row>
    <row r="8" s="4" customFormat="true" ht="12.75" hidden="false" customHeight="false" outlineLevel="0" collapsed="false">
      <c r="B8" s="7" t="n">
        <v>0.6</v>
      </c>
      <c r="C8" s="13" t="n">
        <v>20</v>
      </c>
      <c r="D8" s="13" t="n">
        <v>0</v>
      </c>
      <c r="E8" s="13" t="n">
        <v>20</v>
      </c>
      <c r="F8" s="18" t="n">
        <v>0</v>
      </c>
      <c r="G8" s="13" t="n">
        <v>0</v>
      </c>
      <c r="H8" s="13" t="n">
        <v>0</v>
      </c>
      <c r="I8" s="13" t="n">
        <v>0</v>
      </c>
      <c r="J8" s="13" t="n">
        <v>20</v>
      </c>
      <c r="K8" s="13" t="n">
        <v>0</v>
      </c>
      <c r="L8" s="13" t="n">
        <v>0</v>
      </c>
      <c r="M8" s="13"/>
      <c r="N8" s="13" t="n">
        <f aca="false">AVERAGE(C8:L8)</f>
        <v>6</v>
      </c>
      <c r="O8" s="13" t="n">
        <f aca="false">STDEV(C8:L8)/SQRT(10)</f>
        <v>3.05505046330389</v>
      </c>
      <c r="P8" s="13" t="s">
        <v>13</v>
      </c>
      <c r="Q8" s="13" t="s">
        <v>13</v>
      </c>
      <c r="R8" s="13"/>
      <c r="S8" s="13"/>
      <c r="T8" s="13"/>
      <c r="U8" s="7" t="n">
        <v>6</v>
      </c>
      <c r="V8" s="13" t="n">
        <v>5.70896226415094</v>
      </c>
      <c r="W8" s="13" t="n">
        <v>5.3907555225543</v>
      </c>
      <c r="X8" s="4" t="n">
        <v>4.01215805471125</v>
      </c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</row>
    <row r="9" s="4" customFormat="true" ht="12.75" hidden="false" customHeight="false" outlineLevel="0" collapsed="false">
      <c r="B9" s="7" t="n">
        <v>1</v>
      </c>
      <c r="C9" s="13" t="n">
        <v>60</v>
      </c>
      <c r="D9" s="13" t="n">
        <v>20</v>
      </c>
      <c r="E9" s="13" t="n">
        <v>40</v>
      </c>
      <c r="F9" s="18" t="n">
        <v>20</v>
      </c>
      <c r="G9" s="13" t="n">
        <v>20</v>
      </c>
      <c r="H9" s="13" t="n">
        <v>20</v>
      </c>
      <c r="I9" s="13" t="n">
        <v>20</v>
      </c>
      <c r="J9" s="13" t="n">
        <v>40</v>
      </c>
      <c r="K9" s="13" t="n">
        <v>20</v>
      </c>
      <c r="L9" s="13" t="n">
        <v>20</v>
      </c>
      <c r="M9" s="13"/>
      <c r="N9" s="13" t="n">
        <f aca="false">AVERAGE(C9:L9)</f>
        <v>28</v>
      </c>
      <c r="O9" s="13" t="n">
        <f aca="false">STDEV(C9:L9)/SQRT(10)</f>
        <v>4.42216638714053</v>
      </c>
      <c r="P9" s="13" t="s">
        <v>13</v>
      </c>
      <c r="Q9" s="13" t="s">
        <v>13</v>
      </c>
      <c r="R9" s="13"/>
      <c r="S9" s="13"/>
      <c r="T9" s="13"/>
      <c r="U9" s="7" t="n">
        <v>7</v>
      </c>
      <c r="V9" s="13" t="n">
        <v>5.36744048499187</v>
      </c>
      <c r="W9" s="13" t="n">
        <v>7.9864921907978</v>
      </c>
      <c r="X9" s="4" t="n">
        <v>6.48158640226629</v>
      </c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</row>
    <row r="10" s="4" customFormat="true" ht="12.75" hidden="false" customHeight="false" outlineLevel="0" collapsed="false">
      <c r="B10" s="7" t="n">
        <v>1.4</v>
      </c>
      <c r="C10" s="13" t="n">
        <v>80</v>
      </c>
      <c r="D10" s="13" t="n">
        <v>60</v>
      </c>
      <c r="E10" s="13" t="n">
        <v>40</v>
      </c>
      <c r="F10" s="18" t="n">
        <v>60</v>
      </c>
      <c r="G10" s="13" t="n">
        <v>40</v>
      </c>
      <c r="H10" s="13" t="n">
        <v>40</v>
      </c>
      <c r="I10" s="13" t="n">
        <v>40</v>
      </c>
      <c r="J10" s="13" t="n">
        <v>60</v>
      </c>
      <c r="K10" s="13" t="n">
        <v>40</v>
      </c>
      <c r="L10" s="13" t="n">
        <v>80</v>
      </c>
      <c r="M10" s="13"/>
      <c r="N10" s="13" t="n">
        <f aca="false">AVERAGE(C10:L10)</f>
        <v>54</v>
      </c>
      <c r="O10" s="13" t="n">
        <f aca="false">STDEV(C10:L10)/SQRT(10)</f>
        <v>5.2068331172711</v>
      </c>
      <c r="P10" s="13" t="s">
        <v>13</v>
      </c>
      <c r="Q10" s="13" t="s">
        <v>13</v>
      </c>
      <c r="R10" s="13"/>
      <c r="S10" s="13"/>
      <c r="T10" s="13"/>
      <c r="U10" s="7" t="n">
        <v>8</v>
      </c>
      <c r="V10" s="13" t="n">
        <v>3.25546765937645</v>
      </c>
      <c r="W10" s="13" t="n">
        <v>3.71569317382125</v>
      </c>
      <c r="X10" s="4" t="n">
        <v>4.97318007662835</v>
      </c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</row>
    <row r="11" s="4" customFormat="true" ht="12.75" hidden="false" customHeight="false" outlineLevel="0" collapsed="false">
      <c r="B11" s="7" t="n">
        <v>2</v>
      </c>
      <c r="C11" s="13" t="n">
        <v>100</v>
      </c>
      <c r="D11" s="13" t="n">
        <v>80</v>
      </c>
      <c r="E11" s="13" t="n">
        <v>80</v>
      </c>
      <c r="F11" s="18" t="n">
        <v>80</v>
      </c>
      <c r="G11" s="13" t="n">
        <v>80</v>
      </c>
      <c r="H11" s="13" t="n">
        <v>80</v>
      </c>
      <c r="I11" s="13" t="n">
        <v>80</v>
      </c>
      <c r="J11" s="13" t="n">
        <v>100</v>
      </c>
      <c r="K11" s="13" t="n">
        <v>60</v>
      </c>
      <c r="L11" s="13" t="n">
        <v>100</v>
      </c>
      <c r="M11" s="13"/>
      <c r="N11" s="13" t="n">
        <f aca="false">AVERAGE(C11:L11)</f>
        <v>84</v>
      </c>
      <c r="O11" s="13" t="n">
        <f aca="false">STDEV(C11:L11)/SQRT(10)</f>
        <v>4</v>
      </c>
      <c r="P11" s="13" t="s">
        <v>13</v>
      </c>
      <c r="Q11" s="13" t="s">
        <v>13</v>
      </c>
      <c r="R11" s="13"/>
      <c r="S11" s="13"/>
      <c r="T11" s="13"/>
      <c r="U11" s="7" t="n">
        <v>9</v>
      </c>
      <c r="V11" s="13" t="n">
        <v>4.95726495726496</v>
      </c>
      <c r="W11" s="13" t="n">
        <v>5.24429882044561</v>
      </c>
      <c r="X11" s="4" t="n">
        <v>3.39597315436242</v>
      </c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</row>
    <row r="12" s="4" customFormat="true" ht="12.75" hidden="false" customHeight="false" outlineLevel="0" collapsed="false">
      <c r="B12" s="7" t="n">
        <v>4</v>
      </c>
      <c r="C12" s="13" t="n">
        <v>100</v>
      </c>
      <c r="D12" s="13" t="n">
        <v>100</v>
      </c>
      <c r="E12" s="13" t="n">
        <v>100</v>
      </c>
      <c r="F12" s="18" t="n">
        <v>100</v>
      </c>
      <c r="G12" s="13" t="n">
        <v>100</v>
      </c>
      <c r="H12" s="13" t="n">
        <v>100</v>
      </c>
      <c r="I12" s="13" t="n">
        <v>100</v>
      </c>
      <c r="J12" s="13" t="n">
        <v>100</v>
      </c>
      <c r="K12" s="13" t="n">
        <v>100</v>
      </c>
      <c r="L12" s="13" t="n">
        <v>100</v>
      </c>
      <c r="M12" s="13"/>
      <c r="N12" s="13" t="n">
        <f aca="false">AVERAGE(C12:L12)</f>
        <v>100</v>
      </c>
      <c r="O12" s="13" t="n">
        <f aca="false">STDEV(C12:L12)/SQRT(10)</f>
        <v>0</v>
      </c>
      <c r="P12" s="13" t="s">
        <v>13</v>
      </c>
      <c r="Q12" s="13" t="s">
        <v>13</v>
      </c>
      <c r="R12" s="13"/>
      <c r="S12" s="13"/>
      <c r="T12" s="13"/>
      <c r="U12" s="7" t="n">
        <v>10</v>
      </c>
      <c r="V12" s="13" t="n">
        <v>5.93094750118241</v>
      </c>
      <c r="W12" s="13" t="n">
        <v>5.34140017286085</v>
      </c>
      <c r="X12" s="4" t="n">
        <v>4.57228915662651</v>
      </c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8"/>
      <c r="BF12" s="13"/>
      <c r="BG12" s="13"/>
      <c r="BH12" s="13"/>
      <c r="BI12" s="13"/>
      <c r="BJ12" s="13"/>
      <c r="BK12" s="13"/>
    </row>
    <row r="13" s="4" customFormat="true" ht="12.75" hidden="false" customHeight="false" outlineLevel="0" collapsed="false"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8"/>
      <c r="N13" s="18"/>
      <c r="O13" s="18"/>
      <c r="P13" s="18"/>
      <c r="Q13" s="18"/>
      <c r="R13" s="18"/>
      <c r="S13" s="18"/>
      <c r="T13" s="13"/>
      <c r="U13" s="7" t="n">
        <v>11</v>
      </c>
      <c r="V13" s="13" t="n">
        <v>3.89252948885976</v>
      </c>
      <c r="W13" s="13" t="n">
        <v>5.10997712475805</v>
      </c>
      <c r="X13" s="4" t="n">
        <v>4.31426775612822</v>
      </c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</row>
    <row r="14" s="4" customFormat="true" ht="12.75" hidden="false" customHeight="false" outlineLevel="0" collapsed="false"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7" t="n">
        <v>12</v>
      </c>
      <c r="V14" s="13" t="n">
        <v>3.09648611920016</v>
      </c>
      <c r="W14" s="13" t="n">
        <v>4.68677042801556</v>
      </c>
      <c r="X14" s="4" t="n">
        <v>4.53481894150418</v>
      </c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</row>
    <row r="15" s="4" customFormat="true" ht="40.5" hidden="false" customHeight="true" outlineLevel="0" collapsed="false">
      <c r="B15" s="22" t="s">
        <v>101</v>
      </c>
      <c r="C15" s="7" t="s">
        <v>109</v>
      </c>
      <c r="D15" s="7"/>
      <c r="E15" s="7"/>
      <c r="F15" s="7"/>
      <c r="G15" s="7"/>
      <c r="H15" s="7"/>
      <c r="I15" s="7"/>
      <c r="J15" s="7"/>
      <c r="K15" s="7"/>
      <c r="L15" s="7"/>
      <c r="M15" s="13"/>
      <c r="N15" s="7" t="s">
        <v>10</v>
      </c>
      <c r="O15" s="22" t="s">
        <v>11</v>
      </c>
      <c r="P15" s="7" t="s">
        <v>24</v>
      </c>
      <c r="Q15" s="7"/>
      <c r="R15" s="13"/>
      <c r="S15" s="13"/>
      <c r="T15" s="13"/>
      <c r="U15" s="7" t="n">
        <v>13</v>
      </c>
      <c r="V15" s="13" t="n">
        <v>4.10894941634241</v>
      </c>
      <c r="W15" s="13"/>
      <c r="Z15" s="13"/>
      <c r="AA15" s="13"/>
      <c r="AB15" s="13"/>
      <c r="AC15" s="13"/>
      <c r="AD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</row>
    <row r="16" s="4" customFormat="true" ht="12.75" hidden="false" customHeight="false" outlineLevel="0" collapsed="false">
      <c r="C16" s="7" t="n">
        <v>1</v>
      </c>
      <c r="D16" s="7" t="n">
        <v>2</v>
      </c>
      <c r="E16" s="7" t="n">
        <v>3</v>
      </c>
      <c r="F16" s="7" t="n">
        <v>4</v>
      </c>
      <c r="G16" s="7" t="n">
        <v>5</v>
      </c>
      <c r="H16" s="7" t="n">
        <v>6</v>
      </c>
      <c r="I16" s="7" t="n">
        <v>7</v>
      </c>
      <c r="J16" s="7" t="n">
        <v>8</v>
      </c>
      <c r="K16" s="7" t="n">
        <v>9</v>
      </c>
      <c r="L16" s="7" t="n">
        <v>10</v>
      </c>
      <c r="M16" s="13"/>
      <c r="N16" s="13"/>
      <c r="O16" s="13"/>
      <c r="P16" s="7" t="s">
        <v>106</v>
      </c>
      <c r="Q16" s="7" t="s">
        <v>107</v>
      </c>
      <c r="R16" s="13"/>
      <c r="S16" s="13"/>
      <c r="T16" s="13"/>
      <c r="U16" s="7" t="n">
        <v>14</v>
      </c>
      <c r="V16" s="13" t="n">
        <v>2.89100747230095</v>
      </c>
      <c r="W16" s="13"/>
      <c r="Z16" s="13"/>
      <c r="AA16" s="13"/>
      <c r="AB16" s="13"/>
      <c r="AC16" s="13"/>
      <c r="AD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</row>
    <row r="17" s="4" customFormat="true" ht="12.75" hidden="false" customHeight="false" outlineLevel="0" collapsed="false">
      <c r="B17" s="7" t="n">
        <v>0.04</v>
      </c>
      <c r="C17" s="13" t="n">
        <v>0</v>
      </c>
      <c r="D17" s="13" t="n">
        <v>0</v>
      </c>
      <c r="E17" s="13" t="n">
        <v>0</v>
      </c>
      <c r="F17" s="13" t="n">
        <v>0</v>
      </c>
      <c r="G17" s="13" t="n">
        <v>0</v>
      </c>
      <c r="H17" s="13" t="n">
        <v>0</v>
      </c>
      <c r="I17" s="13" t="n">
        <v>0</v>
      </c>
      <c r="J17" s="13" t="n">
        <v>0</v>
      </c>
      <c r="K17" s="13" t="n">
        <v>0</v>
      </c>
      <c r="L17" s="13" t="n">
        <v>0</v>
      </c>
      <c r="M17" s="13"/>
      <c r="N17" s="13" t="n">
        <f aca="false">AVERAGE(C17:L17)</f>
        <v>0</v>
      </c>
      <c r="O17" s="13" t="n">
        <f aca="false">STDEV(C17:L17)/SQRT(10)</f>
        <v>0</v>
      </c>
      <c r="P17" s="13" t="s">
        <v>14</v>
      </c>
      <c r="Q17" s="13" t="s">
        <v>13</v>
      </c>
      <c r="R17" s="13"/>
      <c r="S17" s="13"/>
      <c r="T17" s="13"/>
      <c r="U17" s="7" t="n">
        <v>15</v>
      </c>
      <c r="V17" s="13" t="n">
        <v>3.42692307692308</v>
      </c>
      <c r="W17" s="13"/>
      <c r="Z17" s="13"/>
      <c r="AA17" s="13"/>
      <c r="AB17" s="13"/>
      <c r="AC17" s="13"/>
      <c r="AD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</row>
    <row r="18" s="4" customFormat="true" ht="12.75" hidden="false" customHeight="false" outlineLevel="0" collapsed="false">
      <c r="B18" s="7" t="n">
        <v>0.07</v>
      </c>
      <c r="C18" s="13" t="n">
        <v>0</v>
      </c>
      <c r="D18" s="13" t="n">
        <v>0</v>
      </c>
      <c r="E18" s="13" t="n">
        <v>20</v>
      </c>
      <c r="F18" s="13" t="n">
        <v>20</v>
      </c>
      <c r="G18" s="13" t="n">
        <v>0</v>
      </c>
      <c r="H18" s="13" t="n">
        <v>40</v>
      </c>
      <c r="I18" s="13" t="n">
        <v>20</v>
      </c>
      <c r="J18" s="13" t="n">
        <v>40</v>
      </c>
      <c r="K18" s="13" t="n">
        <v>0</v>
      </c>
      <c r="L18" s="13" t="n">
        <v>0</v>
      </c>
      <c r="M18" s="13"/>
      <c r="N18" s="13" t="n">
        <f aca="false">AVERAGE(C18:L18)</f>
        <v>14</v>
      </c>
      <c r="O18" s="13" t="n">
        <f aca="false">STDEV(C18:L18)/SQRT(10)</f>
        <v>5.2068331172711</v>
      </c>
      <c r="P18" s="13" t="n">
        <v>0.011</v>
      </c>
      <c r="Q18" s="13" t="s">
        <v>13</v>
      </c>
      <c r="R18" s="13"/>
      <c r="S18" s="13"/>
      <c r="T18" s="13"/>
      <c r="U18" s="13"/>
      <c r="V18" s="13"/>
      <c r="W18" s="13"/>
      <c r="Z18" s="13"/>
      <c r="AA18" s="13"/>
      <c r="AB18" s="13"/>
      <c r="AC18" s="13"/>
      <c r="AD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</row>
    <row r="19" s="4" customFormat="true" ht="12.75" hidden="false" customHeight="false" outlineLevel="0" collapsed="false">
      <c r="B19" s="7" t="n">
        <v>0.16</v>
      </c>
      <c r="C19" s="13" t="n">
        <v>40</v>
      </c>
      <c r="D19" s="13" t="n">
        <v>20</v>
      </c>
      <c r="E19" s="13" t="n">
        <v>40</v>
      </c>
      <c r="F19" s="13" t="n">
        <v>40</v>
      </c>
      <c r="G19" s="13" t="n">
        <v>40</v>
      </c>
      <c r="H19" s="13" t="n">
        <v>40</v>
      </c>
      <c r="I19" s="13" t="n">
        <v>20</v>
      </c>
      <c r="J19" s="13" t="n">
        <v>60</v>
      </c>
      <c r="K19" s="13" t="n">
        <v>40</v>
      </c>
      <c r="L19" s="13" t="n">
        <v>40</v>
      </c>
      <c r="M19" s="13"/>
      <c r="N19" s="13" t="n">
        <f aca="false">AVERAGE(C19:L19)</f>
        <v>38</v>
      </c>
      <c r="O19" s="13" t="n">
        <f aca="false">STDEV(C19:L19)/SQRT(10)</f>
        <v>3.590109871423</v>
      </c>
      <c r="P19" s="13" t="s">
        <v>15</v>
      </c>
      <c r="Q19" s="13" t="s">
        <v>13</v>
      </c>
      <c r="R19" s="13"/>
      <c r="S19" s="13"/>
      <c r="T19" s="13"/>
      <c r="U19" s="7" t="s">
        <v>10</v>
      </c>
      <c r="V19" s="13" t="n">
        <v>4.3145390103213</v>
      </c>
      <c r="W19" s="13" t="n">
        <v>5.86273330843386</v>
      </c>
      <c r="X19" s="4" t="n">
        <v>4.71695053143371</v>
      </c>
      <c r="Z19" s="13"/>
      <c r="AA19" s="13"/>
      <c r="AB19" s="13"/>
      <c r="AC19" s="13"/>
      <c r="AD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</row>
    <row r="20" s="4" customFormat="true" ht="12.75" hidden="false" customHeight="false" outlineLevel="0" collapsed="false">
      <c r="B20" s="7" t="n">
        <v>0.4</v>
      </c>
      <c r="C20" s="13" t="n">
        <v>80</v>
      </c>
      <c r="D20" s="13" t="n">
        <v>60</v>
      </c>
      <c r="E20" s="13" t="n">
        <v>60</v>
      </c>
      <c r="F20" s="13" t="n">
        <v>40</v>
      </c>
      <c r="G20" s="13" t="n">
        <v>80</v>
      </c>
      <c r="H20" s="13" t="n">
        <v>80</v>
      </c>
      <c r="I20" s="13" t="n">
        <v>60</v>
      </c>
      <c r="J20" s="13" t="n">
        <v>80</v>
      </c>
      <c r="K20" s="13" t="n">
        <v>60</v>
      </c>
      <c r="L20" s="13" t="n">
        <v>60</v>
      </c>
      <c r="M20" s="13"/>
      <c r="N20" s="13" t="n">
        <f aca="false">AVERAGE(C20:L20)</f>
        <v>66</v>
      </c>
      <c r="O20" s="13" t="n">
        <f aca="false">STDEV(C20:L20)/SQRT(10)</f>
        <v>4.2687494916219</v>
      </c>
      <c r="P20" s="13" t="s">
        <v>15</v>
      </c>
      <c r="Q20" s="13" t="s">
        <v>13</v>
      </c>
      <c r="R20" s="13"/>
      <c r="S20" s="13"/>
      <c r="T20" s="13"/>
      <c r="U20" s="7" t="s">
        <v>11</v>
      </c>
      <c r="V20" s="13" t="n">
        <v>0.25507658120922</v>
      </c>
      <c r="W20" s="13" t="n">
        <v>0.354562554624361</v>
      </c>
      <c r="X20" s="4" t="n">
        <v>0.267231207306253</v>
      </c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8"/>
      <c r="BF20" s="13"/>
      <c r="BG20" s="13"/>
      <c r="BH20" s="13"/>
      <c r="BI20" s="13"/>
      <c r="BJ20" s="13"/>
      <c r="BK20" s="13"/>
    </row>
    <row r="21" s="4" customFormat="true" ht="27" hidden="false" customHeight="true" outlineLevel="0" collapsed="false">
      <c r="B21" s="7" t="n">
        <v>0.6</v>
      </c>
      <c r="C21" s="13" t="n">
        <v>100</v>
      </c>
      <c r="D21" s="13" t="n">
        <v>100</v>
      </c>
      <c r="E21" s="13" t="n">
        <v>100</v>
      </c>
      <c r="F21" s="13" t="n">
        <v>80</v>
      </c>
      <c r="G21" s="13" t="n">
        <v>80</v>
      </c>
      <c r="H21" s="13" t="n">
        <v>80</v>
      </c>
      <c r="I21" s="13" t="n">
        <v>80</v>
      </c>
      <c r="J21" s="13" t="n">
        <v>100</v>
      </c>
      <c r="K21" s="13" t="n">
        <v>100</v>
      </c>
      <c r="L21" s="13" t="n">
        <v>100</v>
      </c>
      <c r="M21" s="13"/>
      <c r="N21" s="13" t="n">
        <f aca="false">AVERAGE(C21:L21)</f>
        <v>92</v>
      </c>
      <c r="O21" s="13" t="n">
        <f aca="false">STDEV(C21:L21)/SQRT(10)</f>
        <v>3.2659863237109</v>
      </c>
      <c r="P21" s="13" t="s">
        <v>15</v>
      </c>
      <c r="Q21" s="13" t="s">
        <v>13</v>
      </c>
      <c r="R21" s="13"/>
      <c r="S21" s="13"/>
      <c r="T21" s="7" t="s">
        <v>12</v>
      </c>
      <c r="U21" s="7" t="s">
        <v>106</v>
      </c>
      <c r="V21" s="13" t="s">
        <v>13</v>
      </c>
      <c r="W21" s="13" t="n">
        <v>0.02</v>
      </c>
      <c r="X21" s="4" t="s">
        <v>14</v>
      </c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</row>
    <row r="22" s="4" customFormat="true" ht="26.25" hidden="false" customHeight="true" outlineLevel="0" collapsed="false">
      <c r="B22" s="7" t="n">
        <v>1</v>
      </c>
      <c r="C22" s="13" t="n">
        <v>100</v>
      </c>
      <c r="D22" s="13" t="n">
        <v>100</v>
      </c>
      <c r="E22" s="13" t="n">
        <v>100</v>
      </c>
      <c r="F22" s="13" t="n">
        <v>100</v>
      </c>
      <c r="G22" s="13" t="n">
        <v>80</v>
      </c>
      <c r="H22" s="13" t="n">
        <v>100</v>
      </c>
      <c r="I22" s="13" t="n">
        <v>80</v>
      </c>
      <c r="J22" s="13" t="n">
        <v>100</v>
      </c>
      <c r="K22" s="13" t="n">
        <v>100</v>
      </c>
      <c r="L22" s="13" t="n">
        <v>100</v>
      </c>
      <c r="M22" s="18"/>
      <c r="N22" s="13" t="n">
        <f aca="false">AVERAGE(C22:L22)</f>
        <v>96</v>
      </c>
      <c r="O22" s="13" t="n">
        <f aca="false">STDEV(C22:L22)/SQRT(10)</f>
        <v>2.66666666666667</v>
      </c>
      <c r="P22" s="13" t="s">
        <v>15</v>
      </c>
      <c r="Q22" s="13" t="s">
        <v>13</v>
      </c>
      <c r="R22" s="18"/>
      <c r="S22" s="18"/>
      <c r="T22" s="7"/>
      <c r="U22" s="7" t="s">
        <v>107</v>
      </c>
      <c r="V22" s="13" t="s">
        <v>13</v>
      </c>
      <c r="W22" s="13" t="s">
        <v>13</v>
      </c>
      <c r="X22" s="4" t="n">
        <v>0.03</v>
      </c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</row>
    <row r="23" s="4" customFormat="true" ht="12.75" hidden="false" customHeight="false" outlineLevel="0" collapsed="false">
      <c r="B23" s="7" t="n">
        <v>1.4</v>
      </c>
      <c r="C23" s="13" t="n">
        <v>100</v>
      </c>
      <c r="D23" s="13" t="n">
        <v>100</v>
      </c>
      <c r="E23" s="13" t="n">
        <v>100</v>
      </c>
      <c r="F23" s="13" t="n">
        <v>100</v>
      </c>
      <c r="G23" s="13" t="n">
        <v>100</v>
      </c>
      <c r="H23" s="13" t="n">
        <v>100</v>
      </c>
      <c r="I23" s="13" t="n">
        <v>100</v>
      </c>
      <c r="J23" s="13" t="n">
        <v>100</v>
      </c>
      <c r="K23" s="13" t="n">
        <v>100</v>
      </c>
      <c r="L23" s="13" t="n">
        <v>100</v>
      </c>
      <c r="M23" s="13"/>
      <c r="N23" s="13" t="n">
        <f aca="false">AVERAGE(C23:L23)</f>
        <v>100</v>
      </c>
      <c r="O23" s="13" t="n">
        <f aca="false">STDEV(C23:L23)/SQRT(10)</f>
        <v>0</v>
      </c>
      <c r="P23" s="13" t="s">
        <v>15</v>
      </c>
      <c r="Q23" s="13" t="s">
        <v>13</v>
      </c>
      <c r="R23" s="13"/>
      <c r="S23" s="13"/>
      <c r="T23" s="13"/>
      <c r="U23" s="13"/>
      <c r="V23" s="13"/>
      <c r="W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</row>
    <row r="24" s="4" customFormat="true" ht="12.75" hidden="false" customHeight="false" outlineLevel="0" collapsed="false">
      <c r="B24" s="7" t="n">
        <v>2</v>
      </c>
      <c r="C24" s="13" t="n">
        <v>100</v>
      </c>
      <c r="D24" s="13" t="n">
        <v>100</v>
      </c>
      <c r="E24" s="13" t="n">
        <v>100</v>
      </c>
      <c r="F24" s="13" t="n">
        <v>100</v>
      </c>
      <c r="G24" s="13" t="n">
        <v>100</v>
      </c>
      <c r="H24" s="13" t="n">
        <v>100</v>
      </c>
      <c r="I24" s="13" t="n">
        <v>100</v>
      </c>
      <c r="J24" s="13" t="n">
        <v>100</v>
      </c>
      <c r="K24" s="18" t="n">
        <v>100</v>
      </c>
      <c r="L24" s="13" t="n">
        <v>100</v>
      </c>
      <c r="M24" s="13"/>
      <c r="N24" s="13" t="n">
        <f aca="false">AVERAGE(C24:L24)</f>
        <v>100</v>
      </c>
      <c r="O24" s="13" t="n">
        <f aca="false">STDEV(C24:L24)/SQRT(10)</f>
        <v>0</v>
      </c>
      <c r="P24" s="13" t="s">
        <v>15</v>
      </c>
      <c r="Q24" s="13" t="s">
        <v>13</v>
      </c>
      <c r="R24" s="13"/>
      <c r="S24" s="13"/>
      <c r="T24" s="13"/>
      <c r="U24" s="13"/>
      <c r="V24" s="13"/>
      <c r="W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</row>
    <row r="25" s="4" customFormat="true" ht="12.75" hidden="false" customHeight="false" outlineLevel="0" collapsed="false">
      <c r="B25" s="7" t="n">
        <v>4</v>
      </c>
      <c r="C25" s="13" t="n">
        <v>100</v>
      </c>
      <c r="D25" s="13" t="n">
        <v>100</v>
      </c>
      <c r="E25" s="13" t="n">
        <v>100</v>
      </c>
      <c r="F25" s="13" t="n">
        <v>100</v>
      </c>
      <c r="G25" s="13" t="n">
        <v>100</v>
      </c>
      <c r="H25" s="13" t="n">
        <v>100</v>
      </c>
      <c r="I25" s="13" t="n">
        <v>100</v>
      </c>
      <c r="J25" s="13" t="n">
        <v>100</v>
      </c>
      <c r="K25" s="18" t="n">
        <v>100</v>
      </c>
      <c r="L25" s="13" t="n">
        <v>100</v>
      </c>
      <c r="M25" s="13"/>
      <c r="N25" s="13" t="n">
        <f aca="false">AVERAGE(C25:L25)</f>
        <v>100</v>
      </c>
      <c r="O25" s="13" t="n">
        <f aca="false">STDEV(C25:L25)/SQRT(10)</f>
        <v>0</v>
      </c>
      <c r="P25" s="13" t="s">
        <v>14</v>
      </c>
      <c r="Q25" s="13" t="s">
        <v>13</v>
      </c>
      <c r="R25" s="13"/>
      <c r="S25" s="13"/>
      <c r="T25" s="13"/>
      <c r="U25" s="13"/>
      <c r="V25" s="13"/>
      <c r="W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</row>
    <row r="26" s="4" customFormat="true" ht="12.75" hidden="false" customHeight="false" outlineLevel="0" collapsed="false">
      <c r="C26" s="13"/>
      <c r="D26" s="13"/>
      <c r="E26" s="13"/>
      <c r="F26" s="18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</row>
    <row r="27" s="4" customFormat="true" ht="12.75" hidden="false" customHeight="false" outlineLevel="0" collapsed="false">
      <c r="C27" s="13"/>
      <c r="D27" s="13"/>
      <c r="E27" s="13"/>
      <c r="F27" s="18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</row>
    <row r="28" s="4" customFormat="true" ht="36" hidden="false" customHeight="true" outlineLevel="0" collapsed="false">
      <c r="B28" s="22" t="s">
        <v>101</v>
      </c>
      <c r="C28" s="7" t="s">
        <v>110</v>
      </c>
      <c r="D28" s="7"/>
      <c r="E28" s="7"/>
      <c r="F28" s="7"/>
      <c r="G28" s="7"/>
      <c r="H28" s="7"/>
      <c r="I28" s="7"/>
      <c r="J28" s="7"/>
      <c r="K28" s="7"/>
      <c r="L28" s="7"/>
      <c r="M28" s="13"/>
      <c r="N28" s="7" t="s">
        <v>10</v>
      </c>
      <c r="O28" s="22" t="s">
        <v>11</v>
      </c>
      <c r="P28" s="7" t="s">
        <v>24</v>
      </c>
      <c r="Q28" s="7"/>
      <c r="R28" s="13"/>
      <c r="S28" s="13"/>
      <c r="T28" s="13"/>
      <c r="U28" s="13"/>
      <c r="V28" s="13"/>
      <c r="W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</row>
    <row r="29" s="4" customFormat="true" ht="12.75" hidden="false" customHeight="false" outlineLevel="0" collapsed="false">
      <c r="C29" s="7" t="n">
        <v>1</v>
      </c>
      <c r="D29" s="7" t="n">
        <v>2</v>
      </c>
      <c r="E29" s="7" t="n">
        <v>3</v>
      </c>
      <c r="F29" s="7" t="n">
        <v>4</v>
      </c>
      <c r="G29" s="7" t="n">
        <v>5</v>
      </c>
      <c r="H29" s="7" t="n">
        <v>6</v>
      </c>
      <c r="I29" s="7" t="n">
        <v>7</v>
      </c>
      <c r="J29" s="7" t="n">
        <v>8</v>
      </c>
      <c r="K29" s="7" t="n">
        <v>9</v>
      </c>
      <c r="L29" s="7" t="n">
        <v>10</v>
      </c>
      <c r="M29" s="13"/>
      <c r="N29" s="13"/>
      <c r="O29" s="13"/>
      <c r="P29" s="7" t="s">
        <v>106</v>
      </c>
      <c r="Q29" s="7" t="s">
        <v>107</v>
      </c>
      <c r="R29" s="13"/>
      <c r="S29" s="13"/>
      <c r="T29" s="13"/>
      <c r="U29" s="13"/>
      <c r="V29" s="13"/>
      <c r="W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</row>
    <row r="30" s="4" customFormat="true" ht="12.75" hidden="false" customHeight="false" outlineLevel="0" collapsed="false">
      <c r="B30" s="7" t="n">
        <v>0.04</v>
      </c>
      <c r="C30" s="4" t="n">
        <v>0</v>
      </c>
      <c r="D30" s="4" t="n">
        <v>0</v>
      </c>
      <c r="E30" s="4" t="n">
        <v>0</v>
      </c>
      <c r="F30" s="4" t="n">
        <v>0</v>
      </c>
      <c r="G30" s="4" t="n">
        <v>0</v>
      </c>
      <c r="H30" s="4" t="n">
        <v>0</v>
      </c>
      <c r="I30" s="4" t="n">
        <v>0</v>
      </c>
      <c r="J30" s="4" t="n">
        <v>0</v>
      </c>
      <c r="K30" s="4" t="n">
        <v>0</v>
      </c>
      <c r="L30" s="4" t="n">
        <v>0</v>
      </c>
      <c r="M30" s="13"/>
      <c r="N30" s="13" t="n">
        <f aca="false">AVERAGE(C30:L30)</f>
        <v>0</v>
      </c>
      <c r="O30" s="13" t="n">
        <f aca="false">STDEV(C30:L30)/SQRT(10)</f>
        <v>0</v>
      </c>
      <c r="P30" s="13" t="s">
        <v>14</v>
      </c>
      <c r="Q30" s="13" t="s">
        <v>14</v>
      </c>
      <c r="R30" s="13"/>
      <c r="S30" s="13"/>
      <c r="T30" s="13"/>
      <c r="U30" s="13"/>
      <c r="V30" s="13"/>
      <c r="W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</row>
    <row r="31" s="4" customFormat="true" ht="12.75" hidden="false" customHeight="false" outlineLevel="0" collapsed="false">
      <c r="B31" s="7" t="n">
        <v>0.07</v>
      </c>
      <c r="C31" s="4" t="n">
        <v>0</v>
      </c>
      <c r="D31" s="4" t="n">
        <v>0</v>
      </c>
      <c r="E31" s="4" t="n">
        <v>0</v>
      </c>
      <c r="F31" s="4" t="n">
        <v>0</v>
      </c>
      <c r="G31" s="4" t="n">
        <v>0</v>
      </c>
      <c r="H31" s="4" t="n">
        <v>0</v>
      </c>
      <c r="I31" s="4" t="n">
        <v>0</v>
      </c>
      <c r="J31" s="4" t="n">
        <v>0</v>
      </c>
      <c r="K31" s="4" t="n">
        <v>0</v>
      </c>
      <c r="L31" s="4" t="n">
        <v>0</v>
      </c>
      <c r="M31" s="13"/>
      <c r="N31" s="13" t="n">
        <f aca="false">AVERAGE(C31:L31)</f>
        <v>0</v>
      </c>
      <c r="O31" s="13" t="n">
        <f aca="false">STDEV(C31:L31)/SQRT(10)</f>
        <v>0</v>
      </c>
      <c r="P31" s="13" t="s">
        <v>14</v>
      </c>
      <c r="Q31" s="13" t="s">
        <v>14</v>
      </c>
      <c r="R31" s="13"/>
      <c r="S31" s="13"/>
      <c r="T31" s="13"/>
      <c r="U31" s="13"/>
      <c r="V31" s="13"/>
      <c r="W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</row>
    <row r="32" s="4" customFormat="true" ht="12.75" hidden="false" customHeight="false" outlineLevel="0" collapsed="false">
      <c r="B32" s="7" t="n">
        <v>0.16</v>
      </c>
      <c r="C32" s="4" t="n">
        <v>0</v>
      </c>
      <c r="D32" s="4" t="n">
        <v>0</v>
      </c>
      <c r="E32" s="4" t="n">
        <v>0</v>
      </c>
      <c r="F32" s="4" t="n">
        <v>0</v>
      </c>
      <c r="G32" s="4" t="n">
        <v>0</v>
      </c>
      <c r="H32" s="4" t="n">
        <v>0</v>
      </c>
      <c r="I32" s="4" t="n">
        <v>0</v>
      </c>
      <c r="J32" s="4" t="n">
        <v>0</v>
      </c>
      <c r="K32" s="4" t="n">
        <v>0</v>
      </c>
      <c r="L32" s="4" t="n">
        <v>0</v>
      </c>
      <c r="M32" s="13"/>
      <c r="N32" s="13" t="n">
        <f aca="false">AVERAGE(C32:L32)</f>
        <v>0</v>
      </c>
      <c r="O32" s="13" t="n">
        <f aca="false">STDEV(C32:L32)/SQRT(10)</f>
        <v>0</v>
      </c>
      <c r="P32" s="13" t="s">
        <v>14</v>
      </c>
      <c r="Q32" s="13" t="s">
        <v>14</v>
      </c>
      <c r="R32" s="13"/>
      <c r="S32" s="13"/>
      <c r="T32" s="13"/>
      <c r="U32" s="13"/>
      <c r="V32" s="13"/>
      <c r="W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</row>
    <row r="33" s="4" customFormat="true" ht="12.75" hidden="false" customHeight="false" outlineLevel="0" collapsed="false">
      <c r="B33" s="7" t="n">
        <v>0.4</v>
      </c>
      <c r="C33" s="4" t="n">
        <v>0</v>
      </c>
      <c r="D33" s="4" t="n">
        <v>0</v>
      </c>
      <c r="E33" s="4" t="n">
        <v>0</v>
      </c>
      <c r="F33" s="4" t="n">
        <v>0</v>
      </c>
      <c r="G33" s="4" t="n">
        <v>0</v>
      </c>
      <c r="H33" s="4" t="n">
        <v>0</v>
      </c>
      <c r="I33" s="4" t="n">
        <v>0</v>
      </c>
      <c r="J33" s="4" t="n">
        <v>0</v>
      </c>
      <c r="K33" s="4" t="n">
        <v>0</v>
      </c>
      <c r="L33" s="4" t="n">
        <v>0</v>
      </c>
      <c r="M33" s="13"/>
      <c r="N33" s="13" t="n">
        <f aca="false">AVERAGE(C33:L33)</f>
        <v>0</v>
      </c>
      <c r="O33" s="13" t="n">
        <f aca="false">STDEV(C33:L33)/SQRT(10)</f>
        <v>0</v>
      </c>
      <c r="P33" s="13" t="s">
        <v>14</v>
      </c>
      <c r="Q33" s="13" t="s">
        <v>14</v>
      </c>
      <c r="R33" s="13"/>
      <c r="S33" s="13"/>
      <c r="T33" s="13"/>
      <c r="U33" s="13"/>
      <c r="V33" s="13"/>
      <c r="W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</row>
    <row r="34" s="4" customFormat="true" ht="12.75" hidden="false" customHeight="false" outlineLevel="0" collapsed="false">
      <c r="B34" s="7" t="n">
        <v>0.6</v>
      </c>
      <c r="C34" s="4" t="n">
        <v>0</v>
      </c>
      <c r="D34" s="4" t="n">
        <v>0</v>
      </c>
      <c r="E34" s="4" t="n">
        <v>0</v>
      </c>
      <c r="F34" s="4" t="n">
        <v>0</v>
      </c>
      <c r="G34" s="4" t="n">
        <v>0</v>
      </c>
      <c r="H34" s="4" t="n">
        <v>0</v>
      </c>
      <c r="I34" s="4" t="n">
        <v>20</v>
      </c>
      <c r="J34" s="4" t="n">
        <v>20</v>
      </c>
      <c r="K34" s="4" t="n">
        <v>0</v>
      </c>
      <c r="L34" s="4" t="n">
        <v>0</v>
      </c>
      <c r="M34" s="13"/>
      <c r="N34" s="13" t="n">
        <f aca="false">AVERAGE(C34:L34)</f>
        <v>4</v>
      </c>
      <c r="O34" s="13" t="n">
        <f aca="false">STDEV(C34:L34)/SQRT(10)</f>
        <v>2.66666666666667</v>
      </c>
      <c r="P34" s="13" t="s">
        <v>14</v>
      </c>
      <c r="Q34" s="13" t="s">
        <v>14</v>
      </c>
      <c r="R34" s="13"/>
      <c r="S34" s="13"/>
      <c r="T34" s="13"/>
      <c r="U34" s="13"/>
      <c r="V34" s="13"/>
      <c r="W34" s="13"/>
      <c r="Z34" s="13"/>
      <c r="AA34" s="13"/>
      <c r="AB34" s="13"/>
      <c r="AC34" s="13"/>
      <c r="AD34" s="13"/>
      <c r="AE34" s="13"/>
      <c r="AF34" s="13"/>
      <c r="AG34" s="13"/>
      <c r="AH34" s="13"/>
      <c r="AI34" s="18"/>
      <c r="AJ34" s="18"/>
      <c r="AK34" s="18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</row>
    <row r="35" s="4" customFormat="true" ht="12.75" hidden="false" customHeight="false" outlineLevel="0" collapsed="false">
      <c r="B35" s="7" t="n">
        <v>1</v>
      </c>
      <c r="C35" s="4" t="n">
        <v>20</v>
      </c>
      <c r="D35" s="4" t="n">
        <v>0</v>
      </c>
      <c r="E35" s="4" t="n">
        <v>20</v>
      </c>
      <c r="F35" s="4" t="n">
        <v>0</v>
      </c>
      <c r="G35" s="4" t="n">
        <v>0</v>
      </c>
      <c r="H35" s="4" t="n">
        <v>60</v>
      </c>
      <c r="I35" s="4" t="n">
        <v>20</v>
      </c>
      <c r="J35" s="4" t="n">
        <v>40</v>
      </c>
      <c r="K35" s="4" t="n">
        <v>20</v>
      </c>
      <c r="L35" s="4" t="n">
        <v>20</v>
      </c>
      <c r="M35" s="18"/>
      <c r="N35" s="13" t="n">
        <f aca="false">AVERAGE(C35:L35)</f>
        <v>20</v>
      </c>
      <c r="O35" s="13" t="n">
        <f aca="false">STDEV(C35:L35)/SQRT(10)</f>
        <v>5.96284793999944</v>
      </c>
      <c r="P35" s="13" t="s">
        <v>14</v>
      </c>
      <c r="Q35" s="13" t="s">
        <v>14</v>
      </c>
      <c r="R35" s="13"/>
      <c r="S35" s="13"/>
      <c r="T35" s="13"/>
      <c r="U35" s="13"/>
      <c r="V35" s="13"/>
      <c r="W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</row>
    <row r="36" s="4" customFormat="true" ht="12.75" hidden="false" customHeight="false" outlineLevel="0" collapsed="false">
      <c r="B36" s="7" t="n">
        <v>1.4</v>
      </c>
      <c r="C36" s="4" t="n">
        <v>40</v>
      </c>
      <c r="D36" s="4" t="n">
        <v>20</v>
      </c>
      <c r="E36" s="4" t="n">
        <v>40</v>
      </c>
      <c r="F36" s="4" t="n">
        <v>20</v>
      </c>
      <c r="G36" s="4" t="n">
        <v>20</v>
      </c>
      <c r="H36" s="4" t="n">
        <v>60</v>
      </c>
      <c r="I36" s="4" t="n">
        <v>40</v>
      </c>
      <c r="J36" s="4" t="n">
        <v>60</v>
      </c>
      <c r="K36" s="4" t="n">
        <v>40</v>
      </c>
      <c r="L36" s="4" t="n">
        <v>60</v>
      </c>
      <c r="M36" s="13"/>
      <c r="N36" s="13" t="n">
        <f aca="false">AVERAGE(C36:L36)</f>
        <v>40</v>
      </c>
      <c r="O36" s="13" t="n">
        <f aca="false">STDEV(C36:L36)/SQRT(10)</f>
        <v>5.16397779494322</v>
      </c>
      <c r="P36" s="13" t="s">
        <v>14</v>
      </c>
      <c r="Q36" s="13" t="s">
        <v>14</v>
      </c>
      <c r="R36" s="13"/>
      <c r="S36" s="13"/>
      <c r="T36" s="13"/>
      <c r="U36" s="13"/>
      <c r="V36" s="13"/>
      <c r="W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</row>
    <row r="37" s="4" customFormat="true" ht="12.75" hidden="false" customHeight="false" outlineLevel="0" collapsed="false">
      <c r="B37" s="7" t="n">
        <v>2</v>
      </c>
      <c r="C37" s="4" t="n">
        <v>80</v>
      </c>
      <c r="D37" s="4" t="n">
        <v>60</v>
      </c>
      <c r="E37" s="4" t="n">
        <v>100</v>
      </c>
      <c r="F37" s="4" t="n">
        <v>60</v>
      </c>
      <c r="G37" s="4" t="n">
        <v>60</v>
      </c>
      <c r="H37" s="4" t="n">
        <v>100</v>
      </c>
      <c r="I37" s="4" t="n">
        <v>80</v>
      </c>
      <c r="J37" s="4" t="n">
        <v>100</v>
      </c>
      <c r="K37" s="4" t="n">
        <v>60</v>
      </c>
      <c r="L37" s="4" t="n">
        <v>100</v>
      </c>
      <c r="M37" s="13"/>
      <c r="N37" s="13" t="n">
        <f aca="false">AVERAGE(C37:L37)</f>
        <v>80</v>
      </c>
      <c r="O37" s="13" t="n">
        <f aca="false">STDEV(C37:L37)/SQRT(10)</f>
        <v>5.96284793999944</v>
      </c>
      <c r="P37" s="13" t="s">
        <v>14</v>
      </c>
      <c r="Q37" s="13" t="s">
        <v>14</v>
      </c>
      <c r="R37" s="13"/>
      <c r="S37" s="13"/>
      <c r="T37" s="13"/>
      <c r="U37" s="13"/>
      <c r="V37" s="13"/>
      <c r="W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</row>
    <row r="38" s="4" customFormat="true" ht="12.75" hidden="false" customHeight="false" outlineLevel="0" collapsed="false">
      <c r="B38" s="7" t="n">
        <v>4</v>
      </c>
      <c r="C38" s="4" t="n">
        <v>100</v>
      </c>
      <c r="D38" s="4" t="n">
        <v>100</v>
      </c>
      <c r="E38" s="4" t="n">
        <v>100</v>
      </c>
      <c r="F38" s="4" t="n">
        <v>100</v>
      </c>
      <c r="G38" s="4" t="n">
        <v>100</v>
      </c>
      <c r="H38" s="4" t="n">
        <v>100</v>
      </c>
      <c r="I38" s="4" t="n">
        <v>100</v>
      </c>
      <c r="J38" s="4" t="n">
        <v>100</v>
      </c>
      <c r="K38" s="4" t="n">
        <v>100</v>
      </c>
      <c r="L38" s="4" t="n">
        <v>100</v>
      </c>
      <c r="M38" s="13"/>
      <c r="N38" s="13" t="n">
        <f aca="false">AVERAGE(C38:L38)</f>
        <v>100</v>
      </c>
      <c r="O38" s="13" t="n">
        <f aca="false">STDEV(C38:L38)/SQRT(10)</f>
        <v>0</v>
      </c>
      <c r="P38" s="13" t="s">
        <v>14</v>
      </c>
      <c r="Q38" s="13" t="s">
        <v>14</v>
      </c>
      <c r="R38" s="13"/>
      <c r="S38" s="13"/>
      <c r="T38" s="13"/>
      <c r="U38" s="13"/>
      <c r="V38" s="13"/>
      <c r="W38" s="13"/>
    </row>
    <row r="39" s="4" customFormat="true" ht="12.75" hidden="false" customHeight="false" outlineLevel="0" collapsed="false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</row>
    <row r="40" s="4" customFormat="true" ht="12.75" hidden="false" customHeight="false" outlineLevel="0" collapsed="false"/>
    <row r="41" s="4" customFormat="true" ht="33" hidden="false" customHeight="true" outlineLevel="0" collapsed="false">
      <c r="B41" s="22" t="s">
        <v>101</v>
      </c>
      <c r="C41" s="7" t="s">
        <v>111</v>
      </c>
      <c r="D41" s="7"/>
      <c r="E41" s="7"/>
      <c r="F41" s="7"/>
      <c r="G41" s="7"/>
      <c r="H41" s="7"/>
      <c r="I41" s="7"/>
      <c r="J41" s="7"/>
      <c r="K41" s="7"/>
      <c r="L41" s="7"/>
      <c r="M41" s="13"/>
      <c r="N41" s="7" t="s">
        <v>10</v>
      </c>
      <c r="O41" s="22" t="s">
        <v>11</v>
      </c>
      <c r="P41" s="7" t="s">
        <v>24</v>
      </c>
      <c r="Q41" s="7"/>
    </row>
    <row r="42" s="4" customFormat="true" ht="12.75" hidden="false" customHeight="false" outlineLevel="0" collapsed="false">
      <c r="C42" s="7" t="n">
        <v>1</v>
      </c>
      <c r="D42" s="7" t="n">
        <v>2</v>
      </c>
      <c r="E42" s="7" t="n">
        <v>3</v>
      </c>
      <c r="F42" s="7" t="n">
        <v>4</v>
      </c>
      <c r="G42" s="7" t="n">
        <v>5</v>
      </c>
      <c r="H42" s="7" t="n">
        <v>6</v>
      </c>
      <c r="I42" s="7" t="n">
        <v>7</v>
      </c>
      <c r="J42" s="7" t="n">
        <v>8</v>
      </c>
      <c r="K42" s="7" t="n">
        <v>9</v>
      </c>
      <c r="L42" s="7" t="n">
        <v>10</v>
      </c>
      <c r="M42" s="13"/>
      <c r="N42" s="13"/>
      <c r="O42" s="13"/>
      <c r="P42" s="7" t="s">
        <v>106</v>
      </c>
      <c r="Q42" s="7" t="s">
        <v>107</v>
      </c>
    </row>
    <row r="43" s="4" customFormat="true" ht="12.75" hidden="false" customHeight="false" outlineLevel="0" collapsed="false">
      <c r="B43" s="7" t="n">
        <v>0.04</v>
      </c>
      <c r="C43" s="4" t="n">
        <v>0</v>
      </c>
      <c r="D43" s="4" t="n">
        <v>0</v>
      </c>
      <c r="E43" s="4" t="n">
        <v>0</v>
      </c>
      <c r="F43" s="4" t="n">
        <v>0</v>
      </c>
      <c r="G43" s="4" t="n">
        <v>0</v>
      </c>
      <c r="H43" s="4" t="n">
        <v>0</v>
      </c>
      <c r="I43" s="4" t="n">
        <v>0</v>
      </c>
      <c r="J43" s="4" t="n">
        <v>0</v>
      </c>
      <c r="K43" s="4" t="n">
        <v>0</v>
      </c>
      <c r="L43" s="4" t="n">
        <v>0</v>
      </c>
      <c r="M43" s="13"/>
      <c r="N43" s="13" t="n">
        <f aca="false">AVERAGE(C43:L43)</f>
        <v>0</v>
      </c>
      <c r="O43" s="13" t="n">
        <f aca="false">STDEV(C43:L43)/SQRT(10)</f>
        <v>0</v>
      </c>
      <c r="P43" s="13" t="s">
        <v>14</v>
      </c>
      <c r="Q43" s="13" t="s">
        <v>14</v>
      </c>
    </row>
    <row r="44" s="4" customFormat="true" ht="12.75" hidden="false" customHeight="false" outlineLevel="0" collapsed="false">
      <c r="B44" s="7" t="n">
        <v>0.07</v>
      </c>
      <c r="C44" s="4" t="n">
        <v>0</v>
      </c>
      <c r="D44" s="4" t="n">
        <v>0</v>
      </c>
      <c r="E44" s="4" t="n">
        <v>0</v>
      </c>
      <c r="F44" s="4" t="n">
        <v>0</v>
      </c>
      <c r="G44" s="4" t="n">
        <v>0</v>
      </c>
      <c r="H44" s="4" t="n">
        <v>0</v>
      </c>
      <c r="I44" s="4" t="n">
        <v>0</v>
      </c>
      <c r="J44" s="4" t="n">
        <v>20</v>
      </c>
      <c r="K44" s="4" t="n">
        <v>0</v>
      </c>
      <c r="L44" s="4" t="n">
        <v>0</v>
      </c>
      <c r="M44" s="13"/>
      <c r="N44" s="13" t="n">
        <f aca="false">AVERAGE(C44:L44)</f>
        <v>2</v>
      </c>
      <c r="O44" s="13" t="n">
        <f aca="false">STDEV(C44:L44)/SQRT(10)</f>
        <v>2</v>
      </c>
      <c r="P44" s="13" t="s">
        <v>14</v>
      </c>
      <c r="Q44" s="4" t="n">
        <v>0.04</v>
      </c>
    </row>
    <row r="45" s="4" customFormat="true" ht="12.75" hidden="false" customHeight="false" outlineLevel="0" collapsed="false">
      <c r="B45" s="7" t="n">
        <v>0.16</v>
      </c>
      <c r="C45" s="4" t="n">
        <v>0</v>
      </c>
      <c r="D45" s="4" t="n">
        <v>0</v>
      </c>
      <c r="E45" s="4" t="n">
        <v>0</v>
      </c>
      <c r="F45" s="4" t="n">
        <v>0</v>
      </c>
      <c r="G45" s="4" t="n">
        <v>0</v>
      </c>
      <c r="H45" s="4" t="n">
        <v>0</v>
      </c>
      <c r="I45" s="4" t="n">
        <v>0</v>
      </c>
      <c r="J45" s="4" t="n">
        <v>40</v>
      </c>
      <c r="K45" s="4" t="n">
        <v>20</v>
      </c>
      <c r="L45" s="4" t="n">
        <v>0</v>
      </c>
      <c r="M45" s="13"/>
      <c r="N45" s="13" t="n">
        <f aca="false">AVERAGE(C45:L45)</f>
        <v>6</v>
      </c>
      <c r="O45" s="13" t="n">
        <f aca="false">STDEV(C45:L45)/SQRT(10)</f>
        <v>4.2687494916219</v>
      </c>
      <c r="P45" s="13" t="s">
        <v>14</v>
      </c>
      <c r="Q45" s="13" t="s">
        <v>15</v>
      </c>
    </row>
    <row r="46" s="4" customFormat="true" ht="12.75" hidden="false" customHeight="false" outlineLevel="0" collapsed="false">
      <c r="B46" s="7" t="n">
        <v>0.4</v>
      </c>
      <c r="C46" s="4" t="n">
        <v>0</v>
      </c>
      <c r="D46" s="4" t="n">
        <v>0</v>
      </c>
      <c r="E46" s="4" t="n">
        <v>0</v>
      </c>
      <c r="F46" s="4" t="n">
        <v>0</v>
      </c>
      <c r="G46" s="4" t="n">
        <v>0</v>
      </c>
      <c r="H46" s="4" t="n">
        <v>0</v>
      </c>
      <c r="I46" s="4" t="n">
        <v>40</v>
      </c>
      <c r="J46" s="4" t="n">
        <v>60</v>
      </c>
      <c r="K46" s="4" t="n">
        <v>40</v>
      </c>
      <c r="L46" s="4" t="n">
        <v>40</v>
      </c>
      <c r="M46" s="13"/>
      <c r="N46" s="13" t="n">
        <f aca="false">AVERAGE(C46:L46)</f>
        <v>18</v>
      </c>
      <c r="O46" s="13" t="n">
        <f aca="false">STDEV(C46:L46)/SQRT(10)</f>
        <v>7.57187779440037</v>
      </c>
      <c r="P46" s="13" t="s">
        <v>15</v>
      </c>
      <c r="Q46" s="13" t="s">
        <v>15</v>
      </c>
    </row>
    <row r="47" s="4" customFormat="true" ht="12.75" hidden="false" customHeight="false" outlineLevel="0" collapsed="false">
      <c r="B47" s="7" t="n">
        <v>0.6</v>
      </c>
      <c r="C47" s="4" t="n">
        <v>20</v>
      </c>
      <c r="D47" s="4" t="n">
        <v>0</v>
      </c>
      <c r="E47" s="4" t="n">
        <v>40</v>
      </c>
      <c r="F47" s="4" t="n">
        <v>20</v>
      </c>
      <c r="G47" s="4" t="n">
        <v>20</v>
      </c>
      <c r="H47" s="4" t="n">
        <v>40</v>
      </c>
      <c r="I47" s="4" t="n">
        <v>40</v>
      </c>
      <c r="J47" s="4" t="n">
        <v>60</v>
      </c>
      <c r="K47" s="4" t="n">
        <v>80</v>
      </c>
      <c r="L47" s="4" t="n">
        <v>60</v>
      </c>
      <c r="M47" s="13"/>
      <c r="N47" s="13" t="n">
        <f aca="false">AVERAGE(C47:L47)</f>
        <v>38</v>
      </c>
      <c r="O47" s="13" t="n">
        <f aca="false">STDEV(C47:L47)/SQRT(10)</f>
        <v>7.57187779440037</v>
      </c>
      <c r="P47" s="13" t="s">
        <v>15</v>
      </c>
      <c r="Q47" s="13" t="s">
        <v>15</v>
      </c>
    </row>
    <row r="48" s="4" customFormat="true" ht="12.75" hidden="false" customHeight="false" outlineLevel="0" collapsed="false">
      <c r="B48" s="7" t="n">
        <v>1</v>
      </c>
      <c r="C48" s="4" t="n">
        <v>100</v>
      </c>
      <c r="D48" s="4" t="n">
        <v>100</v>
      </c>
      <c r="E48" s="4" t="n">
        <v>60</v>
      </c>
      <c r="F48" s="4" t="n">
        <v>60</v>
      </c>
      <c r="G48" s="4" t="n">
        <v>80</v>
      </c>
      <c r="H48" s="4" t="n">
        <v>80</v>
      </c>
      <c r="I48" s="4" t="n">
        <v>100</v>
      </c>
      <c r="J48" s="4" t="n">
        <v>100</v>
      </c>
      <c r="K48" s="4" t="n">
        <v>100</v>
      </c>
      <c r="L48" s="4" t="n">
        <v>80</v>
      </c>
      <c r="M48" s="18"/>
      <c r="N48" s="13" t="n">
        <f aca="false">AVERAGE(C48:L48)</f>
        <v>86</v>
      </c>
      <c r="O48" s="13" t="n">
        <f aca="false">STDEV(C48:L48)/SQRT(10)</f>
        <v>5.2068331172711</v>
      </c>
      <c r="P48" s="13" t="s">
        <v>15</v>
      </c>
      <c r="Q48" s="13" t="s">
        <v>14</v>
      </c>
    </row>
    <row r="49" s="4" customFormat="true" ht="12.75" hidden="false" customHeight="false" outlineLevel="0" collapsed="false">
      <c r="B49" s="7" t="n">
        <v>1.4</v>
      </c>
      <c r="C49" s="4" t="n">
        <v>100</v>
      </c>
      <c r="D49" s="4" t="n">
        <v>100</v>
      </c>
      <c r="E49" s="4" t="n">
        <v>100</v>
      </c>
      <c r="F49" s="4" t="n">
        <v>100</v>
      </c>
      <c r="G49" s="4" t="n">
        <v>100</v>
      </c>
      <c r="H49" s="4" t="n">
        <v>100</v>
      </c>
      <c r="I49" s="4" t="n">
        <v>100</v>
      </c>
      <c r="J49" s="4" t="n">
        <v>100</v>
      </c>
      <c r="K49" s="4" t="n">
        <v>100</v>
      </c>
      <c r="L49" s="4" t="n">
        <v>100</v>
      </c>
      <c r="M49" s="13"/>
      <c r="N49" s="13" t="n">
        <f aca="false">AVERAGE(C49:L49)</f>
        <v>100</v>
      </c>
      <c r="O49" s="13" t="n">
        <f aca="false">STDEV(C49:L49)/SQRT(10)</f>
        <v>0</v>
      </c>
      <c r="P49" s="13" t="s">
        <v>15</v>
      </c>
      <c r="Q49" s="13" t="s">
        <v>14</v>
      </c>
    </row>
    <row r="50" s="4" customFormat="true" ht="12.75" hidden="false" customHeight="false" outlineLevel="0" collapsed="false">
      <c r="B50" s="7" t="n">
        <v>2</v>
      </c>
      <c r="C50" s="4" t="n">
        <v>100</v>
      </c>
      <c r="D50" s="4" t="n">
        <v>100</v>
      </c>
      <c r="E50" s="4" t="n">
        <v>100</v>
      </c>
      <c r="F50" s="4" t="n">
        <v>100</v>
      </c>
      <c r="G50" s="4" t="n">
        <v>100</v>
      </c>
      <c r="H50" s="4" t="n">
        <v>100</v>
      </c>
      <c r="I50" s="4" t="n">
        <v>100</v>
      </c>
      <c r="J50" s="4" t="n">
        <v>100</v>
      </c>
      <c r="K50" s="4" t="n">
        <v>100</v>
      </c>
      <c r="L50" s="4" t="n">
        <v>100</v>
      </c>
      <c r="M50" s="13"/>
      <c r="N50" s="13" t="n">
        <f aca="false">AVERAGE(C50:L50)</f>
        <v>100</v>
      </c>
      <c r="O50" s="13" t="n">
        <f aca="false">STDEV(C50:L50)/SQRT(10)</f>
        <v>0</v>
      </c>
      <c r="P50" s="13" t="s">
        <v>15</v>
      </c>
      <c r="Q50" s="13" t="s">
        <v>14</v>
      </c>
    </row>
    <row r="51" s="4" customFormat="true" ht="12.75" hidden="false" customHeight="false" outlineLevel="0" collapsed="false">
      <c r="B51" s="7" t="n">
        <v>4</v>
      </c>
      <c r="C51" s="4" t="n">
        <v>100</v>
      </c>
      <c r="D51" s="4" t="n">
        <v>100</v>
      </c>
      <c r="E51" s="4" t="n">
        <v>100</v>
      </c>
      <c r="F51" s="4" t="n">
        <v>100</v>
      </c>
      <c r="G51" s="4" t="n">
        <v>100</v>
      </c>
      <c r="H51" s="4" t="n">
        <v>100</v>
      </c>
      <c r="I51" s="4" t="n">
        <v>100</v>
      </c>
      <c r="J51" s="4" t="n">
        <v>100</v>
      </c>
      <c r="K51" s="4" t="n">
        <v>100</v>
      </c>
      <c r="L51" s="4" t="n">
        <v>100</v>
      </c>
      <c r="M51" s="13"/>
      <c r="N51" s="13" t="n">
        <f aca="false">AVERAGE(C51:L51)</f>
        <v>100</v>
      </c>
      <c r="O51" s="13" t="n">
        <f aca="false">STDEV(C51:L51)/SQRT(10)</f>
        <v>0</v>
      </c>
      <c r="P51" s="13" t="s">
        <v>14</v>
      </c>
      <c r="Q51" s="13" t="s">
        <v>14</v>
      </c>
    </row>
    <row r="52" s="4" customFormat="true" ht="12.75" hidden="false" customHeight="false" outlineLevel="0" collapsed="false"/>
    <row r="53" s="4" customFormat="true" ht="12.75" hidden="false" customHeight="false" outlineLevel="0" collapsed="false"/>
    <row r="54" s="4" customFormat="true" ht="12.75" hidden="false" customHeight="false" outlineLevel="0" collapsed="false"/>
    <row r="55" s="4" customFormat="true" ht="12.75" hidden="false" customHeight="false" outlineLevel="0" collapsed="false"/>
    <row r="56" s="4" customFormat="true" ht="12.75" hidden="false" customHeight="false" outlineLevel="0" collapsed="false"/>
    <row r="57" s="4" customFormat="true" ht="12.75" hidden="false" customHeight="false" outlineLevel="0" collapsed="false"/>
    <row r="58" s="4" customFormat="true" ht="12.75" hidden="false" customHeight="false" outlineLevel="0" collapsed="false"/>
    <row r="59" s="4" customFormat="true" ht="12.75" hidden="false" customHeight="false" outlineLevel="0" collapsed="false"/>
    <row r="60" s="4" customFormat="true" ht="12.75" hidden="false" customHeight="false" outlineLevel="0" collapsed="false"/>
    <row r="61" s="4" customFormat="true" ht="12.75" hidden="false" customHeight="false" outlineLevel="0" collapsed="false"/>
    <row r="62" s="4" customFormat="true" ht="12.75" hidden="false" customHeight="false" outlineLevel="0" collapsed="false"/>
    <row r="63" s="4" customFormat="true" ht="12.75" hidden="false" customHeight="false" outlineLevel="0" collapsed="false"/>
    <row r="64" s="4" customFormat="true" ht="12.75" hidden="false" customHeight="false" outlineLevel="0" collapsed="false"/>
    <row r="65" s="4" customFormat="true" ht="12.75" hidden="false" customHeight="false" outlineLevel="0" collapsed="false"/>
    <row r="66" s="4" customFormat="true" ht="12.75" hidden="false" customHeight="false" outlineLevel="0" collapsed="false"/>
    <row r="67" s="4" customFormat="true" ht="12.75" hidden="false" customHeight="false" outlineLevel="0" collapsed="false"/>
    <row r="68" s="4" customFormat="true" ht="12.75" hidden="false" customHeight="false" outlineLevel="0" collapsed="false"/>
    <row r="69" s="4" customFormat="true" ht="12.75" hidden="false" customHeight="false" outlineLevel="0" collapsed="false"/>
    <row r="70" s="4" customFormat="true" ht="12.75" hidden="false" customHeight="false" outlineLevel="0" collapsed="false"/>
    <row r="71" s="4" customFormat="true" ht="12.75" hidden="false" customHeight="false" outlineLevel="0" collapsed="false"/>
    <row r="72" s="4" customFormat="true" ht="12.75" hidden="false" customHeight="false" outlineLevel="0" collapsed="false"/>
    <row r="73" s="4" customFormat="true" ht="12.75" hidden="false" customHeight="false" outlineLevel="0" collapsed="false"/>
    <row r="74" s="4" customFormat="true" ht="12.75" hidden="false" customHeight="false" outlineLevel="0" collapsed="false"/>
    <row r="75" s="4" customFormat="true" ht="12.75" hidden="false" customHeight="false" outlineLevel="0" collapsed="false"/>
    <row r="76" s="4" customFormat="true" ht="12.75" hidden="false" customHeight="false" outlineLevel="0" collapsed="false"/>
    <row r="77" s="4" customFormat="true" ht="12.75" hidden="false" customHeight="false" outlineLevel="0" collapsed="false"/>
    <row r="78" s="4" customFormat="true" ht="12.75" hidden="false" customHeight="false" outlineLevel="0" collapsed="false"/>
    <row r="79" s="4" customFormat="true" ht="12.75" hidden="false" customHeight="false" outlineLevel="0" collapsed="false"/>
    <row r="80" s="4" customFormat="true" ht="12.75" hidden="false" customHeight="false" outlineLevel="0" collapsed="false"/>
    <row r="81" s="4" customFormat="true" ht="12.75" hidden="false" customHeight="false" outlineLevel="0" collapsed="false"/>
    <row r="82" s="4" customFormat="true" ht="12.75" hidden="false" customHeight="false" outlineLevel="0" collapsed="false"/>
    <row r="83" s="4" customFormat="true" ht="12.75" hidden="false" customHeight="false" outlineLevel="0" collapsed="false"/>
    <row r="84" s="4" customFormat="true" ht="12.75" hidden="false" customHeight="false" outlineLevel="0" collapsed="false"/>
    <row r="85" s="4" customFormat="true" ht="12.75" hidden="false" customHeight="false" outlineLevel="0" collapsed="false"/>
    <row r="86" s="4" customFormat="true" ht="12.75" hidden="false" customHeight="false" outlineLevel="0" collapsed="false"/>
    <row r="87" s="4" customFormat="true" ht="12.75" hidden="false" customHeight="false" outlineLevel="0" collapsed="false"/>
    <row r="88" s="4" customFormat="true" ht="12.75" hidden="false" customHeight="false" outlineLevel="0" collapsed="false"/>
    <row r="89" s="4" customFormat="true" ht="12.75" hidden="false" customHeight="false" outlineLevel="0" collapsed="false"/>
    <row r="90" s="4" customFormat="true" ht="12.75" hidden="false" customHeight="false" outlineLevel="0" collapsed="false"/>
    <row r="91" s="4" customFormat="true" ht="12.75" hidden="false" customHeight="false" outlineLevel="0" collapsed="false"/>
    <row r="92" s="4" customFormat="true" ht="12.75" hidden="false" customHeight="false" outlineLevel="0" collapsed="false"/>
    <row r="93" s="4" customFormat="true" ht="12.75" hidden="false" customHeight="false" outlineLevel="0" collapsed="false"/>
    <row r="94" s="4" customFormat="true" ht="12.75" hidden="false" customHeight="false" outlineLevel="0" collapsed="false"/>
    <row r="95" s="4" customFormat="true" ht="12.75" hidden="false" customHeight="false" outlineLevel="0" collapsed="false"/>
    <row r="96" s="4" customFormat="true" ht="12.75" hidden="false" customHeight="false" outlineLevel="0" collapsed="false"/>
    <row r="97" s="4" customFormat="true" ht="12.75" hidden="false" customHeight="false" outlineLevel="0" collapsed="false"/>
    <row r="98" s="4" customFormat="true" ht="12.75" hidden="false" customHeight="false" outlineLevel="0" collapsed="false"/>
    <row r="99" s="4" customFormat="true" ht="12.75" hidden="false" customHeight="false" outlineLevel="0" collapsed="false"/>
    <row r="100" s="4" customFormat="true" ht="12.75" hidden="false" customHeight="false" outlineLevel="0" collapsed="false"/>
    <row r="101" s="4" customFormat="true" ht="12.75" hidden="false" customHeight="false" outlineLevel="0" collapsed="false"/>
    <row r="102" s="4" customFormat="true" ht="12.75" hidden="false" customHeight="false" outlineLevel="0" collapsed="false"/>
    <row r="103" s="4" customFormat="true" ht="12.75" hidden="false" customHeight="false" outlineLevel="0" collapsed="false"/>
    <row r="104" s="4" customFormat="true" ht="12.75" hidden="false" customHeight="false" outlineLevel="0" collapsed="false"/>
    <row r="105" s="4" customFormat="true" ht="12.75" hidden="false" customHeight="false" outlineLevel="0" collapsed="false"/>
    <row r="106" s="4" customFormat="true" ht="12.75" hidden="false" customHeight="false" outlineLevel="0" collapsed="false"/>
    <row r="107" s="4" customFormat="true" ht="12.75" hidden="false" customHeight="false" outlineLevel="0" collapsed="false"/>
    <row r="108" s="4" customFormat="true" ht="12.75" hidden="false" customHeight="false" outlineLevel="0" collapsed="false"/>
    <row r="109" s="4" customFormat="true" ht="12.75" hidden="false" customHeight="false" outlineLevel="0" collapsed="false"/>
    <row r="110" s="4" customFormat="true" ht="12.75" hidden="false" customHeight="false" outlineLevel="0" collapsed="false"/>
    <row r="111" s="4" customFormat="true" ht="12.75" hidden="false" customHeight="false" outlineLevel="0" collapsed="false"/>
    <row r="112" s="4" customFormat="true" ht="12.75" hidden="false" customHeight="false" outlineLevel="0" collapsed="false"/>
    <row r="113" s="4" customFormat="true" ht="12.75" hidden="false" customHeight="false" outlineLevel="0" collapsed="false"/>
    <row r="114" s="4" customFormat="true" ht="12.75" hidden="false" customHeight="false" outlineLevel="0" collapsed="false"/>
    <row r="115" s="4" customFormat="true" ht="12.75" hidden="false" customHeight="false" outlineLevel="0" collapsed="false"/>
    <row r="116" s="4" customFormat="true" ht="12.75" hidden="false" customHeight="false" outlineLevel="0" collapsed="false"/>
    <row r="117" s="4" customFormat="true" ht="12.75" hidden="false" customHeight="false" outlineLevel="0" collapsed="false"/>
    <row r="118" s="4" customFormat="true" ht="12.75" hidden="false" customHeight="false" outlineLevel="0" collapsed="false"/>
    <row r="119" s="4" customFormat="true" ht="12.75" hidden="false" customHeight="false" outlineLevel="0" collapsed="false"/>
    <row r="120" s="4" customFormat="true" ht="12.75" hidden="false" customHeight="false" outlineLevel="0" collapsed="false"/>
    <row r="121" s="4" customFormat="true" ht="12.75" hidden="false" customHeight="false" outlineLevel="0" collapsed="false"/>
    <row r="122" s="4" customFormat="true" ht="12.75" hidden="false" customHeight="false" outlineLevel="0" collapsed="false"/>
    <row r="123" s="4" customFormat="true" ht="12.75" hidden="false" customHeight="false" outlineLevel="0" collapsed="false"/>
    <row r="124" s="4" customFormat="true" ht="12.75" hidden="false" customHeight="false" outlineLevel="0" collapsed="false"/>
    <row r="125" s="4" customFormat="true" ht="12.75" hidden="false" customHeight="false" outlineLevel="0" collapsed="false"/>
    <row r="126" s="4" customFormat="true" ht="12.75" hidden="false" customHeight="false" outlineLevel="0" collapsed="false"/>
    <row r="127" s="4" customFormat="true" ht="12.75" hidden="false" customHeight="false" outlineLevel="0" collapsed="false"/>
    <row r="128" s="4" customFormat="true" ht="12.75" hidden="false" customHeight="false" outlineLevel="0" collapsed="false"/>
    <row r="129" s="4" customFormat="true" ht="12.75" hidden="false" customHeight="false" outlineLevel="0" collapsed="false"/>
    <row r="130" s="4" customFormat="true" ht="12.75" hidden="false" customHeight="false" outlineLevel="0" collapsed="false"/>
    <row r="131" s="4" customFormat="true" ht="12.75" hidden="false" customHeight="false" outlineLevel="0" collapsed="false"/>
    <row r="132" s="4" customFormat="true" ht="12.75" hidden="false" customHeight="false" outlineLevel="0" collapsed="false"/>
    <row r="133" s="4" customFormat="true" ht="12.75" hidden="false" customHeight="false" outlineLevel="0" collapsed="false"/>
    <row r="134" s="4" customFormat="true" ht="12.75" hidden="false" customHeight="false" outlineLevel="0" collapsed="false"/>
    <row r="135" s="4" customFormat="true" ht="12.75" hidden="false" customHeight="false" outlineLevel="0" collapsed="false"/>
    <row r="136" s="4" customFormat="true" ht="12.75" hidden="false" customHeight="false" outlineLevel="0" collapsed="false"/>
    <row r="137" s="4" customFormat="true" ht="12.75" hidden="false" customHeight="false" outlineLevel="0" collapsed="false"/>
    <row r="138" s="4" customFormat="true" ht="12.75" hidden="false" customHeight="false" outlineLevel="0" collapsed="false"/>
    <row r="139" s="4" customFormat="true" ht="12.75" hidden="false" customHeight="false" outlineLevel="0" collapsed="false"/>
    <row r="140" s="4" customFormat="true" ht="12.75" hidden="false" customHeight="false" outlineLevel="0" collapsed="false"/>
    <row r="141" s="4" customFormat="true" ht="12.75" hidden="false" customHeight="false" outlineLevel="0" collapsed="false"/>
    <row r="142" s="4" customFormat="true" ht="12.75" hidden="false" customHeight="false" outlineLevel="0" collapsed="false"/>
    <row r="143" s="4" customFormat="true" ht="12.75" hidden="false" customHeight="false" outlineLevel="0" collapsed="false"/>
    <row r="144" s="4" customFormat="true" ht="12.75" hidden="false" customHeight="false" outlineLevel="0" collapsed="false"/>
    <row r="145" s="4" customFormat="true" ht="12.75" hidden="false" customHeight="false" outlineLevel="0" collapsed="false"/>
    <row r="146" s="4" customFormat="true" ht="12.75" hidden="false" customHeight="false" outlineLevel="0" collapsed="false"/>
    <row r="147" s="4" customFormat="true" ht="12.75" hidden="false" customHeight="false" outlineLevel="0" collapsed="false"/>
    <row r="148" s="4" customFormat="true" ht="12.75" hidden="false" customHeight="false" outlineLevel="0" collapsed="false"/>
    <row r="149" s="4" customFormat="true" ht="12.75" hidden="false" customHeight="false" outlineLevel="0" collapsed="false"/>
    <row r="150" s="4" customFormat="true" ht="12.75" hidden="false" customHeight="false" outlineLevel="0" collapsed="false"/>
    <row r="151" s="4" customFormat="true" ht="12.75" hidden="false" customHeight="false" outlineLevel="0" collapsed="false"/>
    <row r="152" s="4" customFormat="true" ht="12.75" hidden="false" customHeight="false" outlineLevel="0" collapsed="false"/>
    <row r="153" s="4" customFormat="true" ht="12.75" hidden="false" customHeight="false" outlineLevel="0" collapsed="false"/>
    <row r="154" s="4" customFormat="true" ht="12.75" hidden="false" customHeight="false" outlineLevel="0" collapsed="false"/>
    <row r="155" s="4" customFormat="true" ht="12.75" hidden="false" customHeight="false" outlineLevel="0" collapsed="false"/>
    <row r="156" s="4" customFormat="true" ht="12.75" hidden="false" customHeight="false" outlineLevel="0" collapsed="false"/>
    <row r="157" s="4" customFormat="true" ht="12.75" hidden="false" customHeight="false" outlineLevel="0" collapsed="false"/>
    <row r="158" s="4" customFormat="true" ht="12.75" hidden="false" customHeight="false" outlineLevel="0" collapsed="false"/>
    <row r="159" s="4" customFormat="true" ht="12.75" hidden="false" customHeight="false" outlineLevel="0" collapsed="false"/>
    <row r="160" s="4" customFormat="true" ht="12.75" hidden="false" customHeight="false" outlineLevel="0" collapsed="false"/>
    <row r="161" s="4" customFormat="true" ht="12.75" hidden="false" customHeight="false" outlineLevel="0" collapsed="false"/>
    <row r="162" s="4" customFormat="true" ht="12.75" hidden="false" customHeight="false" outlineLevel="0" collapsed="false"/>
    <row r="163" s="4" customFormat="true" ht="12.75" hidden="false" customHeight="false" outlineLevel="0" collapsed="false"/>
    <row r="164" s="4" customFormat="true" ht="12.75" hidden="false" customHeight="false" outlineLevel="0" collapsed="false"/>
    <row r="165" s="4" customFormat="true" ht="12.75" hidden="false" customHeight="false" outlineLevel="0" collapsed="false"/>
    <row r="166" s="4" customFormat="true" ht="12.75" hidden="false" customHeight="false" outlineLevel="0" collapsed="false"/>
    <row r="167" s="4" customFormat="true" ht="12.75" hidden="false" customHeight="false" outlineLevel="0" collapsed="false"/>
    <row r="168" s="4" customFormat="true" ht="12.75" hidden="false" customHeight="false" outlineLevel="0" collapsed="false"/>
    <row r="169" s="4" customFormat="true" ht="12.75" hidden="false" customHeight="false" outlineLevel="0" collapsed="false"/>
    <row r="170" s="4" customFormat="true" ht="12.75" hidden="false" customHeight="false" outlineLevel="0" collapsed="false"/>
    <row r="171" s="4" customFormat="true" ht="12.75" hidden="false" customHeight="false" outlineLevel="0" collapsed="false"/>
    <row r="172" s="4" customFormat="true" ht="12.75" hidden="false" customHeight="false" outlineLevel="0" collapsed="false"/>
    <row r="173" s="4" customFormat="true" ht="12.75" hidden="false" customHeight="false" outlineLevel="0" collapsed="false"/>
    <row r="174" s="4" customFormat="true" ht="12.75" hidden="false" customHeight="false" outlineLevel="0" collapsed="false"/>
    <row r="175" s="4" customFormat="true" ht="12.75" hidden="false" customHeight="false" outlineLevel="0" collapsed="false"/>
    <row r="176" s="4" customFormat="true" ht="12.75" hidden="false" customHeight="false" outlineLevel="0" collapsed="false"/>
    <row r="177" s="4" customFormat="true" ht="12.75" hidden="false" customHeight="false" outlineLevel="0" collapsed="false"/>
    <row r="178" s="4" customFormat="true" ht="12.75" hidden="false" customHeight="false" outlineLevel="0" collapsed="false"/>
    <row r="179" s="4" customFormat="true" ht="12.75" hidden="false" customHeight="false" outlineLevel="0" collapsed="false"/>
    <row r="180" s="4" customFormat="true" ht="12.75" hidden="false" customHeight="false" outlineLevel="0" collapsed="false"/>
    <row r="181" s="4" customFormat="true" ht="12.75" hidden="false" customHeight="false" outlineLevel="0" collapsed="false"/>
    <row r="182" s="4" customFormat="true" ht="12.75" hidden="false" customHeight="false" outlineLevel="0" collapsed="false"/>
    <row r="183" s="4" customFormat="true" ht="12.75" hidden="false" customHeight="false" outlineLevel="0" collapsed="false"/>
    <row r="184" s="4" customFormat="true" ht="12.75" hidden="false" customHeight="false" outlineLevel="0" collapsed="false"/>
    <row r="185" s="4" customFormat="true" ht="12.75" hidden="false" customHeight="false" outlineLevel="0" collapsed="false"/>
    <row r="186" s="4" customFormat="true" ht="12.75" hidden="false" customHeight="false" outlineLevel="0" collapsed="false"/>
    <row r="187" s="4" customFormat="true" ht="12.75" hidden="false" customHeight="false" outlineLevel="0" collapsed="false"/>
    <row r="188" s="4" customFormat="true" ht="12.75" hidden="false" customHeight="false" outlineLevel="0" collapsed="false"/>
    <row r="189" s="4" customFormat="true" ht="12.75" hidden="false" customHeight="false" outlineLevel="0" collapsed="false"/>
    <row r="190" s="4" customFormat="true" ht="12.75" hidden="false" customHeight="false" outlineLevel="0" collapsed="false"/>
    <row r="191" s="4" customFormat="true" ht="12.75" hidden="false" customHeight="false" outlineLevel="0" collapsed="false"/>
    <row r="192" s="4" customFormat="true" ht="12.75" hidden="false" customHeight="false" outlineLevel="0" collapsed="false"/>
    <row r="193" s="4" customFormat="true" ht="12.75" hidden="false" customHeight="false" outlineLevel="0" collapsed="false"/>
    <row r="194" s="4" customFormat="true" ht="12.75" hidden="false" customHeight="false" outlineLevel="0" collapsed="false"/>
    <row r="195" s="4" customFormat="true" ht="12.75" hidden="false" customHeight="false" outlineLevel="0" collapsed="false"/>
    <row r="196" s="4" customFormat="true" ht="12.75" hidden="false" customHeight="false" outlineLevel="0" collapsed="false"/>
    <row r="197" s="4" customFormat="true" ht="12.75" hidden="false" customHeight="false" outlineLevel="0" collapsed="false"/>
    <row r="198" s="4" customFormat="true" ht="12.75" hidden="false" customHeight="false" outlineLevel="0" collapsed="false"/>
    <row r="199" s="4" customFormat="true" ht="12.75" hidden="false" customHeight="false" outlineLevel="0" collapsed="false"/>
    <row r="200" s="4" customFormat="true" ht="12.75" hidden="false" customHeight="false" outlineLevel="0" collapsed="false"/>
    <row r="201" s="4" customFormat="true" ht="12.75" hidden="false" customHeight="false" outlineLevel="0" collapsed="false"/>
    <row r="202" s="4" customFormat="true" ht="12.75" hidden="false" customHeight="false" outlineLevel="0" collapsed="false"/>
    <row r="203" s="4" customFormat="true" ht="12.75" hidden="false" customHeight="false" outlineLevel="0" collapsed="false"/>
    <row r="204" s="4" customFormat="true" ht="12.75" hidden="false" customHeight="false" outlineLevel="0" collapsed="false"/>
    <row r="205" s="4" customFormat="true" ht="12.75" hidden="false" customHeight="false" outlineLevel="0" collapsed="false"/>
    <row r="206" s="4" customFormat="true" ht="12.75" hidden="false" customHeight="false" outlineLevel="0" collapsed="false"/>
    <row r="207" s="4" customFormat="true" ht="12.75" hidden="false" customHeight="false" outlineLevel="0" collapsed="false"/>
    <row r="208" s="4" customFormat="true" ht="12.75" hidden="false" customHeight="false" outlineLevel="0" collapsed="false"/>
    <row r="209" s="4" customFormat="true" ht="12.75" hidden="false" customHeight="false" outlineLevel="0" collapsed="false"/>
    <row r="210" s="4" customFormat="true" ht="12.75" hidden="false" customHeight="false" outlineLevel="0" collapsed="false"/>
    <row r="211" s="4" customFormat="true" ht="12.75" hidden="false" customHeight="false" outlineLevel="0" collapsed="false"/>
    <row r="212" s="4" customFormat="true" ht="12.75" hidden="false" customHeight="false" outlineLevel="0" collapsed="false"/>
    <row r="213" s="4" customFormat="true" ht="12.75" hidden="false" customHeight="false" outlineLevel="0" collapsed="false"/>
    <row r="214" s="4" customFormat="true" ht="12.75" hidden="false" customHeight="false" outlineLevel="0" collapsed="false"/>
    <row r="215" s="4" customFormat="true" ht="12.75" hidden="false" customHeight="false" outlineLevel="0" collapsed="false"/>
    <row r="216" s="4" customFormat="true" ht="12.75" hidden="false" customHeight="false" outlineLevel="0" collapsed="false"/>
    <row r="217" s="4" customFormat="true" ht="12.75" hidden="false" customHeight="false" outlineLevel="0" collapsed="false"/>
    <row r="218" s="4" customFormat="true" ht="12.75" hidden="false" customHeight="false" outlineLevel="0" collapsed="false"/>
    <row r="219" s="4" customFormat="true" ht="12.75" hidden="false" customHeight="false" outlineLevel="0" collapsed="false"/>
    <row r="220" s="4" customFormat="true" ht="12.75" hidden="false" customHeight="false" outlineLevel="0" collapsed="false"/>
    <row r="221" s="4" customFormat="true" ht="12.75" hidden="false" customHeight="false" outlineLevel="0" collapsed="false"/>
    <row r="222" s="4" customFormat="true" ht="12.75" hidden="false" customHeight="false" outlineLevel="0" collapsed="false"/>
    <row r="223" s="4" customFormat="true" ht="12.75" hidden="false" customHeight="false" outlineLevel="0" collapsed="false"/>
    <row r="224" s="4" customFormat="true" ht="12.75" hidden="false" customHeight="false" outlineLevel="0" collapsed="false"/>
    <row r="225" s="4" customFormat="true" ht="12.75" hidden="false" customHeight="false" outlineLevel="0" collapsed="false"/>
    <row r="226" s="4" customFormat="true" ht="12.75" hidden="false" customHeight="false" outlineLevel="0" collapsed="false"/>
    <row r="227" s="4" customFormat="true" ht="12.75" hidden="false" customHeight="false" outlineLevel="0" collapsed="false"/>
    <row r="228" s="4" customFormat="true" ht="12.75" hidden="false" customHeight="false" outlineLevel="0" collapsed="false"/>
    <row r="229" s="4" customFormat="true" ht="12.75" hidden="false" customHeight="false" outlineLevel="0" collapsed="false"/>
    <row r="230" s="4" customFormat="true" ht="12.75" hidden="false" customHeight="false" outlineLevel="0" collapsed="false"/>
    <row r="231" s="4" customFormat="true" ht="12.75" hidden="false" customHeight="false" outlineLevel="0" collapsed="false"/>
    <row r="232" s="4" customFormat="true" ht="12.75" hidden="false" customHeight="false" outlineLevel="0" collapsed="false"/>
    <row r="233" s="4" customFormat="true" ht="12.75" hidden="false" customHeight="false" outlineLevel="0" collapsed="false"/>
    <row r="234" s="4" customFormat="true" ht="12.75" hidden="false" customHeight="false" outlineLevel="0" collapsed="false"/>
    <row r="235" s="4" customFormat="true" ht="12.75" hidden="false" customHeight="false" outlineLevel="0" collapsed="false"/>
    <row r="236" s="4" customFormat="true" ht="12.75" hidden="false" customHeight="false" outlineLevel="0" collapsed="false"/>
    <row r="237" s="4" customFormat="true" ht="12.75" hidden="false" customHeight="false" outlineLevel="0" collapsed="false"/>
    <row r="238" s="4" customFormat="true" ht="12.75" hidden="false" customHeight="false" outlineLevel="0" collapsed="false"/>
    <row r="239" s="4" customFormat="true" ht="12.75" hidden="false" customHeight="false" outlineLevel="0" collapsed="false"/>
    <row r="240" s="4" customFormat="true" ht="12.75" hidden="false" customHeight="false" outlineLevel="0" collapsed="false"/>
    <row r="241" s="4" customFormat="true" ht="12.75" hidden="false" customHeight="false" outlineLevel="0" collapsed="false"/>
    <row r="242" s="4" customFormat="true" ht="12.75" hidden="false" customHeight="false" outlineLevel="0" collapsed="false"/>
    <row r="243" s="4" customFormat="true" ht="12.75" hidden="false" customHeight="false" outlineLevel="0" collapsed="false"/>
    <row r="244" s="4" customFormat="true" ht="12.75" hidden="false" customHeight="false" outlineLevel="0" collapsed="false"/>
    <row r="245" s="4" customFormat="true" ht="12.75" hidden="false" customHeight="false" outlineLevel="0" collapsed="false"/>
    <row r="246" s="4" customFormat="true" ht="12.75" hidden="false" customHeight="false" outlineLevel="0" collapsed="false"/>
    <row r="247" s="4" customFormat="true" ht="12.75" hidden="false" customHeight="false" outlineLevel="0" collapsed="false"/>
    <row r="248" s="4" customFormat="true" ht="12.75" hidden="false" customHeight="false" outlineLevel="0" collapsed="false"/>
    <row r="249" s="4" customFormat="true" ht="12.75" hidden="false" customHeight="false" outlineLevel="0" collapsed="false"/>
    <row r="250" s="4" customFormat="true" ht="12.75" hidden="false" customHeight="false" outlineLevel="0" collapsed="false"/>
    <row r="251" s="4" customFormat="true" ht="12.75" hidden="false" customHeight="false" outlineLevel="0" collapsed="false"/>
    <row r="252" s="4" customFormat="true" ht="12.75" hidden="false" customHeight="false" outlineLevel="0" collapsed="false"/>
    <row r="253" s="4" customFormat="true" ht="12.75" hidden="false" customHeight="false" outlineLevel="0" collapsed="false"/>
    <row r="254" s="4" customFormat="true" ht="12.75" hidden="false" customHeight="false" outlineLevel="0" collapsed="false"/>
    <row r="255" s="4" customFormat="true" ht="12.75" hidden="false" customHeight="false" outlineLevel="0" collapsed="false"/>
    <row r="256" s="4" customFormat="true" ht="12.75" hidden="false" customHeight="false" outlineLevel="0" collapsed="false"/>
    <row r="257" s="4" customFormat="true" ht="12.75" hidden="false" customHeight="false" outlineLevel="0" collapsed="false"/>
    <row r="258" s="4" customFormat="true" ht="12.75" hidden="false" customHeight="false" outlineLevel="0" collapsed="false"/>
    <row r="259" s="4" customFormat="true" ht="12.75" hidden="false" customHeight="false" outlineLevel="0" collapsed="false"/>
    <row r="260" s="4" customFormat="true" ht="12.75" hidden="false" customHeight="false" outlineLevel="0" collapsed="false"/>
    <row r="261" s="4" customFormat="true" ht="12.75" hidden="false" customHeight="false" outlineLevel="0" collapsed="false"/>
    <row r="262" s="4" customFormat="true" ht="12.75" hidden="false" customHeight="false" outlineLevel="0" collapsed="false"/>
    <row r="263" s="4" customFormat="true" ht="12.75" hidden="false" customHeight="false" outlineLevel="0" collapsed="false"/>
    <row r="264" s="4" customFormat="true" ht="12.75" hidden="false" customHeight="false" outlineLevel="0" collapsed="false"/>
    <row r="265" s="4" customFormat="true" ht="12.75" hidden="false" customHeight="false" outlineLevel="0" collapsed="false"/>
    <row r="266" s="4" customFormat="true" ht="12.75" hidden="false" customHeight="false" outlineLevel="0" collapsed="false"/>
    <row r="267" s="4" customFormat="true" ht="12.75" hidden="false" customHeight="false" outlineLevel="0" collapsed="false"/>
    <row r="268" s="4" customFormat="true" ht="12.75" hidden="false" customHeight="false" outlineLevel="0" collapsed="false"/>
    <row r="269" s="4" customFormat="true" ht="12.75" hidden="false" customHeight="false" outlineLevel="0" collapsed="false"/>
    <row r="270" s="4" customFormat="true" ht="12.75" hidden="false" customHeight="false" outlineLevel="0" collapsed="false"/>
    <row r="271" s="4" customFormat="true" ht="12.75" hidden="false" customHeight="false" outlineLevel="0" collapsed="false"/>
    <row r="272" s="4" customFormat="true" ht="12.75" hidden="false" customHeight="false" outlineLevel="0" collapsed="false"/>
    <row r="273" s="4" customFormat="true" ht="12.75" hidden="false" customHeight="false" outlineLevel="0" collapsed="false"/>
    <row r="274" s="4" customFormat="true" ht="12.75" hidden="false" customHeight="false" outlineLevel="0" collapsed="false"/>
    <row r="275" s="4" customFormat="true" ht="12.75" hidden="false" customHeight="false" outlineLevel="0" collapsed="false"/>
    <row r="276" s="4" customFormat="true" ht="12.75" hidden="false" customHeight="false" outlineLevel="0" collapsed="false"/>
    <row r="277" s="4" customFormat="true" ht="12.75" hidden="false" customHeight="false" outlineLevel="0" collapsed="false"/>
    <row r="278" s="4" customFormat="true" ht="12.75" hidden="false" customHeight="false" outlineLevel="0" collapsed="false"/>
    <row r="279" s="4" customFormat="true" ht="12.75" hidden="false" customHeight="false" outlineLevel="0" collapsed="false"/>
    <row r="280" s="4" customFormat="true" ht="12.75" hidden="false" customHeight="false" outlineLevel="0" collapsed="false"/>
    <row r="281" s="4" customFormat="true" ht="12.75" hidden="false" customHeight="false" outlineLevel="0" collapsed="false"/>
    <row r="282" s="4" customFormat="true" ht="12.75" hidden="false" customHeight="false" outlineLevel="0" collapsed="false"/>
    <row r="283" s="4" customFormat="true" ht="12.75" hidden="false" customHeight="false" outlineLevel="0" collapsed="false"/>
    <row r="284" s="4" customFormat="true" ht="12.75" hidden="false" customHeight="false" outlineLevel="0" collapsed="false"/>
    <row r="285" s="4" customFormat="true" ht="12.75" hidden="false" customHeight="false" outlineLevel="0" collapsed="false"/>
    <row r="286" s="4" customFormat="true" ht="12.75" hidden="false" customHeight="false" outlineLevel="0" collapsed="false"/>
    <row r="287" s="4" customFormat="true" ht="12.75" hidden="false" customHeight="false" outlineLevel="0" collapsed="false"/>
    <row r="288" s="4" customFormat="true" ht="12.75" hidden="false" customHeight="false" outlineLevel="0" collapsed="false"/>
    <row r="289" s="4" customFormat="true" ht="12.75" hidden="false" customHeight="false" outlineLevel="0" collapsed="false"/>
    <row r="290" s="4" customFormat="true" ht="12.75" hidden="false" customHeight="false" outlineLevel="0" collapsed="false"/>
    <row r="291" s="4" customFormat="true" ht="12.75" hidden="false" customHeight="false" outlineLevel="0" collapsed="false"/>
    <row r="292" s="4" customFormat="true" ht="12.75" hidden="false" customHeight="false" outlineLevel="0" collapsed="false"/>
    <row r="293" s="4" customFormat="true" ht="12.75" hidden="false" customHeight="false" outlineLevel="0" collapsed="false"/>
    <row r="294" s="4" customFormat="true" ht="12.75" hidden="false" customHeight="false" outlineLevel="0" collapsed="false"/>
    <row r="295" s="4" customFormat="true" ht="12.75" hidden="false" customHeight="false" outlineLevel="0" collapsed="false"/>
    <row r="296" s="4" customFormat="true" ht="12.75" hidden="false" customHeight="false" outlineLevel="0" collapsed="false"/>
    <row r="297" s="4" customFormat="true" ht="12.75" hidden="false" customHeight="false" outlineLevel="0" collapsed="false"/>
    <row r="298" s="4" customFormat="true" ht="12.75" hidden="false" customHeight="false" outlineLevel="0" collapsed="false"/>
    <row r="299" s="4" customFormat="true" ht="12.75" hidden="false" customHeight="false" outlineLevel="0" collapsed="false"/>
    <row r="300" s="4" customFormat="true" ht="12.75" hidden="false" customHeight="false" outlineLevel="0" collapsed="false"/>
    <row r="301" s="4" customFormat="true" ht="12.75" hidden="false" customHeight="false" outlineLevel="0" collapsed="false"/>
    <row r="302" s="4" customFormat="true" ht="12.75" hidden="false" customHeight="false" outlineLevel="0" collapsed="false"/>
    <row r="303" s="4" customFormat="true" ht="12.75" hidden="false" customHeight="false" outlineLevel="0" collapsed="false"/>
    <row r="304" s="4" customFormat="true" ht="12.75" hidden="false" customHeight="false" outlineLevel="0" collapsed="false"/>
    <row r="305" s="4" customFormat="true" ht="12.75" hidden="false" customHeight="false" outlineLevel="0" collapsed="false"/>
    <row r="306" s="4" customFormat="true" ht="12.75" hidden="false" customHeight="false" outlineLevel="0" collapsed="false"/>
    <row r="307" s="4" customFormat="true" ht="12.75" hidden="false" customHeight="false" outlineLevel="0" collapsed="false"/>
    <row r="308" s="4" customFormat="true" ht="12.75" hidden="false" customHeight="false" outlineLevel="0" collapsed="false"/>
    <row r="309" s="4" customFormat="true" ht="12.75" hidden="false" customHeight="false" outlineLevel="0" collapsed="false"/>
    <row r="310" s="4" customFormat="true" ht="12.75" hidden="false" customHeight="false" outlineLevel="0" collapsed="false"/>
    <row r="311" s="4" customFormat="true" ht="12.75" hidden="false" customHeight="false" outlineLevel="0" collapsed="false"/>
    <row r="312" s="4" customFormat="true" ht="12.75" hidden="false" customHeight="false" outlineLevel="0" collapsed="false"/>
    <row r="313" s="4" customFormat="true" ht="12.75" hidden="false" customHeight="false" outlineLevel="0" collapsed="false"/>
    <row r="314" s="4" customFormat="true" ht="12.75" hidden="false" customHeight="false" outlineLevel="0" collapsed="false"/>
    <row r="315" s="4" customFormat="true" ht="12.75" hidden="false" customHeight="false" outlineLevel="0" collapsed="false"/>
    <row r="316" s="4" customFormat="true" ht="12.75" hidden="false" customHeight="false" outlineLevel="0" collapsed="false"/>
    <row r="317" s="4" customFormat="true" ht="12.75" hidden="false" customHeight="false" outlineLevel="0" collapsed="false"/>
    <row r="318" s="4" customFormat="true" ht="12.75" hidden="false" customHeight="false" outlineLevel="0" collapsed="false"/>
    <row r="319" s="4" customFormat="true" ht="12.75" hidden="false" customHeight="false" outlineLevel="0" collapsed="false"/>
    <row r="320" s="4" customFormat="true" ht="12.75" hidden="false" customHeight="false" outlineLevel="0" collapsed="false"/>
    <row r="321" s="4" customFormat="true" ht="12.75" hidden="false" customHeight="false" outlineLevel="0" collapsed="false"/>
    <row r="322" s="4" customFormat="true" ht="12.75" hidden="false" customHeight="false" outlineLevel="0" collapsed="false"/>
    <row r="323" s="4" customFormat="true" ht="12.75" hidden="false" customHeight="false" outlineLevel="0" collapsed="false"/>
    <row r="324" s="4" customFormat="true" ht="12.75" hidden="false" customHeight="false" outlineLevel="0" collapsed="false"/>
    <row r="325" s="4" customFormat="true" ht="12.75" hidden="false" customHeight="false" outlineLevel="0" collapsed="false"/>
    <row r="326" s="4" customFormat="true" ht="12.75" hidden="false" customHeight="false" outlineLevel="0" collapsed="false"/>
    <row r="327" s="4" customFormat="true" ht="12.75" hidden="false" customHeight="false" outlineLevel="0" collapsed="false"/>
    <row r="328" s="4" customFormat="true" ht="12.75" hidden="false" customHeight="false" outlineLevel="0" collapsed="false"/>
    <row r="329" s="4" customFormat="true" ht="12.75" hidden="false" customHeight="false" outlineLevel="0" collapsed="false"/>
    <row r="330" s="4" customFormat="true" ht="12.75" hidden="false" customHeight="false" outlineLevel="0" collapsed="false"/>
    <row r="331" s="4" customFormat="true" ht="12.75" hidden="false" customHeight="false" outlineLevel="0" collapsed="false"/>
    <row r="332" s="4" customFormat="true" ht="12.75" hidden="false" customHeight="false" outlineLevel="0" collapsed="false"/>
    <row r="333" s="4" customFormat="true" ht="12.75" hidden="false" customHeight="false" outlineLevel="0" collapsed="false"/>
    <row r="334" s="4" customFormat="true" ht="12.75" hidden="false" customHeight="false" outlineLevel="0" collapsed="false"/>
    <row r="335" s="4" customFormat="true" ht="12.75" hidden="false" customHeight="false" outlineLevel="0" collapsed="false"/>
    <row r="336" s="4" customFormat="true" ht="12.75" hidden="false" customHeight="false" outlineLevel="0" collapsed="false"/>
    <row r="337" s="4" customFormat="true" ht="12.75" hidden="false" customHeight="false" outlineLevel="0" collapsed="false"/>
    <row r="338" s="4" customFormat="true" ht="12.75" hidden="false" customHeight="false" outlineLevel="0" collapsed="false"/>
    <row r="339" s="4" customFormat="true" ht="12.75" hidden="false" customHeight="false" outlineLevel="0" collapsed="false"/>
    <row r="340" s="4" customFormat="true" ht="12.75" hidden="false" customHeight="false" outlineLevel="0" collapsed="false"/>
    <row r="341" s="4" customFormat="true" ht="12.75" hidden="false" customHeight="false" outlineLevel="0" collapsed="false"/>
    <row r="342" s="4" customFormat="true" ht="12.75" hidden="false" customHeight="false" outlineLevel="0" collapsed="false"/>
    <row r="343" s="4" customFormat="true" ht="12.75" hidden="false" customHeight="false" outlineLevel="0" collapsed="false"/>
    <row r="344" s="4" customFormat="true" ht="12.75" hidden="false" customHeight="false" outlineLevel="0" collapsed="false"/>
    <row r="345" s="4" customFormat="true" ht="12.75" hidden="false" customHeight="false" outlineLevel="0" collapsed="false"/>
    <row r="346" s="4" customFormat="true" ht="12.75" hidden="false" customHeight="false" outlineLevel="0" collapsed="false"/>
    <row r="347" s="4" customFormat="true" ht="12.75" hidden="false" customHeight="false" outlineLevel="0" collapsed="false"/>
    <row r="348" s="4" customFormat="true" ht="12.75" hidden="false" customHeight="false" outlineLevel="0" collapsed="false"/>
    <row r="349" s="4" customFormat="true" ht="12.75" hidden="false" customHeight="false" outlineLevel="0" collapsed="false"/>
    <row r="350" s="4" customFormat="true" ht="12.75" hidden="false" customHeight="false" outlineLevel="0" collapsed="false"/>
    <row r="351" s="4" customFormat="true" ht="12.75" hidden="false" customHeight="false" outlineLevel="0" collapsed="false"/>
    <row r="352" s="4" customFormat="true" ht="12.75" hidden="false" customHeight="false" outlineLevel="0" collapsed="false"/>
    <row r="353" s="4" customFormat="true" ht="12.75" hidden="false" customHeight="false" outlineLevel="0" collapsed="false"/>
    <row r="354" s="4" customFormat="true" ht="12.75" hidden="false" customHeight="false" outlineLevel="0" collapsed="false"/>
    <row r="355" s="4" customFormat="true" ht="12.75" hidden="false" customHeight="false" outlineLevel="0" collapsed="false"/>
    <row r="356" s="4" customFormat="true" ht="12.75" hidden="false" customHeight="false" outlineLevel="0" collapsed="false"/>
    <row r="357" s="4" customFormat="true" ht="12.75" hidden="false" customHeight="false" outlineLevel="0" collapsed="false"/>
    <row r="358" s="4" customFormat="true" ht="12.75" hidden="false" customHeight="false" outlineLevel="0" collapsed="false"/>
    <row r="359" s="4" customFormat="true" ht="12.75" hidden="false" customHeight="false" outlineLevel="0" collapsed="false"/>
    <row r="360" s="4" customFormat="true" ht="12.75" hidden="false" customHeight="false" outlineLevel="0" collapsed="false"/>
    <row r="361" s="4" customFormat="true" ht="12.75" hidden="false" customHeight="false" outlineLevel="0" collapsed="false"/>
    <row r="362" s="4" customFormat="true" ht="12.75" hidden="false" customHeight="false" outlineLevel="0" collapsed="false"/>
    <row r="363" s="4" customFormat="true" ht="12.75" hidden="false" customHeight="false" outlineLevel="0" collapsed="false"/>
    <row r="364" s="4" customFormat="true" ht="12.75" hidden="false" customHeight="false" outlineLevel="0" collapsed="false"/>
    <row r="365" s="4" customFormat="true" ht="12.75" hidden="false" customHeight="false" outlineLevel="0" collapsed="false"/>
    <row r="366" s="4" customFormat="true" ht="12.75" hidden="false" customHeight="false" outlineLevel="0" collapsed="false"/>
    <row r="367" s="4" customFormat="true" ht="12.75" hidden="false" customHeight="false" outlineLevel="0" collapsed="false"/>
    <row r="368" s="4" customFormat="true" ht="12.75" hidden="false" customHeight="false" outlineLevel="0" collapsed="false"/>
    <row r="369" s="4" customFormat="true" ht="12.75" hidden="false" customHeight="false" outlineLevel="0" collapsed="false"/>
    <row r="370" s="4" customFormat="true" ht="12.75" hidden="false" customHeight="false" outlineLevel="0" collapsed="false"/>
    <row r="371" s="4" customFormat="true" ht="12.75" hidden="false" customHeight="false" outlineLevel="0" collapsed="false"/>
    <row r="372" s="4" customFormat="true" ht="12.75" hidden="false" customHeight="false" outlineLevel="0" collapsed="false"/>
    <row r="373" s="4" customFormat="true" ht="12.75" hidden="false" customHeight="false" outlineLevel="0" collapsed="false"/>
    <row r="374" s="4" customFormat="true" ht="12.75" hidden="false" customHeight="false" outlineLevel="0" collapsed="false"/>
    <row r="375" s="4" customFormat="true" ht="12.75" hidden="false" customHeight="false" outlineLevel="0" collapsed="false"/>
    <row r="376" s="4" customFormat="true" ht="12.75" hidden="false" customHeight="false" outlineLevel="0" collapsed="false"/>
    <row r="377" s="4" customFormat="true" ht="12.75" hidden="false" customHeight="false" outlineLevel="0" collapsed="false"/>
    <row r="378" s="4" customFormat="true" ht="12.75" hidden="false" customHeight="false" outlineLevel="0" collapsed="false"/>
    <row r="379" s="4" customFormat="true" ht="12.75" hidden="false" customHeight="false" outlineLevel="0" collapsed="false"/>
    <row r="380" s="4" customFormat="true" ht="12.75" hidden="false" customHeight="false" outlineLevel="0" collapsed="false"/>
    <row r="381" s="4" customFormat="true" ht="12.75" hidden="false" customHeight="false" outlineLevel="0" collapsed="false"/>
    <row r="382" s="4" customFormat="true" ht="12.75" hidden="false" customHeight="false" outlineLevel="0" collapsed="false"/>
    <row r="383" s="4" customFormat="true" ht="12.75" hidden="false" customHeight="false" outlineLevel="0" collapsed="false"/>
    <row r="384" s="4" customFormat="true" ht="12.75" hidden="false" customHeight="false" outlineLevel="0" collapsed="false"/>
    <row r="385" s="4" customFormat="true" ht="12.75" hidden="false" customHeight="false" outlineLevel="0" collapsed="false"/>
    <row r="386" s="4" customFormat="true" ht="12.75" hidden="false" customHeight="false" outlineLevel="0" collapsed="false"/>
    <row r="387" s="4" customFormat="true" ht="12.75" hidden="false" customHeight="false" outlineLevel="0" collapsed="false"/>
    <row r="388" s="4" customFormat="true" ht="12.75" hidden="false" customHeight="false" outlineLevel="0" collapsed="false"/>
    <row r="389" s="4" customFormat="true" ht="12.75" hidden="false" customHeight="false" outlineLevel="0" collapsed="false"/>
    <row r="390" s="4" customFormat="true" ht="12.75" hidden="false" customHeight="false" outlineLevel="0" collapsed="false"/>
    <row r="391" s="4" customFormat="true" ht="12.75" hidden="false" customHeight="false" outlineLevel="0" collapsed="false"/>
    <row r="392" s="4" customFormat="true" ht="12.75" hidden="false" customHeight="false" outlineLevel="0" collapsed="false"/>
    <row r="393" s="4" customFormat="true" ht="12.75" hidden="false" customHeight="false" outlineLevel="0" collapsed="false"/>
    <row r="394" s="4" customFormat="true" ht="12.75" hidden="false" customHeight="false" outlineLevel="0" collapsed="false"/>
    <row r="395" s="4" customFormat="true" ht="12.75" hidden="false" customHeight="false" outlineLevel="0" collapsed="false"/>
    <row r="396" s="4" customFormat="true" ht="12.75" hidden="false" customHeight="false" outlineLevel="0" collapsed="false"/>
    <row r="397" s="4" customFormat="true" ht="12.75" hidden="false" customHeight="false" outlineLevel="0" collapsed="false"/>
    <row r="398" s="4" customFormat="true" ht="12.75" hidden="false" customHeight="false" outlineLevel="0" collapsed="false"/>
    <row r="399" s="4" customFormat="true" ht="12.75" hidden="false" customHeight="false" outlineLevel="0" collapsed="false"/>
    <row r="400" s="4" customFormat="true" ht="12.75" hidden="false" customHeight="false" outlineLevel="0" collapsed="false"/>
    <row r="401" s="4" customFormat="true" ht="12.75" hidden="false" customHeight="false" outlineLevel="0" collapsed="false"/>
    <row r="402" s="4" customFormat="true" ht="12.75" hidden="false" customHeight="false" outlineLevel="0" collapsed="false"/>
    <row r="403" s="4" customFormat="true" ht="12.75" hidden="false" customHeight="false" outlineLevel="0" collapsed="false"/>
    <row r="404" s="4" customFormat="true" ht="12.75" hidden="false" customHeight="false" outlineLevel="0" collapsed="false"/>
    <row r="405" s="4" customFormat="true" ht="12.75" hidden="false" customHeight="false" outlineLevel="0" collapsed="false"/>
    <row r="406" s="4" customFormat="true" ht="12.75" hidden="false" customHeight="false" outlineLevel="0" collapsed="false"/>
    <row r="407" s="4" customFormat="true" ht="12.75" hidden="false" customHeight="false" outlineLevel="0" collapsed="false"/>
    <row r="408" s="4" customFormat="true" ht="12.75" hidden="false" customHeight="false" outlineLevel="0" collapsed="false"/>
    <row r="409" s="4" customFormat="true" ht="12.75" hidden="false" customHeight="false" outlineLevel="0" collapsed="false"/>
    <row r="410" s="4" customFormat="true" ht="12.75" hidden="false" customHeight="false" outlineLevel="0" collapsed="false"/>
    <row r="411" s="4" customFormat="true" ht="12.75" hidden="false" customHeight="false" outlineLevel="0" collapsed="false"/>
    <row r="412" s="4" customFormat="true" ht="12.75" hidden="false" customHeight="false" outlineLevel="0" collapsed="false"/>
    <row r="413" s="4" customFormat="true" ht="12.75" hidden="false" customHeight="false" outlineLevel="0" collapsed="false"/>
    <row r="414" s="4" customFormat="true" ht="12.75" hidden="false" customHeight="false" outlineLevel="0" collapsed="false"/>
    <row r="415" s="4" customFormat="true" ht="12.75" hidden="false" customHeight="false" outlineLevel="0" collapsed="false"/>
    <row r="416" s="4" customFormat="true" ht="12.75" hidden="false" customHeight="false" outlineLevel="0" collapsed="false"/>
    <row r="417" s="4" customFormat="true" ht="12.75" hidden="false" customHeight="false" outlineLevel="0" collapsed="false"/>
    <row r="418" s="4" customFormat="true" ht="12.75" hidden="false" customHeight="false" outlineLevel="0" collapsed="false"/>
    <row r="419" s="4" customFormat="true" ht="12.75" hidden="false" customHeight="false" outlineLevel="0" collapsed="false"/>
    <row r="420" s="4" customFormat="true" ht="12.75" hidden="false" customHeight="false" outlineLevel="0" collapsed="false"/>
    <row r="421" s="4" customFormat="true" ht="12.75" hidden="false" customHeight="false" outlineLevel="0" collapsed="false"/>
    <row r="422" s="4" customFormat="true" ht="12.75" hidden="false" customHeight="false" outlineLevel="0" collapsed="false"/>
    <row r="423" s="4" customFormat="true" ht="12.75" hidden="false" customHeight="false" outlineLevel="0" collapsed="false"/>
    <row r="424" s="4" customFormat="true" ht="12.75" hidden="false" customHeight="false" outlineLevel="0" collapsed="false"/>
    <row r="425" s="4" customFormat="true" ht="12.75" hidden="false" customHeight="false" outlineLevel="0" collapsed="false"/>
    <row r="426" s="4" customFormat="true" ht="12.75" hidden="false" customHeight="false" outlineLevel="0" collapsed="false"/>
    <row r="427" s="4" customFormat="true" ht="12.75" hidden="false" customHeight="false" outlineLevel="0" collapsed="false"/>
    <row r="428" s="4" customFormat="true" ht="12.75" hidden="false" customHeight="false" outlineLevel="0" collapsed="false"/>
    <row r="429" s="4" customFormat="true" ht="12.75" hidden="false" customHeight="false" outlineLevel="0" collapsed="false"/>
    <row r="430" s="4" customFormat="true" ht="12.75" hidden="false" customHeight="false" outlineLevel="0" collapsed="false"/>
    <row r="431" s="4" customFormat="true" ht="12.75" hidden="false" customHeight="false" outlineLevel="0" collapsed="false"/>
    <row r="432" s="4" customFormat="true" ht="12.75" hidden="false" customHeight="false" outlineLevel="0" collapsed="false"/>
    <row r="433" s="4" customFormat="true" ht="12.75" hidden="false" customHeight="false" outlineLevel="0" collapsed="false"/>
    <row r="434" s="4" customFormat="true" ht="12.75" hidden="false" customHeight="false" outlineLevel="0" collapsed="false"/>
    <row r="435" s="4" customFormat="true" ht="12.75" hidden="false" customHeight="false" outlineLevel="0" collapsed="false"/>
    <row r="436" s="4" customFormat="true" ht="12.75" hidden="false" customHeight="false" outlineLevel="0" collapsed="false"/>
    <row r="437" s="4" customFormat="true" ht="12.75" hidden="false" customHeight="false" outlineLevel="0" collapsed="false"/>
    <row r="438" s="4" customFormat="true" ht="12.75" hidden="false" customHeight="false" outlineLevel="0" collapsed="false"/>
    <row r="439" s="4" customFormat="true" ht="12.75" hidden="false" customHeight="false" outlineLevel="0" collapsed="false"/>
    <row r="440" s="4" customFormat="true" ht="12.75" hidden="false" customHeight="false" outlineLevel="0" collapsed="false"/>
    <row r="441" s="4" customFormat="true" ht="12.75" hidden="false" customHeight="false" outlineLevel="0" collapsed="false"/>
    <row r="442" s="4" customFormat="true" ht="12.75" hidden="false" customHeight="false" outlineLevel="0" collapsed="false"/>
    <row r="443" s="4" customFormat="true" ht="12.75" hidden="false" customHeight="false" outlineLevel="0" collapsed="false"/>
    <row r="444" s="4" customFormat="true" ht="12.75" hidden="false" customHeight="false" outlineLevel="0" collapsed="false"/>
    <row r="445" s="4" customFormat="true" ht="12.75" hidden="false" customHeight="false" outlineLevel="0" collapsed="false"/>
    <row r="446" s="4" customFormat="true" ht="12.75" hidden="false" customHeight="false" outlineLevel="0" collapsed="false"/>
    <row r="447" s="4" customFormat="true" ht="12.75" hidden="false" customHeight="false" outlineLevel="0" collapsed="false"/>
    <row r="448" s="4" customFormat="true" ht="12.75" hidden="false" customHeight="false" outlineLevel="0" collapsed="false"/>
    <row r="449" s="4" customFormat="true" ht="12.75" hidden="false" customHeight="false" outlineLevel="0" collapsed="false"/>
    <row r="450" s="4" customFormat="true" ht="12.75" hidden="false" customHeight="false" outlineLevel="0" collapsed="false"/>
    <row r="451" s="4" customFormat="true" ht="12.75" hidden="false" customHeight="false" outlineLevel="0" collapsed="false"/>
    <row r="452" s="4" customFormat="true" ht="12.75" hidden="false" customHeight="false" outlineLevel="0" collapsed="false"/>
    <row r="453" s="4" customFormat="true" ht="12.75" hidden="false" customHeight="false" outlineLevel="0" collapsed="false"/>
    <row r="454" s="4" customFormat="true" ht="12.75" hidden="false" customHeight="false" outlineLevel="0" collapsed="false"/>
    <row r="455" s="4" customFormat="true" ht="12.75" hidden="false" customHeight="false" outlineLevel="0" collapsed="false"/>
    <row r="456" s="4" customFormat="true" ht="12.75" hidden="false" customHeight="false" outlineLevel="0" collapsed="false"/>
    <row r="457" s="4" customFormat="true" ht="12.75" hidden="false" customHeight="false" outlineLevel="0" collapsed="false"/>
    <row r="458" s="4" customFormat="true" ht="12.75" hidden="false" customHeight="false" outlineLevel="0" collapsed="false"/>
    <row r="459" s="4" customFormat="true" ht="12.75" hidden="false" customHeight="false" outlineLevel="0" collapsed="false"/>
    <row r="460" s="4" customFormat="true" ht="12.75" hidden="false" customHeight="false" outlineLevel="0" collapsed="false"/>
    <row r="461" s="4" customFormat="true" ht="12.75" hidden="false" customHeight="false" outlineLevel="0" collapsed="false"/>
    <row r="462" s="4" customFormat="true" ht="12.75" hidden="false" customHeight="false" outlineLevel="0" collapsed="false"/>
    <row r="463" s="4" customFormat="true" ht="12.75" hidden="false" customHeight="false" outlineLevel="0" collapsed="false"/>
    <row r="464" s="4" customFormat="true" ht="12.75" hidden="false" customHeight="false" outlineLevel="0" collapsed="false"/>
    <row r="465" s="4" customFormat="true" ht="12.75" hidden="false" customHeight="false" outlineLevel="0" collapsed="false"/>
    <row r="466" s="4" customFormat="true" ht="12.75" hidden="false" customHeight="false" outlineLevel="0" collapsed="false"/>
    <row r="467" s="4" customFormat="true" ht="12.75" hidden="false" customHeight="false" outlineLevel="0" collapsed="false"/>
    <row r="468" s="4" customFormat="true" ht="12.75" hidden="false" customHeight="false" outlineLevel="0" collapsed="false"/>
    <row r="469" s="4" customFormat="true" ht="12.75" hidden="false" customHeight="false" outlineLevel="0" collapsed="false"/>
    <row r="470" s="4" customFormat="true" ht="12.75" hidden="false" customHeight="false" outlineLevel="0" collapsed="false"/>
    <row r="471" s="4" customFormat="true" ht="12.75" hidden="false" customHeight="false" outlineLevel="0" collapsed="false"/>
    <row r="472" s="4" customFormat="true" ht="12.75" hidden="false" customHeight="false" outlineLevel="0" collapsed="false"/>
    <row r="473" s="4" customFormat="true" ht="12.75" hidden="false" customHeight="false" outlineLevel="0" collapsed="false"/>
    <row r="474" s="4" customFormat="true" ht="12.75" hidden="false" customHeight="false" outlineLevel="0" collapsed="false"/>
    <row r="475" s="4" customFormat="true" ht="12.75" hidden="false" customHeight="false" outlineLevel="0" collapsed="false"/>
    <row r="476" s="4" customFormat="true" ht="12.75" hidden="false" customHeight="false" outlineLevel="0" collapsed="false"/>
    <row r="477" s="4" customFormat="true" ht="12.75" hidden="false" customHeight="false" outlineLevel="0" collapsed="false"/>
    <row r="478" s="4" customFormat="true" ht="12.75" hidden="false" customHeight="false" outlineLevel="0" collapsed="false"/>
    <row r="479" s="4" customFormat="true" ht="12.75" hidden="false" customHeight="false" outlineLevel="0" collapsed="false"/>
    <row r="480" s="4" customFormat="true" ht="12.75" hidden="false" customHeight="false" outlineLevel="0" collapsed="false"/>
    <row r="481" s="4" customFormat="true" ht="12.75" hidden="false" customHeight="false" outlineLevel="0" collapsed="false"/>
    <row r="482" s="4" customFormat="true" ht="12.75" hidden="false" customHeight="false" outlineLevel="0" collapsed="false"/>
    <row r="483" s="4" customFormat="true" ht="12.75" hidden="false" customHeight="false" outlineLevel="0" collapsed="false"/>
    <row r="484" s="4" customFormat="true" ht="12.75" hidden="false" customHeight="false" outlineLevel="0" collapsed="false"/>
    <row r="485" s="4" customFormat="true" ht="12.75" hidden="false" customHeight="false" outlineLevel="0" collapsed="false"/>
    <row r="486" s="4" customFormat="true" ht="12.75" hidden="false" customHeight="false" outlineLevel="0" collapsed="false"/>
    <row r="487" s="4" customFormat="true" ht="12.75" hidden="false" customHeight="false" outlineLevel="0" collapsed="false"/>
    <row r="488" s="4" customFormat="true" ht="12.75" hidden="false" customHeight="false" outlineLevel="0" collapsed="false"/>
    <row r="489" s="4" customFormat="true" ht="12.75" hidden="false" customHeight="false" outlineLevel="0" collapsed="false"/>
    <row r="490" s="4" customFormat="true" ht="12.75" hidden="false" customHeight="false" outlineLevel="0" collapsed="false"/>
    <row r="491" s="4" customFormat="true" ht="12.75" hidden="false" customHeight="false" outlineLevel="0" collapsed="false"/>
    <row r="492" s="4" customFormat="true" ht="12.75" hidden="false" customHeight="false" outlineLevel="0" collapsed="false"/>
    <row r="493" s="4" customFormat="true" ht="12.75" hidden="false" customHeight="false" outlineLevel="0" collapsed="false"/>
    <row r="494" s="4" customFormat="true" ht="12.75" hidden="false" customHeight="false" outlineLevel="0" collapsed="false"/>
    <row r="495" s="4" customFormat="true" ht="12.75" hidden="false" customHeight="false" outlineLevel="0" collapsed="false"/>
    <row r="496" s="4" customFormat="true" ht="12.75" hidden="false" customHeight="false" outlineLevel="0" collapsed="false"/>
    <row r="497" s="4" customFormat="true" ht="12.75" hidden="false" customHeight="false" outlineLevel="0" collapsed="false"/>
    <row r="498" s="4" customFormat="true" ht="12.75" hidden="false" customHeight="false" outlineLevel="0" collapsed="false"/>
    <row r="499" s="4" customFormat="true" ht="12.75" hidden="false" customHeight="false" outlineLevel="0" collapsed="false"/>
    <row r="500" s="4" customFormat="true" ht="12.75" hidden="false" customHeight="false" outlineLevel="0" collapsed="false"/>
    <row r="501" s="4" customFormat="true" ht="12.75" hidden="false" customHeight="false" outlineLevel="0" collapsed="false"/>
    <row r="502" s="4" customFormat="true" ht="12.75" hidden="false" customHeight="false" outlineLevel="0" collapsed="false"/>
    <row r="503" s="4" customFormat="true" ht="12.75" hidden="false" customHeight="false" outlineLevel="0" collapsed="false"/>
    <row r="504" s="4" customFormat="true" ht="12.75" hidden="false" customHeight="false" outlineLevel="0" collapsed="false"/>
    <row r="505" s="4" customFormat="true" ht="12.75" hidden="false" customHeight="false" outlineLevel="0" collapsed="false"/>
    <row r="506" s="4" customFormat="true" ht="12.75" hidden="false" customHeight="false" outlineLevel="0" collapsed="false"/>
    <row r="507" s="4" customFormat="true" ht="12.75" hidden="false" customHeight="false" outlineLevel="0" collapsed="false"/>
    <row r="508" s="4" customFormat="true" ht="12.75" hidden="false" customHeight="false" outlineLevel="0" collapsed="false"/>
    <row r="509" s="4" customFormat="true" ht="12.75" hidden="false" customHeight="false" outlineLevel="0" collapsed="false"/>
    <row r="510" s="4" customFormat="true" ht="12.75" hidden="false" customHeight="false" outlineLevel="0" collapsed="false"/>
    <row r="511" s="4" customFormat="true" ht="12.75" hidden="false" customHeight="false" outlineLevel="0" collapsed="false"/>
    <row r="512" s="4" customFormat="true" ht="12.75" hidden="false" customHeight="false" outlineLevel="0" collapsed="false"/>
    <row r="513" s="4" customFormat="true" ht="12.75" hidden="false" customHeight="false" outlineLevel="0" collapsed="false"/>
    <row r="514" s="4" customFormat="true" ht="12.75" hidden="false" customHeight="false" outlineLevel="0" collapsed="false"/>
    <row r="515" s="4" customFormat="true" ht="12.75" hidden="false" customHeight="false" outlineLevel="0" collapsed="false"/>
    <row r="516" s="4" customFormat="true" ht="12.75" hidden="false" customHeight="false" outlineLevel="0" collapsed="false"/>
    <row r="517" s="4" customFormat="true" ht="12.75" hidden="false" customHeight="false" outlineLevel="0" collapsed="false"/>
    <row r="518" s="4" customFormat="true" ht="12.75" hidden="false" customHeight="false" outlineLevel="0" collapsed="false"/>
    <row r="519" s="4" customFormat="true" ht="12.75" hidden="false" customHeight="false" outlineLevel="0" collapsed="false"/>
    <row r="520" s="4" customFormat="true" ht="12.75" hidden="false" customHeight="false" outlineLevel="0" collapsed="false"/>
    <row r="521" s="4" customFormat="true" ht="12.75" hidden="false" customHeight="false" outlineLevel="0" collapsed="false"/>
    <row r="522" s="4" customFormat="true" ht="12.75" hidden="false" customHeight="false" outlineLevel="0" collapsed="false"/>
    <row r="523" s="4" customFormat="true" ht="12.75" hidden="false" customHeight="false" outlineLevel="0" collapsed="false"/>
    <row r="524" s="4" customFormat="true" ht="12.75" hidden="false" customHeight="false" outlineLevel="0" collapsed="false"/>
    <row r="525" s="4" customFormat="true" ht="12.75" hidden="false" customHeight="false" outlineLevel="0" collapsed="false"/>
    <row r="526" s="4" customFormat="true" ht="12.75" hidden="false" customHeight="false" outlineLevel="0" collapsed="false"/>
    <row r="527" s="4" customFormat="true" ht="12.75" hidden="false" customHeight="false" outlineLevel="0" collapsed="false"/>
    <row r="528" s="4" customFormat="true" ht="12.75" hidden="false" customHeight="false" outlineLevel="0" collapsed="false"/>
    <row r="529" s="4" customFormat="true" ht="12.75" hidden="false" customHeight="false" outlineLevel="0" collapsed="false"/>
    <row r="530" s="4" customFormat="true" ht="12.75" hidden="false" customHeight="false" outlineLevel="0" collapsed="false"/>
    <row r="531" s="4" customFormat="true" ht="12.75" hidden="false" customHeight="false" outlineLevel="0" collapsed="false"/>
    <row r="532" s="4" customFormat="true" ht="12.75" hidden="false" customHeight="false" outlineLevel="0" collapsed="false"/>
    <row r="533" s="4" customFormat="true" ht="12.75" hidden="false" customHeight="false" outlineLevel="0" collapsed="false"/>
    <row r="534" s="4" customFormat="true" ht="12.75" hidden="false" customHeight="false" outlineLevel="0" collapsed="false"/>
    <row r="535" s="4" customFormat="true" ht="12.75" hidden="false" customHeight="false" outlineLevel="0" collapsed="false"/>
    <row r="536" s="4" customFormat="true" ht="12.75" hidden="false" customHeight="false" outlineLevel="0" collapsed="false"/>
    <row r="537" s="4" customFormat="true" ht="12.75" hidden="false" customHeight="false" outlineLevel="0" collapsed="false"/>
    <row r="538" s="4" customFormat="true" ht="12.75" hidden="false" customHeight="false" outlineLevel="0" collapsed="false"/>
    <row r="539" s="4" customFormat="true" ht="12.75" hidden="false" customHeight="false" outlineLevel="0" collapsed="false"/>
    <row r="540" s="4" customFormat="true" ht="12.75" hidden="false" customHeight="false" outlineLevel="0" collapsed="false"/>
    <row r="541" s="4" customFormat="true" ht="12.75" hidden="false" customHeight="false" outlineLevel="0" collapsed="false"/>
    <row r="542" s="4" customFormat="true" ht="12.75" hidden="false" customHeight="false" outlineLevel="0" collapsed="false"/>
    <row r="543" s="4" customFormat="true" ht="12.75" hidden="false" customHeight="false" outlineLevel="0" collapsed="false"/>
    <row r="544" s="4" customFormat="true" ht="12.75" hidden="false" customHeight="false" outlineLevel="0" collapsed="false"/>
    <row r="545" s="4" customFormat="true" ht="12.75" hidden="false" customHeight="false" outlineLevel="0" collapsed="false"/>
    <row r="546" s="4" customFormat="true" ht="12.75" hidden="false" customHeight="false" outlineLevel="0" collapsed="false"/>
    <row r="547" s="4" customFormat="true" ht="12.75" hidden="false" customHeight="false" outlineLevel="0" collapsed="false"/>
    <row r="548" s="4" customFormat="true" ht="12.75" hidden="false" customHeight="false" outlineLevel="0" collapsed="false"/>
    <row r="549" s="4" customFormat="true" ht="12.75" hidden="false" customHeight="false" outlineLevel="0" collapsed="false"/>
    <row r="550" s="4" customFormat="true" ht="12.75" hidden="false" customHeight="false" outlineLevel="0" collapsed="false"/>
    <row r="551" s="4" customFormat="true" ht="12.75" hidden="false" customHeight="false" outlineLevel="0" collapsed="false"/>
    <row r="552" s="4" customFormat="true" ht="12.75" hidden="false" customHeight="false" outlineLevel="0" collapsed="false"/>
    <row r="553" s="4" customFormat="true" ht="12.75" hidden="false" customHeight="false" outlineLevel="0" collapsed="false"/>
    <row r="554" s="4" customFormat="true" ht="12.75" hidden="false" customHeight="false" outlineLevel="0" collapsed="false"/>
    <row r="555" s="4" customFormat="true" ht="12.75" hidden="false" customHeight="false" outlineLevel="0" collapsed="false"/>
    <row r="556" s="4" customFormat="true" ht="12.75" hidden="false" customHeight="false" outlineLevel="0" collapsed="false"/>
    <row r="557" s="4" customFormat="true" ht="12.75" hidden="false" customHeight="false" outlineLevel="0" collapsed="false"/>
    <row r="558" s="4" customFormat="true" ht="12.75" hidden="false" customHeight="false" outlineLevel="0" collapsed="false"/>
    <row r="559" s="4" customFormat="true" ht="12.75" hidden="false" customHeight="false" outlineLevel="0" collapsed="false"/>
    <row r="560" s="4" customFormat="true" ht="12.75" hidden="false" customHeight="false" outlineLevel="0" collapsed="false"/>
    <row r="561" s="4" customFormat="true" ht="12.75" hidden="false" customHeight="false" outlineLevel="0" collapsed="false"/>
    <row r="562" s="4" customFormat="true" ht="12.75" hidden="false" customHeight="false" outlineLevel="0" collapsed="false"/>
    <row r="563" s="4" customFormat="true" ht="12.75" hidden="false" customHeight="false" outlineLevel="0" collapsed="false"/>
    <row r="564" s="4" customFormat="true" ht="12.75" hidden="false" customHeight="false" outlineLevel="0" collapsed="false"/>
    <row r="565" s="4" customFormat="true" ht="12.75" hidden="false" customHeight="false" outlineLevel="0" collapsed="false"/>
    <row r="566" s="4" customFormat="true" ht="12.75" hidden="false" customHeight="false" outlineLevel="0" collapsed="false"/>
    <row r="567" s="4" customFormat="true" ht="12.75" hidden="false" customHeight="false" outlineLevel="0" collapsed="false"/>
    <row r="568" s="4" customFormat="true" ht="12.75" hidden="false" customHeight="false" outlineLevel="0" collapsed="false"/>
    <row r="569" s="4" customFormat="true" ht="12.75" hidden="false" customHeight="false" outlineLevel="0" collapsed="false"/>
    <row r="570" s="4" customFormat="true" ht="12.75" hidden="false" customHeight="false" outlineLevel="0" collapsed="false"/>
    <row r="571" s="4" customFormat="true" ht="12.75" hidden="false" customHeight="false" outlineLevel="0" collapsed="false"/>
    <row r="572" s="4" customFormat="true" ht="12.75" hidden="false" customHeight="false" outlineLevel="0" collapsed="false"/>
    <row r="573" s="4" customFormat="true" ht="12.75" hidden="false" customHeight="false" outlineLevel="0" collapsed="false"/>
    <row r="574" s="4" customFormat="true" ht="12.75" hidden="false" customHeight="false" outlineLevel="0" collapsed="false"/>
    <row r="575" s="4" customFormat="true" ht="12.75" hidden="false" customHeight="false" outlineLevel="0" collapsed="false"/>
    <row r="576" s="4" customFormat="true" ht="12.75" hidden="false" customHeight="false" outlineLevel="0" collapsed="false"/>
    <row r="577" s="4" customFormat="true" ht="12.75" hidden="false" customHeight="false" outlineLevel="0" collapsed="false"/>
    <row r="578" s="4" customFormat="true" ht="12.75" hidden="false" customHeight="false" outlineLevel="0" collapsed="false"/>
    <row r="579" s="4" customFormat="true" ht="12.75" hidden="false" customHeight="false" outlineLevel="0" collapsed="false"/>
    <row r="580" s="4" customFormat="true" ht="12.75" hidden="false" customHeight="false" outlineLevel="0" collapsed="false"/>
    <row r="581" s="4" customFormat="true" ht="12.75" hidden="false" customHeight="false" outlineLevel="0" collapsed="false"/>
    <row r="582" s="4" customFormat="true" ht="12.75" hidden="false" customHeight="false" outlineLevel="0" collapsed="false"/>
    <row r="583" s="4" customFormat="true" ht="12.75" hidden="false" customHeight="false" outlineLevel="0" collapsed="false"/>
    <row r="584" s="4" customFormat="true" ht="12.75" hidden="false" customHeight="false" outlineLevel="0" collapsed="false"/>
    <row r="585" s="4" customFormat="true" ht="12.75" hidden="false" customHeight="false" outlineLevel="0" collapsed="false"/>
    <row r="586" s="4" customFormat="true" ht="12.75" hidden="false" customHeight="false" outlineLevel="0" collapsed="false"/>
    <row r="587" s="4" customFormat="true" ht="12.75" hidden="false" customHeight="false" outlineLevel="0" collapsed="false"/>
    <row r="588" s="4" customFormat="true" ht="12.75" hidden="false" customHeight="false" outlineLevel="0" collapsed="false"/>
    <row r="589" s="4" customFormat="true" ht="12.75" hidden="false" customHeight="false" outlineLevel="0" collapsed="false"/>
    <row r="590" s="4" customFormat="true" ht="12.75" hidden="false" customHeight="false" outlineLevel="0" collapsed="false"/>
    <row r="591" s="4" customFormat="true" ht="12.75" hidden="false" customHeight="false" outlineLevel="0" collapsed="false"/>
    <row r="592" s="4" customFormat="true" ht="12.75" hidden="false" customHeight="false" outlineLevel="0" collapsed="false"/>
    <row r="593" s="4" customFormat="true" ht="12.75" hidden="false" customHeight="false" outlineLevel="0" collapsed="false"/>
    <row r="594" s="4" customFormat="true" ht="12.75" hidden="false" customHeight="false" outlineLevel="0" collapsed="false"/>
    <row r="595" s="4" customFormat="true" ht="12.75" hidden="false" customHeight="false" outlineLevel="0" collapsed="false"/>
    <row r="596" s="4" customFormat="true" ht="12.75" hidden="false" customHeight="false" outlineLevel="0" collapsed="false"/>
    <row r="597" s="4" customFormat="true" ht="12.75" hidden="false" customHeight="false" outlineLevel="0" collapsed="false"/>
    <row r="598" s="4" customFormat="true" ht="12.75" hidden="false" customHeight="false" outlineLevel="0" collapsed="false"/>
    <row r="599" s="4" customFormat="true" ht="12.75" hidden="false" customHeight="false" outlineLevel="0" collapsed="false"/>
    <row r="600" s="4" customFormat="true" ht="12.75" hidden="false" customHeight="false" outlineLevel="0" collapsed="false"/>
    <row r="601" s="10" customFormat="true" ht="12.75" hidden="false" customHeight="false" outlineLevel="0" collapsed="false"/>
    <row r="602" s="10" customFormat="true" ht="12.75" hidden="false" customHeight="false" outlineLevel="0" collapsed="false"/>
    <row r="603" s="10" customFormat="true" ht="12.75" hidden="false" customHeight="false" outlineLevel="0" collapsed="false"/>
    <row r="604" s="10" customFormat="true" ht="12.75" hidden="false" customHeight="false" outlineLevel="0" collapsed="false"/>
    <row r="605" s="10" customFormat="true" ht="12.75" hidden="false" customHeight="false" outlineLevel="0" collapsed="false"/>
    <row r="606" s="10" customFormat="true" ht="12.75" hidden="false" customHeight="false" outlineLevel="0" collapsed="false"/>
    <row r="607" s="10" customFormat="true" ht="12.75" hidden="false" customHeight="false" outlineLevel="0" collapsed="false"/>
    <row r="608" s="10" customFormat="true" ht="12.75" hidden="false" customHeight="false" outlineLevel="0" collapsed="false"/>
    <row r="609" s="10" customFormat="true" ht="12.75" hidden="false" customHeight="false" outlineLevel="0" collapsed="false"/>
    <row r="610" s="10" customFormat="true" ht="12.75" hidden="false" customHeight="false" outlineLevel="0" collapsed="false"/>
    <row r="611" s="10" customFormat="true" ht="12.75" hidden="false" customHeight="false" outlineLevel="0" collapsed="false"/>
    <row r="612" s="10" customFormat="true" ht="12.75" hidden="false" customHeight="false" outlineLevel="0" collapsed="false"/>
    <row r="613" s="10" customFormat="true" ht="12.75" hidden="false" customHeight="false" outlineLevel="0" collapsed="false"/>
    <row r="614" s="10" customFormat="true" ht="12.75" hidden="false" customHeight="false" outlineLevel="0" collapsed="false"/>
    <row r="615" s="10" customFormat="true" ht="12.75" hidden="false" customHeight="false" outlineLevel="0" collapsed="false"/>
    <row r="616" s="10" customFormat="true" ht="12.75" hidden="false" customHeight="false" outlineLevel="0" collapsed="false"/>
    <row r="617" s="10" customFormat="true" ht="12.75" hidden="false" customHeight="false" outlineLevel="0" collapsed="false"/>
    <row r="618" s="10" customFormat="true" ht="12.75" hidden="false" customHeight="false" outlineLevel="0" collapsed="false"/>
    <row r="619" s="10" customFormat="true" ht="12.75" hidden="false" customHeight="false" outlineLevel="0" collapsed="false"/>
    <row r="620" s="10" customFormat="true" ht="12.75" hidden="false" customHeight="false" outlineLevel="0" collapsed="false"/>
    <row r="621" s="10" customFormat="true" ht="12.75" hidden="false" customHeight="false" outlineLevel="0" collapsed="false"/>
    <row r="622" s="10" customFormat="true" ht="12.75" hidden="false" customHeight="false" outlineLevel="0" collapsed="false"/>
    <row r="623" s="10" customFormat="true" ht="12.75" hidden="false" customHeight="false" outlineLevel="0" collapsed="false"/>
    <row r="624" s="10" customFormat="true" ht="12.75" hidden="false" customHeight="false" outlineLevel="0" collapsed="false"/>
    <row r="625" s="10" customFormat="true" ht="12.75" hidden="false" customHeight="false" outlineLevel="0" collapsed="false"/>
    <row r="626" s="10" customFormat="true" ht="12.75" hidden="false" customHeight="false" outlineLevel="0" collapsed="false"/>
    <row r="627" s="10" customFormat="true" ht="12.75" hidden="false" customHeight="false" outlineLevel="0" collapsed="false"/>
    <row r="628" s="10" customFormat="true" ht="12.75" hidden="false" customHeight="false" outlineLevel="0" collapsed="false"/>
    <row r="629" s="10" customFormat="true" ht="12.75" hidden="false" customHeight="false" outlineLevel="0" collapsed="false"/>
    <row r="630" s="10" customFormat="true" ht="12.75" hidden="false" customHeight="false" outlineLevel="0" collapsed="false"/>
    <row r="631" s="10" customFormat="true" ht="12.75" hidden="false" customHeight="false" outlineLevel="0" collapsed="false"/>
    <row r="632" s="10" customFormat="true" ht="12.75" hidden="false" customHeight="false" outlineLevel="0" collapsed="false"/>
    <row r="633" s="10" customFormat="true" ht="12.75" hidden="false" customHeight="false" outlineLevel="0" collapsed="false"/>
    <row r="634" s="10" customFormat="true" ht="12.75" hidden="false" customHeight="false" outlineLevel="0" collapsed="false"/>
    <row r="635" s="10" customFormat="true" ht="12.75" hidden="false" customHeight="false" outlineLevel="0" collapsed="false"/>
    <row r="636" s="10" customFormat="true" ht="12.75" hidden="false" customHeight="false" outlineLevel="0" collapsed="false"/>
    <row r="637" s="10" customFormat="true" ht="12.75" hidden="false" customHeight="false" outlineLevel="0" collapsed="false"/>
    <row r="638" s="10" customFormat="true" ht="12.75" hidden="false" customHeight="false" outlineLevel="0" collapsed="false"/>
    <row r="639" s="10" customFormat="true" ht="12.75" hidden="false" customHeight="false" outlineLevel="0" collapsed="false"/>
    <row r="640" s="10" customFormat="true" ht="12.75" hidden="false" customHeight="false" outlineLevel="0" collapsed="false"/>
    <row r="641" s="10" customFormat="true" ht="12.75" hidden="false" customHeight="false" outlineLevel="0" collapsed="false"/>
    <row r="642" s="10" customFormat="true" ht="12.75" hidden="false" customHeight="false" outlineLevel="0" collapsed="false"/>
    <row r="643" s="10" customFormat="true" ht="12.75" hidden="false" customHeight="false" outlineLevel="0" collapsed="false"/>
    <row r="644" s="10" customFormat="true" ht="12.75" hidden="false" customHeight="false" outlineLevel="0" collapsed="false"/>
    <row r="645" s="10" customFormat="true" ht="12.75" hidden="false" customHeight="false" outlineLevel="0" collapsed="false"/>
    <row r="646" s="10" customFormat="true" ht="12.75" hidden="false" customHeight="false" outlineLevel="0" collapsed="false"/>
    <row r="647" s="10" customFormat="true" ht="12.75" hidden="false" customHeight="false" outlineLevel="0" collapsed="false"/>
    <row r="648" s="10" customFormat="true" ht="12.75" hidden="false" customHeight="false" outlineLevel="0" collapsed="false"/>
    <row r="649" s="10" customFormat="true" ht="12.75" hidden="false" customHeight="false" outlineLevel="0" collapsed="false"/>
    <row r="650" s="10" customFormat="true" ht="12.75" hidden="false" customHeight="false" outlineLevel="0" collapsed="false"/>
    <row r="651" s="10" customFormat="true" ht="12.75" hidden="false" customHeight="false" outlineLevel="0" collapsed="false"/>
    <row r="652" s="10" customFormat="true" ht="12.75" hidden="false" customHeight="false" outlineLevel="0" collapsed="false"/>
    <row r="653" s="10" customFormat="true" ht="12.75" hidden="false" customHeight="false" outlineLevel="0" collapsed="false"/>
    <row r="654" s="10" customFormat="true" ht="12.75" hidden="false" customHeight="false" outlineLevel="0" collapsed="false"/>
    <row r="655" s="10" customFormat="true" ht="12.75" hidden="false" customHeight="false" outlineLevel="0" collapsed="false"/>
    <row r="656" s="10" customFormat="true" ht="12.75" hidden="false" customHeight="false" outlineLevel="0" collapsed="false"/>
    <row r="657" s="10" customFormat="true" ht="12.75" hidden="false" customHeight="false" outlineLevel="0" collapsed="false"/>
    <row r="658" s="10" customFormat="true" ht="12.75" hidden="false" customHeight="false" outlineLevel="0" collapsed="false"/>
    <row r="659" s="10" customFormat="true" ht="12.75" hidden="false" customHeight="false" outlineLevel="0" collapsed="false"/>
    <row r="660" s="10" customFormat="true" ht="12.75" hidden="false" customHeight="false" outlineLevel="0" collapsed="false"/>
    <row r="661" s="10" customFormat="true" ht="12.75" hidden="false" customHeight="false" outlineLevel="0" collapsed="false"/>
    <row r="662" s="10" customFormat="true" ht="12.75" hidden="false" customHeight="false" outlineLevel="0" collapsed="false"/>
    <row r="663" s="10" customFormat="true" ht="12.75" hidden="false" customHeight="false" outlineLevel="0" collapsed="false"/>
    <row r="664" s="10" customFormat="true" ht="12.75" hidden="false" customHeight="false" outlineLevel="0" collapsed="false"/>
    <row r="665" s="10" customFormat="true" ht="12.75" hidden="false" customHeight="false" outlineLevel="0" collapsed="false"/>
    <row r="666" s="10" customFormat="true" ht="12.75" hidden="false" customHeight="false" outlineLevel="0" collapsed="false"/>
    <row r="667" s="10" customFormat="true" ht="12.75" hidden="false" customHeight="false" outlineLevel="0" collapsed="false"/>
    <row r="668" s="10" customFormat="true" ht="12.75" hidden="false" customHeight="false" outlineLevel="0" collapsed="false"/>
    <row r="669" s="10" customFormat="true" ht="12.75" hidden="false" customHeight="false" outlineLevel="0" collapsed="false"/>
    <row r="670" s="10" customFormat="true" ht="12.75" hidden="false" customHeight="false" outlineLevel="0" collapsed="false"/>
    <row r="671" s="10" customFormat="true" ht="12.75" hidden="false" customHeight="false" outlineLevel="0" collapsed="false"/>
    <row r="672" s="10" customFormat="true" ht="12.75" hidden="false" customHeight="false" outlineLevel="0" collapsed="false"/>
    <row r="673" s="10" customFormat="true" ht="12.75" hidden="false" customHeight="false" outlineLevel="0" collapsed="false"/>
    <row r="674" s="10" customFormat="true" ht="12.75" hidden="false" customHeight="false" outlineLevel="0" collapsed="false"/>
    <row r="675" s="10" customFormat="true" ht="12.75" hidden="false" customHeight="false" outlineLevel="0" collapsed="false"/>
    <row r="676" s="10" customFormat="true" ht="12.75" hidden="false" customHeight="false" outlineLevel="0" collapsed="false"/>
    <row r="677" s="10" customFormat="true" ht="12.75" hidden="false" customHeight="false" outlineLevel="0" collapsed="false"/>
    <row r="678" s="10" customFormat="true" ht="12.75" hidden="false" customHeight="false" outlineLevel="0" collapsed="false"/>
    <row r="679" s="10" customFormat="true" ht="12.75" hidden="false" customHeight="false" outlineLevel="0" collapsed="false"/>
    <row r="680" s="10" customFormat="true" ht="12.75" hidden="false" customHeight="false" outlineLevel="0" collapsed="false"/>
    <row r="681" s="10" customFormat="true" ht="12.75" hidden="false" customHeight="false" outlineLevel="0" collapsed="false"/>
    <row r="682" s="10" customFormat="true" ht="12.75" hidden="false" customHeight="false" outlineLevel="0" collapsed="false"/>
    <row r="683" s="10" customFormat="true" ht="12.75" hidden="false" customHeight="false" outlineLevel="0" collapsed="false"/>
    <row r="684" s="10" customFormat="true" ht="12.75" hidden="false" customHeight="false" outlineLevel="0" collapsed="false"/>
    <row r="685" s="10" customFormat="true" ht="12.75" hidden="false" customHeight="false" outlineLevel="0" collapsed="false"/>
    <row r="686" s="10" customFormat="true" ht="12.75" hidden="false" customHeight="false" outlineLevel="0" collapsed="false"/>
    <row r="687" s="10" customFormat="true" ht="12.75" hidden="false" customHeight="false" outlineLevel="0" collapsed="false"/>
    <row r="688" s="10" customFormat="true" ht="12.75" hidden="false" customHeight="false" outlineLevel="0" collapsed="false"/>
    <row r="689" s="10" customFormat="true" ht="12.75" hidden="false" customHeight="false" outlineLevel="0" collapsed="false"/>
    <row r="690" s="10" customFormat="true" ht="12.75" hidden="false" customHeight="false" outlineLevel="0" collapsed="false"/>
    <row r="691" s="10" customFormat="true" ht="12.75" hidden="false" customHeight="false" outlineLevel="0" collapsed="false"/>
    <row r="692" s="10" customFormat="true" ht="12.75" hidden="false" customHeight="false" outlineLevel="0" collapsed="false"/>
    <row r="693" s="10" customFormat="true" ht="12.75" hidden="false" customHeight="false" outlineLevel="0" collapsed="false"/>
    <row r="694" s="10" customFormat="true" ht="12.75" hidden="false" customHeight="false" outlineLevel="0" collapsed="false"/>
    <row r="695" s="10" customFormat="true" ht="12.75" hidden="false" customHeight="false" outlineLevel="0" collapsed="false"/>
    <row r="696" s="10" customFormat="true" ht="12.75" hidden="false" customHeight="false" outlineLevel="0" collapsed="false"/>
    <row r="697" s="10" customFormat="true" ht="12.75" hidden="false" customHeight="false" outlineLevel="0" collapsed="false"/>
    <row r="698" s="10" customFormat="true" ht="12.75" hidden="false" customHeight="false" outlineLevel="0" collapsed="false"/>
    <row r="699" s="10" customFormat="true" ht="12.75" hidden="false" customHeight="false" outlineLevel="0" collapsed="false"/>
    <row r="700" s="10" customFormat="true" ht="12.75" hidden="false" customHeight="false" outlineLevel="0" collapsed="false"/>
    <row r="701" s="10" customFormat="true" ht="12.75" hidden="false" customHeight="false" outlineLevel="0" collapsed="false"/>
    <row r="702" s="10" customFormat="true" ht="12.75" hidden="false" customHeight="false" outlineLevel="0" collapsed="false"/>
    <row r="703" s="10" customFormat="true" ht="12.75" hidden="false" customHeight="false" outlineLevel="0" collapsed="false"/>
    <row r="704" s="10" customFormat="true" ht="12.75" hidden="false" customHeight="false" outlineLevel="0" collapsed="false"/>
    <row r="705" s="10" customFormat="true" ht="12.75" hidden="false" customHeight="false" outlineLevel="0" collapsed="false"/>
    <row r="706" s="10" customFormat="true" ht="12.75" hidden="false" customHeight="false" outlineLevel="0" collapsed="false"/>
    <row r="707" s="10" customFormat="true" ht="12.75" hidden="false" customHeight="false" outlineLevel="0" collapsed="false"/>
    <row r="708" s="10" customFormat="true" ht="12.75" hidden="false" customHeight="false" outlineLevel="0" collapsed="false"/>
    <row r="709" s="10" customFormat="true" ht="12.75" hidden="false" customHeight="false" outlineLevel="0" collapsed="false"/>
    <row r="710" s="10" customFormat="true" ht="12.75" hidden="false" customHeight="false" outlineLevel="0" collapsed="false"/>
    <row r="711" s="10" customFormat="true" ht="12.75" hidden="false" customHeight="false" outlineLevel="0" collapsed="false"/>
    <row r="712" s="10" customFormat="true" ht="12.75" hidden="false" customHeight="false" outlineLevel="0" collapsed="false"/>
    <row r="713" s="10" customFormat="true" ht="12.75" hidden="false" customHeight="false" outlineLevel="0" collapsed="false"/>
    <row r="714" s="10" customFormat="true" ht="12.75" hidden="false" customHeight="false" outlineLevel="0" collapsed="false"/>
    <row r="715" s="10" customFormat="true" ht="12.75" hidden="false" customHeight="false" outlineLevel="0" collapsed="false"/>
    <row r="716" s="10" customFormat="true" ht="12.75" hidden="false" customHeight="false" outlineLevel="0" collapsed="false"/>
    <row r="717" s="10" customFormat="true" ht="12.75" hidden="false" customHeight="false" outlineLevel="0" collapsed="false"/>
    <row r="718" s="10" customFormat="true" ht="12.75" hidden="false" customHeight="false" outlineLevel="0" collapsed="false"/>
    <row r="719" s="10" customFormat="true" ht="12.75" hidden="false" customHeight="false" outlineLevel="0" collapsed="false"/>
    <row r="720" s="10" customFormat="true" ht="12.75" hidden="false" customHeight="false" outlineLevel="0" collapsed="false"/>
    <row r="721" s="10" customFormat="true" ht="12.75" hidden="false" customHeight="false" outlineLevel="0" collapsed="false"/>
    <row r="722" s="10" customFormat="true" ht="12.75" hidden="false" customHeight="false" outlineLevel="0" collapsed="false"/>
    <row r="723" s="10" customFormat="true" ht="12.75" hidden="false" customHeight="false" outlineLevel="0" collapsed="false"/>
    <row r="724" s="10" customFormat="true" ht="12.75" hidden="false" customHeight="false" outlineLevel="0" collapsed="false"/>
    <row r="725" s="10" customFormat="true" ht="12.75" hidden="false" customHeight="false" outlineLevel="0" collapsed="false"/>
    <row r="726" s="10" customFormat="true" ht="12.75" hidden="false" customHeight="false" outlineLevel="0" collapsed="false"/>
    <row r="727" s="10" customFormat="true" ht="12.75" hidden="false" customHeight="false" outlineLevel="0" collapsed="false"/>
    <row r="728" s="10" customFormat="true" ht="12.75" hidden="false" customHeight="false" outlineLevel="0" collapsed="false"/>
    <row r="729" s="10" customFormat="true" ht="12.75" hidden="false" customHeight="false" outlineLevel="0" collapsed="false"/>
    <row r="730" s="10" customFormat="true" ht="12.75" hidden="false" customHeight="false" outlineLevel="0" collapsed="false"/>
    <row r="731" s="10" customFormat="true" ht="12.75" hidden="false" customHeight="false" outlineLevel="0" collapsed="false"/>
    <row r="732" s="10" customFormat="true" ht="12.75" hidden="false" customHeight="false" outlineLevel="0" collapsed="false"/>
    <row r="733" s="10" customFormat="true" ht="12.75" hidden="false" customHeight="false" outlineLevel="0" collapsed="false"/>
    <row r="734" s="10" customFormat="true" ht="12.75" hidden="false" customHeight="false" outlineLevel="0" collapsed="false"/>
    <row r="735" s="10" customFormat="true" ht="12.75" hidden="false" customHeight="false" outlineLevel="0" collapsed="false"/>
    <row r="736" s="10" customFormat="true" ht="12.75" hidden="false" customHeight="false" outlineLevel="0" collapsed="false"/>
    <row r="737" s="10" customFormat="true" ht="12.75" hidden="false" customHeight="false" outlineLevel="0" collapsed="false"/>
    <row r="738" s="10" customFormat="true" ht="12.75" hidden="false" customHeight="false" outlineLevel="0" collapsed="false"/>
    <row r="739" s="10" customFormat="true" ht="12.75" hidden="false" customHeight="false" outlineLevel="0" collapsed="false"/>
    <row r="740" s="10" customFormat="true" ht="12.75" hidden="false" customHeight="false" outlineLevel="0" collapsed="false"/>
    <row r="741" s="10" customFormat="true" ht="12.75" hidden="false" customHeight="false" outlineLevel="0" collapsed="false"/>
    <row r="742" s="10" customFormat="true" ht="12.75" hidden="false" customHeight="false" outlineLevel="0" collapsed="false"/>
    <row r="743" s="10" customFormat="true" ht="12.75" hidden="false" customHeight="false" outlineLevel="0" collapsed="false"/>
    <row r="744" s="10" customFormat="true" ht="12.75" hidden="false" customHeight="false" outlineLevel="0" collapsed="false"/>
    <row r="745" s="10" customFormat="true" ht="12.75" hidden="false" customHeight="false" outlineLevel="0" collapsed="false"/>
    <row r="746" s="10" customFormat="true" ht="12.75" hidden="false" customHeight="false" outlineLevel="0" collapsed="false"/>
    <row r="747" s="10" customFormat="true" ht="12.75" hidden="false" customHeight="false" outlineLevel="0" collapsed="false"/>
    <row r="748" s="10" customFormat="true" ht="12.75" hidden="false" customHeight="false" outlineLevel="0" collapsed="false"/>
  </sheetData>
  <mergeCells count="14">
    <mergeCell ref="B1:E1"/>
    <mergeCell ref="U1:X1"/>
    <mergeCell ref="AC1:AF1"/>
    <mergeCell ref="C2:L2"/>
    <mergeCell ref="P2:Q2"/>
    <mergeCell ref="AD2:AJ2"/>
    <mergeCell ref="AN2:AO2"/>
    <mergeCell ref="C15:L15"/>
    <mergeCell ref="P15:Q15"/>
    <mergeCell ref="T21:T22"/>
    <mergeCell ref="C28:L28"/>
    <mergeCell ref="P28:Q28"/>
    <mergeCell ref="C41:L41"/>
    <mergeCell ref="P41:Q4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10T07:56:38Z</dcterms:created>
  <dc:creator>Christian Njoo</dc:creator>
  <dc:description/>
  <dc:language>en-US</dc:language>
  <cp:lastModifiedBy>Christian Njoo</cp:lastModifiedBy>
  <dcterms:modified xsi:type="dcterms:W3CDTF">2015-10-08T14:32:58Z</dcterms:modified>
  <cp:revision>0</cp:revision>
  <dc:subject/>
  <dc:title/>
</cp:coreProperties>
</file>